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mc:AlternateContent xmlns:mc="http://schemas.openxmlformats.org/markup-compatibility/2006">
    <mc:Choice Requires="x15">
      <x15ac:absPath xmlns:x15ac="http://schemas.microsoft.com/office/spreadsheetml/2010/11/ac" url="https://001gc-my.sharepoint.com/personal/nathalie_puchacz_agr_gc_ca/Documents/Desktop/Dynamic Transcriptomic Responses to Soybean Cyst Nematode Infection in Soybean Genotypes with Contrasting Resistance Profiles/"/>
    </mc:Choice>
  </mc:AlternateContent>
  <xr:revisionPtr revIDLastSave="15" documentId="8_{8CB030ED-51CD-4F40-ADD8-98ACB9A9B6B7}" xr6:coauthVersionLast="47" xr6:coauthVersionMax="47" xr10:uidLastSave="{AE5F13B6-8A20-41AE-BB68-BC1A56B328C7}"/>
  <bookViews>
    <workbookView xWindow="-120" yWindow="-120" windowWidth="29040" windowHeight="15720" activeTab="4" xr2:uid="{D68044EE-B37E-124E-AC5C-D2C13F5DC570}"/>
  </bookViews>
  <sheets>
    <sheet name="Supplementary Table 1" sheetId="1" r:id="rId1"/>
    <sheet name="Supplementary Table 2" sheetId="2" r:id="rId2"/>
    <sheet name="Supplementary Table 3" sheetId="4" r:id="rId3"/>
    <sheet name="Supplementary Table 4" sheetId="6" r:id="rId4"/>
    <sheet name="Supplementary Figure 1" sheetId="5"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114" uniqueCount="4811">
  <si>
    <r>
      <rPr>
        <b/>
        <sz val="12"/>
        <rFont val="Times New Roman"/>
        <family val="1"/>
      </rPr>
      <t xml:space="preserve">Supplementary Table 1. </t>
    </r>
    <r>
      <rPr>
        <sz val="12"/>
        <rFont val="Times New Roman"/>
        <family val="1"/>
      </rPr>
      <t>Trimming and alignment quality report for the sequencing data of all 60 samples.</t>
    </r>
  </si>
  <si>
    <t>Sample</t>
  </si>
  <si>
    <t>Raw Reads #</t>
  </si>
  <si>
    <t>Surviving Reads #</t>
  </si>
  <si>
    <t>Surviving %</t>
  </si>
  <si>
    <t>Aligned Reads</t>
  </si>
  <si>
    <t>Aligned %</t>
  </si>
  <si>
    <r>
      <t xml:space="preserve">Supplementary Table 2. </t>
    </r>
    <r>
      <rPr>
        <sz val="12"/>
        <color theme="1"/>
        <rFont val="Times New Roman"/>
        <family val="1"/>
      </rPr>
      <t>RT-qPCR primers for the validation of RNA-sequencing data.</t>
    </r>
  </si>
  <si>
    <t>Locus ID</t>
  </si>
  <si>
    <t>Forward Primer</t>
  </si>
  <si>
    <t xml:space="preserve">Reverse Primer </t>
  </si>
  <si>
    <t>Glyma.02G054200</t>
  </si>
  <si>
    <t>ATAGGCAGTACGAGCCCCAA</t>
  </si>
  <si>
    <t>GAACCATGCGTCCTCCTTCA</t>
  </si>
  <si>
    <t>Glyma.02G276600*</t>
  </si>
  <si>
    <t>CCACTGCTGAAGAAGATGATGATG</t>
  </si>
  <si>
    <t>AAGGACAGAAGACTTGCCACTC</t>
  </si>
  <si>
    <t>Glyma.06G137000</t>
  </si>
  <si>
    <t>TGCCCAGAACCAGAACTTACC</t>
  </si>
  <si>
    <t>AACCTGAAGGCCAGCAACT</t>
  </si>
  <si>
    <t>Glyma.06G145300</t>
  </si>
  <si>
    <t>CTTGATCTTCAAACTCCAACCGA</t>
  </si>
  <si>
    <t>TGCTGTAGCCACGCACAA</t>
  </si>
  <si>
    <t>Glyma.06G300400</t>
  </si>
  <si>
    <t>TGGAAGTTGATCCAAGCCCT</t>
  </si>
  <si>
    <t>GATGTGTGATGGGACGATGGA</t>
  </si>
  <si>
    <t>Glyma.08G360700</t>
  </si>
  <si>
    <t>TCCCTGCCACGTTGATGTC</t>
  </si>
  <si>
    <t>ATAAGCAGAGGGAGAGTGTTGG</t>
  </si>
  <si>
    <t>Glyma.09G274000</t>
  </si>
  <si>
    <t>GATGATGGATCAGCCACCCC</t>
  </si>
  <si>
    <t>CCTCAGACTTGGGAGAGTCC</t>
  </si>
  <si>
    <t>Glyma.20G162300</t>
  </si>
  <si>
    <t>GCCTGATACTCACGTCACACT</t>
  </si>
  <si>
    <t>AATCTCCCACGAAGACACGG</t>
  </si>
  <si>
    <t xml:space="preserve">*House-keeping Gene: Elongation Factor 1B </t>
  </si>
  <si>
    <r>
      <t>Supplementary Table 3.</t>
    </r>
    <r>
      <rPr>
        <sz val="12"/>
        <color theme="1"/>
        <rFont val="Times New Roman"/>
        <family val="1"/>
      </rPr>
      <t xml:space="preserve"> Genes identified as differentially expressed from each of the five soybean lines in infected treatments compared to non-infected treatments, at 5-DPI and 10-DPI. </t>
    </r>
    <r>
      <rPr>
        <b/>
        <sz val="12"/>
        <color theme="1"/>
        <rFont val="Times New Roman"/>
        <family val="1"/>
      </rPr>
      <t xml:space="preserve"> </t>
    </r>
    <r>
      <rPr>
        <sz val="12"/>
        <color theme="1"/>
        <rFont val="Times New Roman"/>
        <family val="1"/>
      </rPr>
      <t xml:space="preserve">Locus IDs correspond to </t>
    </r>
    <r>
      <rPr>
        <i/>
        <sz val="12"/>
        <color theme="1"/>
        <rFont val="Times New Roman"/>
        <family val="1"/>
      </rPr>
      <t>Glycine max</t>
    </r>
    <r>
      <rPr>
        <sz val="12"/>
        <color theme="1"/>
        <rFont val="Times New Roman"/>
        <family val="1"/>
      </rPr>
      <t xml:space="preserve"> Williams 82 genome reference version 2.1.</t>
    </r>
  </si>
  <si>
    <t>Line</t>
  </si>
  <si>
    <t>Days Post-Infection (DPI)</t>
  </si>
  <si>
    <t>Locus ID (glyma.Wm82.gnm2.ann1)</t>
  </si>
  <si>
    <t>log2FoldChange</t>
  </si>
  <si>
    <t>padj</t>
  </si>
  <si>
    <t>GO Biological Process ID</t>
  </si>
  <si>
    <t>GO Biological Process Description</t>
  </si>
  <si>
    <t>GO Molecular Function ID</t>
  </si>
  <si>
    <t>GO Molecular Function Description</t>
  </si>
  <si>
    <t>Essex</t>
  </si>
  <si>
    <t>ENSRNA050001195</t>
  </si>
  <si>
    <t>GLYMA_01G007100</t>
  </si>
  <si>
    <t>GO:0006855 GO:0031348 GO:0046685 GO:0055085</t>
  </si>
  <si>
    <t>drug transmembrane transport; negative regulation of defense response; response to arsenic-containing substance; transmembrane transport</t>
  </si>
  <si>
    <t>GO:0005215 GO:0015238 GO:0015297</t>
  </si>
  <si>
    <t>antiporter activity; drug transmembrane transporter activity; transporter activity</t>
  </si>
  <si>
    <t>GLYMA_01G008200</t>
  </si>
  <si>
    <t>GO:0006200 GO:0006810 GO:0010048 GO:0010315 GO:0010540 GO:0010541 GO:0043481 GO:0048440 GO:0055085</t>
  </si>
  <si>
    <t>ATP catabolic process; acropetal auxin transport; anthocyanin accumulation in tissues in response to UV light; auxin efflux; basipetal auxin transport; carpel development; transmembrane transport; transport; vernalization response</t>
  </si>
  <si>
    <t>GO:0000166 GO:0005524 GO:0016887 GO:0017111 GO:0042626</t>
  </si>
  <si>
    <t>ATP binding; ATPase activity; ATPase activity, coupled to transmembrane movement of substances; nucleoside-triphosphatase activity; nucleotide binding</t>
  </si>
  <si>
    <t>GLYMA_01G038600</t>
  </si>
  <si>
    <t>GO:0006355 GO:0009651 GO:0009723 GO:0009733 GO:0009737 GO:0009739 GO:0009751 GO:0009753 GO:0046686 GO:0080167</t>
  </si>
  <si>
    <t>regulation of transcription, DNA-dependent; response to abscisic acid stimulus; response to auxin stimulus; response to cadmium ion; response to ethylene stimulus; response to gibberellin stimulus; response to jasmonic acid stimulus; response to karrikin; response to salicylic acid stimulus; response to salt stress</t>
  </si>
  <si>
    <t>GO:0003676 GO:0003677 GO:0003700 GO:0008270</t>
  </si>
  <si>
    <t>DNA binding; nucleic acid binding; sequence-specific DNA binding transcription factor activity; zinc ion binding</t>
  </si>
  <si>
    <t>GLYMA_01G048700</t>
  </si>
  <si>
    <t>GO:0008270</t>
  </si>
  <si>
    <t>zinc ion binding</t>
  </si>
  <si>
    <t>GLYMA_01G125400</t>
  </si>
  <si>
    <t>GO:0006952 GO:0007165</t>
  </si>
  <si>
    <t>defense response; signal transduction</t>
  </si>
  <si>
    <t>GO:0000166 GO:0017111 GO:0043531</t>
  </si>
  <si>
    <t>ADP binding; nucleoside-triphosphatase activity; nucleotide binding</t>
  </si>
  <si>
    <t>GLYMA_01G181800</t>
  </si>
  <si>
    <t>GO:0010043 GO:0055114 GO:0071281</t>
  </si>
  <si>
    <t>cellular response to iron ion; oxidation-reduction process; response to zinc ion</t>
  </si>
  <si>
    <t>GO:0004497 GO:0005506 GO:0009055 GO:0016705 GO:0019825 GO:0020037</t>
  </si>
  <si>
    <t>electron carrier activity; heme binding; iron ion binding; monooxygenase activity; oxidoreductase activity, acting on paired donors, with incorporation or reduction of molecular oxygen; oxygen binding</t>
  </si>
  <si>
    <t>GLYMA_01G190100</t>
  </si>
  <si>
    <t>GO:0006355 GO:0009723 GO:0009737 GO:0009751 GO:0009753 GO:0010200 GO:0046686</t>
  </si>
  <si>
    <t>regulation of transcription, DNA-dependent; response to abscisic acid stimulus; response to cadmium ion; response to chitin; response to ethylene stimulus; response to jasmonic acid stimulus; response to salicylic acid stimulus</t>
  </si>
  <si>
    <t>GO:0003677 GO:0003700</t>
  </si>
  <si>
    <t>DNA binding; sequence-specific DNA binding transcription factor activity</t>
  </si>
  <si>
    <t>GLYMA_01G215100</t>
  </si>
  <si>
    <t>GO:0008152 GO:0009816 GO:0046686</t>
  </si>
  <si>
    <t>defense response to bacterium, incompatible interaction; metabolic process; response to cadmium ion</t>
  </si>
  <si>
    <t>GO:0003824 GO:0004630 GO:0005515 GO:0005546</t>
  </si>
  <si>
    <t>catalytic activity; phosphatidylinositol-4,5-bisphosphate binding; phospholipase D activity; protein binding</t>
  </si>
  <si>
    <t>GLYMA_01G217400</t>
  </si>
  <si>
    <t>GO:0006355 GO:0009408 GO:0009644 GO:0010200 GO:0042542 GO:0045892</t>
  </si>
  <si>
    <t>negative regulation of transcription, DNA-dependent; regulation of transcription, DNA-dependent; response to chitin; response to heat; response to high light intensity; response to hydrogen peroxide</t>
  </si>
  <si>
    <t>GO:0003700 GO:0043565</t>
  </si>
  <si>
    <t>sequence-specific DNA binding; sequence-specific DNA binding transcription factor activity</t>
  </si>
  <si>
    <t>GLYMA_01G217700</t>
  </si>
  <si>
    <t>GO:0009651 GO:0009816 GO:0009817 GO:0051707</t>
  </si>
  <si>
    <t>defense response to bacterium, incompatible interaction; defense response to fungus, incompatible interaction; response to other organism; response to salt stress</t>
  </si>
  <si>
    <t>GLYMA_01G239800</t>
  </si>
  <si>
    <t>GLYMA_01G240800</t>
  </si>
  <si>
    <t>GO:0006468 GO:0006995</t>
  </si>
  <si>
    <t>cellular response to nitrogen starvation; protein phosphorylation</t>
  </si>
  <si>
    <t>GO:0004672 GO:0004674 GO:0004713 GO:0005524 GO:0016301 GO:0016772</t>
  </si>
  <si>
    <t>ATP binding; kinase activity; protein kinase activity; protein serine/threonine kinase activity; protein tyrosine kinase activity; transferase activity, transferring phosphorus-containing groups</t>
  </si>
  <si>
    <t>GLYMA_01G241200</t>
  </si>
  <si>
    <t>GO:0008150</t>
  </si>
  <si>
    <t>biological process</t>
  </si>
  <si>
    <t>GO:0003674</t>
  </si>
  <si>
    <t>molecular function</t>
  </si>
  <si>
    <t>GLYMA_02G005600</t>
  </si>
  <si>
    <t>GO:0002679 GO:0006355 GO:0007165 GO:0009414 GO:0009611 GO:0009651 GO:0009695 GO:0009723 GO:0009733 GO:0009737 GO:0009738 GO:0009753 GO:0009867 GO:0009873 GO:0010200 GO:0035556 GO:0042538 GO:0046686 GO:0052542</t>
  </si>
  <si>
    <t>abscisic acid mediated signaling pathway; defense response by callose deposition; ethylene mediated signaling pathway; hyperosmotic salinity response; intracellular signal transduction; jasmonic acid biosynthetic process; jasmonic acid mediated signaling pathway; regulation of transcription, DNA-dependent; respiratory burst involved in defense response; response to abscisic acid stimulus; response to auxin stimulus; response to cadmium ion; response to chitin; response to ethylene stimulus; response to jasmonic acid stimulus; response to salt stress; response to water deprivation; response to wounding; signal transduction</t>
  </si>
  <si>
    <t>GLYMA_02G026900</t>
  </si>
  <si>
    <t>GO:0016051</t>
  </si>
  <si>
    <t>carbohydrate biosynthetic process</t>
  </si>
  <si>
    <t>GO:0016757 GO:0016758 GO:0047262</t>
  </si>
  <si>
    <t>polygalacturonate 4-alpha-galacturonosyltransferase activity; transferase activity, transferring glycosyl groups; transferase activity, transferring hexosyl groups</t>
  </si>
  <si>
    <t>GLYMA_02G047700</t>
  </si>
  <si>
    <t>GLYMA_02G059000</t>
  </si>
  <si>
    <t>GO:0008299 GO:0019761</t>
  </si>
  <si>
    <t>glucosinolate biosynthetic process; isoprenoid biosynthetic process</t>
  </si>
  <si>
    <t>GO:0004161 GO:0004311 GO:0005515</t>
  </si>
  <si>
    <t>dimethylallyltranstransferase activity; farnesyltranstransferase activity; protein binding</t>
  </si>
  <si>
    <t>GLYMA_02G145300</t>
  </si>
  <si>
    <t>GO:0006552 GO:0008152 GO:0009744 GO:0009750</t>
  </si>
  <si>
    <t>leucine catabolic process; metabolic process; response to fructose stimulus; response to sucrose stimulus</t>
  </si>
  <si>
    <t>GO:0003824 GO:0004075 GO:0004485 GO:0005524 GO:0016874 GO:0046872 GO:0050897</t>
  </si>
  <si>
    <t>ATP binding; biotin carboxylase activity; catalytic activity; cobalt ion binding; ligase activity; metal ion binding; methylcrotonoyl-CoA carboxylase activity</t>
  </si>
  <si>
    <t>GLYMA_02G145700</t>
  </si>
  <si>
    <t>GO:0008150 GO:0009845 GO:0019915 GO:0050826</t>
  </si>
  <si>
    <t>biological process; lipid storage; response to freezing; seed germination</t>
  </si>
  <si>
    <t>GO:0045735</t>
  </si>
  <si>
    <t>nutrient reservoir activity</t>
  </si>
  <si>
    <t>GLYMA_02G147900</t>
  </si>
  <si>
    <t>GO:0010044</t>
  </si>
  <si>
    <t>response to aluminum ion</t>
  </si>
  <si>
    <t>GLYMA_02G171100</t>
  </si>
  <si>
    <t>GO:0006457 GO:0009408 GO:0009644 GO:0034976 GO:0042542</t>
  </si>
  <si>
    <t>protein folding; response to endoplasmic reticulum stress; response to heat; response to high light intensity; response to hydrogen peroxide</t>
  </si>
  <si>
    <t>GO:0001671 GO:0051087</t>
  </si>
  <si>
    <t>ATPase activator activity; chaperone binding</t>
  </si>
  <si>
    <t>GLYMA_02G172200</t>
  </si>
  <si>
    <t>GO:0000041 GO:0006468</t>
  </si>
  <si>
    <t>protein phosphorylation; transition metal ion transport</t>
  </si>
  <si>
    <t>GO:0004672 GO:0004674 GO:0005524 GO:0016301 GO:0016772 GO:0030246</t>
  </si>
  <si>
    <t>ATP binding; carbohydrate binding; kinase activity; protein kinase activity; protein serine/threonine kinase activity; transferase activity, transferring phosphorus-containing groups</t>
  </si>
  <si>
    <t>GLYMA_02G217500</t>
  </si>
  <si>
    <t>GLYMA_02G221900</t>
  </si>
  <si>
    <t>GO:0000226 GO:0000911 GO:0006468</t>
  </si>
  <si>
    <t>cytokinesis by cell plate formation; microtubule cytoskeleton organization; protein phosphorylation</t>
  </si>
  <si>
    <t>GO:0004672 GO:0004674 GO:0005524 GO:0016301 GO:0016772</t>
  </si>
  <si>
    <t>ATP binding; kinase activity; protein kinase activity; protein serine/threonine kinase activity; transferase activity, transferring phosphorus-containing groups</t>
  </si>
  <si>
    <t>GLYMA_02G224900</t>
  </si>
  <si>
    <t>GO:0006355</t>
  </si>
  <si>
    <t>regulation of transcription, DNA-dependent</t>
  </si>
  <si>
    <t>GLYMA_02G242000</t>
  </si>
  <si>
    <t>GO:0006457 GO:0008150 GO:0009408 GO:0009644 GO:0034976 GO:0042542</t>
  </si>
  <si>
    <t>biological process; protein folding; response to endoplasmic reticulum stress; response to heat; response to high light intensity; response to hydrogen peroxide</t>
  </si>
  <si>
    <t>GLYMA_02G242800</t>
  </si>
  <si>
    <t>GO:0006468 GO:0007165</t>
  </si>
  <si>
    <t>protein phosphorylation; signal transduction</t>
  </si>
  <si>
    <t>GO:0004672 GO:0004674 GO:0004675 GO:0005524 GO:0016772</t>
  </si>
  <si>
    <t>ATP binding; protein kinase activity; protein serine/threonine kinase activity; transferase activity, transferring phosphorus-containing groups; transmembrane receptor protein serine/threonine kinase activity</t>
  </si>
  <si>
    <t>GLYMA_02G250200</t>
  </si>
  <si>
    <t>GO:0006470 GO:0009409 GO:0009414 GO:0009737 GO:0009738 GO:0009788 GO:0010119 GO:0042538</t>
  </si>
  <si>
    <t>abscisic acid mediated signaling pathway; hyperosmotic salinity response; negative regulation of abscisic acid mediated signaling pathway; protein dephosphorylation; regulation of stomatal movement; response to abscisic acid stimulus; response to cold; response to water deprivation</t>
  </si>
  <si>
    <t>GO:0003824 GO:0004721 GO:0004722 GO:0005515</t>
  </si>
  <si>
    <t>catalytic activity; phosphoprotein phosphatase activity; protein binding; protein serine/threonine phosphatase activity</t>
  </si>
  <si>
    <t>GLYMA_02G263800</t>
  </si>
  <si>
    <t>GO:0045454 GO:0048653</t>
  </si>
  <si>
    <t>anther development; cell redox homeostasis</t>
  </si>
  <si>
    <t>GO:0009055 GO:0015035</t>
  </si>
  <si>
    <t>electron carrier activity; protein disulfide oxidoreductase activity</t>
  </si>
  <si>
    <t>GLYMA_03G001600</t>
  </si>
  <si>
    <t>GO:0003993</t>
  </si>
  <si>
    <t>acid phosphatase activity</t>
  </si>
  <si>
    <t>GLYMA_03G041500</t>
  </si>
  <si>
    <t>GO:0008152</t>
  </si>
  <si>
    <t>metabolic process</t>
  </si>
  <si>
    <t>GO:0000166 GO:0016491</t>
  </si>
  <si>
    <t>nucleotide binding; oxidoreductase activity</t>
  </si>
  <si>
    <t>GLYMA_03G055900</t>
  </si>
  <si>
    <t>GO:0006188 GO:0007062 GO:0009165 GO:0009168 GO:0009640 GO:0009737 GO:0009793 GO:0009845 GO:0009880 GO:0009909 GO:0009933 GO:0010072 GO:0010162 GO:0010182 GO:0010228 GO:0010431 GO:0010564 GO:0016567 GO:0019915 GO:0045595 GO:0048366 GO:0048825 GO:0050826 GO:0051301</t>
  </si>
  <si>
    <t>IMP biosynthetic process; cell division; cotyledon development; embryo development ending in seed dormancy; embryonic pattern specification; leaf development; lipid storage; meristem structural organization; nucleotide biosynthetic process; photomorphogenesis; primary shoot apical meristem specification; protein ubiquitination; purine ribonucleoside monophosphate biosynthetic process; regulation of cell cycle process; regulation of cell differentiation; regulation of flower development; response to abscisic acid stimulus; response to freezing; seed dormancy process; seed germination; seed maturation; sister chromatid cohesion; sugar mediated signaling pathway; vegetative to reproductive phase transition of meristem</t>
  </si>
  <si>
    <t>GO:0003876 GO:0005515 GO:0019239 GO:0043424</t>
  </si>
  <si>
    <t>AMP deaminase activity; deaminase activity; protein binding; protein histidine kinase binding</t>
  </si>
  <si>
    <t>GLYMA_03G061300</t>
  </si>
  <si>
    <t>GLYMA_03G130700</t>
  </si>
  <si>
    <t>GLYMA_03G130900</t>
  </si>
  <si>
    <t>GO:0006629 GO:0006635 GO:0008152 GO:0016558 GO:0019433 GO:0044265</t>
  </si>
  <si>
    <t>cellular macromolecule catabolic process; fatty acid beta-oxidation; lipid metabolic process; metabolic process; protein import into peroxisome matrix; triglyceride catabolic process</t>
  </si>
  <si>
    <t>GO:0004806 GO:0005525</t>
  </si>
  <si>
    <t>GTP binding; triglyceride lipase activity</t>
  </si>
  <si>
    <t>GLYMA_03G146100</t>
  </si>
  <si>
    <t>GLYMA_03G149100</t>
  </si>
  <si>
    <t>GO:0006468</t>
  </si>
  <si>
    <t>protein phosphorylation</t>
  </si>
  <si>
    <t>GO:0004672 GO:0004674 GO:0004702 GO:0005524 GO:0016301 GO:0016772</t>
  </si>
  <si>
    <t>ATP binding; kinase activity; protein kinase activity; protein serine/threonine kinase activity; receptor signaling protein serine/threonine kinase activity; transferase activity, transferring phosphorus-containing groups</t>
  </si>
  <si>
    <t>GLYMA_03G157300</t>
  </si>
  <si>
    <t>GO:0006355 GO:0009407</t>
  </si>
  <si>
    <t>regulation of transcription, DNA-dependent; toxin catabolic process</t>
  </si>
  <si>
    <t>GO:0003677 GO:0003700 GO:0043565</t>
  </si>
  <si>
    <t>DNA binding; sequence-specific DNA binding; sequence-specific DNA binding transcription factor activity</t>
  </si>
  <si>
    <t>GLYMA_03G159600</t>
  </si>
  <si>
    <t>GO:0016192</t>
  </si>
  <si>
    <t>vesicle-mediated transport</t>
  </si>
  <si>
    <t>GLYMA_03G161300</t>
  </si>
  <si>
    <t>GO:0000226 GO:0000278 GO:0000724 GO:0000911 GO:0006261 GO:0006275 GO:0006281 GO:0006306 GO:0006342 GO:0006346 GO:0006355 GO:0006471 GO:0006979 GO:0007067 GO:0007129 GO:0007131 GO:0007267 GO:0009555 GO:0009616 GO:0009737 GO:0009855 GO:0009909 GO:0010014 GO:0010073 GO:0010212 GO:0010267 GO:0010564 GO:0016246 GO:0016444 GO:0016568 GO:0016570 GO:0031047 GO:0035196 GO:0043687 GO:0045893 GO:0048449 GO:0051567 GO:0051726</t>
  </si>
  <si>
    <t>DNA-dependent DNA replication; DNA methylation; DNA repair; RNA interference; cell-cell signaling; chromatin modification; chromatin silencing; cytokinesis by cell plate formation; determination of bilateral symmetry; double-strand break repair via homologous recombination; floral organ formation; gene silencing by RNA; histone H3-K9 methylation; histone modification; meristem initiation; meristem maintenance; methylation-dependent chromatin silencing; microtubule cytoskeleton organization; mitosis; mitotic cell cycle; pollen development; positive regulation of transcription, DNA-dependent; post-translational protein modification; production of miRNAs involved in gene silencing by miRNA; production of ta-siRNAs involved in RNA interference; protein ADP-ribosylation; reciprocal meiotic recombination; regulation of DNA replication; regulation of cell cycle; regulation of cell cycle process; regulation of flower development; regulation of transcription, DNA-dependent; response to abscisic acid stimulus; response to ionizing radiation; response to oxidative stress; somatic cell DNA recombination; synapsis; virus induced gene silencing</t>
  </si>
  <si>
    <t>GO:0003677 GO:0003950 GO:0008270 GO:0051287</t>
  </si>
  <si>
    <t>DNA binding; NAD+ ADP-ribosyltransferase activity; NAD binding; zinc ion binding</t>
  </si>
  <si>
    <t>GLYMA_03G162700</t>
  </si>
  <si>
    <t>GO:0006355 GO:0009873 GO:0010200</t>
  </si>
  <si>
    <t>ethylene mediated signaling pathway; regulation of transcription, DNA-dependent; response to chitin</t>
  </si>
  <si>
    <t>GLYMA_03G218900</t>
  </si>
  <si>
    <t>GO:0006499</t>
  </si>
  <si>
    <t>N-terminal protein myristoylation</t>
  </si>
  <si>
    <t>GLYMA_03G220100</t>
  </si>
  <si>
    <t>GO:0006355 GO:0006826 GO:0009555 GO:0009793 GO:0010106 GO:0010167 GO:0015706</t>
  </si>
  <si>
    <t>cellular response to iron ion starvation; embryo development ending in seed dormancy; iron ion transport; nitrate transport; pollen development; regulation of transcription, DNA-dependent; response to nitrate</t>
  </si>
  <si>
    <t>GLYMA_03G229500</t>
  </si>
  <si>
    <t>GLYMA_03G241500</t>
  </si>
  <si>
    <t>GO:0006810 GO:0055085</t>
  </si>
  <si>
    <t>transmembrane transport; transport</t>
  </si>
  <si>
    <t>GO:0005215 GO:0005351 GO:0015144 GO:0022857 GO:0022891</t>
  </si>
  <si>
    <t>carbohydrate transmembrane transporter activity; substrate-specific transmembrane transporter activity; sugar:hydrogen symporter activity; transmembrane transporter activity; transporter activity</t>
  </si>
  <si>
    <t>GLYMA_04G015200</t>
  </si>
  <si>
    <t>GO:0010200</t>
  </si>
  <si>
    <t>response to chitin</t>
  </si>
  <si>
    <t>GLYMA_04G018400</t>
  </si>
  <si>
    <t>GLYMA_04G030900</t>
  </si>
  <si>
    <t>GO:0006499 GO:0009061</t>
  </si>
  <si>
    <t>N-terminal protein myristoylation; anaerobic respiration</t>
  </si>
  <si>
    <t>GLYMA_04G050200</t>
  </si>
  <si>
    <t>GO:0007623 GO:0009409 GO:0009585 GO:0009649 GO:0009733 GO:0009737 GO:0009826 GO:0009909 GO:0010031 GO:0010119 GO:0048573</t>
  </si>
  <si>
    <t>circadian rhythm; circumnutation; entrainment of circadian clock; photoperiodism, flowering; red, far-red light phototransduction; regulation of flower development; regulation of stomatal movement; response to abscisic acid stimulus; response to auxin stimulus; response to cold; unidimensional cell growth</t>
  </si>
  <si>
    <t>GO:0003700 GO:0008022</t>
  </si>
  <si>
    <t>protein C-terminus binding; sequence-specific DNA binding transcription factor activity</t>
  </si>
  <si>
    <t>GLYMA_04G058000</t>
  </si>
  <si>
    <t>GLYMA_04G064600</t>
  </si>
  <si>
    <t>GLYMA_04G087800</t>
  </si>
  <si>
    <t>GLYMA_04G100400</t>
  </si>
  <si>
    <t>GO:0009741 GO:0016126</t>
  </si>
  <si>
    <t>response to brassinosteroid stimulus; sterol biosynthetic process</t>
  </si>
  <si>
    <t>GLYMA_04G111300</t>
  </si>
  <si>
    <t>GO:0005975</t>
  </si>
  <si>
    <t>carbohydrate metabolic process</t>
  </si>
  <si>
    <t>GO:0003824 GO:0004553</t>
  </si>
  <si>
    <t>catalytic activity; hydrolase activity, hydrolyzing O-glycosyl compounds</t>
  </si>
  <si>
    <t>GLYMA_04G123100</t>
  </si>
  <si>
    <t>GO:0008150 GO:0015996</t>
  </si>
  <si>
    <t>biological process; chlorophyll catabolic process</t>
  </si>
  <si>
    <t>GLYMA_04G127100</t>
  </si>
  <si>
    <t>GLYMA_04G137600</t>
  </si>
  <si>
    <t>GO:0000160 GO:0006355 GO:0007623 GO:0009735 GO:0009736 GO:0009740 GO:0010162</t>
  </si>
  <si>
    <t>circadian rhythm; cytokinin mediated signaling pathway; gibberellic acid mediated signaling pathway; phosphorelay signal transduction system; regulation of transcription, DNA-dependent; response to cytokinin stimulus; seed dormancy process</t>
  </si>
  <si>
    <t>GO:0000156 GO:0005515</t>
  </si>
  <si>
    <t>phosphorelay response regulator activity; protein binding</t>
  </si>
  <si>
    <t>GLYMA_04G147000</t>
  </si>
  <si>
    <t>GO:0006511 GO:0009723 GO:0010105 GO:0042752</t>
  </si>
  <si>
    <t>negative regulation of ethylene mediated signaling pathway; regulation of circadian rhythm; response to ethylene stimulus; ubiquitin-dependent protein catabolic process</t>
  </si>
  <si>
    <t>GO:0004842 GO:0005515</t>
  </si>
  <si>
    <t>protein binding; ubiquitin-protein ligase activity</t>
  </si>
  <si>
    <t>GLYMA_04G226800</t>
  </si>
  <si>
    <t>GO:0005509</t>
  </si>
  <si>
    <t>calcium ion binding</t>
  </si>
  <si>
    <t>GLYMA_04G249000</t>
  </si>
  <si>
    <t>GO:0006355 GO:0007275 GO:0009414 GO:0009611 GO:0009620 GO:0009695 GO:0009737 GO:0009753 GO:0009788 GO:0010200 GO:0042538</t>
  </si>
  <si>
    <t>hyperosmotic salinity response; jasmonic acid biosynthetic process; multicellular organismal development; negative regulation of abscisic acid mediated signaling pathway; regulation of transcription, DNA-dependent; response to abscisic acid stimulus; response to chitin; response to fungus; response to jasmonic acid stimulus; response to water deprivation; response to wounding</t>
  </si>
  <si>
    <t>GLYMA_05G049400</t>
  </si>
  <si>
    <t>GO:0030246</t>
  </si>
  <si>
    <t>carbohydrate binding</t>
  </si>
  <si>
    <t>GLYMA_05G095900</t>
  </si>
  <si>
    <t>GO:0006355 GO:0006984 GO:0009407 GO:0009408 GO:0009414 GO:0009737 GO:0010583 GO:0030968 GO:0034976 GO:0042538 GO:0045892</t>
  </si>
  <si>
    <t>ER-nucleus signaling pathway; endoplasmic reticulum unfolded protein response; hyperosmotic salinity response; negative regulation of transcription, DNA-dependent; regulation of transcription, DNA-dependent; response to abscisic acid stimulus; response to cyclopentenone; response to endoplasmic reticulum stress; response to heat; response to water deprivation; toxin catabolic process</t>
  </si>
  <si>
    <t>GLYMA_05G098200</t>
  </si>
  <si>
    <t>GLYMA_05G190300</t>
  </si>
  <si>
    <t>GO:0010075 GO:0042545</t>
  </si>
  <si>
    <t>cell wall modification; regulation of meristem growth</t>
  </si>
  <si>
    <t>GO:0004857 GO:0030599</t>
  </si>
  <si>
    <t>enzyme inhibitor activity; pectinesterase activity</t>
  </si>
  <si>
    <t>GLYMA_05G191600</t>
  </si>
  <si>
    <t>GO:0006075 GO:0009556 GO:0009827 GO:0009846 GO:0009860 GO:0010208 GO:0010584 GO:0080092</t>
  </si>
  <si>
    <t>(1-&gt;3)-beta-D-glucan biosynthetic process; microsporogenesis; plant-type cell wall modification; pollen exine formation; pollen germination; pollen tube growth; pollen wall assembly; regulation of pollen tube growth</t>
  </si>
  <si>
    <t>GO:0003843</t>
  </si>
  <si>
    <t>1,3-beta-D-glucan synthase activity</t>
  </si>
  <si>
    <t>GLYMA_05G224500</t>
  </si>
  <si>
    <t>GO:0006949 GO:0019310 GO:0019853 GO:0055114</t>
  </si>
  <si>
    <t>L-ascorbic acid biosynthetic process; inositol catabolic process; oxidation-reduction process; syncytium formation</t>
  </si>
  <si>
    <t>GO:0005506 GO:0050113</t>
  </si>
  <si>
    <t>inositol oxygenase activity; iron ion binding</t>
  </si>
  <si>
    <t>GLYMA_06G089600</t>
  </si>
  <si>
    <t>GLYMA_06G106200</t>
  </si>
  <si>
    <t>GO:0006810 GO:0008272 GO:0009684 GO:0019344 GO:0019761 GO:0030003 GO:0055085 GO:0070838</t>
  </si>
  <si>
    <t>cellular cation homeostasis; cysteine biosynthetic process; divalent metal ion transport; glucosinolate biosynthetic process; indoleacetic acid biosynthetic process; sulfate transport; transmembrane transport; transport</t>
  </si>
  <si>
    <t>GO:0005215 GO:0008271 GO:0015116</t>
  </si>
  <si>
    <t>secondary active sulfate transmembrane transporter activity; sulfate transmembrane transporter activity; transporter activity</t>
  </si>
  <si>
    <t>GLYMA_06G106700</t>
  </si>
  <si>
    <t>GO:0030001</t>
  </si>
  <si>
    <t>metal ion transport</t>
  </si>
  <si>
    <t>GO:0046872</t>
  </si>
  <si>
    <t>metal ion binding</t>
  </si>
  <si>
    <t>GLYMA_06G145300</t>
  </si>
  <si>
    <t>GO:0006979 GO:0055114</t>
  </si>
  <si>
    <t>oxidation-reduction process; response to oxidative stress</t>
  </si>
  <si>
    <t>GO:0004601 GO:0005515 GO:0020037</t>
  </si>
  <si>
    <t>heme binding; peroxidase activity; protein binding</t>
  </si>
  <si>
    <t>GLYMA_06G151300</t>
  </si>
  <si>
    <t>GO:0007165 GO:0010228 GO:0016926 GO:0050665</t>
  </si>
  <si>
    <t>hydrogen peroxide biosynthetic process; protein desumoylation; signal transduction; vegetative to reproductive phase transition of meristem</t>
  </si>
  <si>
    <t>GO:0004871</t>
  </si>
  <si>
    <t>signal transducer activity</t>
  </si>
  <si>
    <t>GLYMA_06G194600</t>
  </si>
  <si>
    <t>GLYMA_06G206400</t>
  </si>
  <si>
    <t>GO:0003677 GO:0003700 GO:0008270</t>
  </si>
  <si>
    <t>DNA binding; sequence-specific DNA binding transcription factor activity; zinc ion binding</t>
  </si>
  <si>
    <t>GLYMA_06G263100</t>
  </si>
  <si>
    <t>GO:0003824 GO:0004553 GO:0043169</t>
  </si>
  <si>
    <t>catalytic activity; cation binding; hydrolase activity, hydrolyzing O-glycosyl compounds</t>
  </si>
  <si>
    <t>GLYMA_06G265700</t>
  </si>
  <si>
    <t>GO:0009062 GO:0009686 GO:0009740 GO:0010162 GO:0044237</t>
  </si>
  <si>
    <t>cellular metabolic process; fatty acid catabolic process; gibberellic acid mediated signaling pathway; gibberellin biosynthetic process; seed dormancy process</t>
  </si>
  <si>
    <t>GO:0000166 GO:0003824 GO:0045551 GO:0050662</t>
  </si>
  <si>
    <t>catalytic activity; cinnamyl-alcohol dehydrogenase activity; coenzyme binding; nucleotide binding</t>
  </si>
  <si>
    <t>GLYMA_06G286600</t>
  </si>
  <si>
    <t>GO:0008168 GO:0008171 GO:0046983</t>
  </si>
  <si>
    <t>O-methyltransferase activity; methyltransferase activity; protein dimerization activity</t>
  </si>
  <si>
    <t>GLYMA_06G293400</t>
  </si>
  <si>
    <t>GO:0006511 GO:0032527 GO:0032940</t>
  </si>
  <si>
    <t>protein exit from endoplasmic reticulum; secretion by cell; ubiquitin-dependent protein catabolic process</t>
  </si>
  <si>
    <t>GO:0004842 GO:0008270</t>
  </si>
  <si>
    <t>ubiquitin-protein ligase activity; zinc ion binding</t>
  </si>
  <si>
    <t>GLYMA_06G302800</t>
  </si>
  <si>
    <t>GO:0006413 GO:0006944 GO:0048193</t>
  </si>
  <si>
    <t>Golgi vesicle transport; cellular membrane fusion; translational initiation</t>
  </si>
  <si>
    <t>GO:0003743</t>
  </si>
  <si>
    <t>translation initiation factor activity</t>
  </si>
  <si>
    <t>GLYMA_07G027200</t>
  </si>
  <si>
    <t>GLYMA_07G032000</t>
  </si>
  <si>
    <t>GO:0010305 GO:0010928 GO:0060776</t>
  </si>
  <si>
    <t>leaf vascular tissue pattern formation; regulation of auxin mediated signaling pathway; simple leaf morphogenesis</t>
  </si>
  <si>
    <t>GLYMA_07G039500</t>
  </si>
  <si>
    <t>GLYMA_07G069000</t>
  </si>
  <si>
    <t>GO:0006468 GO:0048544</t>
  </si>
  <si>
    <t>protein phosphorylation; recognition of pollen</t>
  </si>
  <si>
    <t>GO:0004672 GO:0004674 GO:0004713 GO:0005524 GO:0016772 GO:0030246</t>
  </si>
  <si>
    <t>ATP binding; carbohydrate binding; protein kinase activity; protein serine/threonine kinase activity; protein tyrosine kinase activity; transferase activity, transferring phosphorus-containing groups</t>
  </si>
  <si>
    <t>GLYMA_07G078800</t>
  </si>
  <si>
    <t>GO:0016567</t>
  </si>
  <si>
    <t>protein ubiquitination</t>
  </si>
  <si>
    <t>GLYMA_07G099000</t>
  </si>
  <si>
    <t>GLYMA_07G101400</t>
  </si>
  <si>
    <t>GO:0006184 GO:0006886 GO:0006913 GO:0007165 GO:0007264 GO:0015031</t>
  </si>
  <si>
    <t>GTP catabolic process; intracellular protein transport; nucleocytoplasmic transport; protein transport; signal transduction; small GTPase mediated signal transduction</t>
  </si>
  <si>
    <t>GO:0003924 GO:0005525</t>
  </si>
  <si>
    <t>GTP binding; GTPase activity</t>
  </si>
  <si>
    <t>GLYMA_07G101500</t>
  </si>
  <si>
    <t>GLYMA_07G125600</t>
  </si>
  <si>
    <t>GO:0006979 GO:0046686</t>
  </si>
  <si>
    <t>response to cadmium ion; response to oxidative stress</t>
  </si>
  <si>
    <t>GLYMA_07G149600</t>
  </si>
  <si>
    <t>GO:0006793 GO:0006812 GO:0006814 GO:0006816 GO:0006874 GO:0006882 GO:0009624 GO:0010351 GO:0030026 GO:0051592 GO:0055062 GO:0055085</t>
  </si>
  <si>
    <t>calcium ion transport; cation transport; cellular calcium ion homeostasis; cellular manganese ion homeostasis; cellular zinc ion homeostasis; lithium ion transport; phosphate ion homeostasis; phosphorus metabolic process; response to calcium ion; response to nematode; sodium ion transport; transmembrane transport</t>
  </si>
  <si>
    <t>GO:0005515 GO:0008324 GO:0015368 GO:0015369 GO:0015491</t>
  </si>
  <si>
    <t>calcium:cation antiporter activity; calcium:hydrogen antiporter activity; cation:cation antiporter activity; cation transmembrane transporter activity; protein binding</t>
  </si>
  <si>
    <t>GLYMA_07G186600</t>
  </si>
  <si>
    <t>GO:0006612 GO:0009963 GO:0010363</t>
  </si>
  <si>
    <t>positive regulation of flavonoid biosynthetic process; protein targeting to membrane; regulation of plant-type hypersensitive response</t>
  </si>
  <si>
    <t>GLYMA_07G195300</t>
  </si>
  <si>
    <t>GO:0001666 GO:0008150 GO:0009862 GO:0010310</t>
  </si>
  <si>
    <t>biological process; regulation of hydrogen peroxide metabolic process; response to hypoxia; systemic acquired resistance, salicylic acid mediated signaling pathway</t>
  </si>
  <si>
    <t>GO:0005515</t>
  </si>
  <si>
    <t>protein binding</t>
  </si>
  <si>
    <t>GLYMA_07G197100</t>
  </si>
  <si>
    <t>GLYMA_07G208700</t>
  </si>
  <si>
    <t>GO:0009793 GO:0050832</t>
  </si>
  <si>
    <t>defense response to fungus; embryo development ending in seed dormancy</t>
  </si>
  <si>
    <t>GLYMA_07G243700</t>
  </si>
  <si>
    <t>GLYMA_07G247500</t>
  </si>
  <si>
    <t>GO:0007267</t>
  </si>
  <si>
    <t>cell-cell signaling</t>
  </si>
  <si>
    <t>GLYMA_07G265900</t>
  </si>
  <si>
    <t>GO:0006814 GO:0006835 GO:0015743 GO:0035725 GO:0051453 GO:0055085</t>
  </si>
  <si>
    <t>dicarboxylic acid transport; malate transport; regulation of intracellular pH; sodium ion transmembrane transport; sodium ion transport; transmembrane transport</t>
  </si>
  <si>
    <t>GO:0005215 GO:0015140 GO:0017153</t>
  </si>
  <si>
    <t>malate transmembrane transporter activity; sodium:dicarboxylate symporter activity; transporter activity</t>
  </si>
  <si>
    <t>GLYMA_08G013100</t>
  </si>
  <si>
    <t>GLYMA_08G044800</t>
  </si>
  <si>
    <t>GLYMA_08G103400</t>
  </si>
  <si>
    <t>GLYMA_08G109400</t>
  </si>
  <si>
    <t>GO:0006979 GO:0008152 GO:0009058 GO:0009411 GO:0009611 GO:0009629 GO:0009715 GO:0009718 GO:0009733 GO:0009744 GO:0009753 GO:0009813 GO:0009926 GO:0010224 GO:0031540</t>
  </si>
  <si>
    <t>anthocyanin-containing compound biosynthetic process; auxin polar transport; biosynthetic process; chalcone biosynthetic process; flavonoid biosynthetic process; metabolic process; regulation of anthocyanin biosynthetic process; response to UV; response to UV-B; response to auxin stimulus; response to gravity; response to jasmonic acid stimulus; response to oxidative stress; response to sucrose stimulus; response to wounding</t>
  </si>
  <si>
    <t>GO:0003824 GO:0005515 GO:0016210 GO:0016746 GO:0016747</t>
  </si>
  <si>
    <t>catalytic activity; naringenin-chalcone synthase activity; protein binding; transferase activity, transferring acyl groups; transferase activity, transferring acyl groups other than amino-acyl groups</t>
  </si>
  <si>
    <t>GLYMA_08G132400</t>
  </si>
  <si>
    <t>GO:0008150 GO:0010167 GO:0015706</t>
  </si>
  <si>
    <t>biological process; nitrate transport; response to nitrate</t>
  </si>
  <si>
    <t>GO:0005543</t>
  </si>
  <si>
    <t>phospholipid binding</t>
  </si>
  <si>
    <t>GLYMA_08G145300</t>
  </si>
  <si>
    <t>GO:0006355 GO:0006865 GO:0050832</t>
  </si>
  <si>
    <t>amino acid transport; defense response to fungus; regulation of transcription, DNA-dependent</t>
  </si>
  <si>
    <t>GLYMA_08G158100</t>
  </si>
  <si>
    <t>GO:0008150 GO:0009407 GO:0009693 GO:0010583</t>
  </si>
  <si>
    <t>biological process; ethylene biosynthetic process; response to cyclopentenone; toxin catabolic process</t>
  </si>
  <si>
    <t>GLYMA_08G161000</t>
  </si>
  <si>
    <t>GO:0000478 GO:0006221 GO:0009793 GO:0046686</t>
  </si>
  <si>
    <t>embryo development ending in seed dormancy; endonucleolytic cleavage involved in rRNA processing; pyrimidine nucleotide biosynthetic process; response to cadmium ion</t>
  </si>
  <si>
    <t>GO:0003883</t>
  </si>
  <si>
    <t>CTP synthase activity</t>
  </si>
  <si>
    <t>GLYMA_08G189500</t>
  </si>
  <si>
    <t>GO:0006952 GO:0009611 GO:0009695 GO:0009737 GO:0009753 GO:0009816 GO:0010311 GO:0030397 GO:0034440 GO:0040007 GO:0048364</t>
  </si>
  <si>
    <t>defense response; defense response to bacterium, incompatible interaction; growth; jasmonic acid biosynthetic process; lateral root formation; lipid oxidation; membrane disassembly; response to abscisic acid stimulus; response to jasmonic acid stimulus; response to wounding; root development</t>
  </si>
  <si>
    <t>GO:0016165</t>
  </si>
  <si>
    <t>lipoxygenase activity</t>
  </si>
  <si>
    <t>GLYMA_08G288600</t>
  </si>
  <si>
    <t>GO:0005992 GO:0008152</t>
  </si>
  <si>
    <t>metabolic process; trehalose biosynthetic process</t>
  </si>
  <si>
    <t>GO:0003824 GO:0004805 GO:0016757</t>
  </si>
  <si>
    <t>catalytic activity; transferase activity, transferring glycosyl groups; trehalose-phosphatase activity</t>
  </si>
  <si>
    <t>GLYMA_08G341300</t>
  </si>
  <si>
    <t>GO:0006457 GO:0009408 GO:0009644 GO:0010167 GO:0015706 GO:0034976 GO:0042542</t>
  </si>
  <si>
    <t>nitrate transport; protein folding; response to endoplasmic reticulum stress; response to heat; response to high light intensity; response to hydrogen peroxide; response to nitrate</t>
  </si>
  <si>
    <t>GO:0004866</t>
  </si>
  <si>
    <t>endopeptidase inhibitor activity</t>
  </si>
  <si>
    <t>GLYMA_08G346900</t>
  </si>
  <si>
    <t>GO:0008150 GO:0009740 GO:0010162</t>
  </si>
  <si>
    <t>biological process; gibberellic acid mediated signaling pathway; seed dormancy process</t>
  </si>
  <si>
    <t>GLYMA_08G351800</t>
  </si>
  <si>
    <t>GO:0010167 GO:0015706 GO:0055114</t>
  </si>
  <si>
    <t>nitrate transport; oxidation-reduction process; response to nitrate</t>
  </si>
  <si>
    <t>GO:0016491 GO:0016706</t>
  </si>
  <si>
    <t>oxidoreductase activity; oxidoreductase activity, acting on paired donors, with incorporation or reduction of molecular oxygen, 2-oxoglutarate as one donor, and incorporation of one atom each of oxygen into both donors</t>
  </si>
  <si>
    <t>GLYMA_08G363600</t>
  </si>
  <si>
    <t>GLYMA_09G014100</t>
  </si>
  <si>
    <t>GLYMA_09G016400</t>
  </si>
  <si>
    <t>GLYMA_09G080100</t>
  </si>
  <si>
    <t>GO:0009061 GO:0009218 GO:0019690 GO:0019692</t>
  </si>
  <si>
    <t>anaerobic respiration; deoxyribose phosphate metabolic process; pyrimidine deoxyribonucleoside interconversion; pyrimidine ribonucleotide metabolic process</t>
  </si>
  <si>
    <t>GO:0003824 GO:0008270 GO:0016787</t>
  </si>
  <si>
    <t>catalytic activity; hydrolase activity; zinc ion binding</t>
  </si>
  <si>
    <t>GLYMA_09G109200</t>
  </si>
  <si>
    <t>GLYMA_09G133600</t>
  </si>
  <si>
    <t>GO:0003700</t>
  </si>
  <si>
    <t>sequence-specific DNA binding transcription factor activity</t>
  </si>
  <si>
    <t>GLYMA_09G145700</t>
  </si>
  <si>
    <t>GO:0006499 GO:0009611 GO:0009744 GO:0009750</t>
  </si>
  <si>
    <t>N-terminal protein myristoylation; response to fructose stimulus; response to sucrose stimulus; response to wounding</t>
  </si>
  <si>
    <t>GO:0005515 GO:0030246</t>
  </si>
  <si>
    <t>carbohydrate binding; protein binding</t>
  </si>
  <si>
    <t>GLYMA_09G173300</t>
  </si>
  <si>
    <t>GLYMA_09G204100</t>
  </si>
  <si>
    <t>GO:0009738 GO:0010029 GO:0080163</t>
  </si>
  <si>
    <t>abscisic acid mediated signaling pathway; regulation of protein serine/threonine phosphatase activity; regulation of seed germination</t>
  </si>
  <si>
    <t>GO:0004872 GO:0005515 GO:0010427 GO:0042803</t>
  </si>
  <si>
    <t>abscisic acid binding; protein binding; protein homodimerization activity; receptor activity</t>
  </si>
  <si>
    <t>GLYMA_09G210400</t>
  </si>
  <si>
    <t>GO:0006952 GO:0009626</t>
  </si>
  <si>
    <t>defense response; plant-type hypersensitive response</t>
  </si>
  <si>
    <t>GO:0000166 GO:0005515 GO:0043531</t>
  </si>
  <si>
    <t>ADP binding; nucleotide binding; protein binding</t>
  </si>
  <si>
    <t>GLYMA_09G216400</t>
  </si>
  <si>
    <t>GO:0006468 GO:0007169</t>
  </si>
  <si>
    <t>protein phosphorylation; transmembrane receptor protein tyrosine kinase signaling pathway</t>
  </si>
  <si>
    <t>GLYMA_09G218600</t>
  </si>
  <si>
    <t>GO:0009639 GO:0009687 GO:0048838 GO:0050832 GO:0055114</t>
  </si>
  <si>
    <t>abscisic acid metabolic process; defense response to fungus; oxidation-reduction process; release of seed from dormancy; response to red or far red light</t>
  </si>
  <si>
    <t>GO:0005506 GO:0009055 GO:0010295 GO:0016705 GO:0019825 GO:0020037</t>
  </si>
  <si>
    <t>(+)-abscisic acid 8'-hydroxylase activity; electron carrier activity; heme binding; iron ion binding; oxidoreductase activity, acting on paired donors, with incorporation or reduction of molecular oxygen; oxygen binding</t>
  </si>
  <si>
    <t>GLYMA_09G224400</t>
  </si>
  <si>
    <t>GLYMA_09G247300</t>
  </si>
  <si>
    <t>GLYMA_09G253800</t>
  </si>
  <si>
    <t>GO:0008168 GO:0008757</t>
  </si>
  <si>
    <t>S-adenosylmethionine-dependent methyltransferase activity; methyltransferase activity</t>
  </si>
  <si>
    <t>GLYMA_09G277000</t>
  </si>
  <si>
    <t>GLYMA_10G023100</t>
  </si>
  <si>
    <t>GO:0007165</t>
  </si>
  <si>
    <t>signal transduction</t>
  </si>
  <si>
    <t>GLYMA_10G050600</t>
  </si>
  <si>
    <t>GLYMA_10G051100</t>
  </si>
  <si>
    <t>GO:0006464 GO:0006511 GO:0006623 GO:0010224 GO:0016192</t>
  </si>
  <si>
    <t>cellular protein modification process; protein targeting to vacuole; response to UV-B; ubiquitin-dependent protein catabolic process; vesicle-mediated transport</t>
  </si>
  <si>
    <t>GLYMA_10G107900</t>
  </si>
  <si>
    <t>GO:0008194 GO:0016757 GO:0016758</t>
  </si>
  <si>
    <t>UDP-glycosyltransferase activity; transferase activity, transferring glycosyl groups; transferase activity, transferring hexosyl groups</t>
  </si>
  <si>
    <t>GLYMA_10G161200</t>
  </si>
  <si>
    <t>GO:0006355 GO:0045893</t>
  </si>
  <si>
    <t>positive regulation of transcription, DNA-dependent; regulation of transcription, DNA-dependent</t>
  </si>
  <si>
    <t>GO:0001158 GO:0003700 GO:0005516</t>
  </si>
  <si>
    <t>calmodulin binding; enhancer sequence-specific DNA binding; sequence-specific DNA binding transcription factor activity</t>
  </si>
  <si>
    <t>GLYMA_10G166000</t>
  </si>
  <si>
    <t>GO:0006520 GO:0006567 GO:0009744 GO:0009750</t>
  </si>
  <si>
    <t>cellular amino acid metabolic process; response to fructose stimulus; response to sucrose stimulus; threonine catabolic process</t>
  </si>
  <si>
    <t>GO:0003824 GO:0004793 GO:0016829 GO:0016832 GO:0030170</t>
  </si>
  <si>
    <t>aldehyde-lyase activity; catalytic activity; lyase activity; pyridoxal phosphate binding; threonine aldolase activity</t>
  </si>
  <si>
    <t>GLYMA_10G231200</t>
  </si>
  <si>
    <t>GO:0006633 GO:0016119 GO:0016123 GO:0055114</t>
  </si>
  <si>
    <t>carotene metabolic process; fatty acid biosynthetic process; oxidation-reduction process; xanthophyll biosynthetic process</t>
  </si>
  <si>
    <t>GO:0005506 GO:0010291 GO:0016491</t>
  </si>
  <si>
    <t>carotene beta-ring hydroxylase activity; iron ion binding; oxidoreductase activity</t>
  </si>
  <si>
    <t>GLYMA_10G231500</t>
  </si>
  <si>
    <t>GO:0006468 GO:0051510</t>
  </si>
  <si>
    <t>protein phosphorylation; regulation of unidimensional cell growth</t>
  </si>
  <si>
    <t>GLYMA_10G235000</t>
  </si>
  <si>
    <t>GLYMA_10G237800</t>
  </si>
  <si>
    <t>GO:0002679 GO:0006355 GO:0010200 GO:0035556</t>
  </si>
  <si>
    <t>intracellular signal transduction; regulation of transcription, DNA-dependent; respiratory burst involved in defense response; response to chitin</t>
  </si>
  <si>
    <t>GLYMA_10G273300</t>
  </si>
  <si>
    <t>GLYMA_10G274100</t>
  </si>
  <si>
    <t>GLYMA_10G295300</t>
  </si>
  <si>
    <t>GO:0000096 GO:0006546 GO:0006636 GO:0006733 GO:0006766 GO:0008652 GO:0009072 GO:0009106 GO:0009108 GO:0009117 GO:0009266 GO:0009416 GO:0009695 GO:0009915 GO:0009965 GO:0010189 GO:0015994 GO:0019216 GO:0019288 GO:0019748 GO:0030154 GO:0031347 GO:0031408 GO:0042362 GO:0044272 GO:0045893 GO:0071555</t>
  </si>
  <si>
    <t>aromatic amino acid family metabolic process; cell differentiation; cell wall organization; cellular amino acid biosynthetic process; chlorophyll metabolic process; coenzyme biosynthetic process; fat-soluble vitamin biosynthetic process; glycine catabolic process; isopentenyl diphosphate biosynthetic process, mevalonate-independent pathway; jasmonic acid biosynthetic process; leaf morphogenesis; lipoate metabolic process; nucleotide metabolic process; oxidoreduction coenzyme metabolic process; oxylipin biosynthetic process; phloem sucrose loading; positive regulation of transcription, DNA-dependent; regulation of defense response; regulation of lipid metabolic process; response to light stimulus; response to temperature stimulus; secondary metabolic process; sulfur amino acid metabolic process; sulfur compound biosynthetic process; unsaturated fatty acid biosynthetic process; vitamin E biosynthetic process; vitamin metabolic process</t>
  </si>
  <si>
    <t>GO:0004659 GO:0010176</t>
  </si>
  <si>
    <t>homogentisate phytyltransferase activity; prenyltransferase activity</t>
  </si>
  <si>
    <t>GLYMA_11G014200</t>
  </si>
  <si>
    <t>GLYMA_11G052100</t>
  </si>
  <si>
    <t>GLYMA_11G107000</t>
  </si>
  <si>
    <t>GO:0006612 GO:0006833 GO:0006865 GO:0009651 GO:0009750 GO:0009963 GO:0010363 GO:0015800 GO:0015804 GO:0030003 GO:0070838</t>
  </si>
  <si>
    <t>acidic amino acid transport; amino acid transport; cellular cation homeostasis; divalent metal ion transport; neutral amino acid transport; positive regulation of flavonoid biosynthetic process; protein targeting to membrane; regulation of plant-type hypersensitive response; response to fructose stimulus; response to salt stress; water transport</t>
  </si>
  <si>
    <t>GO:0015171</t>
  </si>
  <si>
    <t>amino acid transmembrane transporter activity</t>
  </si>
  <si>
    <t>GLYMA_11G127500</t>
  </si>
  <si>
    <t>GLYMA_11G129500</t>
  </si>
  <si>
    <t>GLYMA_11G129900</t>
  </si>
  <si>
    <t>GLYMA_11G140500</t>
  </si>
  <si>
    <t>GO:0006457 GO:0009266 GO:0009408 GO:0009615 GO:0009617 GO:0009644 GO:0016567 GO:0034976 GO:0042542 GO:0046686</t>
  </si>
  <si>
    <t>protein folding; protein ubiquitination; response to bacterium; response to cadmium ion; response to endoplasmic reticulum stress; response to heat; response to high light intensity; response to hydrogen peroxide; response to temperature stimulus; response to virus</t>
  </si>
  <si>
    <t>GO:0005524 GO:0031625</t>
  </si>
  <si>
    <t>ATP binding; ubiquitin protein ligase binding</t>
  </si>
  <si>
    <t>GLYMA_11G149100</t>
  </si>
  <si>
    <t>GO:0009690 GO:0009823 GO:0010103 GO:0055114</t>
  </si>
  <si>
    <t>cytokinin catabolic process; cytokinin metabolic process; oxidation-reduction process; stomatal complex morphogenesis</t>
  </si>
  <si>
    <t>GO:0003824 GO:0008762 GO:0016491 GO:0016614 GO:0019139 GO:0050660</t>
  </si>
  <si>
    <t>UDP-N-acetylmuramate dehydrogenase activity; catalytic activity; cytokinin dehydrogenase activity; flavin adenine dinucleotide binding; oxidoreductase activity; oxidoreductase activity, acting on CH-OH group of donors</t>
  </si>
  <si>
    <t>GLYMA_11G162100</t>
  </si>
  <si>
    <t>GLYMA_11G184000</t>
  </si>
  <si>
    <t>GO:0003676 GO:0003700 GO:0008270</t>
  </si>
  <si>
    <t>nucleic acid binding; sequence-specific DNA binding transcription factor activity; zinc ion binding</t>
  </si>
  <si>
    <t>GLYMA_11G193200</t>
  </si>
  <si>
    <t>GLYMA_11G217200</t>
  </si>
  <si>
    <t>GLYMA_11G219000</t>
  </si>
  <si>
    <t>GO:0006612 GO:0008150 GO:0009963 GO:0010363</t>
  </si>
  <si>
    <t>biological process; positive regulation of flavonoid biosynthetic process; protein targeting to membrane; regulation of plant-type hypersensitive response</t>
  </si>
  <si>
    <t>GLYMA_11G220300</t>
  </si>
  <si>
    <t>GO:0006508</t>
  </si>
  <si>
    <t>proteolysis</t>
  </si>
  <si>
    <t>GO:0004190</t>
  </si>
  <si>
    <t>aspartic-type endopeptidase activity</t>
  </si>
  <si>
    <t>GLYMA_11G222600</t>
  </si>
  <si>
    <t>GLYMA_11G236600</t>
  </si>
  <si>
    <t>GO:0009651 GO:0009789 GO:0016567 GO:0047484</t>
  </si>
  <si>
    <t>positive regulation of abscisic acid mediated signaling pathway; protein ubiquitination; regulation of response to osmotic stress; response to salt stress</t>
  </si>
  <si>
    <t>GO:0004842 GO:0005515 GO:0008270</t>
  </si>
  <si>
    <t>protein binding; ubiquitin-protein ligase activity; zinc ion binding</t>
  </si>
  <si>
    <t>GLYMA_11G252700</t>
  </si>
  <si>
    <t>GO:0008150 GO:0015824</t>
  </si>
  <si>
    <t>biological process; proline transport</t>
  </si>
  <si>
    <t>GLYMA_12G015300</t>
  </si>
  <si>
    <t>GO:0000041 GO:0006826 GO:0010106 GO:0010167 GO:0010359 GO:0015706 GO:0016132 GO:0055114</t>
  </si>
  <si>
    <t>brassinosteroid biosynthetic process; cellular response to iron ion starvation; iron ion transport; nitrate transport; oxidation-reduction process; regulation of anion channel activity; response to nitrate; transition metal ion transport</t>
  </si>
  <si>
    <t>GO:0000166 GO:0008270 GO:0016491</t>
  </si>
  <si>
    <t>nucleotide binding; oxidoreductase activity; zinc ion binding</t>
  </si>
  <si>
    <t>GLYMA_12G054100</t>
  </si>
  <si>
    <t>GLYMA_12G064000</t>
  </si>
  <si>
    <t>GLYMA_12G067800</t>
  </si>
  <si>
    <t>GLYMA_12G111500</t>
  </si>
  <si>
    <t>GLYMA_12G112000</t>
  </si>
  <si>
    <t>GLYMA_12G114100</t>
  </si>
  <si>
    <t>GO:0006468 GO:0010200 GO:0050832</t>
  </si>
  <si>
    <t>defense response to fungus; protein phosphorylation; response to chitin</t>
  </si>
  <si>
    <t>GLYMA_12G141700</t>
  </si>
  <si>
    <t>GLYMA_12G202100</t>
  </si>
  <si>
    <t>GO:0006487 GO:0007346</t>
  </si>
  <si>
    <t>protein N-linked glycosylation; regulation of mitotic cell cycle</t>
  </si>
  <si>
    <t>GO:0004559 GO:0004571 GO:0005509</t>
  </si>
  <si>
    <t>alpha-mannosidase activity; calcium ion binding; mannosyl-oligosaccharide 1,2-alpha-mannosidase activity</t>
  </si>
  <si>
    <t>GLYMA_12G222400</t>
  </si>
  <si>
    <t>GLYMA_13G009100</t>
  </si>
  <si>
    <t>GO:0006970 GO:0009651 GO:0009687 GO:0009739 GO:0010200</t>
  </si>
  <si>
    <t>abscisic acid metabolic process; response to chitin; response to gibberellin stimulus; response to osmotic stress; response to salt stress</t>
  </si>
  <si>
    <t>GO:0005515 GO:0008270</t>
  </si>
  <si>
    <t>protein binding; zinc ion binding</t>
  </si>
  <si>
    <t>GLYMA_13G009300</t>
  </si>
  <si>
    <t>GO:0006355 GO:0007623 GO:0048579</t>
  </si>
  <si>
    <t>circadian rhythm; negative regulation of long-day photoperiodism, flowering; regulation of transcription, DNA-dependent</t>
  </si>
  <si>
    <t>GO:0003700 GO:0008270</t>
  </si>
  <si>
    <t>sequence-specific DNA binding transcription factor activity; zinc ion binding</t>
  </si>
  <si>
    <t>GLYMA_13G048800</t>
  </si>
  <si>
    <t>GO:0006499 GO:0006888 GO:0016998 GO:0030968 GO:0043090</t>
  </si>
  <si>
    <t>ER to Golgi vesicle-mediated transport; N-terminal protein myristoylation; amino acid import; cell wall macromolecule catabolic process; endoplasmic reticulum unfolded protein response</t>
  </si>
  <si>
    <t>GO:0016798</t>
  </si>
  <si>
    <t>hydrolase activity, acting on glycosyl bonds</t>
  </si>
  <si>
    <t>GLYMA_13G095300</t>
  </si>
  <si>
    <t>GO:0005975 GO:0006073</t>
  </si>
  <si>
    <t>carbohydrate metabolic process; cellular glucan metabolic process</t>
  </si>
  <si>
    <t>GO:0004553 GO:0016762 GO:0016798</t>
  </si>
  <si>
    <t>hydrolase activity, acting on glycosyl bonds; hydrolase activity, hydrolyzing O-glycosyl compounds; xyloglucan:xyloglucosyl transferase activity</t>
  </si>
  <si>
    <t>GLYMA_13G111000</t>
  </si>
  <si>
    <t>GLYMA_13G122500</t>
  </si>
  <si>
    <t>GLYMA_13G123100</t>
  </si>
  <si>
    <t>GLYMA_13G138600</t>
  </si>
  <si>
    <t>GO:0006464 GO:0006511</t>
  </si>
  <si>
    <t>cellular protein modification process; ubiquitin-dependent protein catabolic process</t>
  </si>
  <si>
    <t>GLYMA_13G162000</t>
  </si>
  <si>
    <t>GLYMA_13G164400</t>
  </si>
  <si>
    <t>GLYMA_13G179200</t>
  </si>
  <si>
    <t>GLYMA_13G181000</t>
  </si>
  <si>
    <t>GLYMA_13G205000</t>
  </si>
  <si>
    <t>GLYMA_13G215600</t>
  </si>
  <si>
    <t>GO:0016567 GO:1900425 GO:1901485</t>
  </si>
  <si>
    <t>negative regulation of defense response to bacterium; positive regulation of transcription factor catabolic process; protein ubiquitination</t>
  </si>
  <si>
    <t>GO:0004842 GO:0008134 GO:0008270</t>
  </si>
  <si>
    <t>transcription factor binding; ubiquitin-protein ligase activity; zinc ion binding</t>
  </si>
  <si>
    <t>GLYMA_13G242100</t>
  </si>
  <si>
    <t>GLYMA_13G266100</t>
  </si>
  <si>
    <t>GO:0004672 GO:0004674 GO:0005524 GO:0016772</t>
  </si>
  <si>
    <t>ATP binding; protein kinase activity; protein serine/threonine kinase activity; transferase activity, transferring phosphorus-containing groups</t>
  </si>
  <si>
    <t>GLYMA_13G279200</t>
  </si>
  <si>
    <t>GLYMA_13G280900</t>
  </si>
  <si>
    <t>GO:0008168</t>
  </si>
  <si>
    <t>methyltransferase activity</t>
  </si>
  <si>
    <t>GLYMA_13G285300</t>
  </si>
  <si>
    <t>GLYMA_13G291600</t>
  </si>
  <si>
    <t>GLYMA_13G299100</t>
  </si>
  <si>
    <t>GLYMA_13G304400</t>
  </si>
  <si>
    <t>GO:0005975 GO:0006073 GO:0010075</t>
  </si>
  <si>
    <t>carbohydrate metabolic process; cellular glucan metabolic process; regulation of meristem growth</t>
  </si>
  <si>
    <t>GLYMA_13G361900</t>
  </si>
  <si>
    <t>GO:0000165 GO:0006612 GO:0006855 GO:0007165 GO:0009414 GO:0009595 GO:0009697 GO:0009723 GO:0009733 GO:0009737 GO:0009738 GO:0009751 GO:0009753 GO:0009862 GO:0009867 GO:0010193 GO:0010200 GO:0010310 GO:0010363 GO:0015692 GO:0031348 GO:0042538 GO:0042742 GO:0043069 GO:0043900 GO:0046865 GO:0050832 GO:0080168</t>
  </si>
  <si>
    <t>MAPK cascade; abscisic acid mediated signaling pathway; abscisic acid transport; defense response to bacterium; defense response to fungus; detection of biotic stimulus; drug transmembrane transport; hyperosmotic salinity response; jasmonic acid mediated signaling pathway; lead ion transport; negative regulation of defense response; negative regulation of programmed cell death; protein targeting to membrane; regulation of hydrogen peroxide metabolic process; regulation of multi-organism process; regulation of plant-type hypersensitive response; response to abscisic acid stimulus; response to auxin stimulus; response to chitin; response to ethylene stimulus; response to jasmonic acid stimulus; response to ozone; response to salicylic acid stimulus; response to water deprivation; salicylic acid biosynthetic process; signal transduction; systemic acquired resistance, salicylic acid mediated signaling pathway; terpenoid transport</t>
  </si>
  <si>
    <t>GLYMA_13G362300</t>
  </si>
  <si>
    <t>GO:0005471 GO:0005524</t>
  </si>
  <si>
    <t>ATP:ADP antiporter activity; ATP binding</t>
  </si>
  <si>
    <t>GLYMA_14G010500</t>
  </si>
  <si>
    <t>GO:0004553</t>
  </si>
  <si>
    <t>hydrolase activity, hydrolyzing O-glycosyl compounds</t>
  </si>
  <si>
    <t>GLYMA_14G049000</t>
  </si>
  <si>
    <t>GO:0000165 GO:0006612 GO:0009595 GO:0009620 GO:0009693 GO:0009697 GO:0009862 GO:0009867 GO:0010200 GO:0010310 GO:0010363 GO:0030003 GO:0031348 GO:0042742 GO:0043900 GO:0050832 GO:0055114 GO:0070838 GO:0071398</t>
  </si>
  <si>
    <t>MAPK cascade; cellular cation homeostasis; cellular response to fatty acid; defense response to bacterium; defense response to fungus; detection of biotic stimulus; divalent metal ion transport; ethylene biosynthetic process; jasmonic acid mediated signaling pathway; negative regulation of defense response; oxidation-reduction process; protein targeting to membrane; regulation of hydrogen peroxide metabolic process; regulation of multi-organism process; regulation of plant-type hypersensitive response; response to chitin; response to fungus; salicylic acid biosynthetic process; systemic acquired resistance, salicylic acid mediated signaling pathway</t>
  </si>
  <si>
    <t>GO:0009815 GO:0016491 GO:0016706</t>
  </si>
  <si>
    <t>1-aminocyclopropane-1-carboxylate oxidase activity; oxidoreductase activity; oxidoreductase activity, acting on paired donors, with incorporation or reduction of molecular oxygen, 2-oxoglutarate as one donor, and incorporation of one atom each of oxygen into both donors</t>
  </si>
  <si>
    <t>GLYMA_14G061300</t>
  </si>
  <si>
    <t>GLYMA_14G066400</t>
  </si>
  <si>
    <t>GLYMA_14G073500</t>
  </si>
  <si>
    <t>GO:0006355 GO:0009555</t>
  </si>
  <si>
    <t>pollen development; regulation of transcription, DNA-dependent</t>
  </si>
  <si>
    <t>GO:0003700 GO:0008081</t>
  </si>
  <si>
    <t>phosphoric diester hydrolase activity; sequence-specific DNA binding transcription factor activity</t>
  </si>
  <si>
    <t>GLYMA_14G078900</t>
  </si>
  <si>
    <t>GO:0006944 GO:0008150</t>
  </si>
  <si>
    <t>biological process; cellular membrane fusion</t>
  </si>
  <si>
    <t>GO:0000166</t>
  </si>
  <si>
    <t>nucleotide binding</t>
  </si>
  <si>
    <t>GLYMA_14G082400</t>
  </si>
  <si>
    <t>GLYMA_14G096700</t>
  </si>
  <si>
    <t>GLYMA_14G096800</t>
  </si>
  <si>
    <t>GO:0001666 GO:0006355 GO:0006457 GO:0009407 GO:0009408 GO:0009644 GO:0010200 GO:0010286 GO:0034605 GO:0034620 GO:0034976 GO:0042542 GO:0045893 GO:0071456</t>
  </si>
  <si>
    <t>cellular response to heat; cellular response to hypoxia; cellular response to unfolded protein; heat acclimation; positive regulation of transcription, DNA-dependent; protein folding; regulation of transcription, DNA-dependent; response to chitin; response to endoplasmic reticulum stress; response to heat; response to high light intensity; response to hydrogen peroxide; response to hypoxia; toxin catabolic process</t>
  </si>
  <si>
    <t>GO:0003677 GO:0003700 GO:0005515 GO:0043565</t>
  </si>
  <si>
    <t>DNA binding; protein binding; sequence-specific DNA binding; sequence-specific DNA binding transcription factor activity</t>
  </si>
  <si>
    <t>GLYMA_14G098100</t>
  </si>
  <si>
    <t>GO:0042398</t>
  </si>
  <si>
    <t>cellular modified amino acid biosynthetic process</t>
  </si>
  <si>
    <t>GO:0005504</t>
  </si>
  <si>
    <t>fatty acid binding</t>
  </si>
  <si>
    <t>GLYMA_14G118700</t>
  </si>
  <si>
    <t>GLYMA_14G121400</t>
  </si>
  <si>
    <t>GO:0001666 GO:0006631 GO:0006633 GO:0009862 GO:0010089 GO:0010310 GO:0044036 GO:0055114</t>
  </si>
  <si>
    <t>cell wall macromolecule metabolic process; fatty acid biosynthetic process; fatty acid metabolic process; oxidation-reduction process; regulation of hydrogen peroxide metabolic process; response to hypoxia; systemic acquired resistance, salicylic acid mediated signaling pathway; xylem development</t>
  </si>
  <si>
    <t>GO:0016491 GO:0045300 GO:0046914</t>
  </si>
  <si>
    <t>acyl-[acyl-carrier-protein] desaturase activity; oxidoreductase activity; transition metal ion binding</t>
  </si>
  <si>
    <t>GLYMA_14G132900</t>
  </si>
  <si>
    <t>GLYMA_14G199900</t>
  </si>
  <si>
    <t>GLYMA_14G200500</t>
  </si>
  <si>
    <t>GLYMA_14G214800</t>
  </si>
  <si>
    <t>GO:0000302 GO:0006457 GO:0009408 GO:0009644 GO:0042542</t>
  </si>
  <si>
    <t>protein folding; response to heat; response to high light intensity; response to hydrogen peroxide; response to reactive oxygen species</t>
  </si>
  <si>
    <t>GLYMA_15G000100</t>
  </si>
  <si>
    <t>GO:0000226 GO:0007020 GO:0051322</t>
  </si>
  <si>
    <t>anaphase; microtubule cytoskeleton organization; microtubule nucleation</t>
  </si>
  <si>
    <t>GO:0008017</t>
  </si>
  <si>
    <t>microtubule binding</t>
  </si>
  <si>
    <t>GLYMA_15G003900</t>
  </si>
  <si>
    <t>GO:0006810 GO:0010264 GO:0046713 GO:0080029</t>
  </si>
  <si>
    <t>borate transport; cellular response to boron-containing substance levels; myo-inositol hexakisphosphate biosynthetic process; transport</t>
  </si>
  <si>
    <t>GO:0005215 GO:0015168 GO:0015204 GO:0015250 GO:0046715</t>
  </si>
  <si>
    <t>borate transmembrane transporter activity; glycerol transmembrane transporter activity; transporter activity; urea transmembrane transporter activity; water channel activity</t>
  </si>
  <si>
    <t>GLYMA_15G011500</t>
  </si>
  <si>
    <t>GLYMA_15G018400</t>
  </si>
  <si>
    <t>GLYMA_15G023800</t>
  </si>
  <si>
    <t>GO:0005975 GO:0032880 GO:0042744 GO:0048767</t>
  </si>
  <si>
    <t>carbohydrate metabolic process; hydrogen peroxide catabolic process; regulation of protein localization; root hair elongation</t>
  </si>
  <si>
    <t>GO:0003824 GO:0004553 GO:0004565 GO:0030246 GO:0043169</t>
  </si>
  <si>
    <t>beta-galactosidase activity; carbohydrate binding; catalytic activity; cation binding; hydrolase activity, hydrolyzing O-glycosyl compounds</t>
  </si>
  <si>
    <t>GLYMA_15G028400</t>
  </si>
  <si>
    <t>GLYMA_15G054000</t>
  </si>
  <si>
    <t>GO:0006508 GO:0006612 GO:0006944 GO:0009697 GO:0009863 GO:0010363 GO:0030968 GO:0031348 GO:0043068 GO:0043069 GO:0045087</t>
  </si>
  <si>
    <t>cellular membrane fusion; endoplasmic reticulum unfolded protein response; innate immune response; negative regulation of defense response; negative regulation of programmed cell death; positive regulation of programmed cell death; protein targeting to membrane; proteolysis; regulation of plant-type hypersensitive response; salicylic acid biosynthetic process; salicylic acid mediated signaling pathway</t>
  </si>
  <si>
    <t>GO:0004197 GO:0005515</t>
  </si>
  <si>
    <t>cysteine-type endopeptidase activity; protein binding</t>
  </si>
  <si>
    <t>GLYMA_15G061500</t>
  </si>
  <si>
    <t>GO:0006457 GO:0006984 GO:0009408 GO:0009555 GO:0009644 GO:0034976 GO:0042542</t>
  </si>
  <si>
    <t>ER-nucleus signaling pathway; pollen development; protein folding; response to endoplasmic reticulum stress; response to heat; response to high light intensity; response to hydrogen peroxide</t>
  </si>
  <si>
    <t>GLYMA_15G071000</t>
  </si>
  <si>
    <t>GLYMA_15G071300</t>
  </si>
  <si>
    <t>GLYMA_15G072400</t>
  </si>
  <si>
    <t>GLYMA_15G077700</t>
  </si>
  <si>
    <t>GO:0031072 GO:0051082</t>
  </si>
  <si>
    <t>heat shock protein binding; unfolded protein binding</t>
  </si>
  <si>
    <t>GLYMA_15G087300</t>
  </si>
  <si>
    <t>GO:0006810 GO:0006833 GO:0006857 GO:0015700 GO:0046685 GO:0055085 GO:0080170</t>
  </si>
  <si>
    <t>arsenite transport; hydrogen peroxide transmembrane transport; oligopeptide transport; response to arsenic-containing substance; transmembrane transport; transport; water transport</t>
  </si>
  <si>
    <t>GO:0005215 GO:0015105 GO:0015250</t>
  </si>
  <si>
    <t>arsenite transmembrane transporter activity; transporter activity; water channel activity</t>
  </si>
  <si>
    <t>GLYMA_15G097300</t>
  </si>
  <si>
    <t>GLYMA_15G104900</t>
  </si>
  <si>
    <t>GO:0006508 GO:0009651</t>
  </si>
  <si>
    <t>proteolysis; response to salt stress</t>
  </si>
  <si>
    <t>GLYMA_15G107700</t>
  </si>
  <si>
    <t>GLYMA_15G118800</t>
  </si>
  <si>
    <t>GLYMA_15G142100</t>
  </si>
  <si>
    <t>GLYMA_15G155400</t>
  </si>
  <si>
    <t>GO:0007155 GO:0009651 GO:0009825</t>
  </si>
  <si>
    <t>cell adhesion; multidimensional cell growth; response to salt stress</t>
  </si>
  <si>
    <t>GO:0030247</t>
  </si>
  <si>
    <t>polysaccharide binding</t>
  </si>
  <si>
    <t>GLYMA_15G186100</t>
  </si>
  <si>
    <t>GLYMA_16G000100</t>
  </si>
  <si>
    <t>GO:0006364</t>
  </si>
  <si>
    <t>rRNA processing</t>
  </si>
  <si>
    <t>GO:0004526</t>
  </si>
  <si>
    <t>ribonuclease P activity</t>
  </si>
  <si>
    <t>GLYMA_16G005100</t>
  </si>
  <si>
    <t>GO:0000165 GO:0002237 GO:0006612 GO:0009697 GO:0009862 GO:0009863 GO:0010310 GO:0010363 GO:0031348 GO:0042742 GO:0043069 GO:0045088 GO:0050832 GO:0051707</t>
  </si>
  <si>
    <t>MAPK cascade; defense response to bacterium; defense response to fungus; negative regulation of defense response; negative regulation of programmed cell death; protein targeting to membrane; regulation of hydrogen peroxide metabolic process; regulation of innate immune response; regulation of plant-type hypersensitive response; response to molecule of bacterial origin; response to other organism; salicylic acid biosynthetic process; salicylic acid mediated signaling pathway; systemic acquired resistance, salicylic acid mediated signaling pathway</t>
  </si>
  <si>
    <t>GLYMA_16G006100</t>
  </si>
  <si>
    <t>GLYMA_16G014700</t>
  </si>
  <si>
    <t>GLYMA_16G042000</t>
  </si>
  <si>
    <t>GLYMA_16G055400</t>
  </si>
  <si>
    <t>GLYMA_16G057600</t>
  </si>
  <si>
    <t>GO:0006821 GO:0055085</t>
  </si>
  <si>
    <t>chloride transport; transmembrane transport</t>
  </si>
  <si>
    <t>GO:0005216 GO:0005247 GO:0005253 GO:0009671</t>
  </si>
  <si>
    <t>anion channel activity; ion channel activity; nitrate:hydrogen symporter activity; voltage-gated chloride channel activity</t>
  </si>
  <si>
    <t>GLYMA_16G059900</t>
  </si>
  <si>
    <t>GO:0006096 GO:0006301 GO:0008150 GO:0009060 GO:0046686</t>
  </si>
  <si>
    <t>aerobic respiration; biological process; glycolysis; postreplication repair; response to cadmium ion</t>
  </si>
  <si>
    <t>GLYMA_16G081700</t>
  </si>
  <si>
    <t>GO:0010440 GO:0051726</t>
  </si>
  <si>
    <t>regulation of cell cycle; stomatal lineage progression</t>
  </si>
  <si>
    <t>GO:0004693 GO:0005515</t>
  </si>
  <si>
    <t>cyclin-dependent protein serine/threonine kinase activity; protein binding</t>
  </si>
  <si>
    <t>GLYMA_16G098100</t>
  </si>
  <si>
    <t>GO:0006094 GO:0006096 GO:0006508 GO:0006623 GO:0006833 GO:0006972 GO:0007030 GO:0009266 GO:0009651 GO:0019538 GO:0046686</t>
  </si>
  <si>
    <t>Golgi organization; gluconeogenesis; glycolysis; hyperosmotic response; protein metabolic process; protein targeting to vacuole; proteolysis; response to cadmium ion; response to salt stress; response to temperature stimulus; water transport</t>
  </si>
  <si>
    <t>GO:0004177 GO:0008235 GO:0030145</t>
  </si>
  <si>
    <t>aminopeptidase activity; manganese ion binding; metalloexopeptidase activity</t>
  </si>
  <si>
    <t>GLYMA_16G105300</t>
  </si>
  <si>
    <t>GLYMA_16G143800</t>
  </si>
  <si>
    <t>GO:0009416</t>
  </si>
  <si>
    <t>response to light stimulus</t>
  </si>
  <si>
    <t>GLYMA_16G155000</t>
  </si>
  <si>
    <t>GO:0006810 GO:0006833 GO:0009414 GO:0009651 GO:0009737 GO:0055085</t>
  </si>
  <si>
    <t>response to abscisic acid stimulus; response to salt stress; response to water deprivation; transmembrane transport; transport; water transport</t>
  </si>
  <si>
    <t>GO:0005215 GO:0015250</t>
  </si>
  <si>
    <t>transporter activity; water channel activity</t>
  </si>
  <si>
    <t>GLYMA_16G155100</t>
  </si>
  <si>
    <t>GLYMA_16G175900</t>
  </si>
  <si>
    <t>GO:0008194 GO:0016757 GO:0016758 GO:0080043 GO:0080044 GO:0080045 GO:0080046</t>
  </si>
  <si>
    <t>UDP-glycosyltransferase activity; quercetin 3'-O-glucosyltransferase activity; quercetin 3-O-glucosyltransferase activity; quercetin 4'-O-glucosyltransferase activity; quercetin 7-O-glucosyltransferase activity; transferase activity, transferring glycosyl groups; transferase activity, transferring hexosyl groups</t>
  </si>
  <si>
    <t>GLYMA_16G197800</t>
  </si>
  <si>
    <t>GLYMA_16G208100</t>
  </si>
  <si>
    <t>GO:0008152 GO:0009860</t>
  </si>
  <si>
    <t>metabolic process; pollen tube growth</t>
  </si>
  <si>
    <t>GO:0004091 GO:0016787</t>
  </si>
  <si>
    <t>carboxylesterase activity; hydrolase activity</t>
  </si>
  <si>
    <t>GLYMA_16G208200</t>
  </si>
  <si>
    <t>GLYMA_16G212600</t>
  </si>
  <si>
    <t>GLYMA_17G026400</t>
  </si>
  <si>
    <t>GLYMA_17G028000</t>
  </si>
  <si>
    <t>GO:0009416 GO:0009646 GO:0009744 GO:0009750 GO:0043617</t>
  </si>
  <si>
    <t>cellular response to sucrose starvation; response to absence of light; response to fructose stimulus; response to light stimulus; response to sucrose stimulus</t>
  </si>
  <si>
    <t>GO:0003826 GO:0004147 GO:0008270 GO:0016407 GO:0016746 GO:0043754 GO:0048037</t>
  </si>
  <si>
    <t>acetyltransferase activity; alpha-ketoacid dehydrogenase activity; cofactor binding; dihydrolipoamide branched chain acyltransferase activity; dihydrolipoyllysine-residue (2-methylpropanoyl)transferase activity; transferase activity, transferring acyl groups; zinc ion binding</t>
  </si>
  <si>
    <t>GLYMA_17G030400</t>
  </si>
  <si>
    <t>GO:0006952 GO:0016556</t>
  </si>
  <si>
    <t>defense response; mRNA modification</t>
  </si>
  <si>
    <t>GLYMA_17G060200</t>
  </si>
  <si>
    <t>GLYMA_17G066600</t>
  </si>
  <si>
    <t>GO:0006355 GO:0042631</t>
  </si>
  <si>
    <t>cellular response to water deprivation; regulation of transcription, DNA-dependent</t>
  </si>
  <si>
    <t>GLYMA_17G067800</t>
  </si>
  <si>
    <t>GO:0003824 GO:0016757</t>
  </si>
  <si>
    <t>catalytic activity; transferase activity, transferring glycosyl groups</t>
  </si>
  <si>
    <t>GLYMA_17G084900</t>
  </si>
  <si>
    <t>GLYMA_17G090900</t>
  </si>
  <si>
    <t>GO:0010029 GO:0016567</t>
  </si>
  <si>
    <t>protein ubiquitination; regulation of seed germination</t>
  </si>
  <si>
    <t>GLYMA_17G116500</t>
  </si>
  <si>
    <t>GO:0006520 GO:0008152</t>
  </si>
  <si>
    <t>cellular amino acid metabolic process; metabolic process</t>
  </si>
  <si>
    <t>GO:0016855</t>
  </si>
  <si>
    <t>racemase and epimerase activity, acting on amino acids and derivatives</t>
  </si>
  <si>
    <t>GLYMA_17G227700</t>
  </si>
  <si>
    <t>GLYMA_17G234500</t>
  </si>
  <si>
    <t>GO:0006887 GO:0006904</t>
  </si>
  <si>
    <t>exocytosis; vesicle docking involved in exocytosis</t>
  </si>
  <si>
    <t>GLYMA_17G256500</t>
  </si>
  <si>
    <t>GO:0006346 GO:0006355 GO:0007155 GO:0009725 GO:0009733 GO:0009741 GO:0009790 GO:0009855 GO:0009886 GO:0009887 GO:0009908 GO:0009909 GO:0009942 GO:0009944 GO:0009965 GO:0010014 GO:0010051 GO:0010073 GO:0010090 GO:0010305 GO:0016246 GO:0031048 GO:0045010 GO:0048364 GO:0048439 GO:0048481 GO:0048507 GO:0048519 GO:0048527 GO:0048765 GO:0051567 GO:0071555</t>
  </si>
  <si>
    <t>RNA interference; actin nucleation; cell adhesion; cell wall organization; chromatin silencing by small RNA; determination of bilateral symmetry; embryo development; flower development; flower morphogenesis; histone H3-K9 methylation; lateral root development; leaf morphogenesis; leaf vascular tissue pattern formation; longitudinal axis specification; meristem development; meristem initiation; meristem maintenance; methylation-dependent chromatin silencing; negative regulation of biological process; organ morphogenesis; ovule development; polarity specification of adaxial/abaxial axis; post-embryonic morphogenesis; regulation of flower development; regulation of transcription, DNA-dependent; response to auxin stimulus; response to brassinosteroid stimulus; response to hormone stimulus; root development; root hair cell differentiation; trichome morphogenesis; xylem and phloem pattern formation</t>
  </si>
  <si>
    <t>GO:0003700 GO:0005515 GO:0042802 GO:0044212</t>
  </si>
  <si>
    <t>identical protein binding; protein binding; sequence-specific DNA binding transcription factor activity; transcription regulatory region DNA binding</t>
  </si>
  <si>
    <t>GLYMA_17G258500</t>
  </si>
  <si>
    <t>GO:0051707</t>
  </si>
  <si>
    <t>response to other organism</t>
  </si>
  <si>
    <t>GLYMA_18G029300</t>
  </si>
  <si>
    <t>GO:0006979 GO:0009646 GO:0009751 GO:0009816 GO:0010200</t>
  </si>
  <si>
    <t>defense response to bacterium, incompatible interaction; response to absence of light; response to chitin; response to oxidative stress; response to salicylic acid stimulus</t>
  </si>
  <si>
    <t>GLYMA_18G056500</t>
  </si>
  <si>
    <t>GLYMA_18G072300</t>
  </si>
  <si>
    <t>GO:0006457</t>
  </si>
  <si>
    <t>protein folding</t>
  </si>
  <si>
    <t>GLYMA_18G136200</t>
  </si>
  <si>
    <t>GLYMA_18G191000</t>
  </si>
  <si>
    <t>GLYMA_18G195400</t>
  </si>
  <si>
    <t>GO:0006007 GO:0006810 GO:0006839 GO:0009744 GO:0009749 GO:0009750 GO:0009853 GO:0015979</t>
  </si>
  <si>
    <t>glucose catabolic process; mitochondrial transport; photorespiration; photosynthesis; response to fructose stimulus; response to glucose stimulus; response to sucrose stimulus; transport</t>
  </si>
  <si>
    <t>GO:0017077</t>
  </si>
  <si>
    <t>oxidative phosphorylation uncoupler activity</t>
  </si>
  <si>
    <t>GLYMA_18G212700</t>
  </si>
  <si>
    <t>GO:0006468 GO:0007165 GO:0009268 GO:0009611 GO:0009620 GO:0009695 GO:0009723 GO:0009738 GO:0009753 GO:0010118 GO:0019722 GO:0035556</t>
  </si>
  <si>
    <t>abscisic acid mediated signaling pathway; calcium-mediated signaling; intracellular signal transduction; jasmonic acid biosynthetic process; protein phosphorylation; response to ethylene stimulus; response to fungus; response to jasmonic acid stimulus; response to pH; response to wounding; signal transduction; stomatal movement</t>
  </si>
  <si>
    <t>GO:0004672 GO:0005515 GO:0016301 GO:0042802</t>
  </si>
  <si>
    <t>identical protein binding; kinase activity; protein binding; protein kinase activity</t>
  </si>
  <si>
    <t>GLYMA_18G228700</t>
  </si>
  <si>
    <t>GO:0055085</t>
  </si>
  <si>
    <t>transmembrane transport</t>
  </si>
  <si>
    <t>GLYMA_18G231300</t>
  </si>
  <si>
    <t>GO:0008150 GO:0010103</t>
  </si>
  <si>
    <t>biological process; stomatal complex morphogenesis</t>
  </si>
  <si>
    <t>GO:0003677</t>
  </si>
  <si>
    <t>DNA binding</t>
  </si>
  <si>
    <t>GLYMA_18G245700</t>
  </si>
  <si>
    <t>GLYMA_18G274300</t>
  </si>
  <si>
    <t>GLYMA_18G289100</t>
  </si>
  <si>
    <t>GO:0006094 GO:0006096 GO:0006457 GO:0009408 GO:0009409 GO:0009615 GO:0009651 GO:0010187 GO:0042742 GO:0046686 GO:0050832 GO:0090332</t>
  </si>
  <si>
    <t>defense response to bacterium; defense response to fungus; gluconeogenesis; glycolysis; negative regulation of seed germination; protein folding; response to cadmium ion; response to cold; response to heat; response to salt stress; response to virus; stomatal closure</t>
  </si>
  <si>
    <t>GO:0002020 GO:0005515 GO:0005524</t>
  </si>
  <si>
    <t>ATP binding; protease binding; protein binding</t>
  </si>
  <si>
    <t>GLYMA_18G294300</t>
  </si>
  <si>
    <t>GO:0006541</t>
  </si>
  <si>
    <t>glutamine metabolic process</t>
  </si>
  <si>
    <t>GO:0016787</t>
  </si>
  <si>
    <t>hydrolase activity</t>
  </si>
  <si>
    <t>GLYMA_19G019100</t>
  </si>
  <si>
    <t>GO:0051567 GO:0055114</t>
  </si>
  <si>
    <t>histone H3-K9 methylation; oxidation-reduction process</t>
  </si>
  <si>
    <t>GO:0003993 GO:0016491 GO:0046914</t>
  </si>
  <si>
    <t>acid phosphatase activity; oxidoreductase activity; transition metal ion binding</t>
  </si>
  <si>
    <t>GLYMA_19G065000</t>
  </si>
  <si>
    <t>GLYMA_19G069400</t>
  </si>
  <si>
    <t>GLYMA_19G087100</t>
  </si>
  <si>
    <t>GO:0009826 GO:0009828</t>
  </si>
  <si>
    <t>plant-type cell wall loosening; unidimensional cell growth</t>
  </si>
  <si>
    <t>GLYMA_19G089800</t>
  </si>
  <si>
    <t>GLYMA_19G132900</t>
  </si>
  <si>
    <t>GLYMA_19G152200</t>
  </si>
  <si>
    <t>GLYMA_19G164100</t>
  </si>
  <si>
    <t>GO:0006355 GO:0006952 GO:0009867 GO:0009873</t>
  </si>
  <si>
    <t>defense response; ethylene mediated signaling pathway; jasmonic acid mediated signaling pathway; regulation of transcription, DNA-dependent</t>
  </si>
  <si>
    <t>GLYMA_19G188100</t>
  </si>
  <si>
    <t>GO:0009058 GO:0055114</t>
  </si>
  <si>
    <t>biosynthetic process; oxidation-reduction process</t>
  </si>
  <si>
    <t>GLYMA_19G215500</t>
  </si>
  <si>
    <t>GO:0005975 GO:0046685</t>
  </si>
  <si>
    <t>carbohydrate metabolic process; response to arsenic-containing substance</t>
  </si>
  <si>
    <t>GLYMA_19G215700</t>
  </si>
  <si>
    <t>GLYMA_19G239000</t>
  </si>
  <si>
    <t>GLYMA_19G244800</t>
  </si>
  <si>
    <t>GO:0006355 GO:0009410 GO:0030968 GO:0071215 GO:0071333</t>
  </si>
  <si>
    <t>cellular response to abscisic acid stimulus; cellular response to glucose stimulus; endoplasmic reticulum unfolded protein response; regulation of transcription, DNA-dependent; response to xenobiotic stimulus</t>
  </si>
  <si>
    <t>GO:0003677 GO:0003700 GO:0005515 GO:0042802 GO:0046982</t>
  </si>
  <si>
    <t>DNA binding; identical protein binding; protein binding; protein heterodimerization activity; sequence-specific DNA binding transcription factor activity</t>
  </si>
  <si>
    <t>GLYMA_19G253500</t>
  </si>
  <si>
    <t>GLYMA_19G258800</t>
  </si>
  <si>
    <t>GO:0006816 GO:0009733</t>
  </si>
  <si>
    <t>calcium ion transport; response to auxin stimulus</t>
  </si>
  <si>
    <t>GLYMA_19G259300</t>
  </si>
  <si>
    <t>GO:0010014 GO:0010089 GO:0042546 GO:0044036 GO:0055114</t>
  </si>
  <si>
    <t>cell wall biogenesis; cell wall macromolecule metabolic process; meristem initiation; oxidation-reduction process; xylem development</t>
  </si>
  <si>
    <t>GO:0003824 GO:0003885 GO:0008762 GO:0016491 GO:0016614 GO:0050660</t>
  </si>
  <si>
    <t>D-arabinono-1,4-lactone oxidase activity; UDP-N-acetylmuramate dehydrogenase activity; catalytic activity; flavin adenine dinucleotide binding; oxidoreductase activity; oxidoreductase activity, acting on CH-OH group of donors</t>
  </si>
  <si>
    <t>GLYMA_20G032500</t>
  </si>
  <si>
    <t>GO:0006817 GO:0016036</t>
  </si>
  <si>
    <t>cellular response to phosphate starvation; phosphate ion transport</t>
  </si>
  <si>
    <t>GLYMA_20G060400</t>
  </si>
  <si>
    <t>GLYMA_20G070100</t>
  </si>
  <si>
    <t>GO:0006355 GO:0009873</t>
  </si>
  <si>
    <t>ethylene mediated signaling pathway; regulation of transcription, DNA-dependent</t>
  </si>
  <si>
    <t>GLYMA_20G076400</t>
  </si>
  <si>
    <t>GLYMA_20G110100</t>
  </si>
  <si>
    <t>GO:0030145 GO:0045735</t>
  </si>
  <si>
    <t>manganese ion binding; nutrient reservoir activity</t>
  </si>
  <si>
    <t>GLYMA_20G110500</t>
  </si>
  <si>
    <t>GLYMA_20G116600</t>
  </si>
  <si>
    <t>GLYMA_20G126400</t>
  </si>
  <si>
    <t>GO:0006816 GO:0006833 GO:0007030 GO:0007033 GO:0008150 GO:0009651 GO:0009750 GO:0009832 GO:0016049 GO:0030243 GO:0048767</t>
  </si>
  <si>
    <t>Golgi organization; biological process; calcium ion transport; cell growth; cellulose metabolic process; plant-type cell wall biogenesis; response to fructose stimulus; response to salt stress; root hair elongation; vacuole organization; water transport</t>
  </si>
  <si>
    <t>GLYMA_20G126500</t>
  </si>
  <si>
    <t>GO:0010073 GO:0016036 GO:0055114</t>
  </si>
  <si>
    <t>cellular response to phosphate starvation; meristem maintenance; oxidation-reduction process</t>
  </si>
  <si>
    <t>GO:0005507 GO:0016491</t>
  </si>
  <si>
    <t>copper ion binding; oxidoreductase activity</t>
  </si>
  <si>
    <t>GLYMA_20G139500</t>
  </si>
  <si>
    <t>GO:0000041 GO:0006468 GO:0006826 GO:0010106 GO:0010167 GO:0010413 GO:0015706 GO:0045492</t>
  </si>
  <si>
    <t>cellular response to iron ion starvation; glucuronoxylan metabolic process; iron ion transport; nitrate transport; protein phosphorylation; response to nitrate; transition metal ion transport; xylan biosynthetic process</t>
  </si>
  <si>
    <t>GLYMA_20G162300</t>
  </si>
  <si>
    <t>GLYMA_20G162600</t>
  </si>
  <si>
    <t>GLYMA_20G169200</t>
  </si>
  <si>
    <t>GO:0006979 GO:0010075 GO:0048653 GO:0055114</t>
  </si>
  <si>
    <t>anther development; oxidation-reduction process; regulation of meristem growth; response to oxidative stress</t>
  </si>
  <si>
    <t>GO:0004601 GO:0020037</t>
  </si>
  <si>
    <t>heme binding; peroxidase activity</t>
  </si>
  <si>
    <t>GLYMA_20G195900</t>
  </si>
  <si>
    <t>GLYMA_20G202200</t>
  </si>
  <si>
    <t>GO:0000160 GO:0006355 GO:0007165 GO:0009165 GO:0009873 GO:0010105</t>
  </si>
  <si>
    <t>ethylene mediated signaling pathway; negative regulation of ethylene mediated signaling pathway; nucleotide biosynthetic process; phosphorelay signal transduction system; regulation of transcription, DNA-dependent; signal transduction</t>
  </si>
  <si>
    <t>GO:0000155 GO:0000156 GO:0004673 GO:0004674 GO:0004871 GO:0004872 GO:0005515 GO:0051740</t>
  </si>
  <si>
    <t>ethylene binding; phosphorelay response regulator activity; phosphorelay sensor kinase activity; protein binding; protein histidine kinase activity; protein serine/threonine kinase activity; receptor activity; signal transducer activity</t>
  </si>
  <si>
    <t>Peking</t>
  </si>
  <si>
    <t>GLYMA_01G153300</t>
  </si>
  <si>
    <t>GLYMA_02G108300</t>
  </si>
  <si>
    <t>GLYMA_03G065400</t>
  </si>
  <si>
    <t>GLYMA_06G170300</t>
  </si>
  <si>
    <t>GO:0003993 GO:0004722 GO:0016787 GO:0046872</t>
  </si>
  <si>
    <t>acid phosphatase activity; hydrolase activity; metal ion binding; protein serine/threonine phosphatase activity</t>
  </si>
  <si>
    <t>GLYMA_06G182700</t>
  </si>
  <si>
    <t>GO:0000165 GO:0006612 GO:0009409 GO:0009595 GO:0009697 GO:0009814 GO:0009862 GO:0009867 GO:0010200 GO:0010310 GO:0010363 GO:0015976 GO:0019243 GO:0019684 GO:0031348 GO:0042742 GO:0043900 GO:0050832</t>
  </si>
  <si>
    <t>MAPK cascade; carbon utilization; defense response, incompatible interaction; defense response to bacterium; defense response to fungus; detection of biotic stimulus; jasmonic acid mediated signaling pathway; methylglyoxal catabolic process to D-lactate; negative regulation of defense response; photosynthesis, light reaction; protein targeting to membrane; regulation of hydrogen peroxide metabolic process; regulation of multi-organism process; regulation of plant-type hypersensitive response; response to chitin; response to cold; salicylic acid biosynthetic process; systemic acquired resistance, salicylic acid mediated signaling pathway</t>
  </si>
  <si>
    <t>GO:0004089 GO:0008270</t>
  </si>
  <si>
    <t>carbonate dehydratase activity; zinc ion binding</t>
  </si>
  <si>
    <t>GLYMA_07G244700</t>
  </si>
  <si>
    <t>GO:0003824 GO:0004722</t>
  </si>
  <si>
    <t>catalytic activity; protein serine/threonine phosphatase activity</t>
  </si>
  <si>
    <t>GLYMA_08G028300</t>
  </si>
  <si>
    <t>GO:0006457 GO:0008150 GO:0009408 GO:0009644 GO:0042542</t>
  </si>
  <si>
    <t>biological process; protein folding; response to heat; response to high light intensity; response to hydrogen peroxide</t>
  </si>
  <si>
    <t>GLYMA_08G200100</t>
  </si>
  <si>
    <t>GLYMA_08G339600</t>
  </si>
  <si>
    <t>GLYMA_09G104200</t>
  </si>
  <si>
    <t>GO:0000278 GO:0000398 GO:0006355 GO:0006396 GO:0008380 GO:0030422 GO:0035196 GO:0043687 GO:0045893</t>
  </si>
  <si>
    <t>RNA processing; RNA splicing; mRNA splicing, via spliceosome; mitotic cell cycle; positive regulation of transcription, DNA-dependent; post-translational protein modification; production of miRNAs involved in gene silencing by miRNA; production of siRNA involved in RNA interference; regulation of transcription, DNA-dependent</t>
  </si>
  <si>
    <t>GO:0003723 GO:0005515 GO:0042802</t>
  </si>
  <si>
    <t>RNA binding; identical protein binding; protein binding</t>
  </si>
  <si>
    <t>GLYMA_09G233400</t>
  </si>
  <si>
    <t>GO:0008152 GO:0009617</t>
  </si>
  <si>
    <t>metabolic process; response to bacterium</t>
  </si>
  <si>
    <t>GO:0016491</t>
  </si>
  <si>
    <t>oxidoreductase activity</t>
  </si>
  <si>
    <t>GLYMA_09G277900</t>
  </si>
  <si>
    <t>GLYMA_10G021600</t>
  </si>
  <si>
    <t>GLYMA_11G025700</t>
  </si>
  <si>
    <t>GLYMA_13G267600</t>
  </si>
  <si>
    <t>GO:0000165 GO:0001666 GO:0002679 GO:0006355 GO:0006612 GO:0006944 GO:0009409 GO:0009595 GO:0009617 GO:0009625 GO:0009627 GO:0009697 GO:0009751 GO:0009753 GO:0009759 GO:0009814 GO:0009862 GO:0009863 GO:0009864 GO:0009867 GO:0010120 GO:0010200 GO:0010310 GO:0010363 GO:0019684 GO:0031347 GO:0031348 GO:0035304 GO:0042742 GO:0043069 GO:0043900 GO:0045088 GO:0045892 GO:0050832 GO:0051707 GO:1900056</t>
  </si>
  <si>
    <t>MAPK cascade; camalexin biosynthetic process; cellular membrane fusion; defense response, incompatible interaction; defense response to bacterium; defense response to fungus; detection of biotic stimulus; indole glucosinolate biosynthetic process; induced systemic resistance, jasmonic acid mediated signaling pathway; jasmonic acid mediated signaling pathway; negative regulation of defense response; negative regulation of leaf senescence; negative regulation of programmed cell death; negative regulation of transcription, DNA-dependent; photosynthesis, light reaction; protein targeting to membrane; regulation of defense response; regulation of hydrogen peroxide metabolic process; regulation of innate immune response; regulation of multi-organism process; regulation of plant-type hypersensitive response; regulation of protein dephosphorylation; regulation of transcription, DNA-dependent; respiratory burst involved in defense response; response to bacterium; response to chitin; response to cold; response to hypoxia; response to insect; response to jasmonic acid stimulus; response to other organism; response to salicylic acid stimulus; salicylic acid biosynthetic process; salicylic acid mediated signaling pathway; systemic acquired resistance; systemic acquired resistance, salicylic acid mediated signaling pathway</t>
  </si>
  <si>
    <t>GO:0003700 GO:0005515 GO:0043565</t>
  </si>
  <si>
    <t>protein binding; sequence-specific DNA binding; sequence-specific DNA binding transcription factor activity</t>
  </si>
  <si>
    <t>GLYMA_16G017500</t>
  </si>
  <si>
    <t>GO:0019748 GO:0055114</t>
  </si>
  <si>
    <t>oxidation-reduction process; secondary metabolic process</t>
  </si>
  <si>
    <t>GLYMA_17G122400</t>
  </si>
  <si>
    <t>GO:0002238</t>
  </si>
  <si>
    <t>response to molecule of fungal origin</t>
  </si>
  <si>
    <t>GLYMA_17G153000</t>
  </si>
  <si>
    <t>GO:0007165 GO:0009414 GO:0009611 GO:0009723 GO:0009733 GO:0009737 GO:0009738 GO:0009753 GO:0009845 GO:0032957 GO:0042538 GO:0046854 GO:0046855 GO:0052542</t>
  </si>
  <si>
    <t>abscisic acid mediated signaling pathway; defense response by callose deposition; hyperosmotic salinity response; inositol phosphate dephosphorylation; inositol trisphosphate metabolic process; phosphatidylinositol phosphorylation; response to abscisic acid stimulus; response to auxin stimulus; response to ethylene stimulus; response to jasmonic acid stimulus; response to water deprivation; response to wounding; seed germination; signal transduction</t>
  </si>
  <si>
    <t>GO:0004445</t>
  </si>
  <si>
    <t>inositol-polyphosphate 5-phosphatase activity</t>
  </si>
  <si>
    <t>GLYMA_18G039900</t>
  </si>
  <si>
    <t>GLYMA_18G157500</t>
  </si>
  <si>
    <t>GO:0006094 GO:0006096 GO:0006511 GO:0008152 GO:0009651 GO:0009853 GO:0019243 GO:0046686 GO:0051788 GO:0080129</t>
  </si>
  <si>
    <t>gluconeogenesis; glycolysis; metabolic process; methylglyoxal catabolic process to D-lactate; photorespiration; proteasome core complex assembly; response to cadmium ion; response to misfolded protein; response to salt stress; ubiquitin-dependent protein catabolic process</t>
  </si>
  <si>
    <t>GO:0003824 GO:0004776 GO:0005507 GO:0005524 GO:0016874 GO:0046872</t>
  </si>
  <si>
    <t>ATP binding; catalytic activity; copper ion binding; ligase activity; metal ion binding; succinate-CoA ligase (GDP-forming) activity</t>
  </si>
  <si>
    <t>GLYMA_U008300</t>
  </si>
  <si>
    <t>GO:0043531</t>
  </si>
  <si>
    <t>ADP binding</t>
  </si>
  <si>
    <t>GLYMA_02G054200</t>
  </si>
  <si>
    <t>GO:0006612 GO:0007165 GO:0009414 GO:0009611 GO:0009620 GO:0009694 GO:0009695 GO:0009723 GO:0009733 GO:0009738 GO:0009753 GO:0009863 GO:0009867 GO:0010363 GO:0042538</t>
  </si>
  <si>
    <t>abscisic acid mediated signaling pathway; hyperosmotic salinity response; jasmonic acid biosynthetic process; jasmonic acid mediated signaling pathway; jasmonic acid metabolic process; protein targeting to membrane; regulation of plant-type hypersensitive response; response to auxin stimulus; response to ethylene stimulus; response to fungus; response to jasmonic acid stimulus; response to water deprivation; response to wounding; salicylic acid mediated signaling pathway; signal transduction</t>
  </si>
  <si>
    <t>GO:0008168 GO:0030795</t>
  </si>
  <si>
    <t>jasmonate O-methyltransferase activity; methyltransferase activity</t>
  </si>
  <si>
    <t>PI561310</t>
  </si>
  <si>
    <t>GLYMA_02G124900</t>
  </si>
  <si>
    <t>GO:0009737 GO:0009793 GO:0009813 GO:0009830 GO:0009845 GO:0010162 GO:0010260 GO:0055114</t>
  </si>
  <si>
    <t>cell wall modification involved in abscission; embryo development ending in seed dormancy; flavonoid biosynthetic process; organ senescence; oxidation-reduction process; response to abscisic acid stimulus; seed dormancy process; seed germination</t>
  </si>
  <si>
    <t>GO:0016491 GO:0016682 GO:0016706</t>
  </si>
  <si>
    <t>oxidoreductase activity; oxidoreductase activity, acting on diphenols and related substances as donors, oxygen as acceptor; oxidoreductase activity, acting on paired donors, with incorporation or reduction of molecular oxygen, 2-oxoglutarate as one donor, and incorporation of one atom each of oxygen into both donors</t>
  </si>
  <si>
    <t>GLYMA_02G156100</t>
  </si>
  <si>
    <t>GO:0055114</t>
  </si>
  <si>
    <t>oxidation-reduction process</t>
  </si>
  <si>
    <t>GO:0005506 GO:0009055 GO:0016705 GO:0019825 GO:0020037</t>
  </si>
  <si>
    <t>electron carrier activity; heme binding; iron ion binding; oxidoreductase activity, acting on paired donors, with incorporation or reduction of molecular oxygen; oxygen binding</t>
  </si>
  <si>
    <t>GLYMA_02G233800</t>
  </si>
  <si>
    <t>GLYMA_03G147700</t>
  </si>
  <si>
    <t>GO:0006952</t>
  </si>
  <si>
    <t>defense response</t>
  </si>
  <si>
    <t>GLYMA_04G040000</t>
  </si>
  <si>
    <t>GO:0016740 GO:0016747</t>
  </si>
  <si>
    <t>transferase activity; transferase activity, transferring acyl groups other than amino-acyl groups</t>
  </si>
  <si>
    <t>GLYMA_04G121700</t>
  </si>
  <si>
    <t>GLYMA_04G250900</t>
  </si>
  <si>
    <t>GLYMA_05G204600</t>
  </si>
  <si>
    <t>GLYMA_06G111800</t>
  </si>
  <si>
    <t>GLYMA_06G120400</t>
  </si>
  <si>
    <t>GO:0004672 GO:0004713 GO:0005524 GO:0016301 GO:0016772</t>
  </si>
  <si>
    <t>ATP binding; kinase activity; protein kinase activity; protein tyrosine kinase activity; transferase activity, transferring phosphorus-containing groups</t>
  </si>
  <si>
    <t>GLYMA_06G137000</t>
  </si>
  <si>
    <t>GO:0000165 GO:0001666 GO:0006612 GO:0009595 GO:0009617 GO:0009620 GO:0009627 GO:0009697 GO:0009813 GO:0009862 GO:0009867 GO:0010200 GO:0010310 GO:0010363 GO:0031347 GO:0031348 GO:0034976 GO:0042742 GO:0043900 GO:0045087 GO:0050832 GO:0055114</t>
  </si>
  <si>
    <t>MAPK cascade; defense response to bacterium; defense response to fungus; detection of biotic stimulus; flavonoid biosynthetic process; innate immune response; jasmonic acid mediated signaling pathway; negative regulation of defense response; oxidation-reduction process; protein targeting to membrane; regulation of defense response; regulation of hydrogen peroxide metabolic process; regulation of multi-organism process; regulation of plant-type hypersensitive response; response to bacterium; response to chitin; response to endoplasmic reticulum stress; response to fungus; response to hypoxia; salicylic acid biosynthetic process; systemic acquired resistance; systemic acquired resistance, salicylic acid mediated signaling pathway</t>
  </si>
  <si>
    <t>GLYMA_06G263900</t>
  </si>
  <si>
    <t>GLYMA_06G300400</t>
  </si>
  <si>
    <t>GO:0006355 GO:0009651 GO:0009723 GO:0009733 GO:0009751 GO:0009753</t>
  </si>
  <si>
    <t>regulation of transcription, DNA-dependent; response to auxin stimulus; response to ethylene stimulus; response to jasmonic acid stimulus; response to salicylic acid stimulus; response to salt stress</t>
  </si>
  <si>
    <t>GLYMA_08G065800</t>
  </si>
  <si>
    <t>GLYMA_08G360700</t>
  </si>
  <si>
    <t>GO:0009733 GO:0010167 GO:0015706</t>
  </si>
  <si>
    <t>nitrate transport; response to auxin stimulus; response to nitrate</t>
  </si>
  <si>
    <t>GLYMA_09G037100</t>
  </si>
  <si>
    <t>GO:0002215 GO:0009651 GO:0009817</t>
  </si>
  <si>
    <t>defense response to fungus, incompatible interaction; defense response to nematode; response to salt stress</t>
  </si>
  <si>
    <t>GLYMA_09G274000</t>
  </si>
  <si>
    <t>GLYMA_10G046000</t>
  </si>
  <si>
    <t>GLYMA_10G161500</t>
  </si>
  <si>
    <t>GLYMA_10G185900</t>
  </si>
  <si>
    <t>GO:0043621</t>
  </si>
  <si>
    <t>protein self-association</t>
  </si>
  <si>
    <t>GLYMA_10G281800</t>
  </si>
  <si>
    <t>GO:0006355 GO:0009555 GO:0048658</t>
  </si>
  <si>
    <t>anther wall tapetum development; pollen development; regulation of transcription, DNA-dependent</t>
  </si>
  <si>
    <t>GLYMA_11G062500</t>
  </si>
  <si>
    <t>GLYMA_11G062600</t>
  </si>
  <si>
    <t>GLYMA_11G062700</t>
  </si>
  <si>
    <t>GLYMA_11G207000</t>
  </si>
  <si>
    <t>GO:0006457 GO:0006468 GO:0006857 GO:0009408 GO:0009644 GO:0010193 GO:0034976 GO:0042542 GO:0046777</t>
  </si>
  <si>
    <t>oligopeptide transport; protein autophosphorylation; protein folding; protein phosphorylation; response to endoplasmic reticulum stress; response to heat; response to high light intensity; response to hydrogen peroxide; response to ozone</t>
  </si>
  <si>
    <t>GLYMA_12G054200</t>
  </si>
  <si>
    <t>GLYMA_13G011200</t>
  </si>
  <si>
    <t>GLYMA_13G113100</t>
  </si>
  <si>
    <t>GO:0009626 GO:0009627 GO:0009870 GO:0010204 GO:0042742 GO:0050832 GO:0051707 GO:0055114 GO:0071456</t>
  </si>
  <si>
    <t>cellular response to hypoxia; defense response signaling pathway, resistance gene-dependent; defense response signaling pathway, resistance gene-independent; defense response to bacterium; defense response to fungus; oxidation-reduction process; plant-type hypersensitive response; response to other organism; systemic acquired resistance</t>
  </si>
  <si>
    <t>GO:0004497 GO:0004499 GO:0016491 GO:0050660 GO:0050661</t>
  </si>
  <si>
    <t>N,N-dimethylaniline monooxygenase activity; NADP binding; flavin adenine dinucleotide binding; monooxygenase activity; oxidoreductase activity</t>
  </si>
  <si>
    <t>GLYMA_14G038400</t>
  </si>
  <si>
    <t>GLYMA_14G085000</t>
  </si>
  <si>
    <t>GLYMA_14G180300</t>
  </si>
  <si>
    <t>GO:0000278 GO:0009744 GO:0010089 GO:0010440 GO:0042023 GO:0044036 GO:0045736 GO:0051726</t>
  </si>
  <si>
    <t>DNA endoreduplication; cell wall macromolecule metabolic process; mitotic cell cycle; negative regulation of cyclin-dependent protein serine/threonine kinase activity; regulation of cell cycle; response to sucrose stimulus; stomatal lineage progression; xylem development</t>
  </si>
  <si>
    <t>GO:0005515 GO:0016538</t>
  </si>
  <si>
    <t>cyclin-dependent protein serine/threonine kinase regulator activity; protein binding</t>
  </si>
  <si>
    <t>GLYMA_16G195600</t>
  </si>
  <si>
    <t>GLYMA_16G215100</t>
  </si>
  <si>
    <t>GO:0006914 GO:0006952 GO:0007165</t>
  </si>
  <si>
    <t>autophagy; defense response; signal transduction</t>
  </si>
  <si>
    <t>GLYMA_16G219800</t>
  </si>
  <si>
    <t>GLYMA_17G077700</t>
  </si>
  <si>
    <t>GO:0009411 GO:0009718 GO:0009733 GO:0009744 GO:0009813 GO:0010224 GO:0055114</t>
  </si>
  <si>
    <t>anthocyanin-containing compound biosynthetic process; flavonoid biosynthetic process; oxidation-reduction process; response to UV; response to UV-B; response to auxin stimulus; response to sucrose stimulus</t>
  </si>
  <si>
    <t>GO:0005506 GO:0009055 GO:0016705 GO:0016711 GO:0019825 GO:0020037</t>
  </si>
  <si>
    <t>electron carrier activity; flavonoid 3'-monooxygenase activity; heme binding; iron ion binding; oxidoreductase activity, acting on paired donors, with incorporation or reduction of molecular oxygen; oxygen binding</t>
  </si>
  <si>
    <t>GLYMA_17G222300</t>
  </si>
  <si>
    <t>GO:0000165 GO:0002237 GO:0002679 GO:0006355 GO:0006612 GO:0006944 GO:0009595 GO:0009611 GO:0009612 GO:0009620 GO:0009646 GO:0009695 GO:0009697 GO:0009723 GO:0009738 GO:0009751 GO:0009753 GO:0009862 GO:0009863 GO:0009867 GO:0009873 GO:0010200 GO:0010310 GO:0010363 GO:0016045 GO:0030968 GO:0031347 GO:0031348 GO:0035556 GO:0042742 GO:0043069 GO:0043900 GO:0050691 GO:0050776 GO:0050832</t>
  </si>
  <si>
    <t>MAPK cascade; abscisic acid mediated signaling pathway; cellular membrane fusion; defense response to bacterium; defense response to fungus; detection of bacterium; detection of biotic stimulus; endoplasmic reticulum unfolded protein response; ethylene mediated signaling pathway; intracellular signal transduction; jasmonic acid biosynthetic process; jasmonic acid mediated signaling pathway; negative regulation of defense response; negative regulation of programmed cell death; protein targeting to membrane; regulation of defense response; regulation of defense response to virus by host; regulation of hydrogen peroxide metabolic process; regulation of immune response; regulation of multi-organism process; regulation of plant-type hypersensitive response; regulation of transcription, DNA-dependent; respiratory burst involved in defense response; response to absence of light; response to chitin; response to ethylene stimulus; response to fungus; response to jasmonic acid stimulus; response to mechanical stimulus; response to molecule of bacterial origin; response to salicylic acid stimulus; response to wounding; salicylic acid biosynthetic process; salicylic acid mediated signaling pathway; systemic acquired resistance, salicylic acid mediated signaling pathway</t>
  </si>
  <si>
    <t>GLYMA_17G224000</t>
  </si>
  <si>
    <t>GO:0006810 GO:0016132</t>
  </si>
  <si>
    <t>brassinosteroid biosynthetic process; transport</t>
  </si>
  <si>
    <t>GO:0005215</t>
  </si>
  <si>
    <t>transporter activity</t>
  </si>
  <si>
    <t>GLYMA_17G227500</t>
  </si>
  <si>
    <t>GO:0006612 GO:0009611 GO:0009805 GO:0009926 GO:0009934 GO:0009963 GO:0010223 GO:0010363 GO:0016117 GO:0055114</t>
  </si>
  <si>
    <t>auxin polar transport; carotenoid biosynthetic process; coumarin biosynthetic process; oxidation-reduction process; positive regulation of flavonoid biosynthetic process; protein targeting to membrane; regulation of meristem structural organization; regulation of plant-type hypersensitive response; response to wounding; secondary shoot formation</t>
  </si>
  <si>
    <t>GLYMA_18G280300</t>
  </si>
  <si>
    <t>GO:0000956 GO:0006508 GO:0016926</t>
  </si>
  <si>
    <t>nuclear-transcribed mRNA catabolic process; protein desumoylation; proteolysis</t>
  </si>
  <si>
    <t>GO:0008234 GO:0016929</t>
  </si>
  <si>
    <t>SUMO-specific protease activity; cysteine-type peptidase activity</t>
  </si>
  <si>
    <t>GLYMA_20G013400</t>
  </si>
  <si>
    <t>GO:0006499 GO:0009624</t>
  </si>
  <si>
    <t>N-terminal protein myristoylation; response to nematode</t>
  </si>
  <si>
    <t>PI567295</t>
  </si>
  <si>
    <t>ENSRNA050030685</t>
  </si>
  <si>
    <t>GLYMA_01G016600</t>
  </si>
  <si>
    <t>GO:0006355 GO:0009737</t>
  </si>
  <si>
    <t>regulation of transcription, DNA-dependent; response to abscisic acid stimulus</t>
  </si>
  <si>
    <t>GLYMA_01G022600</t>
  </si>
  <si>
    <t>GO:0006468 GO:0016567</t>
  </si>
  <si>
    <t>protein phosphorylation; protein ubiquitination</t>
  </si>
  <si>
    <t>GO:0004672 GO:0004713 GO:0004842 GO:0005524 GO:0016301 GO:0016772</t>
  </si>
  <si>
    <t>ATP binding; kinase activity; protein kinase activity; protein tyrosine kinase activity; transferase activity, transferring phosphorus-containing groups; ubiquitin-protein ligase activity</t>
  </si>
  <si>
    <t>GLYMA_01G060300</t>
  </si>
  <si>
    <t>GO:0009414 GO:0009737 GO:0009738 GO:0045893</t>
  </si>
  <si>
    <t>abscisic acid mediated signaling pathway; positive regulation of transcription, DNA-dependent; response to abscisic acid stimulus; response to water deprivation</t>
  </si>
  <si>
    <t>GLYMA_01G070500</t>
  </si>
  <si>
    <t>GLYMA_01G087500</t>
  </si>
  <si>
    <t>GO:0006355 GO:0009873 GO:0030003 GO:0048573 GO:0070838</t>
  </si>
  <si>
    <t>cellular cation homeostasis; divalent metal ion transport; ethylene mediated signaling pathway; photoperiodism, flowering; regulation of transcription, DNA-dependent</t>
  </si>
  <si>
    <t>GLYMA_01G102600</t>
  </si>
  <si>
    <t>GO:0009409 GO:0009414 GO:0009651 GO:0055114</t>
  </si>
  <si>
    <t>oxidation-reduction process; response to cold; response to salt stress; response to water deprivation</t>
  </si>
  <si>
    <t>GO:0004033 GO:0008106 GO:0016229 GO:0016491 GO:0070401</t>
  </si>
  <si>
    <t>NADP+ binding; alcohol dehydrogenase (NADP+) activity; aldo-keto reductase (NADP) activity; oxidoreductase activity; steroid dehydrogenase activity</t>
  </si>
  <si>
    <t>GLYMA_01G102700</t>
  </si>
  <si>
    <t>GLYMA_01G106800</t>
  </si>
  <si>
    <t>GLYMA_01G141900</t>
  </si>
  <si>
    <t>GLYMA_01G158700</t>
  </si>
  <si>
    <t>GO:0048235</t>
  </si>
  <si>
    <t>pollen sperm cell differentiation</t>
  </si>
  <si>
    <t>GLYMA_01G181600</t>
  </si>
  <si>
    <t>GO:0006629</t>
  </si>
  <si>
    <t>lipid metabolic process</t>
  </si>
  <si>
    <t>GO:0004091 GO:0016788</t>
  </si>
  <si>
    <t>carboxylesterase activity; hydrolase activity, acting on ester bonds</t>
  </si>
  <si>
    <t>GLYMA_01G186200</t>
  </si>
  <si>
    <t>GO:0006970 GO:0008152 GO:0009408 GO:0009414 GO:0009688 GO:0010114 GO:0010182 GO:0010264 GO:0016123 GO:0055114</t>
  </si>
  <si>
    <t>abscisic acid biosynthetic process; metabolic process; myo-inositol hexakisphosphate biosynthetic process; oxidation-reduction process; response to heat; response to osmotic stress; response to red light; response to water deprivation; sugar mediated signaling pathway; xanthophyll biosynthetic process</t>
  </si>
  <si>
    <t>GO:0009540 GO:0016491</t>
  </si>
  <si>
    <t>oxidoreductase activity; zeaxanthin epoxidase [overall] activity</t>
  </si>
  <si>
    <t>GLYMA_01G191600</t>
  </si>
  <si>
    <t>GLYMA_01G193000</t>
  </si>
  <si>
    <t>GO:0008080</t>
  </si>
  <si>
    <t>N-acetyltransferase activity</t>
  </si>
  <si>
    <t>GLYMA_01G213700</t>
  </si>
  <si>
    <t>GO:0006520 GO:0009058 GO:0009693 GO:0042218</t>
  </si>
  <si>
    <t>1-aminocyclopropane-1-carboxylate biosynthetic process; biosynthetic process; cellular amino acid metabolic process; ethylene biosynthetic process</t>
  </si>
  <si>
    <t>GO:0003824 GO:0004069 GO:0008793 GO:0016740 GO:0016847 GO:0030170</t>
  </si>
  <si>
    <t>1-aminocyclopropane-1-carboxylate synthase activity; L-aspartate:2-oxoglutarate aminotransferase activity; aromatic-amino-acid:2-oxoglutarate aminotransferase activity; catalytic activity; pyridoxal phosphate binding; transferase activity</t>
  </si>
  <si>
    <t>GLYMA_01G225800</t>
  </si>
  <si>
    <t>GO:0005975 GO:0006012 GO:0044237</t>
  </si>
  <si>
    <t>carbohydrate metabolic process; cellular metabolic process; galactose metabolic process</t>
  </si>
  <si>
    <t>GO:0000166 GO:0003824 GO:0003978 GO:0016857 GO:0046983 GO:0050662</t>
  </si>
  <si>
    <t>UDP-glucose 4-epimerase activity; catalytic activity; coenzyme binding; nucleotide binding; protein dimerization activity; racemase and epimerase activity, acting on carbohydrates and derivatives</t>
  </si>
  <si>
    <t>GLYMA_01G238600</t>
  </si>
  <si>
    <t>GO:0006457 GO:0009408 GO:0009644 GO:0010286 GO:0042542</t>
  </si>
  <si>
    <t>heat acclimation; protein folding; response to heat; response to high light intensity; response to hydrogen peroxide</t>
  </si>
  <si>
    <t>GO:0005524</t>
  </si>
  <si>
    <t>ATP binding</t>
  </si>
  <si>
    <t>GLYMA_01G241500</t>
  </si>
  <si>
    <t>GO:0006457 GO:0009408 GO:0009644 GO:0042542</t>
  </si>
  <si>
    <t>protein folding; response to heat; response to high light intensity; response to hydrogen peroxide</t>
  </si>
  <si>
    <t>GLYMA_02G003600</t>
  </si>
  <si>
    <t>GO:0000956</t>
  </si>
  <si>
    <t>nuclear-transcribed mRNA catabolic process</t>
  </si>
  <si>
    <t>GO:0000166 GO:0003676 GO:0003723</t>
  </si>
  <si>
    <t>RNA binding; nucleic acid binding; nucleotide binding</t>
  </si>
  <si>
    <t>GLYMA_02G004800</t>
  </si>
  <si>
    <t>GLYMA_02G061800</t>
  </si>
  <si>
    <t>GLYMA_02G078600</t>
  </si>
  <si>
    <t>GLYMA_02G078900</t>
  </si>
  <si>
    <t>GO:0008150 GO:0009860</t>
  </si>
  <si>
    <t>biological process; pollen tube growth</t>
  </si>
  <si>
    <t>GLYMA_02G104300</t>
  </si>
  <si>
    <t>GO:0008152 GO:0009407 GO:0009723 GO:0010583 GO:0051707</t>
  </si>
  <si>
    <t>metabolic process; response to cyclopentenone; response to ethylene stimulus; response to other organism; toxin catabolic process</t>
  </si>
  <si>
    <t>GO:0008194 GO:0016757 GO:0016758 GO:0035251 GO:0080043 GO:0080044</t>
  </si>
  <si>
    <t>UDP-glucosyltransferase activity; UDP-glycosyltransferase activity; quercetin 3-O-glucosyltransferase activity; quercetin 7-O-glucosyltransferase activity; transferase activity, transferring glycosyl groups; transferase activity, transferring hexosyl groups</t>
  </si>
  <si>
    <t>GLYMA_02G104500</t>
  </si>
  <si>
    <t>GLYMA_02G111200</t>
  </si>
  <si>
    <t>GLYMA_02G118500</t>
  </si>
  <si>
    <t>GLYMA_02G130600</t>
  </si>
  <si>
    <t>GLYMA_02G140300</t>
  </si>
  <si>
    <t>GLYMA_02G157900</t>
  </si>
  <si>
    <t>GLYMA_02G176100</t>
  </si>
  <si>
    <t>GO:0003824 GO:0016787</t>
  </si>
  <si>
    <t>catalytic activity; hydrolase activity</t>
  </si>
  <si>
    <t>GLYMA_02G184300</t>
  </si>
  <si>
    <t>GO:0006952 GO:0009627 GO:0009697</t>
  </si>
  <si>
    <t>defense response; salicylic acid biosynthetic process; systemic acquired resistance</t>
  </si>
  <si>
    <t>GO:0005515 GO:0043531</t>
  </si>
  <si>
    <t>ADP binding; protein binding</t>
  </si>
  <si>
    <t>GLYMA_02G196500</t>
  </si>
  <si>
    <t>GO:0000303 GO:0006355 GO:0006612 GO:0009610 GO:0009651 GO:0009733 GO:0009737 GO:0009743 GO:0009862 GO:0009873 GO:0009963 GO:0010197 GO:0010201 GO:0010363 GO:0019344 GO:0048513</t>
  </si>
  <si>
    <t>cysteine biosynthetic process; ethylene mediated signaling pathway; organ development; polar nucleus fusion; positive regulation of flavonoid biosynthetic process; protein targeting to membrane; regulation of plant-type hypersensitive response; regulation of transcription, DNA-dependent; response to abscisic acid stimulus; response to auxin stimulus; response to carbohydrate stimulus; response to continuous far red light stimulus by the high-irradiance response system; response to salt stress; response to superoxide; response to symbiotic fungus; systemic acquired resistance, salicylic acid mediated signaling pathway</t>
  </si>
  <si>
    <t>GO:0003677 GO:0003700 GO:0042803 GO:0043565 GO:0046982</t>
  </si>
  <si>
    <t>DNA binding; protein heterodimerization activity; protein homodimerization activity; sequence-specific DNA binding; sequence-specific DNA binding transcription factor activity</t>
  </si>
  <si>
    <t>GLYMA_02G205600</t>
  </si>
  <si>
    <t>GO:0006457 GO:0009408 GO:0009615 GO:0009644 GO:0010286 GO:0034976 GO:0042542</t>
  </si>
  <si>
    <t>heat acclimation; protein folding; response to endoplasmic reticulum stress; response to heat; response to high light intensity; response to hydrogen peroxide; response to virus</t>
  </si>
  <si>
    <t>GLYMA_02G210000</t>
  </si>
  <si>
    <t>GLYMA_02G224600</t>
  </si>
  <si>
    <t>GO:0006807 GO:0006857 GO:0015824 GO:0015996 GO:0042938 GO:0042939</t>
  </si>
  <si>
    <t>chlorophyll catabolic process; dipeptide transport; nitrogen compound metabolic process; oligopeptide transport; proline transport; tripeptide transport</t>
  </si>
  <si>
    <t>GO:0005215 GO:0042936 GO:0042937</t>
  </si>
  <si>
    <t>dipeptide transporter activity; transporter activity; tripeptide transporter activity</t>
  </si>
  <si>
    <t>GLYMA_02G234800</t>
  </si>
  <si>
    <t>GLYMA_02G244300</t>
  </si>
  <si>
    <t>GLYMA_02G250700</t>
  </si>
  <si>
    <t>GLYMA_02G259300</t>
  </si>
  <si>
    <t>GLYMA_02G259700</t>
  </si>
  <si>
    <t>GO:0001666</t>
  </si>
  <si>
    <t>response to hypoxia</t>
  </si>
  <si>
    <t>GLYMA_02G261700</t>
  </si>
  <si>
    <t>GO:0006355 GO:0009737 GO:0010286</t>
  </si>
  <si>
    <t>heat acclimation; regulation of transcription, DNA-dependent; response to abscisic acid stimulus</t>
  </si>
  <si>
    <t>GO:0003677 GO:0003700 GO:0005515</t>
  </si>
  <si>
    <t>DNA binding; protein binding; sequence-specific DNA binding transcription factor activity</t>
  </si>
  <si>
    <t>GLYMA_03G025600</t>
  </si>
  <si>
    <t>GLYMA_03G048600</t>
  </si>
  <si>
    <t>GLYMA_03G051800</t>
  </si>
  <si>
    <t>GLYMA_03G066700</t>
  </si>
  <si>
    <t>GLYMA_03G066800</t>
  </si>
  <si>
    <t>GO:0010048 GO:0048573 GO:0055114</t>
  </si>
  <si>
    <t>oxidation-reduction process; photoperiodism, flowering; vernalization response</t>
  </si>
  <si>
    <t>GLYMA_03G070400</t>
  </si>
  <si>
    <t>GO:0006457 GO:0009408 GO:0009644 GO:0009651 GO:0042542</t>
  </si>
  <si>
    <t>protein folding; response to heat; response to high light intensity; response to hydrogen peroxide; response to salt stress</t>
  </si>
  <si>
    <t>GO:0030544</t>
  </si>
  <si>
    <t>Hsp70 protein binding</t>
  </si>
  <si>
    <t>GLYMA_03G074600</t>
  </si>
  <si>
    <t>GO:0006499 GO:0009744 GO:0009813 GO:0010017 GO:0010224</t>
  </si>
  <si>
    <t>N-terminal protein myristoylation; flavonoid biosynthetic process; red or far-red light signaling pathway; response to UV-B; response to sucrose stimulus</t>
  </si>
  <si>
    <t>GLYMA_03G098600</t>
  </si>
  <si>
    <t>GO:0006865 GO:0006979 GO:0009407 GO:0010583 GO:0015824 GO:0046686</t>
  </si>
  <si>
    <t>amino acid transport; proline transport; response to cadmium ion; response to cyclopentenone; response to oxidative stress; toxin catabolic process</t>
  </si>
  <si>
    <t>GO:0000166 GO:0008270 GO:0016491 GO:0016747 GO:0032440</t>
  </si>
  <si>
    <t>2-alkenal reductase [NAD(P)] activity; nucleotide binding; oxidoreductase activity; transferase activity, transferring acyl groups other than amino-acyl groups; zinc ion binding</t>
  </si>
  <si>
    <t>GLYMA_03G099000</t>
  </si>
  <si>
    <t>GLYMA_03G105700</t>
  </si>
  <si>
    <t>GLYMA_03G107900</t>
  </si>
  <si>
    <t>GLYMA_03G129300</t>
  </si>
  <si>
    <t>GO:0008152 GO:0009407 GO:0010583 GO:0046686</t>
  </si>
  <si>
    <t>metabolic process; response to cadmium ion; response to cyclopentenone; toxin catabolic process</t>
  </si>
  <si>
    <t>GLYMA_03G137900</t>
  </si>
  <si>
    <t>GO:0006979 GO:0034484 GO:0080167</t>
  </si>
  <si>
    <t>raffinose catabolic process; response to karrikin; response to oxidative stress</t>
  </si>
  <si>
    <t>GO:0004553 GO:0052692</t>
  </si>
  <si>
    <t>hydrolase activity, hydrolyzing O-glycosyl compounds; raffinose alpha-galactosidase activity</t>
  </si>
  <si>
    <t>GLYMA_03G142100</t>
  </si>
  <si>
    <t>GLYMA_03G144400</t>
  </si>
  <si>
    <t>GO:0006970 GO:0009409 GO:0009414 GO:0009790 GO:0009793 GO:0048316</t>
  </si>
  <si>
    <t>embryo development; embryo development ending in seed dormancy; response to cold; response to osmotic stress; response to water deprivation; seed development</t>
  </si>
  <si>
    <t>GLYMA_03G149300</t>
  </si>
  <si>
    <t>GLYMA_03G160100</t>
  </si>
  <si>
    <t>GO:0009611 GO:0009694 GO:0009753 GO:0055114</t>
  </si>
  <si>
    <t>jasmonic acid metabolic process; oxidation-reduction process; response to jasmonic acid stimulus; response to wounding</t>
  </si>
  <si>
    <t>GLYMA_03G160200</t>
  </si>
  <si>
    <t>GLYMA_03G174300</t>
  </si>
  <si>
    <t>GLYMA_03G176300</t>
  </si>
  <si>
    <t>GO:0019344 GO:0019761 GO:0042744 GO:0046686</t>
  </si>
  <si>
    <t>cysteine biosynthetic process; glucosinolate biosynthetic process; hydrogen peroxide catabolic process; response to cadmium ion</t>
  </si>
  <si>
    <t>GLYMA_03G183300</t>
  </si>
  <si>
    <t>GO:0010200 GO:0030001</t>
  </si>
  <si>
    <t>metal ion transport; response to chitin</t>
  </si>
  <si>
    <t>GLYMA_03G187000</t>
  </si>
  <si>
    <t>GO:0008152 GO:0010224</t>
  </si>
  <si>
    <t>metabolic process; response to UV-B</t>
  </si>
  <si>
    <t>GO:0008194 GO:0016757 GO:0016758 GO:0035251 GO:0050403 GO:0050502</t>
  </si>
  <si>
    <t>UDP-glucosyltransferase activity; UDP-glycosyltransferase activity; cis-zeatin O-beta-D-glucosyltransferase activity; trans-zeatin O-beta-D-glucosyltransferase activity; transferase activity, transferring glycosyl groups; transferase activity, transferring hexosyl groups</t>
  </si>
  <si>
    <t>GLYMA_03G187500</t>
  </si>
  <si>
    <t>GLYMA_03G192800</t>
  </si>
  <si>
    <t>GO:0000302 GO:0006855</t>
  </si>
  <si>
    <t>drug transmembrane transport; response to reactive oxygen species</t>
  </si>
  <si>
    <t>GLYMA_03G210200</t>
  </si>
  <si>
    <t>GO:0045454</t>
  </si>
  <si>
    <t>cell redox homeostasis</t>
  </si>
  <si>
    <t>GLYMA_03G213300</t>
  </si>
  <si>
    <t>GO:0006778 GO:0006970 GO:0009651 GO:0009737</t>
  </si>
  <si>
    <t>porphyrin-containing compound metabolic process; response to abscisic acid stimulus; response to osmotic stress; response to salt stress</t>
  </si>
  <si>
    <t>GO:0020037</t>
  </si>
  <si>
    <t>heme binding</t>
  </si>
  <si>
    <t>GLYMA_03G220800</t>
  </si>
  <si>
    <t>GO:0006355 GO:0009624 GO:0009733</t>
  </si>
  <si>
    <t>regulation of transcription, DNA-dependent; response to auxin stimulus; response to nematode</t>
  </si>
  <si>
    <t>GLYMA_03G225300</t>
  </si>
  <si>
    <t>GLYMA_03G226800</t>
  </si>
  <si>
    <t>GLYMA_03G229800</t>
  </si>
  <si>
    <t>GO:0006012 GO:0006979 GO:0009409 GO:0009414 GO:0009651 GO:0009737 GO:0016051</t>
  </si>
  <si>
    <t>carbohydrate biosynthetic process; galactose metabolic process; response to abscisic acid stimulus; response to cold; response to oxidative stress; response to salt stress; response to water deprivation</t>
  </si>
  <si>
    <t>GO:0016757 GO:0016758 GO:0047216</t>
  </si>
  <si>
    <t>inositol 3-alpha-galactosyltransferase activity; transferase activity, transferring glycosyl groups; transferase activity, transferring hexosyl groups</t>
  </si>
  <si>
    <t>GLYMA_03G229900</t>
  </si>
  <si>
    <t>GLYMA_03G231600</t>
  </si>
  <si>
    <t>GLYMA_03G248400</t>
  </si>
  <si>
    <t>GLYMA_03G251400</t>
  </si>
  <si>
    <t>GO:0006468 GO:0016036 GO:0019375 GO:0045892</t>
  </si>
  <si>
    <t>cellular response to phosphate starvation; galactolipid biosynthetic process; negative regulation of transcription, DNA-dependent; protein phosphorylation</t>
  </si>
  <si>
    <t>GLYMA_03G259900</t>
  </si>
  <si>
    <t>GLYMA_03G261300</t>
  </si>
  <si>
    <t>GO:0000160 GO:0005982 GO:0006355 GO:0007623 GO:0009639 GO:0009640 GO:0010114 GO:0010218 GO:0042752 GO:0045892 GO:0048574 GO:0051170</t>
  </si>
  <si>
    <t>circadian rhythm; long-day photoperiodism, flowering; negative regulation of transcription, DNA-dependent; nuclear import; phosphorelay signal transduction system; photomorphogenesis; regulation of circadian rhythm; regulation of transcription, DNA-dependent; response to far red light; response to red light; response to red or far red light; starch metabolic process</t>
  </si>
  <si>
    <t>GO:0000156 GO:0003677</t>
  </si>
  <si>
    <t>DNA binding; phosphorelay response regulator activity</t>
  </si>
  <si>
    <t>GLYMA_04G010900</t>
  </si>
  <si>
    <t>GO:0006633 GO:0010089 GO:0044036</t>
  </si>
  <si>
    <t>cell wall macromolecule metabolic process; fatty acid biosynthetic process; xylem development</t>
  </si>
  <si>
    <t>GLYMA_04G021000</t>
  </si>
  <si>
    <t>GO:0009860 GO:0010183 GO:0045454 GO:0046686 GO:0055114 GO:0080092</t>
  </si>
  <si>
    <t>cell redox homeostasis; oxidation-reduction process; pollen tube growth; pollen tube guidance; regulation of pollen tube growth; response to cadmium ion</t>
  </si>
  <si>
    <t>GO:0016209 GO:0016491 GO:0047134</t>
  </si>
  <si>
    <t>antioxidant activity; oxidoreductase activity; protein-disulfide reductase activity</t>
  </si>
  <si>
    <t>GLYMA_04G026500</t>
  </si>
  <si>
    <t>GO:0009407 GO:0010200 GO:0010583 GO:0052542 GO:0055088 GO:0055089 GO:0055091 GO:0070328</t>
  </si>
  <si>
    <t>defense response by callose deposition; fatty acid homeostasis; lipid homeostasis; phospholipid homeostasis; response to chitin; response to cyclopentenone; toxin catabolic process; triglyceride homeostasis</t>
  </si>
  <si>
    <t>GO:0004623 GO:0016298 GO:0016787 GO:0042171</t>
  </si>
  <si>
    <t>hydrolase activity; lipase activity; lysophosphatidic acid acyltransferase activity; phospholipase A2 activity</t>
  </si>
  <si>
    <t>GLYMA_04G026600</t>
  </si>
  <si>
    <t>GLYMA_04G028300</t>
  </si>
  <si>
    <t>GO:0008234</t>
  </si>
  <si>
    <t>cysteine-type peptidase activity</t>
  </si>
  <si>
    <t>GLYMA_04G039300</t>
  </si>
  <si>
    <t>GO:0006355 GO:0009414 GO:0009651 GO:0009737 GO:0009738 GO:0010255 GO:0045893</t>
  </si>
  <si>
    <t>abscisic acid mediated signaling pathway; glucose mediated signaling pathway; positive regulation of transcription, DNA-dependent; regulation of transcription, DNA-dependent; response to abscisic acid stimulus; response to salt stress; response to water deprivation</t>
  </si>
  <si>
    <t>GO:0003677 GO:0003700 GO:0005515 GO:0043565 GO:0046983</t>
  </si>
  <si>
    <t>DNA binding; protein binding; protein dimerization activity; sequence-specific DNA binding; sequence-specific DNA binding transcription factor activity</t>
  </si>
  <si>
    <t>GLYMA_04G052000</t>
  </si>
  <si>
    <t>GLYMA_04G056200</t>
  </si>
  <si>
    <t>GO:0001558 GO:0006468 GO:0008356 GO:0009664 GO:0009944 GO:0009965 GO:0010075 GO:0010103 GO:0010148 GO:0030155 GO:0031540 GO:0042742 GO:0048281 GO:0050832 GO:0051302 GO:2000027</t>
  </si>
  <si>
    <t>asymmetric cell division; defense response to bacterium; defense response to fungus; inflorescence morphogenesis; leaf morphogenesis; plant-type cell wall organization; polarity specification of adaxial/abaxial axis; protein phosphorylation; regulation of anthocyanin biosynthetic process; regulation of cell adhesion; regulation of cell division; regulation of cell growth; regulation of meristem growth; regulation of organ morphogenesis; stomatal complex morphogenesis; transpiration</t>
  </si>
  <si>
    <t>GO:0004672 GO:0004674 GO:0005524 GO:0016772 GO:0019199</t>
  </si>
  <si>
    <t>ATP binding; protein kinase activity; protein serine/threonine kinase activity; transferase activity, transferring phosphorus-containing groups; transmembrane receptor protein kinase activity</t>
  </si>
  <si>
    <t>GLYMA_04G061500</t>
  </si>
  <si>
    <t>GO:0006468 GO:0007165 GO:0050832</t>
  </si>
  <si>
    <t>defense response to fungus; protein phosphorylation; signal transduction</t>
  </si>
  <si>
    <t>GLYMA_04G062200</t>
  </si>
  <si>
    <t>GO:0006457 GO:0009408 GO:0009644 GO:0016485 GO:0019538 GO:0042542</t>
  </si>
  <si>
    <t>protein folding; protein metabolic process; protein processing; response to heat; response to high light intensity; response to hydrogen peroxide</t>
  </si>
  <si>
    <t>GO:0000166 GO:0005524 GO:0016887 GO:0017111</t>
  </si>
  <si>
    <t>ATP binding; ATPase activity; nucleoside-triphosphatase activity; nucleotide binding</t>
  </si>
  <si>
    <t>GLYMA_04G084100</t>
  </si>
  <si>
    <t>GO:0009733 GO:0009830 GO:0009926 GO:0009965 GO:0010223 GO:0016121 GO:0016124</t>
  </si>
  <si>
    <t>auxin polar transport; carotene catabolic process; cell wall modification involved in abscission; leaf morphogenesis; response to auxin stimulus; secondary shoot formation; xanthophyll catabolic process</t>
  </si>
  <si>
    <t>GO:0016702</t>
  </si>
  <si>
    <t>oxidoreductase activity, acting on single donors with incorporation of molecular oxygen, incorporation of two atoms of oxygen</t>
  </si>
  <si>
    <t>GLYMA_04G104200</t>
  </si>
  <si>
    <t>GLYMA_04G106500</t>
  </si>
  <si>
    <t>GLYMA_04G133400</t>
  </si>
  <si>
    <t>GO:0007623 GO:0009651 GO:0009737 GO:0010264</t>
  </si>
  <si>
    <t>circadian rhythm; myo-inositol hexakisphosphate biosynthetic process; response to abscisic acid stimulus; response to salt stress</t>
  </si>
  <si>
    <t>GLYMA_04G150400</t>
  </si>
  <si>
    <t>GO:0006826 GO:0008150 GO:0010106 GO:0010167 GO:0015706</t>
  </si>
  <si>
    <t>biological process; cellular response to iron ion starvation; iron ion transport; nitrate transport; response to nitrate</t>
  </si>
  <si>
    <t>GLYMA_04G152800</t>
  </si>
  <si>
    <t>GLYMA_04G168300</t>
  </si>
  <si>
    <t>GO:0003677 GO:0003700 GO:0005515 GO:0008270</t>
  </si>
  <si>
    <t>DNA binding; protein binding; sequence-specific DNA binding transcription factor activity; zinc ion binding</t>
  </si>
  <si>
    <t>GLYMA_04G168400</t>
  </si>
  <si>
    <t>GLYMA_04G186900</t>
  </si>
  <si>
    <t>GO:0010199</t>
  </si>
  <si>
    <t>organ boundary specification between lateral organs and the meristem</t>
  </si>
  <si>
    <t>GLYMA_04G192700</t>
  </si>
  <si>
    <t>GLYMA_04G194800</t>
  </si>
  <si>
    <t>GO:0009611 GO:0009620 GO:0009695 GO:0009723 GO:0009738 GO:0009753 GO:0009873 GO:0010200 GO:0035556</t>
  </si>
  <si>
    <t>abscisic acid mediated signaling pathway; ethylene mediated signaling pathway; intracellular signal transduction; jasmonic acid biosynthetic process; response to chitin; response to ethylene stimulus; response to fungus; response to jasmonic acid stimulus; response to wounding</t>
  </si>
  <si>
    <t>GLYMA_04G195800</t>
  </si>
  <si>
    <t>GLYMA_04G197700</t>
  </si>
  <si>
    <t>GLYMA_04G213900</t>
  </si>
  <si>
    <t>GO:0001666 GO:0006970 GO:0009651 GO:0009862 GO:0010310 GO:0045333 GO:0046686 GO:0055114</t>
  </si>
  <si>
    <t>cellular respiration; oxidation-reduction process; regulation of hydrogen peroxide metabolic process; response to cadmium ion; response to hypoxia; response to osmotic stress; response to salt stress; systemic acquired resistance, salicylic acid mediated signaling pathway</t>
  </si>
  <si>
    <t>GO:0004022</t>
  </si>
  <si>
    <t>alcohol dehydrogenase (NAD) activity</t>
  </si>
  <si>
    <t>GLYMA_04G227900</t>
  </si>
  <si>
    <t>GLYMA_04G231400</t>
  </si>
  <si>
    <t>GO:0006355 GO:0009409 GO:0009414 GO:0009737 GO:0009738 GO:0042538 GO:0045893</t>
  </si>
  <si>
    <t>abscisic acid mediated signaling pathway; hyperosmotic salinity response; positive regulation of transcription, DNA-dependent; regulation of transcription, DNA-dependent; response to abscisic acid stimulus; response to cold; response to water deprivation</t>
  </si>
  <si>
    <t>GO:0000976 GO:0003677 GO:0003700 GO:0043565</t>
  </si>
  <si>
    <t>DNA binding; sequence-specific DNA binding; sequence-specific DNA binding transcription factor activity; transcription regulatory region sequence-specific DNA binding</t>
  </si>
  <si>
    <t>GLYMA_04G241000</t>
  </si>
  <si>
    <t>GO:0000023 GO:0006098 GO:0015979 GO:0019252 GO:0019288 GO:0019760 GO:0043085</t>
  </si>
  <si>
    <t>glucosinolate metabolic process; isopentenyl diphosphate biosynthetic process, mevalonate-independent pathway; maltose metabolic process; pentose-phosphate shunt; photosynthesis; positive regulation of catalytic activity; starch biosynthetic process</t>
  </si>
  <si>
    <t>GLYMA_04G251100</t>
  </si>
  <si>
    <t>GLYMA_05G003900</t>
  </si>
  <si>
    <t>GO:0005986 GO:0006979 GO:0009414 GO:0009737 GO:0010325 GO:0019593</t>
  </si>
  <si>
    <t>mannitol biosynthetic process; raffinose family oligosaccharide biosynthetic process; response to abscisic acid stimulus; response to oxidative stress; response to water deprivation; sucrose biosynthetic process</t>
  </si>
  <si>
    <t>GO:0004553 GO:0047274</t>
  </si>
  <si>
    <t>galactinol-sucrose galactosyltransferase activity; hydrolase activity, hydrolyzing O-glycosyl compounds</t>
  </si>
  <si>
    <t>GLYMA_05G022200</t>
  </si>
  <si>
    <t>GO:0006457 GO:0009408 GO:0009644 GO:0010286 GO:0034976 GO:0042542 GO:0043335 GO:0045727</t>
  </si>
  <si>
    <t>heat acclimation; positive regulation of translation; protein folding; protein unfolding; response to endoplasmic reticulum stress; response to heat; response to high light intensity; response to hydrogen peroxide</t>
  </si>
  <si>
    <t>GO:0000166 GO:0005515 GO:0005524 GO:0016887 GO:0017111</t>
  </si>
  <si>
    <t>ATP binding; ATPase activity; nucleoside-triphosphatase activity; nucleotide binding; protein binding</t>
  </si>
  <si>
    <t>GLYMA_05G025900</t>
  </si>
  <si>
    <t>GLYMA_05G040100</t>
  </si>
  <si>
    <t>GLYMA_05G041200</t>
  </si>
  <si>
    <t>GO:0000023 GO:0016126 GO:0019252 GO:0019745 GO:0019761 GO:0055114</t>
  </si>
  <si>
    <t>glucosinolate biosynthetic process; maltose metabolic process; oxidation-reduction process; pentacyclic triterpenoid biosynthetic process; starch biosynthetic process; sterol biosynthetic process</t>
  </si>
  <si>
    <t>GO:0000293 GO:0005506 GO:0009055 GO:0016491 GO:0050660</t>
  </si>
  <si>
    <t>electron carrier activity; ferric-chelate reductase activity; flavin adenine dinucleotide binding; iron ion binding; oxidoreductase activity</t>
  </si>
  <si>
    <t>GLYMA_05G043900</t>
  </si>
  <si>
    <t>GO:0006355 GO:0007623 GO:0009409 GO:0009553 GO:0009555 GO:0009611 GO:0009651 GO:0009733 GO:0009734 GO:0009737 GO:0009738 GO:0009743 GO:0009751 GO:0009753 GO:0010167 GO:0010182 GO:0042542 GO:0051973</t>
  </si>
  <si>
    <t>abscisic acid mediated signaling pathway; auxin mediated signaling pathway; circadian rhythm; embryo sac development; pollen development; positive regulation of telomerase activity; regulation of transcription, DNA-dependent; response to abscisic acid stimulus; response to auxin stimulus; response to carbohydrate stimulus; response to cold; response to hydrogen peroxide; response to jasmonic acid stimulus; response to nitrate; response to salicylic acid stimulus; response to salt stress; response to wounding; sugar mediated signaling pathway</t>
  </si>
  <si>
    <t>GO:0003700 GO:0003712 GO:0004402 GO:0005515 GO:0005516 GO:0008270</t>
  </si>
  <si>
    <t>calmodulin binding; histone acetyltransferase activity; protein binding; sequence-specific DNA binding transcription factor activity; transcription cofactor activity; zinc ion binding</t>
  </si>
  <si>
    <t>GLYMA_05G076500</t>
  </si>
  <si>
    <t>GLYMA_05G076800</t>
  </si>
  <si>
    <t>GO:0003697</t>
  </si>
  <si>
    <t>single-stranded DNA binding</t>
  </si>
  <si>
    <t>GLYMA_05G109400</t>
  </si>
  <si>
    <t>GO:0000394 GO:0006508 GO:0009086</t>
  </si>
  <si>
    <t>RNA splicing, via endonucleolytic cleavage and ligation; methionine biosynthetic process; proteolysis</t>
  </si>
  <si>
    <t>GO:0008236</t>
  </si>
  <si>
    <t>serine-type peptidase activity</t>
  </si>
  <si>
    <t>GLYMA_05G109500</t>
  </si>
  <si>
    <t>GO:0006355 GO:0006473 GO:0009735</t>
  </si>
  <si>
    <t>protein acetylation; regulation of transcription, DNA-dependent; response to cytokinin stimulus</t>
  </si>
  <si>
    <t>GLYMA_05G118300</t>
  </si>
  <si>
    <t>GLYMA_05G139100</t>
  </si>
  <si>
    <t>GO:0006468 GO:0009617 GO:0045087 GO:0046777</t>
  </si>
  <si>
    <t>innate immune response; protein autophosphorylation; protein phosphorylation; response to bacterium</t>
  </si>
  <si>
    <t>GLYMA_05G141300</t>
  </si>
  <si>
    <t>GO:0042742 GO:0050665</t>
  </si>
  <si>
    <t>defense response to bacterium; hydrogen peroxide biosynthetic process</t>
  </si>
  <si>
    <t>GO:0003824 GO:0008891 GO:0010181 GO:0016491</t>
  </si>
  <si>
    <t>FMN binding; catalytic activity; glycolate oxidase activity; oxidoreductase activity</t>
  </si>
  <si>
    <t>GLYMA_05G143400</t>
  </si>
  <si>
    <t>GLYMA_05G149900</t>
  </si>
  <si>
    <t>GO:0000413 GO:0006457 GO:0006499 GO:0009408 GO:0009644 GO:0018208 GO:0034976 GO:0042542 GO:0070370</t>
  </si>
  <si>
    <t>N-terminal protein myristoylation; cellular heat acclimation; peptidyl-proline modification; protein folding; protein peptidyl-prolyl isomerization; response to endoplasmic reticulum stress; response to heat; response to high light intensity; response to hydrogen peroxide</t>
  </si>
  <si>
    <t>GO:0003755 GO:0005515 GO:0005516 GO:0005528</t>
  </si>
  <si>
    <t>FK506 binding; calmodulin binding; peptidyl-prolyl cis-trans isomerase activity; protein binding</t>
  </si>
  <si>
    <t>GLYMA_05G161600</t>
  </si>
  <si>
    <t>GO:0009407 GO:0009751 GO:0010583</t>
  </si>
  <si>
    <t>response to cyclopentenone; response to salicylic acid stimulus; toxin catabolic process</t>
  </si>
  <si>
    <t>GO:0004364</t>
  </si>
  <si>
    <t>glutathione transferase activity</t>
  </si>
  <si>
    <t>GLYMA_05G168400</t>
  </si>
  <si>
    <t>GO:0009416 GO:0009637 GO:0009644 GO:0009744 GO:0009767 GO:0009773 GO:0010114 GO:0010155 GO:0010207 GO:0010218 GO:0022900 GO:0042742</t>
  </si>
  <si>
    <t>defense response to bacterium; electron transport chain; photosynthetic electron transport chain; photosynthetic electron transport in photosystem I; photosystem II assembly; regulation of proton transport; response to blue light; response to far red light; response to high light intensity; response to light stimulus; response to red light; response to sucrose stimulus</t>
  </si>
  <si>
    <t>GO:0009055 GO:0051536 GO:0051537</t>
  </si>
  <si>
    <t>2 iron, 2 sulfur cluster binding; electron carrier activity; iron-sulfur cluster binding</t>
  </si>
  <si>
    <t>GLYMA_05G176100</t>
  </si>
  <si>
    <t>GO:0005985 GO:0006468 GO:0006636 GO:0006970 GO:0009414 GO:0009651 GO:0009737 GO:0009738 GO:0010118 GO:0010119 GO:0019432 GO:0040007 GO:0042742 GO:0042744 GO:0048366 GO:2000377</t>
  </si>
  <si>
    <t>abscisic acid mediated signaling pathway; defense response to bacterium; growth; hydrogen peroxide catabolic process; leaf development; protein phosphorylation; regulation of reactive oxygen species metabolic process; regulation of stomatal movement; response to abscisic acid stimulus; response to osmotic stress; response to salt stress; response to water deprivation; stomatal movement; sucrose metabolic process; triglyceride biosynthetic process; unsaturated fatty acid biosynthetic process</t>
  </si>
  <si>
    <t>GO:0004672 GO:0004674 GO:0004713 GO:0005515 GO:0005524 GO:0009931 GO:0016301 GO:0016772</t>
  </si>
  <si>
    <t>ATP binding; calcium-dependent protein serine/threonine kinase activity; kinase activity; protein binding; protein kinase activity; protein serine/threonine kinase activity; protein tyrosine kinase activity; transferase activity, transferring phosphorus-containing groups</t>
  </si>
  <si>
    <t>GLYMA_05G183500</t>
  </si>
  <si>
    <t>GO:0009611 GO:0009765 GO:0071486 GO:0071492</t>
  </si>
  <si>
    <t>cellular response to UV-A; cellular response to high light intensity; photosynthesis, light harvesting; response to wounding</t>
  </si>
  <si>
    <t>GO:0016168</t>
  </si>
  <si>
    <t>chlorophyll binding</t>
  </si>
  <si>
    <t>GLYMA_05G191500</t>
  </si>
  <si>
    <t>GLYMA_05G199300</t>
  </si>
  <si>
    <t>GLYMA_05G221800</t>
  </si>
  <si>
    <t>GLYMA_05G235800</t>
  </si>
  <si>
    <t>GO:0009793</t>
  </si>
  <si>
    <t>embryo development ending in seed dormancy</t>
  </si>
  <si>
    <t>GLYMA_05G242300</t>
  </si>
  <si>
    <t>GLYMA_05G247800</t>
  </si>
  <si>
    <t>GO:0003993 GO:0004722 GO:0016787</t>
  </si>
  <si>
    <t>acid phosphatase activity; hydrolase activity; protein serine/threonine phosphatase activity</t>
  </si>
  <si>
    <t>GLYMA_06G021200</t>
  </si>
  <si>
    <t>GLYMA_06G040400</t>
  </si>
  <si>
    <t>GLYMA_06G054700</t>
  </si>
  <si>
    <t>GLYMA_06G058900</t>
  </si>
  <si>
    <t>GO:0006511</t>
  </si>
  <si>
    <t>ubiquitin-dependent protein catabolic process</t>
  </si>
  <si>
    <t>GO:0004842</t>
  </si>
  <si>
    <t>ubiquitin-protein ligase activity</t>
  </si>
  <si>
    <t>GLYMA_06G062100</t>
  </si>
  <si>
    <t>GLYMA_06G074300</t>
  </si>
  <si>
    <t>GLYMA_06G103400</t>
  </si>
  <si>
    <t>GO:0006855 GO:0055085</t>
  </si>
  <si>
    <t>drug transmembrane transport; transmembrane transport</t>
  </si>
  <si>
    <t>GLYMA_06G105200</t>
  </si>
  <si>
    <t>GLYMA_06G111600</t>
  </si>
  <si>
    <t>GLYMA_06G111900</t>
  </si>
  <si>
    <t>GLYMA_06G113100</t>
  </si>
  <si>
    <t>GLYMA_06G126100</t>
  </si>
  <si>
    <t>GO:0009737 GO:0009738 GO:0009789</t>
  </si>
  <si>
    <t>abscisic acid mediated signaling pathway; positive regulation of abscisic acid mediated signaling pathway; response to abscisic acid stimulus</t>
  </si>
  <si>
    <t>GO:0004872 GO:0005515</t>
  </si>
  <si>
    <t>protein binding; receptor activity</t>
  </si>
  <si>
    <t>GLYMA_06G142200</t>
  </si>
  <si>
    <t>GLYMA_06G157800</t>
  </si>
  <si>
    <t>GO:0006979 GO:0009408</t>
  </si>
  <si>
    <t>response to heat; response to oxidative stress</t>
  </si>
  <si>
    <t>GLYMA_06G158400</t>
  </si>
  <si>
    <t>GO:0003674 GO:0005515</t>
  </si>
  <si>
    <t>molecular function; protein binding</t>
  </si>
  <si>
    <t>GLYMA_06G167900</t>
  </si>
  <si>
    <t>GO:0009269 GO:0009409 GO:0009414 GO:0009651 GO:0009737 GO:0042538</t>
  </si>
  <si>
    <t>hyperosmotic salinity response; response to abscisic acid stimulus; response to cold; response to desiccation; response to salt stress; response to water deprivation</t>
  </si>
  <si>
    <t>GLYMA_06G183800</t>
  </si>
  <si>
    <t>GLYMA_06G186200</t>
  </si>
  <si>
    <t>GO:0006979 GO:0009611 GO:0009625 GO:0009862 GO:0010200 GO:0030968 GO:0031348 GO:0050832</t>
  </si>
  <si>
    <t>defense response to fungus; endoplasmic reticulum unfolded protein response; negative regulation of defense response; response to chitin; response to insect; response to oxidative stress; response to wounding; systemic acquired resistance, salicylic acid mediated signaling pathway</t>
  </si>
  <si>
    <t>GLYMA_06G194800</t>
  </si>
  <si>
    <t>GLYMA_06G195100</t>
  </si>
  <si>
    <t>GO:0006662 GO:0045454</t>
  </si>
  <si>
    <t>cell redox homeostasis; glycerol ether metabolic process</t>
  </si>
  <si>
    <t>GO:0009055 GO:0015035 GO:0016671</t>
  </si>
  <si>
    <t>electron carrier activity; oxidoreductase activity, acting on a sulfur group of donors, disulfide as acceptor; protein disulfide oxidoreductase activity</t>
  </si>
  <si>
    <t>GLYMA_06G202200</t>
  </si>
  <si>
    <t>GLYMA_06G203900</t>
  </si>
  <si>
    <t>GO:0002237 GO:0006887 GO:0006904 GO:0009627 GO:0009697</t>
  </si>
  <si>
    <t>exocytosis; response to molecule of bacterial origin; salicylic acid biosynthetic process; systemic acquired resistance; vesicle docking involved in exocytosis</t>
  </si>
  <si>
    <t>GLYMA_06G210200</t>
  </si>
  <si>
    <t>GLYMA_06G221900</t>
  </si>
  <si>
    <t>GO:0006788 GO:0009585 GO:0009813 GO:0010019 GO:0010024 GO:0010075 GO:0016117 GO:0071494</t>
  </si>
  <si>
    <t>carotenoid biosynthetic process; cellular response to UV-C; chloroplast-nucleus signaling pathway; flavonoid biosynthetic process; heme oxidation; phytochromobilin biosynthetic process; red, far-red light phototransduction; regulation of meristem growth</t>
  </si>
  <si>
    <t>GO:0004392 GO:0020037</t>
  </si>
  <si>
    <t>heme binding; heme oxygenase (decyclizing) activity</t>
  </si>
  <si>
    <t>GLYMA_06G256400</t>
  </si>
  <si>
    <t>GO:0006468 GO:0048544 GO:0048765</t>
  </si>
  <si>
    <t>protein phosphorylation; recognition of pollen; root hair cell differentiation</t>
  </si>
  <si>
    <t>GLYMA_06G303100</t>
  </si>
  <si>
    <t>GO:0001708 GO:0006355 GO:0009751 GO:0009753 GO:0009888 GO:0009913 GO:0010063 GO:0030154</t>
  </si>
  <si>
    <t>cell differentiation; cell fate specification; epidermal cell differentiation; positive regulation of trichoblast fate specification; regulation of transcription, DNA-dependent; response to jasmonic acid stimulus; response to salicylic acid stimulus; tissue development</t>
  </si>
  <si>
    <t>GLYMA_06G304900</t>
  </si>
  <si>
    <t>GO:0007264 GO:0015824 GO:0016192</t>
  </si>
  <si>
    <t>proline transport; small GTPase mediated signal transduction; vesicle-mediated transport</t>
  </si>
  <si>
    <t>GO:0005525</t>
  </si>
  <si>
    <t>GTP binding</t>
  </si>
  <si>
    <t>GLYMA_07G034900</t>
  </si>
  <si>
    <t>GLYMA_07G043600</t>
  </si>
  <si>
    <t>GLYMA_07G047900</t>
  </si>
  <si>
    <t>GO:0002679 GO:0006355 GO:0007275 GO:0009814 GO:0010200 GO:0030968 GO:0035556 GO:0070417</t>
  </si>
  <si>
    <t>cellular response to cold; defense response, incompatible interaction; endoplasmic reticulum unfolded protein response; intracellular signal transduction; multicellular organismal development; regulation of transcription, DNA-dependent; respiratory burst involved in defense response; response to chitin</t>
  </si>
  <si>
    <t>GLYMA_07G049400</t>
  </si>
  <si>
    <t>GLYMA_07G052100</t>
  </si>
  <si>
    <t>GLYMA_07G060400</t>
  </si>
  <si>
    <t>GO:0000303 GO:0006351 GO:0006355 GO:0007165 GO:0009410 GO:0009414 GO:0009611 GO:0009651 GO:0009723 GO:0009733 GO:0009737 GO:0009738 GO:0009743 GO:0009753 GO:0009873 GO:0030968 GO:0042538</t>
  </si>
  <si>
    <t>abscisic acid mediated signaling pathway; endoplasmic reticulum unfolded protein response; ethylene mediated signaling pathway; hyperosmotic salinity response; regulation of transcription, DNA-dependent; response to abscisic acid stimulus; response to auxin stimulus; response to carbohydrate stimulus; response to ethylene stimulus; response to jasmonic acid stimulus; response to salt stress; response to superoxide; response to water deprivation; response to wounding; response to xenobiotic stimulus; signal transduction; transcription, DNA-dependent</t>
  </si>
  <si>
    <t>GO:0003677 GO:0003700 GO:0043565 GO:0046983</t>
  </si>
  <si>
    <t>DNA binding; protein dimerization activity; sequence-specific DNA binding; sequence-specific DNA binding transcription factor activity</t>
  </si>
  <si>
    <t>GLYMA_07G061500</t>
  </si>
  <si>
    <t>GO:0006457 GO:0009408 GO:0009644 GO:0010228 GO:0010286 GO:0012502 GO:0034976 GO:0042542 GO:0050832</t>
  </si>
  <si>
    <t>defense response to fungus; heat acclimation; induction of programmed cell death; protein folding; response to endoplasmic reticulum stress; response to heat; response to high light intensity; response to hydrogen peroxide; vegetative to reproductive phase transition of meristem</t>
  </si>
  <si>
    <t>GO:0005516 GO:0051087</t>
  </si>
  <si>
    <t>calmodulin binding; chaperone binding</t>
  </si>
  <si>
    <t>GLYMA_07G072600</t>
  </si>
  <si>
    <t>GLYMA_07G108000</t>
  </si>
  <si>
    <t>GLYMA_07G119700</t>
  </si>
  <si>
    <t>GLYMA_07G136500</t>
  </si>
  <si>
    <t>GO:0003682 GO:0008536</t>
  </si>
  <si>
    <t>Ran GTPase binding; chromatin binding</t>
  </si>
  <si>
    <t>GLYMA_07G139700</t>
  </si>
  <si>
    <t>GO:0006635 GO:0009407 GO:0010583 GO:0043161 GO:0046686 GO:0051788 GO:0080129</t>
  </si>
  <si>
    <t>fatty acid beta-oxidation; proteasomal ubiquitin-dependent protein catabolic process; proteasome core complex assembly; response to cadmium ion; response to cyclopentenone; response to misfolded protein; toxin catabolic process</t>
  </si>
  <si>
    <t>GLYMA_07G139800</t>
  </si>
  <si>
    <t>GO:0006635 GO:0009407 GO:0010583 GO:0043161 GO:0051788 GO:0080129</t>
  </si>
  <si>
    <t>fatty acid beta-oxidation; proteasomal ubiquitin-dependent protein catabolic process; proteasome core complex assembly; response to cyclopentenone; response to misfolded protein; toxin catabolic process</t>
  </si>
  <si>
    <t>GO:0004364 GO:0043295</t>
  </si>
  <si>
    <t>glutathione binding; glutathione transferase activity</t>
  </si>
  <si>
    <t>GLYMA_07G168500</t>
  </si>
  <si>
    <t>GLYMA_07G189500</t>
  </si>
  <si>
    <t>GO:0009627 GO:0015749 GO:0031347</t>
  </si>
  <si>
    <t>monosaccharide transport; regulation of defense response; systemic acquired resistance</t>
  </si>
  <si>
    <t>GO:0005351 GO:0015144 GO:0015145</t>
  </si>
  <si>
    <t>carbohydrate transmembrane transporter activity; monosaccharide transmembrane transporter activity; sugar:hydrogen symporter activity</t>
  </si>
  <si>
    <t>GLYMA_07G200200</t>
  </si>
  <si>
    <t>GLYMA_07G215500</t>
  </si>
  <si>
    <t>GLYMA_07G219800</t>
  </si>
  <si>
    <t>GO:0006952 GO:0007165 GO:0050832</t>
  </si>
  <si>
    <t>defense response; defense response to fungus; signal transduction</t>
  </si>
  <si>
    <t>GLYMA_07G220000</t>
  </si>
  <si>
    <t>GLYMA_07G240000</t>
  </si>
  <si>
    <t>GO:0006364 GO:0006396 GO:0006417 GO:0009657 GO:0009902 GO:0009965 GO:0010027 GO:0010207 GO:0030154 GO:0034660 GO:0035304 GO:0042793 GO:0045893 GO:1901918</t>
  </si>
  <si>
    <t>RNA processing; cell differentiation; chloroplast relocation; leaf morphogenesis; ncRNA metabolic process; negative regulation of exoribonuclease activity; photosystem II assembly; plastid organization; positive regulation of transcription, DNA-dependent; rRNA processing; regulation of protein dephosphorylation; regulation of translation; thylakoid membrane organization; transcription from plastid promoter</t>
  </si>
  <si>
    <t>GO:0003727</t>
  </si>
  <si>
    <t>single-stranded RNA binding</t>
  </si>
  <si>
    <t>GLYMA_07G262000</t>
  </si>
  <si>
    <t>GO:0015996</t>
  </si>
  <si>
    <t>chlorophyll catabolic process</t>
  </si>
  <si>
    <t>GLYMA_07G268300</t>
  </si>
  <si>
    <t>GO:0030244 GO:0045454 GO:0048193</t>
  </si>
  <si>
    <t>Golgi vesicle transport; cell redox homeostasis; cellulose biosynthetic process</t>
  </si>
  <si>
    <t>GO:0003756</t>
  </si>
  <si>
    <t>protein disulfide isomerase activity</t>
  </si>
  <si>
    <t>GLYMA_07G272600</t>
  </si>
  <si>
    <t>GO:0006857 GO:0009624</t>
  </si>
  <si>
    <t>oligopeptide transport; response to nematode</t>
  </si>
  <si>
    <t>GLYMA_08G022200</t>
  </si>
  <si>
    <t>GO:0006508 GO:0008152 GO:0043086</t>
  </si>
  <si>
    <t>metabolic process; negative regulation of catalytic activity; proteolysis</t>
  </si>
  <si>
    <t>GO:0004252 GO:0008236 GO:0042802</t>
  </si>
  <si>
    <t>identical protein binding; serine-type endopeptidase activity; serine-type peptidase activity</t>
  </si>
  <si>
    <t>GLYMA_08G022900</t>
  </si>
  <si>
    <t>GO:0006865 GO:0008150</t>
  </si>
  <si>
    <t>amino acid transport; biological process</t>
  </si>
  <si>
    <t>GLYMA_08G033800</t>
  </si>
  <si>
    <t>GO:0000165 GO:0000303 GO:0006470 GO:0006612 GO:0006914 GO:0007154 GO:0007165 GO:0008219 GO:0009408 GO:0009409 GO:0009414 GO:0009611 GO:0009723 GO:0009733 GO:0009737 GO:0009738 GO:0009753 GO:0009787 GO:0009788 GO:0009862 GO:0009863 GO:0009867 GO:0009873 GO:0010029 GO:0010119 GO:0010363 GO:0030968 GO:0031348 GO:0042538 GO:0043069 GO:0050832</t>
  </si>
  <si>
    <t>MAPK cascade; abscisic acid mediated signaling pathway; autophagy; cell communication; cell death; defense response to fungus; endoplasmic reticulum unfolded protein response; ethylene mediated signaling pathway; hyperosmotic salinity response; jasmonic acid mediated signaling pathway; negative regulation of abscisic acid mediated signaling pathway; negative regulation of defense response; negative regulation of programmed cell death; protein dephosphorylation; protein targeting to membrane; regulation of abscisic acid mediated signaling pathway; regulation of plant-type hypersensitive response; regulation of seed germination; regulation of stomatal movement; response to abscisic acid stimulus; response to auxin stimulus; response to cold; response to ethylene stimulus; response to heat; response to jasmonic acid stimulus; response to superoxide; response to water deprivation; response to wounding; salicylic acid mediated signaling pathway; signal transduction; systemic acquired resistance, salicylic acid mediated signaling pathway</t>
  </si>
  <si>
    <t>GO:0003824 GO:0004722 GO:0005509 GO:0005515 GO:0019901</t>
  </si>
  <si>
    <t>calcium ion binding; catalytic activity; protein binding; protein kinase binding; protein serine/threonine phosphatase activity</t>
  </si>
  <si>
    <t>GLYMA_08G056600</t>
  </si>
  <si>
    <t>GO:0009409 GO:0009414 GO:0009737 GO:0042538</t>
  </si>
  <si>
    <t>hyperosmotic salinity response; response to abscisic acid stimulus; response to cold; response to water deprivation</t>
  </si>
  <si>
    <t>GLYMA_08G068800</t>
  </si>
  <si>
    <t>GLYMA_08G069000</t>
  </si>
  <si>
    <t>GLYMA_08G073300</t>
  </si>
  <si>
    <t>GLYMA_08G100900</t>
  </si>
  <si>
    <t>GO:0009735 GO:0009736 GO:0010082</t>
  </si>
  <si>
    <t>cytokinin mediated signaling pathway; regulation of root meristem growth; response to cytokinin stimulus</t>
  </si>
  <si>
    <t>GO:0000156 GO:0003700 GO:0005515</t>
  </si>
  <si>
    <t>phosphorelay response regulator activity; protein binding; sequence-specific DNA binding transcription factor activity</t>
  </si>
  <si>
    <t>GLYMA_08G138600</t>
  </si>
  <si>
    <t>GLYMA_08G140500</t>
  </si>
  <si>
    <t>GLYMA_08G141300</t>
  </si>
  <si>
    <t>GLYMA_08G156600</t>
  </si>
  <si>
    <t>GLYMA_08G165700</t>
  </si>
  <si>
    <t>GLYMA_08G174500</t>
  </si>
  <si>
    <t>GO:0002237 GO:0006468 GO:0007165 GO:0010103 GO:0048443</t>
  </si>
  <si>
    <t>protein phosphorylation; response to molecule of bacterial origin; signal transduction; stamen development; stomatal complex morphogenesis</t>
  </si>
  <si>
    <t>GO:0004672 GO:0004674 GO:0004713 GO:0005524 GO:0016772</t>
  </si>
  <si>
    <t>ATP binding; protein kinase activity; protein serine/threonine kinase activity; protein tyrosine kinase activity; transferase activity, transferring phosphorus-containing groups</t>
  </si>
  <si>
    <t>GLYMA_08G178100</t>
  </si>
  <si>
    <t>GO:0008152 GO:0009610 GO:0046482 GO:0046686 GO:0055114</t>
  </si>
  <si>
    <t>metabolic process; oxidation-reduction process; para-aminobenzoic acid metabolic process; response to cadmium ion; response to symbiotic fungus</t>
  </si>
  <si>
    <t>GO:0003824 GO:0003938 GO:0016491 GO:0018580</t>
  </si>
  <si>
    <t>IMP dehydrogenase activity; catalytic activity; nitronate monooxygenase activity; oxidoreductase activity</t>
  </si>
  <si>
    <t>GLYMA_08G179400</t>
  </si>
  <si>
    <t>GLYMA_08G180300</t>
  </si>
  <si>
    <t>GO:0006457 GO:0015996</t>
  </si>
  <si>
    <t>chlorophyll catabolic process; protein folding</t>
  </si>
  <si>
    <t>GO:0031072</t>
  </si>
  <si>
    <t>heat shock protein binding</t>
  </si>
  <si>
    <t>GLYMA_08G182500</t>
  </si>
  <si>
    <t>GLYMA_08G230400</t>
  </si>
  <si>
    <t>GO:0006952 GO:0030003 GO:0070838</t>
  </si>
  <si>
    <t>cellular cation homeostasis; defense response; divalent metal ion transport</t>
  </si>
  <si>
    <t>GLYMA_08G249500</t>
  </si>
  <si>
    <t>GLYMA_08G253000</t>
  </si>
  <si>
    <t>GO:0046854</t>
  </si>
  <si>
    <t>phosphatidylinositol phosphorylation</t>
  </si>
  <si>
    <t>GO:0004430 GO:0016773</t>
  </si>
  <si>
    <t>1-phosphatidylinositol 4-kinase activity; phosphotransferase activity, alcohol group as acceptor</t>
  </si>
  <si>
    <t>GLYMA_08G277100</t>
  </si>
  <si>
    <t>GO:0000096 GO:0006546 GO:0006636 GO:0006655 GO:0006733 GO:0006766 GO:0008152 GO:0008652 GO:0009072 GO:0009073 GO:0009106 GO:0009108 GO:0009117 GO:0009416 GO:0009695 GO:0009965 GO:0010155 GO:0015994 GO:0015995 GO:0016114 GO:0016117 GO:0019216 GO:0019288 GO:0019344 GO:0019748 GO:0030154 GO:0031408 GO:0032880 GO:0044272 GO:0045893 GO:0046777</t>
  </si>
  <si>
    <t>aromatic amino acid family biosynthetic process; aromatic amino acid family metabolic process; carotenoid biosynthetic process; cell differentiation; cellular amino acid biosynthetic process; chlorophyll biosynthetic process; chlorophyll metabolic process; coenzyme biosynthetic process; cysteine biosynthetic process; glycine catabolic process; isopentenyl diphosphate biosynthetic process, mevalonate-independent pathway; jasmonic acid biosynthetic process; leaf morphogenesis; lipoate metabolic process; metabolic process; nucleotide metabolic process; oxidoreduction coenzyme metabolic process; oxylipin biosynthetic process; phosphatidylglycerol biosynthetic process; positive regulation of transcription, DNA-dependent; protein autophosphorylation; regulation of lipid metabolic process; regulation of protein localization; regulation of proton transport; response to light stimulus; secondary metabolic process; sulfur amino acid metabolic process; sulfur compound biosynthetic process; terpenoid biosynthetic process; unsaturated fatty acid biosynthetic process; vitamin metabolic process</t>
  </si>
  <si>
    <t>GO:0003824 GO:0008661 GO:0016624</t>
  </si>
  <si>
    <t>1-deoxy-D-xylulose-5-phosphate synthase activity; catalytic activity; oxidoreductase activity, acting on the aldehyde or oxo group of donors, disulfide as acceptor</t>
  </si>
  <si>
    <t>GLYMA_08G316700</t>
  </si>
  <si>
    <t>GO:0006413</t>
  </si>
  <si>
    <t>translational initiation</t>
  </si>
  <si>
    <t>GLYMA_08G323600</t>
  </si>
  <si>
    <t>GO:0016746</t>
  </si>
  <si>
    <t>transferase activity, transferring acyl groups</t>
  </si>
  <si>
    <t>GLYMA_08G338100</t>
  </si>
  <si>
    <t>GO:0006612 GO:0006805 GO:0008152 GO:0009611 GO:0009636 GO:0009651 GO:0009805 GO:0009963 GO:0010363 GO:0042178</t>
  </si>
  <si>
    <t>coumarin biosynthetic process; metabolic process; positive regulation of flavonoid biosynthetic process; protein targeting to membrane; regulation of plant-type hypersensitive response; response to salt stress; response to toxic substance; response to wounding; xenobiotic catabolic process; xenobiotic metabolic process</t>
  </si>
  <si>
    <t>GO:0008194 GO:0016757 GO:0016758 GO:0035251</t>
  </si>
  <si>
    <t>UDP-glucosyltransferase activity; UDP-glycosyltransferase activity; transferase activity, transferring glycosyl groups; transferase activity, transferring hexosyl groups</t>
  </si>
  <si>
    <t>GLYMA_08G338800</t>
  </si>
  <si>
    <t>GLYMA_08G344600</t>
  </si>
  <si>
    <t>GLYMA_08G352200</t>
  </si>
  <si>
    <t>GO:0004672 GO:0004674 GO:0004713 GO:0005524 GO:0016301 GO:0016772 GO:0030246</t>
  </si>
  <si>
    <t>ATP binding; carbohydrate binding; kinase activity; protein kinase activity; protein serine/threonine kinase activity; protein tyrosine kinase activity; transferase activity, transferring phosphorus-containing groups</t>
  </si>
  <si>
    <t>GLYMA_09G022800</t>
  </si>
  <si>
    <t>GLYMA_09G023000</t>
  </si>
  <si>
    <t>GO:0006979 GO:0009651 GO:0010043 GO:0055114</t>
  </si>
  <si>
    <t>oxidation-reduction process; response to oxidative stress; response to salt stress; response to zinc ion</t>
  </si>
  <si>
    <t>GLYMA_09G093300</t>
  </si>
  <si>
    <t>GO:0000394 GO:0006661 GO:0008150 GO:0009086</t>
  </si>
  <si>
    <t>RNA splicing, via endonucleolytic cleavage and ligation; biological process; methionine biosynthetic process; phosphatidylinositol biosynthetic process</t>
  </si>
  <si>
    <t>GLYMA_09G134900</t>
  </si>
  <si>
    <t>GO:0015746 GO:0055085</t>
  </si>
  <si>
    <t>citrate transport; transmembrane transport</t>
  </si>
  <si>
    <t>GO:0005215 GO:0015137</t>
  </si>
  <si>
    <t>citrate transmembrane transporter activity; transporter activity</t>
  </si>
  <si>
    <t>GLYMA_09G138100</t>
  </si>
  <si>
    <t>GO:0010030 GO:0010167 GO:0010214 GO:0015706 GO:0033611 GO:0046482 GO:0046686 GO:0050832</t>
  </si>
  <si>
    <t>defense response to fungus; nitrate transport; oxalate catabolic process; para-aminobenzoic acid metabolic process; positive regulation of seed germination; response to cadmium ion; response to nitrate; seed coat development</t>
  </si>
  <si>
    <t>GO:0016208 GO:0050203</t>
  </si>
  <si>
    <t>AMP binding; oxalate-CoA ligase activity</t>
  </si>
  <si>
    <t>GLYMA_09G143200</t>
  </si>
  <si>
    <t>GLYMA_09G143300</t>
  </si>
  <si>
    <t>GO:0004185</t>
  </si>
  <si>
    <t>serine-type carboxypeptidase activity</t>
  </si>
  <si>
    <t>GLYMA_09G167900</t>
  </si>
  <si>
    <t>GO:0006355 GO:0007623 GO:0009651 GO:0009723 GO:0046686</t>
  </si>
  <si>
    <t>circadian rhythm; regulation of transcription, DNA-dependent; response to cadmium ion; response to ethylene stimulus; response to salt stress</t>
  </si>
  <si>
    <t>GLYMA_09G168300</t>
  </si>
  <si>
    <t>GO:0000272 GO:0005975 GO:0005983 GO:0009414</t>
  </si>
  <si>
    <t>carbohydrate metabolic process; polysaccharide catabolic process; response to water deprivation; starch catabolic process</t>
  </si>
  <si>
    <t>GO:0003824 GO:0016161 GO:0043169</t>
  </si>
  <si>
    <t>beta-amylase activity; catalytic activity; cation binding</t>
  </si>
  <si>
    <t>GLYMA_09G186400</t>
  </si>
  <si>
    <t>GLYMA_09G195500</t>
  </si>
  <si>
    <t>GLYMA_09G196300</t>
  </si>
  <si>
    <t>GLYMA_09G206200</t>
  </si>
  <si>
    <t>GLYMA_09G241100</t>
  </si>
  <si>
    <t>GLYMA_09G253200</t>
  </si>
  <si>
    <t>GO:0006468 GO:0010200 GO:0046777 GO:0050832</t>
  </si>
  <si>
    <t>defense response to fungus; protein autophosphorylation; protein phosphorylation; response to chitin</t>
  </si>
  <si>
    <t>GO:0004672 GO:0004674 GO:0005509 GO:0005524 GO:0016301 GO:0016772</t>
  </si>
  <si>
    <t>ATP binding; calcium ion binding; kinase activity; protein kinase activity; protein serine/threonine kinase activity; transferase activity, transferring phosphorus-containing groups</t>
  </si>
  <si>
    <t>GLYMA_09G253900</t>
  </si>
  <si>
    <t>GLYMA_09G272100</t>
  </si>
  <si>
    <t>GLYMA_09G277800</t>
  </si>
  <si>
    <t>GLYMA_10G010900</t>
  </si>
  <si>
    <t>GO:0009560</t>
  </si>
  <si>
    <t>embryo sac egg cell differentiation</t>
  </si>
  <si>
    <t>GO:0003676 GO:0003724 GO:0004386 GO:0005524 GO:0008026</t>
  </si>
  <si>
    <t>ATP-dependent helicase activity; ATP binding; RNA helicase activity; helicase activity; nucleic acid binding</t>
  </si>
  <si>
    <t>GLYMA_10G011500</t>
  </si>
  <si>
    <t>GLYMA_10G034700</t>
  </si>
  <si>
    <t>GLYMA_10G062500</t>
  </si>
  <si>
    <t>GLYMA_10G064400</t>
  </si>
  <si>
    <t>GLYMA_10G081700</t>
  </si>
  <si>
    <t>GLYMA_10G086800</t>
  </si>
  <si>
    <t>GO:0009414 GO:0010148</t>
  </si>
  <si>
    <t>response to water deprivation; transpiration</t>
  </si>
  <si>
    <t>GLYMA_10G087100</t>
  </si>
  <si>
    <t>GO:0006468 GO:0006499 GO:0009827 GO:0009860</t>
  </si>
  <si>
    <t>N-terminal protein myristoylation; plant-type cell wall modification; pollen tube growth; protein phosphorylation</t>
  </si>
  <si>
    <t>GO:0004672 GO:0004674 GO:0004683 GO:0005509 GO:0005524 GO:0016301 GO:0016772</t>
  </si>
  <si>
    <t>ATP binding; calcium ion binding; calmodulin-dependent protein kinase activity; kinase activity; protein kinase activity; protein serine/threonine kinase activity; transferase activity, transferring phosphorus-containing groups</t>
  </si>
  <si>
    <t>GLYMA_10G087500</t>
  </si>
  <si>
    <t>GO:0006865 GO:0008152</t>
  </si>
  <si>
    <t>amino acid transport; metabolic process</t>
  </si>
  <si>
    <t>GLYMA_10G112700</t>
  </si>
  <si>
    <t>GO:0009396 GO:0046686</t>
  </si>
  <si>
    <t>folic acid-containing compound biosynthetic process; response to cadmium ion</t>
  </si>
  <si>
    <t>GO:0004329 GO:0005507 GO:0005524</t>
  </si>
  <si>
    <t>ATP binding; copper ion binding; formate-tetrahydrofolate ligase activity</t>
  </si>
  <si>
    <t>GLYMA_10G121100</t>
  </si>
  <si>
    <t>GLYMA_10G136300</t>
  </si>
  <si>
    <t>GO:0009414 GO:0009637 GO:0009644 GO:0009744 GO:0009773 GO:0010114 GO:0010117 GO:0010155 GO:0010218 GO:0071484</t>
  </si>
  <si>
    <t>cellular response to light intensity; photoprotection; photosynthetic electron transport in photosystem I; regulation of proton transport; response to blue light; response to far red light; response to high light intensity; response to red light; response to sucrose stimulus; response to water deprivation</t>
  </si>
  <si>
    <t>GO:0009055</t>
  </si>
  <si>
    <t>electron carrier activity</t>
  </si>
  <si>
    <t>GLYMA_10G139400</t>
  </si>
  <si>
    <t>GO:0010167 GO:0015706</t>
  </si>
  <si>
    <t>nitrate transport; response to nitrate</t>
  </si>
  <si>
    <t>GLYMA_10G143600</t>
  </si>
  <si>
    <t>GO:0000302 GO:0009648 GO:0048366</t>
  </si>
  <si>
    <t>leaf development; photoperiodism; response to reactive oxygen species</t>
  </si>
  <si>
    <t>GLYMA_10G145300</t>
  </si>
  <si>
    <t>GO:0006012 GO:0006979 GO:0009408 GO:0009409 GO:0009414 GO:0009644 GO:0009651 GO:0009737 GO:0016051 GO:0042542</t>
  </si>
  <si>
    <t>carbohydrate biosynthetic process; galactose metabolic process; response to abscisic acid stimulus; response to cold; response to heat; response to high light intensity; response to hydrogen peroxide; response to oxidative stress; response to salt stress; response to water deprivation</t>
  </si>
  <si>
    <t>GO:0016758 GO:0047216</t>
  </si>
  <si>
    <t>inositol 3-alpha-galactosyltransferase activity; transferase activity, transferring hexosyl groups</t>
  </si>
  <si>
    <t>GLYMA_10G174100</t>
  </si>
  <si>
    <t>GO:0009814 GO:0009863</t>
  </si>
  <si>
    <t>defense response, incompatible interaction; salicylic acid mediated signaling pathway</t>
  </si>
  <si>
    <t>GLYMA_10G191000</t>
  </si>
  <si>
    <t>GLYMA_10G192900</t>
  </si>
  <si>
    <t>GLYMA_10G205600</t>
  </si>
  <si>
    <t>GLYMA_10G211700</t>
  </si>
  <si>
    <t>GLYMA_10G218400</t>
  </si>
  <si>
    <t>GO:0044267 GO:0046488</t>
  </si>
  <si>
    <t>cellular protein metabolic process; phosphatidylinositol metabolic process</t>
  </si>
  <si>
    <t>GO:0005524 GO:0016307 GO:0016308</t>
  </si>
  <si>
    <t>1-phosphatidylinositol-4-phosphate 5-kinase activity; ATP binding; phosphatidylinositol phosphate kinase activity</t>
  </si>
  <si>
    <t>GLYMA_10G223200</t>
  </si>
  <si>
    <t>GLYMA_10G227400</t>
  </si>
  <si>
    <t>GLYMA_10G228900</t>
  </si>
  <si>
    <t>GLYMA_10G236000</t>
  </si>
  <si>
    <t>GO:0009409 GO:0009414 GO:0009651 GO:0009737 GO:0009738 GO:0010150</t>
  </si>
  <si>
    <t>abscisic acid mediated signaling pathway; leaf senescence; response to abscisic acid stimulus; response to cold; response to salt stress; response to water deprivation</t>
  </si>
  <si>
    <t>GLYMA_10G237100</t>
  </si>
  <si>
    <t>GLYMA_10G242600</t>
  </si>
  <si>
    <t>GO:0000103 GO:0001887 GO:0006094 GO:0006096 GO:0006569 GO:0006833 GO:0006972 GO:0007030 GO:0009266 GO:0009651 GO:0009684 GO:0019761 GO:0042742 GO:0046686</t>
  </si>
  <si>
    <t>Golgi organization; defense response to bacterium; gluconeogenesis; glucosinolate biosynthetic process; glycolysis; hyperosmotic response; indoleacetic acid biosynthetic process; response to cadmium ion; response to salt stress; response to temperature stimulus; selenium compound metabolic process; sulfate assimilation; tryptophan catabolic process; water transport</t>
  </si>
  <si>
    <t>GO:0004781</t>
  </si>
  <si>
    <t>sulfate adenylyltransferase (ATP) activity</t>
  </si>
  <si>
    <t>GLYMA_10G267600</t>
  </si>
  <si>
    <t>GLYMA_10G267700</t>
  </si>
  <si>
    <t>GLYMA_10G267800</t>
  </si>
  <si>
    <t>GLYMA_10G282200</t>
  </si>
  <si>
    <t>GO:0008152 GO:0009617 GO:0045087</t>
  </si>
  <si>
    <t>innate immune response; metabolic process; response to bacterium</t>
  </si>
  <si>
    <t>GO:0004497 GO:0016491</t>
  </si>
  <si>
    <t>monooxygenase activity; oxidoreductase activity</t>
  </si>
  <si>
    <t>GLYMA_10G284100</t>
  </si>
  <si>
    <t>GLYMA_11G000500</t>
  </si>
  <si>
    <t>GO:0008152 GO:0051707</t>
  </si>
  <si>
    <t>metabolic process; response to other organism</t>
  </si>
  <si>
    <t>GO:0008194 GO:0016758 GO:0035251 GO:0080043</t>
  </si>
  <si>
    <t>UDP-glucosyltransferase activity; UDP-glycosyltransferase activity; quercetin 3-O-glucosyltransferase activity; transferase activity, transferring hexosyl groups</t>
  </si>
  <si>
    <t>GLYMA_11G008300</t>
  </si>
  <si>
    <t>GO:0006352 GO:0006355 GO:0016570 GO:0040007</t>
  </si>
  <si>
    <t>DNA-dependent transcription, initiation; growth; histone modification; regulation of transcription, DNA-dependent</t>
  </si>
  <si>
    <t>GO:0003676 GO:0003677 GO:0008270</t>
  </si>
  <si>
    <t>DNA binding; nucleic acid binding; zinc ion binding</t>
  </si>
  <si>
    <t>GLYMA_11G009400</t>
  </si>
  <si>
    <t>GO:0006355 GO:0009751</t>
  </si>
  <si>
    <t>regulation of transcription, DNA-dependent; response to salicylic acid stimulus</t>
  </si>
  <si>
    <t>GLYMA_11G016600</t>
  </si>
  <si>
    <t>GO:0016773</t>
  </si>
  <si>
    <t>phosphotransferase activity, alcohol group as acceptor</t>
  </si>
  <si>
    <t>GLYMA_11G017100</t>
  </si>
  <si>
    <t>GLYMA_11G027400</t>
  </si>
  <si>
    <t>GLYMA_11G054600</t>
  </si>
  <si>
    <t>GO:0006355 GO:0007623 GO:0009409 GO:0009908 GO:0010114 GO:0010154 GO:0010187 GO:0048440</t>
  </si>
  <si>
    <t>carpel development; circadian rhythm; flower development; fruit development; negative regulation of seed germination; regulation of transcription, DNA-dependent; response to cold; response to red light</t>
  </si>
  <si>
    <t>GLYMA_11G055700</t>
  </si>
  <si>
    <t>GLYMA_11G085900</t>
  </si>
  <si>
    <t>GLYMA_11G104100</t>
  </si>
  <si>
    <t>GLYMA_11G106300</t>
  </si>
  <si>
    <t>GO:0007623 GO:0019761</t>
  </si>
  <si>
    <t>circadian rhythm; glucosinolate biosynthetic process</t>
  </si>
  <si>
    <t>GLYMA_11G127100</t>
  </si>
  <si>
    <t>GO:0006096 GO:0006833 GO:0006972 GO:0007030 GO:0009266 GO:0009416 GO:0009640 GO:0009651 GO:0009737 GO:0046686 GO:0080167</t>
  </si>
  <si>
    <t>Golgi organization; glycolysis; hyperosmotic response; photomorphogenesis; response to abscisic acid stimulus; response to cadmium ion; response to karrikin; response to light stimulus; response to salt stress; response to temperature stimulus; water transport</t>
  </si>
  <si>
    <t>GLYMA_11G136900</t>
  </si>
  <si>
    <t>GO:0006342 GO:0006468 GO:0008283 GO:0010075 GO:0010103 GO:0016572 GO:0042127 GO:0051567</t>
  </si>
  <si>
    <t>cell proliferation; chromatin silencing; histone H3-K9 methylation; histone phosphorylation; protein phosphorylation; regulation of cell proliferation; regulation of meristem growth; stomatal complex morphogenesis</t>
  </si>
  <si>
    <t>GO:0004672 GO:0004674 GO:0004713 GO:0005524 GO:0016301 GO:0016772 GO:0035175</t>
  </si>
  <si>
    <t>ATP binding; histone kinase activity (H3-S10 specific); kinase activity; protein kinase activity; protein serine/threonine kinase activity; protein tyrosine kinase activity; transferase activity, transferring phosphorus-containing groups</t>
  </si>
  <si>
    <t>GLYMA_11G158200</t>
  </si>
  <si>
    <t>GLYMA_11G163100</t>
  </si>
  <si>
    <t>GO:0007568 GO:0009620</t>
  </si>
  <si>
    <t>aging; response to fungus</t>
  </si>
  <si>
    <t>GLYMA_11G183200</t>
  </si>
  <si>
    <t>GO:0005975 GO:0006612 GO:0009863 GO:0009867 GO:0010363</t>
  </si>
  <si>
    <t>carbohydrate metabolic process; jasmonic acid mediated signaling pathway; protein targeting to membrane; regulation of plant-type hypersensitive response; salicylic acid mediated signaling pathway</t>
  </si>
  <si>
    <t>GLYMA_11G221600</t>
  </si>
  <si>
    <t>GO:0016757</t>
  </si>
  <si>
    <t>transferase activity, transferring glycosyl groups</t>
  </si>
  <si>
    <t>GLYMA_11G223000</t>
  </si>
  <si>
    <t>GLYMA_11G229700</t>
  </si>
  <si>
    <t>GO:0009648 GO:0009649 GO:0009909 GO:0010017 GO:0010114 GO:0042753 GO:0048573 GO:0080167</t>
  </si>
  <si>
    <t>entrainment of circadian clock; photoperiodism; photoperiodism, flowering; positive regulation of circadian rhythm; red or far-red light signaling pathway; regulation of flower development; response to karrikin; response to red light</t>
  </si>
  <si>
    <t>GO:0003674 GO:0042803</t>
  </si>
  <si>
    <t>molecular function; protein homodimerization activity</t>
  </si>
  <si>
    <t>GLYMA_11G243400</t>
  </si>
  <si>
    <t>GLYMA_12G006200</t>
  </si>
  <si>
    <t>GO:0000280 GO:0006869</t>
  </si>
  <si>
    <t>lipid transport; nuclear division</t>
  </si>
  <si>
    <t>GO:0005319</t>
  </si>
  <si>
    <t>lipid transporter activity</t>
  </si>
  <si>
    <t>GLYMA_12G013100</t>
  </si>
  <si>
    <t>GO:0006457 GO:0009408 GO:0009644 GO:0034976 GO:0042542 GO:0046686</t>
  </si>
  <si>
    <t>protein folding; response to cadmium ion; response to endoplasmic reticulum stress; response to heat; response to high light intensity; response to hydrogen peroxide</t>
  </si>
  <si>
    <t>GLYMA_12G046800</t>
  </si>
  <si>
    <t>GLYMA_12G053800</t>
  </si>
  <si>
    <t>GLYMA_12G054300</t>
  </si>
  <si>
    <t>GLYMA_12G059600</t>
  </si>
  <si>
    <t>GO:0006098 GO:0006364 GO:0007623 GO:0009637 GO:0009902 GO:0010027 GO:0010103 GO:0010114 GO:0010218 GO:0015979 GO:0015995 GO:0016117 GO:0019684 GO:0019761 GO:0034660</t>
  </si>
  <si>
    <t>carotenoid biosynthetic process; chlorophyll biosynthetic process; chloroplast relocation; circadian rhythm; glucosinolate biosynthetic process; ncRNA metabolic process; pentose-phosphate shunt; photosynthesis; photosynthesis, light reaction; rRNA processing; response to blue light; response to far red light; response to red light; stomatal complex morphogenesis; thylakoid membrane organization</t>
  </si>
  <si>
    <t>GLYMA_12G061500</t>
  </si>
  <si>
    <t>GO:0006508 GO:0030163</t>
  </si>
  <si>
    <t>protein catabolic process; proteolysis</t>
  </si>
  <si>
    <t>GO:0000166 GO:0004176 GO:0004222 GO:0005524 GO:0008270 GO:0016887 GO:0017111</t>
  </si>
  <si>
    <t>ATP-dependent peptidase activity; ATP binding; ATPase activity; metalloendopeptidase activity; nucleoside-triphosphatase activity; nucleotide binding; zinc ion binding</t>
  </si>
  <si>
    <t>GLYMA_12G094100</t>
  </si>
  <si>
    <t>GO:0009055 GO:0016491 GO:0050660</t>
  </si>
  <si>
    <t>electron carrier activity; flavin adenine dinucleotide binding; oxidoreductase activity</t>
  </si>
  <si>
    <t>GLYMA_12G095200</t>
  </si>
  <si>
    <t>GLYMA_12G095700</t>
  </si>
  <si>
    <t>GO:0006457 GO:0006499 GO:0009408 GO:0009644 GO:0042542</t>
  </si>
  <si>
    <t>N-terminal protein myristoylation; protein folding; response to heat; response to high light intensity; response to hydrogen peroxide</t>
  </si>
  <si>
    <t>GO:0005524 GO:0031072 GO:0051082</t>
  </si>
  <si>
    <t>ATP binding; heat shock protein binding; unfolded protein binding</t>
  </si>
  <si>
    <t>GLYMA_12G099300</t>
  </si>
  <si>
    <t>GO:0006855 GO:0009610 GO:0015824 GO:0055085</t>
  </si>
  <si>
    <t>drug transmembrane transport; proline transport; response to symbiotic fungus; transmembrane transport</t>
  </si>
  <si>
    <t>GLYMA_12G117900</t>
  </si>
  <si>
    <t>GLYMA_12G133400</t>
  </si>
  <si>
    <t>GO:0006813 GO:0006814 GO:0006970 GO:0009651 GO:0035725</t>
  </si>
  <si>
    <t>potassium ion transport; response to osmotic stress; response to salt stress; sodium ion transmembrane transport; sodium ion transport</t>
  </si>
  <si>
    <t>GO:0008324 GO:0015079 GO:0015081</t>
  </si>
  <si>
    <t>cation transmembrane transporter activity; potassium ion transmembrane transporter activity; sodium ion transmembrane transporter activity</t>
  </si>
  <si>
    <t>GLYMA_12G148300</t>
  </si>
  <si>
    <t>GLYMA_12G163900</t>
  </si>
  <si>
    <t>GLYMA_12G181700</t>
  </si>
  <si>
    <t>GO:0008283</t>
  </si>
  <si>
    <t>cell proliferation</t>
  </si>
  <si>
    <t>GO:0008083</t>
  </si>
  <si>
    <t>growth factor activity</t>
  </si>
  <si>
    <t>GLYMA_12G197300</t>
  </si>
  <si>
    <t>GLYMA_12G199900</t>
  </si>
  <si>
    <t>GLYMA_12G209300</t>
  </si>
  <si>
    <t>GLYMA_12G218300</t>
  </si>
  <si>
    <t>GO:0009611</t>
  </si>
  <si>
    <t>response to wounding</t>
  </si>
  <si>
    <t>GLYMA_12G221400</t>
  </si>
  <si>
    <t>GO:0006355 GO:0007275</t>
  </si>
  <si>
    <t>multicellular organismal development; regulation of transcription, DNA-dependent</t>
  </si>
  <si>
    <t>GLYMA_13G029900</t>
  </si>
  <si>
    <t>GO:0008152 GO:0015824</t>
  </si>
  <si>
    <t>metabolic process; proline transport</t>
  </si>
  <si>
    <t>GO:0015020 GO:0016757 GO:0016758</t>
  </si>
  <si>
    <t>glucuronosyltransferase activity; transferase activity, transferring glycosyl groups; transferase activity, transferring hexosyl groups</t>
  </si>
  <si>
    <t>GLYMA_13G035900</t>
  </si>
  <si>
    <t>GLYMA_13G041200</t>
  </si>
  <si>
    <t>GO:0006352 GO:0006355 GO:0009637 GO:0009658 GO:0010114 GO:0010207 GO:0010218 GO:0010264 GO:0045893 GO:0071483 GO:2001141</t>
  </si>
  <si>
    <t>DNA-dependent transcription, initiation; cellular response to blue light; chloroplast organization; myo-inositol hexakisphosphate biosynthetic process; photosystem II assembly; positive regulation of transcription, DNA-dependent; regulation of RNA biosynthetic process; regulation of transcription, DNA-dependent; response to blue light; response to far red light; response to red light</t>
  </si>
  <si>
    <t>GO:0001053 GO:0003677 GO:0003700 GO:0003899 GO:0016987</t>
  </si>
  <si>
    <t>DNA-directed RNA polymerase activity; DNA binding; plastid sigma factor activity; sequence-specific DNA binding transcription factor activity; sigma factor activity</t>
  </si>
  <si>
    <t>GLYMA_13G051900</t>
  </si>
  <si>
    <t>GLYMA_13G068400</t>
  </si>
  <si>
    <t>GLYMA_13G074000</t>
  </si>
  <si>
    <t>GLYMA_13G109800</t>
  </si>
  <si>
    <t>GO:0006569 GO:0007165 GO:0009414 GO:0009611 GO:0009620 GO:0009684 GO:0009694 GO:0009695 GO:0009723 GO:0009733 GO:0009738 GO:0009753 GO:0009867 GO:0010193 GO:0042538 GO:0055114</t>
  </si>
  <si>
    <t>abscisic acid mediated signaling pathway; hyperosmotic salinity response; indoleacetic acid biosynthetic process; jasmonic acid biosynthetic process; jasmonic acid mediated signaling pathway; jasmonic acid metabolic process; oxidation-reduction process; response to auxin stimulus; response to ethylene stimulus; response to fungus; response to jasmonic acid stimulus; response to ozone; response to water deprivation; response to wounding; signal transduction; tryptophan catabolic process</t>
  </si>
  <si>
    <t>GO:0003824 GO:0010181 GO:0016491 GO:0016629</t>
  </si>
  <si>
    <t>12-oxophytodienoate reductase activity; FMN binding; catalytic activity; oxidoreductase activity</t>
  </si>
  <si>
    <t>GLYMA_13G166500</t>
  </si>
  <si>
    <t>GLYMA_13G176000</t>
  </si>
  <si>
    <t>GLYMA_13G176300</t>
  </si>
  <si>
    <t>GLYMA_13G176500</t>
  </si>
  <si>
    <t>GLYMA_13G184500</t>
  </si>
  <si>
    <t>GLYMA_13G203000</t>
  </si>
  <si>
    <t>GO:0006826 GO:0006855 GO:0006879 GO:0010106 GO:0010167 GO:0010413 GO:0015706 GO:0045492 GO:0055085 GO:0071281 GO:0071369 GO:0071732</t>
  </si>
  <si>
    <t>cellular iron ion homeostasis; cellular response to ethylene stimulus; cellular response to iron ion; cellular response to iron ion starvation; cellular response to nitric oxide; drug transmembrane transport; glucuronoxylan metabolic process; iron ion transport; nitrate transport; response to nitrate; transmembrane transport; xylan biosynthetic process</t>
  </si>
  <si>
    <t>GO:0005215 GO:0015137 GO:0015238 GO:0015297</t>
  </si>
  <si>
    <t>antiporter activity; citrate transmembrane transporter activity; drug transmembrane transporter activity; transporter activity</t>
  </si>
  <si>
    <t>GLYMA_13G203200</t>
  </si>
  <si>
    <t>GO:0006661 GO:0008150</t>
  </si>
  <si>
    <t>biological process; phosphatidylinositol biosynthetic process</t>
  </si>
  <si>
    <t>GLYMA_13G209200</t>
  </si>
  <si>
    <t>GLYMA_13G209600</t>
  </si>
  <si>
    <t>GLYMA_13G211000</t>
  </si>
  <si>
    <t>GLYMA_13G221800</t>
  </si>
  <si>
    <t>GLYMA_13G221900</t>
  </si>
  <si>
    <t>GLYMA_13G245600</t>
  </si>
  <si>
    <t>GLYMA_13G247200</t>
  </si>
  <si>
    <t>GO:0006355 GO:0006970 GO:0007165 GO:0009414 GO:0009611 GO:0009651 GO:0009723 GO:0009733 GO:0009737 GO:0009738 GO:0009753 GO:0015824 GO:0042538</t>
  </si>
  <si>
    <t>abscisic acid mediated signaling pathway; hyperosmotic salinity response; proline transport; regulation of transcription, DNA-dependent; response to abscisic acid stimulus; response to auxin stimulus; response to ethylene stimulus; response to jasmonic acid stimulus; response to osmotic stress; response to salt stress; response to water deprivation; response to wounding; signal transduction</t>
  </si>
  <si>
    <t>GLYMA_13G267500</t>
  </si>
  <si>
    <t>GLYMA_13G275400</t>
  </si>
  <si>
    <t>GO:0006855 GO:0009636 GO:0055085</t>
  </si>
  <si>
    <t>drug transmembrane transport; response to toxic substance; transmembrane transport</t>
  </si>
  <si>
    <t>GLYMA_13G276600</t>
  </si>
  <si>
    <t>GO:0008375 GO:0016757</t>
  </si>
  <si>
    <t>acetylglucosaminyltransferase activity; transferase activity, transferring glycosyl groups</t>
  </si>
  <si>
    <t>GLYMA_13G284400</t>
  </si>
  <si>
    <t>GLYMA_13G323900</t>
  </si>
  <si>
    <t>GLYMA_13G330200</t>
  </si>
  <si>
    <t>GO:0006468 GO:0006499</t>
  </si>
  <si>
    <t>N-terminal protein myristoylation; protein phosphorylation</t>
  </si>
  <si>
    <t>GLYMA_13G355100</t>
  </si>
  <si>
    <t>GLYMA_13G367600</t>
  </si>
  <si>
    <t>GLYMA_14G011800</t>
  </si>
  <si>
    <t>GLYMA_14G028800</t>
  </si>
  <si>
    <t>GLYMA_14G028900</t>
  </si>
  <si>
    <t>GO:0006355 GO:0006865 GO:0009407 GO:0010583</t>
  </si>
  <si>
    <t>amino acid transport; regulation of transcription, DNA-dependent; response to cyclopentenone; toxin catabolic process</t>
  </si>
  <si>
    <t>GLYMA_14G029700</t>
  </si>
  <si>
    <t>GLYMA_14G046100</t>
  </si>
  <si>
    <t>GLYMA_14G056300</t>
  </si>
  <si>
    <t>GO:0009738</t>
  </si>
  <si>
    <t>abscisic acid mediated signaling pathway</t>
  </si>
  <si>
    <t>GO:0004872 GO:0005515 GO:0010427</t>
  </si>
  <si>
    <t>abscisic acid binding; protein binding; receptor activity</t>
  </si>
  <si>
    <t>GLYMA_14G059900</t>
  </si>
  <si>
    <t>GO:0000271 GO:0009825 GO:0009826 GO:0009911 GO:0009932 GO:0010224 GO:0010268 GO:0010584 GO:0010817 GO:0016132 GO:0043481 GO:0048657 GO:0048767 GO:0055114 GO:0071555</t>
  </si>
  <si>
    <t>anther wall tapetum cell differentiation; anthocyanin accumulation in tissues in response to UV light; brassinosteroid biosynthetic process; brassinosteroid homeostasis; cell tip growth; cell wall organization; multidimensional cell growth; oxidation-reduction process; pollen exine formation; polysaccharide biosynthetic process; positive regulation of flower development; regulation of hormone levels; response to UV-B; root hair elongation; unidimensional cell growth</t>
  </si>
  <si>
    <t>GLYMA_14G075400</t>
  </si>
  <si>
    <t>GLYMA_14G099900</t>
  </si>
  <si>
    <t>GLYMA_14G122800</t>
  </si>
  <si>
    <t>GLYMA_14G126200</t>
  </si>
  <si>
    <t>GLYMA_14G130600</t>
  </si>
  <si>
    <t>GLYMA_14G130700</t>
  </si>
  <si>
    <t>GLYMA_14G156300</t>
  </si>
  <si>
    <t>GLYMA_14G158600</t>
  </si>
  <si>
    <t>GLYMA_14G162100</t>
  </si>
  <si>
    <t>GO:0006470</t>
  </si>
  <si>
    <t>protein dephosphorylation</t>
  </si>
  <si>
    <t>GLYMA_14G168500</t>
  </si>
  <si>
    <t>GLYMA_14G179200</t>
  </si>
  <si>
    <t>GO:0009257 GO:0009396 GO:0009611 GO:0009620 GO:0009693 GO:0009695 GO:0009753 GO:0015824</t>
  </si>
  <si>
    <t>10-formyltetrahydrofolate biosynthetic process; ethylene biosynthetic process; folic acid-containing compound biosynthetic process; jasmonic acid biosynthetic process; proline transport; response to fungus; response to jasmonic acid stimulus; response to wounding</t>
  </si>
  <si>
    <t>GLYMA_14G181400</t>
  </si>
  <si>
    <t>GO:0015976 GO:0019243</t>
  </si>
  <si>
    <t>carbon utilization; methylglyoxal catabolic process to D-lactate</t>
  </si>
  <si>
    <t>GLYMA_14G203700</t>
  </si>
  <si>
    <t>GO:0006468 GO:0010260 GO:0016036 GO:0019375 GO:0042631 GO:0046777</t>
  </si>
  <si>
    <t>cellular response to phosphate starvation; cellular response to water deprivation; galactolipid biosynthetic process; organ senescence; protein autophosphorylation; protein phosphorylation</t>
  </si>
  <si>
    <t>GLYMA_14G216800</t>
  </si>
  <si>
    <t>GLYMA_14G218100</t>
  </si>
  <si>
    <t>GLYMA_15G006200</t>
  </si>
  <si>
    <t>GLYMA_15G015600</t>
  </si>
  <si>
    <t>GLYMA_15G019100</t>
  </si>
  <si>
    <t>GLYMA_15G043600</t>
  </si>
  <si>
    <t>GO:0000160 GO:0006355 GO:0006468 GO:0007165 GO:0009637 GO:0009638 GO:0009644 GO:0009744 GO:0009903 GO:0009904 GO:0010114 GO:0010119 GO:0010155 GO:0010218 GO:0010362 GO:0046777</t>
  </si>
  <si>
    <t>chloroplast accumulation movement; chloroplast avoidance movement; negative regulation of anion channel activity by blue light; phosphorelay signal transduction system; phototropism; protein autophosphorylation; protein phosphorylation; regulation of proton transport; regulation of stomatal movement; regulation of transcription, DNA-dependent; response to blue light; response to far red light; response to high light intensity; response to red light; response to sucrose stimulus; signal transduction</t>
  </si>
  <si>
    <t>GO:0004672 GO:0004674 GO:0005515 GO:0009882 GO:0010181 GO:0016301 GO:0042802</t>
  </si>
  <si>
    <t>FMN binding; blue light photoreceptor activity; identical protein binding; kinase activity; protein binding; protein kinase activity; protein serine/threonine kinase activity</t>
  </si>
  <si>
    <t>GLYMA_15G053000</t>
  </si>
  <si>
    <t>GLYMA_15G092900</t>
  </si>
  <si>
    <t>GLYMA_15G101600</t>
  </si>
  <si>
    <t>GLYMA_15G107100</t>
  </si>
  <si>
    <t>GLYMA_15G112500</t>
  </si>
  <si>
    <t>GO:0009409 GO:0009737 GO:0010205</t>
  </si>
  <si>
    <t>photoinhibition; response to abscisic acid stimulus; response to cold</t>
  </si>
  <si>
    <t>GO:0005198 GO:0005515</t>
  </si>
  <si>
    <t>protein binding; structural molecule activity</t>
  </si>
  <si>
    <t>GLYMA_15G131500</t>
  </si>
  <si>
    <t>GO:0000398 GO:0006306 GO:0006342 GO:0006355 GO:0006396 GO:0007267 GO:0009616 GO:0009855 GO:0010014 GO:0010050 GO:0010073 GO:0010216 GO:0010267 GO:0016569 GO:0030422 GO:0031047 GO:0035196 GO:0043687 GO:0045893 GO:0051607</t>
  </si>
  <si>
    <t>DNA methylation; RNA processing; cell-cell signaling; chromatin silencing; covalent chromatin modification; defense response to virus; determination of bilateral symmetry; gene silencing by RNA; mRNA splicing, via spliceosome; maintenance of DNA methylation; meristem initiation; meristem maintenance; positive regulation of transcription, DNA-dependent; post-translational protein modification; production of miRNAs involved in gene silencing by miRNA; production of siRNA involved in RNA interference; production of ta-siRNAs involved in RNA interference; regulation of transcription, DNA-dependent; vegetative phase change; virus induced gene silencing</t>
  </si>
  <si>
    <t>GO:0003676 GO:0003723 GO:0003725 GO:0004386 GO:0004525 GO:0005515 GO:0005524 GO:0008026 GO:0016891</t>
  </si>
  <si>
    <t>ATP-dependent helicase activity; ATP binding; RNA binding; double-stranded RNA binding; endoribonuclease activity, producing 5'-phosphomonoesters; helicase activity; nucleic acid binding; protein binding; ribonuclease III activity</t>
  </si>
  <si>
    <t>GLYMA_15G146000</t>
  </si>
  <si>
    <t>GLYMA_15G170500</t>
  </si>
  <si>
    <t>GO:0006355 GO:0010200</t>
  </si>
  <si>
    <t>regulation of transcription, DNA-dependent; response to chitin</t>
  </si>
  <si>
    <t>GLYMA_15G223900</t>
  </si>
  <si>
    <t>GO:0009611 GO:0055114</t>
  </si>
  <si>
    <t>oxidation-reduction process; response to wounding</t>
  </si>
  <si>
    <t>GLYMA_15G252000</t>
  </si>
  <si>
    <t>GO:0006094 GO:0006096 GO:0006635 GO:0006979 GO:0009407 GO:0009651 GO:0010583 GO:0016036 GO:0019375 GO:0042631 GO:0043161 GO:0046686 GO:0051788 GO:0080129</t>
  </si>
  <si>
    <t>cellular response to phosphate starvation; cellular response to water deprivation; fatty acid beta-oxidation; galactolipid biosynthetic process; gluconeogenesis; glycolysis; proteasomal ubiquitin-dependent protein catabolic process; proteasome core complex assembly; response to cadmium ion; response to cyclopentenone; response to misfolded protein; response to oxidative stress; response to salt stress; toxin catabolic process</t>
  </si>
  <si>
    <t>GLYMA_15G252200</t>
  </si>
  <si>
    <t>GLYMA_15G256000</t>
  </si>
  <si>
    <t>GLYMA_15G261300</t>
  </si>
  <si>
    <t>GLYMA_15G264600</t>
  </si>
  <si>
    <t>GLYMA_15G266400</t>
  </si>
  <si>
    <t>GO:0002679 GO:0006468 GO:0006569 GO:0006857 GO:0006865 GO:0009684 GO:0010200 GO:0015824 GO:0050832</t>
  </si>
  <si>
    <t>amino acid transport; defense response to fungus; indoleacetic acid biosynthetic process; oligopeptide transport; proline transport; protein phosphorylation; respiratory burst involved in defense response; response to chitin; tryptophan catabolic process</t>
  </si>
  <si>
    <t>GLYMA_15G267500</t>
  </si>
  <si>
    <t>GLYMA_15G267900</t>
  </si>
  <si>
    <t>GLYMA_16G000800</t>
  </si>
  <si>
    <t>GLYMA_16G021000</t>
  </si>
  <si>
    <t>GLYMA_16G029700</t>
  </si>
  <si>
    <t>GLYMA_16G029800</t>
  </si>
  <si>
    <t>GLYMA_16G030000</t>
  </si>
  <si>
    <t>GLYMA_16G050700</t>
  </si>
  <si>
    <t>GO:0008150 GO:0010286</t>
  </si>
  <si>
    <t>biological process; heat acclimation</t>
  </si>
  <si>
    <t>GLYMA_16G073400</t>
  </si>
  <si>
    <t>GLYMA_16G077400</t>
  </si>
  <si>
    <t>GLYMA_16G082100</t>
  </si>
  <si>
    <t>GLYMA_16G094600</t>
  </si>
  <si>
    <t>GLYMA_16G101000</t>
  </si>
  <si>
    <t>GLYMA_16G106800</t>
  </si>
  <si>
    <t>GO:0006468 GO:0010413 GO:0045492</t>
  </si>
  <si>
    <t>glucuronoxylan metabolic process; protein phosphorylation; xylan biosynthetic process</t>
  </si>
  <si>
    <t>GLYMA_16G128400</t>
  </si>
  <si>
    <t>GO:0006281 GO:0048573</t>
  </si>
  <si>
    <t>DNA repair; photoperiodism, flowering</t>
  </si>
  <si>
    <t>GO:0004518 GO:0008270</t>
  </si>
  <si>
    <t>nuclease activity; zinc ion binding</t>
  </si>
  <si>
    <t>GLYMA_16G158900</t>
  </si>
  <si>
    <t>GLYMA_16G159000</t>
  </si>
  <si>
    <t>GLYMA_16G178800</t>
  </si>
  <si>
    <t>GO:0006457 GO:0009408 GO:0009644 GO:0009816 GO:0042542 GO:0042742 GO:0046685</t>
  </si>
  <si>
    <t>defense response to bacterium; defense response to bacterium, incompatible interaction; protein folding; response to arsenic-containing substance; response to heat; response to high light intensity; response to hydrogen peroxide</t>
  </si>
  <si>
    <t>GO:0005515 GO:0005524 GO:0051082</t>
  </si>
  <si>
    <t>ATP binding; protein binding; unfolded protein binding</t>
  </si>
  <si>
    <t>GLYMA_16G179100</t>
  </si>
  <si>
    <t>GLYMA_16G200700</t>
  </si>
  <si>
    <t>GO:0006355 GO:0009911 GO:0010228 GO:0048437 GO:0048481</t>
  </si>
  <si>
    <t>floral organ development; ovule development; positive regulation of flower development; regulation of transcription, DNA-dependent; vegetative to reproductive phase transition of meristem</t>
  </si>
  <si>
    <t>GLYMA_16G202200</t>
  </si>
  <si>
    <t>GLYMA_16G202400</t>
  </si>
  <si>
    <t>GLYMA_16G217700</t>
  </si>
  <si>
    <t>GLYMA_16G219300</t>
  </si>
  <si>
    <t>GO:0002679 GO:0006857 GO:0006865 GO:0006888 GO:0008150 GO:0010200 GO:0043090</t>
  </si>
  <si>
    <t>ER to Golgi vesicle-mediated transport; amino acid import; amino acid transport; biological process; oligopeptide transport; respiratory burst involved in defense response; response to chitin</t>
  </si>
  <si>
    <t>GLYMA_16G219500</t>
  </si>
  <si>
    <t>GO:0009651 GO:0055114</t>
  </si>
  <si>
    <t>oxidation-reduction process; response to salt stress</t>
  </si>
  <si>
    <t>GLYMA_17G015900</t>
  </si>
  <si>
    <t>GLYMA_17G027400</t>
  </si>
  <si>
    <t>GO:0009414 GO:0009737 GO:0009790</t>
  </si>
  <si>
    <t>embryo development; response to abscisic acid stimulus; response to water deprivation</t>
  </si>
  <si>
    <t>GLYMA_17G029200</t>
  </si>
  <si>
    <t>GLYMA_17G033400</t>
  </si>
  <si>
    <t>GLYMA_17G034700</t>
  </si>
  <si>
    <t>GO:0000041 GO:0006855 GO:0009926 GO:0010359 GO:0048364 GO:0071366</t>
  </si>
  <si>
    <t>auxin polar transport; cellular response to indolebutyric acid stimulus; drug transmembrane transport; regulation of anion channel activity; root development; transition metal ion transport</t>
  </si>
  <si>
    <t>GO:0000166 GO:0005215 GO:0005524 GO:0016887 GO:0017111 GO:0042626</t>
  </si>
  <si>
    <t>ATP binding; ATPase activity; ATPase activity, coupled to transmembrane movement of substances; nucleoside-triphosphatase activity; nucleotide binding; transporter activity</t>
  </si>
  <si>
    <t>GLYMA_17G072400</t>
  </si>
  <si>
    <t>GLYMA_17G101500</t>
  </si>
  <si>
    <t>GLYMA_17G104300</t>
  </si>
  <si>
    <t>GLYMA_17G113500</t>
  </si>
  <si>
    <t>GO:0006810</t>
  </si>
  <si>
    <t>transport</t>
  </si>
  <si>
    <t>GO:0005337</t>
  </si>
  <si>
    <t>nucleoside transmembrane transporter activity</t>
  </si>
  <si>
    <t>GLYMA_17G134200</t>
  </si>
  <si>
    <t>GLYMA_17G145400</t>
  </si>
  <si>
    <t>GO:0002679 GO:0006355 GO:0009414 GO:0009723 GO:0009737 GO:0009738 GO:0009873 GO:0010200 GO:0035556 GO:0042538 GO:0045893</t>
  </si>
  <si>
    <t>abscisic acid mediated signaling pathway; ethylene mediated signaling pathway; hyperosmotic salinity response; intracellular signal transduction; positive regulation of transcription, DNA-dependent; regulation of transcription, DNA-dependent; respiratory burst involved in defense response; response to abscisic acid stimulus; response to chitin; response to ethylene stimulus; response to water deprivation</t>
  </si>
  <si>
    <t>GLYMA_17G146400</t>
  </si>
  <si>
    <t>GO:0005198</t>
  </si>
  <si>
    <t>structural molecule activity</t>
  </si>
  <si>
    <t>GLYMA_17G156100</t>
  </si>
  <si>
    <t>GLYMA_17G182200</t>
  </si>
  <si>
    <t>GLYMA_17G202700</t>
  </si>
  <si>
    <t>GLYMA_17G211700</t>
  </si>
  <si>
    <t>GO:0006468 GO:0010260</t>
  </si>
  <si>
    <t>organ senescence; protein phosphorylation</t>
  </si>
  <si>
    <t>GO:0004672 GO:0005524 GO:0016301 GO:0016772</t>
  </si>
  <si>
    <t>ATP binding; kinase activity; protein kinase activity; transferase activity, transferring phosphorus-containing groups</t>
  </si>
  <si>
    <t>GLYMA_17G214400</t>
  </si>
  <si>
    <t>GLYMA_17G217300</t>
  </si>
  <si>
    <t>GO:0006346 GO:0008283 GO:0009733 GO:0009736 GO:0009739 GO:0009788 GO:0016246 GO:0016568 GO:0045892 GO:0048364 GO:2000023</t>
  </si>
  <si>
    <t>RNA interference; cell proliferation; chromatin modification; cytokinin mediated signaling pathway; methylation-dependent chromatin silencing; negative regulation of abscisic acid mediated signaling pathway; negative regulation of transcription, DNA-dependent; regulation of lateral root development; response to auxin stimulus; response to gibberellin stimulus; root development</t>
  </si>
  <si>
    <t>GO:0003674 GO:0003676 GO:0003677 GO:0003678 GO:0004386 GO:0005524 GO:0008270 GO:0016887</t>
  </si>
  <si>
    <t>ATP binding; ATPase activity; DNA binding; DNA helicase activity; helicase activity; molecular function; nucleic acid binding; zinc ion binding</t>
  </si>
  <si>
    <t>GLYMA_17G232900</t>
  </si>
  <si>
    <t>GLYMA_17G262200</t>
  </si>
  <si>
    <t>GO:0009063 GO:0009234 GO:0042372 GO:0042550</t>
  </si>
  <si>
    <t>cellular amino acid catabolic process; menaquinone biosynthetic process; photosystem I stabilization; phylloquinone biosynthetic process</t>
  </si>
  <si>
    <t>GO:0000287 GO:0003824 GO:0016836 GO:0030976 GO:0070204</t>
  </si>
  <si>
    <t>2-succinyl-5-enolpyruvyl-6-hydroxy-3-cyclohexene-1-carboxylic-acid synthase activity; catalytic activity; hydro-lyase activity; magnesium ion binding; thiamine pyrophosphate binding</t>
  </si>
  <si>
    <t>GLYMA_18G001500</t>
  </si>
  <si>
    <t>GO:0032313</t>
  </si>
  <si>
    <t>regulation of Rab GTPase activity</t>
  </si>
  <si>
    <t>GO:0005097</t>
  </si>
  <si>
    <t>RAB GTPase activator activity</t>
  </si>
  <si>
    <t>GLYMA_18G005000</t>
  </si>
  <si>
    <t>GLYMA_18G006700</t>
  </si>
  <si>
    <t>GLYMA_18G013600</t>
  </si>
  <si>
    <t>GO:0016226 GO:0051176</t>
  </si>
  <si>
    <t>iron-sulfur cluster assembly; positive regulation of sulfur metabolic process</t>
  </si>
  <si>
    <t>GO:0008047</t>
  </si>
  <si>
    <t>enzyme activator activity</t>
  </si>
  <si>
    <t>GLYMA_18G034600</t>
  </si>
  <si>
    <t>GLYMA_18G035900</t>
  </si>
  <si>
    <t>GLYMA_18G038400</t>
  </si>
  <si>
    <t>GLYMA_18G046300</t>
  </si>
  <si>
    <t>GLYMA_18G050500</t>
  </si>
  <si>
    <t>GO:0006812 GO:0055085</t>
  </si>
  <si>
    <t>cation transport; transmembrane transport</t>
  </si>
  <si>
    <t>GO:0008324 GO:0015562</t>
  </si>
  <si>
    <t>cation transmembrane transporter activity; efflux transmembrane transporter activity</t>
  </si>
  <si>
    <t>GLYMA_18G056400</t>
  </si>
  <si>
    <t>GLYMA_18G067300</t>
  </si>
  <si>
    <t>GO:0008380 GO:0009644 GO:0043484</t>
  </si>
  <si>
    <t>RNA splicing; regulation of RNA splicing; response to high light intensity</t>
  </si>
  <si>
    <t>GLYMA_18G080000</t>
  </si>
  <si>
    <t>GO:0006535 GO:0006569 GO:0009684 GO:0019344 GO:0019761 GO:0046686</t>
  </si>
  <si>
    <t>cysteine biosynthetic process; cysteine biosynthetic process from serine; glucosinolate biosynthetic process; indoleacetic acid biosynthetic process; response to cadmium ion; tryptophan catabolic process</t>
  </si>
  <si>
    <t>GO:0005515 GO:0008270 GO:0009001 GO:0016740</t>
  </si>
  <si>
    <t>protein binding; serine O-acetyltransferase activity; transferase activity; zinc ion binding</t>
  </si>
  <si>
    <t>GLYMA_18G081100</t>
  </si>
  <si>
    <t>GLYMA_18G106200</t>
  </si>
  <si>
    <t>GLYMA_18G117100</t>
  </si>
  <si>
    <t>GO:0006355 GO:0006406 GO:0008284 GO:0009640 GO:0009737 GO:0009740 GO:0009909 GO:0009963 GO:0010017 GO:0010074 GO:0010099 GO:0010114 GO:0010218 GO:0010224 GO:0019722 GO:0031539 GO:0042753 GO:0043687 GO:0045893 GO:0051276 GO:0080167</t>
  </si>
  <si>
    <t>calcium-mediated signaling; chromosome organization; gibberellic acid mediated signaling pathway; mRNA export from nucleus; maintenance of meristem identity; photomorphogenesis; positive regulation of anthocyanin metabolic process; positive regulation of cell proliferation; positive regulation of circadian rhythm; positive regulation of flavonoid biosynthetic process; positive regulation of transcription, DNA-dependent; post-translational protein modification; red or far-red light signaling pathway; regulation of flower development; regulation of photomorphogenesis; regulation of transcription, DNA-dependent; response to UV-B; response to abscisic acid stimulus; response to far red light; response to karrikin; response to red light</t>
  </si>
  <si>
    <t>GO:0003677 GO:0003690 GO:0003700 GO:0005515 GO:0043565 GO:0046983</t>
  </si>
  <si>
    <t>DNA binding; double-stranded DNA binding; protein binding; protein dimerization activity; sequence-specific DNA binding; sequence-specific DNA binding transcription factor activity</t>
  </si>
  <si>
    <t>GLYMA_18G164100</t>
  </si>
  <si>
    <t>GLYMA_18G187100</t>
  </si>
  <si>
    <t>GLYMA_18G190200</t>
  </si>
  <si>
    <t>GLYMA_18G190600</t>
  </si>
  <si>
    <t>GLYMA_18G195800</t>
  </si>
  <si>
    <t>GLYMA_18G204000</t>
  </si>
  <si>
    <t>GO:0006457 GO:0009408 GO:0009644 GO:0009688 GO:0009860 GO:0010286 GO:0034605 GO:0042542</t>
  </si>
  <si>
    <t>abscisic acid biosynthetic process; cellular response to heat; heat acclimation; pollen tube growth; protein folding; response to heat; response to high light intensity; response to hydrogen peroxide</t>
  </si>
  <si>
    <t>GO:0016491 GO:0031072 GO:0051082</t>
  </si>
  <si>
    <t>heat shock protein binding; oxidoreductase activity; unfolded protein binding</t>
  </si>
  <si>
    <t>GLYMA_18G237700</t>
  </si>
  <si>
    <t>GO:0006355 GO:0009651 GO:0009723 GO:0009737 GO:0009739 GO:0009751 GO:0009753 GO:0046686</t>
  </si>
  <si>
    <t>regulation of transcription, DNA-dependent; response to abscisic acid stimulus; response to cadmium ion; response to ethylene stimulus; response to gibberellin stimulus; response to jasmonic acid stimulus; response to salicylic acid stimulus; response to salt stress</t>
  </si>
  <si>
    <t>GLYMA_18G265800</t>
  </si>
  <si>
    <t>GLYMA_18G265900</t>
  </si>
  <si>
    <t>GLYMA_18G266000</t>
  </si>
  <si>
    <t>GLYMA_18G268000</t>
  </si>
  <si>
    <t>GO:0006468 GO:0006857 GO:0006995 GO:0009627 GO:0031347</t>
  </si>
  <si>
    <t>cellular response to nitrogen starvation; oligopeptide transport; protein phosphorylation; regulation of defense response; systemic acquired resistance</t>
  </si>
  <si>
    <t>GLYMA_18G268100</t>
  </si>
  <si>
    <t>GO:0016740 GO:0016747 GO:0050736</t>
  </si>
  <si>
    <t>O-malonyltransferase activity; transferase activity; transferase activity, transferring acyl groups other than amino-acyl groups</t>
  </si>
  <si>
    <t>GLYMA_18G273300</t>
  </si>
  <si>
    <t>GLYMA_18G284900</t>
  </si>
  <si>
    <t>GO:0051087</t>
  </si>
  <si>
    <t>chaperone binding</t>
  </si>
  <si>
    <t>GLYMA_18G285100</t>
  </si>
  <si>
    <t>GLYMA_18G288400</t>
  </si>
  <si>
    <t>GO:0000166 GO:0003676</t>
  </si>
  <si>
    <t>nucleic acid binding; nucleotide binding</t>
  </si>
  <si>
    <t>GLYMA_19G008600</t>
  </si>
  <si>
    <t>GO:0000096 GO:0006546 GO:0006636 GO:0006733 GO:0006766 GO:0008652 GO:0009072 GO:0009106 GO:0009108 GO:0009117 GO:0009409 GO:0009416 GO:0009695 GO:0010264 GO:0015994 GO:0015995 GO:0016117 GO:0019216 GO:0019288 GO:0019748 GO:0031408 GO:0042742 GO:0044272 GO:0055114</t>
  </si>
  <si>
    <t>aromatic amino acid family metabolic process; carotenoid biosynthetic process; cellular amino acid biosynthetic process; chlorophyll biosynthetic process; chlorophyll metabolic process; coenzyme biosynthetic process; defense response to bacterium; glycine catabolic process; isopentenyl diphosphate biosynthetic process, mevalonate-independent pathway; jasmonic acid biosynthetic process; lipoate metabolic process; myo-inositol hexakisphosphate biosynthetic process; nucleotide metabolic process; oxidation-reduction process; oxidoreduction coenzyme metabolic process; oxylipin biosynthetic process; regulation of lipid metabolic process; response to cold; response to light stimulus; secondary metabolic process; sulfur amino acid metabolic process; sulfur compound biosynthetic process; unsaturated fatty acid biosynthetic process; vitamin metabolic process</t>
  </si>
  <si>
    <t>GO:0000166 GO:0008270 GO:0016491 GO:0035671 GO:0035798</t>
  </si>
  <si>
    <t>2-alkenal reductase (NADP+) activity; enone reductase activity; nucleotide binding; oxidoreductase activity; zinc ion binding</t>
  </si>
  <si>
    <t>GLYMA_19G011400</t>
  </si>
  <si>
    <t>GLYMA_19G015500</t>
  </si>
  <si>
    <t>GLYMA_19G016400</t>
  </si>
  <si>
    <t>GLYMA_19G025200</t>
  </si>
  <si>
    <t>GO:0008152 GO:0009696 GO:0018874 GO:0046482</t>
  </si>
  <si>
    <t>benzoate metabolic process; metabolic process; para-aminobenzoic acid metabolic process; salicylic acid metabolic process</t>
  </si>
  <si>
    <t>GO:0008194 GO:0016757 GO:0016758 GO:0035251 GO:0052640 GO:0052641 GO:0080002 GO:0080044 GO:0080046</t>
  </si>
  <si>
    <t>UDP-glucose:4-aminobenzoate acylglucosyltransferase activity; UDP-glucosyltransferase activity; UDP-glycosyltransferase activity; benzoic acid glucosyltransferase activity; quercetin 4'-O-glucosyltransferase activity; quercetin 7-O-glucosyltransferase activity; salicylic acid glucosyltransferase (glucoside-forming) activity; transferase activity, transferring glycosyl groups; transferase activity, transferring hexosyl groups</t>
  </si>
  <si>
    <t>GLYMA_19G033500</t>
  </si>
  <si>
    <t>GO:0000271 GO:0000272 GO:0005982 GO:0006096 GO:0006816 GO:0006833 GO:0006972 GO:0007030 GO:0007389 GO:0008361 GO:0009266 GO:0009651 GO:0009664 GO:0009750 GO:0009825 GO:0009832 GO:0009926 GO:0009932 GO:0010015 GO:0010215 GO:0010817 GO:0016049 GO:0030243 GO:0040007 GO:0043481 GO:0046686 GO:0048767 GO:0071555</t>
  </si>
  <si>
    <t>Golgi organization; anthocyanin accumulation in tissues in response to UV light; auxin polar transport; calcium ion transport; cell growth; cell tip growth; cell wall organization; cellulose metabolic process; cellulose microfibril organization; glycolysis; growth; hyperosmotic response; multidimensional cell growth; pattern specification process; plant-type cell wall biogenesis; plant-type cell wall organization; polysaccharide biosynthetic process; polysaccharide catabolic process; regulation of cell size; regulation of hormone levels; response to cadmium ion; response to fructose stimulus; response to salt stress; response to temperature stimulus; root hair elongation; root morphogenesis; starch metabolic process; water transport</t>
  </si>
  <si>
    <t>GLYMA_19G037900</t>
  </si>
  <si>
    <t>GO:0003677 GO:0003700 GO:0042803 GO:0043565 GO:0046982 GO:0046983</t>
  </si>
  <si>
    <t>DNA binding; protein dimerization activity; protein heterodimerization activity; protein homodimerization activity; sequence-specific DNA binding; sequence-specific DNA binding transcription factor activity</t>
  </si>
  <si>
    <t>GLYMA_19G054700</t>
  </si>
  <si>
    <t>GLYMA_19G062700</t>
  </si>
  <si>
    <t>GLYMA_19G062800</t>
  </si>
  <si>
    <t>GLYMA_19G076500</t>
  </si>
  <si>
    <t>GLYMA_19G093500</t>
  </si>
  <si>
    <t>GLYMA_19G115300</t>
  </si>
  <si>
    <t>GO:0001666 GO:0009862 GO:0010089 GO:0010310 GO:0044036 GO:0055114</t>
  </si>
  <si>
    <t>cell wall macromolecule metabolic process; oxidation-reduction process; regulation of hydrogen peroxide metabolic process; response to hypoxia; systemic acquired resistance, salicylic acid mediated signaling pathway; xylem development</t>
  </si>
  <si>
    <t>GO:0047800</t>
  </si>
  <si>
    <t>cysteamine dioxygenase activity</t>
  </si>
  <si>
    <t>GLYMA_19G115500</t>
  </si>
  <si>
    <t>GLYMA_19G115600</t>
  </si>
  <si>
    <t>GLYMA_19G118700</t>
  </si>
  <si>
    <t>GLYMA_19G130400</t>
  </si>
  <si>
    <t>GO:0008150 GO:0009627 GO:0031347</t>
  </si>
  <si>
    <t>biological process; regulation of defense response; systemic acquired resistance</t>
  </si>
  <si>
    <t>GLYMA_19G135200</t>
  </si>
  <si>
    <t>GLYMA_19G141100</t>
  </si>
  <si>
    <t>GLYMA_19G147200</t>
  </si>
  <si>
    <t>GLYMA_19G159500</t>
  </si>
  <si>
    <t>GLYMA_19G159800</t>
  </si>
  <si>
    <t>GLYMA_19G166900</t>
  </si>
  <si>
    <t>GO:0000278 GO:0000724 GO:0006260 GO:0006261 GO:0006275 GO:0006281 GO:0006306 GO:0008283 GO:0009555 GO:0009934 GO:0009965 GO:0016444 GO:0016568 GO:0031047 GO:0048366 GO:0051567 GO:0051726</t>
  </si>
  <si>
    <t>DNA-dependent DNA replication; DNA methylation; DNA repair; DNA replication; cell proliferation; chromatin modification; double-strand break repair via homologous recombination; gene silencing by RNA; histone H3-K9 methylation; leaf development; leaf morphogenesis; mitotic cell cycle; pollen development; regulation of DNA replication; regulation of cell cycle; regulation of meristem structural organization; somatic cell DNA recombination</t>
  </si>
  <si>
    <t>GO:0003677 GO:0003713 GO:0008270</t>
  </si>
  <si>
    <t>DNA binding; transcription coactivator activity; zinc ion binding</t>
  </si>
  <si>
    <t>GLYMA_19G177600</t>
  </si>
  <si>
    <t>GO:0010264 GO:0055114</t>
  </si>
  <si>
    <t>myo-inositol hexakisphosphate biosynthetic process; oxidation-reduction process</t>
  </si>
  <si>
    <t>GO:0016209 GO:0016491</t>
  </si>
  <si>
    <t>antioxidant activity; oxidoreductase activity</t>
  </si>
  <si>
    <t>GLYMA_19G185600</t>
  </si>
  <si>
    <t>GO:0006865 GO:0006888 GO:0009627 GO:0034976 GO:0043090 GO:0050832 GO:0055085</t>
  </si>
  <si>
    <t>ER to Golgi vesicle-mediated transport; amino acid import; amino acid transport; defense response to fungus; response to endoplasmic reticulum stress; systemic acquired resistance; transmembrane transport</t>
  </si>
  <si>
    <t>GLYMA_19G187000</t>
  </si>
  <si>
    <t>GLYMA_19G187100</t>
  </si>
  <si>
    <t>GO:0008152 GO:0016131</t>
  </si>
  <si>
    <t>brassinosteroid metabolic process; metabolic process</t>
  </si>
  <si>
    <t>GO:0008194 GO:0016757 GO:0016758 GO:0046527 GO:0050403 GO:0050502 GO:0080044 GO:0080046</t>
  </si>
  <si>
    <t>UDP-glycosyltransferase activity; cis-zeatin O-beta-D-glucosyltransferase activity; glucosyltransferase activity; quercetin 4'-O-glucosyltransferase activity; quercetin 7-O-glucosyltransferase activity; trans-zeatin O-beta-D-glucosyltransferase activity; transferase activity, transferring glycosyl groups; transferase activity, transferring hexosyl groups</t>
  </si>
  <si>
    <t>GLYMA_19G192900</t>
  </si>
  <si>
    <t>GLYMA_19G201900</t>
  </si>
  <si>
    <t>GLYMA_19G217700</t>
  </si>
  <si>
    <t>GO:0006979 GO:0080167</t>
  </si>
  <si>
    <t>response to karrikin; response to oxidative stress</t>
  </si>
  <si>
    <t>GO:0004553 GO:0047268</t>
  </si>
  <si>
    <t>galactinol-raffinose galactosyltransferase activity; hydrolase activity, hydrolyzing O-glycosyl compounds</t>
  </si>
  <si>
    <t>GLYMA_19G219100</t>
  </si>
  <si>
    <t>GLYMA_19G222500</t>
  </si>
  <si>
    <t>GLYMA_19G224100</t>
  </si>
  <si>
    <t>GLYMA_19G259100</t>
  </si>
  <si>
    <t>GLYMA_19G260900</t>
  </si>
  <si>
    <t>GO:0006355 GO:0007623 GO:0009409 GO:0009639 GO:0009651 GO:0009723 GO:0009733 GO:0009737 GO:0009739 GO:0009751 GO:0009753 GO:0042752 GO:0042754 GO:0043433 GO:0046686 GO:0048574</t>
  </si>
  <si>
    <t>circadian rhythm; long-day photoperiodism, flowering; negative regulation of circadian rhythm; negative regulation of sequence-specific DNA binding transcription factor activity; regulation of circadian rhythm; regulation of transcription, DNA-dependent; response to abscisic acid stimulus; response to auxin stimulus; response to cadmium ion; response to cold; response to ethylene stimulus; response to gibberellin stimulus; response to jasmonic acid stimulus; response to red or far red light; response to salicylic acid stimulus; response to salt stress</t>
  </si>
  <si>
    <t>GO:0003677 GO:0003700 GO:0044212</t>
  </si>
  <si>
    <t>DNA binding; sequence-specific DNA binding transcription factor activity; transcription regulatory region DNA binding</t>
  </si>
  <si>
    <t>GLYMA_20G001400</t>
  </si>
  <si>
    <t>GLYMA_20G026700</t>
  </si>
  <si>
    <t>GO:0005975 GO:0009266 GO:0009409 GO:0009414 GO:0019252 GO:0042742</t>
  </si>
  <si>
    <t>carbohydrate metabolic process; defense response to bacterium; response to cold; response to temperature stimulus; response to water deprivation; starch biosynthetic process</t>
  </si>
  <si>
    <t>GO:0004645 GO:0016757 GO:0030170</t>
  </si>
  <si>
    <t>phosphorylase activity; pyridoxal phosphate binding; transferase activity, transferring glycosyl groups</t>
  </si>
  <si>
    <t>GLYMA_20G081500</t>
  </si>
  <si>
    <t>GO:0004806</t>
  </si>
  <si>
    <t>triglyceride lipase activity</t>
  </si>
  <si>
    <t>GLYMA_20G082800</t>
  </si>
  <si>
    <t>GO:0008150 GO:0019344</t>
  </si>
  <si>
    <t>biological process; cysteine biosynthetic process</t>
  </si>
  <si>
    <t>GLYMA_20G091300</t>
  </si>
  <si>
    <t>GO:0009409</t>
  </si>
  <si>
    <t>response to cold</t>
  </si>
  <si>
    <t>GLYMA_20G091900</t>
  </si>
  <si>
    <t>GLYMA_20G093000</t>
  </si>
  <si>
    <t>GO:0010089 GO:0044036</t>
  </si>
  <si>
    <t>cell wall macromolecule metabolic process; xylem development</t>
  </si>
  <si>
    <t>GLYMA_20G094500</t>
  </si>
  <si>
    <t>GLYMA_20G132300</t>
  </si>
  <si>
    <t>GLYMA_20G138800</t>
  </si>
  <si>
    <t>GO:0006468 GO:0009737</t>
  </si>
  <si>
    <t>protein phosphorylation; response to abscisic acid stimulus</t>
  </si>
  <si>
    <t>GLYMA_20G139200</t>
  </si>
  <si>
    <t>GLYMA_20G150600</t>
  </si>
  <si>
    <t>GO:0009409 GO:0009411 GO:0009718 GO:0009744 GO:0009813 GO:0010030 GO:0010117 GO:0010224 GO:0010380 GO:0034605 GO:0071483 GO:0071486 GO:0071490 GO:0071491 GO:0071492 GO:0080167</t>
  </si>
  <si>
    <t>anthocyanin-containing compound biosynthetic process; cellular response to UV-A; cellular response to blue light; cellular response to far red light; cellular response to heat; cellular response to high light intensity; cellular response to red light; flavonoid biosynthetic process; photoprotection; positive regulation of seed germination; regulation of chlorophyll biosynthetic process; response to UV; response to UV-B; response to cold; response to karrikin; response to sucrose stimulus</t>
  </si>
  <si>
    <t>GLYMA_20G156600</t>
  </si>
  <si>
    <t>GO:0006499 GO:0016567</t>
  </si>
  <si>
    <t>N-terminal protein myristoylation; protein ubiquitination</t>
  </si>
  <si>
    <t>GLYMA_20G156800</t>
  </si>
  <si>
    <t>GLYMA_20G158500</t>
  </si>
  <si>
    <t>GLYMA_20G164200</t>
  </si>
  <si>
    <t>GLYMA_20G172600</t>
  </si>
  <si>
    <t>GO:0009809 GO:0009813 GO:0010023 GO:0046274 GO:0046688 GO:0055114</t>
  </si>
  <si>
    <t>flavonoid biosynthetic process; lignin biosynthetic process; lignin catabolic process; oxidation-reduction process; proanthocyanidin biosynthetic process; response to copper ion</t>
  </si>
  <si>
    <t>GO:0005507 GO:0016491 GO:0052716</t>
  </si>
  <si>
    <t>copper ion binding; hydroquinone:oxygen oxidoreductase activity; oxidoreductase activity</t>
  </si>
  <si>
    <t>GLYMA_20G184300</t>
  </si>
  <si>
    <t>GO:0000041 GO:0006355 GO:0015698 GO:0048527 GO:0048589 GO:0048765</t>
  </si>
  <si>
    <t>developmental growth; inorganic anion transport; lateral root development; regulation of transcription, DNA-dependent; root hair cell differentiation; transition metal ion transport</t>
  </si>
  <si>
    <t>GLYMA_20G199300</t>
  </si>
  <si>
    <t>GLYMA_20G248100</t>
  </si>
  <si>
    <t>GLYMA_U003400</t>
  </si>
  <si>
    <t>GLYMA_U028900</t>
  </si>
  <si>
    <t>PI88788</t>
  </si>
  <si>
    <t>GLYMA_06G299900</t>
  </si>
  <si>
    <t>GLYMA_11G153400</t>
  </si>
  <si>
    <t>GLYMA_13G030100</t>
  </si>
  <si>
    <t>GO:0006096 GO:0006333 GO:0006833 GO:0006972 GO:0007030 GO:0009266 GO:0009651 GO:0046686</t>
  </si>
  <si>
    <t>Golgi organization; chromatin assembly or disassembly; glycolysis; hyperosmotic response; response to cadmium ion; response to salt stress; response to temperature stimulus; water transport</t>
  </si>
  <si>
    <t>GO:0003677 GO:0003682 GO:0003700 GO:0030527</t>
  </si>
  <si>
    <t>DNA binding; chromatin binding; sequence-specific DNA binding transcription factor activity; structural constituent of chromatin</t>
  </si>
  <si>
    <t>GLYMA_01G009200</t>
  </si>
  <si>
    <t>GLYMA_01G024000</t>
  </si>
  <si>
    <t>GO:0006810 GO:0006839 GO:0010200 GO:0015992</t>
  </si>
  <si>
    <t>mitochondrial transport; proton transport; response to chitin; transport</t>
  </si>
  <si>
    <t>GO:0005310 GO:0017077</t>
  </si>
  <si>
    <t>dicarboxylic acid transmembrane transporter activity; oxidative phosphorylation uncoupler activity</t>
  </si>
  <si>
    <t>GLYMA_01G035600</t>
  </si>
  <si>
    <t>GO:0000278 GO:0010440 GO:0042023 GO:0045736 GO:0051726</t>
  </si>
  <si>
    <t>DNA endoreduplication; mitotic cell cycle; negative regulation of cyclin-dependent protein serine/threonine kinase activity; regulation of cell cycle; stomatal lineage progression</t>
  </si>
  <si>
    <t>GLYMA_01G048000</t>
  </si>
  <si>
    <t>GO:0006412</t>
  </si>
  <si>
    <t>translation</t>
  </si>
  <si>
    <t>GO:0003735</t>
  </si>
  <si>
    <t>structural constituent of ribosome</t>
  </si>
  <si>
    <t>GLYMA_01G050100</t>
  </si>
  <si>
    <t>GO:0006949 GO:0009664 GO:0009739 GO:0009826 GO:0009828 GO:0010114 GO:0010119</t>
  </si>
  <si>
    <t>plant-type cell wall loosening; plant-type cell wall organization; regulation of stomatal movement; response to gibberellin stimulus; response to red light; syncytium formation; unidimensional cell growth</t>
  </si>
  <si>
    <t>GLYMA_01G050900</t>
  </si>
  <si>
    <t>GO:0006098 GO:0009767 GO:0015979</t>
  </si>
  <si>
    <t>pentose-phosphate shunt; photosynthesis; photosynthetic electron transport chain</t>
  </si>
  <si>
    <t>GO:0005509 GO:0045156</t>
  </si>
  <si>
    <t>calcium ion binding; electron transporter, transferring electrons within the cyclic electron transport pathway of photosynthesis activity</t>
  </si>
  <si>
    <t>GLYMA_01G115700</t>
  </si>
  <si>
    <t>GLYMA_01G126800</t>
  </si>
  <si>
    <t>GLYMA_01G142900</t>
  </si>
  <si>
    <t>GLYMA_01G143500</t>
  </si>
  <si>
    <t>GLYMA_01G171400</t>
  </si>
  <si>
    <t>GO:0009627 GO:0009697</t>
  </si>
  <si>
    <t>salicylic acid biosynthetic process; systemic acquired resistance</t>
  </si>
  <si>
    <t>GO:0000166 GO:0005524 GO:0017111</t>
  </si>
  <si>
    <t>ATP binding; nucleoside-triphosphatase activity; nucleotide binding</t>
  </si>
  <si>
    <t>GLYMA_01G204200</t>
  </si>
  <si>
    <t>GLYMA_01G204400</t>
  </si>
  <si>
    <t>GO:0006612 GO:0007165 GO:0009414 GO:0009611 GO:0009620 GO:0009695 GO:0009723 GO:0009733 GO:0009738 GO:0009753 GO:0009863 GO:0009867 GO:0010363 GO:0042538 GO:0043069</t>
  </si>
  <si>
    <t>abscisic acid mediated signaling pathway; hyperosmotic salinity response; jasmonic acid biosynthetic process; jasmonic acid mediated signaling pathway; negative regulation of programmed cell death; protein targeting to membrane; regulation of plant-type hypersensitive response; response to auxin stimulus; response to ethylene stimulus; response to fungus; response to jasmonic acid stimulus; response to water deprivation; response to wounding; salicylic acid mediated signaling pathway; signal transduction</t>
  </si>
  <si>
    <t>GLYMA_01G204800</t>
  </si>
  <si>
    <t>GO:0009826 GO:0009828 GO:0019953</t>
  </si>
  <si>
    <t>plant-type cell wall loosening; sexual reproduction; unidimensional cell growth</t>
  </si>
  <si>
    <t>GLYMA_01G211900</t>
  </si>
  <si>
    <t>GLYMA_01G215700</t>
  </si>
  <si>
    <t>GO:0006306 GO:0006342 GO:0006346 GO:0006351 GO:0006354 GO:0007267 GO:0009616 GO:0010267 GO:0010495 GO:0016246 GO:0016569 GO:0030422 GO:0031047 GO:0031048 GO:0035196 GO:0051567</t>
  </si>
  <si>
    <t>DNA-dependent transcription, elongation; DNA methylation; RNA interference; cell-cell signaling; chromatin silencing; chromatin silencing by small RNA; covalent chromatin modification; gene silencing by RNA; histone H3-K9 methylation; long-distance posttranscriptional gene silencing; methylation-dependent chromatin silencing; production of miRNAs involved in gene silencing by miRNA; production of siRNA involved in RNA interference; production of ta-siRNAs involved in RNA interference; transcription, DNA-dependent; virus induced gene silencing</t>
  </si>
  <si>
    <t>GO:0003677 GO:0003899 GO:0005515</t>
  </si>
  <si>
    <t>DNA-directed RNA polymerase activity; DNA binding; protein binding</t>
  </si>
  <si>
    <t>GLYMA_01G217200</t>
  </si>
  <si>
    <t>GO:0009739</t>
  </si>
  <si>
    <t>response to gibberellin stimulus</t>
  </si>
  <si>
    <t>GO:0005516</t>
  </si>
  <si>
    <t>calmodulin binding</t>
  </si>
  <si>
    <t>GLYMA_01G221100</t>
  </si>
  <si>
    <t>GLYMA_02G005200</t>
  </si>
  <si>
    <t>GO:0019288</t>
  </si>
  <si>
    <t>isopentenyl diphosphate biosynthetic process, mevalonate-independent pathway</t>
  </si>
  <si>
    <t>GO:0004033</t>
  </si>
  <si>
    <t>aldo-keto reductase (NADP) activity</t>
  </si>
  <si>
    <t>GLYMA_02G009300</t>
  </si>
  <si>
    <t>GO:0004650</t>
  </si>
  <si>
    <t>polygalacturonase activity</t>
  </si>
  <si>
    <t>GLYMA_02G018600</t>
  </si>
  <si>
    <t>GO:0009451 GO:0043412</t>
  </si>
  <si>
    <t>RNA modification; macromolecule modification</t>
  </si>
  <si>
    <t>GO:0003824 GO:0016740 GO:0051536 GO:0051539</t>
  </si>
  <si>
    <t>4 iron, 4 sulfur cluster binding; catalytic activity; iron-sulfur cluster binding; transferase activity</t>
  </si>
  <si>
    <t>GLYMA_02G021400</t>
  </si>
  <si>
    <t>GO:0005515 GO:0043424</t>
  </si>
  <si>
    <t>protein binding; protein histidine kinase binding</t>
  </si>
  <si>
    <t>GLYMA_02G029400</t>
  </si>
  <si>
    <t>GLYMA_02G040700</t>
  </si>
  <si>
    <t>GLYMA_02G041900</t>
  </si>
  <si>
    <t>GO:0006564 GO:0008152 GO:0009627 GO:0034976</t>
  </si>
  <si>
    <t>L-serine biosynthetic process; metabolic process; response to endoplasmic reticulum stress; systemic acquired resistance</t>
  </si>
  <si>
    <t>GO:0003824 GO:0004648 GO:0030170</t>
  </si>
  <si>
    <t>O-phospho-L-serine:2-oxoglutarate aminotransferase activity; catalytic activity; pyridoxal phosphate binding</t>
  </si>
  <si>
    <t>GLYMA_02G047400</t>
  </si>
  <si>
    <t>GO:0009664 GO:0010075 GO:0042545 GO:0048653 GO:0051707</t>
  </si>
  <si>
    <t>anther development; cell wall modification; plant-type cell wall organization; regulation of meristem growth; response to other organism</t>
  </si>
  <si>
    <t>GLYMA_02G062100</t>
  </si>
  <si>
    <t>GO:0008104</t>
  </si>
  <si>
    <t>protein localization</t>
  </si>
  <si>
    <t>GLYMA_02G063500</t>
  </si>
  <si>
    <t>GO:0009627 GO:0009696 GO:0009817</t>
  </si>
  <si>
    <t>defense response to fungus, incompatible interaction; salicylic acid metabolic process; systemic acquired resistance</t>
  </si>
  <si>
    <t>GO:0016788 GO:0080030 GO:0080031 GO:0080032</t>
  </si>
  <si>
    <t>hydrolase activity, acting on ester bonds; methyl indole-3-acetate esterase activity; methyl jasmonate esterase activity; methyl salicylate esterase activity</t>
  </si>
  <si>
    <t>GLYMA_02G075100</t>
  </si>
  <si>
    <t>GO:0009915 GO:0015770 GO:0055085</t>
  </si>
  <si>
    <t>phloem sucrose loading; sucrose transport; transmembrane transport</t>
  </si>
  <si>
    <t>GO:0005351 GO:0008506 GO:0008515 GO:0015144</t>
  </si>
  <si>
    <t>carbohydrate transmembrane transporter activity; sucrose:hydrogen symporter activity; sucrose transmembrane transporter activity; sugar:hydrogen symporter activity</t>
  </si>
  <si>
    <t>GLYMA_02G090700</t>
  </si>
  <si>
    <t>GLYMA_02G091800</t>
  </si>
  <si>
    <t>GLYMA_02G107200</t>
  </si>
  <si>
    <t>GLYMA_02G109100</t>
  </si>
  <si>
    <t>GLYMA_02G122000</t>
  </si>
  <si>
    <t>GO:0000902 GO:0006007 GO:0006096 GO:0006468 GO:0006833 GO:0006972 GO:0007030 GO:0009266 GO:0009651 GO:0009791 GO:0010193 GO:0010483 GO:0016049 GO:0030244 GO:0046686 GO:0046777 GO:0048193 GO:0048767 GO:0050832</t>
  </si>
  <si>
    <t>Golgi organization; Golgi vesicle transport; cell growth; cell morphogenesis; cellulose biosynthetic process; defense response to fungus; glucose catabolic process; glycolysis; hyperosmotic response; pollen tube reception; post-embryonic development; protein autophosphorylation; protein phosphorylation; response to cadmium ion; response to ozone; response to salt stress; response to temperature stimulus; root hair elongation; water transport</t>
  </si>
  <si>
    <t>GLYMA_02G123000</t>
  </si>
  <si>
    <t>GO:0008233 GO:0008236</t>
  </si>
  <si>
    <t>peptidase activity; serine-type peptidase activity</t>
  </si>
  <si>
    <t>GLYMA_02G125600</t>
  </si>
  <si>
    <t>GO:0009733 GO:0009741 GO:0010583</t>
  </si>
  <si>
    <t>response to auxin stimulus; response to brassinosteroid stimulus; response to cyclopentenone</t>
  </si>
  <si>
    <t>GLYMA_02G128800</t>
  </si>
  <si>
    <t>GLYMA_02G135900</t>
  </si>
  <si>
    <t>GO:0000023 GO:0019252 GO:0043085 GO:0055114</t>
  </si>
  <si>
    <t>maltose metabolic process; oxidation-reduction process; positive regulation of catalytic activity; starch biosynthetic process</t>
  </si>
  <si>
    <t>GO:0005506 GO:0016491 GO:0016706</t>
  </si>
  <si>
    <t>iron ion binding; oxidoreductase activity; oxidoreductase activity, acting on paired donors, with incorporation or reduction of molecular oxygen, 2-oxoglutarate as one donor, and incorporation of one atom each of oxygen into both donors</t>
  </si>
  <si>
    <t>GLYMA_02G136000</t>
  </si>
  <si>
    <t>GO:0006612 GO:0009813 GO:0009963 GO:0010363 GO:0030003 GO:0055114 GO:0070838</t>
  </si>
  <si>
    <t>cellular cation homeostasis; divalent metal ion transport; flavonoid biosynthetic process; oxidation-reduction process; positive regulation of flavonoid biosynthetic process; protein targeting to membrane; regulation of plant-type hypersensitive response</t>
  </si>
  <si>
    <t>GO:0005506 GO:0016491 GO:0016706 GO:0045431</t>
  </si>
  <si>
    <t>flavonol synthase activity; iron ion binding; oxidoreductase activity; oxidoreductase activity, acting on paired donors, with incorporation or reduction of molecular oxygen, 2-oxoglutarate as one donor, and incorporation of one atom each of oxygen into both donors</t>
  </si>
  <si>
    <t>GLYMA_02G149000</t>
  </si>
  <si>
    <t>GO:0048367</t>
  </si>
  <si>
    <t>shoot system development</t>
  </si>
  <si>
    <t>GLYMA_02G149900</t>
  </si>
  <si>
    <t>GO:0055114 GO:0080167</t>
  </si>
  <si>
    <t>oxidation-reduction process; response to karrikin</t>
  </si>
  <si>
    <t>GLYMA_02G159200</t>
  </si>
  <si>
    <t>GLYMA_02G188300</t>
  </si>
  <si>
    <t>GLYMA_02G205000</t>
  </si>
  <si>
    <t>GO:0003676 GO:0008270</t>
  </si>
  <si>
    <t>nucleic acid binding; zinc ion binding</t>
  </si>
  <si>
    <t>GLYMA_02G210700</t>
  </si>
  <si>
    <t>GO:0006826 GO:0010106 GO:0010167 GO:0010413 GO:0015706 GO:0045492</t>
  </si>
  <si>
    <t>cellular response to iron ion starvation; glucuronoxylan metabolic process; iron ion transport; nitrate transport; response to nitrate; xylan biosynthetic process</t>
  </si>
  <si>
    <t>GLYMA_02G236800</t>
  </si>
  <si>
    <t>GO:0006355 GO:0042991 GO:0048366</t>
  </si>
  <si>
    <t>leaf development; regulation of transcription, DNA-dependent; transcription factor import into nucleus</t>
  </si>
  <si>
    <t>GLYMA_02G241400</t>
  </si>
  <si>
    <t>GO:0000041 GO:0006536 GO:0010167 GO:0010359 GO:0015706 GO:0019752 GO:0046686 GO:0048767</t>
  </si>
  <si>
    <t>carboxylic acid metabolic process; glutamate metabolic process; nitrate transport; regulation of anion channel activity; response to cadmium ion; response to nitrate; root hair elongation; transition metal ion transport</t>
  </si>
  <si>
    <t>GO:0003824 GO:0004351 GO:0005516 GO:0016831 GO:0030170</t>
  </si>
  <si>
    <t>calmodulin binding; carboxy-lyase activity; catalytic activity; glutamate decarboxylase activity; pyridoxal phosphate binding</t>
  </si>
  <si>
    <t>GLYMA_02G257700</t>
  </si>
  <si>
    <t>GLYMA_02G284100</t>
  </si>
  <si>
    <t>GLYMA_02G288600</t>
  </si>
  <si>
    <t>GLYMA_02G296500</t>
  </si>
  <si>
    <t>GLYMA_02G297700</t>
  </si>
  <si>
    <t>GLYMA_02G298000</t>
  </si>
  <si>
    <t>GO:0000166 GO:0003676 GO:0003723 GO:0008270</t>
  </si>
  <si>
    <t>RNA binding; nucleic acid binding; nucleotide binding; zinc ion binding</t>
  </si>
  <si>
    <t>GLYMA_03G002300</t>
  </si>
  <si>
    <t>GO:0006355 GO:0052542</t>
  </si>
  <si>
    <t>defense response by callose deposition; regulation of transcription, DNA-dependent</t>
  </si>
  <si>
    <t>GLYMA_03G006900</t>
  </si>
  <si>
    <t>GO:0006499 GO:0022900 GO:0042732 GO:0055114</t>
  </si>
  <si>
    <t>D-xylose metabolic process; N-terminal protein myristoylation; electron transport chain; oxidation-reduction process</t>
  </si>
  <si>
    <t>GO:0004128 GO:0016491</t>
  </si>
  <si>
    <t>cytochrome-b5 reductase activity, acting on NAD(P)H; oxidoreductase activity</t>
  </si>
  <si>
    <t>GLYMA_03G008800</t>
  </si>
  <si>
    <t>GO:0004672 GO:0004674 GO:0004842 GO:0005524 GO:0016301 GO:0016772</t>
  </si>
  <si>
    <t>ATP binding; kinase activity; protein kinase activity; protein serine/threonine kinase activity; transferase activity, transferring phosphorus-containing groups; ubiquitin-protein ligase activity</t>
  </si>
  <si>
    <t>GLYMA_03G026000</t>
  </si>
  <si>
    <t>GLYMA_03G040100</t>
  </si>
  <si>
    <t>GO:0006869</t>
  </si>
  <si>
    <t>lipid transport</t>
  </si>
  <si>
    <t>GO:0005516 GO:0008289</t>
  </si>
  <si>
    <t>calmodulin binding; lipid binding</t>
  </si>
  <si>
    <t>GLYMA_03G042400</t>
  </si>
  <si>
    <t>GO:0000041 GO:0006824 GO:0006826 GO:0010106 GO:0010167 GO:0015675 GO:0015706 GO:0034755 GO:0055068</t>
  </si>
  <si>
    <t>cellular response to iron ion starvation; cobalt ion homeostasis; cobalt ion transport; iron ion transmembrane transport; iron ion transport; nickel cation transport; nitrate transport; response to nitrate; transition metal ion transport</t>
  </si>
  <si>
    <t>GO:0005381 GO:0015087 GO:0015099</t>
  </si>
  <si>
    <t>cobalt ion transmembrane transporter activity; iron ion transmembrane transporter activity; nickel cation transmembrane transporter activity</t>
  </si>
  <si>
    <t>GLYMA_03G053100</t>
  </si>
  <si>
    <t>GLYMA_03G068200</t>
  </si>
  <si>
    <t>GO:0009414</t>
  </si>
  <si>
    <t>response to water deprivation</t>
  </si>
  <si>
    <t>GO:0004866 GO:0030414</t>
  </si>
  <si>
    <t>endopeptidase inhibitor activity; peptidase inhibitor activity</t>
  </si>
  <si>
    <t>GLYMA_03G111700</t>
  </si>
  <si>
    <t>GO:0002679 GO:0006355 GO:0006612 GO:0007165 GO:0009414 GO:0009723 GO:0009733 GO:0009737 GO:0009738 GO:0009753 GO:0009863 GO:0009867 GO:0009873 GO:0010200 GO:0010363 GO:0035556 GO:0042538 GO:0043069</t>
  </si>
  <si>
    <t>abscisic acid mediated signaling pathway; ethylene mediated signaling pathway; hyperosmotic salinity response; intracellular signal transduction; jasmonic acid mediated signaling pathway; negative regulation of programmed cell death; protein targeting to membrane; regulation of plant-type hypersensitive response; regulation of transcription, DNA-dependent; respiratory burst involved in defense response; response to abscisic acid stimulus; response to auxin stimulus; response to chitin; response to ethylene stimulus; response to jasmonic acid stimulus; response to water deprivation; salicylic acid mediated signaling pathway; signal transduction</t>
  </si>
  <si>
    <t>GLYMA_03G130400</t>
  </si>
  <si>
    <t>GO:0006355 GO:0010106 GO:0055072</t>
  </si>
  <si>
    <t>cellular response to iron ion starvation; iron ion homeostasis; regulation of transcription, DNA-dependent</t>
  </si>
  <si>
    <t>GLYMA_03G130500</t>
  </si>
  <si>
    <t>GLYMA_03G145800</t>
  </si>
  <si>
    <t>GLYMA_03G159800</t>
  </si>
  <si>
    <t>GO:0006355 GO:0009414 GO:0009737 GO:0010105 GO:0042538 GO:0045892</t>
  </si>
  <si>
    <t>hyperosmotic salinity response; negative regulation of ethylene mediated signaling pathway; negative regulation of transcription, DNA-dependent; regulation of transcription, DNA-dependent; response to abscisic acid stimulus; response to water deprivation</t>
  </si>
  <si>
    <t>GLYMA_03G168000</t>
  </si>
  <si>
    <t>GLYMA_03G174000</t>
  </si>
  <si>
    <t>GLYMA_03G181700</t>
  </si>
  <si>
    <t>GO:0006559 GO:0006598 GO:0006952 GO:0006979 GO:0009058 GO:0009555 GO:0009611 GO:0009698 GO:0009699 GO:0009805 GO:0009819 GO:0009963 GO:0010224 GO:0042398 GO:0046244 GO:0046274 GO:0080167</t>
  </si>
  <si>
    <t>L-phenylalanine catabolic process; biosynthetic process; cellular modified amino acid biosynthetic process; coumarin biosynthetic process; defense response; drought recovery; lignin catabolic process; phenylpropanoid biosynthetic process; phenylpropanoid metabolic process; pollen development; polyamine catabolic process; positive regulation of flavonoid biosynthetic process; response to UV-B; response to karrikin; response to oxidative stress; response to wounding; salicylic acid catabolic process</t>
  </si>
  <si>
    <t>GO:0003824 GO:0016841 GO:0045548</t>
  </si>
  <si>
    <t>ammonia-lyase activity; catalytic activity; phenylalanine ammonia-lyase activity</t>
  </si>
  <si>
    <t>GLYMA_03G189100</t>
  </si>
  <si>
    <t>GLYMA_03G195300</t>
  </si>
  <si>
    <t>GO:0009744 GO:0009813 GO:0010224 GO:0080167</t>
  </si>
  <si>
    <t>flavonoid biosynthetic process; response to UV-B; response to karrikin; response to sucrose stimulus</t>
  </si>
  <si>
    <t>GLYMA_03G202600</t>
  </si>
  <si>
    <t>GO:0002679 GO:0006865 GO:0006952 GO:0009414 GO:0010200 GO:0015824 GO:0016567 GO:0051865</t>
  </si>
  <si>
    <t>amino acid transport; defense response; proline transport; protein autoubiquitination; protein ubiquitination; respiratory burst involved in defense response; response to chitin; response to water deprivation</t>
  </si>
  <si>
    <t>GLYMA_03G216300</t>
  </si>
  <si>
    <t>GO:0001666 GO:0005982 GO:0005985 GO:0005986 GO:0009414 GO:0010431 GO:0010555 GO:0019375</t>
  </si>
  <si>
    <t>galactolipid biosynthetic process; response to hypoxia; response to mannitol stimulus; response to water deprivation; seed maturation; starch metabolic process; sucrose biosynthetic process; sucrose metabolic process</t>
  </si>
  <si>
    <t>GO:0008194 GO:0016157 GO:0016757</t>
  </si>
  <si>
    <t>UDP-glycosyltransferase activity; sucrose synthase activity; transferase activity, transferring glycosyl groups</t>
  </si>
  <si>
    <t>GLYMA_03G218700</t>
  </si>
  <si>
    <t>GLYMA_03G236300</t>
  </si>
  <si>
    <t>GO:0006826 GO:0006952 GO:0009408 GO:0009845 GO:0010106 GO:0010167 GO:0015706 GO:0055114</t>
  </si>
  <si>
    <t>cellular response to iron ion starvation; defense response; iron ion transport; nitrate transport; oxidation-reduction process; response to heat; response to nitrate; seed germination</t>
  </si>
  <si>
    <t>GO:0004601 GO:0005506 GO:0005509 GO:0009055 GO:0016174 GO:0016491 GO:0050660 GO:0050664</t>
  </si>
  <si>
    <t>NAD(P)H oxidase activity; calcium ion binding; electron carrier activity; flavin adenine dinucleotide binding; iron ion binding; oxidoreductase activity; oxidoreductase activity, acting on NAD(P)H, oxygen as acceptor; peroxidase activity</t>
  </si>
  <si>
    <t>GLYMA_04G013100</t>
  </si>
  <si>
    <t>GO:0000165 GO:0006355 GO:0006612 GO:0007154 GO:0009409 GO:0009617 GO:0009723 GO:0009737 GO:0009738 GO:0009788 GO:0009817 GO:0009845 GO:0009862 GO:0009863 GO:0009867 GO:0009887 GO:0009991 GO:0010154 GO:0010200 GO:0010310 GO:0010363 GO:0030968 GO:0031348 GO:0035304 GO:0042744 GO:0043069 GO:0048193 GO:0048364 GO:0048527 GO:0050832 GO:0051707 GO:0072593</t>
  </si>
  <si>
    <t>Golgi vesicle transport; MAPK cascade; abscisic acid mediated signaling pathway; cell communication; defense response to fungus; defense response to fungus, incompatible interaction; endoplasmic reticulum unfolded protein response; fruit development; hydrogen peroxide catabolic process; jasmonic acid mediated signaling pathway; lateral root development; negative regulation of abscisic acid mediated signaling pathway; negative regulation of defense response; negative regulation of programmed cell death; organ morphogenesis; protein targeting to membrane; reactive oxygen species metabolic process; regulation of hydrogen peroxide metabolic process; regulation of plant-type hypersensitive response; regulation of protein dephosphorylation; regulation of transcription, DNA-dependent; response to abscisic acid stimulus; response to bacterium; response to chitin; response to cold; response to ethylene stimulus; response to extracellular stimulus; response to other organism; root development; salicylic acid mediated signaling pathway; seed germination; systemic acquired resistance, salicylic acid mediated signaling pathway</t>
  </si>
  <si>
    <t>GO:0000166 GO:0003924 GO:0005515</t>
  </si>
  <si>
    <t>GTPase activity; nucleotide binding; protein binding</t>
  </si>
  <si>
    <t>GLYMA_04G013800</t>
  </si>
  <si>
    <t>GLYMA_04G021200</t>
  </si>
  <si>
    <t>GLYMA_04G022100</t>
  </si>
  <si>
    <t>GO:0006355 GO:0009410 GO:0009648 GO:0009909 GO:0009911 GO:0030968 GO:0045893 GO:0048573</t>
  </si>
  <si>
    <t>endoplasmic reticulum unfolded protein response; photoperiodism; photoperiodism, flowering; positive regulation of flower development; positive regulation of transcription, DNA-dependent; regulation of flower development; regulation of transcription, DNA-dependent; response to xenobiotic stimulus</t>
  </si>
  <si>
    <t>GLYMA_04G023500</t>
  </si>
  <si>
    <t>GLYMA_04G027300</t>
  </si>
  <si>
    <t>GO:0006873 GO:0055085</t>
  </si>
  <si>
    <t>cellular ion homeostasis; transmembrane transport</t>
  </si>
  <si>
    <t>GLYMA_04G027400</t>
  </si>
  <si>
    <t>GO:0007389 GO:0048438 GO:0048439 GO:0048467</t>
  </si>
  <si>
    <t>floral whorl development; flower morphogenesis; gynoecium development; pattern specification process</t>
  </si>
  <si>
    <t>GLYMA_04G028000</t>
  </si>
  <si>
    <t>GO:0006857 GO:0009860 GO:0042938</t>
  </si>
  <si>
    <t>dipeptide transport; oligopeptide transport; pollen tube growth</t>
  </si>
  <si>
    <t>GO:0005215 GO:0042936</t>
  </si>
  <si>
    <t>dipeptide transporter activity; transporter activity</t>
  </si>
  <si>
    <t>GLYMA_04G040100</t>
  </si>
  <si>
    <t>GLYMA_04G047900</t>
  </si>
  <si>
    <t>GO:0006306 GO:0006346 GO:0006355 GO:0007276 GO:0009855 GO:0009887 GO:0009944 GO:0009965 GO:0010014 GO:0010051 GO:0010073 GO:0010089 GO:0010492 GO:0016246 GO:0031047 GO:0042127 GO:0044036 GO:0048439 GO:0048519</t>
  </si>
  <si>
    <t>DNA methylation; RNA interference; cell wall macromolecule metabolic process; determination of bilateral symmetry; flower morphogenesis; gamete generation; gene silencing by RNA; leaf morphogenesis; maintenance of shoot apical meristem identity; meristem initiation; meristem maintenance; methylation-dependent chromatin silencing; negative regulation of biological process; organ morphogenesis; polarity specification of adaxial/abaxial axis; regulation of cell proliferation; regulation of transcription, DNA-dependent; xylem and phloem pattern formation; xylem development</t>
  </si>
  <si>
    <t>GLYMA_04G048200</t>
  </si>
  <si>
    <t>GO:0008152 GO:0016126 GO:0019745 GO:0055114</t>
  </si>
  <si>
    <t>metabolic process; oxidation-reduction process; pentacyclic triterpenoid biosynthetic process; sterol biosynthetic process</t>
  </si>
  <si>
    <t>GO:0004506 GO:0009055 GO:0016491 GO:0050660</t>
  </si>
  <si>
    <t>electron carrier activity; flavin adenine dinucleotide binding; oxidoreductase activity; squalene monooxygenase activity</t>
  </si>
  <si>
    <t>GLYMA_04G048300</t>
  </si>
  <si>
    <t>GO:0000271 GO:0008152 GO:0009228 GO:0009414 GO:0016126 GO:0016132 GO:0019745 GO:0055114</t>
  </si>
  <si>
    <t>brassinosteroid biosynthetic process; metabolic process; oxidation-reduction process; pentacyclic triterpenoid biosynthetic process; polysaccharide biosynthetic process; response to water deprivation; sterol biosynthetic process; thiamine biosynthetic process</t>
  </si>
  <si>
    <t>GO:0004506 GO:0016491 GO:0050660</t>
  </si>
  <si>
    <t>flavin adenine dinucleotide binding; oxidoreductase activity; squalene monooxygenase activity</t>
  </si>
  <si>
    <t>GLYMA_04G048600</t>
  </si>
  <si>
    <t>GO:0010394 GO:0045488</t>
  </si>
  <si>
    <t>homogalacturonan metabolic process; pectin metabolic process</t>
  </si>
  <si>
    <t>GLYMA_04G065800</t>
  </si>
  <si>
    <t>GO:0006168 GO:0009061 GO:0009116 GO:0009117</t>
  </si>
  <si>
    <t>adenine salvage; anaerobic respiration; nucleoside metabolic process; nucleotide metabolic process</t>
  </si>
  <si>
    <t>GO:0003999</t>
  </si>
  <si>
    <t>adenine phosphoribosyltransferase activity</t>
  </si>
  <si>
    <t>GLYMA_04G068500</t>
  </si>
  <si>
    <t>GLYMA_04G069500</t>
  </si>
  <si>
    <t>GO:0006820 GO:0046713 GO:0080029</t>
  </si>
  <si>
    <t>anion transport; borate transport; cellular response to boron-containing substance levels</t>
  </si>
  <si>
    <t>GO:0005452 GO:0015301 GO:0080139</t>
  </si>
  <si>
    <t>anion:anion antiporter activity; borate efflux transmembrane transporter activity; inorganic anion exchanger activity</t>
  </si>
  <si>
    <t>GLYMA_04G071000</t>
  </si>
  <si>
    <t>GO:0009639 GO:0009686 GO:0009739 GO:0009740 GO:0010114 GO:0055114</t>
  </si>
  <si>
    <t>gibberellic acid mediated signaling pathway; gibberellin biosynthetic process; oxidation-reduction process; response to gibberellin stimulus; response to red light; response to red or far red light</t>
  </si>
  <si>
    <t>GO:0005506 GO:0008134 GO:0016491 GO:0016706 GO:0016707</t>
  </si>
  <si>
    <t>gibberellin 3-beta-dioxygenase activity; iron ion binding; oxidoreductase activity; oxidoreductase activity, acting on paired donors, with incorporation or reduction of molecular oxygen, 2-oxoglutarate as one donor, and incorporation of one atom each of oxygen into both donors; transcription factor binding</t>
  </si>
  <si>
    <t>GLYMA_04G086300</t>
  </si>
  <si>
    <t>GO:0006094 GO:0006108 GO:0006499 GO:0007010 GO:0009827 GO:0009860 GO:0010498 GO:0051260 GO:0055114</t>
  </si>
  <si>
    <t>N-terminal protein myristoylation; cytoskeleton organization; gluconeogenesis; malate metabolic process; oxidation-reduction process; plant-type cell wall modification; pollen tube growth; proteasomal protein catabolic process; protein homooligomerization</t>
  </si>
  <si>
    <t>GO:0000166 GO:0004470 GO:0004473 GO:0016491 GO:0016616 GO:0016619 GO:0016652 GO:0046872 GO:0051287</t>
  </si>
  <si>
    <t>NAD binding; malate dehydrogenase (oxaloacetate-decarboxylating) (NADP+) activity; malate dehydrogenase (oxaloacetate-decarboxylating) activity; malic enzyme activity; metal ion binding; nucleotide binding; oxidoreductase activity; oxidoreductase activity, acting on NAD(P)H, NAD(P) as acceptor; oxidoreductase activity, acting on the CH-OH group of donors, NAD or NADP as acceptor</t>
  </si>
  <si>
    <t>GLYMA_04G092800</t>
  </si>
  <si>
    <t>GLYMA_04G099300</t>
  </si>
  <si>
    <t>GLYMA_04G108500</t>
  </si>
  <si>
    <t>GLYMA_04G125700</t>
  </si>
  <si>
    <t>GO:0006355 GO:0009686 GO:0009740 GO:0009789 GO:0043068 GO:0045893 GO:0045926 GO:0048235</t>
  </si>
  <si>
    <t>gibberellic acid mediated signaling pathway; gibberellin biosynthetic process; negative regulation of growth; pollen sperm cell differentiation; positive regulation of abscisic acid mediated signaling pathway; positive regulation of programmed cell death; positive regulation of transcription, DNA-dependent; regulation of transcription, DNA-dependent</t>
  </si>
  <si>
    <t>GLYMA_04G137200</t>
  </si>
  <si>
    <t>GLYMA_04G141400</t>
  </si>
  <si>
    <t>GLYMA_04G153800</t>
  </si>
  <si>
    <t>GLYMA_04G167500</t>
  </si>
  <si>
    <t>GLYMA_04G177900</t>
  </si>
  <si>
    <t>GO:0000160 GO:0006355 GO:0007623 GO:0009735 GO:0009736</t>
  </si>
  <si>
    <t>circadian rhythm; cytokinin mediated signaling pathway; phosphorelay signal transduction system; regulation of transcription, DNA-dependent; response to cytokinin stimulus</t>
  </si>
  <si>
    <t>GLYMA_04G183100</t>
  </si>
  <si>
    <t>GO:0009651 GO:0010200 GO:0072593</t>
  </si>
  <si>
    <t>reactive oxygen species metabolic process; response to chitin; response to salt stress</t>
  </si>
  <si>
    <t>GO:0003950</t>
  </si>
  <si>
    <t>NAD+ ADP-ribosyltransferase activity</t>
  </si>
  <si>
    <t>GLYMA_04G206200</t>
  </si>
  <si>
    <t>GLYMA_04G212000</t>
  </si>
  <si>
    <t>GO:0006355 GO:0007275 GO:0010089 GO:0043067 GO:0048367</t>
  </si>
  <si>
    <t>multicellular organismal development; regulation of programmed cell death; regulation of transcription, DNA-dependent; shoot system development; xylem development</t>
  </si>
  <si>
    <t>GLYMA_04G214600</t>
  </si>
  <si>
    <t>GO:0006275 GO:0006355 GO:0009294 GO:0009555 GO:0051726 GO:0070734</t>
  </si>
  <si>
    <t>DNA mediated transformation; histone H3-K27 methylation; pollen development; regulation of DNA replication; regulation of cell cycle; regulation of transcription, DNA-dependent</t>
  </si>
  <si>
    <t>GO:0003677 GO:0005515 GO:0008270 GO:0046976</t>
  </si>
  <si>
    <t>DNA binding; histone methyltransferase activity (H3-K27 specific); protein binding; zinc ion binding</t>
  </si>
  <si>
    <t>GLYMA_04G219200</t>
  </si>
  <si>
    <t>GO:0006744 GO:0019632</t>
  </si>
  <si>
    <t>shikimate metabolic process; ubiquinone biosynthetic process</t>
  </si>
  <si>
    <t>GO:0004765 GO:0005524</t>
  </si>
  <si>
    <t>ATP binding; shikimate kinase activity</t>
  </si>
  <si>
    <t>GLYMA_04G223300</t>
  </si>
  <si>
    <t>GLYMA_04G236600</t>
  </si>
  <si>
    <t>GO:0004672 GO:0005198 GO:0005524 GO:0016301 GO:0016772</t>
  </si>
  <si>
    <t>ATP binding; kinase activity; protein kinase activity; structural molecule activity; transferase activity, transferring phosphorus-containing groups</t>
  </si>
  <si>
    <t>GLYMA_05G017100</t>
  </si>
  <si>
    <t>GO:0008150 GO:0010200</t>
  </si>
  <si>
    <t>biological process; response to chitin</t>
  </si>
  <si>
    <t>GLYMA_05G033000</t>
  </si>
  <si>
    <t>GO:0000160 GO:0006355 GO:0006612 GO:0007623 GO:0009735 GO:0009736 GO:0009963 GO:0010114 GO:0010363</t>
  </si>
  <si>
    <t>circadian rhythm; cytokinin mediated signaling pathway; phosphorelay signal transduction system; positive regulation of flavonoid biosynthetic process; protein targeting to membrane; regulation of plant-type hypersensitive response; regulation of transcription, DNA-dependent; response to cytokinin stimulus; response to red light</t>
  </si>
  <si>
    <t>GLYMA_05G044000</t>
  </si>
  <si>
    <t>GO:0016829 GO:0030570</t>
  </si>
  <si>
    <t>lyase activity; pectate lyase activity</t>
  </si>
  <si>
    <t>GLYMA_05G062100</t>
  </si>
  <si>
    <t>GLYMA_05G063600</t>
  </si>
  <si>
    <t>GLYMA_05G080300</t>
  </si>
  <si>
    <t>GLYMA_05G101700</t>
  </si>
  <si>
    <t>GO:0006810 GO:0006828 GO:0006875 GO:0009617 GO:0010043 GO:0015691 GO:0015692 GO:0030001 GO:0042742 GO:0055072 GO:2000379</t>
  </si>
  <si>
    <t>cadmium ion transport; cellular metal ion homeostasis; defense response to bacterium; iron ion homeostasis; lead ion transport; manganese ion transport; metal ion transport; positive regulation of reactive oxygen species metabolic process; response to bacterium; response to zinc ion; transport</t>
  </si>
  <si>
    <t>GO:0005215 GO:0005384 GO:0015103 GO:0046873</t>
  </si>
  <si>
    <t>inorganic anion transmembrane transporter activity; manganese ion transmembrane transporter activity; metal ion transmembrane transporter activity; transporter activity</t>
  </si>
  <si>
    <t>GLYMA_05G108200</t>
  </si>
  <si>
    <t>GO:0006355 GO:0009410 GO:0030968</t>
  </si>
  <si>
    <t>endoplasmic reticulum unfolded protein response; regulation of transcription, DNA-dependent; response to xenobiotic stimulus</t>
  </si>
  <si>
    <t>GLYMA_05G110900</t>
  </si>
  <si>
    <t>GLYMA_05G133800</t>
  </si>
  <si>
    <t>GLYMA_05G137000</t>
  </si>
  <si>
    <t>GO:0006355 GO:0009590 GO:0009959 GO:0010031 GO:2000904</t>
  </si>
  <si>
    <t>circumnutation; detection of gravity; negative gravitropism; regulation of starch metabolic process; regulation of transcription, DNA-dependent</t>
  </si>
  <si>
    <t>GLYMA_05G151400</t>
  </si>
  <si>
    <t>GLYMA_05G156300</t>
  </si>
  <si>
    <t>GO:0009055 GO:0010277 GO:0016491 GO:0051537</t>
  </si>
  <si>
    <t>2 iron, 2 sulfur cluster binding; chlorophyllide a oxygenase [overall] activity; electron carrier activity; oxidoreductase activity</t>
  </si>
  <si>
    <t>GLYMA_05G178200</t>
  </si>
  <si>
    <t>GO:0006355 GO:0009409</t>
  </si>
  <si>
    <t>regulation of transcription, DNA-dependent; response to cold</t>
  </si>
  <si>
    <t>GO:0003677 GO:0005516</t>
  </si>
  <si>
    <t>DNA binding; calmodulin binding</t>
  </si>
  <si>
    <t>GLYMA_05G181500</t>
  </si>
  <si>
    <t>GLYMA_05G182100</t>
  </si>
  <si>
    <t>GLYMA_05G188900</t>
  </si>
  <si>
    <t>GLYMA_05G195100</t>
  </si>
  <si>
    <t>GLYMA_05G211400</t>
  </si>
  <si>
    <t>GO:0009827 GO:0009860 GO:0010214 GO:0048354</t>
  </si>
  <si>
    <t>mucilage biosynthetic process involved in seed coat development; plant-type cell wall modification; pollen tube growth; seed coat development</t>
  </si>
  <si>
    <t>GLYMA_05G231500</t>
  </si>
  <si>
    <t>GLYMA_05G232500</t>
  </si>
  <si>
    <t>GLYMA_05G236300</t>
  </si>
  <si>
    <t>GO:0006979</t>
  </si>
  <si>
    <t>response to oxidative stress</t>
  </si>
  <si>
    <t>GLYMA_05G239100</t>
  </si>
  <si>
    <t>GO:0007010</t>
  </si>
  <si>
    <t>cytoskeleton organization</t>
  </si>
  <si>
    <t>GLYMA_05G242600</t>
  </si>
  <si>
    <t>GO:0008150 GO:0048767</t>
  </si>
  <si>
    <t>biological process; root hair elongation</t>
  </si>
  <si>
    <t>GLYMA_05G245600</t>
  </si>
  <si>
    <t>GLYMA_05G247500</t>
  </si>
  <si>
    <t>GO:0006811 GO:0006813 GO:0009737 GO:0010200 GO:0050832 GO:0055085</t>
  </si>
  <si>
    <t>defense response to fungus; ion transport; potassium ion transport; response to abscisic acid stimulus; response to chitin; transmembrane transport</t>
  </si>
  <si>
    <t>GO:0005216 GO:0005249 GO:0015271 GO:0030551</t>
  </si>
  <si>
    <t>cyclic nucleotide binding; ion channel activity; outward rectifier potassium channel activity; voltage-gated potassium channel activity</t>
  </si>
  <si>
    <t>GLYMA_06G001500</t>
  </si>
  <si>
    <t>GO:0006505 GO:0006886</t>
  </si>
  <si>
    <t>GPI anchor metabolic process; intracellular protein transport</t>
  </si>
  <si>
    <t>GO:0016788</t>
  </si>
  <si>
    <t>hydrolase activity, acting on ester bonds</t>
  </si>
  <si>
    <t>GLYMA_06G019500</t>
  </si>
  <si>
    <t>GO:0006865 GO:0010075</t>
  </si>
  <si>
    <t>amino acid transport; regulation of meristem growth</t>
  </si>
  <si>
    <t>GLYMA_06G024600</t>
  </si>
  <si>
    <t>GLYMA_06G039000</t>
  </si>
  <si>
    <t>GLYMA_06G045100</t>
  </si>
  <si>
    <t>GO:0006508 GO:0010214 GO:0043086 GO:0048359 GO:0080001</t>
  </si>
  <si>
    <t>mucilage extrusion from seed coat; mucilage metabolic process involved seed coat development; negative regulation of catalytic activity; proteolysis; seed coat development</t>
  </si>
  <si>
    <t>GO:0004252 GO:0042802</t>
  </si>
  <si>
    <t>identical protein binding; serine-type endopeptidase activity</t>
  </si>
  <si>
    <t>GLYMA_06G052000</t>
  </si>
  <si>
    <t>GO:0006812 GO:0006826 GO:0006829 GO:0006833 GO:0009624 GO:0010106 GO:0030001 GO:0055085 GO:0071577</t>
  </si>
  <si>
    <t>cation transport; cellular response to iron ion starvation; iron ion transport; metal ion transport; response to nematode; transmembrane transport; water transport; zinc ion transmembrane transport; zinc ion transport</t>
  </si>
  <si>
    <t>GO:0005381 GO:0005385 GO:0008324 GO:0046873</t>
  </si>
  <si>
    <t>cation transmembrane transporter activity; iron ion transmembrane transporter activity; metal ion transmembrane transporter activity; zinc ion transmembrane transporter activity</t>
  </si>
  <si>
    <t>GLYMA_06G057300</t>
  </si>
  <si>
    <t>GO:0000165 GO:0006468 GO:0006499 GO:0006612 GO:0007154 GO:0009409 GO:0009414 GO:0009611 GO:0009625 GO:0009627 GO:0009697 GO:0009738 GO:0009862 GO:0009863 GO:0009867 GO:0009963 GO:0010363 GO:0016036 GO:0019375 GO:0030968 GO:0031348 GO:0042538 GO:0042631 GO:0042742 GO:0043069 GO:0045087 GO:0050832</t>
  </si>
  <si>
    <t>MAPK cascade; N-terminal protein myristoylation; abscisic acid mediated signaling pathway; cell communication; cellular response to phosphate starvation; cellular response to water deprivation; defense response to bacterium; defense response to fungus; endoplasmic reticulum unfolded protein response; galactolipid biosynthetic process; hyperosmotic salinity response; innate immune response; jasmonic acid mediated signaling pathway; negative regulation of defense response; negative regulation of programmed cell death; positive regulation of flavonoid biosynthetic process; protein phosphorylation; protein targeting to membrane; regulation of plant-type hypersensitive response; response to cold; response to insect; response to water deprivation; response to wounding; salicylic acid biosynthetic process; salicylic acid mediated signaling pathway; systemic acquired resistance; systemic acquired resistance, salicylic acid mediated signaling pathway</t>
  </si>
  <si>
    <t>GLYMA_06G067200</t>
  </si>
  <si>
    <t>GLYMA_06G084300</t>
  </si>
  <si>
    <t>GLYMA_06G085300</t>
  </si>
  <si>
    <t>GO:0010413 GO:0045492</t>
  </si>
  <si>
    <t>glucuronoxylan metabolic process; xylan biosynthetic process</t>
  </si>
  <si>
    <t>GO:0003824</t>
  </si>
  <si>
    <t>catalytic activity</t>
  </si>
  <si>
    <t>GLYMA_06G087800</t>
  </si>
  <si>
    <t>GLYMA_06G124800</t>
  </si>
  <si>
    <t>GO:0006623 GO:0006944 GO:0010200 GO:0016192 GO:0048193</t>
  </si>
  <si>
    <t>Golgi vesicle transport; cellular membrane fusion; protein targeting to vacuole; response to chitin; vesicle-mediated transport</t>
  </si>
  <si>
    <t>GO:0003774</t>
  </si>
  <si>
    <t>motor activity</t>
  </si>
  <si>
    <t>GLYMA_06G125700</t>
  </si>
  <si>
    <t>GLYMA_06G127700</t>
  </si>
  <si>
    <t>GLYMA_06G181900</t>
  </si>
  <si>
    <t>GO:0006820 GO:0006826 GO:0010106 GO:0010167 GO:0015706 GO:0052541 GO:0052546</t>
  </si>
  <si>
    <t>anion transport; cell wall pectin metabolic process; cellular response to iron ion starvation; iron ion transport; nitrate transport; plant-type cell wall cellulose metabolic process; response to nitrate</t>
  </si>
  <si>
    <t>GO:0005452 GO:0015301</t>
  </si>
  <si>
    <t>anion:anion antiporter activity; inorganic anion exchanger activity</t>
  </si>
  <si>
    <t>GLYMA_06G187000</t>
  </si>
  <si>
    <t>GLYMA_06G187300</t>
  </si>
  <si>
    <t>GO:0006629 GO:0009627 GO:0009697</t>
  </si>
  <si>
    <t>lipid metabolic process; salicylic acid biosynthetic process; systemic acquired resistance</t>
  </si>
  <si>
    <t>GO:0004806 GO:0004871 GO:0016298</t>
  </si>
  <si>
    <t>lipase activity; signal transducer activity; triglyceride lipase activity</t>
  </si>
  <si>
    <t>GLYMA_06G213000</t>
  </si>
  <si>
    <t>GLYMA_06G239900</t>
  </si>
  <si>
    <t>GO:0005507 GO:0009055</t>
  </si>
  <si>
    <t>copper ion binding; electron carrier activity</t>
  </si>
  <si>
    <t>GLYMA_06G256000</t>
  </si>
  <si>
    <t>GO:0006612 GO:0006952 GO:0007165 GO:0009963 GO:0010363</t>
  </si>
  <si>
    <t>defense response; positive regulation of flavonoid biosynthetic process; protein targeting to membrane; regulation of plant-type hypersensitive response; signal transduction</t>
  </si>
  <si>
    <t>GLYMA_06G260000</t>
  </si>
  <si>
    <t>GLYMA_06G277700</t>
  </si>
  <si>
    <t>GO:0003723</t>
  </si>
  <si>
    <t>RNA binding</t>
  </si>
  <si>
    <t>GLYMA_06G283300</t>
  </si>
  <si>
    <t>GLYMA_06G286200</t>
  </si>
  <si>
    <t>GLYMA_06G295300</t>
  </si>
  <si>
    <t>GLYMA_06G300100</t>
  </si>
  <si>
    <t>GLYMA_06G300200</t>
  </si>
  <si>
    <t>GLYMA_06G310100</t>
  </si>
  <si>
    <t>GO:0008152 GO:0009407 GO:0010200 GO:0010583</t>
  </si>
  <si>
    <t>metabolic process; response to chitin; response to cyclopentenone; toxin catabolic process</t>
  </si>
  <si>
    <t>GLYMA_06G310800</t>
  </si>
  <si>
    <t>GO:0008284 GO:0010075 GO:0010338 GO:0035265 GO:0040009 GO:0046622 GO:0048437 GO:0055114</t>
  </si>
  <si>
    <t>floral organ development; leaf formation; organ growth; oxidation-reduction process; positive regulation of cell proliferation; positive regulation of organ growth; regulation of growth rate; regulation of meristem growth</t>
  </si>
  <si>
    <t>GLYMA_06G313800</t>
  </si>
  <si>
    <t>GLYMA_06G322000</t>
  </si>
  <si>
    <t>GLYMA_07G007500</t>
  </si>
  <si>
    <t>GLYMA_07G015200</t>
  </si>
  <si>
    <t>GO:0006355 GO:0006995 GO:0009733</t>
  </si>
  <si>
    <t>cellular response to nitrogen starvation; regulation of transcription, DNA-dependent; response to auxin stimulus</t>
  </si>
  <si>
    <t>GO:0003700 GO:0046983</t>
  </si>
  <si>
    <t>protein dimerization activity; sequence-specific DNA binding transcription factor activity</t>
  </si>
  <si>
    <t>GLYMA_07G016300</t>
  </si>
  <si>
    <t>GO:0008150 GO:0052542</t>
  </si>
  <si>
    <t>biological process; defense response by callose deposition</t>
  </si>
  <si>
    <t>GLYMA_07G017400</t>
  </si>
  <si>
    <t>GLYMA_07G029900</t>
  </si>
  <si>
    <t>GO:0010478</t>
  </si>
  <si>
    <t>chlororespiration</t>
  </si>
  <si>
    <t>GLYMA_07G040000</t>
  </si>
  <si>
    <t>GLYMA_07G050700</t>
  </si>
  <si>
    <t>GLYMA_07G051500</t>
  </si>
  <si>
    <t>GLYMA_07G054600</t>
  </si>
  <si>
    <t>GLYMA_07G074100</t>
  </si>
  <si>
    <t>GO:0006952 GO:0008152 GO:0009744 GO:0009813 GO:0010224 GO:0055114 GO:0080167</t>
  </si>
  <si>
    <t>defense response; flavonoid biosynthetic process; metabolic process; oxidation-reduction process; response to UV-B; response to karrikin; response to sucrose stimulus</t>
  </si>
  <si>
    <t>GO:0000166 GO:0008106 GO:0016491 GO:0047501 GO:0047504</t>
  </si>
  <si>
    <t>(+)-neomenthol dehydrogenase activity; (-)-menthol dehydrogenase activity; alcohol dehydrogenase (NADP+) activity; nucleotide binding; oxidoreductase activity</t>
  </si>
  <si>
    <t>GLYMA_07G084600</t>
  </si>
  <si>
    <t>GLYMA_07G093700</t>
  </si>
  <si>
    <t>GO:0009793 GO:0010106</t>
  </si>
  <si>
    <t>cellular response to iron ion starvation; embryo development ending in seed dormancy</t>
  </si>
  <si>
    <t>GLYMA_07G093900</t>
  </si>
  <si>
    <t>GO:0000165 GO:0001666 GO:0002237 GO:0006355 GO:0006612 GO:0009581 GO:0009595 GO:0009617 GO:0009627 GO:0009697 GO:0009814 GO:0009862 GO:0009863 GO:0009867 GO:0010112 GO:0010200 GO:0010310 GO:0010363 GO:0031347 GO:0031348 GO:0035304 GO:0042742 GO:0043900 GO:0045087 GO:0045088 GO:0050832 GO:0080142</t>
  </si>
  <si>
    <t>MAPK cascade; defense response, incompatible interaction; defense response to bacterium; defense response to fungus; detection of biotic stimulus; detection of external stimulus; innate immune response; jasmonic acid mediated signaling pathway; negative regulation of defense response; protein targeting to membrane; regulation of defense response; regulation of hydrogen peroxide metabolic process; regulation of innate immune response; regulation of multi-organism process; regulation of plant-type hypersensitive response; regulation of protein dephosphorylation; regulation of salicylic acid biosynthetic process; regulation of systemic acquired resistance; regulation of transcription, DNA-dependent; response to bacterium; response to chitin; response to hypoxia; response to molecule of bacterial origin; salicylic acid biosynthetic process; salicylic acid mediated signaling pathway; systemic acquired resistance; systemic acquired resistance, salicylic acid mediated signaling pathway</t>
  </si>
  <si>
    <t>GO:0003700 GO:0005516 GO:0043565</t>
  </si>
  <si>
    <t>calmodulin binding; sequence-specific DNA binding; sequence-specific DNA binding transcription factor activity</t>
  </si>
  <si>
    <t>GLYMA_07G105700</t>
  </si>
  <si>
    <t>GO:0006468 GO:0006569 GO:0008152 GO:0009611 GO:0009651 GO:0009684 GO:0009693 GO:0009873 GO:0010120 GO:0010200 GO:0019344 GO:0045893 GO:0046777</t>
  </si>
  <si>
    <t>camalexin biosynthetic process; cysteine biosynthetic process; ethylene biosynthetic process; ethylene mediated signaling pathway; indoleacetic acid biosynthetic process; metabolic process; positive regulation of transcription, DNA-dependent; protein autophosphorylation; protein phosphorylation; response to chitin; response to salt stress; response to wounding; tryptophan catabolic process</t>
  </si>
  <si>
    <t>GO:0004672 GO:0004674 GO:0004708 GO:0005515 GO:0005524 GO:0016301 GO:0016772 GO:0030295</t>
  </si>
  <si>
    <t>ATP binding; MAP kinase kinase activity; kinase activity; protein binding; protein kinase activator activity; protein kinase activity; protein serine/threonine kinase activity; transferase activity, transferring phosphorus-containing groups</t>
  </si>
  <si>
    <t>GLYMA_07G108900</t>
  </si>
  <si>
    <t>GO:0006355 GO:0009416 GO:0045893</t>
  </si>
  <si>
    <t>positive regulation of transcription, DNA-dependent; regulation of transcription, DNA-dependent; response to light stimulus</t>
  </si>
  <si>
    <t>GO:0003677 GO:0003700 GO:0008270 GO:0043565</t>
  </si>
  <si>
    <t>DNA binding; sequence-specific DNA binding; sequence-specific DNA binding transcription factor activity; zinc ion binding</t>
  </si>
  <si>
    <t>GLYMA_07G115000</t>
  </si>
  <si>
    <t>GLYMA_07G120800</t>
  </si>
  <si>
    <t>GLYMA_07G125800</t>
  </si>
  <si>
    <t>GLYMA_07G130800</t>
  </si>
  <si>
    <t>GO:0004601 GO:0005506 GO:0005509 GO:0009055 GO:0016175 GO:0016491 GO:0050660 GO:0050664</t>
  </si>
  <si>
    <t>calcium ion binding; electron carrier activity; flavin adenine dinucleotide binding; iron ion binding; oxidoreductase activity; oxidoreductase activity, acting on NAD(P)H, oxygen as acceptor; peroxidase activity; superoxide-generating NADPH oxidase activity</t>
  </si>
  <si>
    <t>GLYMA_07G142700</t>
  </si>
  <si>
    <t>GO:0000023 GO:0005975 GO:0005985 GO:0006000 GO:0006098 GO:0006364 GO:0009409 GO:0009637 GO:0009657 GO:0009773 GO:0009902 GO:0010027 GO:0010114 GO:0010207 GO:0010218 GO:0015979 GO:0015995 GO:0016117 GO:0019252 GO:0019684 GO:0030003 GO:0030388 GO:0034660 GO:0035304 GO:0042742 GO:0043085 GO:0070838</t>
  </si>
  <si>
    <t>carbohydrate metabolic process; carotenoid biosynthetic process; cellular cation homeostasis; chlorophyll biosynthetic process; chloroplast relocation; defense response to bacterium; divalent metal ion transport; fructose 1,6-bisphosphate metabolic process; fructose metabolic process; maltose metabolic process; ncRNA metabolic process; pentose-phosphate shunt; photosynthesis; photosynthesis, light reaction; photosynthetic electron transport in photosystem I; photosystem II assembly; plastid organization; positive regulation of catalytic activity; rRNA processing; regulation of protein dephosphorylation; response to blue light; response to cold; response to far red light; response to red light; starch biosynthetic process; sucrose metabolic process; thylakoid membrane organization</t>
  </si>
  <si>
    <t>GO:0042132 GO:0042578</t>
  </si>
  <si>
    <t>fructose 1,6-bisphosphate 1-phosphatase activity; phosphoric ester hydrolase activity</t>
  </si>
  <si>
    <t>GLYMA_07G150900</t>
  </si>
  <si>
    <t>GO:0009611 GO:0009620 GO:0009695 GO:0009753 GO:0009867 GO:0055114 GO:0080167</t>
  </si>
  <si>
    <t>jasmonic acid biosynthetic process; jasmonic acid mediated signaling pathway; oxidation-reduction process; response to fungus; response to jasmonic acid stimulus; response to karrikin; response to wounding</t>
  </si>
  <si>
    <t>GLYMA_07G188900</t>
  </si>
  <si>
    <t>GLYMA_07G191400</t>
  </si>
  <si>
    <t>GLYMA_07G204900</t>
  </si>
  <si>
    <t>GO:0006629 GO:0010187 GO:0019915 GO:0046340 GO:0052651</t>
  </si>
  <si>
    <t>diacylglycerol catabolic process; lipid metabolic process; lipid storage; monoacylglycerol catabolic process; negative regulation of seed germination</t>
  </si>
  <si>
    <t>GO:0004806 GO:0008970 GO:0047372</t>
  </si>
  <si>
    <t>acylglycerol lipase activity; phosphatidylcholine 1-acylhydrolase activity; triglyceride lipase activity</t>
  </si>
  <si>
    <t>GLYMA_07G205000</t>
  </si>
  <si>
    <t>GLYMA_07G210700</t>
  </si>
  <si>
    <t>GO:0008150 GO:0009693</t>
  </si>
  <si>
    <t>biological process; ethylene biosynthetic process</t>
  </si>
  <si>
    <t>GLYMA_07G212400</t>
  </si>
  <si>
    <t>GO:0002679 GO:0006355 GO:0009693 GO:0010200 GO:0035556 GO:0050832</t>
  </si>
  <si>
    <t>defense response to fungus; ethylene biosynthetic process; intracellular signal transduction; regulation of transcription, DNA-dependent; respiratory burst involved in defense response; response to chitin</t>
  </si>
  <si>
    <t>GLYMA_07G229800</t>
  </si>
  <si>
    <t>GO:0006355 GO:0009736</t>
  </si>
  <si>
    <t>cytokinin mediated signaling pathway; regulation of transcription, DNA-dependent</t>
  </si>
  <si>
    <t>GLYMA_07G230700</t>
  </si>
  <si>
    <t>GLYMA_07G231000</t>
  </si>
  <si>
    <t>GLYMA_07G233800</t>
  </si>
  <si>
    <t>GO:0006556 GO:0006970 GO:0046686 GO:0071281</t>
  </si>
  <si>
    <t>S-adenosylmethionine biosynthetic process; cellular response to iron ion; response to cadmium ion; response to osmotic stress</t>
  </si>
  <si>
    <t>GO:0004478 GO:0005507 GO:0005524</t>
  </si>
  <si>
    <t>ATP binding; copper ion binding; methionine adenosyltransferase activity</t>
  </si>
  <si>
    <t>GLYMA_07G234000</t>
  </si>
  <si>
    <t>GLYMA_07G271500</t>
  </si>
  <si>
    <t>GLYMA_08G006200</t>
  </si>
  <si>
    <t>GLYMA_08G023500</t>
  </si>
  <si>
    <t>GLYMA_08G044400</t>
  </si>
  <si>
    <t>GLYMA_08G057900</t>
  </si>
  <si>
    <t>GLYMA_08G059700</t>
  </si>
  <si>
    <t>GLYMA_08G091800</t>
  </si>
  <si>
    <t>GLYMA_08G093900</t>
  </si>
  <si>
    <t>GO:0005975 GO:0006073 GO:0010154 GO:0080086</t>
  </si>
  <si>
    <t>carbohydrate metabolic process; cellular glucan metabolic process; fruit development; stamen filament development</t>
  </si>
  <si>
    <t>GLYMA_08G109500</t>
  </si>
  <si>
    <t>GLYMA_08G136200</t>
  </si>
  <si>
    <t>GO:0006084 GO:0009408 GO:0009409 GO:0009414 GO:0009651 GO:0015774 GO:0016126 GO:0016132</t>
  </si>
  <si>
    <t>acetyl-CoA metabolic process; brassinosteroid biosynthetic process; polysaccharide transport; response to cold; response to heat; response to salt stress; response to water deprivation; sterol biosynthetic process</t>
  </si>
  <si>
    <t>GO:0005509 GO:0005544</t>
  </si>
  <si>
    <t>calcium-dependent phospholipid binding; calcium ion binding</t>
  </si>
  <si>
    <t>GLYMA_08G137600</t>
  </si>
  <si>
    <t>GLYMA_08G146100</t>
  </si>
  <si>
    <t>GLYMA_08G146200</t>
  </si>
  <si>
    <t>GLYMA_08G146600</t>
  </si>
  <si>
    <t>GLYMA_08G166300</t>
  </si>
  <si>
    <t>GLYMA_08G177100</t>
  </si>
  <si>
    <t>GLYMA_08G181500</t>
  </si>
  <si>
    <t>GLYMA_08G188300</t>
  </si>
  <si>
    <t>GO:0006468 GO:0006970 GO:0009651 GO:0048527</t>
  </si>
  <si>
    <t>lateral root development; protein phosphorylation; response to osmotic stress; response to salt stress</t>
  </si>
  <si>
    <t>GO:0004672 GO:0016301 GO:0070300</t>
  </si>
  <si>
    <t>kinase activity; phosphatidic acid binding; protein kinase activity</t>
  </si>
  <si>
    <t>GLYMA_08G194700</t>
  </si>
  <si>
    <t>GLYMA_08G194800</t>
  </si>
  <si>
    <t>GLYMA_08G197500</t>
  </si>
  <si>
    <t>GLYMA_08G199600</t>
  </si>
  <si>
    <t>GO:0003779</t>
  </si>
  <si>
    <t>actin binding</t>
  </si>
  <si>
    <t>GLYMA_08G200700</t>
  </si>
  <si>
    <t>GLYMA_08G201700</t>
  </si>
  <si>
    <t>GLYMA_08G208300</t>
  </si>
  <si>
    <t>GLYMA_08G249200</t>
  </si>
  <si>
    <t>GLYMA_08G273600</t>
  </si>
  <si>
    <t>GLYMA_08G292400</t>
  </si>
  <si>
    <t>GO:0000160 GO:0006355 GO:0007623 GO:0009735 GO:0009736 GO:0010114 GO:0010161 GO:0042752</t>
  </si>
  <si>
    <t>circadian rhythm; cytokinin mediated signaling pathway; phosphorelay signal transduction system; red light signaling pathway; regulation of circadian rhythm; regulation of transcription, DNA-dependent; response to cytokinin stimulus; response to red light</t>
  </si>
  <si>
    <t>GO:0000156</t>
  </si>
  <si>
    <t>phosphorelay response regulator activity</t>
  </si>
  <si>
    <t>GLYMA_08G318000</t>
  </si>
  <si>
    <t>GLYMA_09G005500</t>
  </si>
  <si>
    <t>GLYMA_09G029400</t>
  </si>
  <si>
    <t>GO:0009686 GO:0055114</t>
  </si>
  <si>
    <t>gibberellin biosynthetic process; oxidation-reduction process</t>
  </si>
  <si>
    <t>GO:0004497 GO:0005506 GO:0009055 GO:0016705 GO:0019825 GO:0020037 GO:0051777</t>
  </si>
  <si>
    <t>electron carrier activity; ent-kaurenoate oxidase activity; heme binding; iron ion binding; monooxygenase activity; oxidoreductase activity, acting on paired donors, with incorporation or reduction of molecular oxygen; oxygen binding</t>
  </si>
  <si>
    <t>GLYMA_09G042500</t>
  </si>
  <si>
    <t>GLYMA_09G054100</t>
  </si>
  <si>
    <t>GLYMA_09G056300</t>
  </si>
  <si>
    <t>GO:0006200 GO:0006754 GO:0006812 GO:0006857 GO:0006865 GO:0006888 GO:0008152 GO:0010167 GO:0015706 GO:0015991 GO:0043090 GO:0052541 GO:0052546</t>
  </si>
  <si>
    <t>ATP biosynthetic process; ATP catabolic process; ATP hydrolysis coupled proton transport; ER to Golgi vesicle-mediated transport; amino acid import; amino acid transport; cation transport; cell wall pectin metabolic process; metabolic process; nitrate transport; oligopeptide transport; plant-type cell wall cellulose metabolic process; response to nitrate</t>
  </si>
  <si>
    <t>GO:0000166 GO:0000287 GO:0003824 GO:0005515 GO:0005524 GO:0008553 GO:0015662 GO:0016887 GO:0046872</t>
  </si>
  <si>
    <t>ATP binding; ATPase activity; ATPase activity, coupled to transmembrane movement of ions, phosphorylative mechanism; catalytic activity; hydrogen-exporting ATPase activity, phosphorylative mechanism; magnesium ion binding; metal ion binding; nucleotide binding; protein binding</t>
  </si>
  <si>
    <t>GLYMA_09G071600</t>
  </si>
  <si>
    <t>GO:0000165 GO:0006612 GO:0007154 GO:0007165 GO:0009409 GO:0009414 GO:0009555 GO:0009611 GO:0009620 GO:0009695 GO:0009723 GO:0009733 GO:0009738 GO:0009753 GO:0009862 GO:0009863 GO:0009867 GO:0009908 GO:0010200 GO:0010363 GO:0030968 GO:0031348 GO:0035556 GO:0042538 GO:0042742 GO:0043069 GO:0050832</t>
  </si>
  <si>
    <t>MAPK cascade; abscisic acid mediated signaling pathway; cell communication; defense response to bacterium; defense response to fungus; endoplasmic reticulum unfolded protein response; flower development; hyperosmotic salinity response; intracellular signal transduction; jasmonic acid biosynthetic process; jasmonic acid mediated signaling pathway; negative regulation of defense response; negative regulation of programmed cell death; pollen development; protein targeting to membrane; regulation of plant-type hypersensitive response; response to auxin stimulus; response to chitin; response to cold; response to ethylene stimulus; response to fungus; response to jasmonic acid stimulus; response to water deprivation; response to wounding; salicylic acid mediated signaling pathway; signal transduction; systemic acquired resistance, salicylic acid mediated signaling pathway</t>
  </si>
  <si>
    <t>GLYMA_09G077400</t>
  </si>
  <si>
    <t>GO:0016791</t>
  </si>
  <si>
    <t>phosphatase activity</t>
  </si>
  <si>
    <t>GLYMA_09G107100</t>
  </si>
  <si>
    <t>GLYMA_09G147200</t>
  </si>
  <si>
    <t>GLYMA_09G149200</t>
  </si>
  <si>
    <t>GO:0009686 GO:0009688 GO:0009737 GO:0009739 GO:0009740 GO:0009793 GO:0009826 GO:0009845 GO:0009908 GO:0010162 GO:0016114 GO:0048366 GO:0048575 GO:0048608 GO:0055114</t>
  </si>
  <si>
    <t>abscisic acid biosynthetic process; embryo development ending in seed dormancy; flower development; gibberellic acid mediated signaling pathway; gibberellin biosynthetic process; leaf development; oxidation-reduction process; reproductive structure development; response to abscisic acid stimulus; response to gibberellin stimulus; seed dormancy process; seed germination; short-day photoperiodism, flowering; terpenoid biosynthetic process; unidimensional cell growth</t>
  </si>
  <si>
    <t>GO:0005506 GO:0016491 GO:0016706 GO:0045544</t>
  </si>
  <si>
    <t>gibberellin 20-oxidase activity; iron ion binding; oxidoreductase activity; oxidoreductase activity, acting on paired donors, with incorporation or reduction of molecular oxygen, 2-oxoglutarate as one donor, and incorporation of one atom each of oxygen into both donors</t>
  </si>
  <si>
    <t>GLYMA_09G149400</t>
  </si>
  <si>
    <t>GLYMA_09G151400</t>
  </si>
  <si>
    <t>GLYMA_09G159000</t>
  </si>
  <si>
    <t>GLYMA_09G163900</t>
  </si>
  <si>
    <t>GLYMA_09G181400</t>
  </si>
  <si>
    <t>GO:0002679 GO:0006468 GO:0006984 GO:0009407 GO:0010200 GO:0010583 GO:0034976</t>
  </si>
  <si>
    <t>ER-nucleus signaling pathway; protein phosphorylation; respiratory burst involved in defense response; response to chitin; response to cyclopentenone; response to endoplasmic reticulum stress; toxin catabolic process</t>
  </si>
  <si>
    <t>GLYMA_09G194800</t>
  </si>
  <si>
    <t>GLYMA_09G263500</t>
  </si>
  <si>
    <t>GO:0016998</t>
  </si>
  <si>
    <t>cell wall macromolecule catabolic process</t>
  </si>
  <si>
    <t>GLYMA_09G266700</t>
  </si>
  <si>
    <t>GLYMA_09G270500</t>
  </si>
  <si>
    <t>GO:0006007 GO:0008152 GO:0009409 GO:0009555 GO:0009744 GO:0009749 GO:0009750 GO:0010118 GO:0016126 GO:0046686 GO:0052541 GO:0052546</t>
  </si>
  <si>
    <t>cell wall pectin metabolic process; glucose catabolic process; metabolic process; plant-type cell wall cellulose metabolic process; pollen development; response to cadmium ion; response to cold; response to fructose stimulus; response to glucose stimulus; response to sucrose stimulus; sterol biosynthetic process; stomatal movement</t>
  </si>
  <si>
    <t>GO:0003824 GO:0004619 GO:0030145 GO:0046537 GO:0046872</t>
  </si>
  <si>
    <t>2,3-bisphosphoglycerate-independent phosphoglycerate mutase activity; catalytic activity; manganese ion binding; metal ion binding; phosphoglycerate mutase activity</t>
  </si>
  <si>
    <t>GLYMA_10G022300</t>
  </si>
  <si>
    <t>GLYMA_10G029600</t>
  </si>
  <si>
    <t>GLYMA_10G071000</t>
  </si>
  <si>
    <t>GO:0016036 GO:0019375 GO:0045892</t>
  </si>
  <si>
    <t>cellular response to phosphate starvation; galactolipid biosynthetic process; negative regulation of transcription, DNA-dependent</t>
  </si>
  <si>
    <t>GLYMA_10G129500</t>
  </si>
  <si>
    <t>GLYMA_10G132200</t>
  </si>
  <si>
    <t>GLYMA_10G154400</t>
  </si>
  <si>
    <t>GLYMA_10G155700</t>
  </si>
  <si>
    <t>GLYMA_10G165800</t>
  </si>
  <si>
    <t>GLYMA_10G169300</t>
  </si>
  <si>
    <t>GLYMA_10G185100</t>
  </si>
  <si>
    <t>GLYMA_10G222900</t>
  </si>
  <si>
    <t>GO:0007275 GO:0048573</t>
  </si>
  <si>
    <t>multicellular organismal development; photoperiodism, flowering</t>
  </si>
  <si>
    <t>GO:0004872 GO:0008270</t>
  </si>
  <si>
    <t>receptor activity; zinc ion binding</t>
  </si>
  <si>
    <t>GLYMA_10G229300</t>
  </si>
  <si>
    <t>GO:0006598 GO:0006873 GO:0009698 GO:0010167 GO:0015706 GO:0042398 GO:0055085</t>
  </si>
  <si>
    <t>cellular ion homeostasis; cellular modified amino acid biosynthetic process; nitrate transport; phenylpropanoid metabolic process; polyamine catabolic process; response to nitrate; transmembrane transport</t>
  </si>
  <si>
    <t>GLYMA_10G230600</t>
  </si>
  <si>
    <t>GLYMA_10G232600</t>
  </si>
  <si>
    <t>GLYMA_10G239000</t>
  </si>
  <si>
    <t>GLYMA_10G256200</t>
  </si>
  <si>
    <t>GLYMA_10G272300</t>
  </si>
  <si>
    <t>GLYMA_10G273500</t>
  </si>
  <si>
    <t>GO:0007131 GO:0008033 GO:0009691 GO:0080117</t>
  </si>
  <si>
    <t>cytokinin biosynthetic process; reciprocal meiotic recombination; secondary growth; tRNA processing</t>
  </si>
  <si>
    <t>GO:0005524 GO:0009824 GO:0052622 GO:0052623</t>
  </si>
  <si>
    <t>ADP dimethylallyltransferase activity; AMP dimethylallyltransferase activity; ATP binding; ATP dimethylallyltransferase activity</t>
  </si>
  <si>
    <t>GLYMA_10G286300</t>
  </si>
  <si>
    <t>GO:0006473 GO:0030048</t>
  </si>
  <si>
    <t>actin filament-based movement; protein acetylation</t>
  </si>
  <si>
    <t>GO:0003774 GO:0005524</t>
  </si>
  <si>
    <t>ATP binding; motor activity</t>
  </si>
  <si>
    <t>GLYMA_10G289200</t>
  </si>
  <si>
    <t>GLYMA_11G038600</t>
  </si>
  <si>
    <t>GLYMA_11G051200</t>
  </si>
  <si>
    <t>GLYMA_11G058100</t>
  </si>
  <si>
    <t>GLYMA_11G059200</t>
  </si>
  <si>
    <t>GLYMA_11G085300</t>
  </si>
  <si>
    <t>GO:0006468 GO:0006499 GO:0006612 GO:0009612 GO:0009627 GO:0009697 GO:0009838 GO:0009863 GO:0009867 GO:0010363 GO:0019722</t>
  </si>
  <si>
    <t>N-terminal protein myristoylation; abscission; calcium-mediated signaling; jasmonic acid mediated signaling pathway; protein phosphorylation; protein targeting to membrane; regulation of plant-type hypersensitive response; response to mechanical stimulus; salicylic acid biosynthetic process; salicylic acid mediated signaling pathway; systemic acquired resistance</t>
  </si>
  <si>
    <t>GO:0004672 GO:0004674 GO:0004713 GO:0005515 GO:0005524 GO:0016301 GO:0016772</t>
  </si>
  <si>
    <t>ATP binding; kinase activity; protein binding; protein kinase activity; protein serine/threonine kinase activity; protein tyrosine kinase activity; transferase activity, transferring phosphorus-containing groups</t>
  </si>
  <si>
    <t>GLYMA_11G096700</t>
  </si>
  <si>
    <t>GLYMA_11G117100</t>
  </si>
  <si>
    <t>GLYMA_11G130100</t>
  </si>
  <si>
    <t>GLYMA_11G131700</t>
  </si>
  <si>
    <t>GLYMA_11G141000</t>
  </si>
  <si>
    <t>GLYMA_11G154700</t>
  </si>
  <si>
    <t>GLYMA_11G155100</t>
  </si>
  <si>
    <t>GLYMA_11G157000</t>
  </si>
  <si>
    <t>GLYMA_11G171300</t>
  </si>
  <si>
    <t>GO:0006333 GO:0009620</t>
  </si>
  <si>
    <t>chromatin assembly or disassembly; response to fungus</t>
  </si>
  <si>
    <t>GLYMA_11G178300</t>
  </si>
  <si>
    <t>GO:0009409 GO:0009627 GO:0009651 GO:0009697 GO:0009737 GO:0042542</t>
  </si>
  <si>
    <t>response to abscisic acid stimulus; response to cold; response to hydrogen peroxide; response to salt stress; salicylic acid biosynthetic process; systemic acquired resistance</t>
  </si>
  <si>
    <t>GO:0004674 GO:0004683 GO:0005516 GO:0016301</t>
  </si>
  <si>
    <t>calmodulin-dependent protein kinase activity; calmodulin binding; kinase activity; protein serine/threonine kinase activity</t>
  </si>
  <si>
    <t>GLYMA_11G185700</t>
  </si>
  <si>
    <t>GO:0007165 GO:0009414 GO:0009611 GO:0009620 GO:0009695 GO:0009723 GO:0009733 GO:0009738 GO:0009753 GO:0009867 GO:0042538 GO:0055114</t>
  </si>
  <si>
    <t>abscisic acid mediated signaling pathway; hyperosmotic salinity response; jasmonic acid biosynthetic process; jasmonic acid mediated signaling pathway; oxidation-reduction process; response to auxin stimulus; response to ethylene stimulus; response to fungus; response to jasmonic acid stimulus; response to water deprivation; response to wounding; signal transduction</t>
  </si>
  <si>
    <t>GO:0005506 GO:0009055 GO:0016705 GO:0018685 GO:0019825 GO:0020037</t>
  </si>
  <si>
    <t>alkane 1-monooxygenase activity; electron carrier activity; heme binding; iron ion binding; oxidoreductase activity, acting on paired donors, with incorporation or reduction of molecular oxygen; oxygen binding</t>
  </si>
  <si>
    <t>GLYMA_11G190900</t>
  </si>
  <si>
    <t>GO:0008150 GO:0048441 GO:0048443 GO:0048481</t>
  </si>
  <si>
    <t>biological process; ovule development; petal development; stamen development</t>
  </si>
  <si>
    <t>GO:0003676</t>
  </si>
  <si>
    <t>nucleic acid binding</t>
  </si>
  <si>
    <t>GLYMA_11G194600</t>
  </si>
  <si>
    <t>GLYMA_11G212100</t>
  </si>
  <si>
    <t>GLYMA_11G215700</t>
  </si>
  <si>
    <t>GLYMA_11G226000</t>
  </si>
  <si>
    <t>GO:0006865 GO:0015824</t>
  </si>
  <si>
    <t>amino acid transport; proline transport</t>
  </si>
  <si>
    <t>GO:0015171 GO:0015193</t>
  </si>
  <si>
    <t>L-proline transmembrane transporter activity; amino acid transmembrane transporter activity</t>
  </si>
  <si>
    <t>GLYMA_11G231300</t>
  </si>
  <si>
    <t>GLYMA_11G235300</t>
  </si>
  <si>
    <t>GLYMA_11G238200</t>
  </si>
  <si>
    <t>GO:0009095 GO:0009793</t>
  </si>
  <si>
    <t>aromatic amino acid family biosynthetic process, prephenate pathway; embryo development ending in seed dormancy</t>
  </si>
  <si>
    <t>GO:0004069 GO:0033853 GO:0033854</t>
  </si>
  <si>
    <t>L-aspartate:2-oxoglutarate aminotransferase activity; aspartate-prephenate aminotransferase activity; glutamate-prephenate aminotransferase activity</t>
  </si>
  <si>
    <t>GLYMA_11G239200</t>
  </si>
  <si>
    <t>GO:0006355 GO:0006970 GO:0009409 GO:0009414 GO:0009416 GO:0009611 GO:0009651 GO:0009736 GO:0009873 GO:0010017 GO:0045595 GO:0071472</t>
  </si>
  <si>
    <t>cellular response to salt stress; cytokinin mediated signaling pathway; ethylene mediated signaling pathway; red or far-red light signaling pathway; regulation of cell differentiation; regulation of transcription, DNA-dependent; response to cold; response to light stimulus; response to osmotic stress; response to salt stress; response to water deprivation; response to wounding</t>
  </si>
  <si>
    <t>GLYMA_11G250200</t>
  </si>
  <si>
    <t>GLYMA_11G250400</t>
  </si>
  <si>
    <t>GO:0006302 GO:0007062 GO:0007126 GO:0007129 GO:0007130 GO:0007131 GO:0010212 GO:0010332 GO:0032204 GO:0032504 GO:0042138 GO:0043247 GO:0045132 GO:0051026</t>
  </si>
  <si>
    <t>chiasma assembly; double-strand break repair; meiosis; meiotic DNA double-strand break formation; meiotic chromosome segregation; multicellular organism reproduction; reciprocal meiotic recombination; regulation of telomere maintenance; response to gamma radiation; response to ionizing radiation; sister chromatid cohesion; synapsis; synaptonemal complex assembly; telomere maintenance in response to DNA damage</t>
  </si>
  <si>
    <t>GLYMA_12G022800</t>
  </si>
  <si>
    <t>GLYMA_12G023500</t>
  </si>
  <si>
    <t>GLYMA_12G026100</t>
  </si>
  <si>
    <t>GLYMA_12G031300</t>
  </si>
  <si>
    <t>GLYMA_12G048400</t>
  </si>
  <si>
    <t>GLYMA_12G071800</t>
  </si>
  <si>
    <t>GO:0006486 GO:0008150</t>
  </si>
  <si>
    <t>biological process; protein glycosylation</t>
  </si>
  <si>
    <t>GLYMA_12G076800</t>
  </si>
  <si>
    <t>GO:0006811 GO:0006813 GO:0055085</t>
  </si>
  <si>
    <t>ion transport; potassium ion transport; transmembrane transport</t>
  </si>
  <si>
    <t>GO:0005216 GO:0005249 GO:0005261 GO:0005516 GO:0030551</t>
  </si>
  <si>
    <t>calmodulin binding; cation channel activity; cyclic nucleotide binding; ion channel activity; voltage-gated potassium channel activity</t>
  </si>
  <si>
    <t>GLYMA_12G079500</t>
  </si>
  <si>
    <t>GLYMA_12G087200</t>
  </si>
  <si>
    <t>GLYMA_12G093600</t>
  </si>
  <si>
    <t>GLYMA_12G097200</t>
  </si>
  <si>
    <t>GLYMA_12G104600</t>
  </si>
  <si>
    <t>GLYMA_12G104800</t>
  </si>
  <si>
    <t>GLYMA_12G109800</t>
  </si>
  <si>
    <t>GO:0006598 GO:0009611 GO:0009698 GO:0009805 GO:0009809 GO:0009963 GO:0016126 GO:0042398 GO:0051555</t>
  </si>
  <si>
    <t>cellular modified amino acid biosynthetic process; coumarin biosynthetic process; flavonol biosynthetic process; lignin biosynthetic process; phenylpropanoid metabolic process; polyamine catabolic process; positive regulation of flavonoid biosynthetic process; response to wounding; sterol biosynthetic process</t>
  </si>
  <si>
    <t>GO:0030744 GO:0030755 GO:0033799 GO:0047763</t>
  </si>
  <si>
    <t>caffeate O-methyltransferase activity; luteolin O-methyltransferase activity; myricetin 3'-O-methyltransferase activity; quercetin 3-O-methyltransferase activity</t>
  </si>
  <si>
    <t>GLYMA_12G110000</t>
  </si>
  <si>
    <t>GLYMA_12G132200</t>
  </si>
  <si>
    <t>GLYMA_12G136400</t>
  </si>
  <si>
    <t>GO:0006661 GO:0006662 GO:0045454</t>
  </si>
  <si>
    <t>cell redox homeostasis; glycerol ether metabolic process; phosphatidylinositol biosynthetic process</t>
  </si>
  <si>
    <t>GO:0003756 GO:0009055 GO:0015035</t>
  </si>
  <si>
    <t>electron carrier activity; protein disulfide isomerase activity; protein disulfide oxidoreductase activity</t>
  </si>
  <si>
    <t>GLYMA_12G143200</t>
  </si>
  <si>
    <t>GLYMA_12G167400</t>
  </si>
  <si>
    <t>GO:0005975 GO:0009414 GO:0042538 GO:0046482</t>
  </si>
  <si>
    <t>carbohydrate metabolic process; hyperosmotic salinity response; para-aminobenzoic acid metabolic process; response to water deprivation</t>
  </si>
  <si>
    <t>GO:0004462</t>
  </si>
  <si>
    <t>lactoylglutathione lyase activity</t>
  </si>
  <si>
    <t>GLYMA_12G170500</t>
  </si>
  <si>
    <t>GO:0006811 GO:0006813 GO:0009737 GO:0010264 GO:0042391 GO:0055085</t>
  </si>
  <si>
    <t>ion transport; myo-inositol hexakisphosphate biosynthetic process; potassium ion transport; regulation of membrane potential; response to abscisic acid stimulus; transmembrane transport</t>
  </si>
  <si>
    <t>GO:0005216 GO:0005242 GO:0005249 GO:0005515 GO:0030551 GO:0042802</t>
  </si>
  <si>
    <t>cyclic nucleotide binding; identical protein binding; inward rectifier potassium channel activity; ion channel activity; protein binding; voltage-gated potassium channel activity</t>
  </si>
  <si>
    <t>GLYMA_12G178200</t>
  </si>
  <si>
    <t>GLYMA_12G181100</t>
  </si>
  <si>
    <t>GO:0015812</t>
  </si>
  <si>
    <t>gamma-aminobutyric acid transport</t>
  </si>
  <si>
    <t>GO:0015185</t>
  </si>
  <si>
    <t>gamma-aminobutyric acid transmembrane transporter activity</t>
  </si>
  <si>
    <t>GLYMA_12G191900</t>
  </si>
  <si>
    <t>GO:0000003 GO:0000712 GO:0006974 GO:0007126 GO:0009737 GO:0031935 GO:0051570</t>
  </si>
  <si>
    <t>meiosis; regulation of chromatin silencing; regulation of histone H3-K9 methylation; reproduction; resolution of meiotic recombination intermediates; response to DNA damage stimulus; response to abscisic acid stimulus</t>
  </si>
  <si>
    <t>GO:0000166 GO:0003677 GO:0003689 GO:0005524 GO:0017111</t>
  </si>
  <si>
    <t>ATP binding; DNA binding; DNA clamp loader activity; nucleoside-triphosphatase activity; nucleotide binding</t>
  </si>
  <si>
    <t>GLYMA_12G203100</t>
  </si>
  <si>
    <t>GO:0006355 GO:0009651 GO:2000070</t>
  </si>
  <si>
    <t>regulation of response to water deprivation; regulation of transcription, DNA-dependent; response to salt stress</t>
  </si>
  <si>
    <t>GLYMA_12G209900</t>
  </si>
  <si>
    <t>GLYMA_12G222500</t>
  </si>
  <si>
    <t>GO:0009611 GO:0009620 GO:0009695 GO:0009753</t>
  </si>
  <si>
    <t>jasmonic acid biosynthetic process; response to fungus; response to jasmonic acid stimulus; response to wounding</t>
  </si>
  <si>
    <t>GLYMA_12G226700</t>
  </si>
  <si>
    <t>GLYMA_12G238300</t>
  </si>
  <si>
    <t>GLYMA_13G029200</t>
  </si>
  <si>
    <t>GLYMA_13G035800</t>
  </si>
  <si>
    <t>GLYMA_13G036600</t>
  </si>
  <si>
    <t>GO:0006511 GO:0010286 GO:0051603 GO:1901332</t>
  </si>
  <si>
    <t>heat acclimation; negative regulation of lateral root development; proteolysis involved in cellular protein catabolic process; ubiquitin-dependent protein catabolic process</t>
  </si>
  <si>
    <t>GLYMA_13G076900</t>
  </si>
  <si>
    <t>GO:0016126 GO:0046520 GO:0055114</t>
  </si>
  <si>
    <t>oxidation-reduction process; sphingoid biosynthetic process; sterol biosynthetic process</t>
  </si>
  <si>
    <t>GO:0005507 GO:0008447 GO:0016491</t>
  </si>
  <si>
    <t>L-ascorbate oxidase activity; copper ion binding; oxidoreductase activity</t>
  </si>
  <si>
    <t>GLYMA_13G090700</t>
  </si>
  <si>
    <t>GLYMA_13G091200</t>
  </si>
  <si>
    <t>GO:0000038 GO:0006723 GO:0010025 GO:0042335 GO:0043447 GO:0048235</t>
  </si>
  <si>
    <t>alkane biosynthetic process; cuticle development; cuticle hydrocarbon biosynthetic process; pollen sperm cell differentiation; very long-chain fatty acid metabolic process; wax biosynthetic process</t>
  </si>
  <si>
    <t>GO:0000166 GO:0003824 GO:0005506 GO:0016491</t>
  </si>
  <si>
    <t>catalytic activity; iron ion binding; nucleotide binding; oxidoreductase activity</t>
  </si>
  <si>
    <t>GLYMA_13G093800</t>
  </si>
  <si>
    <t>GLYMA_13G094900</t>
  </si>
  <si>
    <t>GO:0005975 GO:0006073 GO:0009408 GO:0009409 GO:0009611 GO:0009612 GO:0009664 GO:0009733 GO:0009741 GO:0010200 GO:0010583</t>
  </si>
  <si>
    <t>carbohydrate metabolic process; cellular glucan metabolic process; plant-type cell wall organization; response to auxin stimulus; response to brassinosteroid stimulus; response to chitin; response to cold; response to cyclopentenone; response to heat; response to mechanical stimulus; response to wounding</t>
  </si>
  <si>
    <t>GLYMA_13G095000</t>
  </si>
  <si>
    <t>GLYMA_13G099000</t>
  </si>
  <si>
    <t>GO:0008150 GO:0009954 GO:0010227 GO:0048439</t>
  </si>
  <si>
    <t>biological process; floral organ abscission; flower morphogenesis; proximal/distal pattern formation</t>
  </si>
  <si>
    <t>GLYMA_13G104100</t>
  </si>
  <si>
    <t>GO:0007020 GO:0009736 GO:0055114</t>
  </si>
  <si>
    <t>cytokinin mediated signaling pathway; microtubule nucleation; oxidation-reduction process</t>
  </si>
  <si>
    <t>GO:0008131 GO:0016491</t>
  </si>
  <si>
    <t>oxidoreductase activity; primary amine oxidase activity</t>
  </si>
  <si>
    <t>GLYMA_13G108300</t>
  </si>
  <si>
    <t>GLYMA_13G110800</t>
  </si>
  <si>
    <t>GO:0000394 GO:0006508 GO:0008152 GO:0009086 GO:0009664 GO:0009832 GO:0010075 GO:0043086 GO:0048653</t>
  </si>
  <si>
    <t>RNA splicing, via endonucleolytic cleavage and ligation; anther development; metabolic process; methionine biosynthetic process; negative regulation of catalytic activity; plant-type cell wall biogenesis; plant-type cell wall organization; proteolysis; regulation of meristem growth</t>
  </si>
  <si>
    <t>GLYMA_13G112000</t>
  </si>
  <si>
    <t>GLYMA_13G119500</t>
  </si>
  <si>
    <t>GO:0006468 GO:0006970 GO:0007165 GO:0009651 GO:0009737 GO:0010118 GO:0019722</t>
  </si>
  <si>
    <t>calcium-mediated signaling; protein phosphorylation; response to abscisic acid stimulus; response to osmotic stress; response to salt stress; signal transduction; stomatal movement</t>
  </si>
  <si>
    <t>GLYMA_13G121000</t>
  </si>
  <si>
    <t>GO:0006355 GO:0006826 GO:0010043 GO:0010106 GO:0010167 GO:0015706 GO:0051973</t>
  </si>
  <si>
    <t>cellular response to iron ion starvation; iron ion transport; nitrate transport; positive regulation of telomerase activity; regulation of transcription, DNA-dependent; response to nitrate; response to zinc ion</t>
  </si>
  <si>
    <t>GLYMA_13G124900</t>
  </si>
  <si>
    <t>GO:0008356 GO:0009630 GO:0009956 GO:0051457</t>
  </si>
  <si>
    <t>asymmetric cell division; gravitropism; maintenance of protein location in nucleus; radial pattern formation</t>
  </si>
  <si>
    <t>GLYMA_13G164100</t>
  </si>
  <si>
    <t>GO:0080167</t>
  </si>
  <si>
    <t>response to karrikin</t>
  </si>
  <si>
    <t>GLYMA_13G167000</t>
  </si>
  <si>
    <t>GO:0006468 GO:0006487 GO:0048544</t>
  </si>
  <si>
    <t>protein N-linked glycosylation; protein phosphorylation; recognition of pollen</t>
  </si>
  <si>
    <t>GLYMA_13G168700</t>
  </si>
  <si>
    <t>GO:0008152 GO:0009611 GO:0046686 GO:0055114</t>
  </si>
  <si>
    <t>metabolic process; oxidation-reduction process; response to cadmium ion; response to wounding</t>
  </si>
  <si>
    <t>GO:0000166 GO:0016616 GO:0048037 GO:0051287</t>
  </si>
  <si>
    <t>NAD binding; cofactor binding; nucleotide binding; oxidoreductase activity, acting on the CH-OH group of donors, NAD or NADP as acceptor</t>
  </si>
  <si>
    <t>GLYMA_13G170600</t>
  </si>
  <si>
    <t>GO:0008152 GO:0046686 GO:0055114</t>
  </si>
  <si>
    <t>metabolic process; oxidation-reduction process; response to cadmium ion</t>
  </si>
  <si>
    <t>GO:0004028 GO:0004029 GO:0005524 GO:0016491</t>
  </si>
  <si>
    <t>3-chloroallyl aldehyde dehydrogenase activity; ATP binding; aldehyde dehydrogenase (NAD) activity; oxidoreductase activity</t>
  </si>
  <si>
    <t>GLYMA_13G185000</t>
  </si>
  <si>
    <t>GLYMA_13G191200</t>
  </si>
  <si>
    <t>GO:0009408 GO:0009409 GO:0009414 GO:0009651</t>
  </si>
  <si>
    <t>response to cold; response to heat; response to salt stress; response to water deprivation</t>
  </si>
  <si>
    <t>GLYMA_13G199300</t>
  </si>
  <si>
    <t>GLYMA_13G205400</t>
  </si>
  <si>
    <t>GLYMA_13G220500</t>
  </si>
  <si>
    <t>GLYMA_13G231500</t>
  </si>
  <si>
    <t>GLYMA_13G250100</t>
  </si>
  <si>
    <t>GLYMA_13G265700</t>
  </si>
  <si>
    <t>GLYMA_13G267100</t>
  </si>
  <si>
    <t>GLYMA_13G267700</t>
  </si>
  <si>
    <t>GLYMA_13G275800</t>
  </si>
  <si>
    <t>GLYMA_13G279100</t>
  </si>
  <si>
    <t>GLYMA_13G285400</t>
  </si>
  <si>
    <t>GLYMA_13G298600</t>
  </si>
  <si>
    <t>GLYMA_13G301700</t>
  </si>
  <si>
    <t>GLYMA_13G311000</t>
  </si>
  <si>
    <t>GO:0007155</t>
  </si>
  <si>
    <t>cell adhesion</t>
  </si>
  <si>
    <t>GLYMA_13G319200</t>
  </si>
  <si>
    <t>GLYMA_13G322900</t>
  </si>
  <si>
    <t>GLYMA_13G326500</t>
  </si>
  <si>
    <t>GLYMA_13G328500</t>
  </si>
  <si>
    <t>GLYMA_13G333100</t>
  </si>
  <si>
    <t>GO:0006810 GO:0006833 GO:0015840 GO:0055085</t>
  </si>
  <si>
    <t>transmembrane transport; transport; urea transport; water transport</t>
  </si>
  <si>
    <t>GO:0005215 GO:0015204 GO:0015250</t>
  </si>
  <si>
    <t>transporter activity; urea transmembrane transporter activity; water channel activity</t>
  </si>
  <si>
    <t>GLYMA_13G340300</t>
  </si>
  <si>
    <t>GO:0000302 GO:0006145 GO:0009414 GO:0042554 GO:0046110 GO:0055114</t>
  </si>
  <si>
    <t>oxidation-reduction process; purine nucleobase catabolic process; response to reactive oxygen species; response to water deprivation; superoxide anion generation; xanthine metabolic process</t>
  </si>
  <si>
    <t>GO:0003824 GO:0004854 GO:0005506 GO:0008762 GO:0009055 GO:0016491 GO:0016614 GO:0046872 GO:0050660 GO:0051536 GO:0051537</t>
  </si>
  <si>
    <t>2 iron, 2 sulfur cluster binding; UDP-N-acetylmuramate dehydrogenase activity; catalytic activity; electron carrier activity; flavin adenine dinucleotide binding; iron-sulfur cluster binding; iron ion binding; metal ion binding; oxidoreductase activity; oxidoreductase activity, acting on CH-OH group of donors; xanthine dehydrogenase activity</t>
  </si>
  <si>
    <t>GLYMA_13G340800</t>
  </si>
  <si>
    <t>GO:0006355 GO:0009827 GO:0009860 GO:0010500</t>
  </si>
  <si>
    <t>plant-type cell wall modification; pollen tube growth; regulation of transcription, DNA-dependent; transmitting tissue development</t>
  </si>
  <si>
    <t>GLYMA_13G340900</t>
  </si>
  <si>
    <t>GO:0030001 GO:0055085</t>
  </si>
  <si>
    <t>metal ion transport; transmembrane transport</t>
  </si>
  <si>
    <t>GO:0046873</t>
  </si>
  <si>
    <t>metal ion transmembrane transporter activity</t>
  </si>
  <si>
    <t>GLYMA_13G341100</t>
  </si>
  <si>
    <t>GO:0004672 GO:0005524 GO:0016772</t>
  </si>
  <si>
    <t>ATP binding; protein kinase activity; transferase activity, transferring phosphorus-containing groups</t>
  </si>
  <si>
    <t>GLYMA_13G356000</t>
  </si>
  <si>
    <t>GO:0006810 GO:0006816 GO:0006833 GO:0007030 GO:0009651 GO:0015840 GO:0030003 GO:0055085 GO:0070838</t>
  </si>
  <si>
    <t>Golgi organization; calcium ion transport; cellular cation homeostasis; divalent metal ion transport; response to salt stress; transmembrane transport; transport; urea transport; water transport</t>
  </si>
  <si>
    <t>GO:0005215 GO:0015200 GO:0015204 GO:0015250 GO:0051739</t>
  </si>
  <si>
    <t>ammonia transmembrane transporter activity; methylammonium transmembrane transporter activity; transporter activity; urea transmembrane transporter activity; water channel activity</t>
  </si>
  <si>
    <t>GLYMA_13G363000</t>
  </si>
  <si>
    <t>GLYMA_13G370100</t>
  </si>
  <si>
    <t>GLYMA_14G012400</t>
  </si>
  <si>
    <t>GO:0006612 GO:0006820 GO:0006857 GO:0006862 GO:0006865 GO:0006888 GO:0006944 GO:0010363 GO:0015696 GO:0015802 GO:0043069 GO:0043090 GO:0043269 GO:0055085</t>
  </si>
  <si>
    <t>ER to Golgi vesicle-mediated transport; amino acid import; amino acid transport; ammonium transport; anion transport; basic amino acid transport; cellular membrane fusion; negative regulation of programmed cell death; nucleotide transport; oligopeptide transport; protein targeting to membrane; regulation of ion transport; regulation of plant-type hypersensitive response; transmembrane transport</t>
  </si>
  <si>
    <t>GO:0015198</t>
  </si>
  <si>
    <t>oligopeptide transporter activity</t>
  </si>
  <si>
    <t>GLYMA_14G017000</t>
  </si>
  <si>
    <t>GLYMA_14G023000</t>
  </si>
  <si>
    <t>GO:0008299</t>
  </si>
  <si>
    <t>isoprenoid biosynthetic process</t>
  </si>
  <si>
    <t>GO:0004161 GO:0005515</t>
  </si>
  <si>
    <t>dimethylallyltranstransferase activity; protein binding</t>
  </si>
  <si>
    <t>GLYMA_14G025800</t>
  </si>
  <si>
    <t>GO:0006007 GO:0006810 GO:0006863 GO:0007033 GO:0009553 GO:0009624 GO:0009790 GO:0010152 GO:0015713 GO:0015714 GO:0015760 GO:0034389 GO:0035436 GO:0055085</t>
  </si>
  <si>
    <t>embryo development; embryo sac development; glucose-6-phosphate transport; glucose catabolic process; lipid particle organization; phosphoenolpyruvate transport; phosphoglycerate transport; pollen maturation; purine nucleobase transport; response to nematode; transmembrane transport; transport; triose phosphate transmembrane transport; vacuole organization</t>
  </si>
  <si>
    <t>GO:0005215 GO:0005315 GO:0015120 GO:0015152 GO:0015297 GO:0071917</t>
  </si>
  <si>
    <t>antiporter activity; glucose-6-phosphate transmembrane transporter activity; inorganic phosphate transmembrane transporter activity; phosphoglycerate transmembrane transporter activity; transporter activity; triose-phosphate transmembrane transporter activity</t>
  </si>
  <si>
    <t>GLYMA_14G048100</t>
  </si>
  <si>
    <t>GLYMA_14G068000</t>
  </si>
  <si>
    <t>GO:0006949 GO:0009664 GO:0009826 GO:0009828 GO:0009831</t>
  </si>
  <si>
    <t>plant-type cell wall loosening; plant-type cell wall modification involved in multidimensional cell growth; plant-type cell wall organization; syncytium formation; unidimensional cell growth</t>
  </si>
  <si>
    <t>GLYMA_14G070200</t>
  </si>
  <si>
    <t>GLYMA_14G078600</t>
  </si>
  <si>
    <t>GO:0000096 GO:0000165 GO:0006546 GO:0006569 GO:0006612 GO:0006636 GO:0006733 GO:0006766 GO:0006952 GO:0008652 GO:0009072 GO:0009106 GO:0009108 GO:0009117 GO:0009416 GO:0009595 GO:0009611 GO:0009620 GO:0009684 GO:0009694 GO:0009695 GO:0009697 GO:0009753 GO:0009862 GO:0009867 GO:0010200 GO:0010310 GO:0010363 GO:0015994 GO:0019216 GO:0019288 GO:0019373 GO:0019748 GO:0019761 GO:0031348 GO:0031407 GO:0031408 GO:0042742 GO:0043900 GO:0044272 GO:0050832 GO:0055114</t>
  </si>
  <si>
    <t>MAPK cascade; aromatic amino acid family metabolic process; cellular amino acid biosynthetic process; chlorophyll metabolic process; coenzyme biosynthetic process; defense response; defense response to bacterium; defense response to fungus; detection of biotic stimulus; epoxygenase P450 pathway; glucosinolate biosynthetic process; glycine catabolic process; indoleacetic acid biosynthetic process; isopentenyl diphosphate biosynthetic process, mevalonate-independent pathway; jasmonic acid biosynthetic process; jasmonic acid mediated signaling pathway; jasmonic acid metabolic process; lipoate metabolic process; negative regulation of defense response; nucleotide metabolic process; oxidation-reduction process; oxidoreduction coenzyme metabolic process; oxylipin biosynthetic process; oxylipin metabolic process; protein targeting to membrane; regulation of hydrogen peroxide metabolic process; regulation of lipid metabolic process; regulation of multi-organism process; regulation of plant-type hypersensitive response; response to chitin; response to fungus; response to jasmonic acid stimulus; response to light stimulus; response to wounding; salicylic acid biosynthetic process; secondary metabolic process; sulfur amino acid metabolic process; sulfur compound biosynthetic process; systemic acquired resistance, salicylic acid mediated signaling pathway; tryptophan catabolic process; unsaturated fatty acid biosynthetic process; vitamin metabolic process</t>
  </si>
  <si>
    <t>GO:0005506 GO:0009055 GO:0009978 GO:0016705 GO:0016836 GO:0019825 GO:0020037</t>
  </si>
  <si>
    <t>allene oxide synthase activity; electron carrier activity; heme binding; hydro-lyase activity; iron ion binding; oxidoreductase activity, acting on paired donors, with incorporation or reduction of molecular oxygen; oxygen binding</t>
  </si>
  <si>
    <t>GLYMA_14G081200</t>
  </si>
  <si>
    <t>GO:0000165 GO:0002237 GO:0002679 GO:0006612 GO:0006629 GO:0006944 GO:0008152 GO:0008219 GO:0009595 GO:0009626 GO:0009646 GO:0009697 GO:0009723 GO:0009862 GO:0009863 GO:0009867 GO:0010200 GO:0010310 GO:0010363 GO:0031348 GO:0031408 GO:0042742 GO:0043069 GO:0043900 GO:0046686 GO:0050832 GO:0051607 GO:0051707 GO:0071456</t>
  </si>
  <si>
    <t>MAPK cascade; cell death; cellular membrane fusion; cellular response to hypoxia; defense response to bacterium; defense response to fungus; defense response to virus; detection of biotic stimulus; jasmonic acid mediated signaling pathway; lipid metabolic process; metabolic process; negative regulation of defense response; negative regulation of programmed cell death; oxylipin biosynthetic process; plant-type hypersensitive response; protein targeting to membrane; regulation of hydrogen peroxide metabolic process; regulation of multi-organism process; regulation of plant-type hypersensitive response; respiratory burst involved in defense response; response to absence of light; response to cadmium ion; response to chitin; response to ethylene stimulus; response to molecule of bacterial origin; response to other organism; salicylic acid biosynthetic process; salicylic acid mediated signaling pathway; systemic acquired resistance, salicylic acid mediated signaling pathway</t>
  </si>
  <si>
    <t>GO:0016298 GO:0045735</t>
  </si>
  <si>
    <t>lipase activity; nutrient reservoir activity</t>
  </si>
  <si>
    <t>GLYMA_14G081500</t>
  </si>
  <si>
    <t>GLYMA_14G082200</t>
  </si>
  <si>
    <t>GLYMA_14G082900</t>
  </si>
  <si>
    <t>GLYMA_14G085400</t>
  </si>
  <si>
    <t>GLYMA_14G085500</t>
  </si>
  <si>
    <t>GO:0006355 GO:0006457 GO:0006857 GO:0009408 GO:0009644 GO:0034976 GO:0042542</t>
  </si>
  <si>
    <t>oligopeptide transport; protein folding; regulation of transcription, DNA-dependent; response to endoplasmic reticulum stress; response to heat; response to high light intensity; response to hydrogen peroxide</t>
  </si>
  <si>
    <t>GLYMA_14G091000</t>
  </si>
  <si>
    <t>GO:0006355 GO:0006473</t>
  </si>
  <si>
    <t>protein acetylation; regulation of transcription, DNA-dependent</t>
  </si>
  <si>
    <t>GLYMA_14G094800</t>
  </si>
  <si>
    <t>GO:0006355 GO:0007623 GO:0009416 GO:0009735 GO:0009740 GO:0009910 GO:0010187 GO:0010380 GO:0010468</t>
  </si>
  <si>
    <t>circadian rhythm; gibberellic acid mediated signaling pathway; negative regulation of flower development; negative regulation of seed germination; regulation of chlorophyll biosynthetic process; regulation of gene expression; regulation of transcription, DNA-dependent; response to cytokinin stimulus; response to light stimulus</t>
  </si>
  <si>
    <t>GO:0003700 GO:0008270 GO:0043565 GO:0044212</t>
  </si>
  <si>
    <t>sequence-specific DNA binding; sequence-specific DNA binding transcription factor activity; transcription regulatory region DNA binding; zinc ion binding</t>
  </si>
  <si>
    <t>GLYMA_14G109200</t>
  </si>
  <si>
    <t>GLYMA_14G118800</t>
  </si>
  <si>
    <t>GLYMA_14G123900</t>
  </si>
  <si>
    <t>GLYMA_14G156800</t>
  </si>
  <si>
    <t>GLYMA_14G207400</t>
  </si>
  <si>
    <t>GLYMA_15G015100</t>
  </si>
  <si>
    <t>GO:0009620 GO:0045087</t>
  </si>
  <si>
    <t>innate immune response; response to fungus</t>
  </si>
  <si>
    <t>GLYMA_15G049600</t>
  </si>
  <si>
    <t>GO:0009627 GO:0031347 GO:0080167</t>
  </si>
  <si>
    <t>regulation of defense response; response to karrikin; systemic acquired resistance</t>
  </si>
  <si>
    <t>GLYMA_15G067200</t>
  </si>
  <si>
    <t>GLYMA_15G072600</t>
  </si>
  <si>
    <t>GLYMA_15G080200</t>
  </si>
  <si>
    <t>GO:0006364 GO:0006636 GO:0006655 GO:0006779 GO:0010103 GO:0015979 GO:0015995 GO:0016117 GO:0019288 GO:0019761</t>
  </si>
  <si>
    <t>carotenoid biosynthetic process; chlorophyll biosynthetic process; glucosinolate biosynthetic process; isopentenyl diphosphate biosynthetic process, mevalonate-independent pathway; phosphatidylglycerol biosynthetic process; photosynthesis; porphyrin-containing compound biosynthetic process; rRNA processing; stomatal complex morphogenesis; unsaturated fatty acid biosynthetic process</t>
  </si>
  <si>
    <t>GO:0000166 GO:0005524 GO:0016851 GO:0016887 GO:0017111</t>
  </si>
  <si>
    <t>ATP binding; ATPase activity; magnesium chelatase activity; nucleoside-triphosphatase activity; nucleotide binding</t>
  </si>
  <si>
    <t>GLYMA_15G101000</t>
  </si>
  <si>
    <t>GO:0006596 GO:0006597 GO:0008295</t>
  </si>
  <si>
    <t>polyamine biosynthetic process; spermidine biosynthetic process; spermine biosynthetic process</t>
  </si>
  <si>
    <t>GO:0004014</t>
  </si>
  <si>
    <t>adenosylmethionine decarboxylase activity</t>
  </si>
  <si>
    <t>GLYMA_15G106300</t>
  </si>
  <si>
    <t>GLYMA_15G107000</t>
  </si>
  <si>
    <t>GLYMA_15G114100</t>
  </si>
  <si>
    <t>GO:0048765 GO:0048767</t>
  </si>
  <si>
    <t>root hair cell differentiation; root hair elongation</t>
  </si>
  <si>
    <t>GLYMA_15G131300</t>
  </si>
  <si>
    <t>GO:0008150 GO:0009610 GO:0009738 GO:0046482</t>
  </si>
  <si>
    <t>abscisic acid mediated signaling pathway; biological process; para-aminobenzoic acid metabolic process; response to symbiotic fungus</t>
  </si>
  <si>
    <t>GLYMA_15G138500</t>
  </si>
  <si>
    <t>GO:0008150 GO:0009741</t>
  </si>
  <si>
    <t>biological process; response to brassinosteroid stimulus</t>
  </si>
  <si>
    <t>GLYMA_15G141400</t>
  </si>
  <si>
    <t>GO:0009062 GO:0009651 GO:0009686 GO:0009723 GO:0009737 GO:0009739 GO:0009740 GO:0009793 GO:0009845 GO:0009863 GO:0009867 GO:0009938 GO:0010029 GO:0010162 GO:0010187 GO:0010325 GO:0042538 GO:0048444 GO:0048608 GO:2000033 GO:2000377</t>
  </si>
  <si>
    <t>embryo development ending in seed dormancy; fatty acid catabolic process; floral organ morphogenesis; gibberellic acid mediated signaling pathway; gibberellin biosynthetic process; hyperosmotic salinity response; jasmonic acid mediated signaling pathway; negative regulation of gibberellic acid mediated signaling pathway; negative regulation of seed germination; raffinose family oligosaccharide biosynthetic process; regulation of reactive oxygen species metabolic process; regulation of seed dormancy process; regulation of seed germination; reproductive structure development; response to abscisic acid stimulus; response to ethylene stimulus; response to gibberellin stimulus; response to salt stress; salicylic acid mediated signaling pathway; seed dormancy process; seed germination</t>
  </si>
  <si>
    <t>GO:0003700 GO:0005515</t>
  </si>
  <si>
    <t>protein binding; sequence-specific DNA binding transcription factor activity</t>
  </si>
  <si>
    <t>GLYMA_15G141600</t>
  </si>
  <si>
    <t>GLYMA_15G160300</t>
  </si>
  <si>
    <t>GLYMA_15G160600</t>
  </si>
  <si>
    <t>GLYMA_15G160800</t>
  </si>
  <si>
    <t>GLYMA_15G176600</t>
  </si>
  <si>
    <t>GLYMA_15G179600</t>
  </si>
  <si>
    <t>GLYMA_15G201300</t>
  </si>
  <si>
    <t>GO:0006470 GO:0050688</t>
  </si>
  <si>
    <t>protein dephosphorylation; regulation of defense response to virus</t>
  </si>
  <si>
    <t>GLYMA_15G209300</t>
  </si>
  <si>
    <t>GO:0000165 GO:0006612 GO:0006865 GO:0006952 GO:0007154 GO:0007165 GO:0009409 GO:0009738 GO:0009862 GO:0009867 GO:0010363 GO:0030968 GO:0031348 GO:0043069 GO:0050832</t>
  </si>
  <si>
    <t>MAPK cascade; abscisic acid mediated signaling pathway; amino acid transport; cell communication; defense response; defense response to fungus; endoplasmic reticulum unfolded protein response; jasmonic acid mediated signaling pathway; negative regulation of defense response; negative regulation of programmed cell death; protein targeting to membrane; regulation of plant-type hypersensitive response; response to cold; signal transduction; systemic acquired resistance, salicylic acid mediated signaling pathway</t>
  </si>
  <si>
    <t>GO:0090353</t>
  </si>
  <si>
    <t>polygalacturonase inhibitor activity</t>
  </si>
  <si>
    <t>GLYMA_15G210400</t>
  </si>
  <si>
    <t>GO:0003674 GO:0051119</t>
  </si>
  <si>
    <t>molecular function; sugar transmembrane transporter activity</t>
  </si>
  <si>
    <t>GLYMA_15G231500</t>
  </si>
  <si>
    <t>GLYMA_15G232800</t>
  </si>
  <si>
    <t>GLYMA_15G233400</t>
  </si>
  <si>
    <t>GLYMA_15G263600</t>
  </si>
  <si>
    <t>GLYMA_15G263800</t>
  </si>
  <si>
    <t>GO:0008150 GO:0009855 GO:0009887 GO:0010014 GO:0010051 GO:0010073 GO:0048439 GO:0048519</t>
  </si>
  <si>
    <t>biological process; determination of bilateral symmetry; flower morphogenesis; meristem initiation; meristem maintenance; negative regulation of biological process; organ morphogenesis; xylem and phloem pattern formation</t>
  </si>
  <si>
    <t>GLYMA_15G267200</t>
  </si>
  <si>
    <t>GLYMA_16G008600</t>
  </si>
  <si>
    <t>GLYMA_16G010000</t>
  </si>
  <si>
    <t>GO:0009611 GO:0009620 GO:0009694 GO:0009695 GO:0009753 GO:0009867</t>
  </si>
  <si>
    <t>jasmonic acid biosynthetic process; jasmonic acid mediated signaling pathway; jasmonic acid metabolic process; response to fungus; response to jasmonic acid stimulus; response to wounding</t>
  </si>
  <si>
    <t>GLYMA_16G013000</t>
  </si>
  <si>
    <t>GLYMA_16G019500</t>
  </si>
  <si>
    <t>GLYMA_16G020500</t>
  </si>
  <si>
    <t>GLYMA_16G021700</t>
  </si>
  <si>
    <t>GO:0009693</t>
  </si>
  <si>
    <t>ethylene biosynthetic process</t>
  </si>
  <si>
    <t>GLYMA_16G036000</t>
  </si>
  <si>
    <t>GO:0006812 GO:0010260 GO:0035725 GO:0046482 GO:0055085</t>
  </si>
  <si>
    <t>cation transport; organ senescence; para-aminobenzoic acid metabolic process; sodium ion transmembrane transport; transmembrane transport</t>
  </si>
  <si>
    <t>GO:0005432 GO:0015491</t>
  </si>
  <si>
    <t>calcium:sodium antiporter activity; cation:cation antiporter activity</t>
  </si>
  <si>
    <t>GLYMA_16G041200</t>
  </si>
  <si>
    <t>GO:0006520 GO:0006807 GO:0009646 GO:0009651 GO:0046686 GO:0055114</t>
  </si>
  <si>
    <t>cellular amino acid metabolic process; nitrogen compound metabolic process; oxidation-reduction process; response to absence of light; response to cadmium ion; response to salt stress</t>
  </si>
  <si>
    <t>GO:0000166 GO:0004353 GO:0005507 GO:0005524 GO:0008270 GO:0016491 GO:0016639 GO:0050897</t>
  </si>
  <si>
    <t>ATP binding; cobalt ion binding; copper ion binding; glutamate dehydrogenase [NAD(P)+] activity; nucleotide binding; oxidoreductase activity; oxidoreductase activity, acting on the CH-NH2 group of donors, NAD or NADP as acceptor; zinc ion binding</t>
  </si>
  <si>
    <t>GLYMA_16G067000</t>
  </si>
  <si>
    <t>GLYMA_16G107800</t>
  </si>
  <si>
    <t>GO:0000165 GO:0002764 GO:0006468 GO:0006612 GO:0007169 GO:0009581 GO:0009595 GO:0009626 GO:0009697 GO:0009862 GO:0009867 GO:0010200 GO:0010204 GO:0010310 GO:0010359 GO:0010363 GO:0016045 GO:0031347 GO:0031348 GO:0042742 GO:0043900 GO:0050776 GO:0050832</t>
  </si>
  <si>
    <t>MAPK cascade; defense response signaling pathway, resistance gene-independent; defense response to bacterium; defense response to fungus; detection of bacterium; detection of biotic stimulus; detection of external stimulus; immune response-regulating signaling pathway; jasmonic acid mediated signaling pathway; negative regulation of defense response; plant-type hypersensitive response; protein phosphorylation; protein targeting to membrane; regulation of anion channel activity; regulation of defense response; regulation of hydrogen peroxide metabolic process; regulation of immune response; regulation of multi-organism process; regulation of plant-type hypersensitive response; response to chitin; salicylic acid biosynthetic process; systemic acquired resistance, salicylic acid mediated signaling pathway; transmembrane receptor protein tyrosine kinase signaling pathway</t>
  </si>
  <si>
    <t>GO:0004672 GO:0004674 GO:0005515 GO:0005524 GO:0016301 GO:0016772 GO:0019199</t>
  </si>
  <si>
    <t>ATP binding; kinase activity; protein binding; protein kinase activity; protein serine/threonine kinase activity; transferase activity, transferring phosphorus-containing groups; transmembrane receptor protein kinase activity</t>
  </si>
  <si>
    <t>GLYMA_16G135200</t>
  </si>
  <si>
    <t>GLYMA_16G137200</t>
  </si>
  <si>
    <t>GLYMA_16G145100</t>
  </si>
  <si>
    <t>GLYMA_16G159200</t>
  </si>
  <si>
    <t>GLYMA_16G159300</t>
  </si>
  <si>
    <t>GLYMA_16G159400</t>
  </si>
  <si>
    <t>GLYMA_16G163100</t>
  </si>
  <si>
    <t>GLYMA_16G170100</t>
  </si>
  <si>
    <t>GO:0009664 GO:0009735 GO:0043161 GO:0043248 GO:0048767 GO:0051788</t>
  </si>
  <si>
    <t>plant-type cell wall organization; proteasomal ubiquitin-dependent protein catabolic process; proteasome assembly; response to cytokinin stimulus; response to misfolded protein; root hair elongation</t>
  </si>
  <si>
    <t>GO:0005199</t>
  </si>
  <si>
    <t>structural constituent of cell wall</t>
  </si>
  <si>
    <t>GLYMA_16G173700</t>
  </si>
  <si>
    <t>GLYMA_16G176600</t>
  </si>
  <si>
    <t>GO:0016301</t>
  </si>
  <si>
    <t>kinase activity</t>
  </si>
  <si>
    <t>GLYMA_16G178000</t>
  </si>
  <si>
    <t>GLYMA_16G178500</t>
  </si>
  <si>
    <t>GLYMA_16G200900</t>
  </si>
  <si>
    <t>GLYMA_16G214800</t>
  </si>
  <si>
    <t>GLYMA_16G216200</t>
  </si>
  <si>
    <t>GO:0007275 GO:0008152 GO:0010073</t>
  </si>
  <si>
    <t>meristem maintenance; metabolic process; multicellular organismal development</t>
  </si>
  <si>
    <t>GLYMA_16G221000</t>
  </si>
  <si>
    <t>GLYMA_16G222200</t>
  </si>
  <si>
    <t>GLYMA_17G006600</t>
  </si>
  <si>
    <t>GO:0007010 GO:0009832 GO:0010051 GO:0010413 GO:0045492</t>
  </si>
  <si>
    <t>cytoskeleton organization; glucuronoxylan metabolic process; plant-type cell wall biogenesis; xylan biosynthetic process; xylem and phloem pattern formation</t>
  </si>
  <si>
    <t>GLYMA_17G014000</t>
  </si>
  <si>
    <t>GO:0007155 GO:0008150 GO:0010090 GO:0045010 GO:0048765 GO:0071555</t>
  </si>
  <si>
    <t>actin nucleation; biological process; cell adhesion; cell wall organization; root hair cell differentiation; trichome morphogenesis</t>
  </si>
  <si>
    <t>GLYMA_17G020600</t>
  </si>
  <si>
    <t>GO:0016310</t>
  </si>
  <si>
    <t>phosphorylation</t>
  </si>
  <si>
    <t>GO:0003824 GO:0005524 GO:0016301 GO:0016772 GO:0016874 GO:0050242</t>
  </si>
  <si>
    <t>ATP binding; catalytic activity; kinase activity; ligase activity; pyruvate, phosphate dikinase activity; transferase activity, transferring phosphorus-containing groups</t>
  </si>
  <si>
    <t>GLYMA_17G037000</t>
  </si>
  <si>
    <t>GLYMA_17G043700</t>
  </si>
  <si>
    <t>GO:0006612 GO:0008150 GO:0009611 GO:0009867 GO:0009963 GO:0010363</t>
  </si>
  <si>
    <t>biological process; jasmonic acid mediated signaling pathway; positive regulation of flavonoid biosynthetic process; protein targeting to membrane; regulation of plant-type hypersensitive response; response to wounding</t>
  </si>
  <si>
    <t>GLYMA_17G044500</t>
  </si>
  <si>
    <t>GO:0006865 GO:0015824 GO:0042545</t>
  </si>
  <si>
    <t>amino acid transport; cell wall modification; proline transport</t>
  </si>
  <si>
    <t>GLYMA_17G047700</t>
  </si>
  <si>
    <t>GLYMA_17G054500</t>
  </si>
  <si>
    <t>GO:0009690 GO:0009823 GO:0055114</t>
  </si>
  <si>
    <t>cytokinin catabolic process; cytokinin metabolic process; oxidation-reduction process</t>
  </si>
  <si>
    <t>GO:0003824 GO:0008131 GO:0008762 GO:0016491 GO:0016614 GO:0019139 GO:0050660</t>
  </si>
  <si>
    <t>UDP-N-acetylmuramate dehydrogenase activity; catalytic activity; cytokinin dehydrogenase activity; flavin adenine dinucleotide binding; oxidoreductase activity; oxidoreductase activity, acting on CH-OH group of donors; primary amine oxidase activity</t>
  </si>
  <si>
    <t>GLYMA_17G059200</t>
  </si>
  <si>
    <t>GO:0000278 GO:0000398 GO:0006355 GO:0006396 GO:0009640 GO:0009793 GO:0010388 GO:0016567 GO:0016571 GO:0016579 GO:0030422 GO:0035196 GO:0043687 GO:0045893</t>
  </si>
  <si>
    <t>RNA processing; cullin deneddylation; embryo development ending in seed dormancy; histone methylation; mRNA splicing, via spliceosome; mitotic cell cycle; photomorphogenesis; positive regulation of transcription, DNA-dependent; post-translational protein modification; production of miRNAs involved in gene silencing by miRNA; production of siRNA involved in RNA interference; protein deubiquitination; protein ubiquitination; regulation of transcription, DNA-dependent</t>
  </si>
  <si>
    <t>GLYMA_17G093400</t>
  </si>
  <si>
    <t>GO:0008150 GO:0009733 GO:0009741</t>
  </si>
  <si>
    <t>biological process; response to auxin stimulus; response to brassinosteroid stimulus</t>
  </si>
  <si>
    <t>GLYMA_17G093900</t>
  </si>
  <si>
    <t>GLYMA_17G096900</t>
  </si>
  <si>
    <t>GO:0006826 GO:0008150 GO:0010043 GO:0010106 GO:0010167 GO:0015706</t>
  </si>
  <si>
    <t>biological process; cellular response to iron ion starvation; iron ion transport; nitrate transport; response to nitrate; response to zinc ion</t>
  </si>
  <si>
    <t>GLYMA_17G110200</t>
  </si>
  <si>
    <t>GO:0010398 GO:0045489</t>
  </si>
  <si>
    <t>pectin biosynthetic process; xylogalacturonan metabolic process</t>
  </si>
  <si>
    <t>GO:0003824 GO:0035252</t>
  </si>
  <si>
    <t>UDP-xylosyltransferase activity; catalytic activity</t>
  </si>
  <si>
    <t>GLYMA_17G112900</t>
  </si>
  <si>
    <t>GO:0010413 GO:0042546 GO:0044036 GO:0045492</t>
  </si>
  <si>
    <t>cell wall biogenesis; cell wall macromolecule metabolic process; glucuronoxylan metabolic process; xylan biosynthetic process</t>
  </si>
  <si>
    <t>GLYMA_17G116900</t>
  </si>
  <si>
    <t>GLYMA_17G118300</t>
  </si>
  <si>
    <t>GO:0000041 GO:0006813 GO:0006826 GO:0007155 GO:0009414 GO:0009651 GO:0010014 GO:0010090 GO:0010106 GO:0010107 GO:0010167 GO:0015706 GO:0016049 GO:0045010 GO:0045595 GO:0048589 GO:0048765 GO:0048767 GO:0071555 GO:0090333</t>
  </si>
  <si>
    <t>actin nucleation; cell adhesion; cell growth; cell wall organization; cellular response to iron ion starvation; developmental growth; iron ion transport; meristem initiation; nitrate transport; potassium ion import; potassium ion transport; regulation of cell differentiation; regulation of stomatal closure; response to nitrate; response to salt stress; response to water deprivation; root hair cell differentiation; root hair elongation; transition metal ion transport; trichome morphogenesis</t>
  </si>
  <si>
    <t>GO:0005242 GO:0005515 GO:0030551 GO:0042802</t>
  </si>
  <si>
    <t>cyclic nucleotide binding; identical protein binding; inward rectifier potassium channel activity; protein binding</t>
  </si>
  <si>
    <t>GLYMA_17G128000</t>
  </si>
  <si>
    <t>GO:0006097</t>
  </si>
  <si>
    <t>glyoxylate cycle</t>
  </si>
  <si>
    <t>GO:0003824 GO:0004474</t>
  </si>
  <si>
    <t>catalytic activity; malate synthase activity</t>
  </si>
  <si>
    <t>GLYMA_17G158900</t>
  </si>
  <si>
    <t>GLYMA_17G161400</t>
  </si>
  <si>
    <t>GO:0016043 GO:0030036</t>
  </si>
  <si>
    <t>actin cytoskeleton organization; cellular component organization</t>
  </si>
  <si>
    <t>GLYMA_17G162100</t>
  </si>
  <si>
    <t>GLYMA_17G165200</t>
  </si>
  <si>
    <t>GLYMA_17G166800</t>
  </si>
  <si>
    <t>GO:0006754 GO:0006812 GO:0006816 GO:0006878 GO:0008152 GO:0009636 GO:0009642 GO:0030001 GO:0055069</t>
  </si>
  <si>
    <t>ATP biosynthetic process; calcium ion transport; cation transport; cellular copper ion homeostasis; metabolic process; metal ion transport; response to light intensity; response to toxic substance; zinc ion homeostasis</t>
  </si>
  <si>
    <t>GO:0000166 GO:0003824 GO:0004008 GO:0005388 GO:0005524 GO:0015434 GO:0015633 GO:0015662 GO:0016818 GO:0016887 GO:0046872 GO:0046873</t>
  </si>
  <si>
    <t>ATP binding; ATPase activity; ATPase activity, coupled to transmembrane movement of ions, phosphorylative mechanism; cadmium-transporting ATPase activity; calcium-transporting ATPase activity; catalytic activity; copper-exporting ATPase activity; hydrolase activity, acting on acid anhydrides, in phosphorus-containing anhydrides; metal ion binding; metal ion transmembrane transporter activity; nucleotide binding; zinc transporting ATPase activity</t>
  </si>
  <si>
    <t>GLYMA_17G167100</t>
  </si>
  <si>
    <t>GO:0006355 GO:0009612 GO:0019722</t>
  </si>
  <si>
    <t>calcium-mediated signaling; regulation of transcription, DNA-dependent; response to mechanical stimulus</t>
  </si>
  <si>
    <t>GLYMA_17G173000</t>
  </si>
  <si>
    <t>GLYMA_17G211300</t>
  </si>
  <si>
    <t>GLYMA_17G232600</t>
  </si>
  <si>
    <t>GO:0009624 GO:0009737 GO:0009793 GO:0009845 GO:0010162 GO:0048364 GO:0048366 GO:0061062</t>
  </si>
  <si>
    <t>embryo development ending in seed dormancy; leaf development; regulation of nematode larval development; response to abscisic acid stimulus; response to nematode; root development; seed dormancy process; seed germination</t>
  </si>
  <si>
    <t>GO:0005515 GO:0005524 GO:0016818</t>
  </si>
  <si>
    <t>ATP binding; hydrolase activity, acting on acid anhydrides, in phosphorus-containing anhydrides; protein binding</t>
  </si>
  <si>
    <t>GLYMA_17G234000</t>
  </si>
  <si>
    <t>GLYMA_17G237900</t>
  </si>
  <si>
    <t>GO:0006355 GO:0009414 GO:0009651 GO:0009723 GO:0009733 GO:0009737 GO:0009739 GO:0009751 GO:0009753 GO:0010200 GO:0042742 GO:0046686 GO:0050832 GO:2000022 GO:2000031</t>
  </si>
  <si>
    <t>defense response to bacterium; defense response to fungus; regulation of jasmonic acid mediated signaling pathway; regulation of salicylic acid mediated signaling pathway; regulation of transcription, DNA-dependent; response to abscisic acid stimulus; response to auxin stimulus; response to cadmium ion; response to chitin; response to ethylene stimulus; response to gibberellin stimulus; response to jasmonic acid stimulus; response to salicylic acid stimulus; response to salt stress; response to water deprivation</t>
  </si>
  <si>
    <t>GLYMA_17G243100</t>
  </si>
  <si>
    <t>GLYMA_18G018200</t>
  </si>
  <si>
    <t>GLYMA_18G021600</t>
  </si>
  <si>
    <t>GLYMA_18G026500</t>
  </si>
  <si>
    <t>GLYMA_18G036400</t>
  </si>
  <si>
    <t>GO:0000165 GO:0006612 GO:0009409 GO:0009416 GO:0009595 GO:0009637 GO:0009644 GO:0009697 GO:0009744 GO:0009753 GO:0009814 GO:0009862 GO:0009867 GO:0010114 GO:0010150 GO:0010155 GO:0010200 GO:0010218 GO:0010310 GO:0010363 GO:0019684 GO:0031348 GO:0042742 GO:0043900 GO:0050832</t>
  </si>
  <si>
    <t>MAPK cascade; defense response, incompatible interaction; defense response to bacterium; defense response to fungus; detection of biotic stimulus; jasmonic acid mediated signaling pathway; leaf senescence; negative regulation of defense response; photosynthesis, light reaction; protein targeting to membrane; regulation of hydrogen peroxide metabolic process; regulation of multi-organism process; regulation of plant-type hypersensitive response; regulation of proton transport; response to blue light; response to chitin; response to cold; response to far red light; response to high light intensity; response to jasmonic acid stimulus; response to light stimulus; response to red light; response to sucrose stimulus; salicylic acid biosynthetic process; systemic acquired resistance, salicylic acid mediated signaling pathway</t>
  </si>
  <si>
    <t>GO:0005524 GO:0030234 GO:0043531 GO:0046863</t>
  </si>
  <si>
    <t>ADP binding; ATP binding; enzyme regulator activity; ribulose-1,5-bisphosphate carboxylase/oxygenase activator activity</t>
  </si>
  <si>
    <t>GLYMA_18G037400</t>
  </si>
  <si>
    <t>GO:0009062 GO:0016925 GO:0048367</t>
  </si>
  <si>
    <t>fatty acid catabolic process; protein sumoylation; shoot system development</t>
  </si>
  <si>
    <t>GLYMA_18G038700</t>
  </si>
  <si>
    <t>GO:0006499 GO:0009693</t>
  </si>
  <si>
    <t>N-terminal protein myristoylation; ethylene biosynthetic process</t>
  </si>
  <si>
    <t>GLYMA_18G040900</t>
  </si>
  <si>
    <t>GLYMA_18G062100</t>
  </si>
  <si>
    <t>GLYMA_18G091300</t>
  </si>
  <si>
    <t>GO:0044237 GO:0048610 GO:0048868</t>
  </si>
  <si>
    <t>cellular metabolic process; cellular process involved in reproduction; pollen tube development</t>
  </si>
  <si>
    <t>GO:0000166 GO:0003824 GO:0004022 GO:0050662</t>
  </si>
  <si>
    <t>alcohol dehydrogenase (NAD) activity; catalytic activity; coenzyme binding; nucleotide binding</t>
  </si>
  <si>
    <t>GLYMA_18G116300</t>
  </si>
  <si>
    <t>GO:0006598 GO:0009409 GO:0009414 GO:0009737 GO:0055114</t>
  </si>
  <si>
    <t>oxidation-reduction process; polyamine catabolic process; response to abscisic acid stimulus; response to cold; response to water deprivation</t>
  </si>
  <si>
    <t>GO:0008131 GO:0046592</t>
  </si>
  <si>
    <t>polyamine oxidase activity; primary amine oxidase activity</t>
  </si>
  <si>
    <t>GLYMA_18G121800</t>
  </si>
  <si>
    <t>GO:0003682 GO:0008270 GO:0008536 GO:0046872</t>
  </si>
  <si>
    <t>Ran GTPase binding; chromatin binding; metal ion binding; zinc ion binding</t>
  </si>
  <si>
    <t>GLYMA_18G130900</t>
  </si>
  <si>
    <t>GLYMA_18G141500</t>
  </si>
  <si>
    <t>GLYMA_18G141900</t>
  </si>
  <si>
    <t>GO:0015112</t>
  </si>
  <si>
    <t>nitrate transmembrane transporter activity</t>
  </si>
  <si>
    <t>GLYMA_18G187300</t>
  </si>
  <si>
    <t>GLYMA_18G205100</t>
  </si>
  <si>
    <t>GLYMA_18G205700</t>
  </si>
  <si>
    <t>GLYMA_18G208600</t>
  </si>
  <si>
    <t>GLYMA_18G213300</t>
  </si>
  <si>
    <t>GLYMA_18G225100</t>
  </si>
  <si>
    <t>GLYMA_18G238000</t>
  </si>
  <si>
    <t>GLYMA_18G254300</t>
  </si>
  <si>
    <t>GLYMA_18G261900</t>
  </si>
  <si>
    <t>GLYMA_18G281500</t>
  </si>
  <si>
    <t>GLYMA_18G281600</t>
  </si>
  <si>
    <t>GLYMA_18G287800</t>
  </si>
  <si>
    <t>GLYMA_18G291500</t>
  </si>
  <si>
    <t>GO:0005975 GO:0010200</t>
  </si>
  <si>
    <t>carbohydrate metabolic process; response to chitin</t>
  </si>
  <si>
    <t>GLYMA_18G295900</t>
  </si>
  <si>
    <t>GLYMA_19G008700</t>
  </si>
  <si>
    <t>GLYMA_19G047100</t>
  </si>
  <si>
    <t>GLYMA_19G051600</t>
  </si>
  <si>
    <t>GLYMA_19G083900</t>
  </si>
  <si>
    <t>GO:0006499 GO:0006612 GO:0006820 GO:0006862 GO:0006865 GO:0006888 GO:0006944 GO:0010363 GO:0015696 GO:0015802 GO:0030968 GO:0043069 GO:0043090 GO:0043269 GO:0080167</t>
  </si>
  <si>
    <t>ER to Golgi vesicle-mediated transport; N-terminal protein myristoylation; amino acid import; amino acid transport; ammonium transport; anion transport; basic amino acid transport; cellular membrane fusion; endoplasmic reticulum unfolded protein response; negative regulation of programmed cell death; nucleotide transport; protein targeting to membrane; regulation of ion transport; regulation of plant-type hypersensitive response; response to karrikin</t>
  </si>
  <si>
    <t>GLYMA_19G085100</t>
  </si>
  <si>
    <t>GO:0006869 GO:0008150</t>
  </si>
  <si>
    <t>biological process; lipid transport</t>
  </si>
  <si>
    <t>GLYMA_19G104100</t>
  </si>
  <si>
    <t>GO:0000394 GO:0005975 GO:0006012 GO:0009086</t>
  </si>
  <si>
    <t>RNA splicing, via endonucleolytic cleavage and ligation; carbohydrate metabolic process; galactose metabolic process; methionine biosynthetic process</t>
  </si>
  <si>
    <t>GO:0003824 GO:0004034 GO:0016853 GO:0030246</t>
  </si>
  <si>
    <t>aldose 1-epimerase activity; carbohydrate binding; catalytic activity; isomerase activity</t>
  </si>
  <si>
    <t>GLYMA_19G132500</t>
  </si>
  <si>
    <t>GLYMA_19G133500</t>
  </si>
  <si>
    <t>GLYMA_19G149000</t>
  </si>
  <si>
    <t>GLYMA_19G161700</t>
  </si>
  <si>
    <t>GO:0009414 GO:0016567 GO:0051865</t>
  </si>
  <si>
    <t>protein autoubiquitination; protein ubiquitination; response to water deprivation</t>
  </si>
  <si>
    <t>GLYMA_19G162600</t>
  </si>
  <si>
    <t>GLYMA_19G202900</t>
  </si>
  <si>
    <t>GLYMA_19G215400</t>
  </si>
  <si>
    <t>GLYMA_19G231000</t>
  </si>
  <si>
    <t>GLYMA_19G232200</t>
  </si>
  <si>
    <t>GO:0006833 GO:0009651 GO:0009750</t>
  </si>
  <si>
    <t>response to fructose stimulus; response to salt stress; water transport</t>
  </si>
  <si>
    <t>GO:0051119</t>
  </si>
  <si>
    <t>sugar transmembrane transporter activity</t>
  </si>
  <si>
    <t>GLYMA_19G256400</t>
  </si>
  <si>
    <t>GO:0006508 GO:0009664 GO:0042545 GO:0080167</t>
  </si>
  <si>
    <t>cell wall modification; plant-type cell wall organization; proteolysis; response to karrikin</t>
  </si>
  <si>
    <t>GLYMA_20G001700</t>
  </si>
  <si>
    <t>GLYMA_20G013500</t>
  </si>
  <si>
    <t>GO:0090332</t>
  </si>
  <si>
    <t>stomatal closure</t>
  </si>
  <si>
    <t>GO:0000285 GO:0016308</t>
  </si>
  <si>
    <t>1-phosphatidylinositol-3-phosphate 5-kinase activity; 1-phosphatidylinositol-4-phosphate 5-kinase activity</t>
  </si>
  <si>
    <t>GLYMA_20G041300</t>
  </si>
  <si>
    <t>GLYMA_20G042400</t>
  </si>
  <si>
    <t>GLYMA_20G051700</t>
  </si>
  <si>
    <t>GLYMA_20G051900</t>
  </si>
  <si>
    <t>GLYMA_20G078900</t>
  </si>
  <si>
    <t>GLYMA_20G121700</t>
  </si>
  <si>
    <t>GLYMA_20G122100</t>
  </si>
  <si>
    <t>GLYMA_20G125000</t>
  </si>
  <si>
    <t>GLYMA_20G126700</t>
  </si>
  <si>
    <t>GO:0000082 GO:0000280 GO:0000911 GO:0006275 GO:0009735 GO:0009741 GO:0009744 GO:0010075 GO:0010103 GO:0010389 GO:0010583 GO:0042023 GO:0042127 GO:0048316 GO:0051225 GO:0051726</t>
  </si>
  <si>
    <t>DNA endoreduplication; G1/S transition of mitotic cell cycle; cytokinesis by cell plate formation; nuclear division; regulation of DNA replication; regulation of G2/M transition of mitotic cell cycle; regulation of cell cycle; regulation of cell proliferation; regulation of meristem growth; response to brassinosteroid stimulus; response to cyclopentenone; response to cytokinin stimulus; response to sucrose stimulus; seed development; spindle assembly; stomatal complex morphogenesis</t>
  </si>
  <si>
    <t>GLYMA_20G135400</t>
  </si>
  <si>
    <t>GLYMA_20G137900</t>
  </si>
  <si>
    <t>GLYMA_20G140600</t>
  </si>
  <si>
    <t>GO:0006468 GO:0009723</t>
  </si>
  <si>
    <t>protein phosphorylation; response to ethylene stimulus</t>
  </si>
  <si>
    <t>GLYMA_20G158400</t>
  </si>
  <si>
    <t>GLYMA_20G192700</t>
  </si>
  <si>
    <t>GO:0006636 GO:0006655 GO:0009555 GO:0010027 GO:0015995 GO:0016117 GO:0016126 GO:0019288 GO:0019745</t>
  </si>
  <si>
    <t>carotenoid biosynthetic process; chlorophyll biosynthetic process; isopentenyl diphosphate biosynthetic process, mevalonate-independent pathway; pentacyclic triterpenoid biosynthetic process; phosphatidylglycerol biosynthetic process; pollen development; sterol biosynthetic process; thylakoid membrane organization; unsaturated fatty acid biosynthetic process</t>
  </si>
  <si>
    <t>GO:0003824 GO:0016866 GO:0016871</t>
  </si>
  <si>
    <t>catalytic activity; cycloartenol synthase activity; intramolecular transferase activity</t>
  </si>
  <si>
    <t>GLYMA_20G211700</t>
  </si>
  <si>
    <t>GO:0008150 GO:0030048 GO:0051645 GO:0051646 GO:0060151</t>
  </si>
  <si>
    <t>Golgi localization; actin filament-based movement; biological process; mitochondrion localization; peroxisome localization</t>
  </si>
  <si>
    <t>GLYMA_20G223800</t>
  </si>
  <si>
    <t>GO:0030154 GO:0060918</t>
  </si>
  <si>
    <t>auxin transport; cell differentiation</t>
  </si>
  <si>
    <t>GLYMA_20G233900</t>
  </si>
  <si>
    <t>GLYMA_20G240000</t>
  </si>
  <si>
    <t>GO:0003824 GO:0004553 GO:0004563 GO:0015929 GO:0043169</t>
  </si>
  <si>
    <t>beta-N-acetylhexosaminidase activity; catalytic activity; cation binding; hexosaminidase activity; hydrolase activity, hydrolyzing O-glycosyl compounds</t>
  </si>
  <si>
    <t>GLYMA_U028600</t>
  </si>
  <si>
    <t>GLYMA_U030300</t>
  </si>
  <si>
    <t>GLYMA_U039300</t>
  </si>
  <si>
    <t>GO:0002213 GO:0009611 GO:0009695 GO:0010311 GO:0034440 GO:0048364 GO:1900366</t>
  </si>
  <si>
    <t>defense response to insect; jasmonic acid biosynthetic process; lateral root formation; lipid oxidation; negative regulation of defense response to insect; response to wounding; root development</t>
  </si>
  <si>
    <t>GLYMA_01G192600</t>
  </si>
  <si>
    <t>GLYMA_06G023400</t>
  </si>
  <si>
    <t>GLYMA_08G004100</t>
  </si>
  <si>
    <t>GLYMA_10G255800</t>
  </si>
  <si>
    <t>GO:0008283 GO:0009887 GO:0030154</t>
  </si>
  <si>
    <t>cell differentiation; cell proliferation; organ morphogenesis</t>
  </si>
  <si>
    <t>GLYMA_12G032000</t>
  </si>
  <si>
    <t>GLYMA_18G045200</t>
  </si>
  <si>
    <t>GLYMA_18G090800</t>
  </si>
  <si>
    <t>ENSRNA050030368</t>
  </si>
  <si>
    <t>ENSRNA050030695</t>
  </si>
  <si>
    <t>GLYMA_01G011900</t>
  </si>
  <si>
    <t>GLYMA_01G015200</t>
  </si>
  <si>
    <t>GO:0000165 GO:0000303 GO:0006096 GO:0006486 GO:0006612 GO:0006623 GO:0006809 GO:0006833 GO:0006944 GO:0006970 GO:0006972 GO:0006979 GO:0007030 GO:0007154 GO:0008219 GO:0009266 GO:0009409 GO:0009414 GO:0009651 GO:0009723 GO:0009733 GO:0009737 GO:0009738 GO:0009743 GO:0009751 GO:0009790 GO:0009816 GO:0009862 GO:0009863 GO:0009867 GO:0009873 GO:0010102 GO:0010193 GO:0010363 GO:0012501 GO:0016192 GO:0030968 GO:0031348 GO:0043069 GO:0046686 GO:0048193 GO:0050832 GO:2000377</t>
  </si>
  <si>
    <t>Golgi organization; Golgi vesicle transport; MAPK cascade; abscisic acid mediated signaling pathway; cell communication; cell death; cellular membrane fusion; defense response to bacterium, incompatible interaction; defense response to fungus; embryo development; endoplasmic reticulum unfolded protein response; ethylene mediated signaling pathway; glycolysis; hyperosmotic response; jasmonic acid mediated signaling pathway; lateral root morphogenesis; negative regulation of defense response; negative regulation of programmed cell death; nitric oxide biosynthetic process; programmed cell death; protein glycosylation; protein targeting to membrane; protein targeting to vacuole; regulation of plant-type hypersensitive response; regulation of reactive oxygen species metabolic process; response to abscisic acid stimulus; response to auxin stimulus; response to cadmium ion; response to carbohydrate stimulus; response to cold; response to ethylene stimulus; response to osmotic stress; response to oxidative stress; response to ozone; response to salicylic acid stimulus; response to salt stress; response to superoxide; response to temperature stimulus; response to water deprivation; salicylic acid mediated signaling pathway; systemic acquired resistance, salicylic acid mediated signaling pathway; vesicle-mediated transport; water transport</t>
  </si>
  <si>
    <t>GO:0003950 GO:0005515</t>
  </si>
  <si>
    <t>NAD+ ADP-ribosyltransferase activity; protein binding</t>
  </si>
  <si>
    <t>GLYMA_01G024500</t>
  </si>
  <si>
    <t>GLYMA_01G030300</t>
  </si>
  <si>
    <t>GLYMA_01G036000</t>
  </si>
  <si>
    <t>GO:0006569 GO:0008152 GO:0009684 GO:0019761 GO:0042742 GO:0048767 GO:0052544</t>
  </si>
  <si>
    <t>defense response by callose deposition in cell wall; defense response to bacterium; glucosinolate biosynthetic process; indoleacetic acid biosynthetic process; metabolic process; root hair elongation; tryptophan catabolic process</t>
  </si>
  <si>
    <t>GO:0008194 GO:0016757 GO:0016758 GO:0047251</t>
  </si>
  <si>
    <t>UDP-glycosyltransferase activity; thiohydroximate beta-D-glucosyltransferase activity; transferase activity, transferring glycosyl groups; transferase activity, transferring hexosyl groups</t>
  </si>
  <si>
    <t>GLYMA_01G037200</t>
  </si>
  <si>
    <t>GO:0006508 GO:0008152 GO:0009693 GO:0010200 GO:0030968</t>
  </si>
  <si>
    <t>endoplasmic reticulum unfolded protein response; ethylene biosynthetic process; metabolic process; proteolysis; response to chitin</t>
  </si>
  <si>
    <t>GO:0004222 GO:0008237 GO:0008270</t>
  </si>
  <si>
    <t>metalloendopeptidase activity; metallopeptidase activity; zinc ion binding</t>
  </si>
  <si>
    <t>GLYMA_01G047300</t>
  </si>
  <si>
    <t>GO:0006007 GO:0008150</t>
  </si>
  <si>
    <t>biological process; glucose catabolic process</t>
  </si>
  <si>
    <t>GLYMA_01G069000</t>
  </si>
  <si>
    <t>GLYMA_01G086900</t>
  </si>
  <si>
    <t>GO:0009695</t>
  </si>
  <si>
    <t>jasmonic acid biosynthetic process</t>
  </si>
  <si>
    <t>GO:0016853 GO:0046423</t>
  </si>
  <si>
    <t>allene-oxide cyclase activity; isomerase activity</t>
  </si>
  <si>
    <t>GLYMA_01G106000</t>
  </si>
  <si>
    <t>GLYMA_01G114400</t>
  </si>
  <si>
    <t>GLYMA_01G115500</t>
  </si>
  <si>
    <t>GLYMA_01G115600</t>
  </si>
  <si>
    <t>GLYMA_01G119000</t>
  </si>
  <si>
    <t>GLYMA_01G135200</t>
  </si>
  <si>
    <t>GLYMA_01G135600</t>
  </si>
  <si>
    <t>GLYMA_01G152300</t>
  </si>
  <si>
    <t>GLYMA_01G187700</t>
  </si>
  <si>
    <t>GO:0006598 GO:0009611 GO:0009698 GO:0009805 GO:0009963 GO:0019344 GO:0042398 GO:0046686</t>
  </si>
  <si>
    <t>cellular modified amino acid biosynthetic process; coumarin biosynthetic process; cysteine biosynthetic process; phenylpropanoid metabolic process; polyamine catabolic process; positive regulation of flavonoid biosynthetic process; response to cadmium ion; response to wounding</t>
  </si>
  <si>
    <t>GO:0008171 GO:0042409</t>
  </si>
  <si>
    <t>O-methyltransferase activity; caffeoyl-CoA O-methyltransferase activity</t>
  </si>
  <si>
    <t>GLYMA_01G202200</t>
  </si>
  <si>
    <t>GO:0008150 GO:0009627 GO:0009693 GO:0009697</t>
  </si>
  <si>
    <t>biological process; ethylene biosynthetic process; salicylic acid biosynthetic process; systemic acquired resistance</t>
  </si>
  <si>
    <t>GLYMA_01G202500</t>
  </si>
  <si>
    <t>GO:0006891 GO:0006944 GO:0007264 GO:0015031 GO:0032940</t>
  </si>
  <si>
    <t>cellular membrane fusion; intra-Golgi vesicle-mediated transport; protein transport; secretion by cell; small GTPase mediated signal transduction</t>
  </si>
  <si>
    <t>GO:0005515 GO:0005525</t>
  </si>
  <si>
    <t>GTP binding; protein binding</t>
  </si>
  <si>
    <t>GLYMA_01G203500</t>
  </si>
  <si>
    <t>GO:0006468 GO:0009627 GO:0009697</t>
  </si>
  <si>
    <t>protein phosphorylation; salicylic acid biosynthetic process; systemic acquired resistance</t>
  </si>
  <si>
    <t>GLYMA_01G216600</t>
  </si>
  <si>
    <t>GLYMA_01G221200</t>
  </si>
  <si>
    <t>GO:0006970 GO:0009697 GO:0009863 GO:0010167 GO:0015706 GO:0031348 GO:0045087 GO:0046686 GO:0048767</t>
  </si>
  <si>
    <t>innate immune response; negative regulation of defense response; nitrate transport; response to cadmium ion; response to nitrate; response to osmotic stress; root hair elongation; salicylic acid biosynthetic process; salicylic acid mediated signaling pathway</t>
  </si>
  <si>
    <t>GLYMA_01G224800</t>
  </si>
  <si>
    <t>GLYMA_01G228600</t>
  </si>
  <si>
    <t>GO:0003677 GO:0043565</t>
  </si>
  <si>
    <t>DNA binding; sequence-specific DNA binding</t>
  </si>
  <si>
    <t>GLYMA_01G232400</t>
  </si>
  <si>
    <t>GO:0008152 GO:0009411 GO:0009698 GO:0009718 GO:0009744 GO:0009813 GO:0010224 GO:0010584</t>
  </si>
  <si>
    <t>anthocyanin-containing compound biosynthetic process; flavonoid biosynthetic process; metabolic process; phenylpropanoid metabolic process; pollen exine formation; response to UV; response to UV-B; response to sucrose stimulus</t>
  </si>
  <si>
    <t>GO:0003824 GO:0016207</t>
  </si>
  <si>
    <t>4-coumarate-CoA ligase activity; catalytic activity</t>
  </si>
  <si>
    <t>GLYMA_01G238800</t>
  </si>
  <si>
    <t>GO:0009414 GO:0009651 GO:0009737 GO:0015749 GO:0016310 GO:0043090</t>
  </si>
  <si>
    <t>amino acid import; monosaccharide transport; phosphorylation; response to abscisic acid stimulus; response to salt stress; response to water deprivation</t>
  </si>
  <si>
    <t>GO:0005351 GO:0005358 GO:0009679 GO:0015144 GO:0015145</t>
  </si>
  <si>
    <t>carbohydrate transmembrane transporter activity; hexose:hydrogen symporter activity; high-affinity hydrogen:glucose symporter activity; monosaccharide transmembrane transporter activity; sugar:hydrogen symporter activity</t>
  </si>
  <si>
    <t>GLYMA_01G239600</t>
  </si>
  <si>
    <t>GO:0008152 GO:0048765</t>
  </si>
  <si>
    <t>metabolic process; root hair cell differentiation</t>
  </si>
  <si>
    <t>GLYMA_02G000800</t>
  </si>
  <si>
    <t>GLYMA_02G001100</t>
  </si>
  <si>
    <t>GO:0016747</t>
  </si>
  <si>
    <t>transferase activity, transferring acyl groups other than amino-acyl groups</t>
  </si>
  <si>
    <t>GLYMA_02G006200</t>
  </si>
  <si>
    <t>GLYMA_02G009400</t>
  </si>
  <si>
    <t>GLYMA_02G009500</t>
  </si>
  <si>
    <t>GO:0000165 GO:0001666 GO:0006355 GO:0006612 GO:0009595 GO:0009617 GO:0009697 GO:0009862 GO:0009867 GO:0010112 GO:0010200 GO:0010310 GO:0010363 GO:0016045 GO:0031347 GO:0031348 GO:0035304 GO:0042742 GO:0043900 GO:0045087 GO:0045088 GO:0045892 GO:0050776 GO:0050832</t>
  </si>
  <si>
    <t>MAPK cascade; defense response to bacterium; defense response to fungus; detection of bacterium; detection of biotic stimulus; innate immune response; jasmonic acid mediated signaling pathway; negative regulation of defense response; negative regulation of transcription, DNA-dependent; protein targeting to membrane; regulation of defense response; regulation of hydrogen peroxide metabolic process; regulation of immune response; regulation of innate immune response; regulation of multi-organism process; regulation of plant-type hypersensitive response; regulation of protein dephosphorylation; regulation of systemic acquired resistance; regulation of transcription, DNA-dependent; response to bacterium; response to chitin; response to hypoxia; salicylic acid biosynthetic process; systemic acquired resistance, salicylic acid mediated signaling pathway</t>
  </si>
  <si>
    <t>GLYMA_02G013000</t>
  </si>
  <si>
    <t>GLYMA_02G029900</t>
  </si>
  <si>
    <t>GLYMA_02G035200</t>
  </si>
  <si>
    <t>GLYMA_02G042500</t>
  </si>
  <si>
    <t>GO:0005975 GO:0009871 GO:0010167 GO:0015706 GO:0016998 GO:0046686 GO:0050832</t>
  </si>
  <si>
    <t>carbohydrate metabolic process; cell wall macromolecule catabolic process; defense response to fungus; jasmonic acid and ethylene-dependent systemic resistance, ethylene mediated signaling pathway; nitrate transport; response to cadmium ion; response to nitrate</t>
  </si>
  <si>
    <t>GO:0004568 GO:0008061</t>
  </si>
  <si>
    <t>chitin binding; chitinase activity</t>
  </si>
  <si>
    <t>GLYMA_02G043500</t>
  </si>
  <si>
    <t>GLYMA_02G053600</t>
  </si>
  <si>
    <t>GO:0009611 GO:0009612 GO:0009627 GO:0009697 GO:0010200 GO:0052542</t>
  </si>
  <si>
    <t>defense response by callose deposition; response to chitin; response to mechanical stimulus; response to wounding; salicylic acid biosynthetic process; systemic acquired resistance</t>
  </si>
  <si>
    <t>GLYMA_02G054900</t>
  </si>
  <si>
    <t>GLYMA_02G063400</t>
  </si>
  <si>
    <t>GLYMA_02G080200</t>
  </si>
  <si>
    <t>GO:0002679 GO:0006355 GO:0009723 GO:0010200 GO:0035556</t>
  </si>
  <si>
    <t>intracellular signal transduction; regulation of transcription, DNA-dependent; respiratory burst involved in defense response; response to chitin; response to ethylene stimulus</t>
  </si>
  <si>
    <t>GLYMA_02G083300</t>
  </si>
  <si>
    <t>GO:0002237 GO:0006952 GO:0007165 GO:0010103 GO:0048443</t>
  </si>
  <si>
    <t>defense response; response to molecule of bacterial origin; signal transduction; stamen development; stomatal complex morphogenesis</t>
  </si>
  <si>
    <t>GLYMA_02G083500</t>
  </si>
  <si>
    <t>GLYMA_02G088700</t>
  </si>
  <si>
    <t>GLYMA_02G089500</t>
  </si>
  <si>
    <t>GLYMA_02G102000</t>
  </si>
  <si>
    <t>GLYMA_02G125800</t>
  </si>
  <si>
    <t>GLYMA_02G130400</t>
  </si>
  <si>
    <t>GLYMA_02G134500</t>
  </si>
  <si>
    <t>GLYMA_02G162700</t>
  </si>
  <si>
    <t>GLYMA_02G184200</t>
  </si>
  <si>
    <t>GLYMA_02G212100</t>
  </si>
  <si>
    <t>GLYMA_02G218200</t>
  </si>
  <si>
    <t>GLYMA_02G220200</t>
  </si>
  <si>
    <t>GLYMA_02G227100</t>
  </si>
  <si>
    <t>GLYMA_02G233400</t>
  </si>
  <si>
    <t>GLYMA_02G240000</t>
  </si>
  <si>
    <t>GO:0006598 GO:0009611 GO:0009698 GO:0009805 GO:0042398 GO:0055114</t>
  </si>
  <si>
    <t>cellular modified amino acid biosynthetic process; coumarin biosynthetic process; oxidation-reduction process; phenylpropanoid metabolic process; polyamine catabolic process; response to wounding</t>
  </si>
  <si>
    <t>GLYMA_02G243300</t>
  </si>
  <si>
    <t>GLYMA_02G252400</t>
  </si>
  <si>
    <t>GLYMA_02G268200</t>
  </si>
  <si>
    <t>GLYMA_02G280100</t>
  </si>
  <si>
    <t>GLYMA_02G283900</t>
  </si>
  <si>
    <t>GO:0006546 GO:0006569 GO:0006952 GO:0006970 GO:0009407 GO:0009627 GO:0009684 GO:0010043 GO:0031347 GO:0042742 GO:0046686</t>
  </si>
  <si>
    <t>defense response; defense response to bacterium; glycine catabolic process; indoleacetic acid biosynthetic process; regulation of defense response; response to cadmium ion; response to osmotic stress; response to zinc ion; systemic acquired resistance; toxin catabolic process; tryptophan catabolic process</t>
  </si>
  <si>
    <t>GO:0004364 GO:0004602 GO:0005507 GO:0043295</t>
  </si>
  <si>
    <t>copper ion binding; glutathione binding; glutathione peroxidase activity; glutathione transferase activity</t>
  </si>
  <si>
    <t>GLYMA_02G284800</t>
  </si>
  <si>
    <t>GO:0006508 GO:0010200 GO:0050832</t>
  </si>
  <si>
    <t>defense response to fungus; proteolysis; response to chitin</t>
  </si>
  <si>
    <t>GO:0003677 GO:0004190</t>
  </si>
  <si>
    <t>DNA binding; aspartic-type endopeptidase activity</t>
  </si>
  <si>
    <t>GLYMA_02G292100</t>
  </si>
  <si>
    <t>GLYMA_02G309000</t>
  </si>
  <si>
    <t>GLYMA_03G013600</t>
  </si>
  <si>
    <t>GO:0006396</t>
  </si>
  <si>
    <t>RNA processing</t>
  </si>
  <si>
    <t>GO:0003723 GO:0004000</t>
  </si>
  <si>
    <t>RNA binding; adenosine deaminase activity</t>
  </si>
  <si>
    <t>GLYMA_03G015800</t>
  </si>
  <si>
    <t>GLYMA_03G016100</t>
  </si>
  <si>
    <t>GLYMA_03G016400</t>
  </si>
  <si>
    <t>GLYMA_03G024200</t>
  </si>
  <si>
    <t>GLYMA_03G024300</t>
  </si>
  <si>
    <t>GLYMA_03G024400</t>
  </si>
  <si>
    <t>GLYMA_03G041100</t>
  </si>
  <si>
    <t>GLYMA_03G042700</t>
  </si>
  <si>
    <t>GO:0000165 GO:0002679 GO:0006355 GO:0006612 GO:0006944 GO:0006970 GO:0009408 GO:0009409 GO:0009414 GO:0009595 GO:0009651 GO:0009697 GO:0009862 GO:0009863 GO:0009867 GO:0010120 GO:0010200 GO:0010310 GO:0010363 GO:0010508 GO:0031348 GO:0034605 GO:0035556 GO:0042742 GO:0043069 GO:0043900 GO:0050832 GO:0070370</t>
  </si>
  <si>
    <t>MAPK cascade; camalexin biosynthetic process; cellular heat acclimation; cellular membrane fusion; cellular response to heat; defense response to bacterium; defense response to fungus; detection of biotic stimulus; intracellular signal transduction; jasmonic acid mediated signaling pathway; negative regulation of defense response; negative regulation of programmed cell death; positive regulation of autophagy; protein targeting to membrane; regulation of hydrogen peroxide metabolic process; regulation of multi-organism process; regulation of plant-type hypersensitive response; regulation of transcription, DNA-dependent; respiratory burst involved in defense response; response to chitin; response to cold; response to heat; response to osmotic stress; response to salt stress; response to water deprivation; salicylic acid biosynthetic process; salicylic acid mediated signaling pathway; systemic acquired resistance, salicylic acid mediated signaling pathway</t>
  </si>
  <si>
    <t>GLYMA_03G046500</t>
  </si>
  <si>
    <t>GLYMA_03G056800</t>
  </si>
  <si>
    <t>GO:0010047</t>
  </si>
  <si>
    <t>fruit dehiscence</t>
  </si>
  <si>
    <t>GLYMA_03G073200</t>
  </si>
  <si>
    <t>GLYMA_03G115100</t>
  </si>
  <si>
    <t>GLYMA_03G116300</t>
  </si>
  <si>
    <t>GLYMA_03G116600</t>
  </si>
  <si>
    <t>GLYMA_03G127800</t>
  </si>
  <si>
    <t>GLYMA_03G143700</t>
  </si>
  <si>
    <t>GLYMA_03G150500</t>
  </si>
  <si>
    <t>GLYMA_03G163100</t>
  </si>
  <si>
    <t>GLYMA_03G165300</t>
  </si>
  <si>
    <t>GLYMA_03G165800</t>
  </si>
  <si>
    <t>GLYMA_03G173300</t>
  </si>
  <si>
    <t>GO:0002679 GO:0006355 GO:0009693 GO:0010200 GO:0035556</t>
  </si>
  <si>
    <t>ethylene biosynthetic process; intracellular signal transduction; regulation of transcription, DNA-dependent; respiratory burst involved in defense response; response to chitin</t>
  </si>
  <si>
    <t>GLYMA_03G181600</t>
  </si>
  <si>
    <t>GLYMA_03G201500</t>
  </si>
  <si>
    <t>GO:0000165 GO:0002679 GO:0006612 GO:0006944 GO:0009862 GO:0009867 GO:0010150 GO:0010200 GO:0010310 GO:0010363 GO:0031348 GO:0042742 GO:0043069 GO:0050832 GO:0051607 GO:0051707</t>
  </si>
  <si>
    <t>MAPK cascade; cellular membrane fusion; defense response to bacterium; defense response to fungus; defense response to virus; jasmonic acid mediated signaling pathway; leaf senescence; negative regulation of defense response; negative regulation of programmed cell death; protein targeting to membrane; regulation of hydrogen peroxide metabolic process; regulation of plant-type hypersensitive response; respiratory burst involved in defense response; response to chitin; response to other organism; systemic acquired resistance, salicylic acid mediated signaling pathway</t>
  </si>
  <si>
    <t>GLYMA_03G215000</t>
  </si>
  <si>
    <t>GO:0009790</t>
  </si>
  <si>
    <t>embryo development</t>
  </si>
  <si>
    <t>GLYMA_03G219100</t>
  </si>
  <si>
    <t>GO:0000160 GO:0006355 GO:0007165 GO:0009553 GO:0009736 GO:0010087 GO:0016310 GO:0018106 GO:0080117</t>
  </si>
  <si>
    <t>cytokinin mediated signaling pathway; embryo sac development; peptidyl-histidine phosphorylation; phloem or xylem histogenesis; phosphorelay signal transduction system; phosphorylation; regulation of transcription, DNA-dependent; secondary growth; signal transduction</t>
  </si>
  <si>
    <t>GO:0000155 GO:0000156 GO:0004673 GO:0004871 GO:0005515 GO:0005524 GO:0016772 GO:0042803</t>
  </si>
  <si>
    <t>ATP binding; phosphorelay response regulator activity; phosphorelay sensor kinase activity; protein binding; protein histidine kinase activity; protein homodimerization activity; signal transducer activity; transferase activity, transferring phosphorus-containing groups</t>
  </si>
  <si>
    <t>GLYMA_03G222400</t>
  </si>
  <si>
    <t>GLYMA_03G226200</t>
  </si>
  <si>
    <t>GLYMA_03G247500</t>
  </si>
  <si>
    <t>GO:0009615 GO:0009627 GO:0009651 GO:0009723 GO:0009817 GO:0010167 GO:0015706 GO:0016998 GO:0042742 GO:0050832 GO:0080027</t>
  </si>
  <si>
    <t>cell wall macromolecule catabolic process; defense response to bacterium; defense response to fungus; defense response to fungus, incompatible interaction; nitrate transport; response to ethylene stimulus; response to herbivore; response to nitrate; response to salt stress; response to virus; systemic acquired resistance</t>
  </si>
  <si>
    <t>GO:0004540 GO:0008061</t>
  </si>
  <si>
    <t>chitin binding; ribonuclease activity</t>
  </si>
  <si>
    <t>GLYMA_03G248200</t>
  </si>
  <si>
    <t>GO:0009911</t>
  </si>
  <si>
    <t>positive regulation of flower development</t>
  </si>
  <si>
    <t>GO:0003676 GO:0003723</t>
  </si>
  <si>
    <t>RNA binding; nucleic acid binding</t>
  </si>
  <si>
    <t>GLYMA_03G249100</t>
  </si>
  <si>
    <t>GO:0000165 GO:0006995 GO:0009627 GO:0009697 GO:0009814 GO:0009816 GO:0009862 GO:0010310 GO:0031347 GO:0031348 GO:0042742 GO:0045088 GO:0050832 GO:0071482</t>
  </si>
  <si>
    <t>MAPK cascade; cellular response to light stimulus; cellular response to nitrogen starvation; defense response, incompatible interaction; defense response to bacterium; defense response to bacterium, incompatible interaction; defense response to fungus; negative regulation of defense response; regulation of defense response; regulation of hydrogen peroxide metabolic process; regulation of innate immune response; salicylic acid biosynthetic process; systemic acquired resistance; systemic acquired resistance, salicylic acid mediated signaling pathway</t>
  </si>
  <si>
    <t>GLYMA_03G250600</t>
  </si>
  <si>
    <t>GLYMA_03G253200</t>
  </si>
  <si>
    <t>GO:0000165 GO:0000302 GO:0006612 GO:0006979 GO:0007154 GO:0009409 GO:0009611 GO:0009738 GO:0009790 GO:0009862 GO:0009867 GO:0010363 GO:0016036 GO:0019375 GO:0030968 GO:0031348 GO:0042631 GO:0043069 GO:0050832</t>
  </si>
  <si>
    <t>MAPK cascade; abscisic acid mediated signaling pathway; cell communication; cellular response to phosphate starvation; cellular response to water deprivation; defense response to fungus; embryo development; endoplasmic reticulum unfolded protein response; galactolipid biosynthetic process; jasmonic acid mediated signaling pathway; negative regulation of defense response; negative regulation of programmed cell death; protein targeting to membrane; regulation of plant-type hypersensitive response; response to cold; response to oxidative stress; response to reactive oxygen species; response to wounding; systemic acquired resistance, salicylic acid mediated signaling pathway</t>
  </si>
  <si>
    <t>GLYMA_03G256700</t>
  </si>
  <si>
    <t>GO:0006355 GO:0009751 GO:0010193 GO:0042542</t>
  </si>
  <si>
    <t>regulation of transcription, DNA-dependent; response to hydrogen peroxide; response to ozone; response to salicylic acid stimulus</t>
  </si>
  <si>
    <t>GLYMA_03G261400</t>
  </si>
  <si>
    <t>GLYMA_03G264100</t>
  </si>
  <si>
    <t>GO:0006813 GO:0071805</t>
  </si>
  <si>
    <t>potassium ion transmembrane transport; potassium ion transport</t>
  </si>
  <si>
    <t>GO:0009674 GO:0015079</t>
  </si>
  <si>
    <t>potassium:sodium symporter activity; potassium ion transmembrane transporter activity</t>
  </si>
  <si>
    <t>GLYMA_04G020700</t>
  </si>
  <si>
    <t>GO:0008150 GO:0010200 GO:0050832</t>
  </si>
  <si>
    <t>biological process; defense response to fungus; response to chitin</t>
  </si>
  <si>
    <t>GLYMA_04G022300</t>
  </si>
  <si>
    <t>GLYMA_04G036600</t>
  </si>
  <si>
    <t>GLYMA_04G054200</t>
  </si>
  <si>
    <t>GO:0006355 GO:0009867 GO:0050832</t>
  </si>
  <si>
    <t>defense response to fungus; jasmonic acid mediated signaling pathway; regulation of transcription, DNA-dependent</t>
  </si>
  <si>
    <t>GLYMA_04G058100</t>
  </si>
  <si>
    <t>GO:0009555 GO:0010584 GO:0080088</t>
  </si>
  <si>
    <t>pollen development; pollen exine formation; spermidine hydroxycinnamate conjugate biosynthetic process</t>
  </si>
  <si>
    <t>GO:0016410 GO:0016747 GO:0050734 GO:0080072 GO:0080073 GO:0080074 GO:0080075</t>
  </si>
  <si>
    <t>N-acyltransferase activity; hydroxycinnamoyltransferase activity; spermidine:caffeoyl CoA N-acyltransferase activity; spermidine:coumaroyl CoA N-acyltransferase activity; spermidine:feruloyl CoA N-acyltransferase activity; spermidine:sinapoyl CoA N-acyltransferase activity; transferase activity, transferring acyl groups other than amino-acyl groups</t>
  </si>
  <si>
    <t>GLYMA_04G074500</t>
  </si>
  <si>
    <t>GO:0006281 GO:0009744 GO:0009813 GO:0010224</t>
  </si>
  <si>
    <t>DNA repair; flavonoid biosynthetic process; response to UV-B; response to sucrose stimulus</t>
  </si>
  <si>
    <t>GO:0003677 GO:0003913 GO:0010181</t>
  </si>
  <si>
    <t>DNA binding; DNA photolyase activity; FMN binding</t>
  </si>
  <si>
    <t>GLYMA_04G075800</t>
  </si>
  <si>
    <t>GO:0006612 GO:0006944 GO:0008150 GO:0010286 GO:0010363 GO:0030968 GO:0043069</t>
  </si>
  <si>
    <t>biological process; cellular membrane fusion; endoplasmic reticulum unfolded protein response; heat acclimation; negative regulation of programmed cell death; protein targeting to membrane; regulation of plant-type hypersensitive response</t>
  </si>
  <si>
    <t>GLYMA_04G084600</t>
  </si>
  <si>
    <t>GO:0004045</t>
  </si>
  <si>
    <t>aminoacyl-tRNA hydrolase activity</t>
  </si>
  <si>
    <t>GLYMA_04G092100</t>
  </si>
  <si>
    <t>GO:0006810 GO:0006839 GO:0009611 GO:0009612 GO:0009693 GO:0010200 GO:0055085</t>
  </si>
  <si>
    <t>ethylene biosynthetic process; mitochondrial transport; response to chitin; response to mechanical stimulus; response to wounding; transmembrane transport; transport</t>
  </si>
  <si>
    <t>GO:0005310</t>
  </si>
  <si>
    <t>dicarboxylic acid transmembrane transporter activity</t>
  </si>
  <si>
    <t>GLYMA_04G107500</t>
  </si>
  <si>
    <t>GLYMA_04G119700</t>
  </si>
  <si>
    <t>GO:0003824 GO:0004805</t>
  </si>
  <si>
    <t>catalytic activity; trehalose-phosphatase activity</t>
  </si>
  <si>
    <t>GLYMA_04G121000</t>
  </si>
  <si>
    <t>GO:0006457 GO:0006508 GO:0009408 GO:0009644 GO:0034976 GO:0042542</t>
  </si>
  <si>
    <t>protein folding; proteolysis; response to endoplasmic reticulum stress; response to heat; response to high light intensity; response to hydrogen peroxide</t>
  </si>
  <si>
    <t>GLYMA_04G134200</t>
  </si>
  <si>
    <t>GLYMA_04G136200</t>
  </si>
  <si>
    <t>GO:0008150 GO:0043090</t>
  </si>
  <si>
    <t>amino acid import; biological process</t>
  </si>
  <si>
    <t>GLYMA_04G136600</t>
  </si>
  <si>
    <t>GO:0009693 GO:0010193 GO:0010286 GO:0030968 GO:0052542</t>
  </si>
  <si>
    <t>defense response by callose deposition; endoplasmic reticulum unfolded protein response; ethylene biosynthetic process; heat acclimation; response to ozone</t>
  </si>
  <si>
    <t>GLYMA_04G137100</t>
  </si>
  <si>
    <t>GLYMA_04G190400</t>
  </si>
  <si>
    <t>GO:0006468 GO:0007169 GO:0010942 GO:0031349 GO:0060862</t>
  </si>
  <si>
    <t>negative regulation of floral organ abscission; positive regulation of cell death; positive regulation of defense response; protein phosphorylation; transmembrane receptor protein tyrosine kinase signaling pathway</t>
  </si>
  <si>
    <t>GLYMA_04G211400</t>
  </si>
  <si>
    <t>GLYMA_04G220600</t>
  </si>
  <si>
    <t>GLYMA_04G223200</t>
  </si>
  <si>
    <t>GLYMA_04G229900</t>
  </si>
  <si>
    <t>GLYMA_04G238300</t>
  </si>
  <si>
    <t>GLYMA_04G243700</t>
  </si>
  <si>
    <t>GLYMA_04G245000</t>
  </si>
  <si>
    <t>GLYMA_04G246900</t>
  </si>
  <si>
    <t>GLYMA_05G002200</t>
  </si>
  <si>
    <t>GO:0006612 GO:0006869 GO:0009963 GO:0010363</t>
  </si>
  <si>
    <t>lipid transport; positive regulation of flavonoid biosynthetic process; protein targeting to membrane; regulation of plant-type hypersensitive response</t>
  </si>
  <si>
    <t>GO:0008289</t>
  </si>
  <si>
    <t>lipid binding</t>
  </si>
  <si>
    <t>GLYMA_05G050500</t>
  </si>
  <si>
    <t>GO:0010253 GO:0019305 GO:0045226</t>
  </si>
  <si>
    <t>UDP-rhamnose biosynthetic process; dTDP-rhamnose biosynthetic process; extracellular polysaccharide biosynthetic process</t>
  </si>
  <si>
    <t>GO:0000166 GO:0008830 GO:0008831 GO:0010489 GO:0010490</t>
  </si>
  <si>
    <t>UDP-4-keto-6-deoxy-glucose-3,5-epimerase activity; UDP-4-keto-rhamnose-4-keto-reductase activity; dTDP-4-dehydrorhamnose 3,5-epimerase activity; dTDP-4-dehydrorhamnose reductase activity; nucleotide binding</t>
  </si>
  <si>
    <t>GLYMA_05G063500</t>
  </si>
  <si>
    <t>GO:0002679 GO:0006355 GO:0009409 GO:0009873 GO:0010200 GO:0035556 GO:0045893</t>
  </si>
  <si>
    <t>ethylene mediated signaling pathway; intracellular signal transduction; positive regulation of transcription, DNA-dependent; regulation of transcription, DNA-dependent; respiratory burst involved in defense response; response to chitin; response to cold</t>
  </si>
  <si>
    <t>GLYMA_05G064200</t>
  </si>
  <si>
    <t>GO:0006629 GO:0009693</t>
  </si>
  <si>
    <t>ethylene biosynthetic process; lipid metabolic process</t>
  </si>
  <si>
    <t>GO:0004806 GO:0008970 GO:0047714</t>
  </si>
  <si>
    <t>galactolipase activity; phosphatidylcholine 1-acylhydrolase activity; triglyceride lipase activity</t>
  </si>
  <si>
    <t>GLYMA_05G070600</t>
  </si>
  <si>
    <t>GO:0006598 GO:0006826 GO:0006857 GO:0009698 GO:0009734 GO:0010106 GO:0010167 GO:0015698 GO:0015706 GO:0042398</t>
  </si>
  <si>
    <t>auxin mediated signaling pathway; cellular modified amino acid biosynthetic process; cellular response to iron ion starvation; inorganic anion transport; iron ion transport; nitrate transport; oligopeptide transport; phenylpropanoid metabolic process; polyamine catabolic process; response to nitrate</t>
  </si>
  <si>
    <t>GO:0005215 GO:0015112</t>
  </si>
  <si>
    <t>nitrate transmembrane transporter activity; transporter activity</t>
  </si>
  <si>
    <t>GLYMA_05G080500</t>
  </si>
  <si>
    <t>GLYMA_05G095400</t>
  </si>
  <si>
    <t>GO:0000302 GO:0006826 GO:0006879 GO:0006979 GO:0009737 GO:0010039 GO:0015979 GO:0055072 GO:0055114</t>
  </si>
  <si>
    <t>cellular iron ion homeostasis; iron ion homeostasis; iron ion transport; oxidation-reduction process; photosynthesis; response to abscisic acid stimulus; response to iron ion; response to oxidative stress; response to reactive oxygen species</t>
  </si>
  <si>
    <t>GO:0008199 GO:0016491 GO:0046914</t>
  </si>
  <si>
    <t>ferric iron binding; oxidoreductase activity; transition metal ion binding</t>
  </si>
  <si>
    <t>GLYMA_05G100900</t>
  </si>
  <si>
    <t>GO:0003676 GO:0003700 GO:0008270 GO:0046982</t>
  </si>
  <si>
    <t>nucleic acid binding; protein heterodimerization activity; sequence-specific DNA binding transcription factor activity; zinc ion binding</t>
  </si>
  <si>
    <t>GLYMA_05G119200</t>
  </si>
  <si>
    <t>GLYMA_05G119500</t>
  </si>
  <si>
    <t>GO:0002229 GO:0002679 GO:0006612 GO:0008219 GO:0009742 GO:0009863 GO:0010200 GO:0010363 GO:0016049 GO:0016310 GO:0030968 GO:0042742 GO:0043069 GO:0050832</t>
  </si>
  <si>
    <t>brassinosteroid mediated signaling pathway; cell death; cell growth; defense response to bacterium; defense response to fungus; defense response to oomycetes; endoplasmic reticulum unfolded protein response; negative regulation of programmed cell death; phosphorylation; protein targeting to membrane; regulation of plant-type hypersensitive response; respiratory burst involved in defense response; response to chitin; salicylic acid mediated signaling pathway</t>
  </si>
  <si>
    <t>GO:0004672 GO:0004674 GO:0005515 GO:0016301 GO:0033612 GO:0046982</t>
  </si>
  <si>
    <t>kinase activity; protein binding; protein heterodimerization activity; protein kinase activity; protein serine/threonine kinase activity; receptor serine/threonine kinase binding</t>
  </si>
  <si>
    <t>GLYMA_05G147000</t>
  </si>
  <si>
    <t>GO:0009809</t>
  </si>
  <si>
    <t>lignin biosynthetic process</t>
  </si>
  <si>
    <t>GLYMA_05G150100</t>
  </si>
  <si>
    <t>GO:0008150 GO:0009611 GO:0009620 GO:0009695 GO:0009738 GO:0009753 GO:0010200 GO:0030968 GO:0035556</t>
  </si>
  <si>
    <t>abscisic acid mediated signaling pathway; biological process; endoplasmic reticulum unfolded protein response; intracellular signal transduction; jasmonic acid biosynthetic process; response to chitin; response to fungus; response to jasmonic acid stimulus; response to wounding</t>
  </si>
  <si>
    <t>GLYMA_05G159200</t>
  </si>
  <si>
    <t>GO:0006468 GO:0007169 GO:0009627 GO:0009793 GO:0031347</t>
  </si>
  <si>
    <t>embryo development ending in seed dormancy; protein phosphorylation; regulation of defense response; systemic acquired resistance; transmembrane receptor protein tyrosine kinase signaling pathway</t>
  </si>
  <si>
    <t>GLYMA_05G160500</t>
  </si>
  <si>
    <t>GLYMA_05G163600</t>
  </si>
  <si>
    <t>GO:0005991 GO:0005992 GO:0009664 GO:0009790 GO:0009793 GO:0009832 GO:0010182 GO:0051301</t>
  </si>
  <si>
    <t>cell division; embryo development; embryo development ending in seed dormancy; plant-type cell wall biogenesis; plant-type cell wall organization; sugar mediated signaling pathway; trehalose biosynthetic process; trehalose metabolic process</t>
  </si>
  <si>
    <t>GO:0003824 GO:0003825 GO:0016757</t>
  </si>
  <si>
    <t>alpha,alpha-trehalose-phosphate synthase (UDP-forming) activity; catalytic activity; transferase activity, transferring glycosyl groups</t>
  </si>
  <si>
    <t>GLYMA_05G176500</t>
  </si>
  <si>
    <t>GLYMA_05G184500</t>
  </si>
  <si>
    <t>GO:0006355 GO:0009867 GO:0042742 GO:0050832</t>
  </si>
  <si>
    <t>defense response to bacterium; defense response to fungus; jasmonic acid mediated signaling pathway; regulation of transcription, DNA-dependent</t>
  </si>
  <si>
    <t>GLYMA_05G204800</t>
  </si>
  <si>
    <t>GLYMA_05G212300</t>
  </si>
  <si>
    <t>GLYMA_05G215700</t>
  </si>
  <si>
    <t>GLYMA_05G215900</t>
  </si>
  <si>
    <t>GLYMA_05G227800</t>
  </si>
  <si>
    <t>GO:0000165 GO:0006499 GO:0006612 GO:0007154 GO:0008150 GO:0009409 GO:0009723 GO:0009738 GO:0009862 GO:0009867 GO:0010363 GO:0030968 GO:0031348 GO:0035556 GO:0043069 GO:0048193 GO:0048527 GO:0050832 GO:0052542</t>
  </si>
  <si>
    <t>Golgi vesicle transport; MAPK cascade; N-terminal protein myristoylation; abscisic acid mediated signaling pathway; biological process; cell communication; defense response by callose deposition; defense response to fungus; endoplasmic reticulum unfolded protein response; intracellular signal transduction; jasmonic acid mediated signaling pathway; lateral root development; negative regulation of defense response; negative regulation of programmed cell death; protein targeting to membrane; regulation of plant-type hypersensitive response; response to cold; response to ethylene stimulus; systemic acquired resistance, salicylic acid mediated signaling pathway</t>
  </si>
  <si>
    <t>GLYMA_05G238400</t>
  </si>
  <si>
    <t>GO:0009409 GO:0048610 GO:0048767 GO:0048868</t>
  </si>
  <si>
    <t>cellular process involved in reproduction; pollen tube development; response to cold; root hair elongation</t>
  </si>
  <si>
    <t>GLYMA_06G003100</t>
  </si>
  <si>
    <t>GO:0043090 GO:0080167</t>
  </si>
  <si>
    <t>amino acid import; response to karrikin</t>
  </si>
  <si>
    <t>GLYMA_06G020800</t>
  </si>
  <si>
    <t>GLYMA_06G036700</t>
  </si>
  <si>
    <t>GLYMA_06G045400</t>
  </si>
  <si>
    <t>GO:0002679 GO:0006979 GO:0007165 GO:0009409 GO:0009414 GO:0009611 GO:0009612 GO:0009620 GO:0009644 GO:0009651 GO:0009695 GO:0009723 GO:0009733 GO:0009737 GO:0009738 GO:0009753 GO:0009873 GO:0010117 GO:0010200 GO:0015979 GO:0035264 GO:0035556 GO:0042538 GO:0045892</t>
  </si>
  <si>
    <t>abscisic acid mediated signaling pathway; ethylene mediated signaling pathway; hyperosmotic salinity response; intracellular signal transduction; jasmonic acid biosynthetic process; multicellular organism growth; negative regulation of transcription, DNA-dependent; photoprotection; photosynthesis; respiratory burst involved in defense response; response to abscisic acid stimulus; response to auxin stimulus; response to chitin; response to cold; response to ethylene stimulus; response to fungus; response to high light intensity; response to jasmonic acid stimulus; response to mechanical stimulus; response to oxidative stress; response to salt stress; response to water deprivation; response to wounding; signal transduction</t>
  </si>
  <si>
    <t>GO:0003676 GO:0003700 GO:0008270 GO:0043565</t>
  </si>
  <si>
    <t>nucleic acid binding; sequence-specific DNA binding; sequence-specific DNA binding transcription factor activity; zinc ion binding</t>
  </si>
  <si>
    <t>GLYMA_06G050100</t>
  </si>
  <si>
    <t>GO:0008152 GO:0009081 GO:0009407 GO:0009744 GO:0009750</t>
  </si>
  <si>
    <t>branched-chain amino acid metabolic process; metabolic process; response to fructose stimulus; response to sucrose stimulus; toxin catabolic process</t>
  </si>
  <si>
    <t>GO:0003824 GO:0004084</t>
  </si>
  <si>
    <t>branched-chain-amino-acid transaminase activity; catalytic activity</t>
  </si>
  <si>
    <t>GLYMA_06G053300</t>
  </si>
  <si>
    <t>GLYMA_06G061900</t>
  </si>
  <si>
    <t>GLYMA_06G075200</t>
  </si>
  <si>
    <t>GLYMA_06G100900</t>
  </si>
  <si>
    <t>GO:0009693 GO:0010224</t>
  </si>
  <si>
    <t>ethylene biosynthetic process; response to UV-B</t>
  </si>
  <si>
    <t>GLYMA_06G105600</t>
  </si>
  <si>
    <t>GO:0006096 GO:0008152</t>
  </si>
  <si>
    <t>glycolysis; metabolic process</t>
  </si>
  <si>
    <t>GO:0003824 GO:0016868</t>
  </si>
  <si>
    <t>catalytic activity; intramolecular transferase activity, phosphotransferases</t>
  </si>
  <si>
    <t>GLYMA_06G106100</t>
  </si>
  <si>
    <t>GO:0006810 GO:0008272 GO:0055085</t>
  </si>
  <si>
    <t>sulfate transport; transmembrane transport; transport</t>
  </si>
  <si>
    <t>GLYMA_06G111700</t>
  </si>
  <si>
    <t>GLYMA_06G125600</t>
  </si>
  <si>
    <t>GLYMA_06G142000</t>
  </si>
  <si>
    <t>GLYMA_06G142100</t>
  </si>
  <si>
    <t>GLYMA_06G144000</t>
  </si>
  <si>
    <t>GO:0008150 GO:0009693 GO:0010200 GO:0050832</t>
  </si>
  <si>
    <t>biological process; defense response to fungus; ethylene biosynthetic process; response to chitin</t>
  </si>
  <si>
    <t>GLYMA_06G147100</t>
  </si>
  <si>
    <t>GLYMA_06G154700</t>
  </si>
  <si>
    <t>GO:0009693 GO:0009793</t>
  </si>
  <si>
    <t>embryo development ending in seed dormancy; ethylene biosynthetic process</t>
  </si>
  <si>
    <t>GLYMA_06G157400</t>
  </si>
  <si>
    <t>GLYMA_06G165700</t>
  </si>
  <si>
    <t>GLYMA_06G168900</t>
  </si>
  <si>
    <t>GLYMA_06G169400</t>
  </si>
  <si>
    <t>GLYMA_06G173400</t>
  </si>
  <si>
    <t>GO:0006075 GO:0006259 GO:0006944 GO:0007062 GO:0007126 GO:0007129 GO:0007131 GO:0007155 GO:0009555 GO:0009556 GO:0009887 GO:0009888 GO:0010014 GO:0010090 GO:0010332 GO:0010638 GO:0016049 GO:0032204 GO:0032504 GO:0033044 GO:0042138 GO:0043247 GO:0045010 GO:0045132 GO:0045595 GO:0048589 GO:0048765 GO:0052543 GO:0071555</t>
  </si>
  <si>
    <t>(1-&gt;3)-beta-D-glucan biosynthetic process; DNA metabolic process; actin nucleation; callose deposition in cell wall; cell adhesion; cell growth; cell wall organization; cellular membrane fusion; developmental growth; meiosis; meiotic DNA double-strand break formation; meiotic chromosome segregation; meristem initiation; microsporogenesis; multicellular organism reproduction; organ morphogenesis; pollen development; positive regulation of organelle organization; reciprocal meiotic recombination; regulation of cell differentiation; regulation of chromosome organization; regulation of telomere maintenance; response to gamma radiation; root hair cell differentiation; sister chromatid cohesion; synapsis; telomere maintenance in response to DNA damage; tissue development; trichome morphogenesis</t>
  </si>
  <si>
    <t>GO:0003843 GO:0016757</t>
  </si>
  <si>
    <t>1,3-beta-D-glucan synthase activity; transferase activity, transferring glycosyl groups</t>
  </si>
  <si>
    <t>GLYMA_06G198600</t>
  </si>
  <si>
    <t>GO:0000724 GO:0006259 GO:0007059 GO:0007062 GO:0007126 GO:0007129 GO:0007131 GO:0007140 GO:0008150 GO:0010332 GO:0016444 GO:0032204 GO:0032504 GO:0033044 GO:0042023 GO:0042138 GO:0043161 GO:0043247 GO:0043248 GO:0045132 GO:0051510 GO:0051788</t>
  </si>
  <si>
    <t>DNA endoreduplication; DNA metabolic process; biological process; chromosome segregation; double-strand break repair via homologous recombination; male meiosis; meiosis; meiotic DNA double-strand break formation; meiotic chromosome segregation; multicellular organism reproduction; proteasomal ubiquitin-dependent protein catabolic process; proteasome assembly; reciprocal meiotic recombination; regulation of chromosome organization; regulation of telomere maintenance; regulation of unidimensional cell growth; response to gamma radiation; response to misfolded protein; sister chromatid cohesion; somatic cell DNA recombination; synapsis; telomere maintenance in response to DNA damage</t>
  </si>
  <si>
    <t>GLYMA_06G215200</t>
  </si>
  <si>
    <t>GO:0009416 GO:0009733 GO:0009741 GO:0010268 GO:0016131 GO:0055114</t>
  </si>
  <si>
    <t>brassinosteroid homeostasis; brassinosteroid metabolic process; oxidation-reduction process; response to auxin stimulus; response to brassinosteroid stimulus; response to light stimulus</t>
  </si>
  <si>
    <t>GO:0005506 GO:0008395 GO:0009055 GO:0016705 GO:0019825 GO:0020037</t>
  </si>
  <si>
    <t>electron carrier activity; heme binding; iron ion binding; oxidoreductase activity, acting on paired donors, with incorporation or reduction of molecular oxygen; oxygen binding; steroid hydroxylase activity</t>
  </si>
  <si>
    <t>GLYMA_06G258000</t>
  </si>
  <si>
    <t>GO:0009611 GO:0009612 GO:0010200 GO:0080167</t>
  </si>
  <si>
    <t>response to chitin; response to karrikin; response to mechanical stimulus; response to wounding</t>
  </si>
  <si>
    <t>GLYMA_06G263700</t>
  </si>
  <si>
    <t>GLYMA_06G265400</t>
  </si>
  <si>
    <t>GLYMA_06G268500</t>
  </si>
  <si>
    <t>GLYMA_06G271600</t>
  </si>
  <si>
    <t>GLYMA_06G287000</t>
  </si>
  <si>
    <t>GO:0000165 GO:0006355 GO:0006612 GO:0007154 GO:0007165 GO:0009409 GO:0009410 GO:0009414 GO:0009611 GO:0009617 GO:0009693 GO:0009695 GO:0009723 GO:0009733 GO:0009738 GO:0009751 GO:0009753 GO:0009814 GO:0009862 GO:0009863 GO:0009867 GO:0010310 GO:0010363 GO:0030968 GO:0031348 GO:0035304 GO:0042538 GO:0042742 GO:0043069 GO:0045454 GO:0050832 GO:0051707</t>
  </si>
  <si>
    <t>MAPK cascade; abscisic acid mediated signaling pathway; cell communication; cell redox homeostasis; defense response, incompatible interaction; defense response to bacterium; defense response to fungus; endoplasmic reticulum unfolded protein response; ethylene biosynthetic process; hyperosmotic salinity response; jasmonic acid biosynthetic process; jasmonic acid mediated signaling pathway; negative regulation of defense response; negative regulation of programmed cell death; protein targeting to membrane; regulation of hydrogen peroxide metabolic process; regulation of plant-type hypersensitive response; regulation of protein dephosphorylation; regulation of transcription, DNA-dependent; response to auxin stimulus; response to bacterium; response to cold; response to ethylene stimulus; response to jasmonic acid stimulus; response to other organism; response to salicylic acid stimulus; response to water deprivation; response to wounding; response to xenobiotic stimulus; salicylic acid mediated signaling pathway; signal transduction; systemic acquired resistance, salicylic acid mediated signaling pathway</t>
  </si>
  <si>
    <t>GO:0005515 GO:0009055 GO:0015035</t>
  </si>
  <si>
    <t>electron carrier activity; protein binding; protein disulfide oxidoreductase activity</t>
  </si>
  <si>
    <t>GLYMA_06G290000</t>
  </si>
  <si>
    <t>GO:0006355 GO:0006857 GO:0009873 GO:0045892</t>
  </si>
  <si>
    <t>ethylene mediated signaling pathway; negative regulation of transcription, DNA-dependent; oligopeptide transport; regulation of transcription, DNA-dependent</t>
  </si>
  <si>
    <t>GLYMA_06G293900</t>
  </si>
  <si>
    <t>GLYMA_06G295400</t>
  </si>
  <si>
    <t>GLYMA_06G300000</t>
  </si>
  <si>
    <t>GO:0006355 GO:0009809 GO:0045893 GO:2000652</t>
  </si>
  <si>
    <t>lignin biosynthetic process; positive regulation of transcription, DNA-dependent; regulation of secondary cell wall biogenesis; regulation of transcription, DNA-dependent</t>
  </si>
  <si>
    <t>GLYMA_06G302200</t>
  </si>
  <si>
    <t>GO:0008152 GO:0016099</t>
  </si>
  <si>
    <t>metabolic process; monoterpenoid biosynthetic process</t>
  </si>
  <si>
    <t>GO:0000287 GO:0010333 GO:0016829 GO:0034768 GO:0050551</t>
  </si>
  <si>
    <t>(E)-beta-ocimene synthase activity; lyase activity; magnesium ion binding; myrcene synthase activity; terpene synthase activity</t>
  </si>
  <si>
    <t>GLYMA_06G307600</t>
  </si>
  <si>
    <t>GLYMA_06G317800</t>
  </si>
  <si>
    <t>GLYMA_06G325500</t>
  </si>
  <si>
    <t>GLYMA_07G027400</t>
  </si>
  <si>
    <t>GLYMA_07G041400</t>
  </si>
  <si>
    <t>GLYMA_07G048600</t>
  </si>
  <si>
    <t>GLYMA_07G064600</t>
  </si>
  <si>
    <t>GO:0015940</t>
  </si>
  <si>
    <t>pantothenate biosynthetic process</t>
  </si>
  <si>
    <t>GO:0003824 GO:0003864 GO:0008270 GO:0050897</t>
  </si>
  <si>
    <t>3-methyl-2-oxobutanoate hydroxymethyltransferase activity; catalytic activity; cobalt ion binding; zinc ion binding</t>
  </si>
  <si>
    <t>GLYMA_07G073700</t>
  </si>
  <si>
    <t>GO:0006813 GO:0015992</t>
  </si>
  <si>
    <t>potassium ion transport; proton transport</t>
  </si>
  <si>
    <t>GO:0015079 GO:0015386</t>
  </si>
  <si>
    <t>potassium:hydrogen antiporter activity; potassium ion transmembrane transporter activity</t>
  </si>
  <si>
    <t>GLYMA_07G076600</t>
  </si>
  <si>
    <t>GLYMA_07G087200</t>
  </si>
  <si>
    <t>GO:0006826 GO:0010054 GO:0010106 GO:0010167 GO:0015706 GO:0016132</t>
  </si>
  <si>
    <t>brassinosteroid biosynthetic process; cellular response to iron ion starvation; iron ion transport; nitrate transport; response to nitrate; trichoblast differentiation</t>
  </si>
  <si>
    <t>GLYMA_07G087400</t>
  </si>
  <si>
    <t>GO:0008152 GO:0009627 GO:0009699 GO:0010167 GO:0015706 GO:0034976 GO:0055114</t>
  </si>
  <si>
    <t>metabolic process; nitrate transport; oxidation-reduction process; phenylpropanoid biosynthetic process; response to endoplasmic reticulum stress; response to nitrate; systemic acquired resistance</t>
  </si>
  <si>
    <t>GO:0004028 GO:0004029 GO:0016491 GO:0050269</t>
  </si>
  <si>
    <t>3-chloroallyl aldehyde dehydrogenase activity; aldehyde dehydrogenase (NAD) activity; coniferyl-aldehyde dehydrogenase activity; oxidoreductase activity</t>
  </si>
  <si>
    <t>GLYMA_07G097200</t>
  </si>
  <si>
    <t>GLYMA_07G098900</t>
  </si>
  <si>
    <t>GLYMA_07G100500</t>
  </si>
  <si>
    <t>GO:0003824 GO:0004553 GO:0004567 GO:0008422 GO:0043169 GO:0047668 GO:0080079 GO:0080081 GO:0080082 GO:0080083</t>
  </si>
  <si>
    <t>4-methylumbelliferyl-beta-D-glucopyranoside beta-glucosidase activity; amygdalin beta-glucosidase activity; beta-gentiobiose beta-glucosidase activity; beta-glucosidase activity; beta-mannosidase activity; catalytic activity; cation binding; cellobiose glucosidase activity; esculin beta-glucosidase activity; hydrolase activity, hydrolyzing O-glycosyl compounds</t>
  </si>
  <si>
    <t>GLYMA_07G111300</t>
  </si>
  <si>
    <t>GLYMA_07G111400</t>
  </si>
  <si>
    <t>GLYMA_07G112100</t>
  </si>
  <si>
    <t>GLYMA_07G123000</t>
  </si>
  <si>
    <t>GLYMA_07G133800</t>
  </si>
  <si>
    <t>GLYMA_07G143500</t>
  </si>
  <si>
    <t>GLYMA_07G143900</t>
  </si>
  <si>
    <t>GLYMA_07G144000</t>
  </si>
  <si>
    <t>GLYMA_07G151300</t>
  </si>
  <si>
    <t>GO:0006629 GO:0006633 GO:0009266 GO:0055114</t>
  </si>
  <si>
    <t>fatty acid biosynthetic process; lipid metabolic process; oxidation-reduction process; response to temperature stimulus</t>
  </si>
  <si>
    <t>GO:0016717 GO:0042389</t>
  </si>
  <si>
    <t>omega-3 fatty acid desaturase activity; oxidoreductase activity, acting on paired donors, with oxidation of a pair of donors resulting in the reduction of molecular oxygen to two molecules of water</t>
  </si>
  <si>
    <t>GLYMA_07G153800</t>
  </si>
  <si>
    <t>GO:0000165 GO:0002237 GO:0006612 GO:0006820 GO:0006862 GO:0006888 GO:0006944 GO:0006995 GO:0007154 GO:0009409 GO:0009581 GO:0009595 GO:0009624 GO:0009627 GO:0009697 GO:0009738 GO:0009744 GO:0009749 GO:0009750 GO:0009862 GO:0009863 GO:0009867 GO:0010200 GO:0010310 GO:0010363 GO:0015695 GO:0015696 GO:0015802 GO:0030968 GO:0031347 GO:0031348 GO:0042742 GO:0043069 GO:0043090 GO:0043269 GO:0043900 GO:0050832 GO:0051707</t>
  </si>
  <si>
    <t>ER to Golgi vesicle-mediated transport; MAPK cascade; abscisic acid mediated signaling pathway; amino acid import; ammonium transport; anion transport; basic amino acid transport; cell communication; cellular membrane fusion; cellular response to nitrogen starvation; defense response to bacterium; defense response to fungus; detection of biotic stimulus; detection of external stimulus; endoplasmic reticulum unfolded protein response; jasmonic acid mediated signaling pathway; negative regulation of defense response; negative regulation of programmed cell death; nucleotide transport; organic cation transport; protein targeting to membrane; regulation of defense response; regulation of hydrogen peroxide metabolic process; regulation of ion transport; regulation of multi-organism process; regulation of plant-type hypersensitive response; response to chitin; response to cold; response to fructose stimulus; response to glucose stimulus; response to molecule of bacterial origin; response to nematode; response to other organism; response to sucrose stimulus; salicylic acid biosynthetic process; salicylic acid mediated signaling pathway; systemic acquired resistance; systemic acquired resistance, salicylic acid mediated signaling pathway</t>
  </si>
  <si>
    <t>GO:0008519 GO:0015398</t>
  </si>
  <si>
    <t>ammonium transmembrane transporter activity; high affinity secondary active ammonium transmembrane transporter activity</t>
  </si>
  <si>
    <t>GLYMA_07G178100</t>
  </si>
  <si>
    <t>GLYMA_07G178300</t>
  </si>
  <si>
    <t>GLYMA_07G190100</t>
  </si>
  <si>
    <t>GO:0006970 GO:0009611 GO:0009617 GO:0009651 GO:0009693 GO:0009737 GO:0009751 GO:0009753 GO:0009961 GO:0010200</t>
  </si>
  <si>
    <t>ethylene biosynthetic process; response to 1-Aminocyclopropane-1-carboxylic Acid; response to abscisic acid stimulus; response to bacterium; response to chitin; response to jasmonic acid stimulus; response to osmotic stress; response to salicylic acid stimulus; response to salt stress; response to wounding</t>
  </si>
  <si>
    <t>GLYMA_07G191500</t>
  </si>
  <si>
    <t>GO:0006790 GO:0046854</t>
  </si>
  <si>
    <t>phosphatidylinositol phosphorylation; sulfur compound metabolic process</t>
  </si>
  <si>
    <t>GO:0008441</t>
  </si>
  <si>
    <t>3'(2'),5'-bisphosphate nucleotidase activity</t>
  </si>
  <si>
    <t>GLYMA_07G229500</t>
  </si>
  <si>
    <t>GLYMA_07G238600</t>
  </si>
  <si>
    <t>GLYMA_07G243500</t>
  </si>
  <si>
    <t>GLYMA_07G270800</t>
  </si>
  <si>
    <t>GO:0006468 GO:0006569 GO:0009684 GO:0030003 GO:0044242 GO:0070838</t>
  </si>
  <si>
    <t>cellular cation homeostasis; cellular lipid catabolic process; divalent metal ion transport; indoleacetic acid biosynthetic process; protein phosphorylation; tryptophan catabolic process</t>
  </si>
  <si>
    <t>GLYMA_08G015700</t>
  </si>
  <si>
    <t>GO:0006813</t>
  </si>
  <si>
    <t>potassium ion transport</t>
  </si>
  <si>
    <t>GO:0005249</t>
  </si>
  <si>
    <t>voltage-gated potassium channel activity</t>
  </si>
  <si>
    <t>GLYMA_08G021900</t>
  </si>
  <si>
    <t>GLYMA_08G044300</t>
  </si>
  <si>
    <t>GLYMA_08G058900</t>
  </si>
  <si>
    <t>GLYMA_08G062700</t>
  </si>
  <si>
    <t>GO:0009627 GO:0009697 GO:0009863 GO:0031347 GO:0031348 GO:0042742 GO:0045087 GO:0060548</t>
  </si>
  <si>
    <t>defense response to bacterium; innate immune response; negative regulation of cell death; negative regulation of defense response; regulation of defense response; salicylic acid biosynthetic process; salicylic acid mediated signaling pathway; systemic acquired resistance</t>
  </si>
  <si>
    <t>GO:0004672 GO:0005515 GO:0016301 GO:0033612</t>
  </si>
  <si>
    <t>kinase activity; protein binding; protein kinase activity; receptor serine/threonine kinase binding</t>
  </si>
  <si>
    <t>GLYMA_08G074200</t>
  </si>
  <si>
    <t>GLYMA_08G087400</t>
  </si>
  <si>
    <t>GO:0008150 GO:0010089 GO:0044036</t>
  </si>
  <si>
    <t>biological process; cell wall macromolecule metabolic process; xylem development</t>
  </si>
  <si>
    <t>GLYMA_08G096500</t>
  </si>
  <si>
    <t>GO:0008150 GO:0009611 GO:0009620 GO:0009693 GO:0009695 GO:0009753 GO:0009867</t>
  </si>
  <si>
    <t>biological process; ethylene biosynthetic process; jasmonic acid biosynthetic process; jasmonic acid mediated signaling pathway; response to fungus; response to jasmonic acid stimulus; response to wounding</t>
  </si>
  <si>
    <t>GLYMA_08G100400</t>
  </si>
  <si>
    <t>GO:0006629 GO:0010214</t>
  </si>
  <si>
    <t>lipid metabolic process; seed coat development</t>
  </si>
  <si>
    <t>GO:0004806 GO:0008970</t>
  </si>
  <si>
    <t>phosphatidylcholine 1-acylhydrolase activity; triglyceride lipase activity</t>
  </si>
  <si>
    <t>GLYMA_08G106900</t>
  </si>
  <si>
    <t>GLYMA_08G118000</t>
  </si>
  <si>
    <t>GLYMA_08G118700</t>
  </si>
  <si>
    <t>GLYMA_08G119000</t>
  </si>
  <si>
    <t>GO:0006499 GO:0006952 GO:0045036</t>
  </si>
  <si>
    <t>N-terminal protein myristoylation; defense response; protein targeting to chloroplast</t>
  </si>
  <si>
    <t>GO:0000166 GO:0005525 GO:0017111 GO:0043531</t>
  </si>
  <si>
    <t>ADP binding; GTP binding; nucleoside-triphosphatase activity; nucleotide binding</t>
  </si>
  <si>
    <t>GLYMA_08G119200</t>
  </si>
  <si>
    <t>GO:0006499 GO:0006952</t>
  </si>
  <si>
    <t>N-terminal protein myristoylation; defense response</t>
  </si>
  <si>
    <t>GLYMA_08G128100</t>
  </si>
  <si>
    <t>GO:0009640 GO:0009737 GO:0009793 GO:0009845 GO:0009856 GO:0009909 GO:0009933 GO:0010162 GO:0010182 GO:0010228 GO:0016567 GO:0019915 GO:0048653 GO:0050826</t>
  </si>
  <si>
    <t>anther development; embryo development ending in seed dormancy; lipid storage; meristem structural organization; photomorphogenesis; pollination; protein ubiquitination; regulation of flower development; response to abscisic acid stimulus; response to freezing; seed dormancy process; seed germination; sugar mediated signaling pathway; vegetative to reproductive phase transition of meristem</t>
  </si>
  <si>
    <t>GLYMA_08G141500</t>
  </si>
  <si>
    <t>GLYMA_08G142400</t>
  </si>
  <si>
    <t>GLYMA_08G163600</t>
  </si>
  <si>
    <t>GLYMA_08G177200</t>
  </si>
  <si>
    <t>GLYMA_08G180600</t>
  </si>
  <si>
    <t>GO:0009058 GO:0009089 GO:0009693 GO:0009862 GO:0010150 GO:0042742</t>
  </si>
  <si>
    <t>biosynthetic process; defense response to bacterium; ethylene biosynthetic process; leaf senescence; lysine biosynthetic process via diaminopimelate; systemic acquired resistance, salicylic acid mediated signaling pathway</t>
  </si>
  <si>
    <t>GO:0003824 GO:0008483 GO:0010285 GO:0016740 GO:0030170</t>
  </si>
  <si>
    <t>L,L-diaminopimelate aminotransferase activity; catalytic activity; pyridoxal phosphate binding; transaminase activity; transferase activity</t>
  </si>
  <si>
    <t>GLYMA_08G192900</t>
  </si>
  <si>
    <t>GLYMA_08G199800</t>
  </si>
  <si>
    <t>GO:0006096 GO:0010053</t>
  </si>
  <si>
    <t>glycolysis; root epidermal cell differentiation</t>
  </si>
  <si>
    <t>GO:0003872 GO:0005524</t>
  </si>
  <si>
    <t>6-phosphofructokinase activity; ATP binding</t>
  </si>
  <si>
    <t>GLYMA_08G204300</t>
  </si>
  <si>
    <t>GO:0008152 GO:0090410</t>
  </si>
  <si>
    <t>malonate catabolic process; metabolic process</t>
  </si>
  <si>
    <t>GO:0003824 GO:0016208 GO:0090409</t>
  </si>
  <si>
    <t>AMP binding; catalytic activity; malonyl-CoA synthetase activity</t>
  </si>
  <si>
    <t>GLYMA_08G244000</t>
  </si>
  <si>
    <t>GLYMA_08G292000</t>
  </si>
  <si>
    <t>GO:0006508 GO:0008152 GO:0009611</t>
  </si>
  <si>
    <t>metabolic process; proteolysis; response to wounding</t>
  </si>
  <si>
    <t>GO:0008237 GO:0010179 GO:0016787</t>
  </si>
  <si>
    <t>IAA-Ala conjugate hydrolase activity; hydrolase activity; metallopeptidase activity</t>
  </si>
  <si>
    <t>GLYMA_08G299000</t>
  </si>
  <si>
    <t>GLYMA_08G302800</t>
  </si>
  <si>
    <t>GO:0006333</t>
  </si>
  <si>
    <t>chromatin assembly or disassembly</t>
  </si>
  <si>
    <t>GO:0003676 GO:0003677 GO:0003682 GO:0004386 GO:0005524</t>
  </si>
  <si>
    <t>ATP binding; DNA binding; chromatin binding; helicase activity; nucleic acid binding</t>
  </si>
  <si>
    <t>GLYMA_08G321400</t>
  </si>
  <si>
    <t>GLYMA_08G330100</t>
  </si>
  <si>
    <t>GO:0016787 GO:0047631 GO:0051287</t>
  </si>
  <si>
    <t>ADP-ribose diphosphatase activity; NAD binding; hydrolase activity</t>
  </si>
  <si>
    <t>GLYMA_08G339300</t>
  </si>
  <si>
    <t>GLYMA_08G339500</t>
  </si>
  <si>
    <t>GLYMA_09G005300</t>
  </si>
  <si>
    <t>GLYMA_09G018900</t>
  </si>
  <si>
    <t>GO:0006468 GO:0007169 GO:0010413 GO:0042546 GO:0044036 GO:0045492</t>
  </si>
  <si>
    <t>cell wall biogenesis; cell wall macromolecule metabolic process; glucuronoxylan metabolic process; protein phosphorylation; transmembrane receptor protein tyrosine kinase signaling pathway; xylan biosynthetic process</t>
  </si>
  <si>
    <t>GLYMA_09G019800</t>
  </si>
  <si>
    <t>GO:0006810 GO:0016192 GO:0048451 GO:0048453</t>
  </si>
  <si>
    <t>petal formation; sepal formation; transport; vesicle-mediated transport</t>
  </si>
  <si>
    <t>GLYMA_09G021600</t>
  </si>
  <si>
    <t>GO:0008150 GO:0009855 GO:0009944 GO:0010014 GO:0010075</t>
  </si>
  <si>
    <t>biological process; determination of bilateral symmetry; meristem initiation; polarity specification of adaxial/abaxial axis; regulation of meristem growth</t>
  </si>
  <si>
    <t>GLYMA_09G028000</t>
  </si>
  <si>
    <t>GO:0000394 GO:0005975 GO:0009086</t>
  </si>
  <si>
    <t>RNA splicing, via endonucleolytic cleavage and ligation; carbohydrate metabolic process; methionine biosynthetic process</t>
  </si>
  <si>
    <t>GLYMA_09G040400</t>
  </si>
  <si>
    <t>GLYMA_09G040500</t>
  </si>
  <si>
    <t>GLYMA_09G053100</t>
  </si>
  <si>
    <t>GLYMA_09G053700</t>
  </si>
  <si>
    <t>GLYMA_09G054600</t>
  </si>
  <si>
    <t>GLYMA_09G060700</t>
  </si>
  <si>
    <t>GLYMA_09G064200</t>
  </si>
  <si>
    <t>GLYMA_09G065000</t>
  </si>
  <si>
    <t>GO:0000165 GO:0002237 GO:0002679 GO:0006569 GO:0006612 GO:0006944 GO:0009581 GO:0009595 GO:0009625 GO:0009627 GO:0009646 GO:0009684 GO:0009697 GO:0009862 GO:0009863 GO:0009867 GO:0010119 GO:0010197 GO:0010200 GO:0010310 GO:0010363 GO:0030968 GO:0031347 GO:0031348 GO:0035556 GO:0042742 GO:0043069 GO:0043900 GO:0045087 GO:0050832</t>
  </si>
  <si>
    <t>MAPK cascade; cellular membrane fusion; defense response to bacterium; defense response to fungus; detection of biotic stimulus; detection of external stimulus; endoplasmic reticulum unfolded protein response; indoleacetic acid biosynthetic process; innate immune response; intracellular signal transduction; jasmonic acid mediated signaling pathway; negative regulation of defense response; negative regulation of programmed cell death; polar nucleus fusion; protein targeting to membrane; regulation of defense response; regulation of hydrogen peroxide metabolic process; regulation of multi-organism process; regulation of plant-type hypersensitive response; regulation of stomatal movement; respiratory burst involved in defense response; response to absence of light; response to chitin; response to insect; response to molecule of bacterial origin; salicylic acid biosynthetic process; salicylic acid mediated signaling pathway; systemic acquired resistance; systemic acquired resistance, salicylic acid mediated signaling pathway; tryptophan catabolic process</t>
  </si>
  <si>
    <t>GLYMA_09G069900</t>
  </si>
  <si>
    <t>GLYMA_09G070900</t>
  </si>
  <si>
    <t>GO:0008150 GO:0009690</t>
  </si>
  <si>
    <t>biological process; cytokinin metabolic process</t>
  </si>
  <si>
    <t>GLYMA_09G072000</t>
  </si>
  <si>
    <t>GLYMA_09G111900</t>
  </si>
  <si>
    <t>GO:0006629 GO:0055114</t>
  </si>
  <si>
    <t>lipid metabolic process; oxidation-reduction process</t>
  </si>
  <si>
    <t>GO:0016717 GO:0016720 GO:0045485</t>
  </si>
  <si>
    <t>delta12-fatty acid dehydrogenase activity; omega-6 fatty acid desaturase activity; oxidoreductase activity, acting on paired donors, with oxidation of a pair of donors resulting in the reduction of molecular oxygen to two molecules of water</t>
  </si>
  <si>
    <t>GLYMA_09G120000</t>
  </si>
  <si>
    <t>GO:0016036 GO:0019375 GO:0030001 GO:0045892</t>
  </si>
  <si>
    <t>cellular response to phosphate starvation; galactolipid biosynthetic process; metal ion transport; negative regulation of transcription, DNA-dependent</t>
  </si>
  <si>
    <t>GLYMA_09G130400</t>
  </si>
  <si>
    <t>GLYMA_09G130500</t>
  </si>
  <si>
    <t>GLYMA_09G153700</t>
  </si>
  <si>
    <t>GLYMA_09G159900</t>
  </si>
  <si>
    <t>GLYMA_09G175100</t>
  </si>
  <si>
    <t>GO:0080156</t>
  </si>
  <si>
    <t>mitochondrial mRNA modification</t>
  </si>
  <si>
    <t>GO:0003676 GO:0004386 GO:0005524</t>
  </si>
  <si>
    <t>ATP binding; helicase activity; nucleic acid binding</t>
  </si>
  <si>
    <t>GLYMA_09G182400</t>
  </si>
  <si>
    <t>GLYMA_09G185100</t>
  </si>
  <si>
    <t>GLYMA_09G225400</t>
  </si>
  <si>
    <t>GLYMA_09G237300</t>
  </si>
  <si>
    <t>GO:0009734</t>
  </si>
  <si>
    <t>auxin mediated signaling pathway</t>
  </si>
  <si>
    <t>GLYMA_09G239900</t>
  </si>
  <si>
    <t>GLYMA_09G262900</t>
  </si>
  <si>
    <t>GO:0006108 GO:0055114</t>
  </si>
  <si>
    <t>malate metabolic process; oxidation-reduction process</t>
  </si>
  <si>
    <t>GO:0004470 GO:0004471 GO:0005515 GO:0005524 GO:0008270 GO:0016652 GO:0042803 GO:0050897</t>
  </si>
  <si>
    <t>ATP binding; cobalt ion binding; malate dehydrogenase (decarboxylating) activity; malic enzyme activity; oxidoreductase activity, acting on NAD(P)H, NAD(P) as acceptor; protein binding; protein homodimerization activity; zinc ion binding</t>
  </si>
  <si>
    <t>GLYMA_09G268100</t>
  </si>
  <si>
    <t>GLYMA_10G007000</t>
  </si>
  <si>
    <t>GO:0002679 GO:0006355 GO:0009611 GO:0009612 GO:0010200 GO:0035556</t>
  </si>
  <si>
    <t>intracellular signal transduction; regulation of transcription, DNA-dependent; respiratory burst involved in defense response; response to chitin; response to mechanical stimulus; response to wounding</t>
  </si>
  <si>
    <t>GLYMA_10G008600</t>
  </si>
  <si>
    <t>GLYMA_10G010100</t>
  </si>
  <si>
    <t>GLYMA_10G010400</t>
  </si>
  <si>
    <t>GO:0007165 GO:0009409 GO:0009414 GO:0009611 GO:0009651 GO:0009723 GO:0009733 GO:0009737 GO:0009738 GO:0009751 GO:0009753 GO:0010260 GO:0016036 GO:0042538 GO:0045893 GO:0046686</t>
  </si>
  <si>
    <t>abscisic acid mediated signaling pathway; cellular response to phosphate starvation; hyperosmotic salinity response; organ senescence; positive regulation of transcription, DNA-dependent; response to abscisic acid stimulus; response to auxin stimulus; response to cadmium ion; response to cold; response to ethylene stimulus; response to jasmonic acid stimulus; response to salicylic acid stimulus; response to salt stress; response to water deprivation; response to wounding; signal transduction</t>
  </si>
  <si>
    <t>GO:0001046 GO:0003677 GO:0003700 GO:0005516</t>
  </si>
  <si>
    <t>DNA binding; calmodulin binding; core promoter sequence-specific DNA binding; sequence-specific DNA binding transcription factor activity</t>
  </si>
  <si>
    <t>GLYMA_10G025500</t>
  </si>
  <si>
    <t>GO:0009058</t>
  </si>
  <si>
    <t>biosynthetic process</t>
  </si>
  <si>
    <t>GLYMA_10G034500</t>
  </si>
  <si>
    <t>GLYMA_10G051300</t>
  </si>
  <si>
    <t>GLYMA_10G173400</t>
  </si>
  <si>
    <t>GLYMA_10G180800</t>
  </si>
  <si>
    <t>GLYMA_10G182400</t>
  </si>
  <si>
    <t>GLYMA_10G196900</t>
  </si>
  <si>
    <t>GLYMA_10G200800</t>
  </si>
  <si>
    <t>GLYMA_10G213000</t>
  </si>
  <si>
    <t>GLYMA_10G224500</t>
  </si>
  <si>
    <t>GO:0006612 GO:0008150 GO:0009611 GO:0009612 GO:0009963 GO:0010200 GO:0010363</t>
  </si>
  <si>
    <t>biological process; positive regulation of flavonoid biosynthetic process; protein targeting to membrane; regulation of plant-type hypersensitive response; response to chitin; response to mechanical stimulus; response to wounding</t>
  </si>
  <si>
    <t>GLYMA_10G225600</t>
  </si>
  <si>
    <t>GLYMA_10G229400</t>
  </si>
  <si>
    <t>GLYMA_10G250300</t>
  </si>
  <si>
    <t>GLYMA_10G253700</t>
  </si>
  <si>
    <t>GLYMA_10G261200</t>
  </si>
  <si>
    <t>GLYMA_10G266300</t>
  </si>
  <si>
    <t>GLYMA_10G272000</t>
  </si>
  <si>
    <t>GLYMA_10G295200</t>
  </si>
  <si>
    <t>GLYMA_11G003500</t>
  </si>
  <si>
    <t>GO:0000162 GO:0006568 GO:0008152</t>
  </si>
  <si>
    <t>metabolic process; tryptophan biosynthetic process; tryptophan metabolic process</t>
  </si>
  <si>
    <t>GO:0003824 GO:0004834 GO:0030170</t>
  </si>
  <si>
    <t>catalytic activity; pyridoxal phosphate binding; tryptophan synthase activity</t>
  </si>
  <si>
    <t>GLYMA_11G010500</t>
  </si>
  <si>
    <t>GLYMA_11G022500</t>
  </si>
  <si>
    <t>GLYMA_11G024100</t>
  </si>
  <si>
    <t>GO:0006333 GO:0006979 GO:0007623 GO:0009407 GO:0009651 GO:0046686 GO:0055114</t>
  </si>
  <si>
    <t>chromatin assembly or disassembly; circadian rhythm; oxidation-reduction process; response to cadmium ion; response to oxidative stress; response to salt stress; toxin catabolic process</t>
  </si>
  <si>
    <t>GO:0004602</t>
  </si>
  <si>
    <t>glutathione peroxidase activity</t>
  </si>
  <si>
    <t>GLYMA_11G026300</t>
  </si>
  <si>
    <t>GLYMA_11G036300</t>
  </si>
  <si>
    <t>GLYMA_11G040600</t>
  </si>
  <si>
    <t>GLYMA_11G043000</t>
  </si>
  <si>
    <t>GLYMA_11G051600</t>
  </si>
  <si>
    <t>GLYMA_11G055100</t>
  </si>
  <si>
    <t>GLYMA_11G069500</t>
  </si>
  <si>
    <t>GO:0010413 GO:0045492 GO:0046274 GO:0055114</t>
  </si>
  <si>
    <t>glucuronoxylan metabolic process; lignin catabolic process; oxidation-reduction process; xylan biosynthetic process</t>
  </si>
  <si>
    <t>GLYMA_11G072100</t>
  </si>
  <si>
    <t>GLYMA_11G082300</t>
  </si>
  <si>
    <t>GO:0006979 GO:0007568 GO:0009416 GO:0009611 GO:0009744 GO:0009750 GO:0009753</t>
  </si>
  <si>
    <t>aging; response to fructose stimulus; response to jasmonic acid stimulus; response to light stimulus; response to oxidative stress; response to sucrose stimulus; response to wounding</t>
  </si>
  <si>
    <t>GLYMA_11G096600</t>
  </si>
  <si>
    <t>GO:0000165 GO:0006355 GO:0007275 GO:0009814 GO:0009965 GO:0010200 GO:0045792 GO:0048281</t>
  </si>
  <si>
    <t>MAPK cascade; defense response, incompatible interaction; inflorescence morphogenesis; leaf morphogenesis; multicellular organismal development; negative regulation of cell size; regulation of transcription, DNA-dependent; response to chitin</t>
  </si>
  <si>
    <t>GLYMA_11G097000</t>
  </si>
  <si>
    <t>GLYMA_11G129600</t>
  </si>
  <si>
    <t>GLYMA_11G129700</t>
  </si>
  <si>
    <t>GLYMA_11G137300</t>
  </si>
  <si>
    <t>GO:0002679 GO:0009414 GO:0009693 GO:0009737 GO:0009873 GO:0010200 GO:0030968 GO:0035556 GO:0051865</t>
  </si>
  <si>
    <t>endoplasmic reticulum unfolded protein response; ethylene biosynthetic process; ethylene mediated signaling pathway; intracellular signal transduction; protein autoubiquitination; respiratory burst involved in defense response; response to abscisic acid stimulus; response to chitin; response to water deprivation</t>
  </si>
  <si>
    <t>GLYMA_11G142900</t>
  </si>
  <si>
    <t>GO:0006355 GO:0009651 GO:0009723 GO:0009733 GO:0009737 GO:0009739 GO:0009751 GO:0009753 GO:0010200 GO:0046686</t>
  </si>
  <si>
    <t>regulation of transcription, DNA-dependent; response to abscisic acid stimulus; response to auxin stimulus; response to cadmium ion; response to chitin; response to ethylene stimulus; response to gibberellin stimulus; response to jasmonic acid stimulus; response to salicylic acid stimulus; response to salt stress</t>
  </si>
  <si>
    <t>GLYMA_11G155000</t>
  </si>
  <si>
    <t>GLYMA_11G156100</t>
  </si>
  <si>
    <t>GLYMA_11G180500</t>
  </si>
  <si>
    <t>GO:0000165 GO:0000289 GO:0002679 GO:0009451 GO:0009693 GO:0009738 GO:0009814 GO:0009873 GO:0010200 GO:0010228 GO:0035556 GO:0042742</t>
  </si>
  <si>
    <t>MAPK cascade; RNA modification; abscisic acid mediated signaling pathway; defense response, incompatible interaction; defense response to bacterium; ethylene biosynthetic process; ethylene mediated signaling pathway; intracellular signal transduction; nuclear-transcribed mRNA poly(A) tail shortening; respiratory burst involved in defense response; response to chitin; vegetative to reproductive phase transition of meristem</t>
  </si>
  <si>
    <t>GO:0003676 GO:0004540 GO:0008408</t>
  </si>
  <si>
    <t>3'-5' exonuclease activity; nucleic acid binding; ribonuclease activity</t>
  </si>
  <si>
    <t>GLYMA_11G197600</t>
  </si>
  <si>
    <t>GLYMA_11G201800</t>
  </si>
  <si>
    <t>GO:0009117</t>
  </si>
  <si>
    <t>nucleotide metabolic process</t>
  </si>
  <si>
    <t>GO:0003824 GO:0043530 GO:0047627 GO:0047710</t>
  </si>
  <si>
    <t>adenosine 5'-monophosphoramidase activity; adenylylsulfatase activity; bis(5'-adenosyl)-triphosphatase activity; catalytic activity</t>
  </si>
  <si>
    <t>GLYMA_11G206100</t>
  </si>
  <si>
    <t>GLYMA_11G214500</t>
  </si>
  <si>
    <t>GO:0002679 GO:0010200 GO:0015824 GO:0016567 GO:0035556</t>
  </si>
  <si>
    <t>intracellular signal transduction; proline transport; protein ubiquitination; respiratory burst involved in defense response; response to chitin</t>
  </si>
  <si>
    <t>GLYMA_11G230300</t>
  </si>
  <si>
    <t>GO:0006468 GO:0006612 GO:0006944 GO:0009723 GO:0009738 GO:0010363 GO:0035556 GO:0043069</t>
  </si>
  <si>
    <t>abscisic acid mediated signaling pathway; cellular membrane fusion; intracellular signal transduction; negative regulation of programmed cell death; protein phosphorylation; protein targeting to membrane; regulation of plant-type hypersensitive response; response to ethylene stimulus</t>
  </si>
  <si>
    <t>GO:0004672 GO:0004674 GO:0005524 GO:0016301 GO:0016772 GO:0042803</t>
  </si>
  <si>
    <t>ATP binding; kinase activity; protein homodimerization activity; protein kinase activity; protein serine/threonine kinase activity; transferase activity, transferring phosphorus-containing groups</t>
  </si>
  <si>
    <t>GLYMA_11G238300</t>
  </si>
  <si>
    <t>GLYMA_12G002400</t>
  </si>
  <si>
    <t>GO:0006468 GO:0009693 GO:0010200</t>
  </si>
  <si>
    <t>ethylene biosynthetic process; protein phosphorylation; response to chitin</t>
  </si>
  <si>
    <t>GLYMA_12G003400</t>
  </si>
  <si>
    <t>GLYMA_12G011700</t>
  </si>
  <si>
    <t>GO:0006952 GO:0009626 GO:0009814</t>
  </si>
  <si>
    <t>defense response; defense response, incompatible interaction; plant-type hypersensitive response</t>
  </si>
  <si>
    <t>GLYMA_12G023100</t>
  </si>
  <si>
    <t>GLYMA_12G041200</t>
  </si>
  <si>
    <t>GLYMA_12G060700</t>
  </si>
  <si>
    <t>GLYMA_12G072000</t>
  </si>
  <si>
    <t>GLYMA_12G074100</t>
  </si>
  <si>
    <t>GLYMA_12G076700</t>
  </si>
  <si>
    <t>GLYMA_12G093100</t>
  </si>
  <si>
    <t>GO:0000289 GO:0002213 GO:0009451 GO:0009611 GO:0009612 GO:0009693 GO:0009873 GO:0010200 GO:0010228 GO:0042742</t>
  </si>
  <si>
    <t>RNA modification; defense response to bacterium; defense response to insect; ethylene biosynthetic process; ethylene mediated signaling pathway; nuclear-transcribed mRNA poly(A) tail shortening; response to chitin; response to mechanical stimulus; response to wounding; vegetative to reproductive phase transition of meristem</t>
  </si>
  <si>
    <t>GLYMA_12G098000</t>
  </si>
  <si>
    <t>GLYMA_12G103600</t>
  </si>
  <si>
    <t>GLYMA_12G103700</t>
  </si>
  <si>
    <t>GLYMA_12G105400</t>
  </si>
  <si>
    <t>GLYMA_12G110100</t>
  </si>
  <si>
    <t>GLYMA_12G137700</t>
  </si>
  <si>
    <t>GO:0009640</t>
  </si>
  <si>
    <t>photomorphogenesis</t>
  </si>
  <si>
    <t>GO:0003700 GO:0004871</t>
  </si>
  <si>
    <t>sequence-specific DNA binding transcription factor activity; signal transducer activity</t>
  </si>
  <si>
    <t>GLYMA_12G181800</t>
  </si>
  <si>
    <t>GO:0009094 GO:0010048 GO:0043481 GO:0048440</t>
  </si>
  <si>
    <t>L-phenylalanine biosynthetic process; anthocyanin accumulation in tissues in response to UV light; carpel development; vernalization response</t>
  </si>
  <si>
    <t>GO:0004664 GO:0047769</t>
  </si>
  <si>
    <t>arogenate dehydratase activity; prephenate dehydratase activity</t>
  </si>
  <si>
    <t>GLYMA_12G206700</t>
  </si>
  <si>
    <t>GLYMA_12G207400</t>
  </si>
  <si>
    <t>GLYMA_12G214100</t>
  </si>
  <si>
    <t>GO:0006952 GO:0009626 GO:0009814 GO:0009816 GO:0009817 GO:0010942 GO:0042742</t>
  </si>
  <si>
    <t>defense response; defense response, incompatible interaction; defense response to bacterium; defense response to bacterium, incompatible interaction; defense response to fungus, incompatible interaction; plant-type hypersensitive response; positive regulation of cell death</t>
  </si>
  <si>
    <t>GO:0004871 GO:0005515</t>
  </si>
  <si>
    <t>protein binding; signal transducer activity</t>
  </si>
  <si>
    <t>GLYMA_12G224000</t>
  </si>
  <si>
    <t>GLYMA_12G225500</t>
  </si>
  <si>
    <t>GLYMA_12G226600</t>
  </si>
  <si>
    <t>GO:0002679 GO:0006355 GO:0009723 GO:0009737 GO:0009864 GO:0010105 GO:0010200 GO:0035556 GO:0045892</t>
  </si>
  <si>
    <t>induced systemic resistance, jasmonic acid mediated signaling pathway; intracellular signal transduction; negative regulation of ethylene mediated signaling pathway; negative regulation of transcription, DNA-dependent; regulation of transcription, DNA-dependent; respiratory burst involved in defense response; response to abscisic acid stimulus; response to chitin; response to ethylene stimulus</t>
  </si>
  <si>
    <t>GLYMA_12G233000</t>
  </si>
  <si>
    <t>GLYMA_13G027700</t>
  </si>
  <si>
    <t>GO:0000398 GO:0008380 GO:0030422 GO:0035196</t>
  </si>
  <si>
    <t>RNA splicing; mRNA splicing, via spliceosome; production of miRNAs involved in gene silencing by miRNA; production of siRNA involved in RNA interference</t>
  </si>
  <si>
    <t>GLYMA_13G029300</t>
  </si>
  <si>
    <t>GO:0000278 GO:0000724 GO:0006260 GO:0006261 GO:0006270 GO:0006275 GO:0006281 GO:0006306 GO:0008283 GO:0009555 GO:0009909 GO:0010224 GO:0010389 GO:0016444 GO:0016458 GO:0016568 GO:0031047 GO:0034968 GO:0051567 GO:0051726</t>
  </si>
  <si>
    <t>DNA-dependent DNA replication; DNA methylation; DNA repair; DNA replication; DNA replication initiation; cell proliferation; chromatin modification; double-strand break repair via homologous recombination; gene silencing; gene silencing by RNA; histone H3-K9 methylation; histone lysine methylation; mitotic cell cycle; pollen development; regulation of DNA replication; regulation of G2/M transition of mitotic cell cycle; regulation of cell cycle; regulation of flower development; response to UV-B; somatic cell DNA recombination</t>
  </si>
  <si>
    <t>GO:0003676 GO:0003677</t>
  </si>
  <si>
    <t>DNA binding; nucleic acid binding</t>
  </si>
  <si>
    <t>GLYMA_13G032100</t>
  </si>
  <si>
    <t>GO:0006468 GO:0009693 GO:0009723 GO:0009738 GO:0035556</t>
  </si>
  <si>
    <t>abscisic acid mediated signaling pathway; ethylene biosynthetic process; intracellular signal transduction; protein phosphorylation; response to ethylene stimulus</t>
  </si>
  <si>
    <t>GLYMA_13G047300</t>
  </si>
  <si>
    <t>GO:0006612 GO:0009611 GO:0009620 GO:0009651 GO:0009695 GO:0009723 GO:0009738 GO:0009753 GO:0009863 GO:0010363 GO:0035556 GO:0043069 GO:0050832 GO:0052542</t>
  </si>
  <si>
    <t>abscisic acid mediated signaling pathway; defense response by callose deposition; defense response to fungus; intracellular signal transduction; jasmonic acid biosynthetic process; negative regulation of programmed cell death; protein targeting to membrane; regulation of plant-type hypersensitive response; response to ethylene stimulus; response to fungus; response to jasmonic acid stimulus; response to salt stress; response to wounding; salicylic acid mediated signaling pathway</t>
  </si>
  <si>
    <t>GLYMA_13G093300</t>
  </si>
  <si>
    <t>GO:0006810 GO:0006874 GO:0009416 GO:0030003</t>
  </si>
  <si>
    <t>cellular calcium ion homeostasis; cellular cation homeostasis; response to light stimulus; transport</t>
  </si>
  <si>
    <t>GO:0004970 GO:0005215 GO:0005217 GO:0005234</t>
  </si>
  <si>
    <t>extracellular-glutamate-gated ion channel activity; intracellular ligand-gated ion channel activity; ionotropic glutamate receptor activity; transporter activity</t>
  </si>
  <si>
    <t>GLYMA_13G104700</t>
  </si>
  <si>
    <t>GLYMA_13G112400</t>
  </si>
  <si>
    <t>GLYMA_13G152900</t>
  </si>
  <si>
    <t>GLYMA_13G157400</t>
  </si>
  <si>
    <t>GLYMA_13G158200</t>
  </si>
  <si>
    <t>GLYMA_13G167700</t>
  </si>
  <si>
    <t>GO:0006857 GO:0009611 GO:0009753 GO:0030003 GO:0070838</t>
  </si>
  <si>
    <t>cellular cation homeostasis; divalent metal ion transport; oligopeptide transport; response to jasmonic acid stimulus; response to wounding</t>
  </si>
  <si>
    <t>GLYMA_13G173400</t>
  </si>
  <si>
    <t>GLYMA_13G173500</t>
  </si>
  <si>
    <t>GLYMA_13G174500</t>
  </si>
  <si>
    <t>GO:0000278 GO:0006396 GO:0009887 GO:0009888 GO:0010015 GO:0010082 GO:0010413 GO:0010638 GO:0033044 GO:0045492 GO:1990064</t>
  </si>
  <si>
    <t>RNA processing; glucuronoxylan metabolic process; ground tissue pattern formation; mitotic cell cycle; organ morphogenesis; positive regulation of organelle organization; regulation of chromosome organization; regulation of root meristem growth; root morphogenesis; tissue development; xylan biosynthetic process</t>
  </si>
  <si>
    <t>GLYMA_13G206700</t>
  </si>
  <si>
    <t>GO:0006810 GO:0009624 GO:0009643 GO:0009744 GO:0009749 GO:0010109 GO:0015712 GO:0015713 GO:0015714 GO:0015760 GO:0015979 GO:0035436 GO:0055085 GO:0080167</t>
  </si>
  <si>
    <t>glucose-6-phosphate transport; hexose phosphate transport; phosphoenolpyruvate transport; phosphoglycerate transport; photosynthesis; photosynthetic acclimation; regulation of photosynthesis; response to glucose stimulus; response to karrikin; response to nematode; response to sucrose stimulus; transmembrane transport; transport; triose phosphate transmembrane transport</t>
  </si>
  <si>
    <t>GLYMA_13G207300</t>
  </si>
  <si>
    <t>GLYMA_13G218200</t>
  </si>
  <si>
    <t>GO:0009639 GO:0009694 GO:0009753 GO:0010114 GO:0045487 GO:0055114</t>
  </si>
  <si>
    <t>gibberellin catabolic process; jasmonic acid metabolic process; oxidation-reduction process; response to jasmonic acid stimulus; response to red light; response to red or far red light</t>
  </si>
  <si>
    <t>GO:0005506 GO:0016491 GO:0016706 GO:0052634</t>
  </si>
  <si>
    <t>C-19 gibberellin 2-beta-dioxygenase activity; iron ion binding; oxidoreductase activity; oxidoreductase activity, acting on paired donors, with incorporation or reduction of molecular oxygen, 2-oxoglutarate as one donor, and incorporation of one atom each of oxygen into both donors</t>
  </si>
  <si>
    <t>GLYMA_13G222100</t>
  </si>
  <si>
    <t>GLYMA_13G224900</t>
  </si>
  <si>
    <t>GLYMA_13G226600</t>
  </si>
  <si>
    <t>GLYMA_13G236500</t>
  </si>
  <si>
    <t>GLYMA_13G257100</t>
  </si>
  <si>
    <t>GO:0006457 GO:0009909</t>
  </si>
  <si>
    <t>protein folding; regulation of flower development</t>
  </si>
  <si>
    <t>GLYMA_13G268100</t>
  </si>
  <si>
    <t>GLYMA_13G280400</t>
  </si>
  <si>
    <t>GLYMA_13G283600</t>
  </si>
  <si>
    <t>GO:0007165 GO:0009414 GO:0009693 GO:0009723 GO:0009733 GO:0009737 GO:0009738 GO:0009753 GO:0010583 GO:0042538</t>
  </si>
  <si>
    <t>abscisic acid mediated signaling pathway; ethylene biosynthetic process; hyperosmotic salinity response; response to abscisic acid stimulus; response to auxin stimulus; response to cyclopentenone; response to ethylene stimulus; response to jasmonic acid stimulus; response to water deprivation; signal transduction</t>
  </si>
  <si>
    <t>GO:0005509 GO:0005515</t>
  </si>
  <si>
    <t>calcium ion binding; protein binding</t>
  </si>
  <si>
    <t>GLYMA_13G294200</t>
  </si>
  <si>
    <t>GLYMA_13G295000</t>
  </si>
  <si>
    <t>GO:0009058 GO:0010189</t>
  </si>
  <si>
    <t>biosynthetic process; vitamin E biosynthetic process</t>
  </si>
  <si>
    <t>GO:0004838 GO:0008483</t>
  </si>
  <si>
    <t>L-tyrosine:2-oxoglutarate aminotransferase activity; transaminase activity</t>
  </si>
  <si>
    <t>GLYMA_13G314700</t>
  </si>
  <si>
    <t>GO:0002679 GO:0008150 GO:0009414 GO:0009693 GO:0009723 GO:0009737 GO:0009738 GO:0009873 GO:0010200 GO:0010286 GO:0035556 GO:0042538</t>
  </si>
  <si>
    <t>abscisic acid mediated signaling pathway; biological process; ethylene biosynthetic process; ethylene mediated signaling pathway; heat acclimation; hyperosmotic salinity response; intracellular signal transduction; respiratory burst involved in defense response; response to abscisic acid stimulus; response to chitin; response to ethylene stimulus; response to water deprivation</t>
  </si>
  <si>
    <t>GLYMA_13G338400</t>
  </si>
  <si>
    <t>GLYMA_13G355000</t>
  </si>
  <si>
    <t>GO:0000165 GO:0006612 GO:0006855 GO:0006995 GO:0009595 GO:0009627 GO:0009697 GO:0009737 GO:0009817 GO:0009862 GO:0009867 GO:0009963 GO:0010200 GO:0010310 GO:0010363 GO:0015691 GO:0030003 GO:0031347 GO:0031348 GO:0042344 GO:0042742 GO:0043900 GO:0050832 GO:0052544 GO:0070838 GO:0071366</t>
  </si>
  <si>
    <t>MAPK cascade; cadmium ion transport; cellular cation homeostasis; cellular response to indolebutyric acid stimulus; cellular response to nitrogen starvation; defense response by callose deposition in cell wall; defense response to bacterium; defense response to fungus; defense response to fungus, incompatible interaction; detection of biotic stimulus; divalent metal ion transport; drug transmembrane transport; indole glucosinolate catabolic process; jasmonic acid mediated signaling pathway; negative regulation of defense response; positive regulation of flavonoid biosynthetic process; protein targeting to membrane; regulation of defense response; regulation of hydrogen peroxide metabolic process; regulation of multi-organism process; regulation of plant-type hypersensitive response; response to abscisic acid stimulus; response to chitin; salicylic acid biosynthetic process; systemic acquired resistance; systemic acquired resistance, salicylic acid mediated signaling pathway</t>
  </si>
  <si>
    <t>GO:0000166 GO:0005524 GO:0015086 GO:0016887 GO:0017111 GO:0042626</t>
  </si>
  <si>
    <t>ATP binding; ATPase activity; ATPase activity, coupled to transmembrane movement of substances; cadmium ion transmembrane transporter activity; nucleoside-triphosphatase activity; nucleotide binding</t>
  </si>
  <si>
    <t>GLYMA_14G015300</t>
  </si>
  <si>
    <t>GO:0000166 GO:0005524 GO:0010290 GO:0015431 GO:0016887 GO:0017111 GO:0042626</t>
  </si>
  <si>
    <t>ATP binding; ATPase activity; ATPase activity, coupled to transmembrane movement of substances; chlorophyll catabolite transmembrane transporter activity; glutathione S-conjugate-exporting ATPase activity; nucleoside-triphosphatase activity; nucleotide binding</t>
  </si>
  <si>
    <t>GLYMA_14G038300</t>
  </si>
  <si>
    <t>GO:0006972 GO:0006979 GO:0009409 GO:0009414</t>
  </si>
  <si>
    <t>hyperosmotic response; response to cold; response to oxidative stress; response to water deprivation</t>
  </si>
  <si>
    <t>GO:0004869 GO:0050897</t>
  </si>
  <si>
    <t>cobalt ion binding; cysteine-type endopeptidase inhibitor activity</t>
  </si>
  <si>
    <t>GLYMA_14G038500</t>
  </si>
  <si>
    <t>GLYMA_14G042700</t>
  </si>
  <si>
    <t>GLYMA_14G044400</t>
  </si>
  <si>
    <t>GLYMA_14G051600</t>
  </si>
  <si>
    <t>GLYMA_14G051700</t>
  </si>
  <si>
    <t>GLYMA_14G056500</t>
  </si>
  <si>
    <t>GO:0006491 GO:0006517</t>
  </si>
  <si>
    <t>N-glycan processing; protein deglycosylation</t>
  </si>
  <si>
    <t>GO:0016798 GO:0033925</t>
  </si>
  <si>
    <t>hydrolase activity, acting on glycosyl bonds; mannosyl-glycoprotein endo-beta-N-acetylglucosaminidase activity</t>
  </si>
  <si>
    <t>GLYMA_14G058700</t>
  </si>
  <si>
    <t>GLYMA_14G061800</t>
  </si>
  <si>
    <t>GLYMA_14G078300</t>
  </si>
  <si>
    <t>GLYMA_14G088300</t>
  </si>
  <si>
    <t>GLYMA_14G103100</t>
  </si>
  <si>
    <t>GLYMA_14G114500</t>
  </si>
  <si>
    <t>GO:0006355 GO:0009416 GO:0048513</t>
  </si>
  <si>
    <t>organ development; regulation of transcription, DNA-dependent; response to light stimulus</t>
  </si>
  <si>
    <t>GLYMA_14G127500</t>
  </si>
  <si>
    <t>GO:0030003 GO:0046777 GO:0070838</t>
  </si>
  <si>
    <t>cellular cation homeostasis; divalent metal ion transport; protein autophosphorylation</t>
  </si>
  <si>
    <t>GO:0004740 GO:0005524 GO:0009927 GO:0042803</t>
  </si>
  <si>
    <t>ATP binding; histidine phosphotransfer kinase activity; protein homodimerization activity; pyruvate dehydrogenase (acetyl-transferring) kinase activity</t>
  </si>
  <si>
    <t>GLYMA_14G133600</t>
  </si>
  <si>
    <t>GO:0015996 GO:0080183</t>
  </si>
  <si>
    <t>chlorophyll catabolic process; response to photooxidative stress</t>
  </si>
  <si>
    <t>GLYMA_14G149800</t>
  </si>
  <si>
    <t>GLYMA_14G155600</t>
  </si>
  <si>
    <t>GLYMA_14G157700</t>
  </si>
  <si>
    <t>GO:0006468 GO:0009311 GO:0009751 GO:0009793 GO:0009826 GO:0009992 GO:0010027 GO:0010228 GO:0016226 GO:0019761 GO:0048481</t>
  </si>
  <si>
    <t>cellular water homeostasis; embryo development ending in seed dormancy; glucosinolate biosynthetic process; iron-sulfur cluster assembly; oligosaccharide metabolic process; ovule development; protein phosphorylation; response to salicylic acid stimulus; thylakoid membrane organization; unidimensional cell growth; vegetative to reproductive phase transition of meristem</t>
  </si>
  <si>
    <t>GO:0004672 GO:0004674 GO:0005509 GO:0005524 GO:0016772</t>
  </si>
  <si>
    <t>ATP binding; calcium ion binding; protein kinase activity; protein serine/threonine kinase activity; transferase activity, transferring phosphorus-containing groups</t>
  </si>
  <si>
    <t>GLYMA_14G157800</t>
  </si>
  <si>
    <t>GLYMA_14G176600</t>
  </si>
  <si>
    <t>GO:0009073 GO:0009611 GO:0009627 GO:0009805 GO:0034976</t>
  </si>
  <si>
    <t>aromatic amino acid family biosynthetic process; coumarin biosynthetic process; response to endoplasmic reticulum stress; response to wounding; systemic acquired resistance</t>
  </si>
  <si>
    <t>GO:0003849</t>
  </si>
  <si>
    <t>3-deoxy-7-phosphoheptulonate synthase activity</t>
  </si>
  <si>
    <t>GLYMA_14G195200</t>
  </si>
  <si>
    <t>GO:0006470 GO:0009611 GO:0009620 GO:0009738 GO:0050832</t>
  </si>
  <si>
    <t>abscisic acid mediated signaling pathway; defense response to fungus; protein dephosphorylation; response to fungus; response to wounding</t>
  </si>
  <si>
    <t>GLYMA_14G201600</t>
  </si>
  <si>
    <t>GLYMA_14G208000</t>
  </si>
  <si>
    <t>GO:0006865 GO:0008150 GO:0009627 GO:0034976</t>
  </si>
  <si>
    <t>amino acid transport; biological process; response to endoplasmic reticulum stress; systemic acquired resistance</t>
  </si>
  <si>
    <t>GLYMA_14G209000</t>
  </si>
  <si>
    <t>GLYMA_14G212200</t>
  </si>
  <si>
    <t>GLYMA_14G221200</t>
  </si>
  <si>
    <t>GO:0009809 GO:0055114</t>
  </si>
  <si>
    <t>lignin biosynthetic process; oxidation-reduction process</t>
  </si>
  <si>
    <t>GO:0000166 GO:0008270 GO:0016491 GO:0016747 GO:0045551</t>
  </si>
  <si>
    <t>cinnamyl-alcohol dehydrogenase activity; nucleotide binding; oxidoreductase activity; transferase activity, transferring acyl groups other than amino-acyl groups; zinc ion binding</t>
  </si>
  <si>
    <t>GLYMA_14G222100</t>
  </si>
  <si>
    <t>GO:0000226 GO:0006511 GO:0007067 GO:0007140 GO:0042023 GO:0042752 GO:0043161 GO:0043248 GO:0045910 GO:0046686 GO:0051510 GO:0051788</t>
  </si>
  <si>
    <t>DNA endoreduplication; male meiosis; microtubule cytoskeleton organization; mitosis; negative regulation of DNA recombination; proteasomal ubiquitin-dependent protein catabolic process; proteasome assembly; regulation of circadian rhythm; regulation of unidimensional cell growth; response to cadmium ion; response to misfolded protein; ubiquitin-dependent protein catabolic process</t>
  </si>
  <si>
    <t>GLYMA_14G222400</t>
  </si>
  <si>
    <t>GLYMA_15G024800</t>
  </si>
  <si>
    <t>GLYMA_15G041100</t>
  </si>
  <si>
    <t>GLYMA_15G049700</t>
  </si>
  <si>
    <t>GO:0045893</t>
  </si>
  <si>
    <t>positive regulation of transcription, DNA-dependent</t>
  </si>
  <si>
    <t>GLYMA_15G052700</t>
  </si>
  <si>
    <t>GO:0000041 GO:0009664 GO:0009808</t>
  </si>
  <si>
    <t>lignin metabolic process; plant-type cell wall organization; transition metal ion transport</t>
  </si>
  <si>
    <t>GLYMA_15G077100</t>
  </si>
  <si>
    <t>GLYMA_15G078600</t>
  </si>
  <si>
    <t>GLYMA_15G088000</t>
  </si>
  <si>
    <t>GLYMA_15G122200</t>
  </si>
  <si>
    <t>GLYMA_15G128700</t>
  </si>
  <si>
    <t>GLYMA_15G139000</t>
  </si>
  <si>
    <t>GO:0002679 GO:0006355 GO:0006865 GO:0009617 GO:0010200 GO:0015824 GO:0035556 GO:0042742 GO:0045893 GO:0052542</t>
  </si>
  <si>
    <t>amino acid transport; defense response by callose deposition; defense response to bacterium; intracellular signal transduction; positive regulation of transcription, DNA-dependent; proline transport; regulation of transcription, DNA-dependent; respiratory burst involved in defense response; response to bacterium; response to chitin</t>
  </si>
  <si>
    <t>GLYMA_15G145700</t>
  </si>
  <si>
    <t>GLYMA_15G146600</t>
  </si>
  <si>
    <t>GLYMA_15G150500</t>
  </si>
  <si>
    <t>GO:0000165 GO:0002679 GO:0006612 GO:0006952 GO:0009595 GO:0009611 GO:0009612 GO:0009697 GO:0009814 GO:0009862 GO:0009867 GO:0010200 GO:0010310 GO:0010363 GO:0031348 GO:0035556 GO:0042742 GO:0043900 GO:0050832</t>
  </si>
  <si>
    <t>MAPK cascade; defense response; defense response, incompatible interaction; defense response to bacterium; defense response to fungus; detection of biotic stimulus; intracellular signal transduction; jasmonic acid mediated signaling pathway; negative regulation of defense response; protein targeting to membrane; regulation of hydrogen peroxide metabolic process; regulation of multi-organism process; regulation of plant-type hypersensitive response; respiratory burst involved in defense response; response to chitin; response to mechanical stimulus; response to wounding; salicylic acid biosynthetic process; systemic acquired resistance, salicylic acid mediated signaling pathway</t>
  </si>
  <si>
    <t>GLYMA_15G159300</t>
  </si>
  <si>
    <t>GLYMA_15G169100</t>
  </si>
  <si>
    <t>GLYMA_15G171000</t>
  </si>
  <si>
    <t>GLYMA_15G180000</t>
  </si>
  <si>
    <t>GLYMA_15G199700</t>
  </si>
  <si>
    <t>GLYMA_15G203500</t>
  </si>
  <si>
    <t>GLYMA_15G206400</t>
  </si>
  <si>
    <t>GLYMA_15G211500</t>
  </si>
  <si>
    <t>GLYMA_15G221800</t>
  </si>
  <si>
    <t>GLYMA_15G228500</t>
  </si>
  <si>
    <t>GLYMA_15G232200</t>
  </si>
  <si>
    <t>GLYMA_15G247800</t>
  </si>
  <si>
    <t>GLYMA_15G253500</t>
  </si>
  <si>
    <t>GO:0006468 GO:0009627 GO:0009697 GO:0009863 GO:0030968 GO:0031348 GO:0045087 GO:0046777</t>
  </si>
  <si>
    <t>endoplasmic reticulum unfolded protein response; innate immune response; negative regulation of defense response; protein autophosphorylation; protein phosphorylation; salicylic acid biosynthetic process; salicylic acid mediated signaling pathway; systemic acquired resistance</t>
  </si>
  <si>
    <t>GLYMA_15G277100</t>
  </si>
  <si>
    <t>GLYMA_16G008500</t>
  </si>
  <si>
    <t>GLYMA_16G026400</t>
  </si>
  <si>
    <t>GO:0006355 GO:0009627 GO:0009697 GO:0010200</t>
  </si>
  <si>
    <t>regulation of transcription, DNA-dependent; response to chitin; salicylic acid biosynthetic process; systemic acquired resistance</t>
  </si>
  <si>
    <t>GLYMA_16G039600</t>
  </si>
  <si>
    <t>GLYMA_16G064200</t>
  </si>
  <si>
    <t>GLYMA_16G071300</t>
  </si>
  <si>
    <t>GO:0006355 GO:0006612 GO:0009651 GO:0009723 GO:0009733 GO:0009737 GO:0009739 GO:0009751 GO:0009753 GO:0009963 GO:0010363 GO:0046686</t>
  </si>
  <si>
    <t>positive regulation of flavonoid biosynthetic process; protein targeting to membrane; regulation of plant-type hypersensitive response; regulation of transcription, DNA-dependent; response to abscisic acid stimulus; response to auxin stimulus; response to cadmium ion; response to ethylene stimulus; response to gibberellin stimulus; response to jasmonic acid stimulus; response to salicylic acid stimulus; response to salt stress</t>
  </si>
  <si>
    <t>GLYMA_16G071500</t>
  </si>
  <si>
    <t>GLYMA_16G084300</t>
  </si>
  <si>
    <t>GO:0006007 GO:0009733 GO:0010102 GO:0030198</t>
  </si>
  <si>
    <t>extracellular matrix organization; glucose catabolic process; lateral root morphogenesis; response to auxin stimulus</t>
  </si>
  <si>
    <t>GO:0005201</t>
  </si>
  <si>
    <t>extracellular matrix structural constituent</t>
  </si>
  <si>
    <t>GLYMA_16G084700</t>
  </si>
  <si>
    <t>GO:0006468 GO:0006979 GO:0009611 GO:0010200</t>
  </si>
  <si>
    <t>protein phosphorylation; response to chitin; response to oxidative stress; response to wounding</t>
  </si>
  <si>
    <t>GO:0004672 GO:0004674 GO:0005515 GO:0005524 GO:0016301 GO:0016772 GO:0019901</t>
  </si>
  <si>
    <t>ATP binding; kinase activity; protein binding; protein kinase activity; protein kinase binding; protein serine/threonine kinase activity; transferase activity, transferring phosphorus-containing groups</t>
  </si>
  <si>
    <t>GLYMA_16G103900</t>
  </si>
  <si>
    <t>GO:0009807 GO:0010413 GO:0045492</t>
  </si>
  <si>
    <t>glucuronoxylan metabolic process; lignan biosynthetic process; xylan biosynthetic process</t>
  </si>
  <si>
    <t>GO:0000166 GO:0010283</t>
  </si>
  <si>
    <t>nucleotide binding; pinoresinol reductase activity</t>
  </si>
  <si>
    <t>GLYMA_16G106200</t>
  </si>
  <si>
    <t>GLYMA_16G125800</t>
  </si>
  <si>
    <t>GLYMA_16G129300</t>
  </si>
  <si>
    <t>GO:0006468 GO:0007169 GO:0008544 GO:0009553 GO:0009790</t>
  </si>
  <si>
    <t>embryo development; embryo sac development; epidermis development; protein phosphorylation; transmembrane receptor protein tyrosine kinase signaling pathway</t>
  </si>
  <si>
    <t>GLYMA_16G134700</t>
  </si>
  <si>
    <t>GLYMA_16G170000</t>
  </si>
  <si>
    <t>GLYMA_16G170900</t>
  </si>
  <si>
    <t>GLYMA_16G173000</t>
  </si>
  <si>
    <t>GO:0005975 GO:0009409 GO:0009611 GO:0009642 GO:0009651 GO:0010228 GO:0016926 GO:0042631 GO:0050665</t>
  </si>
  <si>
    <t>carbohydrate metabolic process; cellular response to water deprivation; hydrogen peroxide biosynthetic process; protein desumoylation; response to cold; response to light intensity; response to salt stress; response to wounding; vegetative to reproductive phase transition of meristem</t>
  </si>
  <si>
    <t>GLYMA_16G176800</t>
  </si>
  <si>
    <t>GLYMA_16G178100</t>
  </si>
  <si>
    <t>GO:0000165 GO:0002237 GO:0006355 GO:0006612 GO:0009581 GO:0009595 GO:0009617 GO:0009627 GO:0009697 GO:0009814 GO:0009862 GO:0009867 GO:0010200 GO:0010310 GO:0010363 GO:0031348 GO:0035304 GO:0042742 GO:0043069 GO:0043900 GO:0045088 GO:0050832</t>
  </si>
  <si>
    <t>MAPK cascade; defense response, incompatible interaction; defense response to bacterium; defense response to fungus; detection of biotic stimulus; detection of external stimulus; jasmonic acid mediated signaling pathway; negative regulation of defense response; negative regulation of programmed cell death; protein targeting to membrane; regulation of hydrogen peroxide metabolic process; regulation of innate immune response; regulation of multi-organism process; regulation of plant-type hypersensitive response; regulation of protein dephosphorylation; regulation of transcription, DNA-dependent; response to bacterium; response to chitin; response to molecule of bacterial origin; salicylic acid biosynthetic process; systemic acquired resistance; systemic acquired resistance, salicylic acid mediated signaling pathway</t>
  </si>
  <si>
    <t>GLYMA_16G178200</t>
  </si>
  <si>
    <t>GLYMA_16G178400</t>
  </si>
  <si>
    <t>GLYMA_16G190600</t>
  </si>
  <si>
    <t>GLYMA_16G206900</t>
  </si>
  <si>
    <t>GO:0048268</t>
  </si>
  <si>
    <t>clathrin coat assembly</t>
  </si>
  <si>
    <t>GO:0005543 GO:0005545 GO:0030276</t>
  </si>
  <si>
    <t>1-phosphatidylinositol binding; clathrin binding; phospholipid binding</t>
  </si>
  <si>
    <t>GLYMA_16G208400</t>
  </si>
  <si>
    <t>GO:0005216 GO:0005247 GO:0005253</t>
  </si>
  <si>
    <t>anion channel activity; ion channel activity; voltage-gated chloride channel activity</t>
  </si>
  <si>
    <t>GLYMA_16G211400</t>
  </si>
  <si>
    <t>GLYMA_16G211800</t>
  </si>
  <si>
    <t>GLYMA_16G214500</t>
  </si>
  <si>
    <t>GLYMA_17G007600</t>
  </si>
  <si>
    <t>GO:0002679 GO:0006355 GO:0006612 GO:0009693 GO:0009863 GO:0009867 GO:0009873 GO:0010200 GO:0010363 GO:0035556</t>
  </si>
  <si>
    <t>ethylene biosynthetic process; ethylene mediated signaling pathway; intracellular signal transduction; jasmonic acid mediated signaling pathway; protein targeting to membrane; regulation of plant-type hypersensitive response; regulation of transcription, DNA-dependent; respiratory burst involved in defense response; response to chitin; salicylic acid mediated signaling pathway</t>
  </si>
  <si>
    <t>GLYMA_17G017400</t>
  </si>
  <si>
    <t>GO:0007131 GO:0008033 GO:0009691</t>
  </si>
  <si>
    <t>cytokinin biosynthetic process; reciprocal meiotic recombination; tRNA processing</t>
  </si>
  <si>
    <t>GO:0005524 GO:0009824 GO:0016765 GO:0052622 GO:0052623</t>
  </si>
  <si>
    <t>ADP dimethylallyltransferase activity; AMP dimethylallyltransferase activity; ATP binding; ATP dimethylallyltransferase activity; transferase activity, transferring alkyl or aryl (other than methyl) groups</t>
  </si>
  <si>
    <t>GLYMA_17G020900</t>
  </si>
  <si>
    <t>GLYMA_17G030000</t>
  </si>
  <si>
    <t>GLYMA_17G042600</t>
  </si>
  <si>
    <t>GLYMA_17G045900</t>
  </si>
  <si>
    <t>GLYMA_17G064900</t>
  </si>
  <si>
    <t>GLYMA_17G069300</t>
  </si>
  <si>
    <t>GO:0007568 GO:0009611 GO:0009612 GO:0009693 GO:0010200 GO:0050832</t>
  </si>
  <si>
    <t>aging; defense response to fungus; ethylene biosynthetic process; response to chitin; response to mechanical stimulus; response to wounding</t>
  </si>
  <si>
    <t>GLYMA_17G088500</t>
  </si>
  <si>
    <t>GO:0006810 GO:0015713 GO:0015714</t>
  </si>
  <si>
    <t>phosphoenolpyruvate transport; phosphoglycerate transport; transport</t>
  </si>
  <si>
    <t>GO:0005215 GO:0015120 GO:0015121 GO:0015297</t>
  </si>
  <si>
    <t>antiporter activity; phosphoenolpyruvate:phosphate antiporter activity; phosphoglycerate transmembrane transporter activity; transporter activity</t>
  </si>
  <si>
    <t>GLYMA_17G091100</t>
  </si>
  <si>
    <t>GO:0008295</t>
  </si>
  <si>
    <t>spermidine biosynthetic process</t>
  </si>
  <si>
    <t>GO:0003824 GO:0004766 GO:0005515</t>
  </si>
  <si>
    <t>catalytic activity; protein binding; spermidine synthase activity</t>
  </si>
  <si>
    <t>GLYMA_17G105000</t>
  </si>
  <si>
    <t>GLYMA_17G115300</t>
  </si>
  <si>
    <t>GLYMA_17G166600</t>
  </si>
  <si>
    <t>GO:0009723 GO:0071456</t>
  </si>
  <si>
    <t>cellular response to hypoxia; response to ethylene stimulus</t>
  </si>
  <si>
    <t>GLYMA_17G174500</t>
  </si>
  <si>
    <t>GLYMA_17G214900</t>
  </si>
  <si>
    <t>GLYMA_17G222500</t>
  </si>
  <si>
    <t>GLYMA_17G224300</t>
  </si>
  <si>
    <t>GLYMA_17G224500</t>
  </si>
  <si>
    <t>GLYMA_17G224800</t>
  </si>
  <si>
    <t>GLYMA_17G227800</t>
  </si>
  <si>
    <t>GO:0004553 GO:0031219</t>
  </si>
  <si>
    <t>hydrolase activity, hydrolyzing O-glycosyl compounds; levanase activity</t>
  </si>
  <si>
    <t>GLYMA_17G227900</t>
  </si>
  <si>
    <t>GO:0001666 GO:0005975 GO:0009862 GO:0010310</t>
  </si>
  <si>
    <t>carbohydrate metabolic process; regulation of hydrogen peroxide metabolic process; response to hypoxia; systemic acquired resistance, salicylic acid mediated signaling pathway</t>
  </si>
  <si>
    <t>GO:0004553 GO:0031219 GO:0051670</t>
  </si>
  <si>
    <t>hydrolase activity, hydrolyzing O-glycosyl compounds; inulinase activity; levanase activity</t>
  </si>
  <si>
    <t>GLYMA_17G236200</t>
  </si>
  <si>
    <t>GLYMA_18G009800</t>
  </si>
  <si>
    <t>GO:0010150</t>
  </si>
  <si>
    <t>leaf senescence</t>
  </si>
  <si>
    <t>GLYMA_18G026900</t>
  </si>
  <si>
    <t>GLYMA_18G042100</t>
  </si>
  <si>
    <t>GO:0002679 GO:0009693 GO:0010200 GO:0016567 GO:0035556</t>
  </si>
  <si>
    <t>ethylene biosynthetic process; intracellular signal transduction; protein ubiquitination; respiratory burst involved in defense response; response to chitin</t>
  </si>
  <si>
    <t>GLYMA_18G044900</t>
  </si>
  <si>
    <t>GLYMA_18G049000</t>
  </si>
  <si>
    <t>GLYMA_18G055600</t>
  </si>
  <si>
    <t>GLYMA_18G056800</t>
  </si>
  <si>
    <t>GO:0006812 GO:0006885 GO:0009827 GO:0009860 GO:0035725 GO:0055085</t>
  </si>
  <si>
    <t>cation transport; plant-type cell wall modification; pollen tube growth; regulation of pH; sodium ion transmembrane transport; transmembrane transport</t>
  </si>
  <si>
    <t>GO:0005451 GO:0015299 GO:0015385</t>
  </si>
  <si>
    <t>monovalent cation:hydrogen antiporter activity; sodium:hydrogen antiporter activity; solute:hydrogen antiporter activity</t>
  </si>
  <si>
    <t>GLYMA_18G080400</t>
  </si>
  <si>
    <t>GLYMA_18G085400</t>
  </si>
  <si>
    <t>GO:0000272 GO:0005982 GO:0006071 GO:0006629 GO:0007155 GO:0009653 GO:0009664 GO:0009832 GO:0010026 GO:0010054 GO:0010075 GO:0010090 GO:0010442 GO:0042545 GO:0045010 GO:0048364 GO:0048765 GO:0048869 GO:0052541 GO:0052546 GO:0071555</t>
  </si>
  <si>
    <t>actin nucleation; anatomical structure morphogenesis; cell adhesion; cell wall modification; cell wall organization; cell wall pectin metabolic process; cellular developmental process; glycerol metabolic process; guard cell morphogenesis; lipid metabolic process; plant-type cell wall biogenesis; plant-type cell wall cellulose metabolic process; plant-type cell wall organization; polysaccharide catabolic process; regulation of meristem growth; root development; root hair cell differentiation; starch metabolic process; trichoblast differentiation; trichome differentiation; trichome morphogenesis</t>
  </si>
  <si>
    <t>GO:0008081 GO:0008889</t>
  </si>
  <si>
    <t>glycerophosphodiester phosphodiesterase activity; phosphoric diester hydrolase activity</t>
  </si>
  <si>
    <t>GLYMA_18G116200</t>
  </si>
  <si>
    <t>GLYMA_18G120700</t>
  </si>
  <si>
    <t>GLYMA_18G121900</t>
  </si>
  <si>
    <t>GLYMA_18G143400</t>
  </si>
  <si>
    <t>GO:0000394 GO:0006355 GO:0006366 GO:0007062 GO:0007131 GO:0033044 GO:0042138 GO:0045132</t>
  </si>
  <si>
    <t>RNA splicing, via endonucleolytic cleavage and ligation; meiotic DNA double-strand break formation; meiotic chromosome segregation; reciprocal meiotic recombination; regulation of chromosome organization; regulation of transcription, DNA-dependent; sister chromatid cohesion; transcription from RNA polymerase II promoter</t>
  </si>
  <si>
    <t>GLYMA_18G195200</t>
  </si>
  <si>
    <t>GLYMA_18G198000</t>
  </si>
  <si>
    <t>GLYMA_18G202600</t>
  </si>
  <si>
    <t>GLYMA_18G205600</t>
  </si>
  <si>
    <t>GO:0006952 GO:0007165 GO:0009627 GO:0034976</t>
  </si>
  <si>
    <t>defense response; response to endoplasmic reticulum stress; signal transduction; systemic acquired resistance</t>
  </si>
  <si>
    <t>GLYMA_18G211000</t>
  </si>
  <si>
    <t>GLYMA_18G213200</t>
  </si>
  <si>
    <t>GLYMA_18G215600</t>
  </si>
  <si>
    <t>GO:0008152 GO:0009845</t>
  </si>
  <si>
    <t>metabolic process; seed germination</t>
  </si>
  <si>
    <t>GLYMA_18G219700</t>
  </si>
  <si>
    <t>GLYMA_18G226700</t>
  </si>
  <si>
    <t>GLYMA_18G229400</t>
  </si>
  <si>
    <t>GLYMA_18G242300</t>
  </si>
  <si>
    <t>GO:0006096 GO:0008299 GO:0009060 GO:0009908 GO:0015995 GO:0046686</t>
  </si>
  <si>
    <t>aerobic respiration; chlorophyll biosynthetic process; flower development; glycolysis; isoprenoid biosynthetic process; response to cadmium ion</t>
  </si>
  <si>
    <t>GO:0004452 GO:0016787</t>
  </si>
  <si>
    <t>hydrolase activity; isopentenyl-diphosphate delta-isomerase activity</t>
  </si>
  <si>
    <t>GLYMA_18G244100</t>
  </si>
  <si>
    <t>GO:0006457 GO:0006995 GO:0009617 GO:0009626 GO:0009627 GO:0009697 GO:0010204 GO:0031347 GO:0034976 GO:0042742 GO:0045087 GO:0046283 GO:0055074</t>
  </si>
  <si>
    <t>anthocyanin-containing compound metabolic process; calcium ion homeostasis; cellular response to nitrogen starvation; defense response signaling pathway, resistance gene-independent; defense response to bacterium; innate immune response; plant-type hypersensitive response; protein folding; regulation of defense response; response to bacterium; response to endoplasmic reticulum stress; salicylic acid biosynthetic process; systemic acquired resistance</t>
  </si>
  <si>
    <t>GO:0005509 GO:0051082</t>
  </si>
  <si>
    <t>calcium ion binding; unfolded protein binding</t>
  </si>
  <si>
    <t>GLYMA_18G247600</t>
  </si>
  <si>
    <t>GLYMA_18G252300</t>
  </si>
  <si>
    <t>GLYMA_18G254000</t>
  </si>
  <si>
    <t>GLYMA_18G254100</t>
  </si>
  <si>
    <t>GO:0001666 GO:0009862 GO:0010154 GO:0010310 GO:0010431</t>
  </si>
  <si>
    <t>fruit development; regulation of hydrogen peroxide metabolic process; response to hypoxia; seed maturation; systemic acquired resistance, salicylic acid mediated signaling pathway</t>
  </si>
  <si>
    <t>GLYMA_18G254700</t>
  </si>
  <si>
    <t>GLYMA_18G260800</t>
  </si>
  <si>
    <t>GO:0042372</t>
  </si>
  <si>
    <t>phylloquinone biosynthetic process</t>
  </si>
  <si>
    <t>GO:0016788 GO:0047617</t>
  </si>
  <si>
    <t>acyl-CoA hydrolase activity; hydrolase activity, acting on ester bonds</t>
  </si>
  <si>
    <t>GLYMA_18G285800</t>
  </si>
  <si>
    <t>GLYMA_18G294500</t>
  </si>
  <si>
    <t>GLYMA_19G005700</t>
  </si>
  <si>
    <t>GLYMA_19G006400</t>
  </si>
  <si>
    <t>GO:0006499 GO:0007264 GO:0046686</t>
  </si>
  <si>
    <t>N-terminal protein myristoylation; response to cadmium ion; small GTPase mediated signal transduction</t>
  </si>
  <si>
    <t>GO:0005507 GO:0005525 GO:0016004</t>
  </si>
  <si>
    <t>GTP binding; copper ion binding; phospholipase activator activity</t>
  </si>
  <si>
    <t>GLYMA_19G007200</t>
  </si>
  <si>
    <t>GO:0009809 GO:0044237</t>
  </si>
  <si>
    <t>cellular metabolic process; lignin biosynthetic process</t>
  </si>
  <si>
    <t>GO:0000166 GO:0003824 GO:0016621 GO:0050662</t>
  </si>
  <si>
    <t>catalytic activity; cinnamoyl-CoA reductase activity; coenzyme binding; nucleotide binding</t>
  </si>
  <si>
    <t>GLYMA_19G016100</t>
  </si>
  <si>
    <t>GLYMA_19G095300</t>
  </si>
  <si>
    <t>GO:0008361 GO:0009653 GO:1900056</t>
  </si>
  <si>
    <t>anatomical structure morphogenesis; negative regulation of leaf senescence; regulation of cell size</t>
  </si>
  <si>
    <t>GO:0000987 GO:0003700 GO:0005515 GO:0043565</t>
  </si>
  <si>
    <t>core promoter proximal region sequence-specific DNA binding; protein binding; sequence-specific DNA binding; sequence-specific DNA binding transcription factor activity</t>
  </si>
  <si>
    <t>GLYMA_19G111500</t>
  </si>
  <si>
    <t>GO:0006629 GO:0006635 GO:0006816 GO:0007030 GO:0009651 GO:0016558</t>
  </si>
  <si>
    <t>Golgi organization; calcium ion transport; fatty acid beta-oxidation; lipid metabolic process; protein import into peroxisome matrix; response to salt stress</t>
  </si>
  <si>
    <t>GLYMA_19G115000</t>
  </si>
  <si>
    <t>GO:0002237 GO:0006468 GO:0007165 GO:0007169 GO:0009734 GO:0009742 GO:0010051 GO:0010075 GO:0010103 GO:0010233 GO:0010305 GO:0048443</t>
  </si>
  <si>
    <t>auxin mediated signaling pathway; brassinosteroid mediated signaling pathway; leaf vascular tissue pattern formation; phloem transport; protein phosphorylation; regulation of meristem growth; response to molecule of bacterial origin; signal transduction; stamen development; stomatal complex morphogenesis; transmembrane receptor protein tyrosine kinase signaling pathway; xylem and phloem pattern formation</t>
  </si>
  <si>
    <t>GO:0004672 GO:0004674 GO:0004675 GO:0004713 GO:0005515 GO:0005524 GO:0016772</t>
  </si>
  <si>
    <t>ATP binding; protein binding; protein kinase activity; protein serine/threonine kinase activity; protein tyrosine kinase activity; transferase activity, transferring phosphorus-containing groups; transmembrane receptor protein serine/threonine kinase activity</t>
  </si>
  <si>
    <t>GLYMA_19G151100</t>
  </si>
  <si>
    <t>GLYMA_19G151200</t>
  </si>
  <si>
    <t>GLYMA_19G163700</t>
  </si>
  <si>
    <t>GLYMA_19G164600</t>
  </si>
  <si>
    <t>GLYMA_19G174200</t>
  </si>
  <si>
    <t>GLYMA_19G177000</t>
  </si>
  <si>
    <t>GO:0010731</t>
  </si>
  <si>
    <t>protein glutathionylation</t>
  </si>
  <si>
    <t>GLYMA_19G187500</t>
  </si>
  <si>
    <t>GLYMA_19G198600</t>
  </si>
  <si>
    <t>GLYMA_19G198700</t>
  </si>
  <si>
    <t>GLYMA_19G198800</t>
  </si>
  <si>
    <t>GLYMA_19G248100</t>
  </si>
  <si>
    <t>GLYMA_19G254800</t>
  </si>
  <si>
    <t>GLYMA_19G255500</t>
  </si>
  <si>
    <t>GO:0006811 GO:0006813 GO:0006816 GO:0055085</t>
  </si>
  <si>
    <t>calcium ion transport; ion transport; potassium ion transport; transmembrane transport</t>
  </si>
  <si>
    <t>GO:0005216 GO:0005221 GO:0005242 GO:0005261 GO:0005516 GO:0030551</t>
  </si>
  <si>
    <t>calmodulin binding; cation channel activity; cyclic nucleotide binding; intracellular cyclic nucleotide activated cation channel activity; inward rectifier potassium channel activity; ion channel activity</t>
  </si>
  <si>
    <t>GLYMA_19G258300</t>
  </si>
  <si>
    <t>GO:0006098 GO:0006364 GO:0008150 GO:0009657 GO:0010027 GO:0010207 GO:0015995 GO:0019288</t>
  </si>
  <si>
    <t>biological process; chlorophyll biosynthetic process; isopentenyl diphosphate biosynthetic process, mevalonate-independent pathway; pentose-phosphate shunt; photosystem II assembly; plastid organization; rRNA processing; thylakoid membrane organization</t>
  </si>
  <si>
    <t>GLYMA_20G010000</t>
  </si>
  <si>
    <t>GLYMA_20G034200</t>
  </si>
  <si>
    <t>GLYMA_20G062000</t>
  </si>
  <si>
    <t>GLYMA_20G064500</t>
  </si>
  <si>
    <t>GO:0006612 GO:0008150 GO:0009414 GO:0009693 GO:0009737 GO:0009863 GO:0010363 GO:0042538 GO:0043069 GO:0051707</t>
  </si>
  <si>
    <t>biological process; ethylene biosynthetic process; hyperosmotic salinity response; negative regulation of programmed cell death; protein targeting to membrane; regulation of plant-type hypersensitive response; response to abscisic acid stimulus; response to other organism; response to water deprivation; salicylic acid mediated signaling pathway</t>
  </si>
  <si>
    <t>GLYMA_20G107800</t>
  </si>
  <si>
    <t>GO:0006364 GO:0009637 GO:0009657 GO:0009773 GO:0009853 GO:0009854 GO:0010114 GO:0010207 GO:0010218 GO:0010304 GO:0015979 GO:0019344 GO:0019684 GO:0035304 GO:0042631 GO:0071482</t>
  </si>
  <si>
    <t>PSII associated light-harvesting complex II catabolic process; cellular response to light stimulus; cellular response to water deprivation; cysteine biosynthetic process; oxidative photosynthetic carbon pathway; photorespiration; photosynthesis; photosynthesis, light reaction; photosynthetic electron transport in photosystem I; photosystem II assembly; plastid organization; rRNA processing; regulation of protein dephosphorylation; response to blue light; response to far red light; response to red light</t>
  </si>
  <si>
    <t>GO:0008266 GO:0008465</t>
  </si>
  <si>
    <t>glycerate dehydrogenase activity; poly(U) RNA binding</t>
  </si>
  <si>
    <t>GLYMA_20G116700</t>
  </si>
  <si>
    <t>GO:0006612 GO:0008150 GO:0009625 GO:0009862 GO:0009863 GO:0009867 GO:0010200 GO:0010363 GO:0031348</t>
  </si>
  <si>
    <t>biological process; jasmonic acid mediated signaling pathway; negative regulation of defense response; protein targeting to membrane; regulation of plant-type hypersensitive response; response to chitin; response to insect; salicylic acid mediated signaling pathway; systemic acquired resistance, salicylic acid mediated signaling pathway</t>
  </si>
  <si>
    <t>GLYMA_20G124200</t>
  </si>
  <si>
    <t>GLYMA_20G129900</t>
  </si>
  <si>
    <t>GLYMA_20G130000</t>
  </si>
  <si>
    <t>GLYMA_20G140200</t>
  </si>
  <si>
    <t>GLYMA_20G163100</t>
  </si>
  <si>
    <t>GO:0009627 GO:0019468 GO:0019469 GO:0019544 GO:0034976</t>
  </si>
  <si>
    <t>arginine catabolic process to glutamate; nopaline catabolic process; octopine catabolic process; response to endoplasmic reticulum stress; systemic acquired resistance</t>
  </si>
  <si>
    <t>GO:0000166 GO:0003824 GO:0005212</t>
  </si>
  <si>
    <t>catalytic activity; nucleotide binding; structural constituent of eye lens</t>
  </si>
  <si>
    <t>GLYMA_20G163900</t>
  </si>
  <si>
    <t>GLYMA_20G167300</t>
  </si>
  <si>
    <t>GLYMA_20G177000</t>
  </si>
  <si>
    <t>GLYMA_20G178000</t>
  </si>
  <si>
    <t>GLYMA_20G203700</t>
  </si>
  <si>
    <t>GLYMA_20G209700</t>
  </si>
  <si>
    <t>GLYMA_20G214200</t>
  </si>
  <si>
    <t>GO:0006598 GO:0006979 GO:0009698 GO:0010167 GO:0015706 GO:0042398 GO:0055114</t>
  </si>
  <si>
    <t>cellular modified amino acid biosynthetic process; nitrate transport; oxidation-reduction process; phenylpropanoid metabolic process; polyamine catabolic process; response to nitrate; response to oxidative stress</t>
  </si>
  <si>
    <t>GLYMA_20G216800</t>
  </si>
  <si>
    <t>GLYMA_20G225200</t>
  </si>
  <si>
    <t>GLYMA_20G241600</t>
  </si>
  <si>
    <t>GO:0009411 GO:0009718 GO:0009733 GO:0009744 GO:0009813 GO:0010224 GO:0042398 GO:0080167</t>
  </si>
  <si>
    <t>anthocyanin-containing compound biosynthetic process; cellular modified amino acid biosynthetic process; flavonoid biosynthetic process; response to UV; response to UV-B; response to auxin stimulus; response to karrikin; response to sucrose stimulus</t>
  </si>
  <si>
    <t>GO:0005515 GO:0016872 GO:0045430</t>
  </si>
  <si>
    <t>chalcone isomerase activity; intramolecular lyase activity; protein binding</t>
  </si>
  <si>
    <t>GLYMA_20G244600</t>
  </si>
  <si>
    <t>GLYMA_U029100</t>
  </si>
  <si>
    <t>GLYMA_U034800</t>
  </si>
  <si>
    <t>GLYMA_19G065800</t>
  </si>
  <si>
    <t>GLYMA_20G012200</t>
  </si>
  <si>
    <t>GLYMA_01G024300</t>
  </si>
  <si>
    <t>GLYMA_01G117200</t>
  </si>
  <si>
    <t>GLYMA_01G161700</t>
  </si>
  <si>
    <t>GO:0006289</t>
  </si>
  <si>
    <t>nucleotide-excision repair</t>
  </si>
  <si>
    <t>GO:0003677 GO:0004518</t>
  </si>
  <si>
    <t>DNA binding; nuclease activity</t>
  </si>
  <si>
    <t>GLYMA_02G059500</t>
  </si>
  <si>
    <t>GLYMA_03G214100</t>
  </si>
  <si>
    <t>GO:0006817 GO:0009626 GO:0009627 GO:0009697 GO:0009751 GO:0010167 GO:0010337 GO:0016036 GO:0042742 GO:0080021</t>
  </si>
  <si>
    <t>cellular response to phosphate starvation; defense response to bacterium; phosphate ion transport; plant-type hypersensitive response; regulation of salicylic acid metabolic process; response to benzoic acid stimulus; response to nitrate; response to salicylic acid stimulus; salicylic acid biosynthetic process; systemic acquired resistance</t>
  </si>
  <si>
    <t>GLYMA_03G233500</t>
  </si>
  <si>
    <t>GLYMA_04G062600</t>
  </si>
  <si>
    <t>GLYMA_04G228700</t>
  </si>
  <si>
    <t>GLYMA_04G230400</t>
  </si>
  <si>
    <t>GLYMA_05G119600</t>
  </si>
  <si>
    <t>GLYMA_06G077200</t>
  </si>
  <si>
    <t>GLYMA_06G125800</t>
  </si>
  <si>
    <t>GLYMA_06G167000</t>
  </si>
  <si>
    <t>GO:0015770</t>
  </si>
  <si>
    <t>sucrose transport</t>
  </si>
  <si>
    <t>GO:0008515 GO:0051119</t>
  </si>
  <si>
    <t>sucrose transmembrane transporter activity; sugar transmembrane transporter activity</t>
  </si>
  <si>
    <t>GLYMA_07G168900</t>
  </si>
  <si>
    <t>GO:0006508 GO:0009407 GO:0009723 GO:0009738 GO:0010583 GO:0019243 GO:0035556</t>
  </si>
  <si>
    <t>abscisic acid mediated signaling pathway; intracellular signal transduction; methylglyoxal catabolic process to D-lactate; proteolysis; response to cyclopentenone; response to ethylene stimulus; toxin catabolic process</t>
  </si>
  <si>
    <t>GLYMA_07G189000</t>
  </si>
  <si>
    <t>GO:0046777 GO:0048767</t>
  </si>
  <si>
    <t>protein autophosphorylation; root hair elongation</t>
  </si>
  <si>
    <t>GO:0004674</t>
  </si>
  <si>
    <t>protein serine/threonine kinase activity</t>
  </si>
  <si>
    <t>GLYMA_08G018000</t>
  </si>
  <si>
    <t>GO:0006979 GO:0009058 GO:0009611 GO:0009612 GO:0009693 GO:0009723 GO:0009733 GO:0009737 GO:0009753 GO:0010200 GO:0042218 GO:0071281</t>
  </si>
  <si>
    <t>1-aminocyclopropane-1-carboxylate biosynthetic process; biosynthetic process; cellular response to iron ion; ethylene biosynthetic process; response to abscisic acid stimulus; response to auxin stimulus; response to chitin; response to ethylene stimulus; response to jasmonic acid stimulus; response to mechanical stimulus; response to oxidative stress; response to wounding</t>
  </si>
  <si>
    <t>GO:0003824 GO:0005515 GO:0016740 GO:0016847 GO:0030170 GO:0042802</t>
  </si>
  <si>
    <t>1-aminocyclopropane-1-carboxylate synthase activity; catalytic activity; identical protein binding; protein binding; pyridoxal phosphate binding; transferase activity</t>
  </si>
  <si>
    <t>GLYMA_08G109100</t>
  </si>
  <si>
    <t>GO:0005975 GO:0006569 GO:0009225 GO:0009684 GO:0044237</t>
  </si>
  <si>
    <t>carbohydrate metabolic process; cellular metabolic process; indoleacetic acid biosynthetic process; nucleotide-sugar metabolic process; tryptophan catabolic process</t>
  </si>
  <si>
    <t>GO:0000166 GO:0003824 GO:0005515 GO:0016857 GO:0050378 GO:0050662</t>
  </si>
  <si>
    <t>UDP-glucuronate 4-epimerase activity; catalytic activity; coenzyme binding; nucleotide binding; protein binding; racemase and epimerase activity, acting on carbohydrates and derivatives</t>
  </si>
  <si>
    <t>GLYMA_08G139800</t>
  </si>
  <si>
    <t>GLYMA_08G220500</t>
  </si>
  <si>
    <t>GLYMA_08G301500</t>
  </si>
  <si>
    <t>GLYMA_08G355000</t>
  </si>
  <si>
    <t>GO:0004672 GO:0004674 GO:0005524 GO:0016772 GO:0030246</t>
  </si>
  <si>
    <t>ATP binding; carbohydrate binding; protein kinase activity; protein serine/threonine kinase activity; transferase activity, transferring phosphorus-containing groups</t>
  </si>
  <si>
    <t>GLYMA_09G099500</t>
  </si>
  <si>
    <t>GO:0006812 GO:0009718 GO:0009744 GO:0010224 GO:0055085</t>
  </si>
  <si>
    <t>anthocyanin-containing compound biosynthetic process; cation transport; response to UV-B; response to sucrose stimulus; transmembrane transport</t>
  </si>
  <si>
    <t>GO:0008324</t>
  </si>
  <si>
    <t>cation transmembrane transporter activity</t>
  </si>
  <si>
    <t>GLYMA_11G078900</t>
  </si>
  <si>
    <t>GLYMA_11G087600</t>
  </si>
  <si>
    <t>GO:0009744 GO:0009750 GO:0009855 GO:0009944 GO:0010014 GO:0010075</t>
  </si>
  <si>
    <t>determination of bilateral symmetry; meristem initiation; polarity specification of adaxial/abaxial axis; regulation of meristem growth; response to fructose stimulus; response to sucrose stimulus</t>
  </si>
  <si>
    <t>GLYMA_11G208700</t>
  </si>
  <si>
    <t>GLYMA_12G092900</t>
  </si>
  <si>
    <t>GLYMA_12G131200</t>
  </si>
  <si>
    <t>GO:0006508 GO:0007568 GO:0009723 GO:0009817 GO:0010150</t>
  </si>
  <si>
    <t>aging; defense response to fungus, incompatible interaction; leaf senescence; proteolysis; response to ethylene stimulus</t>
  </si>
  <si>
    <t>GLYMA_12G135600</t>
  </si>
  <si>
    <t>GLYMA_13G031600</t>
  </si>
  <si>
    <t>GLYMA_14G098200</t>
  </si>
  <si>
    <t>GLYMA_15G091000</t>
  </si>
  <si>
    <t>GO:0006355 GO:0009725 GO:0009733 GO:0009855 GO:0009886 GO:0009887 GO:0009908 GO:0009909 GO:0010051 GO:0010154 GO:0048439 GO:0048481 GO:0048507 GO:0048519</t>
  </si>
  <si>
    <t>determination of bilateral symmetry; flower development; flower morphogenesis; fruit development; meristem development; negative regulation of biological process; organ morphogenesis; ovule development; post-embryonic morphogenesis; regulation of flower development; regulation of transcription, DNA-dependent; response to auxin stimulus; response to hormone stimulus; xylem and phloem pattern formation</t>
  </si>
  <si>
    <t>GO:0003677 GO:0003700 GO:0046983</t>
  </si>
  <si>
    <t>DNA binding; protein dimerization activity; sequence-specific DNA binding transcription factor activity</t>
  </si>
  <si>
    <t>GLYMA_15G172600</t>
  </si>
  <si>
    <t>GO:0000165 GO:0006096 GO:0006355 GO:0006468 GO:0006612 GO:0006833 GO:0006970 GO:0006972 GO:0007030 GO:0007154 GO:0009266 GO:0009409 GO:0009595 GO:0009617 GO:0009627 GO:0009631 GO:0009651 GO:0009697 GO:0009738 GO:0009814 GO:0009862 GO:0009863 GO:0009867 GO:0010200 GO:0010310 GO:0010363 GO:0010374 GO:0030968 GO:0031348 GO:0034976 GO:0035304 GO:0035556 GO:0042742 GO:0043069 GO:0043900 GO:0045088 GO:0046686 GO:0048481 GO:0050832 GO:0051707</t>
  </si>
  <si>
    <t>Golgi organization; MAPK cascade; abscisic acid mediated signaling pathway; cell communication; cold acclimation; defense response, incompatible interaction; defense response to bacterium; defense response to fungus; detection of biotic stimulus; endoplasmic reticulum unfolded protein response; glycolysis; hyperosmotic response; intracellular signal transduction; jasmonic acid mediated signaling pathway; negative regulation of defense response; negative regulation of programmed cell death; ovule development; protein phosphorylation; protein targeting to membrane; regulation of hydrogen peroxide metabolic process; regulation of innate immune response; regulation of multi-organism process; regulation of plant-type hypersensitive response; regulation of protein dephosphorylation; regulation of transcription, DNA-dependent; response to bacterium; response to cadmium ion; response to chitin; response to cold; response to endoplasmic reticulum stress; response to osmotic stress; response to other organism; response to salt stress; response to temperature stimulus; salicylic acid biosynthetic process; salicylic acid mediated signaling pathway; stomatal complex development; systemic acquired resistance; systemic acquired resistance, salicylic acid mediated signaling pathway; water transport</t>
  </si>
  <si>
    <t>GO:0004672 GO:0004674 GO:0004708 GO:0004713 GO:0005515 GO:0005524 GO:0016301 GO:0016772</t>
  </si>
  <si>
    <t>ATP binding; MAP kinase kinase activity; kinase activity; protein binding; protein kinase activity; protein serine/threonine kinase activity; protein tyrosine kinase activity; transferase activity, transferring phosphorus-containing groups</t>
  </si>
  <si>
    <t>GLYMA_16G005200</t>
  </si>
  <si>
    <t>GO:0006810 GO:0006839 GO:0055085</t>
  </si>
  <si>
    <t>mitochondrial transport; transmembrane transport; transport</t>
  </si>
  <si>
    <t>GLYMA_16G220700</t>
  </si>
  <si>
    <t>GLYMA_17G037500</t>
  </si>
  <si>
    <t>GO:0006355 GO:0009651 GO:0009737</t>
  </si>
  <si>
    <t>regulation of transcription, DNA-dependent; response to abscisic acid stimulus; response to salt stress</t>
  </si>
  <si>
    <t>GLYMA_17G185000</t>
  </si>
  <si>
    <t>GO:0006355 GO:0006612 GO:0007275 GO:0009651 GO:0009737 GO:0009741 GO:0009963 GO:0010089 GO:0010150 GO:0010363 GO:0045892</t>
  </si>
  <si>
    <t>leaf senescence; multicellular organismal development; negative regulation of transcription, DNA-dependent; positive regulation of flavonoid biosynthetic process; protein targeting to membrane; regulation of plant-type hypersensitive response; regulation of transcription, DNA-dependent; response to abscisic acid stimulus; response to brassinosteroid stimulus; response to salt stress; xylem development</t>
  </si>
  <si>
    <t>GLYMA_17G222400</t>
  </si>
  <si>
    <t>GO:0048573</t>
  </si>
  <si>
    <t>photoperiodism, flowering</t>
  </si>
  <si>
    <t>GLYMA_17G223800</t>
  </si>
  <si>
    <t>GO:0006470 GO:0006499 GO:0009610 GO:0016036 GO:0019375 GO:0042631</t>
  </si>
  <si>
    <t>N-terminal protein myristoylation; cellular response to phosphate starvation; cellular response to water deprivation; galactolipid biosynthetic process; protein dephosphorylation; response to symbiotic fungus</t>
  </si>
  <si>
    <t>GLYMA_17G225500</t>
  </si>
  <si>
    <t>GO:0000271 GO:0007389 GO:0008361 GO:0009825 GO:0009826 GO:0009926 GO:0009932 GO:0010014 GO:0010015 GO:0010087 GO:0010089 GO:0010218 GO:0010817 GO:0040007 GO:0043481 GO:0048759 GO:0048765 GO:0048767 GO:0071555</t>
  </si>
  <si>
    <t>anthocyanin accumulation in tissues in response to UV light; auxin polar transport; cell tip growth; cell wall organization; growth; meristem initiation; multidimensional cell growth; pattern specification process; phloem or xylem histogenesis; polysaccharide biosynthetic process; regulation of cell size; regulation of hormone levels; response to far red light; root hair cell differentiation; root hair elongation; root morphogenesis; unidimensional cell growth; xylem development; xylem vessel member cell differentiation</t>
  </si>
  <si>
    <t>GO:0003824 GO:0010487 GO:0016768</t>
  </si>
  <si>
    <t>catalytic activity; spermine synthase activity; thermospermine synthase activity</t>
  </si>
  <si>
    <t>GLYMA_17G251200</t>
  </si>
  <si>
    <t>GO:0001666 GO:0009862 GO:0010310 GO:0016567 GO:0031347</t>
  </si>
  <si>
    <t>protein ubiquitination; regulation of defense response; regulation of hydrogen peroxide metabolic process; response to hypoxia; systemic acquired resistance, salicylic acid mediated signaling pathway</t>
  </si>
  <si>
    <t>GO:0004842 GO:0019894</t>
  </si>
  <si>
    <t>kinesin binding; ubiquitin-protein ligase activity</t>
  </si>
  <si>
    <t>GLYMA_18G068200</t>
  </si>
  <si>
    <t>GLYMA_18G096700</t>
  </si>
  <si>
    <t>GO:0006499 GO:0006979</t>
  </si>
  <si>
    <t>N-terminal protein myristoylation; response to oxidative stress</t>
  </si>
  <si>
    <t>GLYMA_20G080400</t>
  </si>
  <si>
    <t>GLYMA_20G137700</t>
  </si>
  <si>
    <r>
      <t>Supplementary Table 4.</t>
    </r>
    <r>
      <rPr>
        <sz val="12"/>
        <color theme="1"/>
        <rFont val="Times New Roman"/>
        <family val="1"/>
      </rPr>
      <t xml:space="preserve"> Intersecting sets of DEGs from each of the five soybean lines found at 5-DPI and/or 10-DPI. Genes within the sets are mutually exclusive (ie. distinctly shared or unique), with comparisons having been partitioned by time (5-DPI and 10-DPI) and differential regulation (upregulated/positive or downregulated/negative). Values correspond to the Log2 fold change of the DEG in the "Locus ID" column found within the specified line, at the specified day in the DPI column.</t>
    </r>
    <r>
      <rPr>
        <b/>
        <sz val="12"/>
        <color theme="1"/>
        <rFont val="Times New Roman"/>
        <family val="1"/>
      </rPr>
      <t xml:space="preserve"> </t>
    </r>
    <r>
      <rPr>
        <sz val="12"/>
        <color theme="1"/>
        <rFont val="Times New Roman"/>
        <family val="1"/>
      </rPr>
      <t xml:space="preserve">Locus IDs correspond to </t>
    </r>
    <r>
      <rPr>
        <i/>
        <sz val="12"/>
        <color theme="1"/>
        <rFont val="Times New Roman"/>
        <family val="1"/>
      </rPr>
      <t>Glycine max</t>
    </r>
    <r>
      <rPr>
        <sz val="12"/>
        <color theme="1"/>
        <rFont val="Times New Roman"/>
        <family val="1"/>
      </rPr>
      <t xml:space="preserve"> Williams 82 genome reference version 2.1.</t>
    </r>
  </si>
  <si>
    <t>PI 88788</t>
  </si>
  <si>
    <t>PI 561310</t>
  </si>
  <si>
    <t>PI 567295</t>
  </si>
  <si>
    <r>
      <t>Supplementary Figure 1</t>
    </r>
    <r>
      <rPr>
        <sz val="12"/>
        <rFont val="Times New Roman"/>
        <family val="1"/>
      </rPr>
      <t>. RT-qPCR validation results for seven genes identified as co-regulated DEGs in PI 561310 and PI 567295. RT-qPCR was performed using SYBR Green on DNA extracted from soybean root tissues from all five lines, under non-infected and infected treatment conditions, at the time-points where they had been identified as differentially expressed. The housekeeping gene elongation factor 1b (Glyma.02G276600) was used for normalization purposes. Calculations for the log2 fold change normalization were done using the Pfaffl method. The * signifies a p-value ≤ 0.05, ** signifies a p-value ≤ 0.01, and NS (not significant) represents a p-value &gt; 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9" x14ac:knownFonts="1">
    <font>
      <sz val="12"/>
      <color theme="1"/>
      <name val="Century Gothic"/>
      <family val="2"/>
      <scheme val="minor"/>
    </font>
    <font>
      <b/>
      <sz val="12"/>
      <name val="Times New Roman"/>
      <family val="1"/>
    </font>
    <font>
      <sz val="12"/>
      <name val="Times New Roman"/>
      <family val="1"/>
    </font>
    <font>
      <sz val="12"/>
      <color theme="0"/>
      <name val="Times New Roman"/>
      <family val="1"/>
    </font>
    <font>
      <b/>
      <sz val="12"/>
      <color theme="1"/>
      <name val="Times New Roman"/>
      <family val="1"/>
    </font>
    <font>
      <sz val="12"/>
      <color theme="1"/>
      <name val="Times New Roman"/>
      <family val="1"/>
    </font>
    <font>
      <sz val="12"/>
      <color rgb="FF000000"/>
      <name val="Times New Roman"/>
      <family val="1"/>
    </font>
    <font>
      <i/>
      <sz val="12"/>
      <color theme="1"/>
      <name val="Times New Roman"/>
      <family val="1"/>
    </font>
    <font>
      <b/>
      <sz val="12"/>
      <color rgb="FFFFFFFF"/>
      <name val="Times New Roman"/>
      <family val="1"/>
    </font>
  </fonts>
  <fills count="4">
    <fill>
      <patternFill patternType="none"/>
    </fill>
    <fill>
      <patternFill patternType="gray125"/>
    </fill>
    <fill>
      <patternFill patternType="solid">
        <fgColor rgb="FFD9D9D9"/>
        <bgColor rgb="FFD9D9D9"/>
      </patternFill>
    </fill>
    <fill>
      <patternFill patternType="solid">
        <fgColor rgb="FF8064A2"/>
        <bgColor rgb="FF8064A2"/>
      </patternFill>
    </fill>
  </fills>
  <borders count="3">
    <border>
      <left/>
      <right/>
      <top/>
      <bottom/>
      <diagonal/>
    </border>
    <border>
      <left/>
      <right/>
      <top style="medium">
        <color rgb="FF000000"/>
      </top>
      <bottom style="medium">
        <color rgb="FF000000"/>
      </bottom>
      <diagonal/>
    </border>
    <border>
      <left/>
      <right/>
      <top/>
      <bottom style="medium">
        <color rgb="FF000000"/>
      </bottom>
      <diagonal/>
    </border>
  </borders>
  <cellStyleXfs count="1">
    <xf numFmtId="0" fontId="0" fillId="0" borderId="0"/>
  </cellStyleXfs>
  <cellXfs count="22">
    <xf numFmtId="0" fontId="0" fillId="0" borderId="0" xfId="0"/>
    <xf numFmtId="0" fontId="2" fillId="0" borderId="0" xfId="0" applyFont="1" applyAlignment="1">
      <alignment vertical="center"/>
    </xf>
    <xf numFmtId="0" fontId="2" fillId="0" borderId="0" xfId="0" applyFont="1"/>
    <xf numFmtId="0" fontId="3" fillId="0" borderId="0" xfId="0" applyFont="1" applyAlignment="1">
      <alignment horizontal="center" vertical="center"/>
    </xf>
    <xf numFmtId="0" fontId="2" fillId="0" borderId="0" xfId="0" applyFont="1" applyAlignment="1">
      <alignment horizontal="center" vertical="center"/>
    </xf>
    <xf numFmtId="0" fontId="5" fillId="0" borderId="0" xfId="0" applyFont="1"/>
    <xf numFmtId="0" fontId="4" fillId="0" borderId="0" xfId="0" applyFont="1" applyAlignment="1">
      <alignment horizontal="center" vertical="center"/>
    </xf>
    <xf numFmtId="0" fontId="5" fillId="0" borderId="0" xfId="0" applyFont="1" applyAlignment="1">
      <alignment horizontal="center" vertical="center"/>
    </xf>
    <xf numFmtId="0" fontId="4" fillId="0" borderId="0" xfId="0" applyFont="1" applyAlignment="1">
      <alignment horizontal="center" vertical="center" wrapText="1"/>
    </xf>
    <xf numFmtId="2" fontId="4" fillId="0" borderId="0" xfId="0" applyNumberFormat="1" applyFont="1" applyAlignment="1">
      <alignment horizontal="center" vertical="center" wrapText="1"/>
    </xf>
    <xf numFmtId="0" fontId="5" fillId="0" borderId="0" xfId="0" applyFont="1" applyAlignment="1">
      <alignment horizontal="center" vertical="center" wrapText="1"/>
    </xf>
    <xf numFmtId="0" fontId="4" fillId="0" borderId="0" xfId="0" applyFont="1" applyAlignment="1">
      <alignment vertical="center" wrapText="1"/>
    </xf>
    <xf numFmtId="0" fontId="8" fillId="3" borderId="1" xfId="0" applyFont="1" applyFill="1" applyBorder="1" applyAlignment="1">
      <alignment horizontal="center" vertical="center"/>
    </xf>
    <xf numFmtId="0" fontId="5" fillId="2" borderId="0" xfId="0" applyFont="1" applyFill="1" applyAlignment="1">
      <alignment horizontal="center" vertical="center"/>
    </xf>
    <xf numFmtId="0" fontId="5" fillId="2" borderId="2" xfId="0" applyFont="1" applyFill="1" applyBorder="1" applyAlignment="1">
      <alignment horizontal="center" vertical="center"/>
    </xf>
    <xf numFmtId="0" fontId="1" fillId="0" borderId="0" xfId="0" applyFont="1" applyAlignment="1">
      <alignment horizontal="center" vertical="center" wrapText="1"/>
    </xf>
    <xf numFmtId="0" fontId="2" fillId="0" borderId="0" xfId="0" applyFont="1" applyAlignment="1">
      <alignment horizontal="center" vertical="center" wrapText="1"/>
    </xf>
    <xf numFmtId="0" fontId="4" fillId="0" borderId="0" xfId="0" applyFont="1" applyAlignment="1">
      <alignment horizontal="center"/>
    </xf>
    <xf numFmtId="0" fontId="6" fillId="0" borderId="0" xfId="0" applyFont="1" applyAlignment="1">
      <alignment horizontal="center" vertical="center" wrapText="1"/>
    </xf>
    <xf numFmtId="0" fontId="4" fillId="0" borderId="0" xfId="0" applyFont="1" applyAlignment="1">
      <alignment horizontal="center" vertical="center" wrapText="1"/>
    </xf>
    <xf numFmtId="0" fontId="4" fillId="0" borderId="2" xfId="0" applyFont="1" applyBorder="1" applyAlignment="1">
      <alignment horizontal="center" vertical="center" wrapText="1"/>
    </xf>
    <xf numFmtId="0" fontId="1" fillId="0" borderId="0" xfId="0" applyFont="1" applyAlignment="1">
      <alignment horizontal="center" vertical="center" wrapText="1"/>
    </xf>
  </cellXfs>
  <cellStyles count="1">
    <cellStyle name="Normal" xfId="0" builtinId="0"/>
  </cellStyles>
  <dxfs count="53">
    <dxf>
      <font>
        <strike val="0"/>
        <outline val="0"/>
        <shadow val="0"/>
        <u val="none"/>
        <vertAlign val="baseline"/>
        <sz val="12"/>
        <name val="Times New Roman"/>
        <family val="1"/>
        <scheme val="none"/>
      </font>
      <alignment horizontal="center" vertical="center" textRotation="0" wrapText="0" indent="0" justifyLastLine="0" shrinkToFit="0" readingOrder="0"/>
    </dxf>
    <dxf>
      <font>
        <strike val="0"/>
        <outline val="0"/>
        <shadow val="0"/>
        <u val="none"/>
        <vertAlign val="baseline"/>
        <sz val="12"/>
        <name val="Times New Roman"/>
        <family val="1"/>
        <scheme val="none"/>
      </font>
      <alignment horizontal="center" vertical="center" textRotation="0" wrapText="0" indent="0" justifyLastLine="0" shrinkToFit="0" readingOrder="0"/>
    </dxf>
    <dxf>
      <font>
        <strike val="0"/>
        <outline val="0"/>
        <shadow val="0"/>
        <u val="none"/>
        <vertAlign val="baseline"/>
        <sz val="12"/>
        <name val="Times New Roman"/>
        <family val="1"/>
        <scheme val="none"/>
      </font>
      <alignment horizontal="center" vertical="center" textRotation="0" wrapText="0" indent="0" justifyLastLine="0" shrinkToFit="0" readingOrder="0"/>
    </dxf>
    <dxf>
      <font>
        <strike val="0"/>
        <outline val="0"/>
        <shadow val="0"/>
        <u val="none"/>
        <vertAlign val="baseline"/>
        <sz val="12"/>
        <name val="Times New Roman"/>
        <family val="1"/>
        <scheme val="none"/>
      </font>
      <alignment horizontal="center" vertical="center" textRotation="0" wrapText="0" indent="0" justifyLastLine="0" shrinkToFit="0" readingOrder="0"/>
    </dxf>
    <dxf>
      <font>
        <strike val="0"/>
        <outline val="0"/>
        <shadow val="0"/>
        <u val="none"/>
        <vertAlign val="baseline"/>
        <sz val="12"/>
        <name val="Times New Roman"/>
        <family val="1"/>
        <scheme val="none"/>
      </font>
      <alignment horizontal="center" vertical="center" textRotation="0" wrapText="0" indent="0" justifyLastLine="0" shrinkToFit="0" readingOrder="0"/>
    </dxf>
    <dxf>
      <font>
        <strike val="0"/>
        <outline val="0"/>
        <shadow val="0"/>
        <u val="none"/>
        <vertAlign val="baseline"/>
        <sz val="12"/>
        <name val="Times New Roman"/>
        <family val="1"/>
        <scheme val="none"/>
      </font>
      <numFmt numFmtId="0" formatCode="General"/>
      <alignment horizontal="center" vertical="center" textRotation="0" wrapText="0" indent="0" justifyLastLine="0" shrinkToFit="0" readingOrder="0"/>
    </dxf>
    <dxf>
      <font>
        <strike val="0"/>
        <outline val="0"/>
        <shadow val="0"/>
        <u val="none"/>
        <vertAlign val="baseline"/>
        <sz val="12"/>
        <name val="Times New Roman"/>
        <family val="1"/>
        <scheme val="none"/>
      </font>
      <alignment horizontal="center" vertical="center" textRotation="0" wrapText="0" indent="0" justifyLastLine="0" shrinkToFit="0" readingOrder="0"/>
    </dxf>
    <dxf>
      <font>
        <strike val="0"/>
        <outline val="0"/>
        <shadow val="0"/>
        <u val="none"/>
        <vertAlign val="baseline"/>
        <sz val="12"/>
        <name val="Times New Roman"/>
        <family val="1"/>
        <scheme val="none"/>
      </font>
      <alignment horizontal="center" vertical="center" textRotation="0" wrapText="0" indent="0" justifyLastLine="0" shrinkToFit="0" readingOrder="0"/>
    </dxf>
    <dxf>
      <font>
        <b/>
        <i val="0"/>
        <strike val="0"/>
        <condense val="0"/>
        <extend val="0"/>
        <outline val="0"/>
        <shadow val="0"/>
        <u val="none"/>
        <vertAlign val="baseline"/>
        <sz val="12"/>
        <color rgb="FF000000"/>
        <name val="Times New Roman"/>
        <family val="1"/>
        <scheme val="none"/>
      </font>
      <alignment horizontal="center" vertical="center" textRotation="0" wrapText="0" indent="0" justifyLastLine="0" shrinkToFit="0" readingOrder="0"/>
    </dxf>
    <dxf>
      <font>
        <strike val="0"/>
        <outline val="0"/>
        <shadow val="0"/>
        <u val="none"/>
        <vertAlign val="baseline"/>
        <sz val="12"/>
        <color theme="1"/>
        <name val="Times New Roman"/>
        <family val="1"/>
        <scheme val="none"/>
      </font>
      <alignment horizontal="center" vertical="center" textRotation="0" wrapText="1" indent="0" justifyLastLine="0" shrinkToFit="0" readingOrder="0"/>
    </dxf>
    <dxf>
      <font>
        <strike val="0"/>
        <outline val="0"/>
        <shadow val="0"/>
        <u val="none"/>
        <vertAlign val="baseline"/>
        <sz val="12"/>
        <color theme="1"/>
        <name val="Times New Roman"/>
        <family val="1"/>
        <scheme val="none"/>
      </font>
      <alignment horizontal="center" vertical="center" textRotation="0" wrapText="1" indent="0" justifyLastLine="0" shrinkToFit="0" readingOrder="0"/>
    </dxf>
    <dxf>
      <font>
        <strike val="0"/>
        <outline val="0"/>
        <shadow val="0"/>
        <u val="none"/>
        <vertAlign val="baseline"/>
        <sz val="12"/>
        <color theme="1"/>
        <name val="Times New Roman"/>
        <family val="1"/>
        <scheme val="none"/>
      </font>
      <alignment horizontal="center" vertical="center" textRotation="0" wrapText="1" indent="0" justifyLastLine="0" shrinkToFit="0" readingOrder="0"/>
    </dxf>
    <dxf>
      <font>
        <strike val="0"/>
        <outline val="0"/>
        <shadow val="0"/>
        <u val="none"/>
        <vertAlign val="baseline"/>
        <sz val="12"/>
        <color theme="1"/>
        <name val="Times New Roman"/>
        <family val="1"/>
        <scheme val="none"/>
      </font>
      <alignment horizontal="center" vertical="center" textRotation="0" wrapText="1" indent="0" justifyLastLine="0" shrinkToFit="0" readingOrder="0"/>
    </dxf>
    <dxf>
      <font>
        <strike val="0"/>
        <outline val="0"/>
        <shadow val="0"/>
        <u val="none"/>
        <vertAlign val="baseline"/>
        <sz val="12"/>
        <color theme="1"/>
        <name val="Times New Roman"/>
        <family val="1"/>
        <scheme val="none"/>
      </font>
      <alignment horizontal="center" vertical="center" textRotation="0" wrapText="1" indent="0" justifyLastLine="0" shrinkToFit="0" readingOrder="0"/>
    </dxf>
    <dxf>
      <font>
        <strike val="0"/>
        <outline val="0"/>
        <shadow val="0"/>
        <u val="none"/>
        <vertAlign val="baseline"/>
        <sz val="12"/>
        <color theme="1"/>
        <name val="Times New Roman"/>
        <family val="1"/>
        <scheme val="none"/>
      </font>
      <alignment horizontal="center" vertical="center" textRotation="0" wrapText="1" indent="0" justifyLastLine="0" shrinkToFit="0" readingOrder="0"/>
    </dxf>
    <dxf>
      <font>
        <strike val="0"/>
        <outline val="0"/>
        <shadow val="0"/>
        <u val="none"/>
        <vertAlign val="baseline"/>
        <sz val="12"/>
        <color theme="1"/>
        <name val="Times New Roman"/>
        <family val="1"/>
        <scheme val="none"/>
      </font>
      <alignment horizontal="center" vertical="center" textRotation="0" wrapText="1" indent="0" justifyLastLine="0" shrinkToFit="0" readingOrder="0"/>
    </dxf>
    <dxf>
      <font>
        <strike val="0"/>
        <outline val="0"/>
        <shadow val="0"/>
        <u val="none"/>
        <vertAlign val="baseline"/>
        <sz val="12"/>
        <color theme="1"/>
        <name val="Times New Roman"/>
        <family val="1"/>
        <scheme val="none"/>
      </font>
      <numFmt numFmtId="2" formatCode="0.00"/>
      <alignment horizontal="center" vertical="center" textRotation="0" wrapText="1" indent="0" justifyLastLine="0" shrinkToFit="0" readingOrder="0"/>
    </dxf>
    <dxf>
      <font>
        <strike val="0"/>
        <outline val="0"/>
        <shadow val="0"/>
        <u val="none"/>
        <vertAlign val="baseline"/>
        <sz val="12"/>
        <color theme="1"/>
        <name val="Times New Roman"/>
        <family val="1"/>
        <scheme val="none"/>
      </font>
      <alignment horizontal="center" vertical="center" textRotation="0" wrapText="1" indent="0" justifyLastLine="0" shrinkToFit="0" readingOrder="0"/>
    </dxf>
    <dxf>
      <font>
        <strike val="0"/>
        <outline val="0"/>
        <shadow val="0"/>
        <u val="none"/>
        <vertAlign val="baseline"/>
        <sz val="12"/>
        <color theme="1"/>
        <name val="Times New Roman"/>
        <family val="1"/>
        <scheme val="none"/>
      </font>
      <alignment horizontal="center" vertical="center" textRotation="0" wrapText="1" indent="0" justifyLastLine="0" shrinkToFit="0" readingOrder="0"/>
    </dxf>
    <dxf>
      <font>
        <b/>
        <i val="0"/>
        <strike val="0"/>
        <condense val="0"/>
        <extend val="0"/>
        <outline val="0"/>
        <shadow val="0"/>
        <u val="none"/>
        <vertAlign val="baseline"/>
        <sz val="12"/>
        <color theme="1"/>
        <name val="Times New Roman"/>
        <family val="1"/>
        <scheme val="none"/>
      </font>
      <alignment horizontal="center" vertical="center" textRotation="0" wrapText="1" indent="0" justifyLastLine="0" shrinkToFit="0" readingOrder="0"/>
    </dxf>
    <dxf>
      <font>
        <strike val="0"/>
        <outline val="0"/>
        <shadow val="0"/>
        <u val="none"/>
        <vertAlign val="baseline"/>
        <sz val="12"/>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Times New Roman"/>
        <family val="1"/>
        <scheme val="none"/>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Times New Roman"/>
        <family val="1"/>
        <scheme val="none"/>
      </font>
      <fill>
        <patternFill patternType="none">
          <fgColor indexed="64"/>
          <bgColor auto="1"/>
        </patternFill>
      </fill>
      <alignment horizontal="center" vertical="center" textRotation="0" wrapText="0" indent="0" justifyLastLine="0" shrinkToFit="0" readingOrder="0"/>
    </dxf>
    <dxf>
      <font>
        <b/>
        <i val="0"/>
        <strike val="0"/>
        <condense val="0"/>
        <extend val="0"/>
        <outline val="0"/>
        <shadow val="0"/>
        <u val="none"/>
        <vertAlign val="baseline"/>
        <sz val="12"/>
        <color theme="1"/>
        <name val="Times New Roman"/>
        <family val="1"/>
        <scheme val="none"/>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1"/>
        <name val="Aptos"/>
        <family val="2"/>
        <scheme val="none"/>
      </font>
      <alignment horizontal="center" vertical="center" textRotation="0" wrapText="0" indent="0" justifyLastLine="0" shrinkToFit="0" readingOrder="0"/>
    </dxf>
    <dxf>
      <font>
        <strike val="0"/>
        <outline val="0"/>
        <shadow val="0"/>
        <u val="none"/>
        <vertAlign val="baseline"/>
        <sz val="12"/>
        <color auto="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Aptos"/>
        <family val="2"/>
        <scheme val="none"/>
      </font>
      <alignment horizontal="center" vertical="center" textRotation="0" wrapText="0" indent="0" justifyLastLine="0" shrinkToFit="0" readingOrder="0"/>
    </dxf>
    <dxf>
      <font>
        <strike val="0"/>
        <outline val="0"/>
        <shadow val="0"/>
        <u val="none"/>
        <vertAlign val="baseline"/>
        <sz val="12"/>
        <color auto="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Aptos"/>
        <family val="2"/>
        <scheme val="none"/>
      </font>
      <alignment horizontal="center" vertical="center" textRotation="0" wrapText="0" indent="0" justifyLastLine="0" shrinkToFit="0" readingOrder="0"/>
    </dxf>
    <dxf>
      <font>
        <strike val="0"/>
        <outline val="0"/>
        <shadow val="0"/>
        <u val="none"/>
        <vertAlign val="baseline"/>
        <sz val="12"/>
        <color auto="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Aptos"/>
        <family val="2"/>
        <scheme val="none"/>
      </font>
      <alignment horizontal="center" vertical="center" textRotation="0" wrapText="0" indent="0" justifyLastLine="0" shrinkToFit="0" readingOrder="0"/>
    </dxf>
    <dxf>
      <font>
        <strike val="0"/>
        <outline val="0"/>
        <shadow val="0"/>
        <u val="none"/>
        <vertAlign val="baseline"/>
        <sz val="12"/>
        <color auto="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Aptos"/>
        <family val="2"/>
        <scheme val="none"/>
      </font>
      <alignment horizontal="center" vertical="center" textRotation="0" wrapText="0" indent="0" justifyLastLine="0" shrinkToFit="0" readingOrder="0"/>
    </dxf>
    <dxf>
      <font>
        <strike val="0"/>
        <outline val="0"/>
        <shadow val="0"/>
        <u val="none"/>
        <vertAlign val="baseline"/>
        <sz val="12"/>
        <color auto="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Aptos"/>
        <family val="2"/>
        <scheme val="none"/>
      </font>
      <alignment horizontal="center" vertical="center" textRotation="0" wrapText="0" indent="0" justifyLastLine="0" shrinkToFit="0" readingOrder="0"/>
    </dxf>
    <dxf>
      <font>
        <strike val="0"/>
        <outline val="0"/>
        <shadow val="0"/>
        <u val="none"/>
        <vertAlign val="baseline"/>
        <sz val="12"/>
        <color auto="1"/>
        <name val="Times New Roman"/>
        <family val="1"/>
        <scheme val="none"/>
      </font>
      <alignment horizontal="center" vertical="center" textRotation="0" wrapText="0" indent="0" justifyLastLine="0" shrinkToFit="0" readingOrder="0"/>
    </dxf>
    <dxf>
      <font>
        <strike val="0"/>
        <outline val="0"/>
        <shadow val="0"/>
        <u val="none"/>
        <vertAlign val="baseline"/>
        <sz val="12"/>
        <color auto="1"/>
        <name val="Times New Roman"/>
        <family val="1"/>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0"/>
        <name val="Times New Roman"/>
        <family val="1"/>
        <scheme val="none"/>
      </font>
      <fill>
        <patternFill patternType="none">
          <fgColor indexed="64"/>
          <bgColor auto="1"/>
        </patternFill>
      </fill>
      <alignment horizontal="center" vertical="center" textRotation="0" wrapText="0" indent="0" justifyLastLine="0" shrinkToFit="0" readingOrder="0"/>
    </dxf>
    <dxf>
      <fill>
        <patternFill patternType="solid">
          <fgColor rgb="FFD9D9D9"/>
          <bgColor rgb="FFD9D9D9"/>
        </patternFill>
      </fill>
    </dxf>
    <dxf>
      <fill>
        <patternFill patternType="solid">
          <fgColor rgb="FFD9D9D9"/>
          <bgColor rgb="FFD9D9D9"/>
        </patternFill>
      </fill>
    </dxf>
    <dxf>
      <font>
        <b/>
        <color rgb="FFFFFFFF"/>
      </font>
      <fill>
        <patternFill patternType="solid">
          <fgColor rgb="FF8064A2"/>
          <bgColor rgb="FF8064A2"/>
        </patternFill>
      </fill>
    </dxf>
    <dxf>
      <font>
        <b/>
        <color rgb="FFFFFFFF"/>
      </font>
      <fill>
        <patternFill patternType="solid">
          <fgColor rgb="FF8064A2"/>
          <bgColor rgb="FF8064A2"/>
        </patternFill>
      </fill>
    </dxf>
    <dxf>
      <border>
        <top style="double">
          <color rgb="FF000000"/>
        </top>
      </border>
    </dxf>
    <dxf>
      <font>
        <b/>
        <color rgb="FFFFFFFF"/>
      </font>
      <fill>
        <patternFill patternType="solid">
          <fgColor rgb="FF8064A2"/>
          <bgColor rgb="FF8064A2"/>
        </patternFill>
      </fill>
      <border>
        <bottom style="medium">
          <color rgb="FF000000"/>
        </bottom>
      </border>
    </dxf>
    <dxf>
      <font>
        <color rgb="FF000000"/>
      </font>
      <border>
        <top style="medium">
          <color rgb="FF000000"/>
        </top>
        <bottom style="medium">
          <color rgb="FF000000"/>
        </bottom>
      </border>
    </dxf>
    <dxf>
      <fill>
        <patternFill patternType="solid">
          <fgColor rgb="FFD9D9D9"/>
          <bgColor rgb="FFD9D9D9"/>
        </patternFill>
      </fill>
    </dxf>
    <dxf>
      <fill>
        <patternFill patternType="solid">
          <fgColor rgb="FFD9D9D9"/>
          <bgColor rgb="FFD9D9D9"/>
        </patternFill>
      </fill>
    </dxf>
    <dxf>
      <font>
        <b/>
        <color rgb="FFFFFFFF"/>
      </font>
      <fill>
        <patternFill patternType="solid">
          <fgColor rgb="FFC0504D"/>
          <bgColor rgb="FFC0504D"/>
        </patternFill>
      </fill>
    </dxf>
    <dxf>
      <font>
        <b/>
        <color rgb="FFFFFFFF"/>
      </font>
      <fill>
        <patternFill patternType="solid">
          <fgColor rgb="FFC0504D"/>
          <bgColor rgb="FFC0504D"/>
        </patternFill>
      </fill>
    </dxf>
    <dxf>
      <border>
        <top style="double">
          <color rgb="FF000000"/>
        </top>
      </border>
    </dxf>
    <dxf>
      <font>
        <b/>
        <color rgb="FFFFFFFF"/>
      </font>
      <fill>
        <patternFill patternType="solid">
          <fgColor rgb="FFC0504D"/>
          <bgColor rgb="FFC0504D"/>
        </patternFill>
      </fill>
      <border>
        <bottom style="medium">
          <color rgb="FF000000"/>
        </bottom>
      </border>
    </dxf>
    <dxf>
      <font>
        <color rgb="FF000000"/>
      </font>
      <border>
        <top style="medium">
          <color rgb="FF000000"/>
        </top>
        <bottom style="medium">
          <color rgb="FF000000"/>
        </bottom>
      </border>
    </dxf>
  </dxfs>
  <tableStyles count="2" defaultTableStyle="TableStyleMedium2" defaultPivotStyle="PivotStyleLight16">
    <tableStyle name="TableStyleMedium17 2" pivot="0" count="7" xr9:uid="{67AE253C-AB63-4896-9889-7E3670A78393}">
      <tableStyleElement type="wholeTable" dxfId="52"/>
      <tableStyleElement type="headerRow" dxfId="51"/>
      <tableStyleElement type="totalRow" dxfId="50"/>
      <tableStyleElement type="firstColumn" dxfId="49"/>
      <tableStyleElement type="lastColumn" dxfId="48"/>
      <tableStyleElement type="firstRowStripe" dxfId="47"/>
      <tableStyleElement type="firstColumnStripe" dxfId="46"/>
    </tableStyle>
    <tableStyle name="TableStyleMedium19 2" pivot="0" count="7" xr9:uid="{C2AB2B37-3EB9-4EE5-A6A8-ADE6870C4E62}">
      <tableStyleElement type="wholeTable" dxfId="45"/>
      <tableStyleElement type="headerRow" dxfId="44"/>
      <tableStyleElement type="totalRow" dxfId="43"/>
      <tableStyleElement type="firstColumn" dxfId="42"/>
      <tableStyleElement type="lastColumn" dxfId="41"/>
      <tableStyleElement type="firstRowStripe" dxfId="40"/>
      <tableStyleElement type="firstColumnStripe" dxfId="39"/>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27215</xdr:colOff>
      <xdr:row>0</xdr:row>
      <xdr:rowOff>11702</xdr:rowOff>
    </xdr:from>
    <xdr:to>
      <xdr:col>24</xdr:col>
      <xdr:colOff>156</xdr:colOff>
      <xdr:row>33</xdr:row>
      <xdr:rowOff>106680</xdr:rowOff>
    </xdr:to>
    <xdr:pic>
      <xdr:nvPicPr>
        <xdr:cNvPr id="5" name="Picture 4">
          <a:extLst>
            <a:ext uri="{FF2B5EF4-FFF2-40B4-BE49-F238E27FC236}">
              <a16:creationId xmlns:a16="http://schemas.microsoft.com/office/drawing/2014/main" id="{A3340097-12F0-6A43-62BF-C618DBB0184D}"/>
            </a:ext>
          </a:extLst>
        </xdr:cNvPr>
        <xdr:cNvPicPr>
          <a:picLocks noChangeAspect="1"/>
        </xdr:cNvPicPr>
      </xdr:nvPicPr>
      <xdr:blipFill>
        <a:blip xmlns:r="http://schemas.openxmlformats.org/officeDocument/2006/relationships" r:embed="rId1"/>
        <a:stretch>
          <a:fillRect/>
        </a:stretch>
      </xdr:blipFill>
      <xdr:spPr>
        <a:xfrm>
          <a:off x="789215" y="11702"/>
          <a:ext cx="17498941" cy="9268369"/>
        </a:xfrm>
        <a:prstGeom prst="rect">
          <a:avLst/>
        </a:prstGeom>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8ABA64F-BC07-4A72-AA4B-4BDBC9BA730D}" name="Table3" displayName="Table3" ref="A3:F63" totalsRowShown="0" headerRowDxfId="38" dataDxfId="37">
  <autoFilter ref="A3:F63" xr:uid="{08ABA64F-BC07-4A72-AA4B-4BDBC9BA730D}"/>
  <tableColumns count="6">
    <tableColumn id="1" xr3:uid="{FB30F9D7-D9D1-4ABF-87C1-F732D5E198BF}" name="Sample" dataDxfId="36" totalsRowDxfId="35"/>
    <tableColumn id="2" xr3:uid="{F37A43A3-0E2B-41AC-AF42-D1C8FD6F086F}" name="Raw Reads #" dataDxfId="34" totalsRowDxfId="33"/>
    <tableColumn id="3" xr3:uid="{08C5465E-5CE0-4DF8-B068-CAA731AC2DDF}" name="Surviving Reads #" dataDxfId="32" totalsRowDxfId="31"/>
    <tableColumn id="4" xr3:uid="{83E4C13A-E6AD-402F-871E-47FBEBA34A5D}" name="Surviving %" dataDxfId="30" totalsRowDxfId="29"/>
    <tableColumn id="5" xr3:uid="{18057054-0C91-437A-9526-7D78E056ECEF}" name="Aligned Reads" dataDxfId="28" totalsRowDxfId="27"/>
    <tableColumn id="6" xr3:uid="{720FECE7-3D66-4D16-B7E4-BBA136EEF510}" name="Aligned %" dataDxfId="26" totalsRowDxfId="25"/>
  </tableColumns>
  <tableStyleInfo name="TableStyleMedium2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7ADFF2F-9976-7449-A051-212A98CC0111}" name="Table1" displayName="Table1" ref="A3:C11" totalsRowShown="0" headerRowDxfId="24" dataDxfId="23" dataCellStyle="Normal">
  <autoFilter ref="A3:C11" xr:uid="{F7ADFF2F-9976-7449-A051-212A98CC0111}"/>
  <sortState xmlns:xlrd2="http://schemas.microsoft.com/office/spreadsheetml/2017/richdata2" ref="A4:C11">
    <sortCondition ref="A3:A11"/>
  </sortState>
  <tableColumns count="3">
    <tableColumn id="1" xr3:uid="{94867298-DBE9-DA49-8E78-3FA5CB560A27}" name="Locus ID" dataDxfId="22" dataCellStyle="Normal"/>
    <tableColumn id="2" xr3:uid="{9F8C882D-4B5C-D14C-9FCC-FA6865E910A9}" name="Forward Primer" dataDxfId="21" dataCellStyle="Normal"/>
    <tableColumn id="3" xr3:uid="{9467244E-EFEF-F041-AC4C-99654944E98D}" name="Reverse Primer " dataDxfId="20" dataCellStyle="Normal"/>
  </tableColumns>
  <tableStyleInfo name="TableStyleMedium1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69B2FFE4-C11C-429E-BE79-F0213A1EDDDB}" name="Table17" displayName="Table17" ref="A2:I2563" totalsRowShown="0" headerRowDxfId="19" dataDxfId="18">
  <autoFilter ref="A2:I2563" xr:uid="{69B2FFE4-C11C-429E-BE79-F0213A1EDDDB}"/>
  <tableColumns count="9">
    <tableColumn id="1" xr3:uid="{FFEBF489-1BAC-457A-B855-DA6686196D5F}" name="Line" dataDxfId="17"/>
    <tableColumn id="2" xr3:uid="{11D39A89-71D2-4FD3-A822-7A70A0C9415C}" name="Days Post-Infection (DPI)" dataDxfId="16"/>
    <tableColumn id="3" xr3:uid="{2BF47B36-087F-4246-8065-135C6930A84B}" name="Locus ID (glyma.Wm82.gnm2.ann1)" dataDxfId="15"/>
    <tableColumn id="4" xr3:uid="{307F820D-1F27-44D4-8D08-9F5B89F9148B}" name="log2FoldChange" dataDxfId="14"/>
    <tableColumn id="5" xr3:uid="{8BEC59BA-C489-4541-B22D-E2402B495401}" name="padj" dataDxfId="13"/>
    <tableColumn id="6" xr3:uid="{72980628-6FE4-4CF1-A2B5-E015D16A882A}" name="GO Biological Process ID" dataDxfId="12"/>
    <tableColumn id="7" xr3:uid="{950AE638-29AD-4406-9705-35DA082B8BF7}" name="GO Biological Process Description" dataDxfId="11"/>
    <tableColumn id="8" xr3:uid="{C5F1772B-DB56-4D5A-92C8-FDEE8C5A7647}" name="GO Molecular Function ID" dataDxfId="10"/>
    <tableColumn id="9" xr3:uid="{D5B0676B-6D79-4CDF-ABD9-6533D802BE27}" name="GO Molecular Function Description" dataDxfId="9"/>
  </tableColumns>
  <tableStyleInfo name="TableStyleMedium20"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F575EC6A-9AD5-4686-AE9F-9EDCB49F2D78}" name="Table19" displayName="Table19" ref="A2:G2161" totalsRowShown="0" headerRowDxfId="8" dataDxfId="7">
  <autoFilter ref="A2:G2161" xr:uid="{F575EC6A-9AD5-4686-AE9F-9EDCB49F2D78}"/>
  <sortState xmlns:xlrd2="http://schemas.microsoft.com/office/spreadsheetml/2017/richdata2" ref="A3:G2161">
    <sortCondition ref="B2:B2160"/>
    <sortCondition ref="A2:A2160"/>
  </sortState>
  <tableColumns count="7">
    <tableColumn id="1" xr3:uid="{4618BE29-9970-4927-AB95-76F8BCBDD889}" name="Locus ID" dataDxfId="6"/>
    <tableColumn id="2" xr3:uid="{32A46D05-A038-487D-B27C-A0D02AD88B60}" name="Days Post-Infection (DPI)" dataDxfId="5"/>
    <tableColumn id="3" xr3:uid="{E291FA73-3950-4568-B138-AA00CC569442}" name="Essex" dataDxfId="4"/>
    <tableColumn id="4" xr3:uid="{92AD2ED8-4792-4842-9E01-4B7527C84CF2}" name="Peking" dataDxfId="3"/>
    <tableColumn id="7" xr3:uid="{F73C1320-C83B-4564-9D67-104E007A2C44}" name="PI 88788" dataDxfId="2"/>
    <tableColumn id="5" xr3:uid="{5CA2BF69-75C0-425C-91BA-C0D17E46127D}" name="PI 561310" dataDxfId="1"/>
    <tableColumn id="6" xr3:uid="{1E7CD866-F67F-4B05-85D9-DE4E9BFD0C1F}" name="PI 567295" dataDxfId="0"/>
  </tableColumns>
  <tableStyleInfo name="TableStyleMedium19" showFirstColumn="0" showLastColumn="0" showRowStripes="1" showColumnStripes="0"/>
</table>
</file>

<file path=xl/theme/theme1.xml><?xml version="1.0" encoding="utf-8"?>
<a:theme xmlns:a="http://schemas.openxmlformats.org/drawingml/2006/main" name="Slice">
  <a:themeElements>
    <a:clrScheme name="Slice">
      <a:dk1>
        <a:sysClr val="windowText" lastClr="000000"/>
      </a:dk1>
      <a:lt1>
        <a:sysClr val="window" lastClr="FFFFFF"/>
      </a:lt1>
      <a:dk2>
        <a:srgbClr val="146194"/>
      </a:dk2>
      <a:lt2>
        <a:srgbClr val="76DBF4"/>
      </a:lt2>
      <a:accent1>
        <a:srgbClr val="052F61"/>
      </a:accent1>
      <a:accent2>
        <a:srgbClr val="A50E82"/>
      </a:accent2>
      <a:accent3>
        <a:srgbClr val="14967C"/>
      </a:accent3>
      <a:accent4>
        <a:srgbClr val="6A9E1F"/>
      </a:accent4>
      <a:accent5>
        <a:srgbClr val="E87D37"/>
      </a:accent5>
      <a:accent6>
        <a:srgbClr val="C62324"/>
      </a:accent6>
      <a:hlink>
        <a:srgbClr val="0D2E46"/>
      </a:hlink>
      <a:folHlink>
        <a:srgbClr val="356A95"/>
      </a:folHlink>
    </a:clrScheme>
    <a:fontScheme name="Slice">
      <a:majorFont>
        <a:latin typeface="Century Gothic" panose="020B0502020202020204"/>
        <a:ea typeface=""/>
        <a:cs typeface=""/>
        <a:font script="Jpan" typeface="メイリオ"/>
        <a:font script="Hang" typeface="HY중고딕"/>
        <a:font script="Hans" typeface="幼圆"/>
        <a:font script="Hant" typeface="微軟正黑體"/>
        <a:font script="Arab" typeface="Tahoma"/>
        <a:font script="Hebr" typeface="Gisha"/>
        <a:font script="Thai" typeface="DilleniaUPC"/>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ahoma"/>
        <a:font script="Uigh" typeface="Microsoft Uighur"/>
        <a:font script="Geor" typeface="Sylfaen"/>
      </a:majorFont>
      <a:minorFont>
        <a:latin typeface="Century Gothic" panose="020B0502020202020204"/>
        <a:ea typeface=""/>
        <a:cs typeface=""/>
        <a:font script="Jpan" typeface="メイリオ"/>
        <a:font script="Hang" typeface="HY중고딕"/>
        <a:font script="Hans" typeface="幼圆"/>
        <a:font script="Hant" typeface="微軟正黑體"/>
        <a:font script="Arab" typeface="Tahoma"/>
        <a:font script="Hebr" typeface="Gisha"/>
        <a:font script="Thai" typeface="DilleniaUPC"/>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ahoma"/>
        <a:font script="Uigh" typeface="Microsoft Uighur"/>
        <a:font script="Geor" typeface="Sylfaen"/>
      </a:minorFont>
    </a:fontScheme>
    <a:fmtScheme name="Slice">
      <a:fillStyleLst>
        <a:solidFill>
          <a:schemeClr val="phClr"/>
        </a:solidFill>
        <a:gradFill rotWithShape="1">
          <a:gsLst>
            <a:gs pos="0">
              <a:schemeClr val="phClr">
                <a:tint val="62000"/>
                <a:hueMod val="94000"/>
                <a:satMod val="140000"/>
                <a:lumMod val="110000"/>
              </a:schemeClr>
            </a:gs>
            <a:gs pos="100000">
              <a:schemeClr val="phClr">
                <a:tint val="84000"/>
                <a:satMod val="160000"/>
              </a:schemeClr>
            </a:gs>
          </a:gsLst>
          <a:lin ang="5400000" scaled="0"/>
        </a:gradFill>
        <a:gradFill rotWithShape="1">
          <a:gsLst>
            <a:gs pos="0">
              <a:schemeClr val="phClr">
                <a:tint val="98000"/>
                <a:hueMod val="94000"/>
                <a:satMod val="130000"/>
                <a:lumMod val="128000"/>
              </a:schemeClr>
            </a:gs>
            <a:gs pos="100000">
              <a:schemeClr val="phClr">
                <a:shade val="94000"/>
                <a:lumMod val="88000"/>
              </a:schemeClr>
            </a:gs>
          </a:gsLst>
          <a:lin ang="5400000" scaled="0"/>
        </a:gradFill>
      </a:fillStyleLst>
      <a:lnStyleLst>
        <a:ln w="9525" cap="rnd" cmpd="sng" algn="ctr">
          <a:solidFill>
            <a:schemeClr val="phClr">
              <a:tint val="76000"/>
              <a:alpha val="60000"/>
              <a:hueMod val="94000"/>
            </a:schemeClr>
          </a:solidFill>
          <a:prstDash val="solid"/>
        </a:ln>
        <a:ln w="15875" cap="rnd" cmpd="sng" algn="ctr">
          <a:solidFill>
            <a:schemeClr val="phClr">
              <a:hueMod val="94000"/>
            </a:schemeClr>
          </a:solidFill>
          <a:prstDash val="solid"/>
        </a:ln>
        <a:ln w="28575" cap="rnd" cmpd="sng" algn="ctr">
          <a:solidFill>
            <a:schemeClr val="phClr"/>
          </a:solidFill>
          <a:prstDash val="solid"/>
        </a:ln>
      </a:lnStyleLst>
      <a:effectStyleLst>
        <a:effectStyle>
          <a:effectLst/>
        </a:effectStyle>
        <a:effectStyle>
          <a:effectLst>
            <a:innerShdw blurRad="25400" dist="12700" dir="13500000">
              <a:srgbClr val="000000">
                <a:alpha val="45000"/>
              </a:srgbClr>
            </a:innerShdw>
          </a:effectLst>
        </a:effectStyle>
        <a:effectStyle>
          <a:effectLst>
            <a:outerShdw blurRad="50800" dist="38100" dir="5400000" rotWithShape="0">
              <a:srgbClr val="000000">
                <a:alpha val="46000"/>
              </a:srgbClr>
            </a:outerShdw>
          </a:effectLst>
          <a:scene3d>
            <a:camera prst="orthographicFront">
              <a:rot lat="0" lon="0" rev="0"/>
            </a:camera>
            <a:lightRig rig="threePt" dir="t"/>
          </a:scene3d>
          <a:sp3d prstMaterial="plastic">
            <a:bevelT w="25400" h="25400"/>
          </a:sp3d>
        </a:effectStyle>
      </a:effectStyleLst>
      <a:bgFillStyleLst>
        <a:solidFill>
          <a:schemeClr val="phClr"/>
        </a:solidFill>
        <a:gradFill rotWithShape="1">
          <a:gsLst>
            <a:gs pos="10000">
              <a:schemeClr val="phClr">
                <a:tint val="97000"/>
                <a:hueMod val="92000"/>
                <a:satMod val="169000"/>
                <a:lumMod val="164000"/>
              </a:schemeClr>
            </a:gs>
            <a:gs pos="100000">
              <a:schemeClr val="phClr">
                <a:shade val="96000"/>
                <a:satMod val="120000"/>
                <a:lumMod val="90000"/>
              </a:schemeClr>
            </a:gs>
          </a:gsLst>
          <a:lin ang="6120000" scaled="1"/>
        </a:gradFill>
        <a:gradFill rotWithShape="1">
          <a:gsLst>
            <a:gs pos="0">
              <a:schemeClr val="phClr">
                <a:tint val="97000"/>
                <a:hueMod val="92000"/>
                <a:satMod val="169000"/>
                <a:lumMod val="164000"/>
              </a:schemeClr>
            </a:gs>
            <a:gs pos="100000">
              <a:schemeClr val="phClr">
                <a:shade val="96000"/>
                <a:satMod val="120000"/>
                <a:lumMod val="90000"/>
              </a:schemeClr>
            </a:gs>
          </a:gsLst>
          <a:path path="circle">
            <a:fillToRect b="100000"/>
          </a:path>
        </a:gradFill>
      </a:bgFillStyleLst>
    </a:fmtScheme>
  </a:themeElements>
  <a:objectDefaults/>
  <a:extraClrSchemeLst/>
  <a:extLst>
    <a:ext uri="{05A4C25C-085E-4340-85A3-A5531E510DB2}">
      <thm15:themeFamily xmlns:thm15="http://schemas.microsoft.com/office/thememl/2012/main" name="Slice" id="{0507925B-6AC9-4358-8E18-C330545D08F8}" vid="{13FEC7C6-62A9-40C4-99D2-581AACACAA2F}"/>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D4DFE5-6EDB-5643-B621-F23848EEC9B6}">
  <dimension ref="A1:I63"/>
  <sheetViews>
    <sheetView zoomScale="85" zoomScaleNormal="85" workbookViewId="0">
      <selection sqref="A1:F1"/>
    </sheetView>
  </sheetViews>
  <sheetFormatPr defaultColWidth="11.109375" defaultRowHeight="15.75" x14ac:dyDescent="0.25"/>
  <cols>
    <col min="1" max="1" width="12.88671875" style="2" customWidth="1"/>
    <col min="2" max="2" width="17.88671875" style="2" customWidth="1"/>
    <col min="3" max="3" width="22.6640625" style="2" customWidth="1"/>
    <col min="4" max="4" width="16.6640625" style="2" customWidth="1"/>
    <col min="5" max="5" width="19.44140625" style="2" customWidth="1"/>
    <col min="6" max="6" width="15.109375" style="2" customWidth="1"/>
    <col min="7" max="9" width="11.109375" style="2"/>
    <col min="10" max="10" width="14.109375" style="2" customWidth="1"/>
    <col min="11" max="11" width="15.88671875" style="2" customWidth="1"/>
    <col min="12" max="12" width="11.5546875" style="2" customWidth="1"/>
    <col min="13" max="13" width="13.33203125" style="2" customWidth="1"/>
    <col min="14" max="14" width="10.33203125" style="2" customWidth="1"/>
    <col min="15" max="15" width="19.5546875" style="2" customWidth="1"/>
    <col min="16" max="16" width="12.77734375" style="2" customWidth="1"/>
    <col min="17" max="17" width="11.109375" style="2"/>
    <col min="18" max="18" width="11.44140625" style="2" customWidth="1"/>
    <col min="19" max="16384" width="11.109375" style="2"/>
  </cols>
  <sheetData>
    <row r="1" spans="1:9" ht="39.75" customHeight="1" x14ac:dyDescent="0.25">
      <c r="A1" s="16" t="s">
        <v>0</v>
      </c>
      <c r="B1" s="16"/>
      <c r="C1" s="16"/>
      <c r="D1" s="16"/>
      <c r="E1" s="16"/>
      <c r="F1" s="16"/>
      <c r="G1" s="1"/>
      <c r="H1" s="1"/>
      <c r="I1" s="1"/>
    </row>
    <row r="3" spans="1:9" x14ac:dyDescent="0.25">
      <c r="A3" s="3" t="s">
        <v>1</v>
      </c>
      <c r="B3" s="3" t="s">
        <v>2</v>
      </c>
      <c r="C3" s="3" t="s">
        <v>3</v>
      </c>
      <c r="D3" s="3" t="s">
        <v>4</v>
      </c>
      <c r="E3" s="3" t="s">
        <v>5</v>
      </c>
      <c r="F3" s="3" t="s">
        <v>6</v>
      </c>
    </row>
    <row r="4" spans="1:9" x14ac:dyDescent="0.25">
      <c r="A4" s="4">
        <v>1</v>
      </c>
      <c r="B4" s="4">
        <v>84035382</v>
      </c>
      <c r="C4" s="4">
        <v>83914120</v>
      </c>
      <c r="D4" s="4">
        <v>99.855699999999999</v>
      </c>
      <c r="E4" s="4">
        <v>76839934</v>
      </c>
      <c r="F4" s="4">
        <v>91.569699999999997</v>
      </c>
    </row>
    <row r="5" spans="1:9" x14ac:dyDescent="0.25">
      <c r="A5" s="4">
        <v>2</v>
      </c>
      <c r="B5" s="4">
        <v>71375214</v>
      </c>
      <c r="C5" s="4">
        <v>71264648</v>
      </c>
      <c r="D5" s="4">
        <v>99.845100000000002</v>
      </c>
      <c r="E5" s="4">
        <v>66041868</v>
      </c>
      <c r="F5" s="4">
        <v>92.671300000000002</v>
      </c>
    </row>
    <row r="6" spans="1:9" x14ac:dyDescent="0.25">
      <c r="A6" s="4">
        <v>3</v>
      </c>
      <c r="B6" s="4">
        <v>80967202</v>
      </c>
      <c r="C6" s="4">
        <v>80862346</v>
      </c>
      <c r="D6" s="4">
        <v>99.870500000000007</v>
      </c>
      <c r="E6" s="4">
        <v>73406824</v>
      </c>
      <c r="F6" s="4">
        <v>90.78</v>
      </c>
    </row>
    <row r="7" spans="1:9" x14ac:dyDescent="0.25">
      <c r="A7" s="4">
        <v>4</v>
      </c>
      <c r="B7" s="4">
        <v>88306096</v>
      </c>
      <c r="C7" s="4">
        <v>88204864</v>
      </c>
      <c r="D7" s="4">
        <v>99.885400000000004</v>
      </c>
      <c r="E7" s="4">
        <v>81334461</v>
      </c>
      <c r="F7" s="4">
        <v>92.210899999999995</v>
      </c>
    </row>
    <row r="8" spans="1:9" x14ac:dyDescent="0.25">
      <c r="A8" s="4">
        <v>5</v>
      </c>
      <c r="B8" s="4">
        <v>104267444</v>
      </c>
      <c r="C8" s="4">
        <v>104161006</v>
      </c>
      <c r="D8" s="4">
        <v>99.897900000000007</v>
      </c>
      <c r="E8" s="4">
        <v>97752851</v>
      </c>
      <c r="F8" s="4">
        <v>93.847800000000007</v>
      </c>
    </row>
    <row r="9" spans="1:9" x14ac:dyDescent="0.25">
      <c r="A9" s="4">
        <v>6</v>
      </c>
      <c r="B9" s="4">
        <v>82008888</v>
      </c>
      <c r="C9" s="4">
        <v>81916894</v>
      </c>
      <c r="D9" s="4">
        <v>99.887799999999999</v>
      </c>
      <c r="E9" s="4">
        <v>75141064</v>
      </c>
      <c r="F9" s="4">
        <v>91.728399999999993</v>
      </c>
    </row>
    <row r="10" spans="1:9" x14ac:dyDescent="0.25">
      <c r="A10" s="4">
        <v>7</v>
      </c>
      <c r="B10" s="4">
        <v>66095148</v>
      </c>
      <c r="C10" s="4">
        <v>66005892</v>
      </c>
      <c r="D10" s="4">
        <v>99.864999999999995</v>
      </c>
      <c r="E10" s="4">
        <v>60046493</v>
      </c>
      <c r="F10" s="4">
        <v>90.971400000000003</v>
      </c>
    </row>
    <row r="11" spans="1:9" x14ac:dyDescent="0.25">
      <c r="A11" s="4">
        <v>8</v>
      </c>
      <c r="B11" s="4">
        <v>85981162</v>
      </c>
      <c r="C11" s="4">
        <v>85781600</v>
      </c>
      <c r="D11" s="4">
        <v>99.767899999999997</v>
      </c>
      <c r="E11" s="4">
        <v>78964306</v>
      </c>
      <c r="F11" s="4">
        <v>92.052700000000002</v>
      </c>
    </row>
    <row r="12" spans="1:9" x14ac:dyDescent="0.25">
      <c r="A12" s="4">
        <v>9</v>
      </c>
      <c r="B12" s="4">
        <v>76679820</v>
      </c>
      <c r="C12" s="4">
        <v>76638708</v>
      </c>
      <c r="D12" s="4">
        <v>99.946399999999997</v>
      </c>
      <c r="E12" s="4">
        <v>70156919</v>
      </c>
      <c r="F12" s="4">
        <v>91.542400000000001</v>
      </c>
    </row>
    <row r="13" spans="1:9" x14ac:dyDescent="0.25">
      <c r="A13" s="4">
        <v>10</v>
      </c>
      <c r="B13" s="4">
        <v>69741550</v>
      </c>
      <c r="C13" s="4">
        <v>69705754</v>
      </c>
      <c r="D13" s="4">
        <v>99.948700000000002</v>
      </c>
      <c r="E13" s="4">
        <v>64864758</v>
      </c>
      <c r="F13" s="4">
        <v>93.055099999999996</v>
      </c>
    </row>
    <row r="14" spans="1:9" x14ac:dyDescent="0.25">
      <c r="A14" s="4">
        <v>11</v>
      </c>
      <c r="B14" s="4">
        <v>65242702</v>
      </c>
      <c r="C14" s="4">
        <v>65215390</v>
      </c>
      <c r="D14" s="4">
        <v>99.958100000000002</v>
      </c>
      <c r="E14" s="4">
        <v>59325183</v>
      </c>
      <c r="F14" s="4">
        <v>90.968100000000007</v>
      </c>
    </row>
    <row r="15" spans="1:9" x14ac:dyDescent="0.25">
      <c r="A15" s="4">
        <v>12</v>
      </c>
      <c r="B15" s="4">
        <v>79725652</v>
      </c>
      <c r="C15" s="4">
        <v>79696256</v>
      </c>
      <c r="D15" s="4">
        <v>99.963099999999997</v>
      </c>
      <c r="E15" s="4">
        <v>70997238</v>
      </c>
      <c r="F15" s="4">
        <v>89.084800000000001</v>
      </c>
    </row>
    <row r="16" spans="1:9" x14ac:dyDescent="0.25">
      <c r="A16" s="4">
        <v>13</v>
      </c>
      <c r="B16" s="4">
        <v>78082388</v>
      </c>
      <c r="C16" s="4">
        <v>78045108</v>
      </c>
      <c r="D16" s="4">
        <v>99.952299999999994</v>
      </c>
      <c r="E16" s="4">
        <v>70502030</v>
      </c>
      <c r="F16" s="4">
        <v>90.334999999999994</v>
      </c>
    </row>
    <row r="17" spans="1:6" x14ac:dyDescent="0.25">
      <c r="A17" s="4">
        <v>14</v>
      </c>
      <c r="B17" s="4">
        <v>68205060</v>
      </c>
      <c r="C17" s="4">
        <v>68176704</v>
      </c>
      <c r="D17" s="4">
        <v>99.958399999999997</v>
      </c>
      <c r="E17" s="4">
        <v>61679343</v>
      </c>
      <c r="F17" s="4">
        <v>90.469800000000006</v>
      </c>
    </row>
    <row r="18" spans="1:6" x14ac:dyDescent="0.25">
      <c r="A18" s="4">
        <v>15</v>
      </c>
      <c r="B18" s="4">
        <v>71648250</v>
      </c>
      <c r="C18" s="4">
        <v>71617066</v>
      </c>
      <c r="D18" s="4">
        <v>99.956500000000005</v>
      </c>
      <c r="E18" s="4">
        <v>66169307</v>
      </c>
      <c r="F18" s="4">
        <v>92.393199999999993</v>
      </c>
    </row>
    <row r="19" spans="1:6" x14ac:dyDescent="0.25">
      <c r="A19" s="4">
        <v>16</v>
      </c>
      <c r="B19" s="4">
        <v>74365026</v>
      </c>
      <c r="C19" s="4">
        <v>74337914</v>
      </c>
      <c r="D19" s="4">
        <v>99.963499999999996</v>
      </c>
      <c r="E19" s="4">
        <v>68693955</v>
      </c>
      <c r="F19" s="4">
        <v>92.407700000000006</v>
      </c>
    </row>
    <row r="20" spans="1:6" x14ac:dyDescent="0.25">
      <c r="A20" s="4">
        <v>17</v>
      </c>
      <c r="B20" s="4">
        <v>94887738</v>
      </c>
      <c r="C20" s="4">
        <v>94844194</v>
      </c>
      <c r="D20" s="4">
        <v>99.954099999999997</v>
      </c>
      <c r="E20" s="4">
        <v>85832817</v>
      </c>
      <c r="F20" s="4">
        <v>90.498800000000003</v>
      </c>
    </row>
    <row r="21" spans="1:6" x14ac:dyDescent="0.25">
      <c r="A21" s="4">
        <v>18</v>
      </c>
      <c r="B21" s="4">
        <v>65770498</v>
      </c>
      <c r="C21" s="4">
        <v>65744644</v>
      </c>
      <c r="D21" s="4">
        <v>99.960700000000003</v>
      </c>
      <c r="E21" s="4">
        <v>62308796</v>
      </c>
      <c r="F21" s="4">
        <v>94.773899999999998</v>
      </c>
    </row>
    <row r="22" spans="1:6" x14ac:dyDescent="0.25">
      <c r="A22" s="4">
        <v>19</v>
      </c>
      <c r="B22" s="4">
        <v>75876946</v>
      </c>
      <c r="C22" s="4">
        <v>75838328</v>
      </c>
      <c r="D22" s="4">
        <v>99.949100000000001</v>
      </c>
      <c r="E22" s="4">
        <v>71102163</v>
      </c>
      <c r="F22" s="4">
        <v>93.754900000000006</v>
      </c>
    </row>
    <row r="23" spans="1:6" x14ac:dyDescent="0.25">
      <c r="A23" s="4">
        <v>20</v>
      </c>
      <c r="B23" s="4">
        <v>86290846</v>
      </c>
      <c r="C23" s="4">
        <v>86250220</v>
      </c>
      <c r="D23" s="4">
        <v>99.9529</v>
      </c>
      <c r="E23" s="4">
        <v>79994362</v>
      </c>
      <c r="F23" s="4">
        <v>92.746799999999993</v>
      </c>
    </row>
    <row r="24" spans="1:6" x14ac:dyDescent="0.25">
      <c r="A24" s="4">
        <v>21</v>
      </c>
      <c r="B24" s="4">
        <v>72171034</v>
      </c>
      <c r="C24" s="4">
        <v>72137592</v>
      </c>
      <c r="D24" s="4">
        <v>99.953699999999998</v>
      </c>
      <c r="E24" s="4">
        <v>66964877</v>
      </c>
      <c r="F24" s="4">
        <v>92.829400000000007</v>
      </c>
    </row>
    <row r="25" spans="1:6" x14ac:dyDescent="0.25">
      <c r="A25" s="4">
        <v>22</v>
      </c>
      <c r="B25" s="4">
        <v>80918462</v>
      </c>
      <c r="C25" s="4">
        <v>80888220</v>
      </c>
      <c r="D25" s="4">
        <v>99.962599999999995</v>
      </c>
      <c r="E25" s="4">
        <v>74802516</v>
      </c>
      <c r="F25" s="4">
        <v>92.476399999999998</v>
      </c>
    </row>
    <row r="26" spans="1:6" x14ac:dyDescent="0.25">
      <c r="A26" s="4">
        <v>23</v>
      </c>
      <c r="B26" s="4">
        <v>64470328</v>
      </c>
      <c r="C26" s="4">
        <v>64446242</v>
      </c>
      <c r="D26" s="4">
        <v>99.962599999999995</v>
      </c>
      <c r="E26" s="4">
        <v>58995476</v>
      </c>
      <c r="F26" s="4">
        <v>91.542199999999994</v>
      </c>
    </row>
    <row r="27" spans="1:6" x14ac:dyDescent="0.25">
      <c r="A27" s="4">
        <v>24</v>
      </c>
      <c r="B27" s="4">
        <v>67674804</v>
      </c>
      <c r="C27" s="4">
        <v>67641688</v>
      </c>
      <c r="D27" s="4">
        <v>99.951099999999997</v>
      </c>
      <c r="E27" s="4">
        <v>62160755</v>
      </c>
      <c r="F27" s="4">
        <v>91.897099999999995</v>
      </c>
    </row>
    <row r="28" spans="1:6" x14ac:dyDescent="0.25">
      <c r="A28" s="4">
        <v>25</v>
      </c>
      <c r="B28" s="4">
        <v>59241180</v>
      </c>
      <c r="C28" s="4">
        <v>59213648</v>
      </c>
      <c r="D28" s="4">
        <v>99.953500000000005</v>
      </c>
      <c r="E28" s="4">
        <v>53915295</v>
      </c>
      <c r="F28" s="4">
        <v>91.052099999999996</v>
      </c>
    </row>
    <row r="29" spans="1:6" x14ac:dyDescent="0.25">
      <c r="A29" s="4">
        <v>26</v>
      </c>
      <c r="B29" s="4">
        <v>76018040</v>
      </c>
      <c r="C29" s="4">
        <v>75987494</v>
      </c>
      <c r="D29" s="4">
        <v>99.959800000000001</v>
      </c>
      <c r="E29" s="4">
        <v>70038063</v>
      </c>
      <c r="F29" s="4">
        <v>92.170500000000004</v>
      </c>
    </row>
    <row r="30" spans="1:6" x14ac:dyDescent="0.25">
      <c r="A30" s="4">
        <v>27</v>
      </c>
      <c r="B30" s="4">
        <v>70333472</v>
      </c>
      <c r="C30" s="4">
        <v>70298258</v>
      </c>
      <c r="D30" s="4">
        <v>99.9499</v>
      </c>
      <c r="E30" s="4">
        <v>63339534</v>
      </c>
      <c r="F30" s="4">
        <v>90.101100000000002</v>
      </c>
    </row>
    <row r="31" spans="1:6" x14ac:dyDescent="0.25">
      <c r="A31" s="4">
        <v>28</v>
      </c>
      <c r="B31" s="4">
        <v>69132630</v>
      </c>
      <c r="C31" s="4">
        <v>69109680</v>
      </c>
      <c r="D31" s="4">
        <v>99.966800000000006</v>
      </c>
      <c r="E31" s="4">
        <v>63446787</v>
      </c>
      <c r="F31" s="4">
        <v>91.805899999999994</v>
      </c>
    </row>
    <row r="32" spans="1:6" x14ac:dyDescent="0.25">
      <c r="A32" s="4">
        <v>29</v>
      </c>
      <c r="B32" s="4">
        <v>67642140</v>
      </c>
      <c r="C32" s="4">
        <v>67614440</v>
      </c>
      <c r="D32" s="4">
        <v>99.959000000000003</v>
      </c>
      <c r="E32" s="4">
        <v>60590756</v>
      </c>
      <c r="F32" s="4">
        <v>89.612200000000001</v>
      </c>
    </row>
    <row r="33" spans="1:6" x14ac:dyDescent="0.25">
      <c r="A33" s="4">
        <v>30</v>
      </c>
      <c r="B33" s="4">
        <v>62510948</v>
      </c>
      <c r="C33" s="4">
        <v>62486200</v>
      </c>
      <c r="D33" s="4">
        <v>99.960400000000007</v>
      </c>
      <c r="E33" s="4">
        <v>58804483</v>
      </c>
      <c r="F33" s="4">
        <v>94.108000000000004</v>
      </c>
    </row>
    <row r="34" spans="1:6" x14ac:dyDescent="0.25">
      <c r="A34" s="4">
        <v>31</v>
      </c>
      <c r="B34" s="4">
        <v>60745004</v>
      </c>
      <c r="C34" s="4">
        <v>60729064</v>
      </c>
      <c r="D34" s="4">
        <v>99.973799999999997</v>
      </c>
      <c r="E34" s="4">
        <v>56891510</v>
      </c>
      <c r="F34" s="4">
        <v>93.680899999999994</v>
      </c>
    </row>
    <row r="35" spans="1:6" x14ac:dyDescent="0.25">
      <c r="A35" s="4">
        <v>32</v>
      </c>
      <c r="B35" s="4">
        <v>72733348</v>
      </c>
      <c r="C35" s="4">
        <v>72699388</v>
      </c>
      <c r="D35" s="4">
        <v>99.953299999999999</v>
      </c>
      <c r="E35" s="4">
        <v>67768993</v>
      </c>
      <c r="F35" s="4">
        <v>93.218100000000007</v>
      </c>
    </row>
    <row r="36" spans="1:6" x14ac:dyDescent="0.25">
      <c r="A36" s="4">
        <v>33</v>
      </c>
      <c r="B36" s="4">
        <v>61410378</v>
      </c>
      <c r="C36" s="4">
        <v>61384130</v>
      </c>
      <c r="D36" s="4">
        <v>99.957300000000004</v>
      </c>
      <c r="E36" s="4">
        <v>57224003</v>
      </c>
      <c r="F36" s="4">
        <v>93.222800000000007</v>
      </c>
    </row>
    <row r="37" spans="1:6" x14ac:dyDescent="0.25">
      <c r="A37" s="4">
        <v>34</v>
      </c>
      <c r="B37" s="4">
        <v>65591188</v>
      </c>
      <c r="C37" s="4">
        <v>65554824</v>
      </c>
      <c r="D37" s="4">
        <v>99.944599999999994</v>
      </c>
      <c r="E37" s="4">
        <v>61171350</v>
      </c>
      <c r="F37" s="4">
        <v>93.313299999999998</v>
      </c>
    </row>
    <row r="38" spans="1:6" x14ac:dyDescent="0.25">
      <c r="A38" s="4">
        <v>35</v>
      </c>
      <c r="B38" s="4">
        <v>56878934</v>
      </c>
      <c r="C38" s="4">
        <v>56853434</v>
      </c>
      <c r="D38" s="4">
        <v>99.955200000000005</v>
      </c>
      <c r="E38" s="4">
        <v>52092725</v>
      </c>
      <c r="F38" s="4">
        <v>91.626300000000001</v>
      </c>
    </row>
    <row r="39" spans="1:6" x14ac:dyDescent="0.25">
      <c r="A39" s="4">
        <v>36</v>
      </c>
      <c r="B39" s="4">
        <v>78479646</v>
      </c>
      <c r="C39" s="4">
        <v>78447736</v>
      </c>
      <c r="D39" s="4">
        <v>99.959299999999999</v>
      </c>
      <c r="E39" s="4">
        <v>72535000</v>
      </c>
      <c r="F39" s="4">
        <v>92.462800000000001</v>
      </c>
    </row>
    <row r="40" spans="1:6" x14ac:dyDescent="0.25">
      <c r="A40" s="4">
        <v>37</v>
      </c>
      <c r="B40" s="4">
        <v>68744670</v>
      </c>
      <c r="C40" s="4">
        <v>68721050</v>
      </c>
      <c r="D40" s="4">
        <v>99.965599999999995</v>
      </c>
      <c r="E40" s="4">
        <v>63849602</v>
      </c>
      <c r="F40" s="4">
        <v>92.911299999999997</v>
      </c>
    </row>
    <row r="41" spans="1:6" x14ac:dyDescent="0.25">
      <c r="A41" s="4">
        <v>38</v>
      </c>
      <c r="B41" s="4">
        <v>62113280</v>
      </c>
      <c r="C41" s="4">
        <v>62091696</v>
      </c>
      <c r="D41" s="4">
        <v>99.965299999999999</v>
      </c>
      <c r="E41" s="4">
        <v>57038189</v>
      </c>
      <c r="F41" s="4">
        <v>91.861199999999997</v>
      </c>
    </row>
    <row r="42" spans="1:6" x14ac:dyDescent="0.25">
      <c r="A42" s="4">
        <v>39</v>
      </c>
      <c r="B42" s="4">
        <v>69919478</v>
      </c>
      <c r="C42" s="4">
        <v>69898136</v>
      </c>
      <c r="D42" s="4">
        <v>99.969499999999996</v>
      </c>
      <c r="E42" s="4">
        <v>64478432</v>
      </c>
      <c r="F42" s="4">
        <v>92.246300000000005</v>
      </c>
    </row>
    <row r="43" spans="1:6" x14ac:dyDescent="0.25">
      <c r="A43" s="4">
        <v>40</v>
      </c>
      <c r="B43" s="4">
        <v>54945804</v>
      </c>
      <c r="C43" s="4">
        <v>54921940</v>
      </c>
      <c r="D43" s="4">
        <v>99.956599999999995</v>
      </c>
      <c r="E43" s="4">
        <v>50778473</v>
      </c>
      <c r="F43" s="4">
        <v>92.455699999999993</v>
      </c>
    </row>
    <row r="44" spans="1:6" x14ac:dyDescent="0.25">
      <c r="A44" s="4">
        <v>41</v>
      </c>
      <c r="B44" s="4">
        <v>79997860</v>
      </c>
      <c r="C44" s="4">
        <v>79958016</v>
      </c>
      <c r="D44" s="4">
        <v>99.950199999999995</v>
      </c>
      <c r="E44" s="4">
        <v>73142034</v>
      </c>
      <c r="F44" s="4">
        <v>91.475499999999997</v>
      </c>
    </row>
    <row r="45" spans="1:6" x14ac:dyDescent="0.25">
      <c r="A45" s="4">
        <v>42</v>
      </c>
      <c r="B45" s="4">
        <v>62641460</v>
      </c>
      <c r="C45" s="4">
        <v>62619262</v>
      </c>
      <c r="D45" s="4">
        <v>99.964600000000004</v>
      </c>
      <c r="E45" s="4">
        <v>58059390</v>
      </c>
      <c r="F45" s="4">
        <v>92.718100000000007</v>
      </c>
    </row>
    <row r="46" spans="1:6" x14ac:dyDescent="0.25">
      <c r="A46" s="4">
        <v>43</v>
      </c>
      <c r="B46" s="4">
        <v>71673498</v>
      </c>
      <c r="C46" s="4">
        <v>71643286</v>
      </c>
      <c r="D46" s="4">
        <v>99.957800000000006</v>
      </c>
      <c r="E46" s="4">
        <v>65816993</v>
      </c>
      <c r="F46" s="4">
        <v>91.867599999999996</v>
      </c>
    </row>
    <row r="47" spans="1:6" x14ac:dyDescent="0.25">
      <c r="A47" s="4">
        <v>44</v>
      </c>
      <c r="B47" s="4">
        <v>61853782</v>
      </c>
      <c r="C47" s="4">
        <v>61830210</v>
      </c>
      <c r="D47" s="4">
        <v>99.9619</v>
      </c>
      <c r="E47" s="4">
        <v>57094753</v>
      </c>
      <c r="F47" s="4">
        <v>92.341200000000001</v>
      </c>
    </row>
    <row r="48" spans="1:6" x14ac:dyDescent="0.25">
      <c r="A48" s="4">
        <v>45</v>
      </c>
      <c r="B48" s="4">
        <v>63244988</v>
      </c>
      <c r="C48" s="4">
        <v>63222676</v>
      </c>
      <c r="D48" s="4">
        <v>99.964699999999993</v>
      </c>
      <c r="E48" s="4">
        <v>57520618</v>
      </c>
      <c r="F48" s="4">
        <v>90.980999999999995</v>
      </c>
    </row>
    <row r="49" spans="1:6" x14ac:dyDescent="0.25">
      <c r="A49" s="4">
        <v>46</v>
      </c>
      <c r="B49" s="4">
        <v>75084722</v>
      </c>
      <c r="C49" s="4">
        <v>75057118</v>
      </c>
      <c r="D49" s="4">
        <v>99.963200000000001</v>
      </c>
      <c r="E49" s="4">
        <v>68795181</v>
      </c>
      <c r="F49" s="4">
        <v>91.6571</v>
      </c>
    </row>
    <row r="50" spans="1:6" x14ac:dyDescent="0.25">
      <c r="A50" s="4">
        <v>47</v>
      </c>
      <c r="B50" s="4">
        <v>68555970</v>
      </c>
      <c r="C50" s="4">
        <v>68532898</v>
      </c>
      <c r="D50" s="4">
        <v>99.966300000000004</v>
      </c>
      <c r="E50" s="4">
        <v>62328654</v>
      </c>
      <c r="F50" s="4">
        <v>90.947100000000006</v>
      </c>
    </row>
    <row r="51" spans="1:6" x14ac:dyDescent="0.25">
      <c r="A51" s="4">
        <v>48</v>
      </c>
      <c r="B51" s="4">
        <v>61348674</v>
      </c>
      <c r="C51" s="4">
        <v>61327000</v>
      </c>
      <c r="D51" s="4">
        <v>99.964699999999993</v>
      </c>
      <c r="E51" s="4">
        <v>56501007</v>
      </c>
      <c r="F51" s="4">
        <v>92.130700000000004</v>
      </c>
    </row>
    <row r="52" spans="1:6" x14ac:dyDescent="0.25">
      <c r="A52" s="4">
        <v>49</v>
      </c>
      <c r="B52" s="4">
        <v>78360774</v>
      </c>
      <c r="C52" s="4">
        <v>78330064</v>
      </c>
      <c r="D52" s="4">
        <v>99.960800000000006</v>
      </c>
      <c r="E52" s="4">
        <v>73034504</v>
      </c>
      <c r="F52" s="4">
        <v>93.239400000000003</v>
      </c>
    </row>
    <row r="53" spans="1:6" x14ac:dyDescent="0.25">
      <c r="A53" s="4">
        <v>50</v>
      </c>
      <c r="B53" s="4">
        <v>77844128</v>
      </c>
      <c r="C53" s="4">
        <v>77809880</v>
      </c>
      <c r="D53" s="4">
        <v>99.956000000000003</v>
      </c>
      <c r="E53" s="4">
        <v>71860902</v>
      </c>
      <c r="F53" s="4">
        <v>92.354500000000002</v>
      </c>
    </row>
    <row r="54" spans="1:6" x14ac:dyDescent="0.25">
      <c r="A54" s="4">
        <v>51</v>
      </c>
      <c r="B54" s="4">
        <v>67745924</v>
      </c>
      <c r="C54" s="4">
        <v>67714320</v>
      </c>
      <c r="D54" s="4">
        <v>99.953299999999999</v>
      </c>
      <c r="E54" s="4">
        <v>62083573</v>
      </c>
      <c r="F54" s="4">
        <v>91.684600000000003</v>
      </c>
    </row>
    <row r="55" spans="1:6" x14ac:dyDescent="0.25">
      <c r="A55" s="4">
        <v>52</v>
      </c>
      <c r="B55" s="4">
        <v>65821786</v>
      </c>
      <c r="C55" s="4">
        <v>65796930</v>
      </c>
      <c r="D55" s="4">
        <v>99.962199999999996</v>
      </c>
      <c r="E55" s="4">
        <v>60506861</v>
      </c>
      <c r="F55" s="4">
        <v>91.96</v>
      </c>
    </row>
    <row r="56" spans="1:6" x14ac:dyDescent="0.25">
      <c r="A56" s="4">
        <v>53</v>
      </c>
      <c r="B56" s="4">
        <v>63276388</v>
      </c>
      <c r="C56" s="4">
        <v>63250440</v>
      </c>
      <c r="D56" s="4">
        <v>99.959000000000003</v>
      </c>
      <c r="E56" s="4">
        <v>57953617</v>
      </c>
      <c r="F56" s="4">
        <v>91.625600000000006</v>
      </c>
    </row>
    <row r="57" spans="1:6" x14ac:dyDescent="0.25">
      <c r="A57" s="4">
        <v>54</v>
      </c>
      <c r="B57" s="4">
        <v>70402466</v>
      </c>
      <c r="C57" s="4">
        <v>70374140</v>
      </c>
      <c r="D57" s="4">
        <v>99.959800000000001</v>
      </c>
      <c r="E57" s="4">
        <v>64971341</v>
      </c>
      <c r="F57" s="4">
        <v>92.322699999999998</v>
      </c>
    </row>
    <row r="58" spans="1:6" x14ac:dyDescent="0.25">
      <c r="A58" s="4">
        <v>55</v>
      </c>
      <c r="B58" s="4">
        <v>64372582</v>
      </c>
      <c r="C58" s="4">
        <v>64344926</v>
      </c>
      <c r="D58" s="4">
        <v>99.956999999999994</v>
      </c>
      <c r="E58" s="4">
        <v>59159984</v>
      </c>
      <c r="F58" s="4">
        <v>91.941999999999993</v>
      </c>
    </row>
    <row r="59" spans="1:6" x14ac:dyDescent="0.25">
      <c r="A59" s="4">
        <v>56</v>
      </c>
      <c r="B59" s="4">
        <v>70795598</v>
      </c>
      <c r="C59" s="4">
        <v>70763718</v>
      </c>
      <c r="D59" s="4">
        <v>99.954999999999998</v>
      </c>
      <c r="E59" s="4">
        <v>65338614</v>
      </c>
      <c r="F59" s="4">
        <v>92.333500000000001</v>
      </c>
    </row>
    <row r="60" spans="1:6" x14ac:dyDescent="0.25">
      <c r="A60" s="4">
        <v>57</v>
      </c>
      <c r="B60" s="4">
        <v>68852698</v>
      </c>
      <c r="C60" s="4">
        <v>68821236</v>
      </c>
      <c r="D60" s="4">
        <v>99.954300000000003</v>
      </c>
      <c r="E60" s="4">
        <v>62791200</v>
      </c>
      <c r="F60" s="4">
        <v>91.238100000000003</v>
      </c>
    </row>
    <row r="61" spans="1:6" x14ac:dyDescent="0.25">
      <c r="A61" s="4">
        <v>58</v>
      </c>
      <c r="B61" s="4">
        <v>67233542</v>
      </c>
      <c r="C61" s="4">
        <v>67201262</v>
      </c>
      <c r="D61" s="4">
        <v>99.951999999999998</v>
      </c>
      <c r="E61" s="4">
        <v>61651433</v>
      </c>
      <c r="F61" s="4">
        <v>91.741500000000002</v>
      </c>
    </row>
    <row r="62" spans="1:6" x14ac:dyDescent="0.25">
      <c r="A62" s="4">
        <v>59</v>
      </c>
      <c r="B62" s="4">
        <v>74628614</v>
      </c>
      <c r="C62" s="4">
        <v>74593354</v>
      </c>
      <c r="D62" s="4">
        <v>99.952799999999996</v>
      </c>
      <c r="E62" s="4">
        <v>69050769</v>
      </c>
      <c r="F62" s="4">
        <v>92.569599999999994</v>
      </c>
    </row>
    <row r="63" spans="1:6" x14ac:dyDescent="0.25">
      <c r="A63" s="4">
        <v>60</v>
      </c>
      <c r="B63" s="4">
        <v>59437448</v>
      </c>
      <c r="C63" s="4">
        <v>59408008</v>
      </c>
      <c r="D63" s="4">
        <v>99.950500000000005</v>
      </c>
      <c r="E63" s="4">
        <v>53787338</v>
      </c>
      <c r="F63" s="4">
        <v>90.538899999999998</v>
      </c>
    </row>
  </sheetData>
  <mergeCells count="1">
    <mergeCell ref="A1:F1"/>
  </mergeCells>
  <pageMargins left="0.7" right="0.7" top="0.75" bottom="0.75" header="0.3" footer="0.3"/>
  <headerFooter>
    <oddHeader>&amp;R&amp;"Calibri"&amp;10&amp;K000000 Unclassified / Non classifié&amp;1#_x000D_</oddHeader>
  </headerFooter>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3FA2DF-EC20-DA40-B681-F7D9141E2AD1}">
  <dimension ref="A1:C13"/>
  <sheetViews>
    <sheetView zoomScale="85" zoomScaleNormal="85" workbookViewId="0">
      <selection sqref="A1:C1"/>
    </sheetView>
  </sheetViews>
  <sheetFormatPr defaultColWidth="11.109375" defaultRowHeight="15.75" x14ac:dyDescent="0.25"/>
  <cols>
    <col min="1" max="1" width="19" style="5" customWidth="1"/>
    <col min="2" max="2" width="32.6640625" style="5" customWidth="1"/>
    <col min="3" max="3" width="30.44140625" style="5" customWidth="1"/>
    <col min="4" max="16384" width="11.109375" style="5"/>
  </cols>
  <sheetData>
    <row r="1" spans="1:3" x14ac:dyDescent="0.25">
      <c r="A1" s="17" t="s">
        <v>7</v>
      </c>
      <c r="B1" s="17"/>
      <c r="C1" s="17"/>
    </row>
    <row r="3" spans="1:3" x14ac:dyDescent="0.25">
      <c r="A3" s="6" t="s">
        <v>8</v>
      </c>
      <c r="B3" s="6" t="s">
        <v>9</v>
      </c>
      <c r="C3" s="6" t="s">
        <v>10</v>
      </c>
    </row>
    <row r="4" spans="1:3" x14ac:dyDescent="0.25">
      <c r="A4" s="7" t="s">
        <v>11</v>
      </c>
      <c r="B4" s="7" t="s">
        <v>12</v>
      </c>
      <c r="C4" s="7" t="s">
        <v>13</v>
      </c>
    </row>
    <row r="5" spans="1:3" x14ac:dyDescent="0.25">
      <c r="A5" s="7" t="s">
        <v>14</v>
      </c>
      <c r="B5" s="7" t="s">
        <v>15</v>
      </c>
      <c r="C5" s="7" t="s">
        <v>16</v>
      </c>
    </row>
    <row r="6" spans="1:3" x14ac:dyDescent="0.25">
      <c r="A6" s="7" t="s">
        <v>17</v>
      </c>
      <c r="B6" s="7" t="s">
        <v>18</v>
      </c>
      <c r="C6" s="7" t="s">
        <v>19</v>
      </c>
    </row>
    <row r="7" spans="1:3" x14ac:dyDescent="0.25">
      <c r="A7" s="7" t="s">
        <v>20</v>
      </c>
      <c r="B7" s="7" t="s">
        <v>21</v>
      </c>
      <c r="C7" s="7" t="s">
        <v>22</v>
      </c>
    </row>
    <row r="8" spans="1:3" x14ac:dyDescent="0.25">
      <c r="A8" s="7" t="s">
        <v>23</v>
      </c>
      <c r="B8" s="7" t="s">
        <v>24</v>
      </c>
      <c r="C8" s="7" t="s">
        <v>25</v>
      </c>
    </row>
    <row r="9" spans="1:3" x14ac:dyDescent="0.25">
      <c r="A9" s="7" t="s">
        <v>26</v>
      </c>
      <c r="B9" s="7" t="s">
        <v>27</v>
      </c>
      <c r="C9" s="7" t="s">
        <v>28</v>
      </c>
    </row>
    <row r="10" spans="1:3" x14ac:dyDescent="0.25">
      <c r="A10" s="7" t="s">
        <v>29</v>
      </c>
      <c r="B10" s="7" t="s">
        <v>30</v>
      </c>
      <c r="C10" s="7" t="s">
        <v>31</v>
      </c>
    </row>
    <row r="11" spans="1:3" x14ac:dyDescent="0.25">
      <c r="A11" s="7" t="s">
        <v>32</v>
      </c>
      <c r="B11" s="7" t="s">
        <v>33</v>
      </c>
      <c r="C11" s="7" t="s">
        <v>34</v>
      </c>
    </row>
    <row r="13" spans="1:3" ht="15.75" customHeight="1" x14ac:dyDescent="0.25">
      <c r="A13" s="18" t="s">
        <v>35</v>
      </c>
      <c r="B13" s="18"/>
    </row>
  </sheetData>
  <mergeCells count="2">
    <mergeCell ref="A1:C1"/>
    <mergeCell ref="A13:B13"/>
  </mergeCells>
  <pageMargins left="0.7" right="0.7" top="0.75" bottom="0.75" header="0.3" footer="0.3"/>
  <headerFooter>
    <oddHeader>&amp;R&amp;"Calibri"&amp;10&amp;K000000 Unclassified / Non classifié&amp;1#_x000D_</oddHeader>
  </headerFooter>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D50A05-7145-4AF7-B74B-BCE6D1271F7B}">
  <dimension ref="A1:I2563"/>
  <sheetViews>
    <sheetView zoomScale="64" workbookViewId="0">
      <selection sqref="A1:I1"/>
    </sheetView>
  </sheetViews>
  <sheetFormatPr defaultColWidth="8.88671875" defaultRowHeight="15.75" x14ac:dyDescent="0.25"/>
  <cols>
    <col min="1" max="1" width="9.77734375" style="5" customWidth="1"/>
    <col min="2" max="2" width="24" style="5" customWidth="1"/>
    <col min="3" max="3" width="38.44140625" style="5" customWidth="1"/>
    <col min="4" max="4" width="20.88671875" style="5" customWidth="1"/>
    <col min="5" max="5" width="12.6640625" style="5" customWidth="1"/>
    <col min="6" max="6" width="26.33203125" style="5" customWidth="1"/>
    <col min="7" max="7" width="55.44140625" style="5" customWidth="1"/>
    <col min="8" max="8" width="18.33203125" style="5" customWidth="1"/>
    <col min="9" max="9" width="26.88671875" style="5" customWidth="1"/>
    <col min="10" max="16384" width="8.88671875" style="5"/>
  </cols>
  <sheetData>
    <row r="1" spans="1:9" x14ac:dyDescent="0.25">
      <c r="A1" s="19" t="s">
        <v>36</v>
      </c>
      <c r="B1" s="19"/>
      <c r="C1" s="19"/>
      <c r="D1" s="19"/>
      <c r="E1" s="19"/>
      <c r="F1" s="19"/>
      <c r="G1" s="19"/>
      <c r="H1" s="19"/>
      <c r="I1" s="19"/>
    </row>
    <row r="2" spans="1:9" ht="31.5" x14ac:dyDescent="0.25">
      <c r="A2" s="8" t="s">
        <v>37</v>
      </c>
      <c r="B2" s="9" t="s">
        <v>38</v>
      </c>
      <c r="C2" s="7" t="s">
        <v>39</v>
      </c>
      <c r="D2" s="8" t="s">
        <v>40</v>
      </c>
      <c r="E2" s="8" t="s">
        <v>41</v>
      </c>
      <c r="F2" s="8" t="s">
        <v>42</v>
      </c>
      <c r="G2" s="8" t="s">
        <v>43</v>
      </c>
      <c r="H2" s="8" t="s">
        <v>44</v>
      </c>
      <c r="I2" s="8" t="s">
        <v>45</v>
      </c>
    </row>
    <row r="3" spans="1:9" x14ac:dyDescent="0.25">
      <c r="A3" s="10" t="s">
        <v>46</v>
      </c>
      <c r="B3" s="10">
        <v>5</v>
      </c>
      <c r="C3" s="10" t="s">
        <v>47</v>
      </c>
      <c r="D3" s="10">
        <v>-1.5951958240482029</v>
      </c>
      <c r="E3" s="10">
        <v>5.5389535876820416E-4</v>
      </c>
      <c r="F3" s="10"/>
      <c r="G3" s="10"/>
      <c r="H3" s="10"/>
      <c r="I3" s="10"/>
    </row>
    <row r="4" spans="1:9" ht="47.25" x14ac:dyDescent="0.25">
      <c r="A4" s="10" t="s">
        <v>46</v>
      </c>
      <c r="B4" s="10">
        <v>5</v>
      </c>
      <c r="C4" s="10" t="s">
        <v>48</v>
      </c>
      <c r="D4" s="10">
        <v>-1.232846245665149</v>
      </c>
      <c r="E4" s="10">
        <v>1.6452276627576699E-3</v>
      </c>
      <c r="F4" s="10" t="s">
        <v>49</v>
      </c>
      <c r="G4" s="10" t="s">
        <v>50</v>
      </c>
      <c r="H4" s="10" t="s">
        <v>51</v>
      </c>
      <c r="I4" s="10" t="s">
        <v>52</v>
      </c>
    </row>
    <row r="5" spans="1:9" ht="94.5" x14ac:dyDescent="0.25">
      <c r="A5" s="10" t="s">
        <v>46</v>
      </c>
      <c r="B5" s="10">
        <v>5</v>
      </c>
      <c r="C5" s="10" t="s">
        <v>53</v>
      </c>
      <c r="D5" s="10">
        <v>1.680619862162279</v>
      </c>
      <c r="E5" s="10">
        <v>1.739294403432487E-3</v>
      </c>
      <c r="F5" s="10" t="s">
        <v>54</v>
      </c>
      <c r="G5" s="10" t="s">
        <v>55</v>
      </c>
      <c r="H5" s="10" t="s">
        <v>56</v>
      </c>
      <c r="I5" s="10" t="s">
        <v>57</v>
      </c>
    </row>
    <row r="6" spans="1:9" ht="78.75" x14ac:dyDescent="0.25">
      <c r="A6" s="10" t="s">
        <v>46</v>
      </c>
      <c r="B6" s="10">
        <v>5</v>
      </c>
      <c r="C6" s="10" t="s">
        <v>58</v>
      </c>
      <c r="D6" s="10">
        <v>-1.145804869333543</v>
      </c>
      <c r="E6" s="10">
        <v>2.074967134594679E-4</v>
      </c>
      <c r="F6" s="10" t="s">
        <v>59</v>
      </c>
      <c r="G6" s="10" t="s">
        <v>60</v>
      </c>
      <c r="H6" s="10" t="s">
        <v>61</v>
      </c>
      <c r="I6" s="10" t="s">
        <v>62</v>
      </c>
    </row>
    <row r="7" spans="1:9" x14ac:dyDescent="0.25">
      <c r="A7" s="10" t="s">
        <v>46</v>
      </c>
      <c r="B7" s="10">
        <v>5</v>
      </c>
      <c r="C7" s="10" t="s">
        <v>63</v>
      </c>
      <c r="D7" s="10">
        <v>-1.510316785073337</v>
      </c>
      <c r="E7" s="10">
        <v>1.3768145685406851E-3</v>
      </c>
      <c r="F7" s="10"/>
      <c r="G7" s="10"/>
      <c r="H7" s="10" t="s">
        <v>64</v>
      </c>
      <c r="I7" s="10" t="s">
        <v>65</v>
      </c>
    </row>
    <row r="8" spans="1:9" ht="47.25" x14ac:dyDescent="0.25">
      <c r="A8" s="10" t="s">
        <v>46</v>
      </c>
      <c r="B8" s="10">
        <v>5</v>
      </c>
      <c r="C8" s="10" t="s">
        <v>66</v>
      </c>
      <c r="D8" s="10">
        <v>1.333024353440631</v>
      </c>
      <c r="E8" s="10">
        <v>9.997139175355477E-4</v>
      </c>
      <c r="F8" s="10" t="s">
        <v>67</v>
      </c>
      <c r="G8" s="10" t="s">
        <v>68</v>
      </c>
      <c r="H8" s="10" t="s">
        <v>69</v>
      </c>
      <c r="I8" s="10" t="s">
        <v>70</v>
      </c>
    </row>
    <row r="9" spans="1:9" ht="94.5" x14ac:dyDescent="0.25">
      <c r="A9" s="10" t="s">
        <v>46</v>
      </c>
      <c r="B9" s="10">
        <v>5</v>
      </c>
      <c r="C9" s="10" t="s">
        <v>71</v>
      </c>
      <c r="D9" s="10">
        <v>1.556911716630663</v>
      </c>
      <c r="E9" s="10">
        <v>5.5389535876820416E-4</v>
      </c>
      <c r="F9" s="10" t="s">
        <v>72</v>
      </c>
      <c r="G9" s="10" t="s">
        <v>73</v>
      </c>
      <c r="H9" s="10" t="s">
        <v>74</v>
      </c>
      <c r="I9" s="10" t="s">
        <v>75</v>
      </c>
    </row>
    <row r="10" spans="1:9" ht="63" x14ac:dyDescent="0.25">
      <c r="A10" s="10" t="s">
        <v>46</v>
      </c>
      <c r="B10" s="10">
        <v>5</v>
      </c>
      <c r="C10" s="10" t="s">
        <v>76</v>
      </c>
      <c r="D10" s="10">
        <v>-1.567041738471957</v>
      </c>
      <c r="E10" s="10">
        <v>3.073306589110452E-9</v>
      </c>
      <c r="F10" s="10" t="s">
        <v>77</v>
      </c>
      <c r="G10" s="10" t="s">
        <v>78</v>
      </c>
      <c r="H10" s="10" t="s">
        <v>79</v>
      </c>
      <c r="I10" s="10" t="s">
        <v>80</v>
      </c>
    </row>
    <row r="11" spans="1:9" ht="63" x14ac:dyDescent="0.25">
      <c r="A11" s="10" t="s">
        <v>46</v>
      </c>
      <c r="B11" s="10">
        <v>5</v>
      </c>
      <c r="C11" s="10" t="s">
        <v>81</v>
      </c>
      <c r="D11" s="10">
        <v>1.5215617500968091</v>
      </c>
      <c r="E11" s="10">
        <v>1.399335562320167E-3</v>
      </c>
      <c r="F11" s="10" t="s">
        <v>82</v>
      </c>
      <c r="G11" s="10" t="s">
        <v>83</v>
      </c>
      <c r="H11" s="10" t="s">
        <v>84</v>
      </c>
      <c r="I11" s="10" t="s">
        <v>85</v>
      </c>
    </row>
    <row r="12" spans="1:9" ht="47.25" x14ac:dyDescent="0.25">
      <c r="A12" s="10" t="s">
        <v>46</v>
      </c>
      <c r="B12" s="10">
        <v>5</v>
      </c>
      <c r="C12" s="10" t="s">
        <v>86</v>
      </c>
      <c r="D12" s="10">
        <v>-1.641572114418856</v>
      </c>
      <c r="E12" s="10">
        <v>8.0312125378675329E-4</v>
      </c>
      <c r="F12" s="10" t="s">
        <v>87</v>
      </c>
      <c r="G12" s="10" t="s">
        <v>88</v>
      </c>
      <c r="H12" s="10" t="s">
        <v>89</v>
      </c>
      <c r="I12" s="10" t="s">
        <v>90</v>
      </c>
    </row>
    <row r="13" spans="1:9" ht="47.25" x14ac:dyDescent="0.25">
      <c r="A13" s="10" t="s">
        <v>46</v>
      </c>
      <c r="B13" s="10">
        <v>5</v>
      </c>
      <c r="C13" s="10" t="s">
        <v>91</v>
      </c>
      <c r="D13" s="10">
        <v>1.544286970939944</v>
      </c>
      <c r="E13" s="10">
        <v>3.3867586532527732E-3</v>
      </c>
      <c r="F13" s="10" t="s">
        <v>92</v>
      </c>
      <c r="G13" s="10" t="s">
        <v>93</v>
      </c>
      <c r="H13" s="10"/>
      <c r="I13" s="10"/>
    </row>
    <row r="14" spans="1:9" x14ac:dyDescent="0.25">
      <c r="A14" s="10" t="s">
        <v>46</v>
      </c>
      <c r="B14" s="10">
        <v>5</v>
      </c>
      <c r="C14" s="10" t="s">
        <v>94</v>
      </c>
      <c r="D14" s="10">
        <v>-1.047754032629308</v>
      </c>
      <c r="E14" s="10">
        <v>5.4279219128658676E-3</v>
      </c>
      <c r="F14" s="10"/>
      <c r="G14" s="10"/>
      <c r="H14" s="10"/>
      <c r="I14" s="10"/>
    </row>
    <row r="15" spans="1:9" ht="94.5" x14ac:dyDescent="0.25">
      <c r="A15" s="10" t="s">
        <v>46</v>
      </c>
      <c r="B15" s="10">
        <v>5</v>
      </c>
      <c r="C15" s="10" t="s">
        <v>95</v>
      </c>
      <c r="D15" s="10">
        <v>1.14437895488735</v>
      </c>
      <c r="E15" s="10">
        <v>1.127075394311352E-3</v>
      </c>
      <c r="F15" s="10" t="s">
        <v>96</v>
      </c>
      <c r="G15" s="10" t="s">
        <v>97</v>
      </c>
      <c r="H15" s="10" t="s">
        <v>98</v>
      </c>
      <c r="I15" s="10" t="s">
        <v>99</v>
      </c>
    </row>
    <row r="16" spans="1:9" x14ac:dyDescent="0.25">
      <c r="A16" s="10" t="s">
        <v>46</v>
      </c>
      <c r="B16" s="10">
        <v>5</v>
      </c>
      <c r="C16" s="10" t="s">
        <v>100</v>
      </c>
      <c r="D16" s="10">
        <v>-2.2519688837341718</v>
      </c>
      <c r="E16" s="10">
        <v>5.3733349367830083E-9</v>
      </c>
      <c r="F16" s="10" t="s">
        <v>101</v>
      </c>
      <c r="G16" s="10" t="s">
        <v>102</v>
      </c>
      <c r="H16" s="10" t="s">
        <v>103</v>
      </c>
      <c r="I16" s="10" t="s">
        <v>104</v>
      </c>
    </row>
    <row r="17" spans="1:9" ht="157.5" x14ac:dyDescent="0.25">
      <c r="A17" s="10" t="s">
        <v>46</v>
      </c>
      <c r="B17" s="10">
        <v>5</v>
      </c>
      <c r="C17" s="10" t="s">
        <v>105</v>
      </c>
      <c r="D17" s="10">
        <v>1.262495957899364</v>
      </c>
      <c r="E17" s="10">
        <v>6.5572491624405023E-3</v>
      </c>
      <c r="F17" s="10" t="s">
        <v>106</v>
      </c>
      <c r="G17" s="10" t="s">
        <v>107</v>
      </c>
      <c r="H17" s="10" t="s">
        <v>79</v>
      </c>
      <c r="I17" s="10" t="s">
        <v>80</v>
      </c>
    </row>
    <row r="18" spans="1:9" ht="78.75" x14ac:dyDescent="0.25">
      <c r="A18" s="10" t="s">
        <v>46</v>
      </c>
      <c r="B18" s="10">
        <v>5</v>
      </c>
      <c r="C18" s="10" t="s">
        <v>108</v>
      </c>
      <c r="D18" s="10">
        <v>-1.045177317011067</v>
      </c>
      <c r="E18" s="10">
        <v>8.8896800103879393E-3</v>
      </c>
      <c r="F18" s="10" t="s">
        <v>109</v>
      </c>
      <c r="G18" s="10" t="s">
        <v>110</v>
      </c>
      <c r="H18" s="10" t="s">
        <v>111</v>
      </c>
      <c r="I18" s="10" t="s">
        <v>112</v>
      </c>
    </row>
    <row r="19" spans="1:9" x14ac:dyDescent="0.25">
      <c r="A19" s="10" t="s">
        <v>46</v>
      </c>
      <c r="B19" s="10">
        <v>5</v>
      </c>
      <c r="C19" s="10" t="s">
        <v>113</v>
      </c>
      <c r="D19" s="10">
        <v>-1.0429533719439059</v>
      </c>
      <c r="E19" s="10">
        <v>2.8416892373312811E-5</v>
      </c>
      <c r="F19" s="10" t="s">
        <v>101</v>
      </c>
      <c r="G19" s="10" t="s">
        <v>102</v>
      </c>
      <c r="H19" s="10"/>
      <c r="I19" s="10"/>
    </row>
    <row r="20" spans="1:9" ht="47.25" x14ac:dyDescent="0.25">
      <c r="A20" s="10" t="s">
        <v>46</v>
      </c>
      <c r="B20" s="10">
        <v>5</v>
      </c>
      <c r="C20" s="10" t="s">
        <v>114</v>
      </c>
      <c r="D20" s="10">
        <v>-1.0955379191115551</v>
      </c>
      <c r="E20" s="10">
        <v>3.8842462347456583E-5</v>
      </c>
      <c r="F20" s="10" t="s">
        <v>115</v>
      </c>
      <c r="G20" s="10" t="s">
        <v>116</v>
      </c>
      <c r="H20" s="10" t="s">
        <v>117</v>
      </c>
      <c r="I20" s="10" t="s">
        <v>118</v>
      </c>
    </row>
    <row r="21" spans="1:9" ht="110.25" x14ac:dyDescent="0.25">
      <c r="A21" s="10" t="s">
        <v>46</v>
      </c>
      <c r="B21" s="10">
        <v>5</v>
      </c>
      <c r="C21" s="10" t="s">
        <v>119</v>
      </c>
      <c r="D21" s="10">
        <v>1.014790666982456</v>
      </c>
      <c r="E21" s="10">
        <v>8.5302474052046558E-3</v>
      </c>
      <c r="F21" s="10" t="s">
        <v>120</v>
      </c>
      <c r="G21" s="10" t="s">
        <v>121</v>
      </c>
      <c r="H21" s="10" t="s">
        <v>122</v>
      </c>
      <c r="I21" s="10" t="s">
        <v>123</v>
      </c>
    </row>
    <row r="22" spans="1:9" ht="31.5" x14ac:dyDescent="0.25">
      <c r="A22" s="10" t="s">
        <v>46</v>
      </c>
      <c r="B22" s="10">
        <v>5</v>
      </c>
      <c r="C22" s="10" t="s">
        <v>124</v>
      </c>
      <c r="D22" s="10">
        <v>-1.0900530853254169</v>
      </c>
      <c r="E22" s="10">
        <v>5.9946676087059593E-3</v>
      </c>
      <c r="F22" s="10" t="s">
        <v>125</v>
      </c>
      <c r="G22" s="10" t="s">
        <v>126</v>
      </c>
      <c r="H22" s="10" t="s">
        <v>127</v>
      </c>
      <c r="I22" s="10" t="s">
        <v>128</v>
      </c>
    </row>
    <row r="23" spans="1:9" x14ac:dyDescent="0.25">
      <c r="A23" s="10" t="s">
        <v>46</v>
      </c>
      <c r="B23" s="10">
        <v>5</v>
      </c>
      <c r="C23" s="10" t="s">
        <v>129</v>
      </c>
      <c r="D23" s="10">
        <v>-1.124500435031244</v>
      </c>
      <c r="E23" s="10">
        <v>7.3214392571926369E-3</v>
      </c>
      <c r="F23" s="10" t="s">
        <v>130</v>
      </c>
      <c r="G23" s="10" t="s">
        <v>131</v>
      </c>
      <c r="H23" s="10" t="s">
        <v>103</v>
      </c>
      <c r="I23" s="10" t="s">
        <v>104</v>
      </c>
    </row>
    <row r="24" spans="1:9" ht="47.25" x14ac:dyDescent="0.25">
      <c r="A24" s="10" t="s">
        <v>46</v>
      </c>
      <c r="B24" s="10">
        <v>5</v>
      </c>
      <c r="C24" s="10" t="s">
        <v>132</v>
      </c>
      <c r="D24" s="10">
        <v>-1.358411037006108</v>
      </c>
      <c r="E24" s="10">
        <v>8.2713293928549596E-5</v>
      </c>
      <c r="F24" s="10" t="s">
        <v>133</v>
      </c>
      <c r="G24" s="10" t="s">
        <v>134</v>
      </c>
      <c r="H24" s="10" t="s">
        <v>135</v>
      </c>
      <c r="I24" s="10" t="s">
        <v>136</v>
      </c>
    </row>
    <row r="25" spans="1:9" ht="94.5" x14ac:dyDescent="0.25">
      <c r="A25" s="10" t="s">
        <v>46</v>
      </c>
      <c r="B25" s="10">
        <v>5</v>
      </c>
      <c r="C25" s="10" t="s">
        <v>137</v>
      </c>
      <c r="D25" s="10">
        <v>1.256769316707123</v>
      </c>
      <c r="E25" s="10">
        <v>5.7079032479909197E-3</v>
      </c>
      <c r="F25" s="10" t="s">
        <v>138</v>
      </c>
      <c r="G25" s="10" t="s">
        <v>139</v>
      </c>
      <c r="H25" s="10" t="s">
        <v>140</v>
      </c>
      <c r="I25" s="10" t="s">
        <v>141</v>
      </c>
    </row>
    <row r="26" spans="1:9" x14ac:dyDescent="0.25">
      <c r="A26" s="10" t="s">
        <v>46</v>
      </c>
      <c r="B26" s="10">
        <v>5</v>
      </c>
      <c r="C26" s="10" t="s">
        <v>142</v>
      </c>
      <c r="D26" s="10">
        <v>-1.0499924128124889</v>
      </c>
      <c r="E26" s="10">
        <v>9.2312628380641273E-3</v>
      </c>
      <c r="F26" s="10" t="s">
        <v>101</v>
      </c>
      <c r="G26" s="10" t="s">
        <v>102</v>
      </c>
      <c r="H26" s="10" t="s">
        <v>103</v>
      </c>
      <c r="I26" s="10" t="s">
        <v>104</v>
      </c>
    </row>
    <row r="27" spans="1:9" ht="78.75" x14ac:dyDescent="0.25">
      <c r="A27" s="10" t="s">
        <v>46</v>
      </c>
      <c r="B27" s="10">
        <v>5</v>
      </c>
      <c r="C27" s="10" t="s">
        <v>143</v>
      </c>
      <c r="D27" s="10">
        <v>-1.078071200133681</v>
      </c>
      <c r="E27" s="10">
        <v>1.739294403432487E-3</v>
      </c>
      <c r="F27" s="10" t="s">
        <v>144</v>
      </c>
      <c r="G27" s="10" t="s">
        <v>145</v>
      </c>
      <c r="H27" s="10" t="s">
        <v>146</v>
      </c>
      <c r="I27" s="10" t="s">
        <v>147</v>
      </c>
    </row>
    <row r="28" spans="1:9" ht="47.25" x14ac:dyDescent="0.25">
      <c r="A28" s="10" t="s">
        <v>46</v>
      </c>
      <c r="B28" s="10">
        <v>5</v>
      </c>
      <c r="C28" s="10" t="s">
        <v>148</v>
      </c>
      <c r="D28" s="10">
        <v>-1.197361909609477</v>
      </c>
      <c r="E28" s="10">
        <v>1.856957436203001E-3</v>
      </c>
      <c r="F28" s="10" t="s">
        <v>149</v>
      </c>
      <c r="G28" s="10" t="s">
        <v>150</v>
      </c>
      <c r="H28" s="10" t="s">
        <v>79</v>
      </c>
      <c r="I28" s="10" t="s">
        <v>80</v>
      </c>
    </row>
    <row r="29" spans="1:9" ht="47.25" x14ac:dyDescent="0.25">
      <c r="A29" s="10" t="s">
        <v>46</v>
      </c>
      <c r="B29" s="10">
        <v>5</v>
      </c>
      <c r="C29" s="10" t="s">
        <v>151</v>
      </c>
      <c r="D29" s="10">
        <v>-1.1948055974291161</v>
      </c>
      <c r="E29" s="10">
        <v>2.8416892373312811E-5</v>
      </c>
      <c r="F29" s="10" t="s">
        <v>152</v>
      </c>
      <c r="G29" s="10" t="s">
        <v>153</v>
      </c>
      <c r="H29" s="10" t="s">
        <v>103</v>
      </c>
      <c r="I29" s="10" t="s">
        <v>104</v>
      </c>
    </row>
    <row r="30" spans="1:9" ht="94.5" x14ac:dyDescent="0.25">
      <c r="A30" s="10" t="s">
        <v>46</v>
      </c>
      <c r="B30" s="10">
        <v>5</v>
      </c>
      <c r="C30" s="10" t="s">
        <v>154</v>
      </c>
      <c r="D30" s="10">
        <v>-1.0888108213636549</v>
      </c>
      <c r="E30" s="10">
        <v>1.0883056291647239E-3</v>
      </c>
      <c r="F30" s="10" t="s">
        <v>155</v>
      </c>
      <c r="G30" s="10" t="s">
        <v>156</v>
      </c>
      <c r="H30" s="10" t="s">
        <v>157</v>
      </c>
      <c r="I30" s="10" t="s">
        <v>158</v>
      </c>
    </row>
    <row r="31" spans="1:9" ht="63" x14ac:dyDescent="0.25">
      <c r="A31" s="10" t="s">
        <v>46</v>
      </c>
      <c r="B31" s="10">
        <v>5</v>
      </c>
      <c r="C31" s="10" t="s">
        <v>159</v>
      </c>
      <c r="D31" s="10">
        <v>-1.132659277488038</v>
      </c>
      <c r="E31" s="10">
        <v>2.6711303976340337E-4</v>
      </c>
      <c r="F31" s="10" t="s">
        <v>160</v>
      </c>
      <c r="G31" s="10" t="s">
        <v>161</v>
      </c>
      <c r="H31" s="10" t="s">
        <v>162</v>
      </c>
      <c r="I31" s="10" t="s">
        <v>163</v>
      </c>
    </row>
    <row r="32" spans="1:9" ht="31.5" x14ac:dyDescent="0.25">
      <c r="A32" s="10" t="s">
        <v>46</v>
      </c>
      <c r="B32" s="10">
        <v>5</v>
      </c>
      <c r="C32" s="10" t="s">
        <v>164</v>
      </c>
      <c r="D32" s="10">
        <v>-1.1974422855710529</v>
      </c>
      <c r="E32" s="10">
        <v>2.6025184211961652E-4</v>
      </c>
      <c r="F32" s="10" t="s">
        <v>165</v>
      </c>
      <c r="G32" s="10" t="s">
        <v>166</v>
      </c>
      <c r="H32" s="10" t="s">
        <v>167</v>
      </c>
      <c r="I32" s="10" t="s">
        <v>168</v>
      </c>
    </row>
    <row r="33" spans="1:9" x14ac:dyDescent="0.25">
      <c r="A33" s="10" t="s">
        <v>46</v>
      </c>
      <c r="B33" s="10">
        <v>5</v>
      </c>
      <c r="C33" s="10" t="s">
        <v>169</v>
      </c>
      <c r="D33" s="10">
        <v>-1.250840538208456</v>
      </c>
      <c r="E33" s="10">
        <v>6.6973117269792694E-3</v>
      </c>
      <c r="F33" s="10"/>
      <c r="G33" s="10"/>
      <c r="H33" s="10" t="s">
        <v>170</v>
      </c>
      <c r="I33" s="10" t="s">
        <v>171</v>
      </c>
    </row>
    <row r="34" spans="1:9" ht="31.5" x14ac:dyDescent="0.25">
      <c r="A34" s="10" t="s">
        <v>46</v>
      </c>
      <c r="B34" s="10">
        <v>5</v>
      </c>
      <c r="C34" s="10" t="s">
        <v>172</v>
      </c>
      <c r="D34" s="10">
        <v>-1.2921495108506</v>
      </c>
      <c r="E34" s="10">
        <v>2.992314337605407E-3</v>
      </c>
      <c r="F34" s="10" t="s">
        <v>173</v>
      </c>
      <c r="G34" s="10" t="s">
        <v>174</v>
      </c>
      <c r="H34" s="10" t="s">
        <v>175</v>
      </c>
      <c r="I34" s="10" t="s">
        <v>176</v>
      </c>
    </row>
    <row r="35" spans="1:9" ht="189" x14ac:dyDescent="0.25">
      <c r="A35" s="10" t="s">
        <v>46</v>
      </c>
      <c r="B35" s="10">
        <v>5</v>
      </c>
      <c r="C35" s="10" t="s">
        <v>177</v>
      </c>
      <c r="D35" s="10">
        <v>1.4531761201946589</v>
      </c>
      <c r="E35" s="10">
        <v>8.3185727894556096E-4</v>
      </c>
      <c r="F35" s="10" t="s">
        <v>178</v>
      </c>
      <c r="G35" s="10" t="s">
        <v>179</v>
      </c>
      <c r="H35" s="10" t="s">
        <v>180</v>
      </c>
      <c r="I35" s="10" t="s">
        <v>181</v>
      </c>
    </row>
    <row r="36" spans="1:9" x14ac:dyDescent="0.25">
      <c r="A36" s="10" t="s">
        <v>46</v>
      </c>
      <c r="B36" s="10">
        <v>5</v>
      </c>
      <c r="C36" s="10" t="s">
        <v>182</v>
      </c>
      <c r="D36" s="10">
        <v>1.3216272376442311</v>
      </c>
      <c r="E36" s="10">
        <v>5.4020650278497886E-3</v>
      </c>
      <c r="F36" s="10"/>
      <c r="G36" s="10"/>
      <c r="H36" s="10"/>
      <c r="I36" s="10"/>
    </row>
    <row r="37" spans="1:9" x14ac:dyDescent="0.25">
      <c r="A37" s="10" t="s">
        <v>46</v>
      </c>
      <c r="B37" s="10">
        <v>5</v>
      </c>
      <c r="C37" s="10" t="s">
        <v>183</v>
      </c>
      <c r="D37" s="10">
        <v>1.287340910890953</v>
      </c>
      <c r="E37" s="10">
        <v>6.1454258538228149E-3</v>
      </c>
      <c r="F37" s="10"/>
      <c r="G37" s="10"/>
      <c r="H37" s="10"/>
      <c r="I37" s="10"/>
    </row>
    <row r="38" spans="1:9" ht="47.25" x14ac:dyDescent="0.25">
      <c r="A38" s="10" t="s">
        <v>46</v>
      </c>
      <c r="B38" s="10">
        <v>5</v>
      </c>
      <c r="C38" s="10" t="s">
        <v>184</v>
      </c>
      <c r="D38" s="10">
        <v>1.0809466275043511</v>
      </c>
      <c r="E38" s="10">
        <v>4.3861176037722346E-3</v>
      </c>
      <c r="F38" s="10" t="s">
        <v>185</v>
      </c>
      <c r="G38" s="10" t="s">
        <v>186</v>
      </c>
      <c r="H38" s="10" t="s">
        <v>187</v>
      </c>
      <c r="I38" s="10" t="s">
        <v>188</v>
      </c>
    </row>
    <row r="39" spans="1:9" ht="47.25" x14ac:dyDescent="0.25">
      <c r="A39" s="10" t="s">
        <v>46</v>
      </c>
      <c r="B39" s="10">
        <v>5</v>
      </c>
      <c r="C39" s="10" t="s">
        <v>189</v>
      </c>
      <c r="D39" s="10">
        <v>-1.3169178615067829</v>
      </c>
      <c r="E39" s="10">
        <v>6.3831655761813612E-4</v>
      </c>
      <c r="F39" s="10" t="s">
        <v>133</v>
      </c>
      <c r="G39" s="10" t="s">
        <v>134</v>
      </c>
      <c r="H39" s="10" t="s">
        <v>135</v>
      </c>
      <c r="I39" s="10" t="s">
        <v>136</v>
      </c>
    </row>
    <row r="40" spans="1:9" ht="110.25" x14ac:dyDescent="0.25">
      <c r="A40" s="10" t="s">
        <v>46</v>
      </c>
      <c r="B40" s="10">
        <v>5</v>
      </c>
      <c r="C40" s="10" t="s">
        <v>190</v>
      </c>
      <c r="D40" s="10">
        <v>-1.0967755435755571</v>
      </c>
      <c r="E40" s="10">
        <v>7.5859431721808793E-3</v>
      </c>
      <c r="F40" s="10" t="s">
        <v>191</v>
      </c>
      <c r="G40" s="10" t="s">
        <v>192</v>
      </c>
      <c r="H40" s="10" t="s">
        <v>193</v>
      </c>
      <c r="I40" s="10" t="s">
        <v>194</v>
      </c>
    </row>
    <row r="41" spans="1:9" ht="63" x14ac:dyDescent="0.25">
      <c r="A41" s="10" t="s">
        <v>46</v>
      </c>
      <c r="B41" s="10">
        <v>5</v>
      </c>
      <c r="C41" s="10" t="s">
        <v>195</v>
      </c>
      <c r="D41" s="10">
        <v>-1.172907919467417</v>
      </c>
      <c r="E41" s="10">
        <v>5.0151499011948158E-3</v>
      </c>
      <c r="F41" s="10" t="s">
        <v>196</v>
      </c>
      <c r="G41" s="10" t="s">
        <v>197</v>
      </c>
      <c r="H41" s="10" t="s">
        <v>198</v>
      </c>
      <c r="I41" s="10" t="s">
        <v>199</v>
      </c>
    </row>
    <row r="42" spans="1:9" x14ac:dyDescent="0.25">
      <c r="A42" s="10" t="s">
        <v>46</v>
      </c>
      <c r="B42" s="10">
        <v>5</v>
      </c>
      <c r="C42" s="10" t="s">
        <v>200</v>
      </c>
      <c r="D42" s="10">
        <v>-1.2560580562843211</v>
      </c>
      <c r="E42" s="10">
        <v>3.0616184588005461E-3</v>
      </c>
      <c r="F42" s="10" t="s">
        <v>201</v>
      </c>
      <c r="G42" s="10" t="s">
        <v>202</v>
      </c>
      <c r="H42" s="10"/>
      <c r="I42" s="10"/>
    </row>
    <row r="43" spans="1:9" ht="299.25" x14ac:dyDescent="0.25">
      <c r="A43" s="10" t="s">
        <v>46</v>
      </c>
      <c r="B43" s="10">
        <v>5</v>
      </c>
      <c r="C43" s="10" t="s">
        <v>203</v>
      </c>
      <c r="D43" s="10">
        <v>1.197151263636604</v>
      </c>
      <c r="E43" s="10">
        <v>7.9731890576123941E-5</v>
      </c>
      <c r="F43" s="10" t="s">
        <v>204</v>
      </c>
      <c r="G43" s="10" t="s">
        <v>205</v>
      </c>
      <c r="H43" s="10" t="s">
        <v>206</v>
      </c>
      <c r="I43" s="10" t="s">
        <v>207</v>
      </c>
    </row>
    <row r="44" spans="1:9" ht="47.25" x14ac:dyDescent="0.25">
      <c r="A44" s="10" t="s">
        <v>46</v>
      </c>
      <c r="B44" s="10">
        <v>5</v>
      </c>
      <c r="C44" s="10" t="s">
        <v>208</v>
      </c>
      <c r="D44" s="10">
        <v>1.7919652785412441</v>
      </c>
      <c r="E44" s="10">
        <v>9.808436481765566E-4</v>
      </c>
      <c r="F44" s="10" t="s">
        <v>209</v>
      </c>
      <c r="G44" s="10" t="s">
        <v>210</v>
      </c>
      <c r="H44" s="10" t="s">
        <v>79</v>
      </c>
      <c r="I44" s="10" t="s">
        <v>80</v>
      </c>
    </row>
    <row r="45" spans="1:9" x14ac:dyDescent="0.25">
      <c r="A45" s="10" t="s">
        <v>46</v>
      </c>
      <c r="B45" s="10">
        <v>5</v>
      </c>
      <c r="C45" s="10" t="s">
        <v>211</v>
      </c>
      <c r="D45" s="10">
        <v>-3.052047474857142</v>
      </c>
      <c r="E45" s="10">
        <v>7.1669146735807595E-5</v>
      </c>
      <c r="F45" s="10" t="s">
        <v>212</v>
      </c>
      <c r="G45" s="10" t="s">
        <v>213</v>
      </c>
      <c r="H45" s="10" t="s">
        <v>103</v>
      </c>
      <c r="I45" s="10" t="s">
        <v>104</v>
      </c>
    </row>
    <row r="46" spans="1:9" ht="63" x14ac:dyDescent="0.25">
      <c r="A46" s="10" t="s">
        <v>46</v>
      </c>
      <c r="B46" s="10">
        <v>5</v>
      </c>
      <c r="C46" s="10" t="s">
        <v>214</v>
      </c>
      <c r="D46" s="10">
        <v>1.148898684328018</v>
      </c>
      <c r="E46" s="10">
        <v>7.7852704043474507E-5</v>
      </c>
      <c r="F46" s="10" t="s">
        <v>215</v>
      </c>
      <c r="G46" s="10" t="s">
        <v>216</v>
      </c>
      <c r="H46" s="10" t="s">
        <v>89</v>
      </c>
      <c r="I46" s="10" t="s">
        <v>90</v>
      </c>
    </row>
    <row r="47" spans="1:9" x14ac:dyDescent="0.25">
      <c r="A47" s="10" t="s">
        <v>46</v>
      </c>
      <c r="B47" s="10">
        <v>5</v>
      </c>
      <c r="C47" s="10" t="s">
        <v>217</v>
      </c>
      <c r="D47" s="10">
        <v>1.027343568355654</v>
      </c>
      <c r="E47" s="10">
        <v>4.7012049204575414E-3</v>
      </c>
      <c r="F47" s="10"/>
      <c r="G47" s="10"/>
      <c r="H47" s="10"/>
      <c r="I47" s="10"/>
    </row>
    <row r="48" spans="1:9" ht="94.5" x14ac:dyDescent="0.25">
      <c r="A48" s="10" t="s">
        <v>46</v>
      </c>
      <c r="B48" s="10">
        <v>5</v>
      </c>
      <c r="C48" s="10" t="s">
        <v>218</v>
      </c>
      <c r="D48" s="10">
        <v>1.5165945699278021</v>
      </c>
      <c r="E48" s="10">
        <v>6.3375732688702752E-4</v>
      </c>
      <c r="F48" s="10" t="s">
        <v>219</v>
      </c>
      <c r="G48" s="10" t="s">
        <v>220</v>
      </c>
      <c r="H48" s="10" t="s">
        <v>221</v>
      </c>
      <c r="I48" s="10" t="s">
        <v>222</v>
      </c>
    </row>
    <row r="49" spans="1:9" x14ac:dyDescent="0.25">
      <c r="A49" s="10" t="s">
        <v>46</v>
      </c>
      <c r="B49" s="10">
        <v>5</v>
      </c>
      <c r="C49" s="10" t="s">
        <v>223</v>
      </c>
      <c r="D49" s="10">
        <v>-1.241592324768684</v>
      </c>
      <c r="E49" s="10">
        <v>1.6380115558613181E-6</v>
      </c>
      <c r="F49" s="10" t="s">
        <v>224</v>
      </c>
      <c r="G49" s="10" t="s">
        <v>225</v>
      </c>
      <c r="H49" s="10" t="s">
        <v>64</v>
      </c>
      <c r="I49" s="10" t="s">
        <v>65</v>
      </c>
    </row>
    <row r="50" spans="1:9" x14ac:dyDescent="0.25">
      <c r="A50" s="10" t="s">
        <v>46</v>
      </c>
      <c r="B50" s="10">
        <v>5</v>
      </c>
      <c r="C50" s="10" t="s">
        <v>226</v>
      </c>
      <c r="D50" s="10">
        <v>1.080890542982992</v>
      </c>
      <c r="E50" s="10">
        <v>8.824355849996187E-3</v>
      </c>
      <c r="F50" s="10" t="s">
        <v>101</v>
      </c>
      <c r="G50" s="10" t="s">
        <v>102</v>
      </c>
      <c r="H50" s="10" t="s">
        <v>103</v>
      </c>
      <c r="I50" s="10" t="s">
        <v>104</v>
      </c>
    </row>
    <row r="51" spans="1:9" x14ac:dyDescent="0.25">
      <c r="A51" s="10" t="s">
        <v>46</v>
      </c>
      <c r="B51" s="10">
        <v>5</v>
      </c>
      <c r="C51" s="10" t="s">
        <v>227</v>
      </c>
      <c r="D51" s="10">
        <v>2.1876599959493879</v>
      </c>
      <c r="E51" s="10">
        <v>8.4806961108824632E-4</v>
      </c>
      <c r="F51" s="10" t="s">
        <v>228</v>
      </c>
      <c r="G51" s="10" t="s">
        <v>229</v>
      </c>
      <c r="H51" s="10" t="s">
        <v>103</v>
      </c>
      <c r="I51" s="10" t="s">
        <v>104</v>
      </c>
    </row>
    <row r="52" spans="1:9" ht="94.5" x14ac:dyDescent="0.25">
      <c r="A52" s="10" t="s">
        <v>46</v>
      </c>
      <c r="B52" s="10">
        <v>5</v>
      </c>
      <c r="C52" s="10" t="s">
        <v>230</v>
      </c>
      <c r="D52" s="10">
        <v>1.1980465841222729</v>
      </c>
      <c r="E52" s="10">
        <v>3.4914782218929859E-3</v>
      </c>
      <c r="F52" s="10" t="s">
        <v>231</v>
      </c>
      <c r="G52" s="10" t="s">
        <v>232</v>
      </c>
      <c r="H52" s="10" t="s">
        <v>233</v>
      </c>
      <c r="I52" s="10" t="s">
        <v>234</v>
      </c>
    </row>
    <row r="53" spans="1:9" x14ac:dyDescent="0.25">
      <c r="A53" s="10" t="s">
        <v>46</v>
      </c>
      <c r="B53" s="10">
        <v>5</v>
      </c>
      <c r="C53" s="10" t="s">
        <v>235</v>
      </c>
      <c r="D53" s="10">
        <v>1.128826600082613</v>
      </c>
      <c r="E53" s="10">
        <v>7.0578011952547386E-4</v>
      </c>
      <c r="F53" s="10"/>
      <c r="G53" s="10"/>
      <c r="H53" s="10"/>
      <c r="I53" s="10"/>
    </row>
    <row r="54" spans="1:9" x14ac:dyDescent="0.25">
      <c r="A54" s="10" t="s">
        <v>46</v>
      </c>
      <c r="B54" s="10">
        <v>5</v>
      </c>
      <c r="C54" s="10" t="s">
        <v>236</v>
      </c>
      <c r="D54" s="10">
        <v>-1.875536832128347</v>
      </c>
      <c r="E54" s="10">
        <v>8.7436564076125102E-9</v>
      </c>
      <c r="F54" s="10" t="s">
        <v>101</v>
      </c>
      <c r="G54" s="10" t="s">
        <v>102</v>
      </c>
      <c r="H54" s="10" t="s">
        <v>103</v>
      </c>
      <c r="I54" s="10" t="s">
        <v>104</v>
      </c>
    </row>
    <row r="55" spans="1:9" x14ac:dyDescent="0.25">
      <c r="A55" s="10" t="s">
        <v>46</v>
      </c>
      <c r="B55" s="10">
        <v>5</v>
      </c>
      <c r="C55" s="10" t="s">
        <v>237</v>
      </c>
      <c r="D55" s="10">
        <v>-1.556511064713654</v>
      </c>
      <c r="E55" s="10">
        <v>3.073306589110452E-9</v>
      </c>
      <c r="F55" s="10" t="s">
        <v>101</v>
      </c>
      <c r="G55" s="10" t="s">
        <v>102</v>
      </c>
      <c r="H55" s="10" t="s">
        <v>103</v>
      </c>
      <c r="I55" s="10" t="s">
        <v>104</v>
      </c>
    </row>
    <row r="56" spans="1:9" x14ac:dyDescent="0.25">
      <c r="A56" s="10" t="s">
        <v>46</v>
      </c>
      <c r="B56" s="10">
        <v>5</v>
      </c>
      <c r="C56" s="10" t="s">
        <v>238</v>
      </c>
      <c r="D56" s="10">
        <v>-1.431393707838315</v>
      </c>
      <c r="E56" s="10">
        <v>2.093189954693344E-3</v>
      </c>
      <c r="F56" s="10" t="s">
        <v>239</v>
      </c>
      <c r="G56" s="10" t="s">
        <v>240</v>
      </c>
      <c r="H56" s="10" t="s">
        <v>103</v>
      </c>
      <c r="I56" s="10" t="s">
        <v>104</v>
      </c>
    </row>
    <row r="57" spans="1:9" ht="31.5" x14ac:dyDescent="0.25">
      <c r="A57" s="10" t="s">
        <v>46</v>
      </c>
      <c r="B57" s="10">
        <v>5</v>
      </c>
      <c r="C57" s="10" t="s">
        <v>241</v>
      </c>
      <c r="D57" s="10">
        <v>1.0118963434582751</v>
      </c>
      <c r="E57" s="10">
        <v>9.1821474677231136E-3</v>
      </c>
      <c r="F57" s="10" t="s">
        <v>242</v>
      </c>
      <c r="G57" s="10" t="s">
        <v>243</v>
      </c>
      <c r="H57" s="10" t="s">
        <v>244</v>
      </c>
      <c r="I57" s="10" t="s">
        <v>245</v>
      </c>
    </row>
    <row r="58" spans="1:9" x14ac:dyDescent="0.25">
      <c r="A58" s="10" t="s">
        <v>46</v>
      </c>
      <c r="B58" s="10">
        <v>5</v>
      </c>
      <c r="C58" s="10" t="s">
        <v>246</v>
      </c>
      <c r="D58" s="10">
        <v>1.076763395612188</v>
      </c>
      <c r="E58" s="10">
        <v>8.5837748742808608E-4</v>
      </c>
      <c r="F58" s="10" t="s">
        <v>247</v>
      </c>
      <c r="G58" s="10" t="s">
        <v>248</v>
      </c>
      <c r="H58" s="10" t="s">
        <v>103</v>
      </c>
      <c r="I58" s="10" t="s">
        <v>104</v>
      </c>
    </row>
    <row r="59" spans="1:9" ht="94.5" x14ac:dyDescent="0.25">
      <c r="A59" s="10" t="s">
        <v>46</v>
      </c>
      <c r="B59" s="10">
        <v>5</v>
      </c>
      <c r="C59" s="10" t="s">
        <v>249</v>
      </c>
      <c r="D59" s="10">
        <v>1.442335058084296</v>
      </c>
      <c r="E59" s="10">
        <v>1.2623149991439491E-3</v>
      </c>
      <c r="F59" s="10" t="s">
        <v>96</v>
      </c>
      <c r="G59" s="10" t="s">
        <v>97</v>
      </c>
      <c r="H59" s="10" t="s">
        <v>98</v>
      </c>
      <c r="I59" s="10" t="s">
        <v>99</v>
      </c>
    </row>
    <row r="60" spans="1:9" ht="63" x14ac:dyDescent="0.25">
      <c r="A60" s="10" t="s">
        <v>46</v>
      </c>
      <c r="B60" s="10">
        <v>5</v>
      </c>
      <c r="C60" s="10" t="s">
        <v>250</v>
      </c>
      <c r="D60" s="10">
        <v>-1.3558140838889501</v>
      </c>
      <c r="E60" s="10">
        <v>3.71887545127532E-3</v>
      </c>
      <c r="F60" s="10" t="s">
        <v>251</v>
      </c>
      <c r="G60" s="10" t="s">
        <v>252</v>
      </c>
      <c r="H60" s="10" t="s">
        <v>253</v>
      </c>
      <c r="I60" s="10" t="s">
        <v>254</v>
      </c>
    </row>
    <row r="61" spans="1:9" ht="47.25" x14ac:dyDescent="0.25">
      <c r="A61" s="10" t="s">
        <v>46</v>
      </c>
      <c r="B61" s="10">
        <v>5</v>
      </c>
      <c r="C61" s="10" t="s">
        <v>255</v>
      </c>
      <c r="D61" s="10">
        <v>1.038645868401979</v>
      </c>
      <c r="E61" s="10">
        <v>8.5302474052046558E-3</v>
      </c>
      <c r="F61" s="10" t="s">
        <v>256</v>
      </c>
      <c r="G61" s="10" t="s">
        <v>257</v>
      </c>
      <c r="H61" s="10" t="s">
        <v>258</v>
      </c>
      <c r="I61" s="10" t="s">
        <v>259</v>
      </c>
    </row>
    <row r="62" spans="1:9" x14ac:dyDescent="0.25">
      <c r="A62" s="10" t="s">
        <v>46</v>
      </c>
      <c r="B62" s="10">
        <v>5</v>
      </c>
      <c r="C62" s="10" t="s">
        <v>260</v>
      </c>
      <c r="D62" s="10">
        <v>1.0233067650534831</v>
      </c>
      <c r="E62" s="10">
        <v>6.3124367626595417E-3</v>
      </c>
      <c r="F62" s="10"/>
      <c r="G62" s="10"/>
      <c r="H62" s="10" t="s">
        <v>261</v>
      </c>
      <c r="I62" s="10" t="s">
        <v>262</v>
      </c>
    </row>
    <row r="63" spans="1:9" ht="94.5" x14ac:dyDescent="0.25">
      <c r="A63" s="10" t="s">
        <v>46</v>
      </c>
      <c r="B63" s="10">
        <v>5</v>
      </c>
      <c r="C63" s="10" t="s">
        <v>263</v>
      </c>
      <c r="D63" s="10">
        <v>-1.02404990404961</v>
      </c>
      <c r="E63" s="10">
        <v>7.6624044375074585E-4</v>
      </c>
      <c r="F63" s="10" t="s">
        <v>264</v>
      </c>
      <c r="G63" s="10" t="s">
        <v>265</v>
      </c>
      <c r="H63" s="10" t="s">
        <v>79</v>
      </c>
      <c r="I63" s="10" t="s">
        <v>80</v>
      </c>
    </row>
    <row r="64" spans="1:9" x14ac:dyDescent="0.25">
      <c r="A64" s="10" t="s">
        <v>46</v>
      </c>
      <c r="B64" s="10">
        <v>5</v>
      </c>
      <c r="C64" s="10" t="s">
        <v>266</v>
      </c>
      <c r="D64" s="10">
        <v>-1.000320411728002</v>
      </c>
      <c r="E64" s="10">
        <v>1.2709768750309841E-6</v>
      </c>
      <c r="F64" s="10" t="s">
        <v>101</v>
      </c>
      <c r="G64" s="10" t="s">
        <v>102</v>
      </c>
      <c r="H64" s="10" t="s">
        <v>267</v>
      </c>
      <c r="I64" s="10" t="s">
        <v>268</v>
      </c>
    </row>
    <row r="65" spans="1:9" ht="94.5" x14ac:dyDescent="0.25">
      <c r="A65" s="10" t="s">
        <v>46</v>
      </c>
      <c r="B65" s="10">
        <v>5</v>
      </c>
      <c r="C65" s="10" t="s">
        <v>269</v>
      </c>
      <c r="D65" s="10">
        <v>-1.06170642790162</v>
      </c>
      <c r="E65" s="10">
        <v>7.778298425938187E-3</v>
      </c>
      <c r="F65" s="10" t="s">
        <v>270</v>
      </c>
      <c r="G65" s="10" t="s">
        <v>271</v>
      </c>
      <c r="H65" s="10" t="s">
        <v>198</v>
      </c>
      <c r="I65" s="10" t="s">
        <v>199</v>
      </c>
    </row>
    <row r="66" spans="1:9" ht="63" x14ac:dyDescent="0.25">
      <c r="A66" s="10" t="s">
        <v>46</v>
      </c>
      <c r="B66" s="10">
        <v>5</v>
      </c>
      <c r="C66" s="10" t="s">
        <v>272</v>
      </c>
      <c r="D66" s="10">
        <v>-1.181658310429704</v>
      </c>
      <c r="E66" s="10">
        <v>8.0241153235757274E-5</v>
      </c>
      <c r="F66" s="10" t="s">
        <v>77</v>
      </c>
      <c r="G66" s="10" t="s">
        <v>78</v>
      </c>
      <c r="H66" s="10" t="s">
        <v>79</v>
      </c>
      <c r="I66" s="10" t="s">
        <v>80</v>
      </c>
    </row>
    <row r="67" spans="1:9" ht="31.5" x14ac:dyDescent="0.25">
      <c r="A67" s="10" t="s">
        <v>46</v>
      </c>
      <c r="B67" s="10">
        <v>5</v>
      </c>
      <c r="C67" s="10" t="s">
        <v>273</v>
      </c>
      <c r="D67" s="10">
        <v>-1.15027367923878</v>
      </c>
      <c r="E67" s="10">
        <v>9.808436481765566E-4</v>
      </c>
      <c r="F67" s="10" t="s">
        <v>274</v>
      </c>
      <c r="G67" s="10" t="s">
        <v>275</v>
      </c>
      <c r="H67" s="10" t="s">
        <v>276</v>
      </c>
      <c r="I67" s="10" t="s">
        <v>277</v>
      </c>
    </row>
    <row r="68" spans="1:9" ht="63" x14ac:dyDescent="0.25">
      <c r="A68" s="10" t="s">
        <v>46</v>
      </c>
      <c r="B68" s="10">
        <v>5</v>
      </c>
      <c r="C68" s="10" t="s">
        <v>278</v>
      </c>
      <c r="D68" s="10">
        <v>-1.0698555885699079</v>
      </c>
      <c r="E68" s="10">
        <v>8.2370617588222953E-3</v>
      </c>
      <c r="F68" s="10" t="s">
        <v>279</v>
      </c>
      <c r="G68" s="10" t="s">
        <v>280</v>
      </c>
      <c r="H68" s="10" t="s">
        <v>281</v>
      </c>
      <c r="I68" s="10" t="s">
        <v>282</v>
      </c>
    </row>
    <row r="69" spans="1:9" ht="31.5" x14ac:dyDescent="0.25">
      <c r="A69" s="10" t="s">
        <v>46</v>
      </c>
      <c r="B69" s="10">
        <v>5</v>
      </c>
      <c r="C69" s="10" t="s">
        <v>283</v>
      </c>
      <c r="D69" s="10">
        <v>1.969663713066756</v>
      </c>
      <c r="E69" s="10">
        <v>3.8052961605135799E-4</v>
      </c>
      <c r="F69" s="10" t="s">
        <v>284</v>
      </c>
      <c r="G69" s="10" t="s">
        <v>285</v>
      </c>
      <c r="H69" s="10" t="s">
        <v>286</v>
      </c>
      <c r="I69" s="10" t="s">
        <v>287</v>
      </c>
    </row>
    <row r="70" spans="1:9" x14ac:dyDescent="0.25">
      <c r="A70" s="10" t="s">
        <v>46</v>
      </c>
      <c r="B70" s="10">
        <v>5</v>
      </c>
      <c r="C70" s="10" t="s">
        <v>288</v>
      </c>
      <c r="D70" s="10">
        <v>-1.3627281092858861</v>
      </c>
      <c r="E70" s="10">
        <v>2.9467318668325002E-7</v>
      </c>
      <c r="F70" s="10" t="s">
        <v>101</v>
      </c>
      <c r="G70" s="10" t="s">
        <v>102</v>
      </c>
      <c r="H70" s="10" t="s">
        <v>103</v>
      </c>
      <c r="I70" s="10" t="s">
        <v>104</v>
      </c>
    </row>
    <row r="71" spans="1:9" ht="63" x14ac:dyDescent="0.25">
      <c r="A71" s="10" t="s">
        <v>46</v>
      </c>
      <c r="B71" s="10">
        <v>5</v>
      </c>
      <c r="C71" s="10" t="s">
        <v>289</v>
      </c>
      <c r="D71" s="10">
        <v>-1.596554946263983</v>
      </c>
      <c r="E71" s="10">
        <v>2.7789872223844669E-3</v>
      </c>
      <c r="F71" s="10" t="s">
        <v>290</v>
      </c>
      <c r="G71" s="10" t="s">
        <v>291</v>
      </c>
      <c r="H71" s="10" t="s">
        <v>292</v>
      </c>
      <c r="I71" s="10" t="s">
        <v>293</v>
      </c>
    </row>
    <row r="72" spans="1:9" x14ac:dyDescent="0.25">
      <c r="A72" s="10" t="s">
        <v>46</v>
      </c>
      <c r="B72" s="10">
        <v>5</v>
      </c>
      <c r="C72" s="10" t="s">
        <v>294</v>
      </c>
      <c r="D72" s="10">
        <v>-1.435814527457034</v>
      </c>
      <c r="E72" s="10">
        <v>2.992314337605407E-3</v>
      </c>
      <c r="F72" s="10" t="s">
        <v>295</v>
      </c>
      <c r="G72" s="10" t="s">
        <v>296</v>
      </c>
      <c r="H72" s="10" t="s">
        <v>297</v>
      </c>
      <c r="I72" s="10" t="s">
        <v>298</v>
      </c>
    </row>
    <row r="73" spans="1:9" ht="47.25" x14ac:dyDescent="0.25">
      <c r="A73" s="10" t="s">
        <v>46</v>
      </c>
      <c r="B73" s="10">
        <v>5</v>
      </c>
      <c r="C73" s="10" t="s">
        <v>299</v>
      </c>
      <c r="D73" s="10">
        <v>1.5022452010656691</v>
      </c>
      <c r="E73" s="10">
        <v>3.7370035026969861E-3</v>
      </c>
      <c r="F73" s="10" t="s">
        <v>300</v>
      </c>
      <c r="G73" s="10" t="s">
        <v>301</v>
      </c>
      <c r="H73" s="10" t="s">
        <v>302</v>
      </c>
      <c r="I73" s="10" t="s">
        <v>303</v>
      </c>
    </row>
    <row r="74" spans="1:9" ht="31.5" x14ac:dyDescent="0.25">
      <c r="A74" s="10" t="s">
        <v>46</v>
      </c>
      <c r="B74" s="10">
        <v>5</v>
      </c>
      <c r="C74" s="10" t="s">
        <v>304</v>
      </c>
      <c r="D74" s="10">
        <v>-1.573322740251571</v>
      </c>
      <c r="E74" s="10">
        <v>3.8828820343611678E-4</v>
      </c>
      <c r="F74" s="10" t="s">
        <v>305</v>
      </c>
      <c r="G74" s="10" t="s">
        <v>306</v>
      </c>
      <c r="H74" s="10" t="s">
        <v>307</v>
      </c>
      <c r="I74" s="10" t="s">
        <v>308</v>
      </c>
    </row>
    <row r="75" spans="1:9" x14ac:dyDescent="0.25">
      <c r="A75" s="10" t="s">
        <v>46</v>
      </c>
      <c r="B75" s="10">
        <v>5</v>
      </c>
      <c r="C75" s="10" t="s">
        <v>309</v>
      </c>
      <c r="D75" s="10">
        <v>-1.5325138453446061</v>
      </c>
      <c r="E75" s="10">
        <v>3.4171300821286242E-3</v>
      </c>
      <c r="F75" s="10" t="s">
        <v>101</v>
      </c>
      <c r="G75" s="10" t="s">
        <v>102</v>
      </c>
      <c r="H75" s="10" t="s">
        <v>103</v>
      </c>
      <c r="I75" s="10" t="s">
        <v>104</v>
      </c>
    </row>
    <row r="76" spans="1:9" ht="47.25" x14ac:dyDescent="0.25">
      <c r="A76" s="10" t="s">
        <v>46</v>
      </c>
      <c r="B76" s="10">
        <v>5</v>
      </c>
      <c r="C76" s="10" t="s">
        <v>310</v>
      </c>
      <c r="D76" s="10">
        <v>-1.120020675925294</v>
      </c>
      <c r="E76" s="10">
        <v>1.0883056291647239E-3</v>
      </c>
      <c r="F76" s="10" t="s">
        <v>149</v>
      </c>
      <c r="G76" s="10" t="s">
        <v>150</v>
      </c>
      <c r="H76" s="10" t="s">
        <v>311</v>
      </c>
      <c r="I76" s="10" t="s">
        <v>312</v>
      </c>
    </row>
    <row r="77" spans="1:9" ht="47.25" x14ac:dyDescent="0.25">
      <c r="A77" s="10" t="s">
        <v>46</v>
      </c>
      <c r="B77" s="10">
        <v>5</v>
      </c>
      <c r="C77" s="10" t="s">
        <v>313</v>
      </c>
      <c r="D77" s="10">
        <v>1.1470603842511129</v>
      </c>
      <c r="E77" s="10">
        <v>5.2593074647691333E-3</v>
      </c>
      <c r="F77" s="10" t="s">
        <v>242</v>
      </c>
      <c r="G77" s="10" t="s">
        <v>243</v>
      </c>
      <c r="H77" s="10" t="s">
        <v>314</v>
      </c>
      <c r="I77" s="10" t="s">
        <v>315</v>
      </c>
    </row>
    <row r="78" spans="1:9" ht="63" x14ac:dyDescent="0.25">
      <c r="A78" s="10" t="s">
        <v>46</v>
      </c>
      <c r="B78" s="10">
        <v>5</v>
      </c>
      <c r="C78" s="10" t="s">
        <v>316</v>
      </c>
      <c r="D78" s="10">
        <v>1.255927050862699</v>
      </c>
      <c r="E78" s="10">
        <v>1.739294403432487E-3</v>
      </c>
      <c r="F78" s="10" t="s">
        <v>317</v>
      </c>
      <c r="G78" s="10" t="s">
        <v>318</v>
      </c>
      <c r="H78" s="10" t="s">
        <v>319</v>
      </c>
      <c r="I78" s="10" t="s">
        <v>320</v>
      </c>
    </row>
    <row r="79" spans="1:9" ht="47.25" x14ac:dyDescent="0.25">
      <c r="A79" s="10" t="s">
        <v>46</v>
      </c>
      <c r="B79" s="10">
        <v>5</v>
      </c>
      <c r="C79" s="10" t="s">
        <v>321</v>
      </c>
      <c r="D79" s="10">
        <v>4.4091012752544758</v>
      </c>
      <c r="E79" s="10">
        <v>3.2473455778102318E-5</v>
      </c>
      <c r="F79" s="10"/>
      <c r="G79" s="10"/>
      <c r="H79" s="10" t="s">
        <v>322</v>
      </c>
      <c r="I79" s="10" t="s">
        <v>323</v>
      </c>
    </row>
    <row r="80" spans="1:9" ht="31.5" x14ac:dyDescent="0.25">
      <c r="A80" s="10" t="s">
        <v>46</v>
      </c>
      <c r="B80" s="10">
        <v>5</v>
      </c>
      <c r="C80" s="10" t="s">
        <v>324</v>
      </c>
      <c r="D80" s="10">
        <v>1.6592268795282019</v>
      </c>
      <c r="E80" s="10">
        <v>2.6711303976340337E-4</v>
      </c>
      <c r="F80" s="10" t="s">
        <v>325</v>
      </c>
      <c r="G80" s="10" t="s">
        <v>326</v>
      </c>
      <c r="H80" s="10" t="s">
        <v>327</v>
      </c>
      <c r="I80" s="10" t="s">
        <v>328</v>
      </c>
    </row>
    <row r="81" spans="1:9" ht="31.5" x14ac:dyDescent="0.25">
      <c r="A81" s="10" t="s">
        <v>46</v>
      </c>
      <c r="B81" s="10">
        <v>5</v>
      </c>
      <c r="C81" s="10" t="s">
        <v>329</v>
      </c>
      <c r="D81" s="10">
        <v>1.048160202922958</v>
      </c>
      <c r="E81" s="10">
        <v>5.4279219128658676E-3</v>
      </c>
      <c r="F81" s="10" t="s">
        <v>330</v>
      </c>
      <c r="G81" s="10" t="s">
        <v>331</v>
      </c>
      <c r="H81" s="10" t="s">
        <v>332</v>
      </c>
      <c r="I81" s="10" t="s">
        <v>333</v>
      </c>
    </row>
    <row r="82" spans="1:9" ht="47.25" x14ac:dyDescent="0.25">
      <c r="A82" s="10" t="s">
        <v>46</v>
      </c>
      <c r="B82" s="10">
        <v>5</v>
      </c>
      <c r="C82" s="10" t="s">
        <v>334</v>
      </c>
      <c r="D82" s="10">
        <v>-1.033285034030653</v>
      </c>
      <c r="E82" s="10">
        <v>3.4335864266077459E-6</v>
      </c>
      <c r="F82" s="10" t="s">
        <v>149</v>
      </c>
      <c r="G82" s="10" t="s">
        <v>150</v>
      </c>
      <c r="H82" s="10" t="s">
        <v>79</v>
      </c>
      <c r="I82" s="10" t="s">
        <v>80</v>
      </c>
    </row>
    <row r="83" spans="1:9" ht="31.5" x14ac:dyDescent="0.25">
      <c r="A83" s="10" t="s">
        <v>46</v>
      </c>
      <c r="B83" s="10">
        <v>5</v>
      </c>
      <c r="C83" s="10" t="s">
        <v>335</v>
      </c>
      <c r="D83" s="10">
        <v>1.2948251265413011</v>
      </c>
      <c r="E83" s="10">
        <v>5.2300304520323483E-3</v>
      </c>
      <c r="F83" s="10" t="s">
        <v>336</v>
      </c>
      <c r="G83" s="10" t="s">
        <v>337</v>
      </c>
      <c r="H83" s="10" t="s">
        <v>103</v>
      </c>
      <c r="I83" s="10" t="s">
        <v>104</v>
      </c>
    </row>
    <row r="84" spans="1:9" x14ac:dyDescent="0.25">
      <c r="A84" s="10" t="s">
        <v>46</v>
      </c>
      <c r="B84" s="10">
        <v>5</v>
      </c>
      <c r="C84" s="10" t="s">
        <v>338</v>
      </c>
      <c r="D84" s="10">
        <v>-1.8624826888369579</v>
      </c>
      <c r="E84" s="10">
        <v>8.2017753206916086E-6</v>
      </c>
      <c r="F84" s="10"/>
      <c r="G84" s="10"/>
      <c r="H84" s="10"/>
      <c r="I84" s="10"/>
    </row>
    <row r="85" spans="1:9" ht="94.5" x14ac:dyDescent="0.25">
      <c r="A85" s="10" t="s">
        <v>46</v>
      </c>
      <c r="B85" s="10">
        <v>5</v>
      </c>
      <c r="C85" s="10" t="s">
        <v>339</v>
      </c>
      <c r="D85" s="10">
        <v>-1.3772264914183501</v>
      </c>
      <c r="E85" s="10">
        <v>3.3012536878721779E-5</v>
      </c>
      <c r="F85" s="10" t="s">
        <v>340</v>
      </c>
      <c r="G85" s="10" t="s">
        <v>341</v>
      </c>
      <c r="H85" s="10" t="s">
        <v>342</v>
      </c>
      <c r="I85" s="10" t="s">
        <v>343</v>
      </c>
    </row>
    <row r="86" spans="1:9" ht="31.5" x14ac:dyDescent="0.25">
      <c r="A86" s="10" t="s">
        <v>46</v>
      </c>
      <c r="B86" s="10">
        <v>5</v>
      </c>
      <c r="C86" s="10" t="s">
        <v>344</v>
      </c>
      <c r="D86" s="10">
        <v>1.0761407710794519</v>
      </c>
      <c r="E86" s="10">
        <v>5.123637669200291E-3</v>
      </c>
      <c r="F86" s="10" t="s">
        <v>345</v>
      </c>
      <c r="G86" s="10" t="s">
        <v>346</v>
      </c>
      <c r="H86" s="10" t="s">
        <v>327</v>
      </c>
      <c r="I86" s="10" t="s">
        <v>328</v>
      </c>
    </row>
    <row r="87" spans="1:9" x14ac:dyDescent="0.25">
      <c r="A87" s="10" t="s">
        <v>46</v>
      </c>
      <c r="B87" s="10">
        <v>5</v>
      </c>
      <c r="C87" s="10" t="s">
        <v>347</v>
      </c>
      <c r="D87" s="10">
        <v>-1.0023821431569131</v>
      </c>
      <c r="E87" s="10">
        <v>5.1628519318284941E-3</v>
      </c>
      <c r="F87" s="10"/>
      <c r="G87" s="10"/>
      <c r="H87" s="10"/>
      <c r="I87" s="10"/>
    </row>
    <row r="88" spans="1:9" ht="47.25" x14ac:dyDescent="0.25">
      <c r="A88" s="10" t="s">
        <v>46</v>
      </c>
      <c r="B88" s="10">
        <v>5</v>
      </c>
      <c r="C88" s="10" t="s">
        <v>348</v>
      </c>
      <c r="D88" s="10">
        <v>1.0557067011781329</v>
      </c>
      <c r="E88" s="10">
        <v>1.409784224771447E-3</v>
      </c>
      <c r="F88" s="10" t="s">
        <v>349</v>
      </c>
      <c r="G88" s="10" t="s">
        <v>350</v>
      </c>
      <c r="H88" s="10" t="s">
        <v>351</v>
      </c>
      <c r="I88" s="10" t="s">
        <v>352</v>
      </c>
    </row>
    <row r="89" spans="1:9" x14ac:dyDescent="0.25">
      <c r="A89" s="10" t="s">
        <v>46</v>
      </c>
      <c r="B89" s="10">
        <v>5</v>
      </c>
      <c r="C89" s="10" t="s">
        <v>353</v>
      </c>
      <c r="D89" s="10">
        <v>1.1281467322900549</v>
      </c>
      <c r="E89" s="10">
        <v>2.867838461519649E-3</v>
      </c>
      <c r="F89" s="10"/>
      <c r="G89" s="10"/>
      <c r="H89" s="10"/>
      <c r="I89" s="10"/>
    </row>
    <row r="90" spans="1:9" x14ac:dyDescent="0.25">
      <c r="A90" s="10" t="s">
        <v>46</v>
      </c>
      <c r="B90" s="10">
        <v>5</v>
      </c>
      <c r="C90" s="10" t="s">
        <v>354</v>
      </c>
      <c r="D90" s="10">
        <v>1.1161182046072591</v>
      </c>
      <c r="E90" s="10">
        <v>8.824355849996187E-3</v>
      </c>
      <c r="F90" s="10" t="s">
        <v>355</v>
      </c>
      <c r="G90" s="10" t="s">
        <v>356</v>
      </c>
      <c r="H90" s="10" t="s">
        <v>103</v>
      </c>
      <c r="I90" s="10" t="s">
        <v>104</v>
      </c>
    </row>
    <row r="91" spans="1:9" ht="94.5" x14ac:dyDescent="0.25">
      <c r="A91" s="10" t="s">
        <v>46</v>
      </c>
      <c r="B91" s="10">
        <v>5</v>
      </c>
      <c r="C91" s="10" t="s">
        <v>357</v>
      </c>
      <c r="D91" s="10">
        <v>-1.6495428770883891</v>
      </c>
      <c r="E91" s="10">
        <v>8.506010223642773E-4</v>
      </c>
      <c r="F91" s="10" t="s">
        <v>358</v>
      </c>
      <c r="G91" s="10" t="s">
        <v>359</v>
      </c>
      <c r="H91" s="10" t="s">
        <v>360</v>
      </c>
      <c r="I91" s="10" t="s">
        <v>361</v>
      </c>
    </row>
    <row r="92" spans="1:9" ht="31.5" x14ac:dyDescent="0.25">
      <c r="A92" s="10" t="s">
        <v>46</v>
      </c>
      <c r="B92" s="10">
        <v>5</v>
      </c>
      <c r="C92" s="10" t="s">
        <v>362</v>
      </c>
      <c r="D92" s="10">
        <v>2.1760062145717658</v>
      </c>
      <c r="E92" s="10">
        <v>1.2709768750309841E-6</v>
      </c>
      <c r="F92" s="10" t="s">
        <v>363</v>
      </c>
      <c r="G92" s="10" t="s">
        <v>364</v>
      </c>
      <c r="H92" s="10"/>
      <c r="I92" s="10"/>
    </row>
    <row r="93" spans="1:9" ht="47.25" x14ac:dyDescent="0.25">
      <c r="A93" s="10" t="s">
        <v>46</v>
      </c>
      <c r="B93" s="10">
        <v>5</v>
      </c>
      <c r="C93" s="10" t="s">
        <v>365</v>
      </c>
      <c r="D93" s="10">
        <v>1.344980939518458</v>
      </c>
      <c r="E93" s="10">
        <v>5.1426736261096671E-3</v>
      </c>
      <c r="F93" s="10" t="s">
        <v>366</v>
      </c>
      <c r="G93" s="10" t="s">
        <v>367</v>
      </c>
      <c r="H93" s="10" t="s">
        <v>368</v>
      </c>
      <c r="I93" s="10" t="s">
        <v>369</v>
      </c>
    </row>
    <row r="94" spans="1:9" x14ac:dyDescent="0.25">
      <c r="A94" s="10" t="s">
        <v>46</v>
      </c>
      <c r="B94" s="10">
        <v>5</v>
      </c>
      <c r="C94" s="10" t="s">
        <v>370</v>
      </c>
      <c r="D94" s="10">
        <v>1.0661523835477249</v>
      </c>
      <c r="E94" s="10">
        <v>8.858070993118956E-3</v>
      </c>
      <c r="F94" s="10" t="s">
        <v>101</v>
      </c>
      <c r="G94" s="10" t="s">
        <v>102</v>
      </c>
      <c r="H94" s="10" t="s">
        <v>103</v>
      </c>
      <c r="I94" s="10" t="s">
        <v>104</v>
      </c>
    </row>
    <row r="95" spans="1:9" x14ac:dyDescent="0.25">
      <c r="A95" s="10" t="s">
        <v>46</v>
      </c>
      <c r="B95" s="10">
        <v>5</v>
      </c>
      <c r="C95" s="10" t="s">
        <v>371</v>
      </c>
      <c r="D95" s="10">
        <v>1.081561501191729</v>
      </c>
      <c r="E95" s="10">
        <v>9.1607330344535953E-3</v>
      </c>
      <c r="F95" s="10" t="s">
        <v>372</v>
      </c>
      <c r="G95" s="10" t="s">
        <v>373</v>
      </c>
      <c r="H95" s="10" t="s">
        <v>103</v>
      </c>
      <c r="I95" s="10" t="s">
        <v>104</v>
      </c>
    </row>
    <row r="96" spans="1:9" x14ac:dyDescent="0.25">
      <c r="A96" s="10" t="s">
        <v>46</v>
      </c>
      <c r="B96" s="10">
        <v>5</v>
      </c>
      <c r="C96" s="10" t="s">
        <v>374</v>
      </c>
      <c r="D96" s="10">
        <v>1.082051301264308</v>
      </c>
      <c r="E96" s="10">
        <v>9.2312628380641273E-3</v>
      </c>
      <c r="F96" s="10"/>
      <c r="G96" s="10"/>
      <c r="H96" s="10"/>
      <c r="I96" s="10"/>
    </row>
    <row r="97" spans="1:9" x14ac:dyDescent="0.25">
      <c r="A97" s="10" t="s">
        <v>46</v>
      </c>
      <c r="B97" s="10">
        <v>5</v>
      </c>
      <c r="C97" s="10" t="s">
        <v>375</v>
      </c>
      <c r="D97" s="10">
        <v>-1.379998750203923</v>
      </c>
      <c r="E97" s="10">
        <v>9.8070580787681207E-7</v>
      </c>
      <c r="F97" s="10" t="s">
        <v>376</v>
      </c>
      <c r="G97" s="10" t="s">
        <v>377</v>
      </c>
      <c r="H97" s="10" t="s">
        <v>307</v>
      </c>
      <c r="I97" s="10" t="s">
        <v>308</v>
      </c>
    </row>
    <row r="98" spans="1:9" ht="47.25" x14ac:dyDescent="0.25">
      <c r="A98" s="10" t="s">
        <v>46</v>
      </c>
      <c r="B98" s="10">
        <v>5</v>
      </c>
      <c r="C98" s="10" t="s">
        <v>378</v>
      </c>
      <c r="D98" s="10">
        <v>2.0150824080447278</v>
      </c>
      <c r="E98" s="10">
        <v>2.8250312604415341E-5</v>
      </c>
      <c r="F98" s="10" t="s">
        <v>379</v>
      </c>
      <c r="G98" s="10" t="s">
        <v>380</v>
      </c>
      <c r="H98" s="10" t="s">
        <v>381</v>
      </c>
      <c r="I98" s="10" t="s">
        <v>382</v>
      </c>
    </row>
    <row r="99" spans="1:9" x14ac:dyDescent="0.25">
      <c r="A99" s="10" t="s">
        <v>46</v>
      </c>
      <c r="B99" s="10">
        <v>5</v>
      </c>
      <c r="C99" s="10" t="s">
        <v>383</v>
      </c>
      <c r="D99" s="10">
        <v>1.5089970905037871</v>
      </c>
      <c r="E99" s="10">
        <v>3.7903455309601019E-3</v>
      </c>
      <c r="F99" s="10" t="s">
        <v>101</v>
      </c>
      <c r="G99" s="10" t="s">
        <v>102</v>
      </c>
      <c r="H99" s="10" t="s">
        <v>103</v>
      </c>
      <c r="I99" s="10" t="s">
        <v>104</v>
      </c>
    </row>
    <row r="100" spans="1:9" x14ac:dyDescent="0.25">
      <c r="A100" s="10" t="s">
        <v>46</v>
      </c>
      <c r="B100" s="10">
        <v>5</v>
      </c>
      <c r="C100" s="10" t="s">
        <v>384</v>
      </c>
      <c r="D100" s="10">
        <v>1.3095336399760129</v>
      </c>
      <c r="E100" s="10">
        <v>1.3083189796621219E-4</v>
      </c>
      <c r="F100" s="10" t="s">
        <v>101</v>
      </c>
      <c r="G100" s="10" t="s">
        <v>102</v>
      </c>
      <c r="H100" s="10" t="s">
        <v>103</v>
      </c>
      <c r="I100" s="10" t="s">
        <v>104</v>
      </c>
    </row>
    <row r="101" spans="1:9" x14ac:dyDescent="0.25">
      <c r="A101" s="10" t="s">
        <v>46</v>
      </c>
      <c r="B101" s="10">
        <v>5</v>
      </c>
      <c r="C101" s="10" t="s">
        <v>385</v>
      </c>
      <c r="D101" s="10">
        <v>1.298284214568854</v>
      </c>
      <c r="E101" s="10">
        <v>4.725222671179031E-3</v>
      </c>
      <c r="F101" s="10" t="s">
        <v>101</v>
      </c>
      <c r="G101" s="10" t="s">
        <v>102</v>
      </c>
      <c r="H101" s="10" t="s">
        <v>103</v>
      </c>
      <c r="I101" s="10" t="s">
        <v>104</v>
      </c>
    </row>
    <row r="102" spans="1:9" ht="126" x14ac:dyDescent="0.25">
      <c r="A102" s="10" t="s">
        <v>46</v>
      </c>
      <c r="B102" s="10">
        <v>5</v>
      </c>
      <c r="C102" s="10" t="s">
        <v>386</v>
      </c>
      <c r="D102" s="10">
        <v>1.332096361968002</v>
      </c>
      <c r="E102" s="10">
        <v>5.633015082475836E-3</v>
      </c>
      <c r="F102" s="10" t="s">
        <v>387</v>
      </c>
      <c r="G102" s="10" t="s">
        <v>388</v>
      </c>
      <c r="H102" s="10" t="s">
        <v>389</v>
      </c>
      <c r="I102" s="10" t="s">
        <v>390</v>
      </c>
    </row>
    <row r="103" spans="1:9" ht="31.5" x14ac:dyDescent="0.25">
      <c r="A103" s="10" t="s">
        <v>46</v>
      </c>
      <c r="B103" s="10">
        <v>5</v>
      </c>
      <c r="C103" s="10" t="s">
        <v>391</v>
      </c>
      <c r="D103" s="10">
        <v>-1.156023081873341</v>
      </c>
      <c r="E103" s="10">
        <v>9.8005523772101321E-6</v>
      </c>
      <c r="F103" s="10" t="s">
        <v>392</v>
      </c>
      <c r="G103" s="10" t="s">
        <v>393</v>
      </c>
      <c r="H103" s="10" t="s">
        <v>394</v>
      </c>
      <c r="I103" s="10" t="s">
        <v>395</v>
      </c>
    </row>
    <row r="104" spans="1:9" ht="47.25" x14ac:dyDescent="0.25">
      <c r="A104" s="10" t="s">
        <v>46</v>
      </c>
      <c r="B104" s="10">
        <v>5</v>
      </c>
      <c r="C104" s="10" t="s">
        <v>396</v>
      </c>
      <c r="D104" s="10">
        <v>1.5191478731933401</v>
      </c>
      <c r="E104" s="10">
        <v>3.5755505543128801E-3</v>
      </c>
      <c r="F104" s="10" t="s">
        <v>397</v>
      </c>
      <c r="G104" s="10" t="s">
        <v>398</v>
      </c>
      <c r="H104" s="10" t="s">
        <v>79</v>
      </c>
      <c r="I104" s="10" t="s">
        <v>80</v>
      </c>
    </row>
    <row r="105" spans="1:9" ht="31.5" x14ac:dyDescent="0.25">
      <c r="A105" s="10" t="s">
        <v>46</v>
      </c>
      <c r="B105" s="10">
        <v>5</v>
      </c>
      <c r="C105" s="10" t="s">
        <v>399</v>
      </c>
      <c r="D105" s="10">
        <v>1.029108793273146</v>
      </c>
      <c r="E105" s="10">
        <v>9.9043807107371904E-3</v>
      </c>
      <c r="F105" s="10" t="s">
        <v>400</v>
      </c>
      <c r="G105" s="10" t="s">
        <v>401</v>
      </c>
      <c r="H105" s="10" t="s">
        <v>103</v>
      </c>
      <c r="I105" s="10" t="s">
        <v>104</v>
      </c>
    </row>
    <row r="106" spans="1:9" ht="47.25" x14ac:dyDescent="0.25">
      <c r="A106" s="10" t="s">
        <v>46</v>
      </c>
      <c r="B106" s="10">
        <v>5</v>
      </c>
      <c r="C106" s="10" t="s">
        <v>402</v>
      </c>
      <c r="D106" s="10">
        <v>1.672296711741948</v>
      </c>
      <c r="E106" s="10">
        <v>1.074037151758152E-4</v>
      </c>
      <c r="F106" s="10" t="s">
        <v>403</v>
      </c>
      <c r="G106" s="10" t="s">
        <v>404</v>
      </c>
      <c r="H106" s="10" t="s">
        <v>405</v>
      </c>
      <c r="I106" s="10" t="s">
        <v>406</v>
      </c>
    </row>
    <row r="107" spans="1:9" ht="94.5" x14ac:dyDescent="0.25">
      <c r="A107" s="10" t="s">
        <v>46</v>
      </c>
      <c r="B107" s="10">
        <v>5</v>
      </c>
      <c r="C107" s="10" t="s">
        <v>407</v>
      </c>
      <c r="D107" s="10">
        <v>1.837127360816146</v>
      </c>
      <c r="E107" s="10">
        <v>7.8113517204399913E-4</v>
      </c>
      <c r="F107" s="10" t="s">
        <v>408</v>
      </c>
      <c r="G107" s="10" t="s">
        <v>409</v>
      </c>
      <c r="H107" s="10" t="s">
        <v>410</v>
      </c>
      <c r="I107" s="10" t="s">
        <v>411</v>
      </c>
    </row>
    <row r="108" spans="1:9" ht="47.25" x14ac:dyDescent="0.25">
      <c r="A108" s="10" t="s">
        <v>46</v>
      </c>
      <c r="B108" s="10">
        <v>5</v>
      </c>
      <c r="C108" s="10" t="s">
        <v>412</v>
      </c>
      <c r="D108" s="10">
        <v>1.136022153101089</v>
      </c>
      <c r="E108" s="10">
        <v>2.3718958983251518E-3</v>
      </c>
      <c r="F108" s="10" t="s">
        <v>413</v>
      </c>
      <c r="G108" s="10" t="s">
        <v>414</v>
      </c>
      <c r="H108" s="10" t="s">
        <v>415</v>
      </c>
      <c r="I108" s="10" t="s">
        <v>416</v>
      </c>
    </row>
    <row r="109" spans="1:9" ht="63" x14ac:dyDescent="0.25">
      <c r="A109" s="10" t="s">
        <v>46</v>
      </c>
      <c r="B109" s="10">
        <v>5</v>
      </c>
      <c r="C109" s="10" t="s">
        <v>417</v>
      </c>
      <c r="D109" s="10">
        <v>2.4386442688146701</v>
      </c>
      <c r="E109" s="10">
        <v>4.3630589441459632E-4</v>
      </c>
      <c r="F109" s="10" t="s">
        <v>418</v>
      </c>
      <c r="G109" s="10" t="s">
        <v>419</v>
      </c>
      <c r="H109" s="10" t="s">
        <v>420</v>
      </c>
      <c r="I109" s="10" t="s">
        <v>421</v>
      </c>
    </row>
    <row r="110" spans="1:9" ht="31.5" x14ac:dyDescent="0.25">
      <c r="A110" s="10" t="s">
        <v>46</v>
      </c>
      <c r="B110" s="10">
        <v>5</v>
      </c>
      <c r="C110" s="10" t="s">
        <v>422</v>
      </c>
      <c r="D110" s="10">
        <v>1.331129748288439</v>
      </c>
      <c r="E110" s="10">
        <v>1.1731802848495849E-3</v>
      </c>
      <c r="F110" s="10" t="s">
        <v>423</v>
      </c>
      <c r="G110" s="10" t="s">
        <v>424</v>
      </c>
      <c r="H110" s="10" t="s">
        <v>103</v>
      </c>
      <c r="I110" s="10" t="s">
        <v>104</v>
      </c>
    </row>
    <row r="111" spans="1:9" ht="110.25" x14ac:dyDescent="0.25">
      <c r="A111" s="10" t="s">
        <v>46</v>
      </c>
      <c r="B111" s="10">
        <v>5</v>
      </c>
      <c r="C111" s="10" t="s">
        <v>425</v>
      </c>
      <c r="D111" s="10">
        <v>1.189013600957386</v>
      </c>
      <c r="E111" s="10">
        <v>5.8781789189633797E-3</v>
      </c>
      <c r="F111" s="10" t="s">
        <v>426</v>
      </c>
      <c r="G111" s="10" t="s">
        <v>427</v>
      </c>
      <c r="H111" s="10" t="s">
        <v>428</v>
      </c>
      <c r="I111" s="10" t="s">
        <v>429</v>
      </c>
    </row>
    <row r="112" spans="1:9" x14ac:dyDescent="0.25">
      <c r="A112" s="10" t="s">
        <v>46</v>
      </c>
      <c r="B112" s="10">
        <v>5</v>
      </c>
      <c r="C112" s="10" t="s">
        <v>430</v>
      </c>
      <c r="D112" s="10">
        <v>1.1578964733270081</v>
      </c>
      <c r="E112" s="10">
        <v>6.0796402487106084E-3</v>
      </c>
      <c r="F112" s="10" t="s">
        <v>101</v>
      </c>
      <c r="G112" s="10" t="s">
        <v>102</v>
      </c>
      <c r="H112" s="10" t="s">
        <v>103</v>
      </c>
      <c r="I112" s="10" t="s">
        <v>104</v>
      </c>
    </row>
    <row r="113" spans="1:9" ht="63" x14ac:dyDescent="0.25">
      <c r="A113" s="10" t="s">
        <v>46</v>
      </c>
      <c r="B113" s="10">
        <v>5</v>
      </c>
      <c r="C113" s="10" t="s">
        <v>431</v>
      </c>
      <c r="D113" s="10">
        <v>-1.223852567346382</v>
      </c>
      <c r="E113" s="10">
        <v>7.8912082284220044E-4</v>
      </c>
      <c r="F113" s="10" t="s">
        <v>149</v>
      </c>
      <c r="G113" s="10" t="s">
        <v>150</v>
      </c>
      <c r="H113" s="10" t="s">
        <v>198</v>
      </c>
      <c r="I113" s="10" t="s">
        <v>199</v>
      </c>
    </row>
    <row r="114" spans="1:9" x14ac:dyDescent="0.25">
      <c r="A114" s="10" t="s">
        <v>46</v>
      </c>
      <c r="B114" s="10">
        <v>5</v>
      </c>
      <c r="C114" s="10" t="s">
        <v>432</v>
      </c>
      <c r="D114" s="10">
        <v>1.964235874912756</v>
      </c>
      <c r="E114" s="10">
        <v>8.5837748742808608E-4</v>
      </c>
      <c r="F114" s="10"/>
      <c r="G114" s="10"/>
      <c r="H114" s="10" t="s">
        <v>297</v>
      </c>
      <c r="I114" s="10" t="s">
        <v>298</v>
      </c>
    </row>
    <row r="115" spans="1:9" ht="47.25" x14ac:dyDescent="0.25">
      <c r="A115" s="10" t="s">
        <v>46</v>
      </c>
      <c r="B115" s="10">
        <v>5</v>
      </c>
      <c r="C115" s="10" t="s">
        <v>433</v>
      </c>
      <c r="D115" s="10">
        <v>1.3821319500677141</v>
      </c>
      <c r="E115" s="10">
        <v>1.5744043708840469E-3</v>
      </c>
      <c r="F115" s="10" t="s">
        <v>434</v>
      </c>
      <c r="G115" s="10" t="s">
        <v>435</v>
      </c>
      <c r="H115" s="10" t="s">
        <v>436</v>
      </c>
      <c r="I115" s="10" t="s">
        <v>437</v>
      </c>
    </row>
    <row r="116" spans="1:9" ht="47.25" x14ac:dyDescent="0.25">
      <c r="A116" s="10" t="s">
        <v>46</v>
      </c>
      <c r="B116" s="10">
        <v>5</v>
      </c>
      <c r="C116" s="10" t="s">
        <v>438</v>
      </c>
      <c r="D116" s="10">
        <v>-1.036394985154907</v>
      </c>
      <c r="E116" s="10">
        <v>1.6430469564294851E-4</v>
      </c>
      <c r="F116" s="10" t="s">
        <v>133</v>
      </c>
      <c r="G116" s="10" t="s">
        <v>134</v>
      </c>
      <c r="H116" s="10" t="s">
        <v>135</v>
      </c>
      <c r="I116" s="10" t="s">
        <v>136</v>
      </c>
    </row>
    <row r="117" spans="1:9" ht="31.5" x14ac:dyDescent="0.25">
      <c r="A117" s="10" t="s">
        <v>46</v>
      </c>
      <c r="B117" s="10">
        <v>5</v>
      </c>
      <c r="C117" s="10" t="s">
        <v>439</v>
      </c>
      <c r="D117" s="10">
        <v>-1.092451087610729</v>
      </c>
      <c r="E117" s="10">
        <v>4.0247166199004372E-9</v>
      </c>
      <c r="F117" s="10" t="s">
        <v>149</v>
      </c>
      <c r="G117" s="10" t="s">
        <v>150</v>
      </c>
      <c r="H117" s="10" t="s">
        <v>440</v>
      </c>
      <c r="I117" s="10" t="s">
        <v>441</v>
      </c>
    </row>
    <row r="118" spans="1:9" ht="31.5" x14ac:dyDescent="0.25">
      <c r="A118" s="10" t="s">
        <v>46</v>
      </c>
      <c r="B118" s="10">
        <v>5</v>
      </c>
      <c r="C118" s="10" t="s">
        <v>442</v>
      </c>
      <c r="D118" s="10">
        <v>1.023623730516902</v>
      </c>
      <c r="E118" s="10">
        <v>8.8896800103879393E-3</v>
      </c>
      <c r="F118" s="10" t="s">
        <v>443</v>
      </c>
      <c r="G118" s="10" t="s">
        <v>444</v>
      </c>
      <c r="H118" s="10" t="s">
        <v>445</v>
      </c>
      <c r="I118" s="10" t="s">
        <v>446</v>
      </c>
    </row>
    <row r="119" spans="1:9" x14ac:dyDescent="0.25">
      <c r="A119" s="10" t="s">
        <v>46</v>
      </c>
      <c r="B119" s="10">
        <v>5</v>
      </c>
      <c r="C119" s="10" t="s">
        <v>447</v>
      </c>
      <c r="D119" s="10">
        <v>1.2942076715517119</v>
      </c>
      <c r="E119" s="10">
        <v>3.0758918597220439E-3</v>
      </c>
      <c r="F119" s="10" t="s">
        <v>101</v>
      </c>
      <c r="G119" s="10" t="s">
        <v>102</v>
      </c>
      <c r="H119" s="10" t="s">
        <v>103</v>
      </c>
      <c r="I119" s="10" t="s">
        <v>104</v>
      </c>
    </row>
    <row r="120" spans="1:9" ht="63" x14ac:dyDescent="0.25">
      <c r="A120" s="10" t="s">
        <v>46</v>
      </c>
      <c r="B120" s="10">
        <v>5</v>
      </c>
      <c r="C120" s="10" t="s">
        <v>448</v>
      </c>
      <c r="D120" s="10">
        <v>-1.0031281180539311</v>
      </c>
      <c r="E120" s="10">
        <v>7.1075352735915624E-5</v>
      </c>
      <c r="F120" s="10" t="s">
        <v>449</v>
      </c>
      <c r="G120" s="10" t="s">
        <v>450</v>
      </c>
      <c r="H120" s="10" t="s">
        <v>451</v>
      </c>
      <c r="I120" s="10" t="s">
        <v>452</v>
      </c>
    </row>
    <row r="121" spans="1:9" ht="47.25" x14ac:dyDescent="0.25">
      <c r="A121" s="10" t="s">
        <v>46</v>
      </c>
      <c r="B121" s="10">
        <v>5</v>
      </c>
      <c r="C121" s="10" t="s">
        <v>453</v>
      </c>
      <c r="D121" s="10">
        <v>1.2391199060505389</v>
      </c>
      <c r="E121" s="10">
        <v>4.1463515184415444E-3</v>
      </c>
      <c r="F121" s="10" t="s">
        <v>454</v>
      </c>
      <c r="G121" s="10" t="s">
        <v>455</v>
      </c>
      <c r="H121" s="10" t="s">
        <v>456</v>
      </c>
      <c r="I121" s="10" t="s">
        <v>457</v>
      </c>
    </row>
    <row r="122" spans="1:9" ht="78.75" x14ac:dyDescent="0.25">
      <c r="A122" s="10" t="s">
        <v>46</v>
      </c>
      <c r="B122" s="10">
        <v>5</v>
      </c>
      <c r="C122" s="10" t="s">
        <v>458</v>
      </c>
      <c r="D122" s="10">
        <v>2.024809908619686</v>
      </c>
      <c r="E122" s="10">
        <v>8.0312125378675329E-4</v>
      </c>
      <c r="F122" s="10" t="s">
        <v>459</v>
      </c>
      <c r="G122" s="10" t="s">
        <v>460</v>
      </c>
      <c r="H122" s="10" t="s">
        <v>146</v>
      </c>
      <c r="I122" s="10" t="s">
        <v>147</v>
      </c>
    </row>
    <row r="123" spans="1:9" ht="110.25" x14ac:dyDescent="0.25">
      <c r="A123" s="10" t="s">
        <v>46</v>
      </c>
      <c r="B123" s="10">
        <v>5</v>
      </c>
      <c r="C123" s="10" t="s">
        <v>461</v>
      </c>
      <c r="D123" s="10">
        <v>-1.5958010235803251</v>
      </c>
      <c r="E123" s="10">
        <v>8.4806961108824632E-4</v>
      </c>
      <c r="F123" s="10" t="s">
        <v>462</v>
      </c>
      <c r="G123" s="10" t="s">
        <v>463</v>
      </c>
      <c r="H123" s="10" t="s">
        <v>464</v>
      </c>
      <c r="I123" s="10" t="s">
        <v>465</v>
      </c>
    </row>
    <row r="124" spans="1:9" x14ac:dyDescent="0.25">
      <c r="A124" s="10" t="s">
        <v>46</v>
      </c>
      <c r="B124" s="10">
        <v>5</v>
      </c>
      <c r="C124" s="10" t="s">
        <v>466</v>
      </c>
      <c r="D124" s="10">
        <v>1.3188372909126409</v>
      </c>
      <c r="E124" s="10">
        <v>3.2377328952900302E-3</v>
      </c>
      <c r="F124" s="10"/>
      <c r="G124" s="10"/>
      <c r="H124" s="10"/>
      <c r="I124" s="10"/>
    </row>
    <row r="125" spans="1:9" x14ac:dyDescent="0.25">
      <c r="A125" s="10" t="s">
        <v>46</v>
      </c>
      <c r="B125" s="10">
        <v>5</v>
      </c>
      <c r="C125" s="10" t="s">
        <v>467</v>
      </c>
      <c r="D125" s="10">
        <v>-1.1048058149406801</v>
      </c>
      <c r="E125" s="10">
        <v>6.9686936896800761E-6</v>
      </c>
      <c r="F125" s="10" t="s">
        <v>101</v>
      </c>
      <c r="G125" s="10" t="s">
        <v>102</v>
      </c>
      <c r="H125" s="10" t="s">
        <v>103</v>
      </c>
      <c r="I125" s="10" t="s">
        <v>104</v>
      </c>
    </row>
    <row r="126" spans="1:9" ht="47.25" x14ac:dyDescent="0.25">
      <c r="A126" s="10" t="s">
        <v>46</v>
      </c>
      <c r="B126" s="10">
        <v>5</v>
      </c>
      <c r="C126" s="10" t="s">
        <v>468</v>
      </c>
      <c r="D126" s="10">
        <v>2.1570569619861089</v>
      </c>
      <c r="E126" s="10">
        <v>8.2108442747492929E-4</v>
      </c>
      <c r="F126" s="10"/>
      <c r="G126" s="10"/>
      <c r="H126" s="10" t="s">
        <v>469</v>
      </c>
      <c r="I126" s="10" t="s">
        <v>470</v>
      </c>
    </row>
    <row r="127" spans="1:9" ht="78.75" x14ac:dyDescent="0.25">
      <c r="A127" s="10" t="s">
        <v>46</v>
      </c>
      <c r="B127" s="10">
        <v>5</v>
      </c>
      <c r="C127" s="10" t="s">
        <v>471</v>
      </c>
      <c r="D127" s="10">
        <v>1.0804767966112969</v>
      </c>
      <c r="E127" s="10">
        <v>4.6597613177464248E-3</v>
      </c>
      <c r="F127" s="10" t="s">
        <v>155</v>
      </c>
      <c r="G127" s="10" t="s">
        <v>156</v>
      </c>
      <c r="H127" s="10" t="s">
        <v>146</v>
      </c>
      <c r="I127" s="10" t="s">
        <v>147</v>
      </c>
    </row>
    <row r="128" spans="1:9" x14ac:dyDescent="0.25">
      <c r="A128" s="10" t="s">
        <v>46</v>
      </c>
      <c r="B128" s="10">
        <v>5</v>
      </c>
      <c r="C128" s="10" t="s">
        <v>472</v>
      </c>
      <c r="D128" s="10">
        <v>-1.071215244435558</v>
      </c>
      <c r="E128" s="10">
        <v>3.5898592237323191E-3</v>
      </c>
      <c r="F128" s="10" t="s">
        <v>473</v>
      </c>
      <c r="G128" s="10" t="s">
        <v>474</v>
      </c>
      <c r="H128" s="10"/>
      <c r="I128" s="10"/>
    </row>
    <row r="129" spans="1:9" x14ac:dyDescent="0.25">
      <c r="A129" s="10" t="s">
        <v>46</v>
      </c>
      <c r="B129" s="10">
        <v>5</v>
      </c>
      <c r="C129" s="10" t="s">
        <v>475</v>
      </c>
      <c r="D129" s="10">
        <v>-1.1766255630240541</v>
      </c>
      <c r="E129" s="10">
        <v>7.5233531103908718E-3</v>
      </c>
      <c r="F129" s="10" t="s">
        <v>101</v>
      </c>
      <c r="G129" s="10" t="s">
        <v>102</v>
      </c>
      <c r="H129" s="10" t="s">
        <v>103</v>
      </c>
      <c r="I129" s="10" t="s">
        <v>104</v>
      </c>
    </row>
    <row r="130" spans="1:9" ht="47.25" x14ac:dyDescent="0.25">
      <c r="A130" s="10" t="s">
        <v>46</v>
      </c>
      <c r="B130" s="10">
        <v>5</v>
      </c>
      <c r="C130" s="10" t="s">
        <v>476</v>
      </c>
      <c r="D130" s="10">
        <v>-1.9869191424638559</v>
      </c>
      <c r="E130" s="10">
        <v>1.6380115558613181E-6</v>
      </c>
      <c r="F130" s="10" t="s">
        <v>477</v>
      </c>
      <c r="G130" s="10" t="s">
        <v>478</v>
      </c>
      <c r="H130" s="10"/>
      <c r="I130" s="10"/>
    </row>
    <row r="131" spans="1:9" ht="63" x14ac:dyDescent="0.25">
      <c r="A131" s="10" t="s">
        <v>46</v>
      </c>
      <c r="B131" s="10">
        <v>5</v>
      </c>
      <c r="C131" s="10" t="s">
        <v>479</v>
      </c>
      <c r="D131" s="10">
        <v>1.005304432538191</v>
      </c>
      <c r="E131" s="10">
        <v>9.9614215418914361E-3</v>
      </c>
      <c r="F131" s="10" t="s">
        <v>173</v>
      </c>
      <c r="G131" s="10" t="s">
        <v>174</v>
      </c>
      <c r="H131" s="10" t="s">
        <v>480</v>
      </c>
      <c r="I131" s="10" t="s">
        <v>481</v>
      </c>
    </row>
    <row r="132" spans="1:9" ht="63" x14ac:dyDescent="0.25">
      <c r="A132" s="10" t="s">
        <v>46</v>
      </c>
      <c r="B132" s="10">
        <v>5</v>
      </c>
      <c r="C132" s="10" t="s">
        <v>482</v>
      </c>
      <c r="D132" s="10">
        <v>-1.222564573428899</v>
      </c>
      <c r="E132" s="10">
        <v>1.600096696597217E-3</v>
      </c>
      <c r="F132" s="10" t="s">
        <v>483</v>
      </c>
      <c r="G132" s="10" t="s">
        <v>484</v>
      </c>
      <c r="H132" s="10" t="s">
        <v>485</v>
      </c>
      <c r="I132" s="10" t="s">
        <v>486</v>
      </c>
    </row>
    <row r="133" spans="1:9" ht="78.75" x14ac:dyDescent="0.25">
      <c r="A133" s="10" t="s">
        <v>46</v>
      </c>
      <c r="B133" s="10">
        <v>5</v>
      </c>
      <c r="C133" s="10" t="s">
        <v>487</v>
      </c>
      <c r="D133" s="10">
        <v>1.730233099673552</v>
      </c>
      <c r="E133" s="10">
        <v>1.6380115558613181E-6</v>
      </c>
      <c r="F133" s="10" t="s">
        <v>488</v>
      </c>
      <c r="G133" s="10" t="s">
        <v>489</v>
      </c>
      <c r="H133" s="10" t="s">
        <v>490</v>
      </c>
      <c r="I133" s="10" t="s">
        <v>491</v>
      </c>
    </row>
    <row r="134" spans="1:9" ht="47.25" x14ac:dyDescent="0.25">
      <c r="A134" s="10" t="s">
        <v>46</v>
      </c>
      <c r="B134" s="10">
        <v>5</v>
      </c>
      <c r="C134" s="10" t="s">
        <v>492</v>
      </c>
      <c r="D134" s="10">
        <v>-1.7648003563560031</v>
      </c>
      <c r="E134" s="10">
        <v>1.2289988354606879E-4</v>
      </c>
      <c r="F134" s="10" t="s">
        <v>493</v>
      </c>
      <c r="G134" s="10" t="s">
        <v>494</v>
      </c>
      <c r="H134" s="10" t="s">
        <v>495</v>
      </c>
      <c r="I134" s="10" t="s">
        <v>496</v>
      </c>
    </row>
    <row r="135" spans="1:9" ht="78.75" x14ac:dyDescent="0.25">
      <c r="A135" s="10" t="s">
        <v>46</v>
      </c>
      <c r="B135" s="10">
        <v>5</v>
      </c>
      <c r="C135" s="10" t="s">
        <v>497</v>
      </c>
      <c r="D135" s="10">
        <v>-1.3077641993685969</v>
      </c>
      <c r="E135" s="10">
        <v>6.7328824111265477E-4</v>
      </c>
      <c r="F135" s="10" t="s">
        <v>498</v>
      </c>
      <c r="G135" s="10" t="s">
        <v>499</v>
      </c>
      <c r="H135" s="10" t="s">
        <v>146</v>
      </c>
      <c r="I135" s="10" t="s">
        <v>147</v>
      </c>
    </row>
    <row r="136" spans="1:9" x14ac:dyDescent="0.25">
      <c r="A136" s="10" t="s">
        <v>46</v>
      </c>
      <c r="B136" s="10">
        <v>5</v>
      </c>
      <c r="C136" s="10" t="s">
        <v>500</v>
      </c>
      <c r="D136" s="10">
        <v>1.574760006662834</v>
      </c>
      <c r="E136" s="10">
        <v>1.483871023200917E-3</v>
      </c>
      <c r="F136" s="10" t="s">
        <v>101</v>
      </c>
      <c r="G136" s="10" t="s">
        <v>102</v>
      </c>
      <c r="H136" s="10" t="s">
        <v>103</v>
      </c>
      <c r="I136" s="10" t="s">
        <v>104</v>
      </c>
    </row>
    <row r="137" spans="1:9" ht="63" x14ac:dyDescent="0.25">
      <c r="A137" s="10" t="s">
        <v>46</v>
      </c>
      <c r="B137" s="10">
        <v>5</v>
      </c>
      <c r="C137" s="10" t="s">
        <v>501</v>
      </c>
      <c r="D137" s="10">
        <v>-1.5739586337899321</v>
      </c>
      <c r="E137" s="10">
        <v>1.9588153212366068E-3</v>
      </c>
      <c r="F137" s="10" t="s">
        <v>502</v>
      </c>
      <c r="G137" s="10" t="s">
        <v>503</v>
      </c>
      <c r="H137" s="10" t="s">
        <v>198</v>
      </c>
      <c r="I137" s="10" t="s">
        <v>199</v>
      </c>
    </row>
    <row r="138" spans="1:9" x14ac:dyDescent="0.25">
      <c r="A138" s="10" t="s">
        <v>46</v>
      </c>
      <c r="B138" s="10">
        <v>5</v>
      </c>
      <c r="C138" s="10" t="s">
        <v>504</v>
      </c>
      <c r="D138" s="10">
        <v>1.271931300142225</v>
      </c>
      <c r="E138" s="10">
        <v>3.1216054980710999E-3</v>
      </c>
      <c r="F138" s="10" t="s">
        <v>101</v>
      </c>
      <c r="G138" s="10" t="s">
        <v>102</v>
      </c>
      <c r="H138" s="10" t="s">
        <v>103</v>
      </c>
      <c r="I138" s="10" t="s">
        <v>104</v>
      </c>
    </row>
    <row r="139" spans="1:9" x14ac:dyDescent="0.25">
      <c r="A139" s="10" t="s">
        <v>46</v>
      </c>
      <c r="B139" s="10">
        <v>5</v>
      </c>
      <c r="C139" s="10" t="s">
        <v>505</v>
      </c>
      <c r="D139" s="10">
        <v>1.0267320084339799</v>
      </c>
      <c r="E139" s="10">
        <v>9.2664921593195986E-3</v>
      </c>
      <c r="F139" s="10"/>
      <c r="G139" s="10"/>
      <c r="H139" s="10"/>
      <c r="I139" s="10"/>
    </row>
    <row r="140" spans="1:9" ht="220.5" x14ac:dyDescent="0.25">
      <c r="A140" s="10" t="s">
        <v>46</v>
      </c>
      <c r="B140" s="10">
        <v>5</v>
      </c>
      <c r="C140" s="10" t="s">
        <v>506</v>
      </c>
      <c r="D140" s="10">
        <v>1.086663053538957</v>
      </c>
      <c r="E140" s="10">
        <v>9.1396915208566618E-3</v>
      </c>
      <c r="F140" s="10" t="s">
        <v>507</v>
      </c>
      <c r="G140" s="10" t="s">
        <v>508</v>
      </c>
      <c r="H140" s="10" t="s">
        <v>509</v>
      </c>
      <c r="I140" s="10" t="s">
        <v>510</v>
      </c>
    </row>
    <row r="141" spans="1:9" ht="47.25" x14ac:dyDescent="0.25">
      <c r="A141" s="10" t="s">
        <v>46</v>
      </c>
      <c r="B141" s="10">
        <v>5</v>
      </c>
      <c r="C141" s="10" t="s">
        <v>511</v>
      </c>
      <c r="D141" s="10">
        <v>-1.408484399159166</v>
      </c>
      <c r="E141" s="10">
        <v>4.8639818090857037E-3</v>
      </c>
      <c r="F141" s="10" t="s">
        <v>149</v>
      </c>
      <c r="G141" s="10" t="s">
        <v>150</v>
      </c>
      <c r="H141" s="10" t="s">
        <v>79</v>
      </c>
      <c r="I141" s="10" t="s">
        <v>80</v>
      </c>
    </row>
    <row r="142" spans="1:9" ht="63" x14ac:dyDescent="0.25">
      <c r="A142" s="10" t="s">
        <v>46</v>
      </c>
      <c r="B142" s="10">
        <v>5</v>
      </c>
      <c r="C142" s="10" t="s">
        <v>512</v>
      </c>
      <c r="D142" s="10">
        <v>-1.3668909621530909</v>
      </c>
      <c r="E142" s="10">
        <v>1.6380115558613181E-6</v>
      </c>
      <c r="F142" s="10" t="s">
        <v>77</v>
      </c>
      <c r="G142" s="10" t="s">
        <v>78</v>
      </c>
      <c r="H142" s="10" t="s">
        <v>79</v>
      </c>
      <c r="I142" s="10" t="s">
        <v>80</v>
      </c>
    </row>
    <row r="143" spans="1:9" ht="94.5" x14ac:dyDescent="0.25">
      <c r="A143" s="10" t="s">
        <v>46</v>
      </c>
      <c r="B143" s="10">
        <v>5</v>
      </c>
      <c r="C143" s="10" t="s">
        <v>513</v>
      </c>
      <c r="D143" s="10">
        <v>1.4939694868537701</v>
      </c>
      <c r="E143" s="10">
        <v>3.6900740338093479E-3</v>
      </c>
      <c r="F143" s="10" t="s">
        <v>514</v>
      </c>
      <c r="G143" s="10" t="s">
        <v>515</v>
      </c>
      <c r="H143" s="10" t="s">
        <v>516</v>
      </c>
      <c r="I143" s="10" t="s">
        <v>517</v>
      </c>
    </row>
    <row r="144" spans="1:9" x14ac:dyDescent="0.25">
      <c r="A144" s="10" t="s">
        <v>46</v>
      </c>
      <c r="B144" s="10">
        <v>5</v>
      </c>
      <c r="C144" s="10" t="s">
        <v>518</v>
      </c>
      <c r="D144" s="10">
        <v>-1.062233642223229</v>
      </c>
      <c r="E144" s="10">
        <v>2.2703115380596499E-3</v>
      </c>
      <c r="F144" s="10"/>
      <c r="G144" s="10"/>
      <c r="H144" s="10" t="s">
        <v>261</v>
      </c>
      <c r="I144" s="10" t="s">
        <v>262</v>
      </c>
    </row>
    <row r="145" spans="1:9" ht="47.25" x14ac:dyDescent="0.25">
      <c r="A145" s="10" t="s">
        <v>46</v>
      </c>
      <c r="B145" s="10">
        <v>5</v>
      </c>
      <c r="C145" s="10" t="s">
        <v>519</v>
      </c>
      <c r="D145" s="10">
        <v>1.2972260066690089</v>
      </c>
      <c r="E145" s="10">
        <v>6.1454258538228149E-3</v>
      </c>
      <c r="F145" s="10" t="s">
        <v>242</v>
      </c>
      <c r="G145" s="10" t="s">
        <v>243</v>
      </c>
      <c r="H145" s="10" t="s">
        <v>314</v>
      </c>
      <c r="I145" s="10" t="s">
        <v>315</v>
      </c>
    </row>
    <row r="146" spans="1:9" ht="47.25" x14ac:dyDescent="0.25">
      <c r="A146" s="10" t="s">
        <v>46</v>
      </c>
      <c r="B146" s="10">
        <v>5</v>
      </c>
      <c r="C146" s="10" t="s">
        <v>520</v>
      </c>
      <c r="D146" s="10">
        <v>1.6437476552063639</v>
      </c>
      <c r="E146" s="10">
        <v>1.898163350047203E-3</v>
      </c>
      <c r="F146" s="10" t="s">
        <v>242</v>
      </c>
      <c r="G146" s="10" t="s">
        <v>243</v>
      </c>
      <c r="H146" s="10" t="s">
        <v>314</v>
      </c>
      <c r="I146" s="10" t="s">
        <v>315</v>
      </c>
    </row>
    <row r="147" spans="1:9" ht="78.75" x14ac:dyDescent="0.25">
      <c r="A147" s="10" t="s">
        <v>46</v>
      </c>
      <c r="B147" s="10">
        <v>5</v>
      </c>
      <c r="C147" s="10" t="s">
        <v>521</v>
      </c>
      <c r="D147" s="10">
        <v>-1.5455048042317041</v>
      </c>
      <c r="E147" s="10">
        <v>5.5389535876820416E-4</v>
      </c>
      <c r="F147" s="10" t="s">
        <v>522</v>
      </c>
      <c r="G147" s="10" t="s">
        <v>523</v>
      </c>
      <c r="H147" s="10" t="s">
        <v>524</v>
      </c>
      <c r="I147" s="10" t="s">
        <v>525</v>
      </c>
    </row>
    <row r="148" spans="1:9" ht="110.25" x14ac:dyDescent="0.25">
      <c r="A148" s="10" t="s">
        <v>46</v>
      </c>
      <c r="B148" s="10">
        <v>5</v>
      </c>
      <c r="C148" s="10" t="s">
        <v>526</v>
      </c>
      <c r="D148" s="10">
        <v>1.105299025901705</v>
      </c>
      <c r="E148" s="10">
        <v>4.406124521566147E-3</v>
      </c>
      <c r="F148" s="10" t="s">
        <v>527</v>
      </c>
      <c r="G148" s="10" t="s">
        <v>528</v>
      </c>
      <c r="H148" s="10" t="s">
        <v>529</v>
      </c>
      <c r="I148" s="10" t="s">
        <v>530</v>
      </c>
    </row>
    <row r="149" spans="1:9" ht="47.25" x14ac:dyDescent="0.25">
      <c r="A149" s="10" t="s">
        <v>46</v>
      </c>
      <c r="B149" s="10">
        <v>5</v>
      </c>
      <c r="C149" s="10" t="s">
        <v>531</v>
      </c>
      <c r="D149" s="10">
        <v>2.7261952864116439</v>
      </c>
      <c r="E149" s="10">
        <v>4.6440655561197201E-4</v>
      </c>
      <c r="F149" s="10" t="s">
        <v>300</v>
      </c>
      <c r="G149" s="10" t="s">
        <v>301</v>
      </c>
      <c r="H149" s="10" t="s">
        <v>302</v>
      </c>
      <c r="I149" s="10" t="s">
        <v>303</v>
      </c>
    </row>
    <row r="150" spans="1:9" ht="47.25" x14ac:dyDescent="0.25">
      <c r="A150" s="10" t="s">
        <v>46</v>
      </c>
      <c r="B150" s="10">
        <v>5</v>
      </c>
      <c r="C150" s="10" t="s">
        <v>532</v>
      </c>
      <c r="D150" s="10">
        <v>1.5041882284632231</v>
      </c>
      <c r="E150" s="10">
        <v>1.9031878361055741E-4</v>
      </c>
      <c r="F150" s="10" t="s">
        <v>149</v>
      </c>
      <c r="G150" s="10" t="s">
        <v>150</v>
      </c>
      <c r="H150" s="10" t="s">
        <v>533</v>
      </c>
      <c r="I150" s="10" t="s">
        <v>534</v>
      </c>
    </row>
    <row r="151" spans="1:9" x14ac:dyDescent="0.25">
      <c r="A151" s="10" t="s">
        <v>46</v>
      </c>
      <c r="B151" s="10">
        <v>5</v>
      </c>
      <c r="C151" s="10" t="s">
        <v>535</v>
      </c>
      <c r="D151" s="10">
        <v>-1.400679237227437</v>
      </c>
      <c r="E151" s="10">
        <v>1.699044962476144E-3</v>
      </c>
      <c r="F151" s="10" t="s">
        <v>101</v>
      </c>
      <c r="G151" s="10" t="s">
        <v>102</v>
      </c>
      <c r="H151" s="10" t="s">
        <v>103</v>
      </c>
      <c r="I151" s="10" t="s">
        <v>104</v>
      </c>
    </row>
    <row r="152" spans="1:9" x14ac:dyDescent="0.25">
      <c r="A152" s="10" t="s">
        <v>46</v>
      </c>
      <c r="B152" s="10">
        <v>5</v>
      </c>
      <c r="C152" s="10" t="s">
        <v>536</v>
      </c>
      <c r="D152" s="10">
        <v>-1.892724633486236</v>
      </c>
      <c r="E152" s="10">
        <v>2.8854735917669501E-8</v>
      </c>
      <c r="F152" s="10" t="s">
        <v>101</v>
      </c>
      <c r="G152" s="10" t="s">
        <v>102</v>
      </c>
      <c r="H152" s="10" t="s">
        <v>261</v>
      </c>
      <c r="I152" s="10" t="s">
        <v>262</v>
      </c>
    </row>
    <row r="153" spans="1:9" ht="31.5" x14ac:dyDescent="0.25">
      <c r="A153" s="10" t="s">
        <v>46</v>
      </c>
      <c r="B153" s="10">
        <v>5</v>
      </c>
      <c r="C153" s="10" t="s">
        <v>537</v>
      </c>
      <c r="D153" s="10">
        <v>1.6846475464198929</v>
      </c>
      <c r="E153" s="10">
        <v>2.7474213301171869E-3</v>
      </c>
      <c r="F153" s="10" t="s">
        <v>538</v>
      </c>
      <c r="G153" s="10" t="s">
        <v>539</v>
      </c>
      <c r="H153" s="10" t="s">
        <v>103</v>
      </c>
      <c r="I153" s="10" t="s">
        <v>104</v>
      </c>
    </row>
    <row r="154" spans="1:9" x14ac:dyDescent="0.25">
      <c r="A154" s="10" t="s">
        <v>46</v>
      </c>
      <c r="B154" s="10">
        <v>5</v>
      </c>
      <c r="C154" s="10" t="s">
        <v>540</v>
      </c>
      <c r="D154" s="10">
        <v>-1.0594287929408881</v>
      </c>
      <c r="E154" s="10">
        <v>4.6297421290810853E-3</v>
      </c>
      <c r="F154" s="10" t="s">
        <v>541</v>
      </c>
      <c r="G154" s="10" t="s">
        <v>542</v>
      </c>
      <c r="H154" s="10" t="s">
        <v>543</v>
      </c>
      <c r="I154" s="10" t="s">
        <v>544</v>
      </c>
    </row>
    <row r="155" spans="1:9" ht="63" x14ac:dyDescent="0.25">
      <c r="A155" s="10" t="s">
        <v>46</v>
      </c>
      <c r="B155" s="10">
        <v>5</v>
      </c>
      <c r="C155" s="10" t="s">
        <v>545</v>
      </c>
      <c r="D155" s="10">
        <v>-1.1788744948301859</v>
      </c>
      <c r="E155" s="10">
        <v>1.080296353969918E-3</v>
      </c>
      <c r="F155" s="10" t="s">
        <v>160</v>
      </c>
      <c r="G155" s="10" t="s">
        <v>161</v>
      </c>
      <c r="H155" s="10" t="s">
        <v>162</v>
      </c>
      <c r="I155" s="10" t="s">
        <v>163</v>
      </c>
    </row>
    <row r="156" spans="1:9" ht="47.25" x14ac:dyDescent="0.25">
      <c r="A156" s="10" t="s">
        <v>46</v>
      </c>
      <c r="B156" s="10">
        <v>5</v>
      </c>
      <c r="C156" s="10" t="s">
        <v>546</v>
      </c>
      <c r="D156" s="10">
        <v>1.7286775633223079</v>
      </c>
      <c r="E156" s="10">
        <v>3.0200194551353881E-4</v>
      </c>
      <c r="F156" s="10" t="s">
        <v>547</v>
      </c>
      <c r="G156" s="10" t="s">
        <v>548</v>
      </c>
      <c r="H156" s="10" t="s">
        <v>549</v>
      </c>
      <c r="I156" s="10" t="s">
        <v>550</v>
      </c>
    </row>
    <row r="157" spans="1:9" x14ac:dyDescent="0.25">
      <c r="A157" s="10" t="s">
        <v>46</v>
      </c>
      <c r="B157" s="10">
        <v>5</v>
      </c>
      <c r="C157" s="10" t="s">
        <v>551</v>
      </c>
      <c r="D157" s="10">
        <v>1.0372281301207309</v>
      </c>
      <c r="E157" s="10">
        <v>7.067206053715973E-3</v>
      </c>
      <c r="F157" s="10" t="s">
        <v>552</v>
      </c>
      <c r="G157" s="10" t="s">
        <v>553</v>
      </c>
      <c r="H157" s="10" t="s">
        <v>103</v>
      </c>
      <c r="I157" s="10" t="s">
        <v>104</v>
      </c>
    </row>
    <row r="158" spans="1:9" ht="63" x14ac:dyDescent="0.25">
      <c r="A158" s="10" t="s">
        <v>46</v>
      </c>
      <c r="B158" s="10">
        <v>5</v>
      </c>
      <c r="C158" s="10" t="s">
        <v>554</v>
      </c>
      <c r="D158" s="10">
        <v>1.016808342126077</v>
      </c>
      <c r="E158" s="10">
        <v>9.5216862810740925E-3</v>
      </c>
      <c r="F158" s="10" t="s">
        <v>555</v>
      </c>
      <c r="G158" s="10" t="s">
        <v>556</v>
      </c>
      <c r="H158" s="10" t="s">
        <v>557</v>
      </c>
      <c r="I158" s="10" t="s">
        <v>558</v>
      </c>
    </row>
    <row r="159" spans="1:9" ht="47.25" x14ac:dyDescent="0.25">
      <c r="A159" s="10" t="s">
        <v>46</v>
      </c>
      <c r="B159" s="10">
        <v>5</v>
      </c>
      <c r="C159" s="10" t="s">
        <v>559</v>
      </c>
      <c r="D159" s="10">
        <v>1.2519057468563271</v>
      </c>
      <c r="E159" s="10">
        <v>6.7449357339698993E-3</v>
      </c>
      <c r="F159" s="10" t="s">
        <v>242</v>
      </c>
      <c r="G159" s="10" t="s">
        <v>243</v>
      </c>
      <c r="H159" s="10" t="s">
        <v>314</v>
      </c>
      <c r="I159" s="10" t="s">
        <v>315</v>
      </c>
    </row>
    <row r="160" spans="1:9" ht="78.75" x14ac:dyDescent="0.25">
      <c r="A160" s="10" t="s">
        <v>46</v>
      </c>
      <c r="B160" s="10">
        <v>5</v>
      </c>
      <c r="C160" s="10" t="s">
        <v>560</v>
      </c>
      <c r="D160" s="10">
        <v>-1.6448055721950181</v>
      </c>
      <c r="E160" s="10">
        <v>1.4302192085888799E-4</v>
      </c>
      <c r="F160" s="10" t="s">
        <v>522</v>
      </c>
      <c r="G160" s="10" t="s">
        <v>523</v>
      </c>
      <c r="H160" s="10" t="s">
        <v>524</v>
      </c>
      <c r="I160" s="10" t="s">
        <v>525</v>
      </c>
    </row>
    <row r="161" spans="1:9" x14ac:dyDescent="0.25">
      <c r="A161" s="10" t="s">
        <v>46</v>
      </c>
      <c r="B161" s="10">
        <v>5</v>
      </c>
      <c r="C161" s="10" t="s">
        <v>561</v>
      </c>
      <c r="D161" s="10">
        <v>-1.0219382056297039</v>
      </c>
      <c r="E161" s="10">
        <v>5.5412402140364667E-3</v>
      </c>
      <c r="F161" s="10" t="s">
        <v>101</v>
      </c>
      <c r="G161" s="10" t="s">
        <v>102</v>
      </c>
      <c r="H161" s="10" t="s">
        <v>103</v>
      </c>
      <c r="I161" s="10" t="s">
        <v>104</v>
      </c>
    </row>
    <row r="162" spans="1:9" x14ac:dyDescent="0.25">
      <c r="A162" s="10" t="s">
        <v>46</v>
      </c>
      <c r="B162" s="10">
        <v>5</v>
      </c>
      <c r="C162" s="10" t="s">
        <v>562</v>
      </c>
      <c r="D162" s="10">
        <v>1.658603784090747</v>
      </c>
      <c r="E162" s="10">
        <v>2.925078451408358E-3</v>
      </c>
      <c r="F162" s="10" t="s">
        <v>101</v>
      </c>
      <c r="G162" s="10" t="s">
        <v>102</v>
      </c>
      <c r="H162" s="10" t="s">
        <v>103</v>
      </c>
      <c r="I162" s="10" t="s">
        <v>104</v>
      </c>
    </row>
    <row r="163" spans="1:9" ht="31.5" x14ac:dyDescent="0.25">
      <c r="A163" s="10" t="s">
        <v>46</v>
      </c>
      <c r="B163" s="10">
        <v>5</v>
      </c>
      <c r="C163" s="10" t="s">
        <v>563</v>
      </c>
      <c r="D163" s="10">
        <v>1.402975274889489</v>
      </c>
      <c r="E163" s="10">
        <v>3.6900740338093479E-3</v>
      </c>
      <c r="F163" s="10" t="s">
        <v>325</v>
      </c>
      <c r="G163" s="10" t="s">
        <v>326</v>
      </c>
      <c r="H163" s="10" t="s">
        <v>327</v>
      </c>
      <c r="I163" s="10" t="s">
        <v>328</v>
      </c>
    </row>
    <row r="164" spans="1:9" ht="94.5" x14ac:dyDescent="0.25">
      <c r="A164" s="10" t="s">
        <v>46</v>
      </c>
      <c r="B164" s="10">
        <v>5</v>
      </c>
      <c r="C164" s="10" t="s">
        <v>564</v>
      </c>
      <c r="D164" s="10">
        <v>1.097563736713393</v>
      </c>
      <c r="E164" s="10">
        <v>3.010146539353368E-3</v>
      </c>
      <c r="F164" s="10" t="s">
        <v>565</v>
      </c>
      <c r="G164" s="10" t="s">
        <v>566</v>
      </c>
      <c r="H164" s="10" t="s">
        <v>140</v>
      </c>
      <c r="I164" s="10" t="s">
        <v>141</v>
      </c>
    </row>
    <row r="165" spans="1:9" ht="31.5" x14ac:dyDescent="0.25">
      <c r="A165" s="10" t="s">
        <v>46</v>
      </c>
      <c r="B165" s="10">
        <v>5</v>
      </c>
      <c r="C165" s="10" t="s">
        <v>567</v>
      </c>
      <c r="D165" s="10">
        <v>-1.168754603938527</v>
      </c>
      <c r="E165" s="10">
        <v>1.8530513426759699E-3</v>
      </c>
      <c r="F165" s="10"/>
      <c r="G165" s="10"/>
      <c r="H165" s="10" t="s">
        <v>440</v>
      </c>
      <c r="I165" s="10" t="s">
        <v>441</v>
      </c>
    </row>
    <row r="166" spans="1:9" ht="47.25" x14ac:dyDescent="0.25">
      <c r="A166" s="10" t="s">
        <v>46</v>
      </c>
      <c r="B166" s="10">
        <v>5</v>
      </c>
      <c r="C166" s="10" t="s">
        <v>568</v>
      </c>
      <c r="D166" s="10">
        <v>1.0653233801713771</v>
      </c>
      <c r="E166" s="10">
        <v>1.61671206094451E-3</v>
      </c>
      <c r="F166" s="10" t="s">
        <v>569</v>
      </c>
      <c r="G166" s="10" t="s">
        <v>570</v>
      </c>
      <c r="H166" s="10" t="s">
        <v>571</v>
      </c>
      <c r="I166" s="10" t="s">
        <v>572</v>
      </c>
    </row>
    <row r="167" spans="1:9" ht="47.25" x14ac:dyDescent="0.25">
      <c r="A167" s="10" t="s">
        <v>46</v>
      </c>
      <c r="B167" s="10">
        <v>5</v>
      </c>
      <c r="C167" s="10" t="s">
        <v>573</v>
      </c>
      <c r="D167" s="10">
        <v>1.305217074577302</v>
      </c>
      <c r="E167" s="10">
        <v>3.804552158283406E-3</v>
      </c>
      <c r="F167" s="10" t="s">
        <v>366</v>
      </c>
      <c r="G167" s="10" t="s">
        <v>367</v>
      </c>
      <c r="H167" s="10" t="s">
        <v>368</v>
      </c>
      <c r="I167" s="10" t="s">
        <v>369</v>
      </c>
    </row>
    <row r="168" spans="1:9" ht="47.25" x14ac:dyDescent="0.25">
      <c r="A168" s="10" t="s">
        <v>46</v>
      </c>
      <c r="B168" s="10">
        <v>5</v>
      </c>
      <c r="C168" s="10" t="s">
        <v>574</v>
      </c>
      <c r="D168" s="10">
        <v>1.155484896588993</v>
      </c>
      <c r="E168" s="10">
        <v>4.1498993436729819E-3</v>
      </c>
      <c r="F168" s="10" t="s">
        <v>575</v>
      </c>
      <c r="G168" s="10" t="s">
        <v>576</v>
      </c>
      <c r="H168" s="10" t="s">
        <v>577</v>
      </c>
      <c r="I168" s="10" t="s">
        <v>578</v>
      </c>
    </row>
    <row r="169" spans="1:9" ht="47.25" x14ac:dyDescent="0.25">
      <c r="A169" s="10" t="s">
        <v>46</v>
      </c>
      <c r="B169" s="10">
        <v>5</v>
      </c>
      <c r="C169" s="10" t="s">
        <v>579</v>
      </c>
      <c r="D169" s="10">
        <v>1.345681025509452</v>
      </c>
      <c r="E169" s="10">
        <v>5.6219241196269322E-5</v>
      </c>
      <c r="F169" s="10" t="s">
        <v>580</v>
      </c>
      <c r="G169" s="10" t="s">
        <v>581</v>
      </c>
      <c r="H169" s="10" t="s">
        <v>582</v>
      </c>
      <c r="I169" s="10" t="s">
        <v>583</v>
      </c>
    </row>
    <row r="170" spans="1:9" ht="47.25" x14ac:dyDescent="0.25">
      <c r="A170" s="10" t="s">
        <v>46</v>
      </c>
      <c r="B170" s="10">
        <v>5</v>
      </c>
      <c r="C170" s="10" t="s">
        <v>584</v>
      </c>
      <c r="D170" s="10">
        <v>1.589137520597188</v>
      </c>
      <c r="E170" s="10">
        <v>9.3797449338574681E-4</v>
      </c>
      <c r="F170" s="10" t="s">
        <v>585</v>
      </c>
      <c r="G170" s="10" t="s">
        <v>586</v>
      </c>
      <c r="H170" s="10" t="s">
        <v>587</v>
      </c>
      <c r="I170" s="10" t="s">
        <v>588</v>
      </c>
    </row>
    <row r="171" spans="1:9" ht="78.75" x14ac:dyDescent="0.25">
      <c r="A171" s="10" t="s">
        <v>46</v>
      </c>
      <c r="B171" s="10">
        <v>5</v>
      </c>
      <c r="C171" s="10" t="s">
        <v>589</v>
      </c>
      <c r="D171" s="10">
        <v>-1.2752931471921689</v>
      </c>
      <c r="E171" s="10">
        <v>5.0192282415434638E-3</v>
      </c>
      <c r="F171" s="10" t="s">
        <v>590</v>
      </c>
      <c r="G171" s="10" t="s">
        <v>591</v>
      </c>
      <c r="H171" s="10" t="s">
        <v>592</v>
      </c>
      <c r="I171" s="10" t="s">
        <v>593</v>
      </c>
    </row>
    <row r="172" spans="1:9" x14ac:dyDescent="0.25">
      <c r="A172" s="10" t="s">
        <v>46</v>
      </c>
      <c r="B172" s="10">
        <v>5</v>
      </c>
      <c r="C172" s="10" t="s">
        <v>594</v>
      </c>
      <c r="D172" s="10">
        <v>-1.4389920031871459</v>
      </c>
      <c r="E172" s="10">
        <v>1.0652624397874311E-3</v>
      </c>
      <c r="F172" s="10"/>
      <c r="G172" s="10"/>
      <c r="H172" s="10"/>
      <c r="I172" s="10"/>
    </row>
    <row r="173" spans="1:9" ht="47.25" x14ac:dyDescent="0.25">
      <c r="A173" s="10" t="s">
        <v>46</v>
      </c>
      <c r="B173" s="10">
        <v>5</v>
      </c>
      <c r="C173" s="10" t="s">
        <v>595</v>
      </c>
      <c r="D173" s="10">
        <v>2.5659781954915482</v>
      </c>
      <c r="E173" s="10">
        <v>1.2289988354606879E-4</v>
      </c>
      <c r="F173" s="10" t="s">
        <v>209</v>
      </c>
      <c r="G173" s="10" t="s">
        <v>210</v>
      </c>
      <c r="H173" s="10" t="s">
        <v>79</v>
      </c>
      <c r="I173" s="10" t="s">
        <v>80</v>
      </c>
    </row>
    <row r="174" spans="1:9" ht="47.25" x14ac:dyDescent="0.25">
      <c r="A174" s="10" t="s">
        <v>46</v>
      </c>
      <c r="B174" s="10">
        <v>5</v>
      </c>
      <c r="C174" s="10" t="s">
        <v>596</v>
      </c>
      <c r="D174" s="10">
        <v>1.8935631249490561</v>
      </c>
      <c r="E174" s="10">
        <v>1.352557893478159E-3</v>
      </c>
      <c r="F174" s="10" t="s">
        <v>209</v>
      </c>
      <c r="G174" s="10" t="s">
        <v>210</v>
      </c>
      <c r="H174" s="10" t="s">
        <v>79</v>
      </c>
      <c r="I174" s="10" t="s">
        <v>80</v>
      </c>
    </row>
    <row r="175" spans="1:9" ht="31.5" x14ac:dyDescent="0.25">
      <c r="A175" s="10" t="s">
        <v>46</v>
      </c>
      <c r="B175" s="10">
        <v>5</v>
      </c>
      <c r="C175" s="10" t="s">
        <v>597</v>
      </c>
      <c r="D175" s="10">
        <v>-1.694570860386337</v>
      </c>
      <c r="E175" s="10">
        <v>2.8416892373312811E-5</v>
      </c>
      <c r="F175" s="10" t="s">
        <v>598</v>
      </c>
      <c r="G175" s="10" t="s">
        <v>599</v>
      </c>
      <c r="H175" s="10"/>
      <c r="I175" s="10"/>
    </row>
    <row r="176" spans="1:9" x14ac:dyDescent="0.25">
      <c r="A176" s="10" t="s">
        <v>46</v>
      </c>
      <c r="B176" s="10">
        <v>5</v>
      </c>
      <c r="C176" s="10" t="s">
        <v>600</v>
      </c>
      <c r="D176" s="10">
        <v>-1.168797160362665</v>
      </c>
      <c r="E176" s="10">
        <v>3.334918844316036E-3</v>
      </c>
      <c r="F176" s="10"/>
      <c r="G176" s="10"/>
      <c r="H176" s="10"/>
      <c r="I176" s="10"/>
    </row>
    <row r="177" spans="1:9" x14ac:dyDescent="0.25">
      <c r="A177" s="10" t="s">
        <v>46</v>
      </c>
      <c r="B177" s="10">
        <v>5</v>
      </c>
      <c r="C177" s="10" t="s">
        <v>601</v>
      </c>
      <c r="D177" s="10">
        <v>1.026393622018037</v>
      </c>
      <c r="E177" s="10">
        <v>8.1933976861336185E-3</v>
      </c>
      <c r="F177" s="10"/>
      <c r="G177" s="10"/>
      <c r="H177" s="10"/>
      <c r="I177" s="10"/>
    </row>
    <row r="178" spans="1:9" x14ac:dyDescent="0.25">
      <c r="A178" s="10" t="s">
        <v>46</v>
      </c>
      <c r="B178" s="10">
        <v>5</v>
      </c>
      <c r="C178" s="10" t="s">
        <v>602</v>
      </c>
      <c r="D178" s="10">
        <v>1.56452029455921</v>
      </c>
      <c r="E178" s="10">
        <v>3.294154741839471E-3</v>
      </c>
      <c r="F178" s="10" t="s">
        <v>101</v>
      </c>
      <c r="G178" s="10" t="s">
        <v>102</v>
      </c>
      <c r="H178" s="10" t="s">
        <v>103</v>
      </c>
      <c r="I178" s="10" t="s">
        <v>104</v>
      </c>
    </row>
    <row r="179" spans="1:9" ht="47.25" x14ac:dyDescent="0.25">
      <c r="A179" s="10" t="s">
        <v>46</v>
      </c>
      <c r="B179" s="10">
        <v>5</v>
      </c>
      <c r="C179" s="10" t="s">
        <v>603</v>
      </c>
      <c r="D179" s="10">
        <v>2.8552037800589898</v>
      </c>
      <c r="E179" s="10">
        <v>3.8842462347456583E-5</v>
      </c>
      <c r="F179" s="10" t="s">
        <v>366</v>
      </c>
      <c r="G179" s="10" t="s">
        <v>367</v>
      </c>
      <c r="H179" s="10" t="s">
        <v>368</v>
      </c>
      <c r="I179" s="10" t="s">
        <v>369</v>
      </c>
    </row>
    <row r="180" spans="1:9" x14ac:dyDescent="0.25">
      <c r="A180" s="10" t="s">
        <v>46</v>
      </c>
      <c r="B180" s="10">
        <v>5</v>
      </c>
      <c r="C180" s="10" t="s">
        <v>604</v>
      </c>
      <c r="D180" s="10">
        <v>-1.087543250749696</v>
      </c>
      <c r="E180" s="10">
        <v>6.1820391442708018E-4</v>
      </c>
      <c r="F180" s="10" t="s">
        <v>101</v>
      </c>
      <c r="G180" s="10" t="s">
        <v>102</v>
      </c>
      <c r="H180" s="10" t="s">
        <v>103</v>
      </c>
      <c r="I180" s="10" t="s">
        <v>104</v>
      </c>
    </row>
    <row r="181" spans="1:9" ht="47.25" x14ac:dyDescent="0.25">
      <c r="A181" s="10" t="s">
        <v>46</v>
      </c>
      <c r="B181" s="10">
        <v>5</v>
      </c>
      <c r="C181" s="10" t="s">
        <v>605</v>
      </c>
      <c r="D181" s="10">
        <v>1.7202487083718641</v>
      </c>
      <c r="E181" s="10">
        <v>1.030963343056342E-3</v>
      </c>
      <c r="F181" s="10" t="s">
        <v>606</v>
      </c>
      <c r="G181" s="10" t="s">
        <v>607</v>
      </c>
      <c r="H181" s="10" t="s">
        <v>608</v>
      </c>
      <c r="I181" s="10" t="s">
        <v>609</v>
      </c>
    </row>
    <row r="182" spans="1:9" ht="47.25" x14ac:dyDescent="0.25">
      <c r="A182" s="10" t="s">
        <v>46</v>
      </c>
      <c r="B182" s="10">
        <v>5</v>
      </c>
      <c r="C182" s="10" t="s">
        <v>610</v>
      </c>
      <c r="D182" s="10">
        <v>1.648854809353905</v>
      </c>
      <c r="E182" s="10">
        <v>2.9264294785864959E-3</v>
      </c>
      <c r="F182" s="10" t="s">
        <v>366</v>
      </c>
      <c r="G182" s="10" t="s">
        <v>367</v>
      </c>
      <c r="H182" s="10" t="s">
        <v>368</v>
      </c>
      <c r="I182" s="10" t="s">
        <v>369</v>
      </c>
    </row>
    <row r="183" spans="1:9" ht="78.75" x14ac:dyDescent="0.25">
      <c r="A183" s="10" t="s">
        <v>46</v>
      </c>
      <c r="B183" s="10">
        <v>5</v>
      </c>
      <c r="C183" s="10" t="s">
        <v>611</v>
      </c>
      <c r="D183" s="10">
        <v>1.050353195145143</v>
      </c>
      <c r="E183" s="10">
        <v>5.9761334387821458E-3</v>
      </c>
      <c r="F183" s="10" t="s">
        <v>191</v>
      </c>
      <c r="G183" s="10" t="s">
        <v>192</v>
      </c>
      <c r="H183" s="10" t="s">
        <v>612</v>
      </c>
      <c r="I183" s="10" t="s">
        <v>613</v>
      </c>
    </row>
    <row r="184" spans="1:9" ht="47.25" x14ac:dyDescent="0.25">
      <c r="A184" s="10" t="s">
        <v>46</v>
      </c>
      <c r="B184" s="10">
        <v>5</v>
      </c>
      <c r="C184" s="10" t="s">
        <v>614</v>
      </c>
      <c r="D184" s="10">
        <v>1.5586156284754431</v>
      </c>
      <c r="E184" s="10">
        <v>1.7895240094892629E-3</v>
      </c>
      <c r="F184" s="10" t="s">
        <v>366</v>
      </c>
      <c r="G184" s="10" t="s">
        <v>367</v>
      </c>
      <c r="H184" s="10" t="s">
        <v>368</v>
      </c>
      <c r="I184" s="10" t="s">
        <v>369</v>
      </c>
    </row>
    <row r="185" spans="1:9" x14ac:dyDescent="0.25">
      <c r="A185" s="10" t="s">
        <v>46</v>
      </c>
      <c r="B185" s="10">
        <v>5</v>
      </c>
      <c r="C185" s="10" t="s">
        <v>615</v>
      </c>
      <c r="D185" s="10">
        <v>-1.007046392272537</v>
      </c>
      <c r="E185" s="10">
        <v>7.9978224760768075E-4</v>
      </c>
      <c r="F185" s="10" t="s">
        <v>173</v>
      </c>
      <c r="G185" s="10" t="s">
        <v>174</v>
      </c>
      <c r="H185" s="10" t="s">
        <v>616</v>
      </c>
      <c r="I185" s="10" t="s">
        <v>617</v>
      </c>
    </row>
    <row r="186" spans="1:9" ht="94.5" x14ac:dyDescent="0.25">
      <c r="A186" s="10" t="s">
        <v>46</v>
      </c>
      <c r="B186" s="10">
        <v>5</v>
      </c>
      <c r="C186" s="10" t="s">
        <v>618</v>
      </c>
      <c r="D186" s="10">
        <v>1.972598081214163</v>
      </c>
      <c r="E186" s="10">
        <v>1.08234736233794E-3</v>
      </c>
      <c r="F186" s="10" t="s">
        <v>72</v>
      </c>
      <c r="G186" s="10" t="s">
        <v>73</v>
      </c>
      <c r="H186" s="10" t="s">
        <v>74</v>
      </c>
      <c r="I186" s="10" t="s">
        <v>75</v>
      </c>
    </row>
    <row r="187" spans="1:9" x14ac:dyDescent="0.25">
      <c r="A187" s="10" t="s">
        <v>46</v>
      </c>
      <c r="B187" s="10">
        <v>5</v>
      </c>
      <c r="C187" s="10" t="s">
        <v>619</v>
      </c>
      <c r="D187" s="10">
        <v>1.3544313213402059</v>
      </c>
      <c r="E187" s="10">
        <v>4.077474480298502E-5</v>
      </c>
      <c r="F187" s="10" t="s">
        <v>101</v>
      </c>
      <c r="G187" s="10" t="s">
        <v>102</v>
      </c>
      <c r="H187" s="10" t="s">
        <v>103</v>
      </c>
      <c r="I187" s="10" t="s">
        <v>104</v>
      </c>
    </row>
    <row r="188" spans="1:9" x14ac:dyDescent="0.25">
      <c r="A188" s="10" t="s">
        <v>46</v>
      </c>
      <c r="B188" s="10">
        <v>5</v>
      </c>
      <c r="C188" s="10" t="s">
        <v>620</v>
      </c>
      <c r="D188" s="10">
        <v>1.454226796631485</v>
      </c>
      <c r="E188" s="10">
        <v>1.6734678048885151E-3</v>
      </c>
      <c r="F188" s="10" t="s">
        <v>101</v>
      </c>
      <c r="G188" s="10" t="s">
        <v>102</v>
      </c>
      <c r="H188" s="10" t="s">
        <v>103</v>
      </c>
      <c r="I188" s="10" t="s">
        <v>104</v>
      </c>
    </row>
    <row r="189" spans="1:9" ht="78.75" x14ac:dyDescent="0.25">
      <c r="A189" s="10" t="s">
        <v>46</v>
      </c>
      <c r="B189" s="10">
        <v>5</v>
      </c>
      <c r="C189" s="10" t="s">
        <v>621</v>
      </c>
      <c r="D189" s="10">
        <v>-1.458348189571582</v>
      </c>
      <c r="E189" s="10">
        <v>2.187137990966757E-3</v>
      </c>
      <c r="F189" s="10" t="s">
        <v>622</v>
      </c>
      <c r="G189" s="10" t="s">
        <v>623</v>
      </c>
      <c r="H189" s="10" t="s">
        <v>592</v>
      </c>
      <c r="I189" s="10" t="s">
        <v>593</v>
      </c>
    </row>
    <row r="190" spans="1:9" ht="220.5" x14ac:dyDescent="0.25">
      <c r="A190" s="10" t="s">
        <v>46</v>
      </c>
      <c r="B190" s="10">
        <v>5</v>
      </c>
      <c r="C190" s="10" t="s">
        <v>624</v>
      </c>
      <c r="D190" s="10">
        <v>1.946682407955596</v>
      </c>
      <c r="E190" s="10">
        <v>3.3168562319994338E-5</v>
      </c>
      <c r="F190" s="10" t="s">
        <v>625</v>
      </c>
      <c r="G190" s="10" t="s">
        <v>626</v>
      </c>
      <c r="H190" s="10" t="s">
        <v>56</v>
      </c>
      <c r="I190" s="10" t="s">
        <v>57</v>
      </c>
    </row>
    <row r="191" spans="1:9" ht="31.5" x14ac:dyDescent="0.25">
      <c r="A191" s="10" t="s">
        <v>46</v>
      </c>
      <c r="B191" s="10">
        <v>5</v>
      </c>
      <c r="C191" s="10" t="s">
        <v>627</v>
      </c>
      <c r="D191" s="10">
        <v>1.2595385292868491</v>
      </c>
      <c r="E191" s="10">
        <v>9.8005523772101321E-6</v>
      </c>
      <c r="F191" s="10"/>
      <c r="G191" s="10"/>
      <c r="H191" s="10" t="s">
        <v>628</v>
      </c>
      <c r="I191" s="10" t="s">
        <v>629</v>
      </c>
    </row>
    <row r="192" spans="1:9" ht="31.5" x14ac:dyDescent="0.25">
      <c r="A192" s="10" t="s">
        <v>46</v>
      </c>
      <c r="B192" s="10">
        <v>5</v>
      </c>
      <c r="C192" s="10" t="s">
        <v>630</v>
      </c>
      <c r="D192" s="10">
        <v>1.5202176035848169</v>
      </c>
      <c r="E192" s="10">
        <v>7.1669146735807595E-5</v>
      </c>
      <c r="F192" s="10"/>
      <c r="G192" s="10"/>
      <c r="H192" s="10" t="s">
        <v>631</v>
      </c>
      <c r="I192" s="10" t="s">
        <v>632</v>
      </c>
    </row>
    <row r="193" spans="1:9" ht="157.5" x14ac:dyDescent="0.25">
      <c r="A193" s="10" t="s">
        <v>46</v>
      </c>
      <c r="B193" s="10">
        <v>5</v>
      </c>
      <c r="C193" s="10" t="s">
        <v>633</v>
      </c>
      <c r="D193" s="10">
        <v>1.3553813094190079</v>
      </c>
      <c r="E193" s="10">
        <v>4.6597613177464248E-3</v>
      </c>
      <c r="F193" s="10" t="s">
        <v>634</v>
      </c>
      <c r="G193" s="10" t="s">
        <v>635</v>
      </c>
      <c r="H193" s="10" t="s">
        <v>636</v>
      </c>
      <c r="I193" s="10" t="s">
        <v>637</v>
      </c>
    </row>
    <row r="194" spans="1:9" x14ac:dyDescent="0.25">
      <c r="A194" s="10" t="s">
        <v>46</v>
      </c>
      <c r="B194" s="10">
        <v>5</v>
      </c>
      <c r="C194" s="10" t="s">
        <v>638</v>
      </c>
      <c r="D194" s="10">
        <v>1.2409679910535041</v>
      </c>
      <c r="E194" s="10">
        <v>5.5412402140364667E-3</v>
      </c>
      <c r="F194" s="10"/>
      <c r="G194" s="10"/>
      <c r="H194" s="10"/>
      <c r="I194" s="10"/>
    </row>
    <row r="195" spans="1:9" ht="63" x14ac:dyDescent="0.25">
      <c r="A195" s="10" t="s">
        <v>46</v>
      </c>
      <c r="B195" s="10">
        <v>5</v>
      </c>
      <c r="C195" s="10" t="s">
        <v>639</v>
      </c>
      <c r="D195" s="10">
        <v>-1.1335038043069889</v>
      </c>
      <c r="E195" s="10">
        <v>1.351217740020395E-4</v>
      </c>
      <c r="F195" s="10" t="s">
        <v>160</v>
      </c>
      <c r="G195" s="10" t="s">
        <v>161</v>
      </c>
      <c r="H195" s="10" t="s">
        <v>162</v>
      </c>
      <c r="I195" s="10" t="s">
        <v>163</v>
      </c>
    </row>
    <row r="196" spans="1:9" ht="47.25" x14ac:dyDescent="0.25">
      <c r="A196" s="10" t="s">
        <v>46</v>
      </c>
      <c r="B196" s="10">
        <v>5</v>
      </c>
      <c r="C196" s="10" t="s">
        <v>640</v>
      </c>
      <c r="D196" s="10">
        <v>-1.0545959632696049</v>
      </c>
      <c r="E196" s="10">
        <v>2.6797234943900208E-3</v>
      </c>
      <c r="F196" s="10" t="s">
        <v>641</v>
      </c>
      <c r="G196" s="10" t="s">
        <v>642</v>
      </c>
      <c r="H196" s="10" t="s">
        <v>643</v>
      </c>
      <c r="I196" s="10" t="s">
        <v>644</v>
      </c>
    </row>
    <row r="197" spans="1:9" x14ac:dyDescent="0.25">
      <c r="A197" s="10" t="s">
        <v>46</v>
      </c>
      <c r="B197" s="10">
        <v>5</v>
      </c>
      <c r="C197" s="10" t="s">
        <v>645</v>
      </c>
      <c r="D197" s="10">
        <v>-1.4453766236275121</v>
      </c>
      <c r="E197" s="10">
        <v>3.5657828578256651E-3</v>
      </c>
      <c r="F197" s="10" t="s">
        <v>646</v>
      </c>
      <c r="G197" s="10" t="s">
        <v>647</v>
      </c>
      <c r="H197" s="10" t="s">
        <v>648</v>
      </c>
      <c r="I197" s="10" t="s">
        <v>649</v>
      </c>
    </row>
    <row r="198" spans="1:9" x14ac:dyDescent="0.25">
      <c r="A198" s="10" t="s">
        <v>46</v>
      </c>
      <c r="B198" s="10">
        <v>5</v>
      </c>
      <c r="C198" s="10" t="s">
        <v>650</v>
      </c>
      <c r="D198" s="10">
        <v>1.643283038554485</v>
      </c>
      <c r="E198" s="10">
        <v>6.4844273915527501E-4</v>
      </c>
      <c r="F198" s="10"/>
      <c r="G198" s="10"/>
      <c r="H198" s="10"/>
      <c r="I198" s="10"/>
    </row>
    <row r="199" spans="1:9" ht="31.5" x14ac:dyDescent="0.25">
      <c r="A199" s="10" t="s">
        <v>46</v>
      </c>
      <c r="B199" s="10">
        <v>5</v>
      </c>
      <c r="C199" s="10" t="s">
        <v>651</v>
      </c>
      <c r="D199" s="10">
        <v>-1.864711471540935</v>
      </c>
      <c r="E199" s="10">
        <v>2.5038701244160561E-4</v>
      </c>
      <c r="F199" s="10" t="s">
        <v>165</v>
      </c>
      <c r="G199" s="10" t="s">
        <v>166</v>
      </c>
      <c r="H199" s="10" t="s">
        <v>167</v>
      </c>
      <c r="I199" s="10" t="s">
        <v>168</v>
      </c>
    </row>
    <row r="200" spans="1:9" ht="110.25" x14ac:dyDescent="0.25">
      <c r="A200" s="10" t="s">
        <v>46</v>
      </c>
      <c r="B200" s="10">
        <v>5</v>
      </c>
      <c r="C200" s="10" t="s">
        <v>652</v>
      </c>
      <c r="D200" s="10">
        <v>-2.1622097928349651</v>
      </c>
      <c r="E200" s="10">
        <v>1.5632478081375179E-4</v>
      </c>
      <c r="F200" s="10" t="s">
        <v>653</v>
      </c>
      <c r="G200" s="10" t="s">
        <v>654</v>
      </c>
      <c r="H200" s="10" t="s">
        <v>655</v>
      </c>
      <c r="I200" s="10" t="s">
        <v>656</v>
      </c>
    </row>
    <row r="201" spans="1:9" x14ac:dyDescent="0.25">
      <c r="A201" s="10" t="s">
        <v>46</v>
      </c>
      <c r="B201" s="10">
        <v>5</v>
      </c>
      <c r="C201" s="10" t="s">
        <v>657</v>
      </c>
      <c r="D201" s="10">
        <v>-1.1032827917922381</v>
      </c>
      <c r="E201" s="10">
        <v>3.3867586532527732E-3</v>
      </c>
      <c r="F201" s="10" t="s">
        <v>658</v>
      </c>
      <c r="G201" s="10" t="s">
        <v>659</v>
      </c>
      <c r="H201" s="10" t="s">
        <v>660</v>
      </c>
      <c r="I201" s="10" t="s">
        <v>661</v>
      </c>
    </row>
    <row r="202" spans="1:9" ht="78.75" x14ac:dyDescent="0.25">
      <c r="A202" s="10" t="s">
        <v>46</v>
      </c>
      <c r="B202" s="10">
        <v>5</v>
      </c>
      <c r="C202" s="10" t="s">
        <v>662</v>
      </c>
      <c r="D202" s="10">
        <v>1.4466489257029009</v>
      </c>
      <c r="E202" s="10">
        <v>4.5120388772472301E-3</v>
      </c>
      <c r="F202" s="10" t="s">
        <v>191</v>
      </c>
      <c r="G202" s="10" t="s">
        <v>192</v>
      </c>
      <c r="H202" s="10" t="s">
        <v>146</v>
      </c>
      <c r="I202" s="10" t="s">
        <v>147</v>
      </c>
    </row>
    <row r="203" spans="1:9" ht="63" x14ac:dyDescent="0.25">
      <c r="A203" s="10" t="s">
        <v>46</v>
      </c>
      <c r="B203" s="10">
        <v>5</v>
      </c>
      <c r="C203" s="10" t="s">
        <v>663</v>
      </c>
      <c r="D203" s="10">
        <v>-1.016128196061638</v>
      </c>
      <c r="E203" s="10">
        <v>8.7370804185548032E-3</v>
      </c>
      <c r="F203" s="10" t="s">
        <v>664</v>
      </c>
      <c r="G203" s="10" t="s">
        <v>665</v>
      </c>
      <c r="H203" s="10" t="s">
        <v>666</v>
      </c>
      <c r="I203" s="10" t="s">
        <v>667</v>
      </c>
    </row>
    <row r="204" spans="1:9" x14ac:dyDescent="0.25">
      <c r="A204" s="10" t="s">
        <v>46</v>
      </c>
      <c r="B204" s="10">
        <v>5</v>
      </c>
      <c r="C204" s="10" t="s">
        <v>668</v>
      </c>
      <c r="D204" s="10">
        <v>1.666090658541431</v>
      </c>
      <c r="E204" s="10">
        <v>1.9530325710985939E-3</v>
      </c>
      <c r="F204" s="10"/>
      <c r="G204" s="10"/>
      <c r="H204" s="10"/>
      <c r="I204" s="10"/>
    </row>
    <row r="205" spans="1:9" x14ac:dyDescent="0.25">
      <c r="A205" s="10" t="s">
        <v>46</v>
      </c>
      <c r="B205" s="10">
        <v>5</v>
      </c>
      <c r="C205" s="10" t="s">
        <v>669</v>
      </c>
      <c r="D205" s="10">
        <v>-1.287181986953539</v>
      </c>
      <c r="E205" s="10">
        <v>5.0595852905325322E-3</v>
      </c>
      <c r="F205" s="10" t="s">
        <v>101</v>
      </c>
      <c r="G205" s="10" t="s">
        <v>102</v>
      </c>
      <c r="H205" s="10" t="s">
        <v>103</v>
      </c>
      <c r="I205" s="10" t="s">
        <v>104</v>
      </c>
    </row>
    <row r="206" spans="1:9" x14ac:dyDescent="0.25">
      <c r="A206" s="10" t="s">
        <v>46</v>
      </c>
      <c r="B206" s="10">
        <v>5</v>
      </c>
      <c r="C206" s="10" t="s">
        <v>670</v>
      </c>
      <c r="D206" s="10">
        <v>-2.5624233689254212</v>
      </c>
      <c r="E206" s="10">
        <v>1.024512880637255E-5</v>
      </c>
      <c r="F206" s="10" t="s">
        <v>101</v>
      </c>
      <c r="G206" s="10" t="s">
        <v>102</v>
      </c>
      <c r="H206" s="10" t="s">
        <v>103</v>
      </c>
      <c r="I206" s="10" t="s">
        <v>104</v>
      </c>
    </row>
    <row r="207" spans="1:9" ht="47.25" x14ac:dyDescent="0.25">
      <c r="A207" s="10" t="s">
        <v>46</v>
      </c>
      <c r="B207" s="10">
        <v>5</v>
      </c>
      <c r="C207" s="10" t="s">
        <v>671</v>
      </c>
      <c r="D207" s="10">
        <v>-2.1366491489738491</v>
      </c>
      <c r="E207" s="10">
        <v>1.7239740898720591E-5</v>
      </c>
      <c r="F207" s="10" t="s">
        <v>672</v>
      </c>
      <c r="G207" s="10" t="s">
        <v>673</v>
      </c>
      <c r="H207" s="10" t="s">
        <v>103</v>
      </c>
      <c r="I207" s="10" t="s">
        <v>104</v>
      </c>
    </row>
    <row r="208" spans="1:9" ht="31.5" x14ac:dyDescent="0.25">
      <c r="A208" s="10" t="s">
        <v>46</v>
      </c>
      <c r="B208" s="10">
        <v>5</v>
      </c>
      <c r="C208" s="10" t="s">
        <v>674</v>
      </c>
      <c r="D208" s="10">
        <v>-1.0707933916671559</v>
      </c>
      <c r="E208" s="10">
        <v>6.4090487586020194E-3</v>
      </c>
      <c r="F208" s="10" t="s">
        <v>675</v>
      </c>
      <c r="G208" s="10" t="s">
        <v>676</v>
      </c>
      <c r="H208" s="10" t="s">
        <v>677</v>
      </c>
      <c r="I208" s="10" t="s">
        <v>678</v>
      </c>
    </row>
    <row r="209" spans="1:9" ht="94.5" x14ac:dyDescent="0.25">
      <c r="A209" s="10" t="s">
        <v>46</v>
      </c>
      <c r="B209" s="10">
        <v>5</v>
      </c>
      <c r="C209" s="10" t="s">
        <v>679</v>
      </c>
      <c r="D209" s="10">
        <v>-1.8345521947969661</v>
      </c>
      <c r="E209" s="10">
        <v>1.0883056291647239E-3</v>
      </c>
      <c r="F209" s="10" t="s">
        <v>680</v>
      </c>
      <c r="G209" s="10" t="s">
        <v>681</v>
      </c>
      <c r="H209" s="10" t="s">
        <v>682</v>
      </c>
      <c r="I209" s="10" t="s">
        <v>683</v>
      </c>
    </row>
    <row r="210" spans="1:9" ht="31.5" x14ac:dyDescent="0.25">
      <c r="A210" s="10" t="s">
        <v>46</v>
      </c>
      <c r="B210" s="10">
        <v>5</v>
      </c>
      <c r="C210" s="10" t="s">
        <v>684</v>
      </c>
      <c r="D210" s="10">
        <v>1.082030390549326</v>
      </c>
      <c r="E210" s="10">
        <v>9.7972380071238759E-3</v>
      </c>
      <c r="F210" s="10"/>
      <c r="G210" s="10"/>
      <c r="H210" s="10" t="s">
        <v>628</v>
      </c>
      <c r="I210" s="10" t="s">
        <v>629</v>
      </c>
    </row>
    <row r="211" spans="1:9" ht="63" x14ac:dyDescent="0.25">
      <c r="A211" s="10" t="s">
        <v>46</v>
      </c>
      <c r="B211" s="10">
        <v>5</v>
      </c>
      <c r="C211" s="10" t="s">
        <v>685</v>
      </c>
      <c r="D211" s="10">
        <v>-1.109903379834299</v>
      </c>
      <c r="E211" s="10">
        <v>8.483067561038473E-3</v>
      </c>
      <c r="F211" s="10" t="s">
        <v>483</v>
      </c>
      <c r="G211" s="10" t="s">
        <v>484</v>
      </c>
      <c r="H211" s="10" t="s">
        <v>198</v>
      </c>
      <c r="I211" s="10" t="s">
        <v>199</v>
      </c>
    </row>
    <row r="212" spans="1:9" ht="78.75" x14ac:dyDescent="0.25">
      <c r="A212" s="10" t="s">
        <v>46</v>
      </c>
      <c r="B212" s="10">
        <v>5</v>
      </c>
      <c r="C212" s="10" t="s">
        <v>686</v>
      </c>
      <c r="D212" s="10">
        <v>1.43500318715634</v>
      </c>
      <c r="E212" s="10">
        <v>8.0334086192749241E-6</v>
      </c>
      <c r="F212" s="10" t="s">
        <v>687</v>
      </c>
      <c r="G212" s="10" t="s">
        <v>688</v>
      </c>
      <c r="H212" s="10" t="s">
        <v>689</v>
      </c>
      <c r="I212" s="10" t="s">
        <v>690</v>
      </c>
    </row>
    <row r="213" spans="1:9" x14ac:dyDescent="0.25">
      <c r="A213" s="10" t="s">
        <v>46</v>
      </c>
      <c r="B213" s="10">
        <v>5</v>
      </c>
      <c r="C213" s="10" t="s">
        <v>691</v>
      </c>
      <c r="D213" s="10">
        <v>1.4096305115109651</v>
      </c>
      <c r="E213" s="10">
        <v>2.6722124330753601E-3</v>
      </c>
      <c r="F213" s="10" t="s">
        <v>101</v>
      </c>
      <c r="G213" s="10" t="s">
        <v>102</v>
      </c>
      <c r="H213" s="10" t="s">
        <v>103</v>
      </c>
      <c r="I213" s="10" t="s">
        <v>104</v>
      </c>
    </row>
    <row r="214" spans="1:9" ht="94.5" x14ac:dyDescent="0.25">
      <c r="A214" s="10" t="s">
        <v>46</v>
      </c>
      <c r="B214" s="10">
        <v>5</v>
      </c>
      <c r="C214" s="10" t="s">
        <v>692</v>
      </c>
      <c r="D214" s="10">
        <v>1.1269799273682919</v>
      </c>
      <c r="E214" s="10">
        <v>9.056861704859847E-3</v>
      </c>
      <c r="F214" s="10" t="s">
        <v>693</v>
      </c>
      <c r="G214" s="10" t="s">
        <v>694</v>
      </c>
      <c r="H214" s="10" t="s">
        <v>695</v>
      </c>
      <c r="I214" s="10" t="s">
        <v>696</v>
      </c>
    </row>
    <row r="215" spans="1:9" ht="63" x14ac:dyDescent="0.25">
      <c r="A215" s="10" t="s">
        <v>46</v>
      </c>
      <c r="B215" s="10">
        <v>5</v>
      </c>
      <c r="C215" s="10" t="s">
        <v>697</v>
      </c>
      <c r="D215" s="10">
        <v>-1.174670221365395</v>
      </c>
      <c r="E215" s="10">
        <v>1.7266062723295811E-4</v>
      </c>
      <c r="F215" s="10" t="s">
        <v>698</v>
      </c>
      <c r="G215" s="10" t="s">
        <v>699</v>
      </c>
      <c r="H215" s="10" t="s">
        <v>103</v>
      </c>
      <c r="I215" s="10" t="s">
        <v>104</v>
      </c>
    </row>
    <row r="216" spans="1:9" x14ac:dyDescent="0.25">
      <c r="A216" s="10" t="s">
        <v>46</v>
      </c>
      <c r="B216" s="10">
        <v>5</v>
      </c>
      <c r="C216" s="10" t="s">
        <v>700</v>
      </c>
      <c r="D216" s="10">
        <v>1.018510626180102</v>
      </c>
      <c r="E216" s="10">
        <v>8.6987375229609781E-3</v>
      </c>
      <c r="F216" s="10"/>
      <c r="G216" s="10"/>
      <c r="H216" s="10"/>
      <c r="I216" s="10"/>
    </row>
    <row r="217" spans="1:9" ht="47.25" x14ac:dyDescent="0.25">
      <c r="A217" s="10" t="s">
        <v>46</v>
      </c>
      <c r="B217" s="10">
        <v>5</v>
      </c>
      <c r="C217" s="10" t="s">
        <v>701</v>
      </c>
      <c r="D217" s="10">
        <v>1.2813338028097041</v>
      </c>
      <c r="E217" s="10">
        <v>6.3278378167669867E-3</v>
      </c>
      <c r="F217" s="10" t="s">
        <v>366</v>
      </c>
      <c r="G217" s="10" t="s">
        <v>367</v>
      </c>
      <c r="H217" s="10" t="s">
        <v>368</v>
      </c>
      <c r="I217" s="10" t="s">
        <v>369</v>
      </c>
    </row>
    <row r="218" spans="1:9" ht="47.25" x14ac:dyDescent="0.25">
      <c r="A218" s="10" t="s">
        <v>46</v>
      </c>
      <c r="B218" s="10">
        <v>5</v>
      </c>
      <c r="C218" s="10" t="s">
        <v>702</v>
      </c>
      <c r="D218" s="10">
        <v>1.557820934517069</v>
      </c>
      <c r="E218" s="10">
        <v>2.8403302049025999E-3</v>
      </c>
      <c r="F218" s="10" t="s">
        <v>366</v>
      </c>
      <c r="G218" s="10" t="s">
        <v>367</v>
      </c>
      <c r="H218" s="10" t="s">
        <v>368</v>
      </c>
      <c r="I218" s="10" t="s">
        <v>369</v>
      </c>
    </row>
    <row r="219" spans="1:9" ht="47.25" x14ac:dyDescent="0.25">
      <c r="A219" s="10" t="s">
        <v>46</v>
      </c>
      <c r="B219" s="10">
        <v>5</v>
      </c>
      <c r="C219" s="10" t="s">
        <v>703</v>
      </c>
      <c r="D219" s="10">
        <v>-1.680744245828792</v>
      </c>
      <c r="E219" s="10">
        <v>2.428191857811735E-3</v>
      </c>
      <c r="F219" s="10" t="s">
        <v>133</v>
      </c>
      <c r="G219" s="10" t="s">
        <v>134</v>
      </c>
      <c r="H219" s="10" t="s">
        <v>704</v>
      </c>
      <c r="I219" s="10" t="s">
        <v>705</v>
      </c>
    </row>
    <row r="220" spans="1:9" ht="63" x14ac:dyDescent="0.25">
      <c r="A220" s="10" t="s">
        <v>46</v>
      </c>
      <c r="B220" s="10">
        <v>5</v>
      </c>
      <c r="C220" s="10" t="s">
        <v>706</v>
      </c>
      <c r="D220" s="10">
        <v>1.459542671831626</v>
      </c>
      <c r="E220" s="10">
        <v>2.992314337605407E-3</v>
      </c>
      <c r="F220" s="10" t="s">
        <v>707</v>
      </c>
      <c r="G220" s="10" t="s">
        <v>708</v>
      </c>
      <c r="H220" s="10" t="s">
        <v>709</v>
      </c>
      <c r="I220" s="10" t="s">
        <v>710</v>
      </c>
    </row>
    <row r="221" spans="1:9" ht="47.25" x14ac:dyDescent="0.25">
      <c r="A221" s="10" t="s">
        <v>46</v>
      </c>
      <c r="B221" s="10">
        <v>5</v>
      </c>
      <c r="C221" s="10" t="s">
        <v>711</v>
      </c>
      <c r="D221" s="10">
        <v>1.2821668761169871</v>
      </c>
      <c r="E221" s="10">
        <v>5.2128270366265123E-3</v>
      </c>
      <c r="F221" s="10" t="s">
        <v>606</v>
      </c>
      <c r="G221" s="10" t="s">
        <v>607</v>
      </c>
      <c r="H221" s="10" t="s">
        <v>608</v>
      </c>
      <c r="I221" s="10" t="s">
        <v>609</v>
      </c>
    </row>
    <row r="222" spans="1:9" x14ac:dyDescent="0.25">
      <c r="A222" s="10" t="s">
        <v>46</v>
      </c>
      <c r="B222" s="10">
        <v>5</v>
      </c>
      <c r="C222" s="10" t="s">
        <v>712</v>
      </c>
      <c r="D222" s="10">
        <v>1.4456897404291951</v>
      </c>
      <c r="E222" s="10">
        <v>5.4914097170845279E-4</v>
      </c>
      <c r="F222" s="10" t="s">
        <v>713</v>
      </c>
      <c r="G222" s="10" t="s">
        <v>714</v>
      </c>
      <c r="H222" s="10" t="s">
        <v>543</v>
      </c>
      <c r="I222" s="10" t="s">
        <v>544</v>
      </c>
    </row>
    <row r="223" spans="1:9" x14ac:dyDescent="0.25">
      <c r="A223" s="10" t="s">
        <v>46</v>
      </c>
      <c r="B223" s="10">
        <v>5</v>
      </c>
      <c r="C223" s="10" t="s">
        <v>715</v>
      </c>
      <c r="D223" s="10">
        <v>-1.0048124379208501</v>
      </c>
      <c r="E223" s="10">
        <v>3.32764682521746E-3</v>
      </c>
      <c r="F223" s="10" t="s">
        <v>101</v>
      </c>
      <c r="G223" s="10" t="s">
        <v>102</v>
      </c>
      <c r="H223" s="10" t="s">
        <v>103</v>
      </c>
      <c r="I223" s="10" t="s">
        <v>104</v>
      </c>
    </row>
    <row r="224" spans="1:9" ht="63" x14ac:dyDescent="0.25">
      <c r="A224" s="10" t="s">
        <v>46</v>
      </c>
      <c r="B224" s="10">
        <v>5</v>
      </c>
      <c r="C224" s="10" t="s">
        <v>716</v>
      </c>
      <c r="D224" s="10">
        <v>-1.02816831547177</v>
      </c>
      <c r="E224" s="10">
        <v>9.064129530280407E-4</v>
      </c>
      <c r="F224" s="10" t="s">
        <v>149</v>
      </c>
      <c r="G224" s="10" t="s">
        <v>150</v>
      </c>
      <c r="H224" s="10" t="s">
        <v>198</v>
      </c>
      <c r="I224" s="10" t="s">
        <v>199</v>
      </c>
    </row>
    <row r="225" spans="1:9" x14ac:dyDescent="0.25">
      <c r="A225" s="10" t="s">
        <v>46</v>
      </c>
      <c r="B225" s="10">
        <v>5</v>
      </c>
      <c r="C225" s="10" t="s">
        <v>717</v>
      </c>
      <c r="D225" s="10">
        <v>1.185495547092742</v>
      </c>
      <c r="E225" s="10">
        <v>7.8607910990291189E-3</v>
      </c>
      <c r="F225" s="10"/>
      <c r="G225" s="10"/>
      <c r="H225" s="10"/>
      <c r="I225" s="10"/>
    </row>
    <row r="226" spans="1:9" ht="31.5" x14ac:dyDescent="0.25">
      <c r="A226" s="10" t="s">
        <v>46</v>
      </c>
      <c r="B226" s="10">
        <v>5</v>
      </c>
      <c r="C226" s="10" t="s">
        <v>718</v>
      </c>
      <c r="D226" s="10">
        <v>-1.0205778403715591</v>
      </c>
      <c r="E226" s="10">
        <v>8.3010701575502658E-4</v>
      </c>
      <c r="F226" s="10" t="s">
        <v>719</v>
      </c>
      <c r="G226" s="10" t="s">
        <v>720</v>
      </c>
      <c r="H226" s="10" t="s">
        <v>721</v>
      </c>
      <c r="I226" s="10" t="s">
        <v>722</v>
      </c>
    </row>
    <row r="227" spans="1:9" ht="47.25" x14ac:dyDescent="0.25">
      <c r="A227" s="10" t="s">
        <v>46</v>
      </c>
      <c r="B227" s="10">
        <v>5</v>
      </c>
      <c r="C227" s="10" t="s">
        <v>723</v>
      </c>
      <c r="D227" s="10">
        <v>1.890467500487808</v>
      </c>
      <c r="E227" s="10">
        <v>1.479625728709138E-3</v>
      </c>
      <c r="F227" s="10" t="s">
        <v>434</v>
      </c>
      <c r="G227" s="10" t="s">
        <v>435</v>
      </c>
      <c r="H227" s="10" t="s">
        <v>436</v>
      </c>
      <c r="I227" s="10" t="s">
        <v>437</v>
      </c>
    </row>
    <row r="228" spans="1:9" x14ac:dyDescent="0.25">
      <c r="A228" s="10" t="s">
        <v>46</v>
      </c>
      <c r="B228" s="10">
        <v>5</v>
      </c>
      <c r="C228" s="10" t="s">
        <v>724</v>
      </c>
      <c r="D228" s="10">
        <v>1.1089337287823271</v>
      </c>
      <c r="E228" s="10">
        <v>5.254778920002685E-3</v>
      </c>
      <c r="F228" s="10" t="s">
        <v>725</v>
      </c>
      <c r="G228" s="10" t="s">
        <v>726</v>
      </c>
      <c r="H228" s="10" t="s">
        <v>727</v>
      </c>
      <c r="I228" s="10" t="s">
        <v>728</v>
      </c>
    </row>
    <row r="229" spans="1:9" ht="126" x14ac:dyDescent="0.25">
      <c r="A229" s="10" t="s">
        <v>46</v>
      </c>
      <c r="B229" s="10">
        <v>5</v>
      </c>
      <c r="C229" s="10" t="s">
        <v>729</v>
      </c>
      <c r="D229" s="10">
        <v>-1.2168566815492841</v>
      </c>
      <c r="E229" s="10">
        <v>2.778697004168025E-3</v>
      </c>
      <c r="F229" s="10" t="s">
        <v>730</v>
      </c>
      <c r="G229" s="10" t="s">
        <v>731</v>
      </c>
      <c r="H229" s="10" t="s">
        <v>103</v>
      </c>
      <c r="I229" s="10" t="s">
        <v>104</v>
      </c>
    </row>
    <row r="230" spans="1:9" x14ac:dyDescent="0.25">
      <c r="A230" s="10" t="s">
        <v>46</v>
      </c>
      <c r="B230" s="10">
        <v>5</v>
      </c>
      <c r="C230" s="10" t="s">
        <v>732</v>
      </c>
      <c r="D230" s="10">
        <v>-1.2031247192647441</v>
      </c>
      <c r="E230" s="10">
        <v>6.2841098321726063E-5</v>
      </c>
      <c r="F230" s="10" t="s">
        <v>101</v>
      </c>
      <c r="G230" s="10" t="s">
        <v>102</v>
      </c>
      <c r="H230" s="10" t="s">
        <v>103</v>
      </c>
      <c r="I230" s="10" t="s">
        <v>104</v>
      </c>
    </row>
    <row r="231" spans="1:9" x14ac:dyDescent="0.25">
      <c r="A231" s="10" t="s">
        <v>46</v>
      </c>
      <c r="B231" s="10">
        <v>5</v>
      </c>
      <c r="C231" s="10" t="s">
        <v>733</v>
      </c>
      <c r="D231" s="10">
        <v>1.20238271321031</v>
      </c>
      <c r="E231" s="10">
        <v>6.9861561548187293E-3</v>
      </c>
      <c r="F231" s="10"/>
      <c r="G231" s="10"/>
      <c r="H231" s="10" t="s">
        <v>64</v>
      </c>
      <c r="I231" s="10" t="s">
        <v>65</v>
      </c>
    </row>
    <row r="232" spans="1:9" ht="31.5" x14ac:dyDescent="0.25">
      <c r="A232" s="10" t="s">
        <v>46</v>
      </c>
      <c r="B232" s="10">
        <v>5</v>
      </c>
      <c r="C232" s="10" t="s">
        <v>734</v>
      </c>
      <c r="D232" s="10">
        <v>-1.750636511400905</v>
      </c>
      <c r="E232" s="10">
        <v>1.342317730575004E-5</v>
      </c>
      <c r="F232" s="10" t="s">
        <v>173</v>
      </c>
      <c r="G232" s="10" t="s">
        <v>174</v>
      </c>
      <c r="H232" s="10" t="s">
        <v>175</v>
      </c>
      <c r="I232" s="10" t="s">
        <v>176</v>
      </c>
    </row>
    <row r="233" spans="1:9" x14ac:dyDescent="0.25">
      <c r="A233" s="10" t="s">
        <v>46</v>
      </c>
      <c r="B233" s="10">
        <v>5</v>
      </c>
      <c r="C233" s="10" t="s">
        <v>735</v>
      </c>
      <c r="D233" s="10">
        <v>-1.171510551821231</v>
      </c>
      <c r="E233" s="10">
        <v>2.1040493139958989E-3</v>
      </c>
      <c r="F233" s="10"/>
      <c r="G233" s="10"/>
      <c r="H233" s="10"/>
      <c r="I233" s="10"/>
    </row>
    <row r="234" spans="1:9" ht="63" x14ac:dyDescent="0.25">
      <c r="A234" s="10" t="s">
        <v>46</v>
      </c>
      <c r="B234" s="10">
        <v>5</v>
      </c>
      <c r="C234" s="10" t="s">
        <v>736</v>
      </c>
      <c r="D234" s="10">
        <v>1.597959472431755</v>
      </c>
      <c r="E234" s="10">
        <v>2.9495703951516422E-3</v>
      </c>
      <c r="F234" s="10" t="s">
        <v>737</v>
      </c>
      <c r="G234" s="10" t="s">
        <v>738</v>
      </c>
      <c r="H234" s="10" t="s">
        <v>739</v>
      </c>
      <c r="I234" s="10" t="s">
        <v>740</v>
      </c>
    </row>
    <row r="235" spans="1:9" ht="47.25" x14ac:dyDescent="0.25">
      <c r="A235" s="10" t="s">
        <v>46</v>
      </c>
      <c r="B235" s="10">
        <v>5</v>
      </c>
      <c r="C235" s="10" t="s">
        <v>741</v>
      </c>
      <c r="D235" s="10">
        <v>2.0860097277604521</v>
      </c>
      <c r="E235" s="10">
        <v>1.6344489770493459E-4</v>
      </c>
      <c r="F235" s="10" t="s">
        <v>742</v>
      </c>
      <c r="G235" s="10" t="s">
        <v>743</v>
      </c>
      <c r="H235" s="10"/>
      <c r="I235" s="10"/>
    </row>
    <row r="236" spans="1:9" ht="47.25" x14ac:dyDescent="0.25">
      <c r="A236" s="10" t="s">
        <v>46</v>
      </c>
      <c r="B236" s="10">
        <v>5</v>
      </c>
      <c r="C236" s="10" t="s">
        <v>744</v>
      </c>
      <c r="D236" s="10">
        <v>2.1419675977346531</v>
      </c>
      <c r="E236" s="10">
        <v>7.5273949524749383E-4</v>
      </c>
      <c r="F236" s="10" t="s">
        <v>745</v>
      </c>
      <c r="G236" s="10" t="s">
        <v>746</v>
      </c>
      <c r="H236" s="10" t="s">
        <v>747</v>
      </c>
      <c r="I236" s="10" t="s">
        <v>748</v>
      </c>
    </row>
    <row r="237" spans="1:9" ht="94.5" x14ac:dyDescent="0.25">
      <c r="A237" s="10" t="s">
        <v>46</v>
      </c>
      <c r="B237" s="10">
        <v>5</v>
      </c>
      <c r="C237" s="10" t="s">
        <v>749</v>
      </c>
      <c r="D237" s="10">
        <v>3.153595827905554</v>
      </c>
      <c r="E237" s="10">
        <v>1.636015523169751E-4</v>
      </c>
      <c r="F237" s="10" t="s">
        <v>750</v>
      </c>
      <c r="G237" s="10" t="s">
        <v>751</v>
      </c>
      <c r="H237" s="10" t="s">
        <v>752</v>
      </c>
      <c r="I237" s="10" t="s">
        <v>753</v>
      </c>
    </row>
    <row r="238" spans="1:9" x14ac:dyDescent="0.25">
      <c r="A238" s="10" t="s">
        <v>46</v>
      </c>
      <c r="B238" s="10">
        <v>5</v>
      </c>
      <c r="C238" s="10" t="s">
        <v>754</v>
      </c>
      <c r="D238" s="10">
        <v>1.131743260773634</v>
      </c>
      <c r="E238" s="10">
        <v>1.9565724342811719E-6</v>
      </c>
      <c r="F238" s="10"/>
      <c r="G238" s="10"/>
      <c r="H238" s="10" t="s">
        <v>616</v>
      </c>
      <c r="I238" s="10" t="s">
        <v>617</v>
      </c>
    </row>
    <row r="239" spans="1:9" x14ac:dyDescent="0.25">
      <c r="A239" s="10" t="s">
        <v>46</v>
      </c>
      <c r="B239" s="10">
        <v>5</v>
      </c>
      <c r="C239" s="10" t="s">
        <v>755</v>
      </c>
      <c r="D239" s="10">
        <v>-1.1281297274953279</v>
      </c>
      <c r="E239" s="10">
        <v>2.503711168132122E-6</v>
      </c>
      <c r="F239" s="10" t="s">
        <v>756</v>
      </c>
      <c r="G239" s="10" t="s">
        <v>757</v>
      </c>
      <c r="H239" s="10" t="s">
        <v>307</v>
      </c>
      <c r="I239" s="10" t="s">
        <v>308</v>
      </c>
    </row>
    <row r="240" spans="1:9" ht="47.25" x14ac:dyDescent="0.25">
      <c r="A240" s="10" t="s">
        <v>46</v>
      </c>
      <c r="B240" s="10">
        <v>5</v>
      </c>
      <c r="C240" s="10" t="s">
        <v>758</v>
      </c>
      <c r="D240" s="10">
        <v>-1.035663991343112</v>
      </c>
      <c r="E240" s="10">
        <v>2.172718625711638E-3</v>
      </c>
      <c r="F240" s="10" t="s">
        <v>759</v>
      </c>
      <c r="G240" s="10" t="s">
        <v>760</v>
      </c>
      <c r="H240" s="10" t="s">
        <v>761</v>
      </c>
      <c r="I240" s="10" t="s">
        <v>762</v>
      </c>
    </row>
    <row r="241" spans="1:9" ht="47.25" x14ac:dyDescent="0.25">
      <c r="A241" s="10" t="s">
        <v>46</v>
      </c>
      <c r="B241" s="10">
        <v>5</v>
      </c>
      <c r="C241" s="10" t="s">
        <v>763</v>
      </c>
      <c r="D241" s="10">
        <v>-1.415060972172967</v>
      </c>
      <c r="E241" s="10">
        <v>2.5581944258569861E-3</v>
      </c>
      <c r="F241" s="10" t="s">
        <v>759</v>
      </c>
      <c r="G241" s="10" t="s">
        <v>760</v>
      </c>
      <c r="H241" s="10" t="s">
        <v>761</v>
      </c>
      <c r="I241" s="10" t="s">
        <v>762</v>
      </c>
    </row>
    <row r="242" spans="1:9" ht="157.5" x14ac:dyDescent="0.25">
      <c r="A242" s="10" t="s">
        <v>46</v>
      </c>
      <c r="B242" s="10">
        <v>5</v>
      </c>
      <c r="C242" s="10" t="s">
        <v>764</v>
      </c>
      <c r="D242" s="10">
        <v>-1.482812684981379</v>
      </c>
      <c r="E242" s="10">
        <v>3.4552893134782341E-3</v>
      </c>
      <c r="F242" s="10" t="s">
        <v>173</v>
      </c>
      <c r="G242" s="10" t="s">
        <v>174</v>
      </c>
      <c r="H242" s="10" t="s">
        <v>765</v>
      </c>
      <c r="I242" s="10" t="s">
        <v>766</v>
      </c>
    </row>
    <row r="243" spans="1:9" ht="31.5" x14ac:dyDescent="0.25">
      <c r="A243" s="10" t="s">
        <v>46</v>
      </c>
      <c r="B243" s="10">
        <v>5</v>
      </c>
      <c r="C243" s="10" t="s">
        <v>767</v>
      </c>
      <c r="D243" s="10">
        <v>1.8197464056743979</v>
      </c>
      <c r="E243" s="10">
        <v>1.0985001420594349E-7</v>
      </c>
      <c r="F243" s="10" t="s">
        <v>443</v>
      </c>
      <c r="G243" s="10" t="s">
        <v>444</v>
      </c>
      <c r="H243" s="10" t="s">
        <v>445</v>
      </c>
      <c r="I243" s="10" t="s">
        <v>446</v>
      </c>
    </row>
    <row r="244" spans="1:9" ht="31.5" x14ac:dyDescent="0.25">
      <c r="A244" s="10" t="s">
        <v>46</v>
      </c>
      <c r="B244" s="10">
        <v>5</v>
      </c>
      <c r="C244" s="10" t="s">
        <v>768</v>
      </c>
      <c r="D244" s="10">
        <v>-1.5479818735227939</v>
      </c>
      <c r="E244" s="10">
        <v>1.2289988354606879E-4</v>
      </c>
      <c r="F244" s="10" t="s">
        <v>769</v>
      </c>
      <c r="G244" s="10" t="s">
        <v>770</v>
      </c>
      <c r="H244" s="10" t="s">
        <v>771</v>
      </c>
      <c r="I244" s="10" t="s">
        <v>772</v>
      </c>
    </row>
    <row r="245" spans="1:9" ht="31.5" x14ac:dyDescent="0.25">
      <c r="A245" s="10" t="s">
        <v>46</v>
      </c>
      <c r="B245" s="10">
        <v>5</v>
      </c>
      <c r="C245" s="10" t="s">
        <v>773</v>
      </c>
      <c r="D245" s="10">
        <v>-1.1222491581784131</v>
      </c>
      <c r="E245" s="10">
        <v>7.5859431721808793E-3</v>
      </c>
      <c r="F245" s="10" t="s">
        <v>769</v>
      </c>
      <c r="G245" s="10" t="s">
        <v>770</v>
      </c>
      <c r="H245" s="10" t="s">
        <v>771</v>
      </c>
      <c r="I245" s="10" t="s">
        <v>772</v>
      </c>
    </row>
    <row r="246" spans="1:9" x14ac:dyDescent="0.25">
      <c r="A246" s="10" t="s">
        <v>46</v>
      </c>
      <c r="B246" s="10">
        <v>5</v>
      </c>
      <c r="C246" s="10" t="s">
        <v>774</v>
      </c>
      <c r="D246" s="10">
        <v>1.5815098814535009</v>
      </c>
      <c r="E246" s="10">
        <v>2.8099769680413251E-3</v>
      </c>
      <c r="F246" s="10" t="s">
        <v>101</v>
      </c>
      <c r="G246" s="10" t="s">
        <v>102</v>
      </c>
      <c r="H246" s="10" t="s">
        <v>103</v>
      </c>
      <c r="I246" s="10" t="s">
        <v>104</v>
      </c>
    </row>
    <row r="247" spans="1:9" x14ac:dyDescent="0.25">
      <c r="A247" s="10" t="s">
        <v>46</v>
      </c>
      <c r="B247" s="10">
        <v>5</v>
      </c>
      <c r="C247" s="10" t="s">
        <v>775</v>
      </c>
      <c r="D247" s="10">
        <v>-1.0419214789810849</v>
      </c>
      <c r="E247" s="10">
        <v>7.8607910990291189E-3</v>
      </c>
      <c r="F247" s="10" t="s">
        <v>376</v>
      </c>
      <c r="G247" s="10" t="s">
        <v>377</v>
      </c>
      <c r="H247" s="10" t="s">
        <v>307</v>
      </c>
      <c r="I247" s="10" t="s">
        <v>308</v>
      </c>
    </row>
    <row r="248" spans="1:9" ht="126" x14ac:dyDescent="0.25">
      <c r="A248" s="10" t="s">
        <v>46</v>
      </c>
      <c r="B248" s="10">
        <v>5</v>
      </c>
      <c r="C248" s="10" t="s">
        <v>776</v>
      </c>
      <c r="D248" s="10">
        <v>1.2087474386571471</v>
      </c>
      <c r="E248" s="10">
        <v>1.3454852904354021E-3</v>
      </c>
      <c r="F248" s="10" t="s">
        <v>777</v>
      </c>
      <c r="G248" s="10" t="s">
        <v>778</v>
      </c>
      <c r="H248" s="10" t="s">
        <v>779</v>
      </c>
      <c r="I248" s="10" t="s">
        <v>780</v>
      </c>
    </row>
    <row r="249" spans="1:9" x14ac:dyDescent="0.25">
      <c r="A249" s="10" t="s">
        <v>46</v>
      </c>
      <c r="B249" s="10">
        <v>5</v>
      </c>
      <c r="C249" s="10" t="s">
        <v>781</v>
      </c>
      <c r="D249" s="10">
        <v>1.762078414850371</v>
      </c>
      <c r="E249" s="10">
        <v>2.2916223845392842E-3</v>
      </c>
      <c r="F249" s="10" t="s">
        <v>782</v>
      </c>
      <c r="G249" s="10" t="s">
        <v>783</v>
      </c>
      <c r="H249" s="10"/>
      <c r="I249" s="10"/>
    </row>
    <row r="250" spans="1:9" x14ac:dyDescent="0.25">
      <c r="A250" s="10" t="s">
        <v>46</v>
      </c>
      <c r="B250" s="10">
        <v>5</v>
      </c>
      <c r="C250" s="10" t="s">
        <v>784</v>
      </c>
      <c r="D250" s="10">
        <v>1.83058543521211</v>
      </c>
      <c r="E250" s="10">
        <v>6.4844273915527501E-4</v>
      </c>
      <c r="F250" s="10" t="s">
        <v>212</v>
      </c>
      <c r="G250" s="10" t="s">
        <v>213</v>
      </c>
      <c r="H250" s="10" t="s">
        <v>103</v>
      </c>
      <c r="I250" s="10" t="s">
        <v>104</v>
      </c>
    </row>
    <row r="251" spans="1:9" ht="47.25" x14ac:dyDescent="0.25">
      <c r="A251" s="10" t="s">
        <v>46</v>
      </c>
      <c r="B251" s="10">
        <v>5</v>
      </c>
      <c r="C251" s="10" t="s">
        <v>785</v>
      </c>
      <c r="D251" s="10">
        <v>-1.182401321958638</v>
      </c>
      <c r="E251" s="10">
        <v>3.0557531610820909E-4</v>
      </c>
      <c r="F251" s="10" t="s">
        <v>786</v>
      </c>
      <c r="G251" s="10" t="s">
        <v>787</v>
      </c>
      <c r="H251" s="10" t="s">
        <v>582</v>
      </c>
      <c r="I251" s="10" t="s">
        <v>583</v>
      </c>
    </row>
    <row r="252" spans="1:9" ht="31.5" x14ac:dyDescent="0.25">
      <c r="A252" s="10" t="s">
        <v>46</v>
      </c>
      <c r="B252" s="10">
        <v>5</v>
      </c>
      <c r="C252" s="10" t="s">
        <v>788</v>
      </c>
      <c r="D252" s="10">
        <v>1.098370687091663</v>
      </c>
      <c r="E252" s="10">
        <v>9.6386849866134713E-3</v>
      </c>
      <c r="F252" s="10" t="s">
        <v>413</v>
      </c>
      <c r="G252" s="10" t="s">
        <v>414</v>
      </c>
      <c r="H252" s="10" t="s">
        <v>789</v>
      </c>
      <c r="I252" s="10" t="s">
        <v>790</v>
      </c>
    </row>
    <row r="253" spans="1:9" x14ac:dyDescent="0.25">
      <c r="A253" s="10" t="s">
        <v>46</v>
      </c>
      <c r="B253" s="10">
        <v>5</v>
      </c>
      <c r="C253" s="10" t="s">
        <v>791</v>
      </c>
      <c r="D253" s="10">
        <v>-1.2239272250450419</v>
      </c>
      <c r="E253" s="10">
        <v>5.2128270366265123E-3</v>
      </c>
      <c r="F253" s="10" t="s">
        <v>101</v>
      </c>
      <c r="G253" s="10" t="s">
        <v>102</v>
      </c>
      <c r="H253" s="10" t="s">
        <v>103</v>
      </c>
      <c r="I253" s="10" t="s">
        <v>104</v>
      </c>
    </row>
    <row r="254" spans="1:9" ht="31.5" x14ac:dyDescent="0.25">
      <c r="A254" s="10" t="s">
        <v>46</v>
      </c>
      <c r="B254" s="10">
        <v>5</v>
      </c>
      <c r="C254" s="10" t="s">
        <v>792</v>
      </c>
      <c r="D254" s="10">
        <v>-1.326883900096713</v>
      </c>
      <c r="E254" s="10">
        <v>5.1021949518674954E-3</v>
      </c>
      <c r="F254" s="10" t="s">
        <v>793</v>
      </c>
      <c r="G254" s="10" t="s">
        <v>794</v>
      </c>
      <c r="H254" s="10" t="s">
        <v>327</v>
      </c>
      <c r="I254" s="10" t="s">
        <v>328</v>
      </c>
    </row>
    <row r="255" spans="1:9" ht="31.5" x14ac:dyDescent="0.25">
      <c r="A255" s="10" t="s">
        <v>46</v>
      </c>
      <c r="B255" s="10">
        <v>5</v>
      </c>
      <c r="C255" s="10" t="s">
        <v>795</v>
      </c>
      <c r="D255" s="10">
        <v>-1.325303170173693</v>
      </c>
      <c r="E255" s="10">
        <v>1.530692874097868E-3</v>
      </c>
      <c r="F255" s="10" t="s">
        <v>796</v>
      </c>
      <c r="G255" s="10" t="s">
        <v>797</v>
      </c>
      <c r="H255" s="10" t="s">
        <v>798</v>
      </c>
      <c r="I255" s="10" t="s">
        <v>799</v>
      </c>
    </row>
    <row r="256" spans="1:9" ht="31.5" x14ac:dyDescent="0.25">
      <c r="A256" s="10" t="s">
        <v>46</v>
      </c>
      <c r="B256" s="10">
        <v>5</v>
      </c>
      <c r="C256" s="10" t="s">
        <v>800</v>
      </c>
      <c r="D256" s="10">
        <v>-1.291839910115711</v>
      </c>
      <c r="E256" s="10">
        <v>5.0646919543426464E-4</v>
      </c>
      <c r="F256" s="10" t="s">
        <v>165</v>
      </c>
      <c r="G256" s="10" t="s">
        <v>166</v>
      </c>
      <c r="H256" s="10" t="s">
        <v>167</v>
      </c>
      <c r="I256" s="10" t="s">
        <v>168</v>
      </c>
    </row>
    <row r="257" spans="1:9" x14ac:dyDescent="0.25">
      <c r="A257" s="10" t="s">
        <v>46</v>
      </c>
      <c r="B257" s="10">
        <v>5</v>
      </c>
      <c r="C257" s="10" t="s">
        <v>801</v>
      </c>
      <c r="D257" s="10">
        <v>-1.2339962229239601</v>
      </c>
      <c r="E257" s="10">
        <v>6.0358655346788156E-3</v>
      </c>
      <c r="F257" s="10" t="s">
        <v>802</v>
      </c>
      <c r="G257" s="10" t="s">
        <v>803</v>
      </c>
      <c r="H257" s="10"/>
      <c r="I257" s="10"/>
    </row>
    <row r="258" spans="1:9" ht="252" x14ac:dyDescent="0.25">
      <c r="A258" s="10" t="s">
        <v>46</v>
      </c>
      <c r="B258" s="10">
        <v>5</v>
      </c>
      <c r="C258" s="10" t="s">
        <v>804</v>
      </c>
      <c r="D258" s="10">
        <v>1.713306375304648</v>
      </c>
      <c r="E258" s="10">
        <v>2.1351716859135329E-7</v>
      </c>
      <c r="F258" s="10" t="s">
        <v>805</v>
      </c>
      <c r="G258" s="10" t="s">
        <v>806</v>
      </c>
      <c r="H258" s="10" t="s">
        <v>807</v>
      </c>
      <c r="I258" s="10" t="s">
        <v>808</v>
      </c>
    </row>
    <row r="259" spans="1:9" x14ac:dyDescent="0.25">
      <c r="A259" s="10" t="s">
        <v>46</v>
      </c>
      <c r="B259" s="10">
        <v>5</v>
      </c>
      <c r="C259" s="10" t="s">
        <v>809</v>
      </c>
      <c r="D259" s="10">
        <v>1.1309946354613361</v>
      </c>
      <c r="E259" s="10">
        <v>5.6775911178994082E-3</v>
      </c>
      <c r="F259" s="10" t="s">
        <v>810</v>
      </c>
      <c r="G259" s="10" t="s">
        <v>811</v>
      </c>
      <c r="H259" s="10" t="s">
        <v>103</v>
      </c>
      <c r="I259" s="10" t="s">
        <v>104</v>
      </c>
    </row>
    <row r="260" spans="1:9" ht="47.25" x14ac:dyDescent="0.25">
      <c r="A260" s="10" t="s">
        <v>46</v>
      </c>
      <c r="B260" s="10">
        <v>5</v>
      </c>
      <c r="C260" s="10" t="s">
        <v>812</v>
      </c>
      <c r="D260" s="10">
        <v>1.2323591903470641</v>
      </c>
      <c r="E260" s="10">
        <v>5.2593074647691333E-3</v>
      </c>
      <c r="F260" s="10" t="s">
        <v>813</v>
      </c>
      <c r="G260" s="10" t="s">
        <v>814</v>
      </c>
      <c r="H260" s="10" t="s">
        <v>368</v>
      </c>
      <c r="I260" s="10" t="s">
        <v>369</v>
      </c>
    </row>
    <row r="261" spans="1:9" x14ac:dyDescent="0.25">
      <c r="A261" s="10" t="s">
        <v>46</v>
      </c>
      <c r="B261" s="10">
        <v>5</v>
      </c>
      <c r="C261" s="10" t="s">
        <v>815</v>
      </c>
      <c r="D261" s="10">
        <v>-1.867385683344148</v>
      </c>
      <c r="E261" s="10">
        <v>6.4844273915527501E-4</v>
      </c>
      <c r="F261" s="10" t="s">
        <v>101</v>
      </c>
      <c r="G261" s="10" t="s">
        <v>102</v>
      </c>
      <c r="H261" s="10" t="s">
        <v>103</v>
      </c>
      <c r="I261" s="10" t="s">
        <v>104</v>
      </c>
    </row>
    <row r="262" spans="1:9" ht="31.5" x14ac:dyDescent="0.25">
      <c r="A262" s="10" t="s">
        <v>46</v>
      </c>
      <c r="B262" s="10">
        <v>5</v>
      </c>
      <c r="C262" s="10" t="s">
        <v>816</v>
      </c>
      <c r="D262" s="10">
        <v>-1.1811962331999</v>
      </c>
      <c r="E262" s="10">
        <v>5.4689636982455008E-3</v>
      </c>
      <c r="F262" s="10" t="s">
        <v>817</v>
      </c>
      <c r="G262" s="10" t="s">
        <v>818</v>
      </c>
      <c r="H262" s="10" t="s">
        <v>704</v>
      </c>
      <c r="I262" s="10" t="s">
        <v>705</v>
      </c>
    </row>
    <row r="263" spans="1:9" ht="47.25" x14ac:dyDescent="0.25">
      <c r="A263" s="10" t="s">
        <v>46</v>
      </c>
      <c r="B263" s="10">
        <v>5</v>
      </c>
      <c r="C263" s="10" t="s">
        <v>819</v>
      </c>
      <c r="D263" s="10">
        <v>1.4207054538735091</v>
      </c>
      <c r="E263" s="10">
        <v>5.0779944106934357E-5</v>
      </c>
      <c r="F263" s="10" t="s">
        <v>413</v>
      </c>
      <c r="G263" s="10" t="s">
        <v>414</v>
      </c>
      <c r="H263" s="10" t="s">
        <v>415</v>
      </c>
      <c r="I263" s="10" t="s">
        <v>416</v>
      </c>
    </row>
    <row r="264" spans="1:9" x14ac:dyDescent="0.25">
      <c r="A264" s="10" t="s">
        <v>46</v>
      </c>
      <c r="B264" s="10">
        <v>5</v>
      </c>
      <c r="C264" s="10" t="s">
        <v>820</v>
      </c>
      <c r="D264" s="10">
        <v>-1.137254890177315</v>
      </c>
      <c r="E264" s="10">
        <v>7.7852704043474507E-5</v>
      </c>
      <c r="F264" s="10" t="s">
        <v>101</v>
      </c>
      <c r="G264" s="10" t="s">
        <v>102</v>
      </c>
      <c r="H264" s="10" t="s">
        <v>103</v>
      </c>
      <c r="I264" s="10" t="s">
        <v>104</v>
      </c>
    </row>
    <row r="265" spans="1:9" ht="63" x14ac:dyDescent="0.25">
      <c r="A265" s="10" t="s">
        <v>46</v>
      </c>
      <c r="B265" s="10">
        <v>5</v>
      </c>
      <c r="C265" s="10" t="s">
        <v>821</v>
      </c>
      <c r="D265" s="10">
        <v>1.108238841835731</v>
      </c>
      <c r="E265" s="10">
        <v>3.5755505543128801E-3</v>
      </c>
      <c r="F265" s="10" t="s">
        <v>822</v>
      </c>
      <c r="G265" s="10" t="s">
        <v>823</v>
      </c>
      <c r="H265" s="10" t="s">
        <v>824</v>
      </c>
      <c r="I265" s="10" t="s">
        <v>825</v>
      </c>
    </row>
    <row r="266" spans="1:9" ht="94.5" x14ac:dyDescent="0.25">
      <c r="A266" s="10" t="s">
        <v>46</v>
      </c>
      <c r="B266" s="10">
        <v>5</v>
      </c>
      <c r="C266" s="10" t="s">
        <v>826</v>
      </c>
      <c r="D266" s="10">
        <v>-2.2664960874155509</v>
      </c>
      <c r="E266" s="10">
        <v>1.217349669994173E-4</v>
      </c>
      <c r="F266" s="10" t="s">
        <v>827</v>
      </c>
      <c r="G266" s="10" t="s">
        <v>828</v>
      </c>
      <c r="H266" s="10" t="s">
        <v>829</v>
      </c>
      <c r="I266" s="10" t="s">
        <v>830</v>
      </c>
    </row>
    <row r="267" spans="1:9" x14ac:dyDescent="0.25">
      <c r="A267" s="10" t="s">
        <v>46</v>
      </c>
      <c r="B267" s="10">
        <v>5</v>
      </c>
      <c r="C267" s="10" t="s">
        <v>831</v>
      </c>
      <c r="D267" s="10">
        <v>2.626673875680039</v>
      </c>
      <c r="E267" s="10">
        <v>1.7239740898720591E-5</v>
      </c>
      <c r="F267" s="10" t="s">
        <v>832</v>
      </c>
      <c r="G267" s="10" t="s">
        <v>833</v>
      </c>
      <c r="H267" s="10" t="s">
        <v>103</v>
      </c>
      <c r="I267" s="10" t="s">
        <v>104</v>
      </c>
    </row>
    <row r="268" spans="1:9" x14ac:dyDescent="0.25">
      <c r="A268" s="10" t="s">
        <v>46</v>
      </c>
      <c r="B268" s="10">
        <v>5</v>
      </c>
      <c r="C268" s="10" t="s">
        <v>834</v>
      </c>
      <c r="D268" s="10">
        <v>1.1147861874825289</v>
      </c>
      <c r="E268" s="10">
        <v>8.339514922814267E-3</v>
      </c>
      <c r="F268" s="10" t="s">
        <v>835</v>
      </c>
      <c r="G268" s="10" t="s">
        <v>836</v>
      </c>
      <c r="H268" s="10" t="s">
        <v>837</v>
      </c>
      <c r="I268" s="10" t="s">
        <v>838</v>
      </c>
    </row>
    <row r="269" spans="1:9" x14ac:dyDescent="0.25">
      <c r="A269" s="10" t="s">
        <v>46</v>
      </c>
      <c r="B269" s="10">
        <v>5</v>
      </c>
      <c r="C269" s="10" t="s">
        <v>839</v>
      </c>
      <c r="D269" s="10">
        <v>-1.032351724372468</v>
      </c>
      <c r="E269" s="10">
        <v>6.6584792411666338E-5</v>
      </c>
      <c r="F269" s="10" t="s">
        <v>101</v>
      </c>
      <c r="G269" s="10" t="s">
        <v>102</v>
      </c>
      <c r="H269" s="10" t="s">
        <v>103</v>
      </c>
      <c r="I269" s="10" t="s">
        <v>104</v>
      </c>
    </row>
    <row r="270" spans="1:9" x14ac:dyDescent="0.25">
      <c r="A270" s="10" t="s">
        <v>46</v>
      </c>
      <c r="B270" s="10">
        <v>5</v>
      </c>
      <c r="C270" s="10" t="s">
        <v>840</v>
      </c>
      <c r="D270" s="10">
        <v>1.411731824961592</v>
      </c>
      <c r="E270" s="10">
        <v>1.172890502852252E-3</v>
      </c>
      <c r="F270" s="10"/>
      <c r="G270" s="10"/>
      <c r="H270" s="10"/>
      <c r="I270" s="10"/>
    </row>
    <row r="271" spans="1:9" ht="94.5" x14ac:dyDescent="0.25">
      <c r="A271" s="10" t="s">
        <v>46</v>
      </c>
      <c r="B271" s="10">
        <v>5</v>
      </c>
      <c r="C271" s="10" t="s">
        <v>841</v>
      </c>
      <c r="D271" s="10">
        <v>-1.6842903595280121</v>
      </c>
      <c r="E271" s="10">
        <v>1.0883056291647239E-3</v>
      </c>
      <c r="F271" s="10" t="s">
        <v>842</v>
      </c>
      <c r="G271" s="10" t="s">
        <v>843</v>
      </c>
      <c r="H271" s="10" t="s">
        <v>844</v>
      </c>
      <c r="I271" s="10" t="s">
        <v>845</v>
      </c>
    </row>
    <row r="272" spans="1:9" x14ac:dyDescent="0.25">
      <c r="A272" s="10" t="s">
        <v>46</v>
      </c>
      <c r="B272" s="10">
        <v>5</v>
      </c>
      <c r="C272" s="10" t="s">
        <v>846</v>
      </c>
      <c r="D272" s="10">
        <v>2.1035540831274822</v>
      </c>
      <c r="E272" s="10">
        <v>1.141568746275504E-3</v>
      </c>
      <c r="F272" s="10" t="s">
        <v>847</v>
      </c>
      <c r="G272" s="10" t="s">
        <v>848</v>
      </c>
      <c r="H272" s="10" t="s">
        <v>849</v>
      </c>
      <c r="I272" s="10" t="s">
        <v>850</v>
      </c>
    </row>
    <row r="273" spans="1:9" ht="47.25" x14ac:dyDescent="0.25">
      <c r="A273" s="10" t="s">
        <v>46</v>
      </c>
      <c r="B273" s="10">
        <v>5</v>
      </c>
      <c r="C273" s="10" t="s">
        <v>851</v>
      </c>
      <c r="D273" s="10">
        <v>1.11361621948019</v>
      </c>
      <c r="E273" s="10">
        <v>8.7740611910893853E-3</v>
      </c>
      <c r="F273" s="10" t="s">
        <v>852</v>
      </c>
      <c r="G273" s="10" t="s">
        <v>853</v>
      </c>
      <c r="H273" s="10" t="s">
        <v>854</v>
      </c>
      <c r="I273" s="10" t="s">
        <v>855</v>
      </c>
    </row>
    <row r="274" spans="1:9" x14ac:dyDescent="0.25">
      <c r="A274" s="10" t="s">
        <v>46</v>
      </c>
      <c r="B274" s="10">
        <v>5</v>
      </c>
      <c r="C274" s="10" t="s">
        <v>856</v>
      </c>
      <c r="D274" s="10">
        <v>-1.4932286302845399</v>
      </c>
      <c r="E274" s="10">
        <v>8.3010701575502658E-4</v>
      </c>
      <c r="F274" s="10" t="s">
        <v>101</v>
      </c>
      <c r="G274" s="10" t="s">
        <v>102</v>
      </c>
      <c r="H274" s="10" t="s">
        <v>103</v>
      </c>
      <c r="I274" s="10" t="s">
        <v>104</v>
      </c>
    </row>
    <row r="275" spans="1:9" ht="94.5" x14ac:dyDescent="0.25">
      <c r="A275" s="10" t="s">
        <v>46</v>
      </c>
      <c r="B275" s="10">
        <v>5</v>
      </c>
      <c r="C275" s="10" t="s">
        <v>857</v>
      </c>
      <c r="D275" s="10">
        <v>1.0120362963707541</v>
      </c>
      <c r="E275" s="10">
        <v>3.1450124214730218E-3</v>
      </c>
      <c r="F275" s="10" t="s">
        <v>191</v>
      </c>
      <c r="G275" s="10" t="s">
        <v>192</v>
      </c>
      <c r="H275" s="10" t="s">
        <v>98</v>
      </c>
      <c r="I275" s="10" t="s">
        <v>99</v>
      </c>
    </row>
    <row r="276" spans="1:9" x14ac:dyDescent="0.25">
      <c r="A276" s="10" t="s">
        <v>46</v>
      </c>
      <c r="B276" s="10">
        <v>5</v>
      </c>
      <c r="C276" s="10" t="s">
        <v>858</v>
      </c>
      <c r="D276" s="10">
        <v>1.383498240506797</v>
      </c>
      <c r="E276" s="10">
        <v>5.1426736261096671E-3</v>
      </c>
      <c r="F276" s="10" t="s">
        <v>859</v>
      </c>
      <c r="G276" s="10" t="s">
        <v>860</v>
      </c>
      <c r="H276" s="10"/>
      <c r="I276" s="10"/>
    </row>
    <row r="277" spans="1:9" ht="63" x14ac:dyDescent="0.25">
      <c r="A277" s="10" t="s">
        <v>46</v>
      </c>
      <c r="B277" s="10">
        <v>5</v>
      </c>
      <c r="C277" s="10" t="s">
        <v>861</v>
      </c>
      <c r="D277" s="10">
        <v>1.463780528800525</v>
      </c>
      <c r="E277" s="10">
        <v>3.8420834120435638E-3</v>
      </c>
      <c r="F277" s="10" t="s">
        <v>737</v>
      </c>
      <c r="G277" s="10" t="s">
        <v>738</v>
      </c>
      <c r="H277" s="10" t="s">
        <v>739</v>
      </c>
      <c r="I277" s="10" t="s">
        <v>740</v>
      </c>
    </row>
    <row r="278" spans="1:9" ht="47.25" x14ac:dyDescent="0.25">
      <c r="A278" s="10" t="s">
        <v>46</v>
      </c>
      <c r="B278" s="10">
        <v>5</v>
      </c>
      <c r="C278" s="10" t="s">
        <v>862</v>
      </c>
      <c r="D278" s="10">
        <v>1.508115420166231</v>
      </c>
      <c r="E278" s="10">
        <v>2.6711303976340337E-4</v>
      </c>
      <c r="F278" s="10" t="s">
        <v>185</v>
      </c>
      <c r="G278" s="10" t="s">
        <v>186</v>
      </c>
      <c r="H278" s="10" t="s">
        <v>187</v>
      </c>
      <c r="I278" s="10" t="s">
        <v>188</v>
      </c>
    </row>
    <row r="279" spans="1:9" ht="110.25" x14ac:dyDescent="0.25">
      <c r="A279" s="10" t="s">
        <v>46</v>
      </c>
      <c r="B279" s="10">
        <v>5</v>
      </c>
      <c r="C279" s="10" t="s">
        <v>863</v>
      </c>
      <c r="D279" s="10">
        <v>-1.0421862506154129</v>
      </c>
      <c r="E279" s="10">
        <v>1.2709768750309841E-6</v>
      </c>
      <c r="F279" s="10" t="s">
        <v>191</v>
      </c>
      <c r="G279" s="10" t="s">
        <v>192</v>
      </c>
      <c r="H279" s="10" t="s">
        <v>193</v>
      </c>
      <c r="I279" s="10" t="s">
        <v>194</v>
      </c>
    </row>
    <row r="280" spans="1:9" ht="47.25" x14ac:dyDescent="0.25">
      <c r="A280" s="10" t="s">
        <v>46</v>
      </c>
      <c r="B280" s="10">
        <v>5</v>
      </c>
      <c r="C280" s="10" t="s">
        <v>864</v>
      </c>
      <c r="D280" s="10">
        <v>1.065364905680102</v>
      </c>
      <c r="E280" s="10">
        <v>9.2803477883712533E-3</v>
      </c>
      <c r="F280" s="10" t="s">
        <v>865</v>
      </c>
      <c r="G280" s="10" t="s">
        <v>866</v>
      </c>
      <c r="H280" s="10" t="s">
        <v>79</v>
      </c>
      <c r="I280" s="10" t="s">
        <v>80</v>
      </c>
    </row>
    <row r="281" spans="1:9" ht="110.25" x14ac:dyDescent="0.25">
      <c r="A281" s="10" t="s">
        <v>46</v>
      </c>
      <c r="B281" s="10">
        <v>5</v>
      </c>
      <c r="C281" s="10" t="s">
        <v>867</v>
      </c>
      <c r="D281" s="10">
        <v>1.0889915265516661</v>
      </c>
      <c r="E281" s="10">
        <v>6.3278378167669867E-3</v>
      </c>
      <c r="F281" s="10" t="s">
        <v>868</v>
      </c>
      <c r="G281" s="10" t="s">
        <v>869</v>
      </c>
      <c r="H281" s="10" t="s">
        <v>428</v>
      </c>
      <c r="I281" s="10" t="s">
        <v>429</v>
      </c>
    </row>
    <row r="282" spans="1:9" ht="31.5" x14ac:dyDescent="0.25">
      <c r="A282" s="10" t="s">
        <v>46</v>
      </c>
      <c r="B282" s="10">
        <v>5</v>
      </c>
      <c r="C282" s="10" t="s">
        <v>870</v>
      </c>
      <c r="D282" s="10">
        <v>1.256365867442804</v>
      </c>
      <c r="E282" s="10">
        <v>6.4844273915527501E-4</v>
      </c>
      <c r="F282" s="10" t="s">
        <v>871</v>
      </c>
      <c r="G282" s="10" t="s">
        <v>872</v>
      </c>
      <c r="H282" s="10" t="s">
        <v>631</v>
      </c>
      <c r="I282" s="10" t="s">
        <v>632</v>
      </c>
    </row>
    <row r="283" spans="1:9" x14ac:dyDescent="0.25">
      <c r="A283" s="10" t="s">
        <v>46</v>
      </c>
      <c r="B283" s="10">
        <v>5</v>
      </c>
      <c r="C283" s="10" t="s">
        <v>873</v>
      </c>
      <c r="D283" s="10">
        <v>-2.6675041426746211</v>
      </c>
      <c r="E283" s="10">
        <v>6.779642434405081E-5</v>
      </c>
      <c r="F283" s="10" t="s">
        <v>212</v>
      </c>
      <c r="G283" s="10" t="s">
        <v>213</v>
      </c>
      <c r="H283" s="10" t="s">
        <v>103</v>
      </c>
      <c r="I283" s="10" t="s">
        <v>104</v>
      </c>
    </row>
    <row r="284" spans="1:9" ht="94.5" x14ac:dyDescent="0.25">
      <c r="A284" s="10" t="s">
        <v>46</v>
      </c>
      <c r="B284" s="10">
        <v>5</v>
      </c>
      <c r="C284" s="10" t="s">
        <v>874</v>
      </c>
      <c r="D284" s="10">
        <v>1.1957794916849209</v>
      </c>
      <c r="E284" s="10">
        <v>6.9997551588798831E-3</v>
      </c>
      <c r="F284" s="10" t="s">
        <v>219</v>
      </c>
      <c r="G284" s="10" t="s">
        <v>220</v>
      </c>
      <c r="H284" s="10" t="s">
        <v>221</v>
      </c>
      <c r="I284" s="10" t="s">
        <v>222</v>
      </c>
    </row>
    <row r="285" spans="1:9" ht="78.75" x14ac:dyDescent="0.25">
      <c r="A285" s="10" t="s">
        <v>46</v>
      </c>
      <c r="B285" s="10">
        <v>5</v>
      </c>
      <c r="C285" s="10" t="s">
        <v>875</v>
      </c>
      <c r="D285" s="10">
        <v>1.309913550125511</v>
      </c>
      <c r="E285" s="10">
        <v>5.9001589395645572E-3</v>
      </c>
      <c r="F285" s="10" t="s">
        <v>876</v>
      </c>
      <c r="G285" s="10" t="s">
        <v>877</v>
      </c>
      <c r="H285" s="10" t="s">
        <v>878</v>
      </c>
      <c r="I285" s="10" t="s">
        <v>879</v>
      </c>
    </row>
    <row r="286" spans="1:9" x14ac:dyDescent="0.25">
      <c r="A286" s="10" t="s">
        <v>46</v>
      </c>
      <c r="B286" s="10">
        <v>5</v>
      </c>
      <c r="C286" s="10" t="s">
        <v>880</v>
      </c>
      <c r="D286" s="10">
        <v>-1.0964408846631111</v>
      </c>
      <c r="E286" s="10">
        <v>9.529230455199272E-3</v>
      </c>
      <c r="F286" s="10" t="s">
        <v>101</v>
      </c>
      <c r="G286" s="10" t="s">
        <v>102</v>
      </c>
      <c r="H286" s="10" t="s">
        <v>103</v>
      </c>
      <c r="I286" s="10" t="s">
        <v>104</v>
      </c>
    </row>
    <row r="287" spans="1:9" x14ac:dyDescent="0.25">
      <c r="A287" s="10" t="s">
        <v>46</v>
      </c>
      <c r="B287" s="10">
        <v>5</v>
      </c>
      <c r="C287" s="10" t="s">
        <v>881</v>
      </c>
      <c r="D287" s="10">
        <v>1.7234717220775611</v>
      </c>
      <c r="E287" s="10">
        <v>9.0109276333203781E-4</v>
      </c>
      <c r="F287" s="10" t="s">
        <v>882</v>
      </c>
      <c r="G287" s="10" t="s">
        <v>883</v>
      </c>
      <c r="H287" s="10" t="s">
        <v>103</v>
      </c>
      <c r="I287" s="10" t="s">
        <v>104</v>
      </c>
    </row>
    <row r="288" spans="1:9" ht="110.25" x14ac:dyDescent="0.25">
      <c r="A288" s="10" t="s">
        <v>46</v>
      </c>
      <c r="B288" s="10">
        <v>5</v>
      </c>
      <c r="C288" s="10" t="s">
        <v>884</v>
      </c>
      <c r="D288" s="10">
        <v>1.9795155363074739</v>
      </c>
      <c r="E288" s="10">
        <v>1.3768145685406851E-3</v>
      </c>
      <c r="F288" s="10" t="s">
        <v>885</v>
      </c>
      <c r="G288" s="10" t="s">
        <v>886</v>
      </c>
      <c r="H288" s="10" t="s">
        <v>887</v>
      </c>
      <c r="I288" s="10" t="s">
        <v>888</v>
      </c>
    </row>
    <row r="289" spans="1:9" x14ac:dyDescent="0.25">
      <c r="A289" s="10" t="s">
        <v>46</v>
      </c>
      <c r="B289" s="10">
        <v>5</v>
      </c>
      <c r="C289" s="10" t="s">
        <v>889</v>
      </c>
      <c r="D289" s="10">
        <v>1.121743119256275</v>
      </c>
      <c r="E289" s="10">
        <v>9.1355762026727617E-3</v>
      </c>
      <c r="F289" s="10" t="s">
        <v>890</v>
      </c>
      <c r="G289" s="10" t="s">
        <v>891</v>
      </c>
      <c r="H289" s="10"/>
      <c r="I289" s="10"/>
    </row>
    <row r="290" spans="1:9" ht="47.25" x14ac:dyDescent="0.25">
      <c r="A290" s="10" t="s">
        <v>46</v>
      </c>
      <c r="B290" s="10">
        <v>5</v>
      </c>
      <c r="C290" s="10" t="s">
        <v>892</v>
      </c>
      <c r="D290" s="10">
        <v>1.171203535058444</v>
      </c>
      <c r="E290" s="10">
        <v>1.205500396175028E-4</v>
      </c>
      <c r="F290" s="10" t="s">
        <v>580</v>
      </c>
      <c r="G290" s="10" t="s">
        <v>581</v>
      </c>
      <c r="H290" s="10" t="s">
        <v>582</v>
      </c>
      <c r="I290" s="10" t="s">
        <v>583</v>
      </c>
    </row>
    <row r="291" spans="1:9" ht="47.25" x14ac:dyDescent="0.25">
      <c r="A291" s="10" t="s">
        <v>46</v>
      </c>
      <c r="B291" s="10">
        <v>5</v>
      </c>
      <c r="C291" s="10" t="s">
        <v>893</v>
      </c>
      <c r="D291" s="10">
        <v>1.3267746621278489</v>
      </c>
      <c r="E291" s="10">
        <v>5.5338744659792181E-3</v>
      </c>
      <c r="F291" s="10" t="s">
        <v>894</v>
      </c>
      <c r="G291" s="10" t="s">
        <v>895</v>
      </c>
      <c r="H291" s="10" t="s">
        <v>79</v>
      </c>
      <c r="I291" s="10" t="s">
        <v>80</v>
      </c>
    </row>
    <row r="292" spans="1:9" x14ac:dyDescent="0.25">
      <c r="A292" s="10" t="s">
        <v>46</v>
      </c>
      <c r="B292" s="10">
        <v>5</v>
      </c>
      <c r="C292" s="10" t="s">
        <v>896</v>
      </c>
      <c r="D292" s="10">
        <v>24.15372026424086</v>
      </c>
      <c r="E292" s="10">
        <v>4.7334345525238459E-13</v>
      </c>
      <c r="F292" s="10" t="s">
        <v>101</v>
      </c>
      <c r="G292" s="10" t="s">
        <v>102</v>
      </c>
      <c r="H292" s="10" t="s">
        <v>103</v>
      </c>
      <c r="I292" s="10" t="s">
        <v>104</v>
      </c>
    </row>
    <row r="293" spans="1:9" ht="31.5" x14ac:dyDescent="0.25">
      <c r="A293" s="10" t="s">
        <v>46</v>
      </c>
      <c r="B293" s="10">
        <v>5</v>
      </c>
      <c r="C293" s="10" t="s">
        <v>897</v>
      </c>
      <c r="D293" s="10">
        <v>-1.0933593596553459</v>
      </c>
      <c r="E293" s="10">
        <v>1.0652624397874311E-3</v>
      </c>
      <c r="F293" s="10" t="s">
        <v>101</v>
      </c>
      <c r="G293" s="10" t="s">
        <v>102</v>
      </c>
      <c r="H293" s="10" t="s">
        <v>898</v>
      </c>
      <c r="I293" s="10" t="s">
        <v>899</v>
      </c>
    </row>
    <row r="294" spans="1:9" x14ac:dyDescent="0.25">
      <c r="A294" s="10" t="s">
        <v>46</v>
      </c>
      <c r="B294" s="10">
        <v>5</v>
      </c>
      <c r="C294" s="10" t="s">
        <v>900</v>
      </c>
      <c r="D294" s="10">
        <v>1.185780117853181</v>
      </c>
      <c r="E294" s="10">
        <v>7.850667289951891E-3</v>
      </c>
      <c r="F294" s="10" t="s">
        <v>101</v>
      </c>
      <c r="G294" s="10" t="s">
        <v>102</v>
      </c>
      <c r="H294" s="10"/>
      <c r="I294" s="10"/>
    </row>
    <row r="295" spans="1:9" x14ac:dyDescent="0.25">
      <c r="A295" s="10" t="s">
        <v>46</v>
      </c>
      <c r="B295" s="10">
        <v>5</v>
      </c>
      <c r="C295" s="10" t="s">
        <v>901</v>
      </c>
      <c r="D295" s="10">
        <v>1.094323297047</v>
      </c>
      <c r="E295" s="10">
        <v>9.6386849866134713E-3</v>
      </c>
      <c r="F295" s="10" t="s">
        <v>101</v>
      </c>
      <c r="G295" s="10" t="s">
        <v>102</v>
      </c>
      <c r="H295" s="10" t="s">
        <v>103</v>
      </c>
      <c r="I295" s="10" t="s">
        <v>104</v>
      </c>
    </row>
    <row r="296" spans="1:9" ht="94.5" x14ac:dyDescent="0.25">
      <c r="A296" s="10" t="s">
        <v>46</v>
      </c>
      <c r="B296" s="10">
        <v>5</v>
      </c>
      <c r="C296" s="10" t="s">
        <v>902</v>
      </c>
      <c r="D296" s="10">
        <v>-1.319847389510731</v>
      </c>
      <c r="E296" s="10">
        <v>5.3251969272381083E-3</v>
      </c>
      <c r="F296" s="10" t="s">
        <v>903</v>
      </c>
      <c r="G296" s="10" t="s">
        <v>904</v>
      </c>
      <c r="H296" s="10" t="s">
        <v>648</v>
      </c>
      <c r="I296" s="10" t="s">
        <v>649</v>
      </c>
    </row>
    <row r="297" spans="1:9" ht="31.5" x14ac:dyDescent="0.25">
      <c r="A297" s="10" t="s">
        <v>46</v>
      </c>
      <c r="B297" s="10">
        <v>5</v>
      </c>
      <c r="C297" s="10" t="s">
        <v>905</v>
      </c>
      <c r="D297" s="10">
        <v>-1.1770798413538131</v>
      </c>
      <c r="E297" s="10">
        <v>1.5921831461178081E-4</v>
      </c>
      <c r="F297" s="10" t="s">
        <v>906</v>
      </c>
      <c r="G297" s="10" t="s">
        <v>907</v>
      </c>
      <c r="H297" s="10" t="s">
        <v>908</v>
      </c>
      <c r="I297" s="10" t="s">
        <v>909</v>
      </c>
    </row>
    <row r="298" spans="1:9" ht="78.75" x14ac:dyDescent="0.25">
      <c r="A298" s="10" t="s">
        <v>46</v>
      </c>
      <c r="B298" s="10">
        <v>5</v>
      </c>
      <c r="C298" s="10" t="s">
        <v>910</v>
      </c>
      <c r="D298" s="10">
        <v>1.3395011589333241</v>
      </c>
      <c r="E298" s="10">
        <v>2.3718958983251518E-3</v>
      </c>
      <c r="F298" s="10" t="s">
        <v>911</v>
      </c>
      <c r="G298" s="10" t="s">
        <v>912</v>
      </c>
      <c r="H298" s="10" t="s">
        <v>146</v>
      </c>
      <c r="I298" s="10" t="s">
        <v>147</v>
      </c>
    </row>
    <row r="299" spans="1:9" ht="78.75" x14ac:dyDescent="0.25">
      <c r="A299" s="10" t="s">
        <v>46</v>
      </c>
      <c r="B299" s="10">
        <v>5</v>
      </c>
      <c r="C299" s="10" t="s">
        <v>913</v>
      </c>
      <c r="D299" s="10">
        <v>-1.9871910799561121</v>
      </c>
      <c r="E299" s="10">
        <v>1.942541902290668E-6</v>
      </c>
      <c r="F299" s="10" t="s">
        <v>498</v>
      </c>
      <c r="G299" s="10" t="s">
        <v>499</v>
      </c>
      <c r="H299" s="10" t="s">
        <v>146</v>
      </c>
      <c r="I299" s="10" t="s">
        <v>147</v>
      </c>
    </row>
    <row r="300" spans="1:9" ht="47.25" x14ac:dyDescent="0.25">
      <c r="A300" s="10" t="s">
        <v>46</v>
      </c>
      <c r="B300" s="10">
        <v>5</v>
      </c>
      <c r="C300" s="10" t="s">
        <v>914</v>
      </c>
      <c r="D300" s="10">
        <v>-1.0272395998584181</v>
      </c>
      <c r="E300" s="10">
        <v>5.9870385874015962E-3</v>
      </c>
      <c r="F300" s="10" t="s">
        <v>493</v>
      </c>
      <c r="G300" s="10" t="s">
        <v>494</v>
      </c>
      <c r="H300" s="10" t="s">
        <v>495</v>
      </c>
      <c r="I300" s="10" t="s">
        <v>496</v>
      </c>
    </row>
    <row r="301" spans="1:9" ht="31.5" x14ac:dyDescent="0.25">
      <c r="A301" s="10" t="s">
        <v>46</v>
      </c>
      <c r="B301" s="10">
        <v>5</v>
      </c>
      <c r="C301" s="10" t="s">
        <v>915</v>
      </c>
      <c r="D301" s="10">
        <v>1.3379613820164351</v>
      </c>
      <c r="E301" s="10">
        <v>5.3625605968782158E-3</v>
      </c>
      <c r="F301" s="10" t="s">
        <v>916</v>
      </c>
      <c r="G301" s="10" t="s">
        <v>917</v>
      </c>
      <c r="H301" s="10" t="s">
        <v>918</v>
      </c>
      <c r="I301" s="10" t="s">
        <v>919</v>
      </c>
    </row>
    <row r="302" spans="1:9" ht="47.25" x14ac:dyDescent="0.25">
      <c r="A302" s="10" t="s">
        <v>46</v>
      </c>
      <c r="B302" s="10">
        <v>5</v>
      </c>
      <c r="C302" s="10" t="s">
        <v>920</v>
      </c>
      <c r="D302" s="10">
        <v>1.596481890099027</v>
      </c>
      <c r="E302" s="10">
        <v>3.2366067245299642E-3</v>
      </c>
      <c r="F302" s="10" t="s">
        <v>894</v>
      </c>
      <c r="G302" s="10" t="s">
        <v>895</v>
      </c>
      <c r="H302" s="10" t="s">
        <v>79</v>
      </c>
      <c r="I302" s="10" t="s">
        <v>80</v>
      </c>
    </row>
    <row r="303" spans="1:9" ht="126" x14ac:dyDescent="0.25">
      <c r="A303" s="10" t="s">
        <v>46</v>
      </c>
      <c r="B303" s="10">
        <v>5</v>
      </c>
      <c r="C303" s="10" t="s">
        <v>921</v>
      </c>
      <c r="D303" s="10">
        <v>1.181157461950803</v>
      </c>
      <c r="E303" s="10">
        <v>5.2318516087415657E-4</v>
      </c>
      <c r="F303" s="10" t="s">
        <v>922</v>
      </c>
      <c r="G303" s="10" t="s">
        <v>923</v>
      </c>
      <c r="H303" s="10" t="s">
        <v>924</v>
      </c>
      <c r="I303" s="10" t="s">
        <v>925</v>
      </c>
    </row>
    <row r="304" spans="1:9" x14ac:dyDescent="0.25">
      <c r="A304" s="10" t="s">
        <v>926</v>
      </c>
      <c r="B304" s="10">
        <v>5</v>
      </c>
      <c r="C304" s="10" t="s">
        <v>63</v>
      </c>
      <c r="D304" s="10">
        <v>-1.39554017683662</v>
      </c>
      <c r="E304" s="10">
        <v>3.9131588151619682E-3</v>
      </c>
      <c r="F304" s="10"/>
      <c r="G304" s="10"/>
      <c r="H304" s="10" t="s">
        <v>64</v>
      </c>
      <c r="I304" s="10" t="s">
        <v>65</v>
      </c>
    </row>
    <row r="305" spans="1:9" ht="110.25" x14ac:dyDescent="0.25">
      <c r="A305" s="10" t="s">
        <v>926</v>
      </c>
      <c r="B305" s="10">
        <v>5</v>
      </c>
      <c r="C305" s="10" t="s">
        <v>927</v>
      </c>
      <c r="D305" s="10">
        <v>-1.37576443849176</v>
      </c>
      <c r="E305" s="10">
        <v>3.0853929539181911E-3</v>
      </c>
      <c r="F305" s="10" t="s">
        <v>462</v>
      </c>
      <c r="G305" s="10" t="s">
        <v>463</v>
      </c>
      <c r="H305" s="10" t="s">
        <v>464</v>
      </c>
      <c r="I305" s="10" t="s">
        <v>465</v>
      </c>
    </row>
    <row r="306" spans="1:9" ht="47.25" x14ac:dyDescent="0.25">
      <c r="A306" s="10" t="s">
        <v>926</v>
      </c>
      <c r="B306" s="10">
        <v>5</v>
      </c>
      <c r="C306" s="10" t="s">
        <v>86</v>
      </c>
      <c r="D306" s="10">
        <v>-2.802595855256004</v>
      </c>
      <c r="E306" s="10">
        <v>7.2898745471978918E-6</v>
      </c>
      <c r="F306" s="10" t="s">
        <v>87</v>
      </c>
      <c r="G306" s="10" t="s">
        <v>88</v>
      </c>
      <c r="H306" s="10" t="s">
        <v>89</v>
      </c>
      <c r="I306" s="10" t="s">
        <v>90</v>
      </c>
    </row>
    <row r="307" spans="1:9" x14ac:dyDescent="0.25">
      <c r="A307" s="10" t="s">
        <v>926</v>
      </c>
      <c r="B307" s="10">
        <v>5</v>
      </c>
      <c r="C307" s="10" t="s">
        <v>928</v>
      </c>
      <c r="D307" s="10">
        <v>-1.000690057138989</v>
      </c>
      <c r="E307" s="10">
        <v>3.1532555083451908E-3</v>
      </c>
      <c r="F307" s="10"/>
      <c r="G307" s="10"/>
      <c r="H307" s="10" t="s">
        <v>64</v>
      </c>
      <c r="I307" s="10" t="s">
        <v>65</v>
      </c>
    </row>
    <row r="308" spans="1:9" x14ac:dyDescent="0.25">
      <c r="A308" s="10" t="s">
        <v>926</v>
      </c>
      <c r="B308" s="10">
        <v>5</v>
      </c>
      <c r="C308" s="10" t="s">
        <v>169</v>
      </c>
      <c r="D308" s="10">
        <v>-1.6176221410554801</v>
      </c>
      <c r="E308" s="10">
        <v>7.0495978036494052E-3</v>
      </c>
      <c r="F308" s="10"/>
      <c r="G308" s="10"/>
      <c r="H308" s="10" t="s">
        <v>170</v>
      </c>
      <c r="I308" s="10" t="s">
        <v>171</v>
      </c>
    </row>
    <row r="309" spans="1:9" x14ac:dyDescent="0.25">
      <c r="A309" s="10" t="s">
        <v>926</v>
      </c>
      <c r="B309" s="10">
        <v>5</v>
      </c>
      <c r="C309" s="10" t="s">
        <v>929</v>
      </c>
      <c r="D309" s="10">
        <v>2.5977377735220029</v>
      </c>
      <c r="E309" s="10">
        <v>8.6828155359968354E-3</v>
      </c>
      <c r="F309" s="10" t="s">
        <v>101</v>
      </c>
      <c r="G309" s="10" t="s">
        <v>102</v>
      </c>
      <c r="H309" s="10" t="s">
        <v>103</v>
      </c>
      <c r="I309" s="10" t="s">
        <v>104</v>
      </c>
    </row>
    <row r="310" spans="1:9" ht="63" x14ac:dyDescent="0.25">
      <c r="A310" s="10" t="s">
        <v>926</v>
      </c>
      <c r="B310" s="10">
        <v>5</v>
      </c>
      <c r="C310" s="10" t="s">
        <v>195</v>
      </c>
      <c r="D310" s="10">
        <v>-1.537403452285786</v>
      </c>
      <c r="E310" s="10">
        <v>2.1349372539475509E-3</v>
      </c>
      <c r="F310" s="10" t="s">
        <v>196</v>
      </c>
      <c r="G310" s="10" t="s">
        <v>197</v>
      </c>
      <c r="H310" s="10" t="s">
        <v>198</v>
      </c>
      <c r="I310" s="10" t="s">
        <v>199</v>
      </c>
    </row>
    <row r="311" spans="1:9" ht="63" x14ac:dyDescent="0.25">
      <c r="A311" s="10" t="s">
        <v>926</v>
      </c>
      <c r="B311" s="10">
        <v>5</v>
      </c>
      <c r="C311" s="10" t="s">
        <v>930</v>
      </c>
      <c r="D311" s="10">
        <v>3.898600346153291</v>
      </c>
      <c r="E311" s="10">
        <v>1.032158122650093E-3</v>
      </c>
      <c r="F311" s="10"/>
      <c r="G311" s="10"/>
      <c r="H311" s="10" t="s">
        <v>931</v>
      </c>
      <c r="I311" s="10" t="s">
        <v>932</v>
      </c>
    </row>
    <row r="312" spans="1:9" ht="141.75" x14ac:dyDescent="0.25">
      <c r="A312" s="10" t="s">
        <v>926</v>
      </c>
      <c r="B312" s="10">
        <v>5</v>
      </c>
      <c r="C312" s="10" t="s">
        <v>933</v>
      </c>
      <c r="D312" s="10">
        <v>2.9375533038245019</v>
      </c>
      <c r="E312" s="10">
        <v>1.2329909917398801E-3</v>
      </c>
      <c r="F312" s="10" t="s">
        <v>934</v>
      </c>
      <c r="G312" s="10" t="s">
        <v>935</v>
      </c>
      <c r="H312" s="10" t="s">
        <v>936</v>
      </c>
      <c r="I312" s="10" t="s">
        <v>937</v>
      </c>
    </row>
    <row r="313" spans="1:9" ht="31.5" x14ac:dyDescent="0.25">
      <c r="A313" s="10" t="s">
        <v>926</v>
      </c>
      <c r="B313" s="10">
        <v>5</v>
      </c>
      <c r="C313" s="10" t="s">
        <v>938</v>
      </c>
      <c r="D313" s="10">
        <v>-1.081858590063858</v>
      </c>
      <c r="E313" s="10">
        <v>3.097616772701344E-3</v>
      </c>
      <c r="F313" s="10"/>
      <c r="G313" s="10"/>
      <c r="H313" s="10" t="s">
        <v>939</v>
      </c>
      <c r="I313" s="10" t="s">
        <v>940</v>
      </c>
    </row>
    <row r="314" spans="1:9" ht="47.25" x14ac:dyDescent="0.25">
      <c r="A314" s="10" t="s">
        <v>926</v>
      </c>
      <c r="B314" s="10">
        <v>5</v>
      </c>
      <c r="C314" s="10" t="s">
        <v>941</v>
      </c>
      <c r="D314" s="10">
        <v>-1.2426237633992661</v>
      </c>
      <c r="E314" s="10">
        <v>1.536691279827707E-3</v>
      </c>
      <c r="F314" s="10" t="s">
        <v>942</v>
      </c>
      <c r="G314" s="10" t="s">
        <v>943</v>
      </c>
      <c r="H314" s="10" t="s">
        <v>103</v>
      </c>
      <c r="I314" s="10" t="s">
        <v>104</v>
      </c>
    </row>
    <row r="315" spans="1:9" x14ac:dyDescent="0.25">
      <c r="A315" s="10" t="s">
        <v>926</v>
      </c>
      <c r="B315" s="10">
        <v>5</v>
      </c>
      <c r="C315" s="10" t="s">
        <v>944</v>
      </c>
      <c r="D315" s="10">
        <v>2.0723715385669892</v>
      </c>
      <c r="E315" s="10">
        <v>6.8971166099538192E-3</v>
      </c>
      <c r="F315" s="10"/>
      <c r="G315" s="10"/>
      <c r="H315" s="10" t="s">
        <v>170</v>
      </c>
      <c r="I315" s="10" t="s">
        <v>171</v>
      </c>
    </row>
    <row r="316" spans="1:9" x14ac:dyDescent="0.25">
      <c r="A316" s="10" t="s">
        <v>926</v>
      </c>
      <c r="B316" s="10">
        <v>5</v>
      </c>
      <c r="C316" s="10" t="s">
        <v>945</v>
      </c>
      <c r="D316" s="10">
        <v>-15.524226385505219</v>
      </c>
      <c r="E316" s="10">
        <v>6.7709111491628297E-7</v>
      </c>
      <c r="F316" s="10"/>
      <c r="G316" s="10"/>
      <c r="H316" s="10"/>
      <c r="I316" s="10"/>
    </row>
    <row r="317" spans="1:9" ht="78.75" x14ac:dyDescent="0.25">
      <c r="A317" s="10" t="s">
        <v>926</v>
      </c>
      <c r="B317" s="10">
        <v>5</v>
      </c>
      <c r="C317" s="10" t="s">
        <v>946</v>
      </c>
      <c r="D317" s="10">
        <v>-1.1175519079954861</v>
      </c>
      <c r="E317" s="10">
        <v>4.6025964151617761E-4</v>
      </c>
      <c r="F317" s="10" t="s">
        <v>947</v>
      </c>
      <c r="G317" s="10" t="s">
        <v>948</v>
      </c>
      <c r="H317" s="10" t="s">
        <v>949</v>
      </c>
      <c r="I317" s="10" t="s">
        <v>950</v>
      </c>
    </row>
    <row r="318" spans="1:9" x14ac:dyDescent="0.25">
      <c r="A318" s="10" t="s">
        <v>926</v>
      </c>
      <c r="B318" s="10">
        <v>5</v>
      </c>
      <c r="C318" s="10" t="s">
        <v>951</v>
      </c>
      <c r="D318" s="10">
        <v>-3.322658037126029</v>
      </c>
      <c r="E318" s="10">
        <v>1.9272074010415481E-4</v>
      </c>
      <c r="F318" s="10" t="s">
        <v>952</v>
      </c>
      <c r="G318" s="10" t="s">
        <v>953</v>
      </c>
      <c r="H318" s="10" t="s">
        <v>954</v>
      </c>
      <c r="I318" s="10" t="s">
        <v>955</v>
      </c>
    </row>
    <row r="319" spans="1:9" ht="47.25" x14ac:dyDescent="0.25">
      <c r="A319" s="10" t="s">
        <v>926</v>
      </c>
      <c r="B319" s="10">
        <v>5</v>
      </c>
      <c r="C319" s="10" t="s">
        <v>956</v>
      </c>
      <c r="D319" s="10">
        <v>3.660647039024985</v>
      </c>
      <c r="E319" s="10">
        <v>7.2898745471978918E-6</v>
      </c>
      <c r="F319" s="10" t="s">
        <v>300</v>
      </c>
      <c r="G319" s="10" t="s">
        <v>301</v>
      </c>
      <c r="H319" s="10" t="s">
        <v>302</v>
      </c>
      <c r="I319" s="10" t="s">
        <v>303</v>
      </c>
    </row>
    <row r="320" spans="1:9" x14ac:dyDescent="0.25">
      <c r="A320" s="10" t="s">
        <v>926</v>
      </c>
      <c r="B320" s="10">
        <v>5</v>
      </c>
      <c r="C320" s="10" t="s">
        <v>957</v>
      </c>
      <c r="D320" s="10">
        <v>-1.024588076647714</v>
      </c>
      <c r="E320" s="10">
        <v>7.7828288884551934E-3</v>
      </c>
      <c r="F320" s="10" t="s">
        <v>101</v>
      </c>
      <c r="G320" s="10" t="s">
        <v>102</v>
      </c>
      <c r="H320" s="10" t="s">
        <v>103</v>
      </c>
      <c r="I320" s="10" t="s">
        <v>104</v>
      </c>
    </row>
    <row r="321" spans="1:9" ht="63" x14ac:dyDescent="0.25">
      <c r="A321" s="10" t="s">
        <v>926</v>
      </c>
      <c r="B321" s="10">
        <v>5</v>
      </c>
      <c r="C321" s="10" t="s">
        <v>501</v>
      </c>
      <c r="D321" s="10">
        <v>-1.235839920269665</v>
      </c>
      <c r="E321" s="10">
        <v>8.8732578410899935E-3</v>
      </c>
      <c r="F321" s="10" t="s">
        <v>502</v>
      </c>
      <c r="G321" s="10" t="s">
        <v>503</v>
      </c>
      <c r="H321" s="10" t="s">
        <v>198</v>
      </c>
      <c r="I321" s="10" t="s">
        <v>199</v>
      </c>
    </row>
    <row r="322" spans="1:9" ht="47.25" x14ac:dyDescent="0.25">
      <c r="A322" s="10" t="s">
        <v>926</v>
      </c>
      <c r="B322" s="10">
        <v>5</v>
      </c>
      <c r="C322" s="10" t="s">
        <v>958</v>
      </c>
      <c r="D322" s="10">
        <v>-1.050614171765071</v>
      </c>
      <c r="E322" s="10">
        <v>4.3183864785010543E-3</v>
      </c>
      <c r="F322" s="10" t="s">
        <v>87</v>
      </c>
      <c r="G322" s="10" t="s">
        <v>88</v>
      </c>
      <c r="H322" s="10" t="s">
        <v>89</v>
      </c>
      <c r="I322" s="10" t="s">
        <v>90</v>
      </c>
    </row>
    <row r="323" spans="1:9" ht="78.75" x14ac:dyDescent="0.25">
      <c r="A323" s="10" t="s">
        <v>926</v>
      </c>
      <c r="B323" s="10">
        <v>5</v>
      </c>
      <c r="C323" s="10" t="s">
        <v>521</v>
      </c>
      <c r="D323" s="10">
        <v>-2.236779452895604</v>
      </c>
      <c r="E323" s="10">
        <v>2.1566601873213411E-5</v>
      </c>
      <c r="F323" s="10" t="s">
        <v>522</v>
      </c>
      <c r="G323" s="10" t="s">
        <v>523</v>
      </c>
      <c r="H323" s="10" t="s">
        <v>524</v>
      </c>
      <c r="I323" s="10" t="s">
        <v>525</v>
      </c>
    </row>
    <row r="324" spans="1:9" ht="78.75" x14ac:dyDescent="0.25">
      <c r="A324" s="10" t="s">
        <v>926</v>
      </c>
      <c r="B324" s="10">
        <v>5</v>
      </c>
      <c r="C324" s="10" t="s">
        <v>560</v>
      </c>
      <c r="D324" s="10">
        <v>-1.89398814588625</v>
      </c>
      <c r="E324" s="10">
        <v>8.4534805330123173E-5</v>
      </c>
      <c r="F324" s="10" t="s">
        <v>522</v>
      </c>
      <c r="G324" s="10" t="s">
        <v>523</v>
      </c>
      <c r="H324" s="10" t="s">
        <v>524</v>
      </c>
      <c r="I324" s="10" t="s">
        <v>525</v>
      </c>
    </row>
    <row r="325" spans="1:9" ht="283.5" x14ac:dyDescent="0.25">
      <c r="A325" s="10" t="s">
        <v>926</v>
      </c>
      <c r="B325" s="10">
        <v>5</v>
      </c>
      <c r="C325" s="10" t="s">
        <v>959</v>
      </c>
      <c r="D325" s="10">
        <v>2.6170416501188698</v>
      </c>
      <c r="E325" s="10">
        <v>5.6680145107203964E-3</v>
      </c>
      <c r="F325" s="10" t="s">
        <v>960</v>
      </c>
      <c r="G325" s="10" t="s">
        <v>961</v>
      </c>
      <c r="H325" s="10" t="s">
        <v>962</v>
      </c>
      <c r="I325" s="10" t="s">
        <v>963</v>
      </c>
    </row>
    <row r="326" spans="1:9" ht="94.5" x14ac:dyDescent="0.25">
      <c r="A326" s="10" t="s">
        <v>926</v>
      </c>
      <c r="B326" s="10">
        <v>5</v>
      </c>
      <c r="C326" s="10" t="s">
        <v>618</v>
      </c>
      <c r="D326" s="10">
        <v>2.2461453569075438</v>
      </c>
      <c r="E326" s="10">
        <v>3.9131588151619682E-3</v>
      </c>
      <c r="F326" s="10" t="s">
        <v>72</v>
      </c>
      <c r="G326" s="10" t="s">
        <v>73</v>
      </c>
      <c r="H326" s="10" t="s">
        <v>74</v>
      </c>
      <c r="I326" s="10" t="s">
        <v>75</v>
      </c>
    </row>
    <row r="327" spans="1:9" ht="110.25" x14ac:dyDescent="0.25">
      <c r="A327" s="10" t="s">
        <v>926</v>
      </c>
      <c r="B327" s="10">
        <v>5</v>
      </c>
      <c r="C327" s="10" t="s">
        <v>964</v>
      </c>
      <c r="D327" s="10">
        <v>6.6509984099941866</v>
      </c>
      <c r="E327" s="10">
        <v>4.6025964151617761E-4</v>
      </c>
      <c r="F327" s="10" t="s">
        <v>965</v>
      </c>
      <c r="G327" s="10" t="s">
        <v>966</v>
      </c>
      <c r="H327" s="10" t="s">
        <v>428</v>
      </c>
      <c r="I327" s="10" t="s">
        <v>429</v>
      </c>
    </row>
    <row r="328" spans="1:9" x14ac:dyDescent="0.25">
      <c r="A328" s="10" t="s">
        <v>926</v>
      </c>
      <c r="B328" s="10">
        <v>5</v>
      </c>
      <c r="C328" s="10" t="s">
        <v>967</v>
      </c>
      <c r="D328" s="10">
        <v>-1.020399171266982</v>
      </c>
      <c r="E328" s="10">
        <v>3.0744633992559598E-3</v>
      </c>
      <c r="F328" s="10" t="s">
        <v>968</v>
      </c>
      <c r="G328" s="10" t="s">
        <v>969</v>
      </c>
      <c r="H328" s="10" t="s">
        <v>103</v>
      </c>
      <c r="I328" s="10" t="s">
        <v>104</v>
      </c>
    </row>
    <row r="329" spans="1:9" ht="110.25" x14ac:dyDescent="0.25">
      <c r="A329" s="10" t="s">
        <v>926</v>
      </c>
      <c r="B329" s="10">
        <v>5</v>
      </c>
      <c r="C329" s="10" t="s">
        <v>970</v>
      </c>
      <c r="D329" s="10">
        <v>-1.1685966714219389</v>
      </c>
      <c r="E329" s="10">
        <v>3.6541253005753001E-3</v>
      </c>
      <c r="F329" s="10" t="s">
        <v>971</v>
      </c>
      <c r="G329" s="10" t="s">
        <v>972</v>
      </c>
      <c r="H329" s="10" t="s">
        <v>973</v>
      </c>
      <c r="I329" s="10" t="s">
        <v>974</v>
      </c>
    </row>
    <row r="330" spans="1:9" x14ac:dyDescent="0.25">
      <c r="A330" s="10" t="s">
        <v>926</v>
      </c>
      <c r="B330" s="10">
        <v>5</v>
      </c>
      <c r="C330" s="10" t="s">
        <v>975</v>
      </c>
      <c r="D330" s="10">
        <v>-2.798677312425585</v>
      </c>
      <c r="E330" s="10">
        <v>9.4154707547366772E-5</v>
      </c>
      <c r="F330" s="10" t="s">
        <v>101</v>
      </c>
      <c r="G330" s="10" t="s">
        <v>102</v>
      </c>
      <c r="H330" s="10" t="s">
        <v>103</v>
      </c>
      <c r="I330" s="10" t="s">
        <v>104</v>
      </c>
    </row>
    <row r="331" spans="1:9" ht="94.5" x14ac:dyDescent="0.25">
      <c r="A331" s="10" t="s">
        <v>926</v>
      </c>
      <c r="B331" s="10">
        <v>5</v>
      </c>
      <c r="C331" s="10" t="s">
        <v>976</v>
      </c>
      <c r="D331" s="10">
        <v>-31.736276491672459</v>
      </c>
      <c r="E331" s="10">
        <v>6.8058183180546186E-23</v>
      </c>
      <c r="F331" s="10" t="s">
        <v>977</v>
      </c>
      <c r="G331" s="10" t="s">
        <v>978</v>
      </c>
      <c r="H331" s="10" t="s">
        <v>979</v>
      </c>
      <c r="I331" s="10" t="s">
        <v>980</v>
      </c>
    </row>
    <row r="332" spans="1:9" x14ac:dyDescent="0.25">
      <c r="A332" s="10" t="s">
        <v>926</v>
      </c>
      <c r="B332" s="10">
        <v>5</v>
      </c>
      <c r="C332" s="10" t="s">
        <v>896</v>
      </c>
      <c r="D332" s="10">
        <v>5.6332594174602404</v>
      </c>
      <c r="E332" s="10">
        <v>3.9131588151619682E-3</v>
      </c>
      <c r="F332" s="10" t="s">
        <v>101</v>
      </c>
      <c r="G332" s="10" t="s">
        <v>102</v>
      </c>
      <c r="H332" s="10" t="s">
        <v>103</v>
      </c>
      <c r="I332" s="10" t="s">
        <v>104</v>
      </c>
    </row>
    <row r="333" spans="1:9" x14ac:dyDescent="0.25">
      <c r="A333" s="10" t="s">
        <v>926</v>
      </c>
      <c r="B333" s="10">
        <v>5</v>
      </c>
      <c r="C333" s="10" t="s">
        <v>981</v>
      </c>
      <c r="D333" s="10">
        <v>-5.9731562376601737</v>
      </c>
      <c r="E333" s="10">
        <v>3.337935050628837E-9</v>
      </c>
      <c r="F333" s="10" t="s">
        <v>67</v>
      </c>
      <c r="G333" s="10" t="s">
        <v>68</v>
      </c>
      <c r="H333" s="10" t="s">
        <v>982</v>
      </c>
      <c r="I333" s="10" t="s">
        <v>983</v>
      </c>
    </row>
    <row r="334" spans="1:9" ht="126" x14ac:dyDescent="0.25">
      <c r="A334" s="10" t="s">
        <v>46</v>
      </c>
      <c r="B334" s="10">
        <v>10</v>
      </c>
      <c r="C334" s="10" t="s">
        <v>984</v>
      </c>
      <c r="D334" s="10">
        <v>4.7927431507656069</v>
      </c>
      <c r="E334" s="10">
        <v>7.2842706506629027E-4</v>
      </c>
      <c r="F334" s="10" t="s">
        <v>985</v>
      </c>
      <c r="G334" s="10" t="s">
        <v>986</v>
      </c>
      <c r="H334" s="10" t="s">
        <v>987</v>
      </c>
      <c r="I334" s="10" t="s">
        <v>988</v>
      </c>
    </row>
    <row r="335" spans="1:9" ht="157.5" x14ac:dyDescent="0.25">
      <c r="A335" s="10" t="s">
        <v>989</v>
      </c>
      <c r="B335" s="10">
        <v>5</v>
      </c>
      <c r="C335" s="10" t="s">
        <v>990</v>
      </c>
      <c r="D335" s="10">
        <v>6.2807481691762224</v>
      </c>
      <c r="E335" s="10">
        <v>6.2409085691253474E-4</v>
      </c>
      <c r="F335" s="10" t="s">
        <v>991</v>
      </c>
      <c r="G335" s="10" t="s">
        <v>992</v>
      </c>
      <c r="H335" s="10" t="s">
        <v>993</v>
      </c>
      <c r="I335" s="10" t="s">
        <v>994</v>
      </c>
    </row>
    <row r="336" spans="1:9" ht="78.75" x14ac:dyDescent="0.25">
      <c r="A336" s="10" t="s">
        <v>989</v>
      </c>
      <c r="B336" s="10">
        <v>5</v>
      </c>
      <c r="C336" s="10" t="s">
        <v>995</v>
      </c>
      <c r="D336" s="10">
        <v>3.284800675406093</v>
      </c>
      <c r="E336" s="10">
        <v>5.1994790330384174E-3</v>
      </c>
      <c r="F336" s="10" t="s">
        <v>996</v>
      </c>
      <c r="G336" s="10" t="s">
        <v>997</v>
      </c>
      <c r="H336" s="10" t="s">
        <v>998</v>
      </c>
      <c r="I336" s="10" t="s">
        <v>999</v>
      </c>
    </row>
    <row r="337" spans="1:9" ht="47.25" x14ac:dyDescent="0.25">
      <c r="A337" s="10" t="s">
        <v>989</v>
      </c>
      <c r="B337" s="10">
        <v>5</v>
      </c>
      <c r="C337" s="10" t="s">
        <v>1000</v>
      </c>
      <c r="D337" s="10">
        <v>2.891345380664871</v>
      </c>
      <c r="E337" s="10">
        <v>3.68779222637874E-3</v>
      </c>
      <c r="F337" s="10" t="s">
        <v>300</v>
      </c>
      <c r="G337" s="10" t="s">
        <v>301</v>
      </c>
      <c r="H337" s="10" t="s">
        <v>302</v>
      </c>
      <c r="I337" s="10" t="s">
        <v>303</v>
      </c>
    </row>
    <row r="338" spans="1:9" x14ac:dyDescent="0.25">
      <c r="A338" s="10" t="s">
        <v>989</v>
      </c>
      <c r="B338" s="10">
        <v>5</v>
      </c>
      <c r="C338" s="10" t="s">
        <v>169</v>
      </c>
      <c r="D338" s="10">
        <v>-1.924476466399313</v>
      </c>
      <c r="E338" s="10">
        <v>4.5830004191096726E-3</v>
      </c>
      <c r="F338" s="10"/>
      <c r="G338" s="10"/>
      <c r="H338" s="10" t="s">
        <v>170</v>
      </c>
      <c r="I338" s="10" t="s">
        <v>171</v>
      </c>
    </row>
    <row r="339" spans="1:9" x14ac:dyDescent="0.25">
      <c r="A339" s="10" t="s">
        <v>989</v>
      </c>
      <c r="B339" s="10">
        <v>5</v>
      </c>
      <c r="C339" s="10" t="s">
        <v>929</v>
      </c>
      <c r="D339" s="10">
        <v>-4.3301007604652622</v>
      </c>
      <c r="E339" s="10">
        <v>2.5819367032554569E-3</v>
      </c>
      <c r="F339" s="10" t="s">
        <v>101</v>
      </c>
      <c r="G339" s="10" t="s">
        <v>102</v>
      </c>
      <c r="H339" s="10" t="s">
        <v>103</v>
      </c>
      <c r="I339" s="10" t="s">
        <v>104</v>
      </c>
    </row>
    <row r="340" spans="1:9" x14ac:dyDescent="0.25">
      <c r="A340" s="10" t="s">
        <v>989</v>
      </c>
      <c r="B340" s="10">
        <v>5</v>
      </c>
      <c r="C340" s="10" t="s">
        <v>1001</v>
      </c>
      <c r="D340" s="10">
        <v>1.940315496637586</v>
      </c>
      <c r="E340" s="10">
        <v>6.5974123202190574E-3</v>
      </c>
      <c r="F340" s="10" t="s">
        <v>1002</v>
      </c>
      <c r="G340" s="10" t="s">
        <v>1003</v>
      </c>
      <c r="H340" s="10" t="s">
        <v>103</v>
      </c>
      <c r="I340" s="10" t="s">
        <v>104</v>
      </c>
    </row>
    <row r="341" spans="1:9" ht="47.25" x14ac:dyDescent="0.25">
      <c r="A341" s="10" t="s">
        <v>989</v>
      </c>
      <c r="B341" s="10">
        <v>5</v>
      </c>
      <c r="C341" s="10" t="s">
        <v>1004</v>
      </c>
      <c r="D341" s="10">
        <v>-1.1157927430473571</v>
      </c>
      <c r="E341" s="10">
        <v>2.9638727488751951E-3</v>
      </c>
      <c r="F341" s="10"/>
      <c r="G341" s="10"/>
      <c r="H341" s="10" t="s">
        <v>1005</v>
      </c>
      <c r="I341" s="10" t="s">
        <v>1006</v>
      </c>
    </row>
    <row r="342" spans="1:9" x14ac:dyDescent="0.25">
      <c r="A342" s="10" t="s">
        <v>989</v>
      </c>
      <c r="B342" s="10">
        <v>5</v>
      </c>
      <c r="C342" s="10" t="s">
        <v>1007</v>
      </c>
      <c r="D342" s="10">
        <v>1.867280333286971</v>
      </c>
      <c r="E342" s="10">
        <v>9.8586238196817048E-3</v>
      </c>
      <c r="F342" s="10"/>
      <c r="G342" s="10"/>
      <c r="H342" s="10"/>
      <c r="I342" s="10"/>
    </row>
    <row r="343" spans="1:9" x14ac:dyDescent="0.25">
      <c r="A343" s="10" t="s">
        <v>989</v>
      </c>
      <c r="B343" s="10">
        <v>5</v>
      </c>
      <c r="C343" s="10" t="s">
        <v>1008</v>
      </c>
      <c r="D343" s="10">
        <v>-1.37833982573151</v>
      </c>
      <c r="E343" s="10">
        <v>5.6963873034063788E-3</v>
      </c>
      <c r="F343" s="10"/>
      <c r="G343" s="10"/>
      <c r="H343" s="10"/>
      <c r="I343" s="10"/>
    </row>
    <row r="344" spans="1:9" ht="47.25" x14ac:dyDescent="0.25">
      <c r="A344" s="10" t="s">
        <v>989</v>
      </c>
      <c r="B344" s="10">
        <v>5</v>
      </c>
      <c r="C344" s="10" t="s">
        <v>1009</v>
      </c>
      <c r="D344" s="10">
        <v>6.6647531717571251</v>
      </c>
      <c r="E344" s="10">
        <v>5.668956631443414E-4</v>
      </c>
      <c r="F344" s="10" t="s">
        <v>92</v>
      </c>
      <c r="G344" s="10" t="s">
        <v>93</v>
      </c>
      <c r="H344" s="10"/>
      <c r="I344" s="10"/>
    </row>
    <row r="345" spans="1:9" x14ac:dyDescent="0.25">
      <c r="A345" s="10" t="s">
        <v>989</v>
      </c>
      <c r="B345" s="10">
        <v>5</v>
      </c>
      <c r="C345" s="10" t="s">
        <v>1010</v>
      </c>
      <c r="D345" s="10">
        <v>-5.0170250708332951</v>
      </c>
      <c r="E345" s="10">
        <v>1.351801675947763E-3</v>
      </c>
      <c r="F345" s="10"/>
      <c r="G345" s="10"/>
      <c r="H345" s="10"/>
      <c r="I345" s="10"/>
    </row>
    <row r="346" spans="1:9" ht="78.75" x14ac:dyDescent="0.25">
      <c r="A346" s="10" t="s">
        <v>989</v>
      </c>
      <c r="B346" s="10">
        <v>5</v>
      </c>
      <c r="C346" s="10" t="s">
        <v>1011</v>
      </c>
      <c r="D346" s="10">
        <v>-40.412166557250039</v>
      </c>
      <c r="E346" s="10">
        <v>4.738241372761855E-34</v>
      </c>
      <c r="F346" s="10" t="s">
        <v>191</v>
      </c>
      <c r="G346" s="10" t="s">
        <v>192</v>
      </c>
      <c r="H346" s="10" t="s">
        <v>1012</v>
      </c>
      <c r="I346" s="10" t="s">
        <v>1013</v>
      </c>
    </row>
    <row r="347" spans="1:9" ht="173.25" x14ac:dyDescent="0.25">
      <c r="A347" s="10" t="s">
        <v>989</v>
      </c>
      <c r="B347" s="10">
        <v>5</v>
      </c>
      <c r="C347" s="10" t="s">
        <v>1014</v>
      </c>
      <c r="D347" s="10">
        <v>1.760447701261985</v>
      </c>
      <c r="E347" s="10">
        <v>9.9353170503149145E-3</v>
      </c>
      <c r="F347" s="10" t="s">
        <v>1015</v>
      </c>
      <c r="G347" s="10" t="s">
        <v>1016</v>
      </c>
      <c r="H347" s="10" t="s">
        <v>428</v>
      </c>
      <c r="I347" s="10" t="s">
        <v>429</v>
      </c>
    </row>
    <row r="348" spans="1:9" x14ac:dyDescent="0.25">
      <c r="A348" s="10" t="s">
        <v>989</v>
      </c>
      <c r="B348" s="10">
        <v>5</v>
      </c>
      <c r="C348" s="10" t="s">
        <v>1017</v>
      </c>
      <c r="D348" s="10">
        <v>1.9147167952982329</v>
      </c>
      <c r="E348" s="10">
        <v>7.9756793494290012E-4</v>
      </c>
      <c r="F348" s="10" t="s">
        <v>67</v>
      </c>
      <c r="G348" s="10" t="s">
        <v>68</v>
      </c>
      <c r="H348" s="10" t="s">
        <v>982</v>
      </c>
      <c r="I348" s="10" t="s">
        <v>983</v>
      </c>
    </row>
    <row r="349" spans="1:9" ht="47.25" x14ac:dyDescent="0.25">
      <c r="A349" s="10" t="s">
        <v>989</v>
      </c>
      <c r="B349" s="10">
        <v>5</v>
      </c>
      <c r="C349" s="10" t="s">
        <v>1018</v>
      </c>
      <c r="D349" s="10">
        <v>5.3356835517929584</v>
      </c>
      <c r="E349" s="10">
        <v>1.830059114096186E-3</v>
      </c>
      <c r="F349" s="10" t="s">
        <v>1019</v>
      </c>
      <c r="G349" s="10" t="s">
        <v>1020</v>
      </c>
      <c r="H349" s="10" t="s">
        <v>79</v>
      </c>
      <c r="I349" s="10" t="s">
        <v>80</v>
      </c>
    </row>
    <row r="350" spans="1:9" ht="78.75" x14ac:dyDescent="0.25">
      <c r="A350" s="10" t="s">
        <v>989</v>
      </c>
      <c r="B350" s="10">
        <v>5</v>
      </c>
      <c r="C350" s="10" t="s">
        <v>1021</v>
      </c>
      <c r="D350" s="10">
        <v>1.3693739824169759</v>
      </c>
      <c r="E350" s="10">
        <v>3.137624750938919E-3</v>
      </c>
      <c r="F350" s="10" t="s">
        <v>191</v>
      </c>
      <c r="G350" s="10" t="s">
        <v>192</v>
      </c>
      <c r="H350" s="10" t="s">
        <v>146</v>
      </c>
      <c r="I350" s="10" t="s">
        <v>147</v>
      </c>
    </row>
    <row r="351" spans="1:9" x14ac:dyDescent="0.25">
      <c r="A351" s="10" t="s">
        <v>989</v>
      </c>
      <c r="B351" s="10">
        <v>5</v>
      </c>
      <c r="C351" s="10" t="s">
        <v>945</v>
      </c>
      <c r="D351" s="10">
        <v>19.578944561567919</v>
      </c>
      <c r="E351" s="10">
        <v>4.1204005677334499E-16</v>
      </c>
      <c r="F351" s="10"/>
      <c r="G351" s="10"/>
      <c r="H351" s="10"/>
      <c r="I351" s="10"/>
    </row>
    <row r="352" spans="1:9" ht="31.5" x14ac:dyDescent="0.25">
      <c r="A352" s="10" t="s">
        <v>989</v>
      </c>
      <c r="B352" s="10">
        <v>5</v>
      </c>
      <c r="C352" s="10" t="s">
        <v>1022</v>
      </c>
      <c r="D352" s="10">
        <v>-1.1734133592737439</v>
      </c>
      <c r="E352" s="10">
        <v>9.0485317442113157E-4</v>
      </c>
      <c r="F352" s="10" t="s">
        <v>1023</v>
      </c>
      <c r="G352" s="10" t="s">
        <v>1024</v>
      </c>
      <c r="H352" s="10" t="s">
        <v>103</v>
      </c>
      <c r="I352" s="10" t="s">
        <v>104</v>
      </c>
    </row>
    <row r="353" spans="1:9" ht="47.25" x14ac:dyDescent="0.25">
      <c r="A353" s="10" t="s">
        <v>989</v>
      </c>
      <c r="B353" s="10">
        <v>5</v>
      </c>
      <c r="C353" s="10" t="s">
        <v>1025</v>
      </c>
      <c r="D353" s="10">
        <v>2.147131131885605</v>
      </c>
      <c r="E353" s="10">
        <v>4.4686675733093184E-3</v>
      </c>
      <c r="F353" s="10" t="s">
        <v>1026</v>
      </c>
      <c r="G353" s="10" t="s">
        <v>1027</v>
      </c>
      <c r="H353" s="10" t="s">
        <v>314</v>
      </c>
      <c r="I353" s="10" t="s">
        <v>315</v>
      </c>
    </row>
    <row r="354" spans="1:9" ht="283.5" x14ac:dyDescent="0.25">
      <c r="A354" s="10" t="s">
        <v>989</v>
      </c>
      <c r="B354" s="10">
        <v>5</v>
      </c>
      <c r="C354" s="10" t="s">
        <v>1028</v>
      </c>
      <c r="D354" s="10">
        <v>2.4243019158607688</v>
      </c>
      <c r="E354" s="10">
        <v>1.3921080806462639E-3</v>
      </c>
      <c r="F354" s="10" t="s">
        <v>960</v>
      </c>
      <c r="G354" s="10" t="s">
        <v>961</v>
      </c>
      <c r="H354" s="10" t="s">
        <v>962</v>
      </c>
      <c r="I354" s="10" t="s">
        <v>963</v>
      </c>
    </row>
    <row r="355" spans="1:9" ht="47.25" x14ac:dyDescent="0.25">
      <c r="A355" s="10" t="s">
        <v>989</v>
      </c>
      <c r="B355" s="10">
        <v>5</v>
      </c>
      <c r="C355" s="10" t="s">
        <v>956</v>
      </c>
      <c r="D355" s="10">
        <v>3.1738289268405739</v>
      </c>
      <c r="E355" s="10">
        <v>2.0397268780061609E-4</v>
      </c>
      <c r="F355" s="10" t="s">
        <v>300</v>
      </c>
      <c r="G355" s="10" t="s">
        <v>301</v>
      </c>
      <c r="H355" s="10" t="s">
        <v>302</v>
      </c>
      <c r="I355" s="10" t="s">
        <v>303</v>
      </c>
    </row>
    <row r="356" spans="1:9" x14ac:dyDescent="0.25">
      <c r="A356" s="10" t="s">
        <v>989</v>
      </c>
      <c r="B356" s="10">
        <v>5</v>
      </c>
      <c r="C356" s="10" t="s">
        <v>1029</v>
      </c>
      <c r="D356" s="10">
        <v>2.9874943014637569</v>
      </c>
      <c r="E356" s="10">
        <v>4.7580693679278004E-3</v>
      </c>
      <c r="F356" s="10" t="s">
        <v>802</v>
      </c>
      <c r="G356" s="10" t="s">
        <v>803</v>
      </c>
      <c r="H356" s="10"/>
      <c r="I356" s="10"/>
    </row>
    <row r="357" spans="1:9" x14ac:dyDescent="0.25">
      <c r="A357" s="10" t="s">
        <v>989</v>
      </c>
      <c r="B357" s="10">
        <v>5</v>
      </c>
      <c r="C357" s="10" t="s">
        <v>1030</v>
      </c>
      <c r="D357" s="10">
        <v>4.0497147202718624</v>
      </c>
      <c r="E357" s="10">
        <v>2.0397268780061609E-4</v>
      </c>
      <c r="F357" s="10" t="s">
        <v>101</v>
      </c>
      <c r="G357" s="10" t="s">
        <v>102</v>
      </c>
      <c r="H357" s="10"/>
      <c r="I357" s="10"/>
    </row>
    <row r="358" spans="1:9" x14ac:dyDescent="0.25">
      <c r="A358" s="10" t="s">
        <v>989</v>
      </c>
      <c r="B358" s="10">
        <v>5</v>
      </c>
      <c r="C358" s="10" t="s">
        <v>1031</v>
      </c>
      <c r="D358" s="10">
        <v>2.607442086473033</v>
      </c>
      <c r="E358" s="10">
        <v>7.002444847658525E-3</v>
      </c>
      <c r="F358" s="10"/>
      <c r="G358" s="10"/>
      <c r="H358" s="10" t="s">
        <v>1032</v>
      </c>
      <c r="I358" s="10" t="s">
        <v>1033</v>
      </c>
    </row>
    <row r="359" spans="1:9" ht="47.25" x14ac:dyDescent="0.25">
      <c r="A359" s="10" t="s">
        <v>989</v>
      </c>
      <c r="B359" s="10">
        <v>5</v>
      </c>
      <c r="C359" s="10" t="s">
        <v>1034</v>
      </c>
      <c r="D359" s="10">
        <v>-2.656263124523619</v>
      </c>
      <c r="E359" s="10">
        <v>6.2409085691253474E-4</v>
      </c>
      <c r="F359" s="10" t="s">
        <v>1035</v>
      </c>
      <c r="G359" s="10" t="s">
        <v>1036</v>
      </c>
      <c r="H359" s="10" t="s">
        <v>79</v>
      </c>
      <c r="I359" s="10" t="s">
        <v>80</v>
      </c>
    </row>
    <row r="360" spans="1:9" ht="220.5" x14ac:dyDescent="0.25">
      <c r="A360" s="10" t="s">
        <v>989</v>
      </c>
      <c r="B360" s="10">
        <v>5</v>
      </c>
      <c r="C360" s="10" t="s">
        <v>506</v>
      </c>
      <c r="D360" s="10">
        <v>1.6827082351834819</v>
      </c>
      <c r="E360" s="10">
        <v>8.8065492855316854E-3</v>
      </c>
      <c r="F360" s="10" t="s">
        <v>507</v>
      </c>
      <c r="G360" s="10" t="s">
        <v>508</v>
      </c>
      <c r="H360" s="10" t="s">
        <v>509</v>
      </c>
      <c r="I360" s="10" t="s">
        <v>510</v>
      </c>
    </row>
    <row r="361" spans="1:9" ht="78.75" x14ac:dyDescent="0.25">
      <c r="A361" s="10" t="s">
        <v>989</v>
      </c>
      <c r="B361" s="10">
        <v>5</v>
      </c>
      <c r="C361" s="10" t="s">
        <v>1037</v>
      </c>
      <c r="D361" s="10">
        <v>5.6635994893817792</v>
      </c>
      <c r="E361" s="10">
        <v>9.0485317442113157E-4</v>
      </c>
      <c r="F361" s="10" t="s">
        <v>996</v>
      </c>
      <c r="G361" s="10" t="s">
        <v>997</v>
      </c>
      <c r="H361" s="10" t="s">
        <v>998</v>
      </c>
      <c r="I361" s="10" t="s">
        <v>999</v>
      </c>
    </row>
    <row r="362" spans="1:9" ht="78.75" x14ac:dyDescent="0.25">
      <c r="A362" s="10" t="s">
        <v>989</v>
      </c>
      <c r="B362" s="10">
        <v>5</v>
      </c>
      <c r="C362" s="10" t="s">
        <v>1038</v>
      </c>
      <c r="D362" s="10">
        <v>4.0424068227022198</v>
      </c>
      <c r="E362" s="10">
        <v>6.3753480247191472E-5</v>
      </c>
      <c r="F362" s="10" t="s">
        <v>996</v>
      </c>
      <c r="G362" s="10" t="s">
        <v>997</v>
      </c>
      <c r="H362" s="10" t="s">
        <v>998</v>
      </c>
      <c r="I362" s="10" t="s">
        <v>999</v>
      </c>
    </row>
    <row r="363" spans="1:9" ht="78.75" x14ac:dyDescent="0.25">
      <c r="A363" s="10" t="s">
        <v>989</v>
      </c>
      <c r="B363" s="10">
        <v>5</v>
      </c>
      <c r="C363" s="10" t="s">
        <v>1039</v>
      </c>
      <c r="D363" s="10">
        <v>6.0575612813437321</v>
      </c>
      <c r="E363" s="10">
        <v>7.0297967424718148E-4</v>
      </c>
      <c r="F363" s="10" t="s">
        <v>996</v>
      </c>
      <c r="G363" s="10" t="s">
        <v>997</v>
      </c>
      <c r="H363" s="10" t="s">
        <v>998</v>
      </c>
      <c r="I363" s="10" t="s">
        <v>999</v>
      </c>
    </row>
    <row r="364" spans="1:9" ht="47.25" x14ac:dyDescent="0.25">
      <c r="A364" s="10" t="s">
        <v>989</v>
      </c>
      <c r="B364" s="10">
        <v>5</v>
      </c>
      <c r="C364" s="10" t="s">
        <v>520</v>
      </c>
      <c r="D364" s="10">
        <v>1.838733357462714</v>
      </c>
      <c r="E364" s="10">
        <v>3.8397165302120782E-3</v>
      </c>
      <c r="F364" s="10" t="s">
        <v>242</v>
      </c>
      <c r="G364" s="10" t="s">
        <v>243</v>
      </c>
      <c r="H364" s="10" t="s">
        <v>314</v>
      </c>
      <c r="I364" s="10" t="s">
        <v>315</v>
      </c>
    </row>
    <row r="365" spans="1:9" ht="78.75" x14ac:dyDescent="0.25">
      <c r="A365" s="10" t="s">
        <v>989</v>
      </c>
      <c r="B365" s="10">
        <v>5</v>
      </c>
      <c r="C365" s="10" t="s">
        <v>1040</v>
      </c>
      <c r="D365" s="10">
        <v>1.621726053520067</v>
      </c>
      <c r="E365" s="10">
        <v>5.847006988813323E-3</v>
      </c>
      <c r="F365" s="10" t="s">
        <v>1041</v>
      </c>
      <c r="G365" s="10" t="s">
        <v>1042</v>
      </c>
      <c r="H365" s="10" t="s">
        <v>146</v>
      </c>
      <c r="I365" s="10" t="s">
        <v>147</v>
      </c>
    </row>
    <row r="366" spans="1:9" ht="47.25" x14ac:dyDescent="0.25">
      <c r="A366" s="10" t="s">
        <v>989</v>
      </c>
      <c r="B366" s="10">
        <v>5</v>
      </c>
      <c r="C366" s="10" t="s">
        <v>1043</v>
      </c>
      <c r="D366" s="10">
        <v>2.536536391820523</v>
      </c>
      <c r="E366" s="10">
        <v>2.0014703632470761E-3</v>
      </c>
      <c r="F366" s="10" t="s">
        <v>242</v>
      </c>
      <c r="G366" s="10" t="s">
        <v>243</v>
      </c>
      <c r="H366" s="10" t="s">
        <v>314</v>
      </c>
      <c r="I366" s="10" t="s">
        <v>315</v>
      </c>
    </row>
    <row r="367" spans="1:9" x14ac:dyDescent="0.25">
      <c r="A367" s="10" t="s">
        <v>989</v>
      </c>
      <c r="B367" s="10">
        <v>5</v>
      </c>
      <c r="C367" s="10" t="s">
        <v>1044</v>
      </c>
      <c r="D367" s="10">
        <v>-1.076528359877041</v>
      </c>
      <c r="E367" s="10">
        <v>8.8065492855316854E-3</v>
      </c>
      <c r="F367" s="10"/>
      <c r="G367" s="10"/>
      <c r="H367" s="10"/>
      <c r="I367" s="10"/>
    </row>
    <row r="368" spans="1:9" ht="78.75" x14ac:dyDescent="0.25">
      <c r="A368" s="10" t="s">
        <v>989</v>
      </c>
      <c r="B368" s="10">
        <v>5</v>
      </c>
      <c r="C368" s="10" t="s">
        <v>1045</v>
      </c>
      <c r="D368" s="10">
        <v>3.1945483027144741</v>
      </c>
      <c r="E368" s="10">
        <v>1.191193983508958E-3</v>
      </c>
      <c r="F368" s="10" t="s">
        <v>1046</v>
      </c>
      <c r="G368" s="10" t="s">
        <v>1047</v>
      </c>
      <c r="H368" s="10" t="s">
        <v>1048</v>
      </c>
      <c r="I368" s="10" t="s">
        <v>1049</v>
      </c>
    </row>
    <row r="369" spans="1:9" ht="283.5" x14ac:dyDescent="0.25">
      <c r="A369" s="10" t="s">
        <v>989</v>
      </c>
      <c r="B369" s="10">
        <v>5</v>
      </c>
      <c r="C369" s="10" t="s">
        <v>959</v>
      </c>
      <c r="D369" s="10">
        <v>6.2891847705283679</v>
      </c>
      <c r="E369" s="10">
        <v>8.8641286513534167E-4</v>
      </c>
      <c r="F369" s="10" t="s">
        <v>960</v>
      </c>
      <c r="G369" s="10" t="s">
        <v>961</v>
      </c>
      <c r="H369" s="10" t="s">
        <v>962</v>
      </c>
      <c r="I369" s="10" t="s">
        <v>963</v>
      </c>
    </row>
    <row r="370" spans="1:9" ht="94.5" x14ac:dyDescent="0.25">
      <c r="A370" s="10" t="s">
        <v>989</v>
      </c>
      <c r="B370" s="10">
        <v>5</v>
      </c>
      <c r="C370" s="10" t="s">
        <v>618</v>
      </c>
      <c r="D370" s="10">
        <v>4.2150706705683216</v>
      </c>
      <c r="E370" s="10">
        <v>3.593168579078413E-6</v>
      </c>
      <c r="F370" s="10" t="s">
        <v>72</v>
      </c>
      <c r="G370" s="10" t="s">
        <v>73</v>
      </c>
      <c r="H370" s="10" t="s">
        <v>74</v>
      </c>
      <c r="I370" s="10" t="s">
        <v>75</v>
      </c>
    </row>
    <row r="371" spans="1:9" x14ac:dyDescent="0.25">
      <c r="A371" s="10" t="s">
        <v>989</v>
      </c>
      <c r="B371" s="10">
        <v>5</v>
      </c>
      <c r="C371" s="10" t="s">
        <v>1050</v>
      </c>
      <c r="D371" s="10">
        <v>4.6040524164540004</v>
      </c>
      <c r="E371" s="10">
        <v>2.6669170273364341E-4</v>
      </c>
      <c r="F371" s="10" t="s">
        <v>101</v>
      </c>
      <c r="G371" s="10" t="s">
        <v>102</v>
      </c>
      <c r="H371" s="10"/>
      <c r="I371" s="10"/>
    </row>
    <row r="372" spans="1:9" x14ac:dyDescent="0.25">
      <c r="A372" s="10" t="s">
        <v>989</v>
      </c>
      <c r="B372" s="10">
        <v>5</v>
      </c>
      <c r="C372" s="10" t="s">
        <v>1051</v>
      </c>
      <c r="D372" s="10">
        <v>-1.155353857683189</v>
      </c>
      <c r="E372" s="10">
        <v>3.5683986720717902E-4</v>
      </c>
      <c r="F372" s="10" t="s">
        <v>101</v>
      </c>
      <c r="G372" s="10" t="s">
        <v>102</v>
      </c>
      <c r="H372" s="10" t="s">
        <v>103</v>
      </c>
      <c r="I372" s="10" t="s">
        <v>104</v>
      </c>
    </row>
    <row r="373" spans="1:9" ht="63" x14ac:dyDescent="0.25">
      <c r="A373" s="10" t="s">
        <v>989</v>
      </c>
      <c r="B373" s="10">
        <v>5</v>
      </c>
      <c r="C373" s="10" t="s">
        <v>1052</v>
      </c>
      <c r="D373" s="10">
        <v>1.0572422613857679</v>
      </c>
      <c r="E373" s="10">
        <v>2.3040738979273679E-4</v>
      </c>
      <c r="F373" s="10" t="s">
        <v>1053</v>
      </c>
      <c r="G373" s="10" t="s">
        <v>1054</v>
      </c>
      <c r="H373" s="10" t="s">
        <v>1055</v>
      </c>
      <c r="I373" s="10" t="s">
        <v>1056</v>
      </c>
    </row>
    <row r="374" spans="1:9" x14ac:dyDescent="0.25">
      <c r="A374" s="10" t="s">
        <v>989</v>
      </c>
      <c r="B374" s="10">
        <v>5</v>
      </c>
      <c r="C374" s="10" t="s">
        <v>670</v>
      </c>
      <c r="D374" s="10">
        <v>-4.3560666901939058</v>
      </c>
      <c r="E374" s="10">
        <v>7.0911729375529142E-11</v>
      </c>
      <c r="F374" s="10" t="s">
        <v>101</v>
      </c>
      <c r="G374" s="10" t="s">
        <v>102</v>
      </c>
      <c r="H374" s="10" t="s">
        <v>103</v>
      </c>
      <c r="I374" s="10" t="s">
        <v>104</v>
      </c>
    </row>
    <row r="375" spans="1:9" ht="78.75" x14ac:dyDescent="0.25">
      <c r="A375" s="10" t="s">
        <v>989</v>
      </c>
      <c r="B375" s="10">
        <v>5</v>
      </c>
      <c r="C375" s="10" t="s">
        <v>1057</v>
      </c>
      <c r="D375" s="10">
        <v>3.682763727283175</v>
      </c>
      <c r="E375" s="10">
        <v>2.0014703632470761E-3</v>
      </c>
      <c r="F375" s="10" t="s">
        <v>996</v>
      </c>
      <c r="G375" s="10" t="s">
        <v>997</v>
      </c>
      <c r="H375" s="10" t="s">
        <v>998</v>
      </c>
      <c r="I375" s="10" t="s">
        <v>999</v>
      </c>
    </row>
    <row r="376" spans="1:9" ht="31.5" x14ac:dyDescent="0.25">
      <c r="A376" s="10" t="s">
        <v>989</v>
      </c>
      <c r="B376" s="10">
        <v>5</v>
      </c>
      <c r="C376" s="10" t="s">
        <v>1058</v>
      </c>
      <c r="D376" s="10">
        <v>1.0453772095639</v>
      </c>
      <c r="E376" s="10">
        <v>4.4686675733093184E-3</v>
      </c>
      <c r="F376" s="10" t="s">
        <v>1059</v>
      </c>
      <c r="G376" s="10" t="s">
        <v>1060</v>
      </c>
      <c r="H376" s="10" t="s">
        <v>982</v>
      </c>
      <c r="I376" s="10" t="s">
        <v>983</v>
      </c>
    </row>
    <row r="377" spans="1:9" ht="283.5" x14ac:dyDescent="0.25">
      <c r="A377" s="10" t="s">
        <v>989</v>
      </c>
      <c r="B377" s="10">
        <v>5</v>
      </c>
      <c r="C377" s="10" t="s">
        <v>1061</v>
      </c>
      <c r="D377" s="10">
        <v>4.4143185044361104</v>
      </c>
      <c r="E377" s="10">
        <v>2.9638727488751951E-3</v>
      </c>
      <c r="F377" s="10" t="s">
        <v>960</v>
      </c>
      <c r="G377" s="10" t="s">
        <v>961</v>
      </c>
      <c r="H377" s="10" t="s">
        <v>962</v>
      </c>
      <c r="I377" s="10" t="s">
        <v>963</v>
      </c>
    </row>
    <row r="378" spans="1:9" x14ac:dyDescent="0.25">
      <c r="A378" s="10" t="s">
        <v>989</v>
      </c>
      <c r="B378" s="10">
        <v>5</v>
      </c>
      <c r="C378" s="10" t="s">
        <v>781</v>
      </c>
      <c r="D378" s="10">
        <v>2.1787965939858629</v>
      </c>
      <c r="E378" s="10">
        <v>5.5495177047460804E-3</v>
      </c>
      <c r="F378" s="10" t="s">
        <v>782</v>
      </c>
      <c r="G378" s="10" t="s">
        <v>783</v>
      </c>
      <c r="H378" s="10"/>
      <c r="I378" s="10"/>
    </row>
    <row r="379" spans="1:9" ht="110.25" x14ac:dyDescent="0.25">
      <c r="A379" s="10" t="s">
        <v>989</v>
      </c>
      <c r="B379" s="10">
        <v>5</v>
      </c>
      <c r="C379" s="10" t="s">
        <v>1062</v>
      </c>
      <c r="D379" s="10">
        <v>-1.190105128725802</v>
      </c>
      <c r="E379" s="10">
        <v>4.5830004191096726E-3</v>
      </c>
      <c r="F379" s="10" t="s">
        <v>1063</v>
      </c>
      <c r="G379" s="10" t="s">
        <v>1064</v>
      </c>
      <c r="H379" s="10" t="s">
        <v>1065</v>
      </c>
      <c r="I379" s="10" t="s">
        <v>1066</v>
      </c>
    </row>
    <row r="380" spans="1:9" ht="283.5" x14ac:dyDescent="0.25">
      <c r="A380" s="10" t="s">
        <v>989</v>
      </c>
      <c r="B380" s="10">
        <v>5</v>
      </c>
      <c r="C380" s="10" t="s">
        <v>1067</v>
      </c>
      <c r="D380" s="10">
        <v>5.3508247182453941</v>
      </c>
      <c r="E380" s="10">
        <v>5.668956631443414E-4</v>
      </c>
      <c r="F380" s="10" t="s">
        <v>1068</v>
      </c>
      <c r="G380" s="10" t="s">
        <v>1069</v>
      </c>
      <c r="H380" s="10" t="s">
        <v>962</v>
      </c>
      <c r="I380" s="10" t="s">
        <v>963</v>
      </c>
    </row>
    <row r="381" spans="1:9" x14ac:dyDescent="0.25">
      <c r="A381" s="10" t="s">
        <v>989</v>
      </c>
      <c r="B381" s="10">
        <v>5</v>
      </c>
      <c r="C381" s="10" t="s">
        <v>1070</v>
      </c>
      <c r="D381" s="10">
        <v>1.459495074016629</v>
      </c>
      <c r="E381" s="10">
        <v>1.3921080806462639E-3</v>
      </c>
      <c r="F381" s="10" t="s">
        <v>1071</v>
      </c>
      <c r="G381" s="10" t="s">
        <v>1072</v>
      </c>
      <c r="H381" s="10" t="s">
        <v>1073</v>
      </c>
      <c r="I381" s="10" t="s">
        <v>1074</v>
      </c>
    </row>
    <row r="382" spans="1:9" ht="78.75" x14ac:dyDescent="0.25">
      <c r="A382" s="10" t="s">
        <v>989</v>
      </c>
      <c r="B382" s="10">
        <v>5</v>
      </c>
      <c r="C382" s="10" t="s">
        <v>1075</v>
      </c>
      <c r="D382" s="10">
        <v>1.7962202608576621</v>
      </c>
      <c r="E382" s="10">
        <v>2.4249404457602459E-4</v>
      </c>
      <c r="F382" s="10" t="s">
        <v>1076</v>
      </c>
      <c r="G382" s="10" t="s">
        <v>1077</v>
      </c>
      <c r="H382" s="10" t="s">
        <v>998</v>
      </c>
      <c r="I382" s="10" t="s">
        <v>999</v>
      </c>
    </row>
    <row r="383" spans="1:9" ht="31.5" x14ac:dyDescent="0.25">
      <c r="A383" s="10" t="s">
        <v>989</v>
      </c>
      <c r="B383" s="10">
        <v>5</v>
      </c>
      <c r="C383" s="10" t="s">
        <v>1078</v>
      </c>
      <c r="D383" s="10">
        <v>-1.016252308128021</v>
      </c>
      <c r="E383" s="10">
        <v>1.5606075399278069E-4</v>
      </c>
      <c r="F383" s="10" t="s">
        <v>1079</v>
      </c>
      <c r="G383" s="10" t="s">
        <v>1080</v>
      </c>
      <c r="H383" s="10" t="s">
        <v>1081</v>
      </c>
      <c r="I383" s="10" t="s">
        <v>1082</v>
      </c>
    </row>
    <row r="384" spans="1:9" x14ac:dyDescent="0.25">
      <c r="A384" s="10" t="s">
        <v>989</v>
      </c>
      <c r="B384" s="10">
        <v>5</v>
      </c>
      <c r="C384" s="10" t="s">
        <v>1083</v>
      </c>
      <c r="D384" s="10">
        <v>1.922081272610457</v>
      </c>
      <c r="E384" s="10">
        <v>1.872269715161172E-4</v>
      </c>
      <c r="F384" s="10" t="s">
        <v>1084</v>
      </c>
      <c r="G384" s="10" t="s">
        <v>1085</v>
      </c>
      <c r="H384" s="10" t="s">
        <v>103</v>
      </c>
      <c r="I384" s="10" t="s">
        <v>104</v>
      </c>
    </row>
    <row r="385" spans="1:9" x14ac:dyDescent="0.25">
      <c r="A385" s="10" t="s">
        <v>989</v>
      </c>
      <c r="B385" s="10">
        <v>5</v>
      </c>
      <c r="C385" s="10" t="s">
        <v>889</v>
      </c>
      <c r="D385" s="10">
        <v>1.3883491993540471</v>
      </c>
      <c r="E385" s="10">
        <v>8.8065492855316854E-3</v>
      </c>
      <c r="F385" s="10" t="s">
        <v>890</v>
      </c>
      <c r="G385" s="10" t="s">
        <v>891</v>
      </c>
      <c r="H385" s="10"/>
      <c r="I385" s="10"/>
    </row>
    <row r="386" spans="1:9" ht="31.5" x14ac:dyDescent="0.25">
      <c r="A386" s="10" t="s">
        <v>989</v>
      </c>
      <c r="B386" s="10">
        <v>5</v>
      </c>
      <c r="C386" s="10" t="s">
        <v>915</v>
      </c>
      <c r="D386" s="10">
        <v>2.382025209175739</v>
      </c>
      <c r="E386" s="10">
        <v>2.0014703632470761E-3</v>
      </c>
      <c r="F386" s="10" t="s">
        <v>916</v>
      </c>
      <c r="G386" s="10" t="s">
        <v>917</v>
      </c>
      <c r="H386" s="10" t="s">
        <v>918</v>
      </c>
      <c r="I386" s="10" t="s">
        <v>919</v>
      </c>
    </row>
    <row r="387" spans="1:9" x14ac:dyDescent="0.25">
      <c r="A387" s="10" t="s">
        <v>1086</v>
      </c>
      <c r="B387" s="10">
        <v>5</v>
      </c>
      <c r="C387" s="10" t="s">
        <v>1087</v>
      </c>
      <c r="D387" s="10">
        <v>-1.125203447089195</v>
      </c>
      <c r="E387" s="10">
        <v>9.1527585111068586E-3</v>
      </c>
      <c r="F387" s="10"/>
      <c r="G387" s="10"/>
      <c r="H387" s="10"/>
      <c r="I387" s="10"/>
    </row>
    <row r="388" spans="1:9" ht="47.25" x14ac:dyDescent="0.25">
      <c r="A388" s="10" t="s">
        <v>1086</v>
      </c>
      <c r="B388" s="10">
        <v>5</v>
      </c>
      <c r="C388" s="10" t="s">
        <v>1088</v>
      </c>
      <c r="D388" s="10">
        <v>-1.7472740732865431</v>
      </c>
      <c r="E388" s="10">
        <v>2.3374006898546081E-4</v>
      </c>
      <c r="F388" s="10" t="s">
        <v>1089</v>
      </c>
      <c r="G388" s="10" t="s">
        <v>1090</v>
      </c>
      <c r="H388" s="10" t="s">
        <v>79</v>
      </c>
      <c r="I388" s="10" t="s">
        <v>80</v>
      </c>
    </row>
    <row r="389" spans="1:9" ht="94.5" x14ac:dyDescent="0.25">
      <c r="A389" s="10" t="s">
        <v>1086</v>
      </c>
      <c r="B389" s="10">
        <v>5</v>
      </c>
      <c r="C389" s="10" t="s">
        <v>1091</v>
      </c>
      <c r="D389" s="10">
        <v>-1.031374723018208</v>
      </c>
      <c r="E389" s="10">
        <v>9.1474823916143846E-5</v>
      </c>
      <c r="F389" s="10" t="s">
        <v>1092</v>
      </c>
      <c r="G389" s="10" t="s">
        <v>1093</v>
      </c>
      <c r="H389" s="10" t="s">
        <v>1094</v>
      </c>
      <c r="I389" s="10" t="s">
        <v>1095</v>
      </c>
    </row>
    <row r="390" spans="1:9" x14ac:dyDescent="0.25">
      <c r="A390" s="10" t="s">
        <v>1086</v>
      </c>
      <c r="B390" s="10">
        <v>5</v>
      </c>
      <c r="C390" s="10" t="s">
        <v>63</v>
      </c>
      <c r="D390" s="10">
        <v>-1.508468407805805</v>
      </c>
      <c r="E390" s="10">
        <v>1.1723370538913079E-3</v>
      </c>
      <c r="F390" s="10"/>
      <c r="G390" s="10"/>
      <c r="H390" s="10" t="s">
        <v>64</v>
      </c>
      <c r="I390" s="10" t="s">
        <v>65</v>
      </c>
    </row>
    <row r="391" spans="1:9" ht="47.25" x14ac:dyDescent="0.25">
      <c r="A391" s="10" t="s">
        <v>1086</v>
      </c>
      <c r="B391" s="10">
        <v>5</v>
      </c>
      <c r="C391" s="10" t="s">
        <v>1096</v>
      </c>
      <c r="D391" s="10">
        <v>-1.772625082656565</v>
      </c>
      <c r="E391" s="10">
        <v>2.7819834387930431E-5</v>
      </c>
      <c r="F391" s="10" t="s">
        <v>1097</v>
      </c>
      <c r="G391" s="10" t="s">
        <v>1098</v>
      </c>
      <c r="H391" s="10" t="s">
        <v>368</v>
      </c>
      <c r="I391" s="10" t="s">
        <v>369</v>
      </c>
    </row>
    <row r="392" spans="1:9" x14ac:dyDescent="0.25">
      <c r="A392" s="10" t="s">
        <v>1086</v>
      </c>
      <c r="B392" s="10">
        <v>5</v>
      </c>
      <c r="C392" s="10" t="s">
        <v>1099</v>
      </c>
      <c r="D392" s="10">
        <v>-1.2056894667003879</v>
      </c>
      <c r="E392" s="10">
        <v>2.482041304943592E-3</v>
      </c>
      <c r="F392" s="10"/>
      <c r="G392" s="10"/>
      <c r="H392" s="10"/>
      <c r="I392" s="10"/>
    </row>
    <row r="393" spans="1:9" ht="47.25" x14ac:dyDescent="0.25">
      <c r="A393" s="10" t="s">
        <v>1086</v>
      </c>
      <c r="B393" s="10">
        <v>5</v>
      </c>
      <c r="C393" s="10" t="s">
        <v>1100</v>
      </c>
      <c r="D393" s="10">
        <v>1.6627439666257291</v>
      </c>
      <c r="E393" s="10">
        <v>9.6384517170807491E-4</v>
      </c>
      <c r="F393" s="10" t="s">
        <v>1101</v>
      </c>
      <c r="G393" s="10" t="s">
        <v>1102</v>
      </c>
      <c r="H393" s="10" t="s">
        <v>79</v>
      </c>
      <c r="I393" s="10" t="s">
        <v>80</v>
      </c>
    </row>
    <row r="394" spans="1:9" ht="78.75" x14ac:dyDescent="0.25">
      <c r="A394" s="10" t="s">
        <v>1086</v>
      </c>
      <c r="B394" s="10">
        <v>5</v>
      </c>
      <c r="C394" s="10" t="s">
        <v>1103</v>
      </c>
      <c r="D394" s="10">
        <v>-1.020143665208427</v>
      </c>
      <c r="E394" s="10">
        <v>5.9364039725508678E-4</v>
      </c>
      <c r="F394" s="10" t="s">
        <v>1104</v>
      </c>
      <c r="G394" s="10" t="s">
        <v>1105</v>
      </c>
      <c r="H394" s="10" t="s">
        <v>1106</v>
      </c>
      <c r="I394" s="10" t="s">
        <v>1107</v>
      </c>
    </row>
    <row r="395" spans="1:9" x14ac:dyDescent="0.25">
      <c r="A395" s="10" t="s">
        <v>1086</v>
      </c>
      <c r="B395" s="10">
        <v>5</v>
      </c>
      <c r="C395" s="10" t="s">
        <v>1108</v>
      </c>
      <c r="D395" s="10">
        <v>-1.3404684676882039</v>
      </c>
      <c r="E395" s="10">
        <v>1.7353722418699351E-3</v>
      </c>
      <c r="F395" s="10"/>
      <c r="G395" s="10"/>
      <c r="H395" s="10"/>
      <c r="I395" s="10"/>
    </row>
    <row r="396" spans="1:9" ht="47.25" x14ac:dyDescent="0.25">
      <c r="A396" s="10" t="s">
        <v>1086</v>
      </c>
      <c r="B396" s="10">
        <v>5</v>
      </c>
      <c r="C396" s="10" t="s">
        <v>1109</v>
      </c>
      <c r="D396" s="10">
        <v>-3.0633654020038348</v>
      </c>
      <c r="E396" s="10">
        <v>5.6417918117543762E-5</v>
      </c>
      <c r="F396" s="10" t="s">
        <v>133</v>
      </c>
      <c r="G396" s="10" t="s">
        <v>134</v>
      </c>
      <c r="H396" s="10"/>
      <c r="I396" s="10"/>
    </row>
    <row r="397" spans="1:9" x14ac:dyDescent="0.25">
      <c r="A397" s="10" t="s">
        <v>1086</v>
      </c>
      <c r="B397" s="10">
        <v>5</v>
      </c>
      <c r="C397" s="10" t="s">
        <v>1110</v>
      </c>
      <c r="D397" s="10">
        <v>-2.3044249354095521</v>
      </c>
      <c r="E397" s="10">
        <v>2.937040060169647E-5</v>
      </c>
      <c r="F397" s="10" t="s">
        <v>101</v>
      </c>
      <c r="G397" s="10" t="s">
        <v>102</v>
      </c>
      <c r="H397" s="10" t="s">
        <v>103</v>
      </c>
      <c r="I397" s="10" t="s">
        <v>104</v>
      </c>
    </row>
    <row r="398" spans="1:9" x14ac:dyDescent="0.25">
      <c r="A398" s="10" t="s">
        <v>1086</v>
      </c>
      <c r="B398" s="10">
        <v>5</v>
      </c>
      <c r="C398" s="10" t="s">
        <v>1111</v>
      </c>
      <c r="D398" s="10">
        <v>-1.812373814185827</v>
      </c>
      <c r="E398" s="10">
        <v>8.2110601436288845E-5</v>
      </c>
      <c r="F398" s="10" t="s">
        <v>1112</v>
      </c>
      <c r="G398" s="10" t="s">
        <v>1113</v>
      </c>
      <c r="H398" s="10" t="s">
        <v>103</v>
      </c>
      <c r="I398" s="10" t="s">
        <v>104</v>
      </c>
    </row>
    <row r="399" spans="1:9" ht="31.5" x14ac:dyDescent="0.25">
      <c r="A399" s="10" t="s">
        <v>1086</v>
      </c>
      <c r="B399" s="10">
        <v>5</v>
      </c>
      <c r="C399" s="10" t="s">
        <v>1114</v>
      </c>
      <c r="D399" s="10">
        <v>-1.516051706802942</v>
      </c>
      <c r="E399" s="10">
        <v>6.3530436692393923E-3</v>
      </c>
      <c r="F399" s="10" t="s">
        <v>1115</v>
      </c>
      <c r="G399" s="10" t="s">
        <v>1116</v>
      </c>
      <c r="H399" s="10" t="s">
        <v>1117</v>
      </c>
      <c r="I399" s="10" t="s">
        <v>1118</v>
      </c>
    </row>
    <row r="400" spans="1:9" ht="78.75" x14ac:dyDescent="0.25">
      <c r="A400" s="10" t="s">
        <v>1086</v>
      </c>
      <c r="B400" s="10">
        <v>5</v>
      </c>
      <c r="C400" s="10" t="s">
        <v>1119</v>
      </c>
      <c r="D400" s="10">
        <v>-2.7171903042203538</v>
      </c>
      <c r="E400" s="10">
        <v>8.9351806179779257E-6</v>
      </c>
      <c r="F400" s="10" t="s">
        <v>1120</v>
      </c>
      <c r="G400" s="10" t="s">
        <v>1121</v>
      </c>
      <c r="H400" s="10" t="s">
        <v>1122</v>
      </c>
      <c r="I400" s="10" t="s">
        <v>1123</v>
      </c>
    </row>
    <row r="401" spans="1:9" x14ac:dyDescent="0.25">
      <c r="A401" s="10" t="s">
        <v>1086</v>
      </c>
      <c r="B401" s="10">
        <v>5</v>
      </c>
      <c r="C401" s="10" t="s">
        <v>1124</v>
      </c>
      <c r="D401" s="10">
        <v>-1.27123588256616</v>
      </c>
      <c r="E401" s="10">
        <v>3.8357149676306789E-4</v>
      </c>
      <c r="F401" s="10" t="s">
        <v>101</v>
      </c>
      <c r="G401" s="10" t="s">
        <v>102</v>
      </c>
      <c r="H401" s="10" t="s">
        <v>103</v>
      </c>
      <c r="I401" s="10" t="s">
        <v>104</v>
      </c>
    </row>
    <row r="402" spans="1:9" x14ac:dyDescent="0.25">
      <c r="A402" s="10" t="s">
        <v>1086</v>
      </c>
      <c r="B402" s="10">
        <v>5</v>
      </c>
      <c r="C402" s="10" t="s">
        <v>1125</v>
      </c>
      <c r="D402" s="10">
        <v>-1.953013350544802</v>
      </c>
      <c r="E402" s="10">
        <v>4.1758941261108219E-4</v>
      </c>
      <c r="F402" s="10" t="s">
        <v>173</v>
      </c>
      <c r="G402" s="10" t="s">
        <v>174</v>
      </c>
      <c r="H402" s="10" t="s">
        <v>1126</v>
      </c>
      <c r="I402" s="10" t="s">
        <v>1127</v>
      </c>
    </row>
    <row r="403" spans="1:9" ht="110.25" x14ac:dyDescent="0.25">
      <c r="A403" s="10" t="s">
        <v>1086</v>
      </c>
      <c r="B403" s="10">
        <v>5</v>
      </c>
      <c r="C403" s="10" t="s">
        <v>1128</v>
      </c>
      <c r="D403" s="10">
        <v>-1.7420750963006151</v>
      </c>
      <c r="E403" s="10">
        <v>2.0406674507420029E-4</v>
      </c>
      <c r="F403" s="10" t="s">
        <v>1129</v>
      </c>
      <c r="G403" s="10" t="s">
        <v>1130</v>
      </c>
      <c r="H403" s="10" t="s">
        <v>1131</v>
      </c>
      <c r="I403" s="10" t="s">
        <v>1132</v>
      </c>
    </row>
    <row r="404" spans="1:9" ht="63" x14ac:dyDescent="0.25">
      <c r="A404" s="10" t="s">
        <v>1086</v>
      </c>
      <c r="B404" s="10">
        <v>5</v>
      </c>
      <c r="C404" s="10" t="s">
        <v>81</v>
      </c>
      <c r="D404" s="10">
        <v>1.536207449512488</v>
      </c>
      <c r="E404" s="10">
        <v>1.141076146482055E-3</v>
      </c>
      <c r="F404" s="10" t="s">
        <v>82</v>
      </c>
      <c r="G404" s="10" t="s">
        <v>83</v>
      </c>
      <c r="H404" s="10" t="s">
        <v>84</v>
      </c>
      <c r="I404" s="10" t="s">
        <v>85</v>
      </c>
    </row>
    <row r="405" spans="1:9" ht="47.25" x14ac:dyDescent="0.25">
      <c r="A405" s="10" t="s">
        <v>1086</v>
      </c>
      <c r="B405" s="10">
        <v>5</v>
      </c>
      <c r="C405" s="10" t="s">
        <v>86</v>
      </c>
      <c r="D405" s="10">
        <v>-2.9533878228323149</v>
      </c>
      <c r="E405" s="10">
        <v>3.1157219637441122E-8</v>
      </c>
      <c r="F405" s="10" t="s">
        <v>87</v>
      </c>
      <c r="G405" s="10" t="s">
        <v>88</v>
      </c>
      <c r="H405" s="10" t="s">
        <v>89</v>
      </c>
      <c r="I405" s="10" t="s">
        <v>90</v>
      </c>
    </row>
    <row r="406" spans="1:9" ht="94.5" x14ac:dyDescent="0.25">
      <c r="A406" s="10" t="s">
        <v>1086</v>
      </c>
      <c r="B406" s="10">
        <v>5</v>
      </c>
      <c r="C406" s="10" t="s">
        <v>1133</v>
      </c>
      <c r="D406" s="10">
        <v>-1.461225056230681</v>
      </c>
      <c r="E406" s="10">
        <v>1.673878103238617E-5</v>
      </c>
      <c r="F406" s="10" t="s">
        <v>1134</v>
      </c>
      <c r="G406" s="10" t="s">
        <v>1135</v>
      </c>
      <c r="H406" s="10" t="s">
        <v>1136</v>
      </c>
      <c r="I406" s="10" t="s">
        <v>1137</v>
      </c>
    </row>
    <row r="407" spans="1:9" ht="47.25" x14ac:dyDescent="0.25">
      <c r="A407" s="10" t="s">
        <v>1086</v>
      </c>
      <c r="B407" s="10">
        <v>5</v>
      </c>
      <c r="C407" s="10" t="s">
        <v>1138</v>
      </c>
      <c r="D407" s="10">
        <v>-1.5939111238791861</v>
      </c>
      <c r="E407" s="10">
        <v>1.685608635108931E-5</v>
      </c>
      <c r="F407" s="10" t="s">
        <v>1139</v>
      </c>
      <c r="G407" s="10" t="s">
        <v>1140</v>
      </c>
      <c r="H407" s="10" t="s">
        <v>1141</v>
      </c>
      <c r="I407" s="10" t="s">
        <v>1142</v>
      </c>
    </row>
    <row r="408" spans="1:9" ht="31.5" x14ac:dyDescent="0.25">
      <c r="A408" s="10" t="s">
        <v>1086</v>
      </c>
      <c r="B408" s="10">
        <v>5</v>
      </c>
      <c r="C408" s="10" t="s">
        <v>1143</v>
      </c>
      <c r="D408" s="10">
        <v>-2.5508401060925729</v>
      </c>
      <c r="E408" s="10">
        <v>9.647470059877501E-5</v>
      </c>
      <c r="F408" s="10" t="s">
        <v>1144</v>
      </c>
      <c r="G408" s="10" t="s">
        <v>1145</v>
      </c>
      <c r="H408" s="10"/>
      <c r="I408" s="10"/>
    </row>
    <row r="409" spans="1:9" ht="47.25" x14ac:dyDescent="0.25">
      <c r="A409" s="10" t="s">
        <v>1086</v>
      </c>
      <c r="B409" s="10">
        <v>5</v>
      </c>
      <c r="C409" s="10" t="s">
        <v>1146</v>
      </c>
      <c r="D409" s="10">
        <v>-1.1781623801305099</v>
      </c>
      <c r="E409" s="10">
        <v>2.32716078960207E-5</v>
      </c>
      <c r="F409" s="10" t="s">
        <v>1147</v>
      </c>
      <c r="G409" s="10" t="s">
        <v>1148</v>
      </c>
      <c r="H409" s="10" t="s">
        <v>1149</v>
      </c>
      <c r="I409" s="10" t="s">
        <v>1150</v>
      </c>
    </row>
    <row r="410" spans="1:9" x14ac:dyDescent="0.25">
      <c r="A410" s="10" t="s">
        <v>1086</v>
      </c>
      <c r="B410" s="10">
        <v>5</v>
      </c>
      <c r="C410" s="10" t="s">
        <v>1151</v>
      </c>
      <c r="D410" s="10">
        <v>-1.21586111295591</v>
      </c>
      <c r="E410" s="10">
        <v>9.5532937640162539E-3</v>
      </c>
      <c r="F410" s="10" t="s">
        <v>101</v>
      </c>
      <c r="G410" s="10" t="s">
        <v>102</v>
      </c>
      <c r="H410" s="10"/>
      <c r="I410" s="10"/>
    </row>
    <row r="411" spans="1:9" ht="126" x14ac:dyDescent="0.25">
      <c r="A411" s="10" t="s">
        <v>989</v>
      </c>
      <c r="B411" s="10">
        <v>5</v>
      </c>
      <c r="C411" s="10" t="s">
        <v>984</v>
      </c>
      <c r="D411" s="10">
        <v>6.9134669194628913</v>
      </c>
      <c r="E411" s="10">
        <v>2.0397268780061609E-4</v>
      </c>
      <c r="F411" s="10" t="s">
        <v>985</v>
      </c>
      <c r="G411" s="10" t="s">
        <v>986</v>
      </c>
      <c r="H411" s="10" t="s">
        <v>987</v>
      </c>
      <c r="I411" s="10" t="s">
        <v>988</v>
      </c>
    </row>
    <row r="412" spans="1:9" x14ac:dyDescent="0.25">
      <c r="A412" s="10" t="s">
        <v>1086</v>
      </c>
      <c r="B412" s="10">
        <v>5</v>
      </c>
      <c r="C412" s="10" t="s">
        <v>1152</v>
      </c>
      <c r="D412" s="10">
        <v>-2.2336968698107191</v>
      </c>
      <c r="E412" s="10">
        <v>1.1702214419385859E-3</v>
      </c>
      <c r="F412" s="10"/>
      <c r="G412" s="10"/>
      <c r="H412" s="10"/>
      <c r="I412" s="10"/>
    </row>
    <row r="413" spans="1:9" ht="31.5" x14ac:dyDescent="0.25">
      <c r="A413" s="10" t="s">
        <v>1086</v>
      </c>
      <c r="B413" s="10">
        <v>5</v>
      </c>
      <c r="C413" s="10" t="s">
        <v>1153</v>
      </c>
      <c r="D413" s="10">
        <v>-1.0078522683615629</v>
      </c>
      <c r="E413" s="10">
        <v>5.5816381473139972E-4</v>
      </c>
      <c r="F413" s="10" t="s">
        <v>173</v>
      </c>
      <c r="G413" s="10" t="s">
        <v>174</v>
      </c>
      <c r="H413" s="10" t="s">
        <v>175</v>
      </c>
      <c r="I413" s="10" t="s">
        <v>176</v>
      </c>
    </row>
    <row r="414" spans="1:9" x14ac:dyDescent="0.25">
      <c r="A414" s="10" t="s">
        <v>1086</v>
      </c>
      <c r="B414" s="10">
        <v>5</v>
      </c>
      <c r="C414" s="10" t="s">
        <v>1154</v>
      </c>
      <c r="D414" s="10">
        <v>-1.501285330815854</v>
      </c>
      <c r="E414" s="10">
        <v>6.8394567035614607E-3</v>
      </c>
      <c r="F414" s="10" t="s">
        <v>1155</v>
      </c>
      <c r="G414" s="10" t="s">
        <v>1156</v>
      </c>
      <c r="H414" s="10" t="s">
        <v>103</v>
      </c>
      <c r="I414" s="10" t="s">
        <v>104</v>
      </c>
    </row>
    <row r="415" spans="1:9" ht="126" x14ac:dyDescent="0.25">
      <c r="A415" s="10" t="s">
        <v>1086</v>
      </c>
      <c r="B415" s="10">
        <v>5</v>
      </c>
      <c r="C415" s="10" t="s">
        <v>1157</v>
      </c>
      <c r="D415" s="10">
        <v>-1.9199278373729149</v>
      </c>
      <c r="E415" s="10">
        <v>4.0169638349790177E-5</v>
      </c>
      <c r="F415" s="10" t="s">
        <v>1158</v>
      </c>
      <c r="G415" s="10" t="s">
        <v>1159</v>
      </c>
      <c r="H415" s="10" t="s">
        <v>1160</v>
      </c>
      <c r="I415" s="10" t="s">
        <v>1161</v>
      </c>
    </row>
    <row r="416" spans="1:9" ht="126" x14ac:dyDescent="0.25">
      <c r="A416" s="10" t="s">
        <v>1086</v>
      </c>
      <c r="B416" s="10">
        <v>5</v>
      </c>
      <c r="C416" s="10" t="s">
        <v>1162</v>
      </c>
      <c r="D416" s="10">
        <v>-1.3821708250708109</v>
      </c>
      <c r="E416" s="10">
        <v>6.7547453251722012E-4</v>
      </c>
      <c r="F416" s="10" t="s">
        <v>1158</v>
      </c>
      <c r="G416" s="10" t="s">
        <v>1159</v>
      </c>
      <c r="H416" s="10" t="s">
        <v>1160</v>
      </c>
      <c r="I416" s="10" t="s">
        <v>1161</v>
      </c>
    </row>
    <row r="417" spans="1:9" x14ac:dyDescent="0.25">
      <c r="A417" s="10" t="s">
        <v>1086</v>
      </c>
      <c r="B417" s="10">
        <v>5</v>
      </c>
      <c r="C417" s="10" t="s">
        <v>1163</v>
      </c>
      <c r="D417" s="10">
        <v>-2.9288308635683702</v>
      </c>
      <c r="E417" s="10">
        <v>8.563763942305196E-4</v>
      </c>
      <c r="F417" s="10"/>
      <c r="G417" s="10"/>
      <c r="H417" s="10"/>
      <c r="I417" s="10"/>
    </row>
    <row r="418" spans="1:9" ht="47.25" x14ac:dyDescent="0.25">
      <c r="A418" s="10" t="s">
        <v>1086</v>
      </c>
      <c r="B418" s="10">
        <v>5</v>
      </c>
      <c r="C418" s="10" t="s">
        <v>1164</v>
      </c>
      <c r="D418" s="10">
        <v>-1.6084722173636881</v>
      </c>
      <c r="E418" s="10">
        <v>1.726343434732655E-4</v>
      </c>
      <c r="F418" s="10" t="s">
        <v>1097</v>
      </c>
      <c r="G418" s="10" t="s">
        <v>1098</v>
      </c>
      <c r="H418" s="10" t="s">
        <v>368</v>
      </c>
      <c r="I418" s="10" t="s">
        <v>369</v>
      </c>
    </row>
    <row r="419" spans="1:9" ht="78.75" x14ac:dyDescent="0.25">
      <c r="A419" s="10" t="s">
        <v>1086</v>
      </c>
      <c r="B419" s="10">
        <v>5</v>
      </c>
      <c r="C419" s="10" t="s">
        <v>1165</v>
      </c>
      <c r="D419" s="10">
        <v>-1.880691630668234</v>
      </c>
      <c r="E419" s="10">
        <v>1.2948245781526249E-3</v>
      </c>
      <c r="F419" s="10"/>
      <c r="G419" s="10"/>
      <c r="H419" s="10" t="s">
        <v>56</v>
      </c>
      <c r="I419" s="10" t="s">
        <v>57</v>
      </c>
    </row>
    <row r="420" spans="1:9" x14ac:dyDescent="0.25">
      <c r="A420" s="10" t="s">
        <v>1086</v>
      </c>
      <c r="B420" s="10">
        <v>5</v>
      </c>
      <c r="C420" s="10" t="s">
        <v>1166</v>
      </c>
      <c r="D420" s="10">
        <v>-1.0636708709873739</v>
      </c>
      <c r="E420" s="10">
        <v>5.7588008204898494E-3</v>
      </c>
      <c r="F420" s="10"/>
      <c r="G420" s="10"/>
      <c r="H420" s="10"/>
      <c r="I420" s="10"/>
    </row>
    <row r="421" spans="1:9" x14ac:dyDescent="0.25">
      <c r="A421" s="10" t="s">
        <v>1086</v>
      </c>
      <c r="B421" s="10">
        <v>5</v>
      </c>
      <c r="C421" s="10" t="s">
        <v>129</v>
      </c>
      <c r="D421" s="10">
        <v>-2.0739470888651099</v>
      </c>
      <c r="E421" s="10">
        <v>7.6657998106349247E-5</v>
      </c>
      <c r="F421" s="10" t="s">
        <v>130</v>
      </c>
      <c r="G421" s="10" t="s">
        <v>131</v>
      </c>
      <c r="H421" s="10" t="s">
        <v>103</v>
      </c>
      <c r="I421" s="10" t="s">
        <v>104</v>
      </c>
    </row>
    <row r="422" spans="1:9" x14ac:dyDescent="0.25">
      <c r="A422" s="10" t="s">
        <v>1086</v>
      </c>
      <c r="B422" s="10">
        <v>5</v>
      </c>
      <c r="C422" s="10" t="s">
        <v>1167</v>
      </c>
      <c r="D422" s="10">
        <v>-1.1891591606261349</v>
      </c>
      <c r="E422" s="10">
        <v>1.5608278972837561E-3</v>
      </c>
      <c r="F422" s="10" t="s">
        <v>101</v>
      </c>
      <c r="G422" s="10" t="s">
        <v>102</v>
      </c>
      <c r="H422" s="10" t="s">
        <v>103</v>
      </c>
      <c r="I422" s="10" t="s">
        <v>104</v>
      </c>
    </row>
    <row r="423" spans="1:9" ht="94.5" x14ac:dyDescent="0.25">
      <c r="A423" s="10" t="s">
        <v>1086</v>
      </c>
      <c r="B423" s="10">
        <v>5</v>
      </c>
      <c r="C423" s="10" t="s">
        <v>137</v>
      </c>
      <c r="D423" s="10">
        <v>1.354003398080476</v>
      </c>
      <c r="E423" s="10">
        <v>4.2746523150559816E-3</v>
      </c>
      <c r="F423" s="10" t="s">
        <v>138</v>
      </c>
      <c r="G423" s="10" t="s">
        <v>139</v>
      </c>
      <c r="H423" s="10" t="s">
        <v>140</v>
      </c>
      <c r="I423" s="10" t="s">
        <v>141</v>
      </c>
    </row>
    <row r="424" spans="1:9" ht="31.5" x14ac:dyDescent="0.25">
      <c r="A424" s="10" t="s">
        <v>1086</v>
      </c>
      <c r="B424" s="10">
        <v>5</v>
      </c>
      <c r="C424" s="10" t="s">
        <v>1168</v>
      </c>
      <c r="D424" s="10">
        <v>-1.3345192986084251</v>
      </c>
      <c r="E424" s="10">
        <v>5.8984341356950066E-3</v>
      </c>
      <c r="F424" s="10" t="s">
        <v>173</v>
      </c>
      <c r="G424" s="10" t="s">
        <v>174</v>
      </c>
      <c r="H424" s="10" t="s">
        <v>1169</v>
      </c>
      <c r="I424" s="10" t="s">
        <v>1170</v>
      </c>
    </row>
    <row r="425" spans="1:9" ht="31.5" x14ac:dyDescent="0.25">
      <c r="A425" s="10" t="s">
        <v>1086</v>
      </c>
      <c r="B425" s="10">
        <v>5</v>
      </c>
      <c r="C425" s="10" t="s">
        <v>1171</v>
      </c>
      <c r="D425" s="10">
        <v>1.8485056554017461</v>
      </c>
      <c r="E425" s="10">
        <v>7.6788781391974158E-4</v>
      </c>
      <c r="F425" s="10" t="s">
        <v>1172</v>
      </c>
      <c r="G425" s="10" t="s">
        <v>1173</v>
      </c>
      <c r="H425" s="10" t="s">
        <v>1174</v>
      </c>
      <c r="I425" s="10" t="s">
        <v>1175</v>
      </c>
    </row>
    <row r="426" spans="1:9" ht="126" x14ac:dyDescent="0.25">
      <c r="A426" s="10" t="s">
        <v>1086</v>
      </c>
      <c r="B426" s="10">
        <v>5</v>
      </c>
      <c r="C426" s="10" t="s">
        <v>1176</v>
      </c>
      <c r="D426" s="10">
        <v>-1.0550595074580069</v>
      </c>
      <c r="E426" s="10">
        <v>2.5924401275965509E-4</v>
      </c>
      <c r="F426" s="10" t="s">
        <v>1177</v>
      </c>
      <c r="G426" s="10" t="s">
        <v>1178</v>
      </c>
      <c r="H426" s="10" t="s">
        <v>1179</v>
      </c>
      <c r="I426" s="10" t="s">
        <v>1180</v>
      </c>
    </row>
    <row r="427" spans="1:9" ht="63" x14ac:dyDescent="0.25">
      <c r="A427" s="10" t="s">
        <v>1086</v>
      </c>
      <c r="B427" s="10">
        <v>5</v>
      </c>
      <c r="C427" s="10" t="s">
        <v>1181</v>
      </c>
      <c r="D427" s="10">
        <v>-3.392230443662783</v>
      </c>
      <c r="E427" s="10">
        <v>7.4775139371870097E-6</v>
      </c>
      <c r="F427" s="10" t="s">
        <v>1182</v>
      </c>
      <c r="G427" s="10" t="s">
        <v>1183</v>
      </c>
      <c r="H427" s="10" t="s">
        <v>1141</v>
      </c>
      <c r="I427" s="10" t="s">
        <v>1142</v>
      </c>
    </row>
    <row r="428" spans="1:9" x14ac:dyDescent="0.25">
      <c r="A428" s="10" t="s">
        <v>1086</v>
      </c>
      <c r="B428" s="10">
        <v>5</v>
      </c>
      <c r="C428" s="10" t="s">
        <v>1184</v>
      </c>
      <c r="D428" s="10">
        <v>1.3563394427102891</v>
      </c>
      <c r="E428" s="10">
        <v>6.4648281492200388E-3</v>
      </c>
      <c r="F428" s="10" t="s">
        <v>101</v>
      </c>
      <c r="G428" s="10" t="s">
        <v>102</v>
      </c>
      <c r="H428" s="10" t="s">
        <v>103</v>
      </c>
      <c r="I428" s="10" t="s">
        <v>104</v>
      </c>
    </row>
    <row r="429" spans="1:9" ht="47.25" x14ac:dyDescent="0.25">
      <c r="A429" s="10" t="s">
        <v>1086</v>
      </c>
      <c r="B429" s="10">
        <v>5</v>
      </c>
      <c r="C429" s="10" t="s">
        <v>1185</v>
      </c>
      <c r="D429" s="10">
        <v>-1.710297761675327</v>
      </c>
      <c r="E429" s="10">
        <v>4.8276278729946602E-3</v>
      </c>
      <c r="F429" s="10" t="s">
        <v>1186</v>
      </c>
      <c r="G429" s="10" t="s">
        <v>1187</v>
      </c>
      <c r="H429" s="10" t="s">
        <v>1188</v>
      </c>
      <c r="I429" s="10" t="s">
        <v>1189</v>
      </c>
    </row>
    <row r="430" spans="1:9" ht="78.75" x14ac:dyDescent="0.25">
      <c r="A430" s="10" t="s">
        <v>1086</v>
      </c>
      <c r="B430" s="10">
        <v>5</v>
      </c>
      <c r="C430" s="10" t="s">
        <v>1190</v>
      </c>
      <c r="D430" s="10">
        <v>-1.5455825683819511</v>
      </c>
      <c r="E430" s="10">
        <v>1.202726237899425E-4</v>
      </c>
      <c r="F430" s="10" t="s">
        <v>155</v>
      </c>
      <c r="G430" s="10" t="s">
        <v>156</v>
      </c>
      <c r="H430" s="10" t="s">
        <v>146</v>
      </c>
      <c r="I430" s="10" t="s">
        <v>147</v>
      </c>
    </row>
    <row r="431" spans="1:9" ht="47.25" x14ac:dyDescent="0.25">
      <c r="A431" s="10" t="s">
        <v>1086</v>
      </c>
      <c r="B431" s="10">
        <v>5</v>
      </c>
      <c r="C431" s="10" t="s">
        <v>1191</v>
      </c>
      <c r="D431" s="10">
        <v>-1.6907774144024561</v>
      </c>
      <c r="E431" s="10">
        <v>3.6205633077752218E-5</v>
      </c>
      <c r="F431" s="10" t="s">
        <v>672</v>
      </c>
      <c r="G431" s="10" t="s">
        <v>673</v>
      </c>
      <c r="H431" s="10" t="s">
        <v>103</v>
      </c>
      <c r="I431" s="10" t="s">
        <v>104</v>
      </c>
    </row>
    <row r="432" spans="1:9" x14ac:dyDescent="0.25">
      <c r="A432" s="10" t="s">
        <v>1086</v>
      </c>
      <c r="B432" s="10">
        <v>5</v>
      </c>
      <c r="C432" s="10" t="s">
        <v>1192</v>
      </c>
      <c r="D432" s="10">
        <v>-1.0624924642423339</v>
      </c>
      <c r="E432" s="10">
        <v>3.1477685560001072E-6</v>
      </c>
      <c r="F432" s="10" t="s">
        <v>101</v>
      </c>
      <c r="G432" s="10" t="s">
        <v>102</v>
      </c>
      <c r="H432" s="10"/>
      <c r="I432" s="10"/>
    </row>
    <row r="433" spans="1:9" ht="47.25" x14ac:dyDescent="0.25">
      <c r="A433" s="10" t="s">
        <v>1086</v>
      </c>
      <c r="B433" s="10">
        <v>5</v>
      </c>
      <c r="C433" s="10" t="s">
        <v>1193</v>
      </c>
      <c r="D433" s="10">
        <v>1.7768082054271579</v>
      </c>
      <c r="E433" s="10">
        <v>2.0301186949569401E-3</v>
      </c>
      <c r="F433" s="10" t="s">
        <v>300</v>
      </c>
      <c r="G433" s="10" t="s">
        <v>301</v>
      </c>
      <c r="H433" s="10" t="s">
        <v>302</v>
      </c>
      <c r="I433" s="10" t="s">
        <v>303</v>
      </c>
    </row>
    <row r="434" spans="1:9" x14ac:dyDescent="0.25">
      <c r="A434" s="10" t="s">
        <v>1086</v>
      </c>
      <c r="B434" s="10">
        <v>5</v>
      </c>
      <c r="C434" s="10" t="s">
        <v>1194</v>
      </c>
      <c r="D434" s="10">
        <v>-1.2317777881911349</v>
      </c>
      <c r="E434" s="10">
        <v>9.2889086256582407E-3</v>
      </c>
      <c r="F434" s="10" t="s">
        <v>1195</v>
      </c>
      <c r="G434" s="10" t="s">
        <v>1196</v>
      </c>
      <c r="H434" s="10" t="s">
        <v>103</v>
      </c>
      <c r="I434" s="10" t="s">
        <v>104</v>
      </c>
    </row>
    <row r="435" spans="1:9" ht="47.25" x14ac:dyDescent="0.25">
      <c r="A435" s="10" t="s">
        <v>1086</v>
      </c>
      <c r="B435" s="10">
        <v>5</v>
      </c>
      <c r="C435" s="10" t="s">
        <v>1197</v>
      </c>
      <c r="D435" s="10">
        <v>-1.6176905787011859</v>
      </c>
      <c r="E435" s="10">
        <v>1.9589967150396028E-3</v>
      </c>
      <c r="F435" s="10" t="s">
        <v>1198</v>
      </c>
      <c r="G435" s="10" t="s">
        <v>1199</v>
      </c>
      <c r="H435" s="10" t="s">
        <v>1200</v>
      </c>
      <c r="I435" s="10" t="s">
        <v>1201</v>
      </c>
    </row>
    <row r="436" spans="1:9" x14ac:dyDescent="0.25">
      <c r="A436" s="10" t="s">
        <v>1086</v>
      </c>
      <c r="B436" s="10">
        <v>5</v>
      </c>
      <c r="C436" s="10" t="s">
        <v>1202</v>
      </c>
      <c r="D436" s="10">
        <v>-1.637410430518349</v>
      </c>
      <c r="E436" s="10">
        <v>1.8120042354959531E-4</v>
      </c>
      <c r="F436" s="10" t="s">
        <v>101</v>
      </c>
      <c r="G436" s="10" t="s">
        <v>102</v>
      </c>
      <c r="H436" s="10" t="s">
        <v>103</v>
      </c>
      <c r="I436" s="10" t="s">
        <v>104</v>
      </c>
    </row>
    <row r="437" spans="1:9" ht="47.25" x14ac:dyDescent="0.25">
      <c r="A437" s="10" t="s">
        <v>1086</v>
      </c>
      <c r="B437" s="10">
        <v>5</v>
      </c>
      <c r="C437" s="10" t="s">
        <v>1203</v>
      </c>
      <c r="D437" s="10">
        <v>-2.423366785550924</v>
      </c>
      <c r="E437" s="10">
        <v>7.4862068052309423E-5</v>
      </c>
      <c r="F437" s="10" t="s">
        <v>67</v>
      </c>
      <c r="G437" s="10" t="s">
        <v>68</v>
      </c>
      <c r="H437" s="10" t="s">
        <v>69</v>
      </c>
      <c r="I437" s="10" t="s">
        <v>70</v>
      </c>
    </row>
    <row r="438" spans="1:9" x14ac:dyDescent="0.25">
      <c r="A438" s="10" t="s">
        <v>1086</v>
      </c>
      <c r="B438" s="10">
        <v>5</v>
      </c>
      <c r="C438" s="10" t="s">
        <v>1204</v>
      </c>
      <c r="D438" s="10">
        <v>-1.390574411447274</v>
      </c>
      <c r="E438" s="10">
        <v>1.723400609419443E-3</v>
      </c>
      <c r="F438" s="10" t="s">
        <v>101</v>
      </c>
      <c r="G438" s="10" t="s">
        <v>102</v>
      </c>
      <c r="H438" s="10" t="s">
        <v>103</v>
      </c>
      <c r="I438" s="10" t="s">
        <v>104</v>
      </c>
    </row>
    <row r="439" spans="1:9" x14ac:dyDescent="0.25">
      <c r="A439" s="10" t="s">
        <v>1086</v>
      </c>
      <c r="B439" s="10">
        <v>5</v>
      </c>
      <c r="C439" s="10" t="s">
        <v>182</v>
      </c>
      <c r="D439" s="10">
        <v>2.8853845327610248</v>
      </c>
      <c r="E439" s="10">
        <v>1.509241810131663E-5</v>
      </c>
      <c r="F439" s="10"/>
      <c r="G439" s="10"/>
      <c r="H439" s="10"/>
      <c r="I439" s="10"/>
    </row>
    <row r="440" spans="1:9" ht="78.75" x14ac:dyDescent="0.25">
      <c r="A440" s="10" t="s">
        <v>1086</v>
      </c>
      <c r="B440" s="10">
        <v>5</v>
      </c>
      <c r="C440" s="10" t="s">
        <v>1205</v>
      </c>
      <c r="D440" s="10">
        <v>-1.3148205810672551</v>
      </c>
      <c r="E440" s="10">
        <v>2.2616568197834859E-7</v>
      </c>
      <c r="F440" s="10" t="s">
        <v>1104</v>
      </c>
      <c r="G440" s="10" t="s">
        <v>1105</v>
      </c>
      <c r="H440" s="10" t="s">
        <v>1106</v>
      </c>
      <c r="I440" s="10" t="s">
        <v>1107</v>
      </c>
    </row>
    <row r="441" spans="1:9" ht="31.5" x14ac:dyDescent="0.25">
      <c r="A441" s="10" t="s">
        <v>1086</v>
      </c>
      <c r="B441" s="10">
        <v>5</v>
      </c>
      <c r="C441" s="10" t="s">
        <v>1206</v>
      </c>
      <c r="D441" s="10">
        <v>-1.09676626259962</v>
      </c>
      <c r="E441" s="10">
        <v>1.2217014750381431E-3</v>
      </c>
      <c r="F441" s="10" t="s">
        <v>1207</v>
      </c>
      <c r="G441" s="10" t="s">
        <v>1208</v>
      </c>
      <c r="H441" s="10" t="s">
        <v>954</v>
      </c>
      <c r="I441" s="10" t="s">
        <v>955</v>
      </c>
    </row>
    <row r="442" spans="1:9" ht="47.25" x14ac:dyDescent="0.25">
      <c r="A442" s="10" t="s">
        <v>1086</v>
      </c>
      <c r="B442" s="10">
        <v>5</v>
      </c>
      <c r="C442" s="10" t="s">
        <v>1209</v>
      </c>
      <c r="D442" s="10">
        <v>-1.0930427968238829</v>
      </c>
      <c r="E442" s="10">
        <v>2.2616568197834859E-7</v>
      </c>
      <c r="F442" s="10" t="s">
        <v>1210</v>
      </c>
      <c r="G442" s="10" t="s">
        <v>1211</v>
      </c>
      <c r="H442" s="10" t="s">
        <v>1212</v>
      </c>
      <c r="I442" s="10" t="s">
        <v>1213</v>
      </c>
    </row>
    <row r="443" spans="1:9" ht="47.25" x14ac:dyDescent="0.25">
      <c r="A443" s="10" t="s">
        <v>1086</v>
      </c>
      <c r="B443" s="10">
        <v>5</v>
      </c>
      <c r="C443" s="10" t="s">
        <v>1214</v>
      </c>
      <c r="D443" s="10">
        <v>-3.119935380093624</v>
      </c>
      <c r="E443" s="10">
        <v>1.021184344908262E-4</v>
      </c>
      <c r="F443" s="10" t="s">
        <v>1215</v>
      </c>
      <c r="G443" s="10" t="s">
        <v>1216</v>
      </c>
      <c r="H443" s="10"/>
      <c r="I443" s="10"/>
    </row>
    <row r="444" spans="1:9" ht="94.5" x14ac:dyDescent="0.25">
      <c r="A444" s="10" t="s">
        <v>1086</v>
      </c>
      <c r="B444" s="10">
        <v>5</v>
      </c>
      <c r="C444" s="10" t="s">
        <v>1217</v>
      </c>
      <c r="D444" s="10">
        <v>-1.8339460461660839</v>
      </c>
      <c r="E444" s="10">
        <v>7.3751173721568546E-4</v>
      </c>
      <c r="F444" s="10" t="s">
        <v>1218</v>
      </c>
      <c r="G444" s="10" t="s">
        <v>1219</v>
      </c>
      <c r="H444" s="10" t="s">
        <v>1220</v>
      </c>
      <c r="I444" s="10" t="s">
        <v>1221</v>
      </c>
    </row>
    <row r="445" spans="1:9" ht="47.25" x14ac:dyDescent="0.25">
      <c r="A445" s="10" t="s">
        <v>1086</v>
      </c>
      <c r="B445" s="10">
        <v>5</v>
      </c>
      <c r="C445" s="10" t="s">
        <v>1222</v>
      </c>
      <c r="D445" s="10">
        <v>-1.39941356889635</v>
      </c>
      <c r="E445" s="10">
        <v>1.129005277459041E-5</v>
      </c>
      <c r="F445" s="10" t="s">
        <v>300</v>
      </c>
      <c r="G445" s="10" t="s">
        <v>301</v>
      </c>
      <c r="H445" s="10" t="s">
        <v>557</v>
      </c>
      <c r="I445" s="10" t="s">
        <v>558</v>
      </c>
    </row>
    <row r="446" spans="1:9" ht="47.25" x14ac:dyDescent="0.25">
      <c r="A446" s="10" t="s">
        <v>1086</v>
      </c>
      <c r="B446" s="10">
        <v>5</v>
      </c>
      <c r="C446" s="10" t="s">
        <v>1223</v>
      </c>
      <c r="D446" s="10">
        <v>-2.0060006737600662</v>
      </c>
      <c r="E446" s="10">
        <v>2.9595337944971341E-4</v>
      </c>
      <c r="F446" s="10" t="s">
        <v>149</v>
      </c>
      <c r="G446" s="10" t="s">
        <v>150</v>
      </c>
      <c r="H446" s="10" t="s">
        <v>79</v>
      </c>
      <c r="I446" s="10" t="s">
        <v>80</v>
      </c>
    </row>
    <row r="447" spans="1:9" x14ac:dyDescent="0.25">
      <c r="A447" s="10" t="s">
        <v>1086</v>
      </c>
      <c r="B447" s="10">
        <v>5</v>
      </c>
      <c r="C447" s="10" t="s">
        <v>1224</v>
      </c>
      <c r="D447" s="10">
        <v>-1.078203439800919</v>
      </c>
      <c r="E447" s="10">
        <v>1.607018164979936E-3</v>
      </c>
      <c r="F447" s="10"/>
      <c r="G447" s="10"/>
      <c r="H447" s="10"/>
      <c r="I447" s="10"/>
    </row>
    <row r="448" spans="1:9" ht="31.5" x14ac:dyDescent="0.25">
      <c r="A448" s="10" t="s">
        <v>1086</v>
      </c>
      <c r="B448" s="10">
        <v>5</v>
      </c>
      <c r="C448" s="10" t="s">
        <v>1225</v>
      </c>
      <c r="D448" s="10">
        <v>-1.4338083790521621</v>
      </c>
      <c r="E448" s="10">
        <v>4.0623828853935458E-4</v>
      </c>
      <c r="F448" s="10" t="s">
        <v>1226</v>
      </c>
      <c r="G448" s="10" t="s">
        <v>1227</v>
      </c>
      <c r="H448" s="10" t="s">
        <v>616</v>
      </c>
      <c r="I448" s="10" t="s">
        <v>617</v>
      </c>
    </row>
    <row r="449" spans="1:9" ht="47.25" x14ac:dyDescent="0.25">
      <c r="A449" s="10" t="s">
        <v>1086</v>
      </c>
      <c r="B449" s="10">
        <v>5</v>
      </c>
      <c r="C449" s="10" t="s">
        <v>1228</v>
      </c>
      <c r="D449" s="10">
        <v>-1.8844652954735579</v>
      </c>
      <c r="E449" s="10">
        <v>1.116247982289936E-5</v>
      </c>
      <c r="F449" s="10" t="s">
        <v>1229</v>
      </c>
      <c r="G449" s="10" t="s">
        <v>1230</v>
      </c>
      <c r="H449" s="10" t="s">
        <v>1231</v>
      </c>
      <c r="I449" s="10" t="s">
        <v>1232</v>
      </c>
    </row>
    <row r="450" spans="1:9" ht="78.75" x14ac:dyDescent="0.25">
      <c r="A450" s="10" t="s">
        <v>1086</v>
      </c>
      <c r="B450" s="10">
        <v>5</v>
      </c>
      <c r="C450" s="10" t="s">
        <v>1233</v>
      </c>
      <c r="D450" s="10">
        <v>1.3438485275980709</v>
      </c>
      <c r="E450" s="10">
        <v>2.4566183698661401E-3</v>
      </c>
      <c r="F450" s="10" t="s">
        <v>996</v>
      </c>
      <c r="G450" s="10" t="s">
        <v>997</v>
      </c>
      <c r="H450" s="10" t="s">
        <v>998</v>
      </c>
      <c r="I450" s="10" t="s">
        <v>999</v>
      </c>
    </row>
    <row r="451" spans="1:9" ht="47.25" x14ac:dyDescent="0.25">
      <c r="A451" s="10" t="s">
        <v>1086</v>
      </c>
      <c r="B451" s="10">
        <v>5</v>
      </c>
      <c r="C451" s="10" t="s">
        <v>1234</v>
      </c>
      <c r="D451" s="10">
        <v>-3.494560089427944</v>
      </c>
      <c r="E451" s="10">
        <v>1.9270489536783852E-5</v>
      </c>
      <c r="F451" s="10" t="s">
        <v>1235</v>
      </c>
      <c r="G451" s="10" t="s">
        <v>1236</v>
      </c>
      <c r="H451" s="10" t="s">
        <v>103</v>
      </c>
      <c r="I451" s="10" t="s">
        <v>104</v>
      </c>
    </row>
    <row r="452" spans="1:9" ht="94.5" x14ac:dyDescent="0.25">
      <c r="A452" s="10" t="s">
        <v>1086</v>
      </c>
      <c r="B452" s="10">
        <v>5</v>
      </c>
      <c r="C452" s="10" t="s">
        <v>1237</v>
      </c>
      <c r="D452" s="10">
        <v>1.337806212835466</v>
      </c>
      <c r="E452" s="10">
        <v>3.5227985989937649E-3</v>
      </c>
      <c r="F452" s="10" t="s">
        <v>219</v>
      </c>
      <c r="G452" s="10" t="s">
        <v>220</v>
      </c>
      <c r="H452" s="10" t="s">
        <v>221</v>
      </c>
      <c r="I452" s="10" t="s">
        <v>222</v>
      </c>
    </row>
    <row r="453" spans="1:9" ht="63" x14ac:dyDescent="0.25">
      <c r="A453" s="10" t="s">
        <v>1086</v>
      </c>
      <c r="B453" s="10">
        <v>5</v>
      </c>
      <c r="C453" s="10" t="s">
        <v>195</v>
      </c>
      <c r="D453" s="10">
        <v>-2.6800869308601052</v>
      </c>
      <c r="E453" s="10">
        <v>6.3839775353420248E-8</v>
      </c>
      <c r="F453" s="10" t="s">
        <v>196</v>
      </c>
      <c r="G453" s="10" t="s">
        <v>197</v>
      </c>
      <c r="H453" s="10" t="s">
        <v>198</v>
      </c>
      <c r="I453" s="10" t="s">
        <v>199</v>
      </c>
    </row>
    <row r="454" spans="1:9" ht="78.75" x14ac:dyDescent="0.25">
      <c r="A454" s="10" t="s">
        <v>1086</v>
      </c>
      <c r="B454" s="10">
        <v>5</v>
      </c>
      <c r="C454" s="10" t="s">
        <v>1238</v>
      </c>
      <c r="D454" s="10">
        <v>-2.941790681602455</v>
      </c>
      <c r="E454" s="10">
        <v>7.4077689299896856E-4</v>
      </c>
      <c r="F454" s="10" t="s">
        <v>1239</v>
      </c>
      <c r="G454" s="10" t="s">
        <v>1240</v>
      </c>
      <c r="H454" s="10" t="s">
        <v>998</v>
      </c>
      <c r="I454" s="10" t="s">
        <v>999</v>
      </c>
    </row>
    <row r="455" spans="1:9" ht="78.75" x14ac:dyDescent="0.25">
      <c r="A455" s="10" t="s">
        <v>1086</v>
      </c>
      <c r="B455" s="10">
        <v>5</v>
      </c>
      <c r="C455" s="10" t="s">
        <v>1241</v>
      </c>
      <c r="D455" s="10">
        <v>-1.710079431356665</v>
      </c>
      <c r="E455" s="10">
        <v>6.1961568827717333E-4</v>
      </c>
      <c r="F455" s="10" t="s">
        <v>996</v>
      </c>
      <c r="G455" s="10" t="s">
        <v>997</v>
      </c>
      <c r="H455" s="10" t="s">
        <v>998</v>
      </c>
      <c r="I455" s="10" t="s">
        <v>999</v>
      </c>
    </row>
    <row r="456" spans="1:9" x14ac:dyDescent="0.25">
      <c r="A456" s="10" t="s">
        <v>1086</v>
      </c>
      <c r="B456" s="10">
        <v>5</v>
      </c>
      <c r="C456" s="10" t="s">
        <v>1242</v>
      </c>
      <c r="D456" s="10">
        <v>-1.6967737385895161</v>
      </c>
      <c r="E456" s="10">
        <v>3.950529429408193E-4</v>
      </c>
      <c r="F456" s="10" t="s">
        <v>802</v>
      </c>
      <c r="G456" s="10" t="s">
        <v>803</v>
      </c>
      <c r="H456" s="10"/>
      <c r="I456" s="10"/>
    </row>
    <row r="457" spans="1:9" ht="31.5" x14ac:dyDescent="0.25">
      <c r="A457" s="10" t="s">
        <v>1086</v>
      </c>
      <c r="B457" s="10">
        <v>5</v>
      </c>
      <c r="C457" s="10" t="s">
        <v>1243</v>
      </c>
      <c r="D457" s="10">
        <v>-1.219950123079802</v>
      </c>
      <c r="E457" s="10">
        <v>4.3823174304826306E-3</v>
      </c>
      <c r="F457" s="10" t="s">
        <v>1244</v>
      </c>
      <c r="G457" s="10" t="s">
        <v>1245</v>
      </c>
      <c r="H457" s="10"/>
      <c r="I457" s="10"/>
    </row>
    <row r="458" spans="1:9" x14ac:dyDescent="0.25">
      <c r="A458" s="10" t="s">
        <v>1086</v>
      </c>
      <c r="B458" s="10">
        <v>5</v>
      </c>
      <c r="C458" s="10" t="s">
        <v>1246</v>
      </c>
      <c r="D458" s="10">
        <v>-2.402827947454556</v>
      </c>
      <c r="E458" s="10">
        <v>4.5100472649385857E-6</v>
      </c>
      <c r="F458" s="10" t="s">
        <v>1247</v>
      </c>
      <c r="G458" s="10" t="s">
        <v>1248</v>
      </c>
      <c r="H458" s="10" t="s">
        <v>297</v>
      </c>
      <c r="I458" s="10" t="s">
        <v>298</v>
      </c>
    </row>
    <row r="459" spans="1:9" ht="126" x14ac:dyDescent="0.25">
      <c r="A459" s="10" t="s">
        <v>1086</v>
      </c>
      <c r="B459" s="10">
        <v>5</v>
      </c>
      <c r="C459" s="10" t="s">
        <v>1249</v>
      </c>
      <c r="D459" s="10">
        <v>-3.0949383903602761</v>
      </c>
      <c r="E459" s="10">
        <v>1.5259588584431411E-5</v>
      </c>
      <c r="F459" s="10" t="s">
        <v>1250</v>
      </c>
      <c r="G459" s="10" t="s">
        <v>1251</v>
      </c>
      <c r="H459" s="10" t="s">
        <v>1252</v>
      </c>
      <c r="I459" s="10" t="s">
        <v>1253</v>
      </c>
    </row>
    <row r="460" spans="1:9" ht="63" x14ac:dyDescent="0.25">
      <c r="A460" s="10" t="s">
        <v>1086</v>
      </c>
      <c r="B460" s="10">
        <v>5</v>
      </c>
      <c r="C460" s="10" t="s">
        <v>1254</v>
      </c>
      <c r="D460" s="10">
        <v>-1.00445731399664</v>
      </c>
      <c r="E460" s="10">
        <v>3.0492993853458461E-3</v>
      </c>
      <c r="F460" s="10" t="s">
        <v>173</v>
      </c>
      <c r="G460" s="10" t="s">
        <v>174</v>
      </c>
      <c r="H460" s="10" t="s">
        <v>480</v>
      </c>
      <c r="I460" s="10" t="s">
        <v>481</v>
      </c>
    </row>
    <row r="461" spans="1:9" ht="78.75" x14ac:dyDescent="0.25">
      <c r="A461" s="10" t="s">
        <v>1086</v>
      </c>
      <c r="B461" s="10">
        <v>5</v>
      </c>
      <c r="C461" s="10" t="s">
        <v>1255</v>
      </c>
      <c r="D461" s="10">
        <v>-1.105311213537796</v>
      </c>
      <c r="E461" s="10">
        <v>1.3727907345614679E-3</v>
      </c>
      <c r="F461" s="10" t="s">
        <v>1256</v>
      </c>
      <c r="G461" s="10" t="s">
        <v>1257</v>
      </c>
      <c r="H461" s="10" t="s">
        <v>56</v>
      </c>
      <c r="I461" s="10" t="s">
        <v>57</v>
      </c>
    </row>
    <row r="462" spans="1:9" ht="31.5" x14ac:dyDescent="0.25">
      <c r="A462" s="10" t="s">
        <v>1086</v>
      </c>
      <c r="B462" s="10">
        <v>5</v>
      </c>
      <c r="C462" s="10" t="s">
        <v>1258</v>
      </c>
      <c r="D462" s="10">
        <v>1.0765165777844441</v>
      </c>
      <c r="E462" s="10">
        <v>9.5156923503125612E-3</v>
      </c>
      <c r="F462" s="10" t="s">
        <v>1259</v>
      </c>
      <c r="G462" s="10" t="s">
        <v>1260</v>
      </c>
      <c r="H462" s="10" t="s">
        <v>167</v>
      </c>
      <c r="I462" s="10" t="s">
        <v>168</v>
      </c>
    </row>
    <row r="463" spans="1:9" ht="31.5" x14ac:dyDescent="0.25">
      <c r="A463" s="10" t="s">
        <v>1086</v>
      </c>
      <c r="B463" s="10">
        <v>5</v>
      </c>
      <c r="C463" s="10" t="s">
        <v>1261</v>
      </c>
      <c r="D463" s="10">
        <v>-2.6182804424224368</v>
      </c>
      <c r="E463" s="10">
        <v>1.225598396282795E-3</v>
      </c>
      <c r="F463" s="10" t="s">
        <v>1262</v>
      </c>
      <c r="G463" s="10" t="s">
        <v>1263</v>
      </c>
      <c r="H463" s="10" t="s">
        <v>1264</v>
      </c>
      <c r="I463" s="10" t="s">
        <v>1265</v>
      </c>
    </row>
    <row r="464" spans="1:9" x14ac:dyDescent="0.25">
      <c r="A464" s="10" t="s">
        <v>1086</v>
      </c>
      <c r="B464" s="10">
        <v>5</v>
      </c>
      <c r="C464" s="10" t="s">
        <v>211</v>
      </c>
      <c r="D464" s="10">
        <v>-4.062630185340943</v>
      </c>
      <c r="E464" s="10">
        <v>2.86531628466749E-6</v>
      </c>
      <c r="F464" s="10" t="s">
        <v>212</v>
      </c>
      <c r="G464" s="10" t="s">
        <v>213</v>
      </c>
      <c r="H464" s="10" t="s">
        <v>103</v>
      </c>
      <c r="I464" s="10" t="s">
        <v>104</v>
      </c>
    </row>
    <row r="465" spans="1:9" ht="47.25" x14ac:dyDescent="0.25">
      <c r="A465" s="10" t="s">
        <v>1086</v>
      </c>
      <c r="B465" s="10">
        <v>5</v>
      </c>
      <c r="C465" s="10" t="s">
        <v>1266</v>
      </c>
      <c r="D465" s="10">
        <v>-1.0346235737384211</v>
      </c>
      <c r="E465" s="10">
        <v>3.182329528486546E-3</v>
      </c>
      <c r="F465" s="10" t="s">
        <v>1267</v>
      </c>
      <c r="G465" s="10" t="s">
        <v>1268</v>
      </c>
      <c r="H465" s="10" t="s">
        <v>89</v>
      </c>
      <c r="I465" s="10" t="s">
        <v>90</v>
      </c>
    </row>
    <row r="466" spans="1:9" x14ac:dyDescent="0.25">
      <c r="A466" s="10" t="s">
        <v>1086</v>
      </c>
      <c r="B466" s="10">
        <v>5</v>
      </c>
      <c r="C466" s="10" t="s">
        <v>1269</v>
      </c>
      <c r="D466" s="10">
        <v>-1.963815650162964</v>
      </c>
      <c r="E466" s="10">
        <v>9.7509630104722041E-4</v>
      </c>
      <c r="F466" s="10" t="s">
        <v>101</v>
      </c>
      <c r="G466" s="10" t="s">
        <v>102</v>
      </c>
      <c r="H466" s="10" t="s">
        <v>103</v>
      </c>
      <c r="I466" s="10" t="s">
        <v>104</v>
      </c>
    </row>
    <row r="467" spans="1:9" ht="78.75" x14ac:dyDescent="0.25">
      <c r="A467" s="10" t="s">
        <v>1086</v>
      </c>
      <c r="B467" s="10">
        <v>5</v>
      </c>
      <c r="C467" s="10" t="s">
        <v>1270</v>
      </c>
      <c r="D467" s="10">
        <v>-2.4327678031862572</v>
      </c>
      <c r="E467" s="10">
        <v>1.2558731504621419E-4</v>
      </c>
      <c r="F467" s="10" t="s">
        <v>996</v>
      </c>
      <c r="G467" s="10" t="s">
        <v>997</v>
      </c>
      <c r="H467" s="10" t="s">
        <v>998</v>
      </c>
      <c r="I467" s="10" t="s">
        <v>999</v>
      </c>
    </row>
    <row r="468" spans="1:9" ht="78.75" x14ac:dyDescent="0.25">
      <c r="A468" s="10" t="s">
        <v>1086</v>
      </c>
      <c r="B468" s="10">
        <v>5</v>
      </c>
      <c r="C468" s="10" t="s">
        <v>1271</v>
      </c>
      <c r="D468" s="10">
        <v>-2.4248265849766888</v>
      </c>
      <c r="E468" s="10">
        <v>1.230564904061901E-3</v>
      </c>
      <c r="F468" s="10" t="s">
        <v>1272</v>
      </c>
      <c r="G468" s="10" t="s">
        <v>1273</v>
      </c>
      <c r="H468" s="10" t="s">
        <v>1274</v>
      </c>
      <c r="I468" s="10" t="s">
        <v>1275</v>
      </c>
    </row>
    <row r="469" spans="1:9" x14ac:dyDescent="0.25">
      <c r="A469" s="10" t="s">
        <v>1086</v>
      </c>
      <c r="B469" s="10">
        <v>5</v>
      </c>
      <c r="C469" s="10" t="s">
        <v>1276</v>
      </c>
      <c r="D469" s="10">
        <v>-1.3139881611817319</v>
      </c>
      <c r="E469" s="10">
        <v>8.178650579974904E-3</v>
      </c>
      <c r="F469" s="10"/>
      <c r="G469" s="10"/>
      <c r="H469" s="10"/>
      <c r="I469" s="10"/>
    </row>
    <row r="470" spans="1:9" x14ac:dyDescent="0.25">
      <c r="A470" s="10" t="s">
        <v>1086</v>
      </c>
      <c r="B470" s="10">
        <v>5</v>
      </c>
      <c r="C470" s="10" t="s">
        <v>1277</v>
      </c>
      <c r="D470" s="10">
        <v>-1.2027058503381649</v>
      </c>
      <c r="E470" s="10">
        <v>2.9458877746601302E-3</v>
      </c>
      <c r="F470" s="10" t="s">
        <v>101</v>
      </c>
      <c r="G470" s="10" t="s">
        <v>102</v>
      </c>
      <c r="H470" s="10"/>
      <c r="I470" s="10"/>
    </row>
    <row r="471" spans="1:9" x14ac:dyDescent="0.25">
      <c r="A471" s="10" t="s">
        <v>1086</v>
      </c>
      <c r="B471" s="10">
        <v>5</v>
      </c>
      <c r="C471" s="10" t="s">
        <v>1278</v>
      </c>
      <c r="D471" s="10">
        <v>-1.040302525758886</v>
      </c>
      <c r="E471" s="10">
        <v>2.6697039266265191E-4</v>
      </c>
      <c r="F471" s="10" t="s">
        <v>996</v>
      </c>
      <c r="G471" s="10" t="s">
        <v>997</v>
      </c>
      <c r="H471" s="10" t="s">
        <v>954</v>
      </c>
      <c r="I471" s="10" t="s">
        <v>955</v>
      </c>
    </row>
    <row r="472" spans="1:9" ht="94.5" x14ac:dyDescent="0.25">
      <c r="A472" s="10" t="s">
        <v>1086</v>
      </c>
      <c r="B472" s="10">
        <v>5</v>
      </c>
      <c r="C472" s="10" t="s">
        <v>1279</v>
      </c>
      <c r="D472" s="10">
        <v>-2.2018984916038469</v>
      </c>
      <c r="E472" s="10">
        <v>1.765325941790654E-7</v>
      </c>
      <c r="F472" s="10" t="s">
        <v>1280</v>
      </c>
      <c r="G472" s="10" t="s">
        <v>1281</v>
      </c>
      <c r="H472" s="10" t="s">
        <v>98</v>
      </c>
      <c r="I472" s="10" t="s">
        <v>99</v>
      </c>
    </row>
    <row r="473" spans="1:9" x14ac:dyDescent="0.25">
      <c r="A473" s="10" t="s">
        <v>1086</v>
      </c>
      <c r="B473" s="10">
        <v>5</v>
      </c>
      <c r="C473" s="10" t="s">
        <v>1282</v>
      </c>
      <c r="D473" s="10">
        <v>-1.3580882736301341</v>
      </c>
      <c r="E473" s="10">
        <v>4.676573189822909E-3</v>
      </c>
      <c r="F473" s="10"/>
      <c r="G473" s="10"/>
      <c r="H473" s="10"/>
      <c r="I473" s="10"/>
    </row>
    <row r="474" spans="1:9" ht="94.5" x14ac:dyDescent="0.25">
      <c r="A474" s="10" t="s">
        <v>1086</v>
      </c>
      <c r="B474" s="10">
        <v>5</v>
      </c>
      <c r="C474" s="10" t="s">
        <v>1283</v>
      </c>
      <c r="D474" s="10">
        <v>-1.6066388840211721</v>
      </c>
      <c r="E474" s="10">
        <v>2.9566070782139958E-4</v>
      </c>
      <c r="F474" s="10" t="s">
        <v>1284</v>
      </c>
      <c r="G474" s="10" t="s">
        <v>1285</v>
      </c>
      <c r="H474" s="10" t="s">
        <v>1286</v>
      </c>
      <c r="I474" s="10" t="s">
        <v>1287</v>
      </c>
    </row>
    <row r="475" spans="1:9" ht="47.25" x14ac:dyDescent="0.25">
      <c r="A475" s="10" t="s">
        <v>1086</v>
      </c>
      <c r="B475" s="10">
        <v>5</v>
      </c>
      <c r="C475" s="10" t="s">
        <v>1288</v>
      </c>
      <c r="D475" s="10">
        <v>-2.1148401764178071</v>
      </c>
      <c r="E475" s="10">
        <v>1.255664034187316E-4</v>
      </c>
      <c r="F475" s="10" t="s">
        <v>1289</v>
      </c>
      <c r="G475" s="10" t="s">
        <v>1290</v>
      </c>
      <c r="H475" s="10" t="s">
        <v>469</v>
      </c>
      <c r="I475" s="10" t="s">
        <v>470</v>
      </c>
    </row>
    <row r="476" spans="1:9" ht="47.25" x14ac:dyDescent="0.25">
      <c r="A476" s="10" t="s">
        <v>1086</v>
      </c>
      <c r="B476" s="10">
        <v>5</v>
      </c>
      <c r="C476" s="10" t="s">
        <v>1291</v>
      </c>
      <c r="D476" s="10">
        <v>-1.749872211618333</v>
      </c>
      <c r="E476" s="10">
        <v>2.209552521928507E-4</v>
      </c>
      <c r="F476" s="10" t="s">
        <v>1292</v>
      </c>
      <c r="G476" s="10" t="s">
        <v>1293</v>
      </c>
      <c r="H476" s="10" t="s">
        <v>1294</v>
      </c>
      <c r="I476" s="10" t="s">
        <v>1295</v>
      </c>
    </row>
    <row r="477" spans="1:9" ht="63" x14ac:dyDescent="0.25">
      <c r="A477" s="10" t="s">
        <v>1086</v>
      </c>
      <c r="B477" s="10">
        <v>5</v>
      </c>
      <c r="C477" s="10" t="s">
        <v>1296</v>
      </c>
      <c r="D477" s="10">
        <v>-1.152457706701477</v>
      </c>
      <c r="E477" s="10">
        <v>9.6163372005403784E-5</v>
      </c>
      <c r="F477" s="10" t="s">
        <v>1297</v>
      </c>
      <c r="G477" s="10" t="s">
        <v>1298</v>
      </c>
      <c r="H477" s="10" t="s">
        <v>1299</v>
      </c>
      <c r="I477" s="10" t="s">
        <v>1300</v>
      </c>
    </row>
    <row r="478" spans="1:9" x14ac:dyDescent="0.25">
      <c r="A478" s="10" t="s">
        <v>1086</v>
      </c>
      <c r="B478" s="10">
        <v>5</v>
      </c>
      <c r="C478" s="10" t="s">
        <v>1301</v>
      </c>
      <c r="D478" s="10">
        <v>-1.692409969926935</v>
      </c>
      <c r="E478" s="10">
        <v>1.830429578939971E-4</v>
      </c>
      <c r="F478" s="10"/>
      <c r="G478" s="10"/>
      <c r="H478" s="10"/>
      <c r="I478" s="10"/>
    </row>
    <row r="479" spans="1:9" x14ac:dyDescent="0.25">
      <c r="A479" s="10" t="s">
        <v>1086</v>
      </c>
      <c r="B479" s="10">
        <v>5</v>
      </c>
      <c r="C479" s="10" t="s">
        <v>1302</v>
      </c>
      <c r="D479" s="10">
        <v>-1.1186312370926119</v>
      </c>
      <c r="E479" s="10">
        <v>4.9654148612434334E-6</v>
      </c>
      <c r="F479" s="10" t="s">
        <v>541</v>
      </c>
      <c r="G479" s="10" t="s">
        <v>542</v>
      </c>
      <c r="H479" s="10" t="s">
        <v>1303</v>
      </c>
      <c r="I479" s="10" t="s">
        <v>1304</v>
      </c>
    </row>
    <row r="480" spans="1:9" ht="78.75" x14ac:dyDescent="0.25">
      <c r="A480" s="10" t="s">
        <v>1086</v>
      </c>
      <c r="B480" s="10">
        <v>5</v>
      </c>
      <c r="C480" s="10" t="s">
        <v>1305</v>
      </c>
      <c r="D480" s="10">
        <v>-1.3851927337496339</v>
      </c>
      <c r="E480" s="10">
        <v>1.2060366049515009E-5</v>
      </c>
      <c r="F480" s="10" t="s">
        <v>1306</v>
      </c>
      <c r="G480" s="10" t="s">
        <v>1307</v>
      </c>
      <c r="H480" s="10" t="s">
        <v>1308</v>
      </c>
      <c r="I480" s="10" t="s">
        <v>1309</v>
      </c>
    </row>
    <row r="481" spans="1:9" ht="47.25" x14ac:dyDescent="0.25">
      <c r="A481" s="10" t="s">
        <v>1086</v>
      </c>
      <c r="B481" s="10">
        <v>5</v>
      </c>
      <c r="C481" s="10" t="s">
        <v>1004</v>
      </c>
      <c r="D481" s="10">
        <v>-2.167707783385413</v>
      </c>
      <c r="E481" s="10">
        <v>8.4204682861911402E-8</v>
      </c>
      <c r="F481" s="10"/>
      <c r="G481" s="10"/>
      <c r="H481" s="10" t="s">
        <v>1005</v>
      </c>
      <c r="I481" s="10" t="s">
        <v>1006</v>
      </c>
    </row>
    <row r="482" spans="1:9" ht="110.25" x14ac:dyDescent="0.25">
      <c r="A482" s="10" t="s">
        <v>1086</v>
      </c>
      <c r="B482" s="10">
        <v>5</v>
      </c>
      <c r="C482" s="10" t="s">
        <v>1310</v>
      </c>
      <c r="D482" s="10">
        <v>-4.2841558727250941</v>
      </c>
      <c r="E482" s="10">
        <v>1.4625184767554381E-6</v>
      </c>
      <c r="F482" s="10" t="s">
        <v>653</v>
      </c>
      <c r="G482" s="10" t="s">
        <v>654</v>
      </c>
      <c r="H482" s="10" t="s">
        <v>655</v>
      </c>
      <c r="I482" s="10" t="s">
        <v>656</v>
      </c>
    </row>
    <row r="483" spans="1:9" ht="126" x14ac:dyDescent="0.25">
      <c r="A483" s="10" t="s">
        <v>1086</v>
      </c>
      <c r="B483" s="10">
        <v>5</v>
      </c>
      <c r="C483" s="10" t="s">
        <v>1311</v>
      </c>
      <c r="D483" s="10">
        <v>-1.0616356832958651</v>
      </c>
      <c r="E483" s="10">
        <v>1.745643356892801E-3</v>
      </c>
      <c r="F483" s="10" t="s">
        <v>1312</v>
      </c>
      <c r="G483" s="10" t="s">
        <v>1313</v>
      </c>
      <c r="H483" s="10" t="s">
        <v>1314</v>
      </c>
      <c r="I483" s="10" t="s">
        <v>1315</v>
      </c>
    </row>
    <row r="484" spans="1:9" ht="78.75" x14ac:dyDescent="0.25">
      <c r="A484" s="10" t="s">
        <v>1086</v>
      </c>
      <c r="B484" s="10">
        <v>5</v>
      </c>
      <c r="C484" s="10" t="s">
        <v>1316</v>
      </c>
      <c r="D484" s="10">
        <v>-1.0599593352725869</v>
      </c>
      <c r="E484" s="10">
        <v>2.2835734991109679E-3</v>
      </c>
      <c r="F484" s="10" t="s">
        <v>1317</v>
      </c>
      <c r="G484" s="10" t="s">
        <v>1318</v>
      </c>
      <c r="H484" s="10" t="s">
        <v>146</v>
      </c>
      <c r="I484" s="10" t="s">
        <v>147</v>
      </c>
    </row>
    <row r="485" spans="1:9" ht="63" x14ac:dyDescent="0.25">
      <c r="A485" s="10" t="s">
        <v>1086</v>
      </c>
      <c r="B485" s="10">
        <v>5</v>
      </c>
      <c r="C485" s="10" t="s">
        <v>1319</v>
      </c>
      <c r="D485" s="10">
        <v>-1.2968436103566401</v>
      </c>
      <c r="E485" s="10">
        <v>1.689766917072374E-5</v>
      </c>
      <c r="F485" s="10" t="s">
        <v>1320</v>
      </c>
      <c r="G485" s="10" t="s">
        <v>1321</v>
      </c>
      <c r="H485" s="10" t="s">
        <v>1322</v>
      </c>
      <c r="I485" s="10" t="s">
        <v>1323</v>
      </c>
    </row>
    <row r="486" spans="1:9" x14ac:dyDescent="0.25">
      <c r="A486" s="10" t="s">
        <v>1086</v>
      </c>
      <c r="B486" s="10">
        <v>5</v>
      </c>
      <c r="C486" s="10" t="s">
        <v>236</v>
      </c>
      <c r="D486" s="10">
        <v>-1.444814703709107</v>
      </c>
      <c r="E486" s="10">
        <v>1.644481223869677E-5</v>
      </c>
      <c r="F486" s="10" t="s">
        <v>101</v>
      </c>
      <c r="G486" s="10" t="s">
        <v>102</v>
      </c>
      <c r="H486" s="10" t="s">
        <v>103</v>
      </c>
      <c r="I486" s="10" t="s">
        <v>104</v>
      </c>
    </row>
    <row r="487" spans="1:9" ht="63" x14ac:dyDescent="0.25">
      <c r="A487" s="10" t="s">
        <v>1086</v>
      </c>
      <c r="B487" s="10">
        <v>5</v>
      </c>
      <c r="C487" s="10" t="s">
        <v>1324</v>
      </c>
      <c r="D487" s="10">
        <v>-1.3071091688012699</v>
      </c>
      <c r="E487" s="10">
        <v>8.9709333761738789E-3</v>
      </c>
      <c r="F487" s="10" t="s">
        <v>1325</v>
      </c>
      <c r="G487" s="10" t="s">
        <v>1326</v>
      </c>
      <c r="H487" s="10" t="s">
        <v>1327</v>
      </c>
      <c r="I487" s="10" t="s">
        <v>1328</v>
      </c>
    </row>
    <row r="488" spans="1:9" x14ac:dyDescent="0.25">
      <c r="A488" s="10" t="s">
        <v>1086</v>
      </c>
      <c r="B488" s="10">
        <v>5</v>
      </c>
      <c r="C488" s="10" t="s">
        <v>1329</v>
      </c>
      <c r="D488" s="10">
        <v>-1.2344276935825531</v>
      </c>
      <c r="E488" s="10">
        <v>1.056328597283646E-3</v>
      </c>
      <c r="F488" s="10" t="s">
        <v>101</v>
      </c>
      <c r="G488" s="10" t="s">
        <v>102</v>
      </c>
      <c r="H488" s="10" t="s">
        <v>103</v>
      </c>
      <c r="I488" s="10" t="s">
        <v>104</v>
      </c>
    </row>
    <row r="489" spans="1:9" x14ac:dyDescent="0.25">
      <c r="A489" s="10" t="s">
        <v>1086</v>
      </c>
      <c r="B489" s="10">
        <v>5</v>
      </c>
      <c r="C489" s="10" t="s">
        <v>1330</v>
      </c>
      <c r="D489" s="10">
        <v>-1.24648469966228</v>
      </c>
      <c r="E489" s="10">
        <v>7.3839203879141804E-3</v>
      </c>
      <c r="F489" s="10" t="s">
        <v>295</v>
      </c>
      <c r="G489" s="10" t="s">
        <v>296</v>
      </c>
      <c r="H489" s="10" t="s">
        <v>297</v>
      </c>
      <c r="I489" s="10" t="s">
        <v>298</v>
      </c>
    </row>
    <row r="490" spans="1:9" ht="31.5" x14ac:dyDescent="0.25">
      <c r="A490" s="10" t="s">
        <v>1086</v>
      </c>
      <c r="B490" s="10">
        <v>5</v>
      </c>
      <c r="C490" s="10" t="s">
        <v>1331</v>
      </c>
      <c r="D490" s="10">
        <v>-1.556316836921857</v>
      </c>
      <c r="E490" s="10">
        <v>2.3426082321948332E-3</v>
      </c>
      <c r="F490" s="10" t="s">
        <v>1332</v>
      </c>
      <c r="G490" s="10" t="s">
        <v>1333</v>
      </c>
      <c r="H490" s="10" t="s">
        <v>103</v>
      </c>
      <c r="I490" s="10" t="s">
        <v>104</v>
      </c>
    </row>
    <row r="491" spans="1:9" ht="47.25" x14ac:dyDescent="0.25">
      <c r="A491" s="10" t="s">
        <v>1086</v>
      </c>
      <c r="B491" s="10">
        <v>5</v>
      </c>
      <c r="C491" s="10" t="s">
        <v>1334</v>
      </c>
      <c r="D491" s="10">
        <v>-1.099420818264395</v>
      </c>
      <c r="E491" s="10">
        <v>3.3390683020570488E-4</v>
      </c>
      <c r="F491" s="10" t="s">
        <v>1335</v>
      </c>
      <c r="G491" s="10" t="s">
        <v>1336</v>
      </c>
      <c r="H491" s="10" t="s">
        <v>103</v>
      </c>
      <c r="I491" s="10" t="s">
        <v>104</v>
      </c>
    </row>
    <row r="492" spans="1:9" x14ac:dyDescent="0.25">
      <c r="A492" s="10" t="s">
        <v>1086</v>
      </c>
      <c r="B492" s="10">
        <v>5</v>
      </c>
      <c r="C492" s="10" t="s">
        <v>1337</v>
      </c>
      <c r="D492" s="10">
        <v>-1.635294019459484</v>
      </c>
      <c r="E492" s="10">
        <v>1.830429578939971E-4</v>
      </c>
      <c r="F492" s="10" t="s">
        <v>101</v>
      </c>
      <c r="G492" s="10" t="s">
        <v>102</v>
      </c>
      <c r="H492" s="10" t="s">
        <v>103</v>
      </c>
      <c r="I492" s="10" t="s">
        <v>104</v>
      </c>
    </row>
    <row r="493" spans="1:9" ht="63" x14ac:dyDescent="0.25">
      <c r="A493" s="10" t="s">
        <v>1086</v>
      </c>
      <c r="B493" s="10">
        <v>5</v>
      </c>
      <c r="C493" s="10" t="s">
        <v>1338</v>
      </c>
      <c r="D493" s="10">
        <v>-1.589082627910094</v>
      </c>
      <c r="E493" s="10">
        <v>1.726343434732655E-4</v>
      </c>
      <c r="F493" s="10" t="s">
        <v>149</v>
      </c>
      <c r="G493" s="10" t="s">
        <v>150</v>
      </c>
      <c r="H493" s="10" t="s">
        <v>1339</v>
      </c>
      <c r="I493" s="10" t="s">
        <v>1340</v>
      </c>
    </row>
    <row r="494" spans="1:9" x14ac:dyDescent="0.25">
      <c r="A494" s="10" t="s">
        <v>1086</v>
      </c>
      <c r="B494" s="10">
        <v>5</v>
      </c>
      <c r="C494" s="10" t="s">
        <v>1341</v>
      </c>
      <c r="D494" s="10">
        <v>-1.8082043342514751</v>
      </c>
      <c r="E494" s="10">
        <v>4.0112979686868942E-3</v>
      </c>
      <c r="F494" s="10" t="s">
        <v>101</v>
      </c>
      <c r="G494" s="10" t="s">
        <v>102</v>
      </c>
      <c r="H494" s="10" t="s">
        <v>103</v>
      </c>
      <c r="I494" s="10" t="s">
        <v>104</v>
      </c>
    </row>
    <row r="495" spans="1:9" x14ac:dyDescent="0.25">
      <c r="A495" s="10" t="s">
        <v>1086</v>
      </c>
      <c r="B495" s="10">
        <v>5</v>
      </c>
      <c r="C495" s="10" t="s">
        <v>1342</v>
      </c>
      <c r="D495" s="10">
        <v>-1.1129985937663169</v>
      </c>
      <c r="E495" s="10">
        <v>1.2246030220699651E-3</v>
      </c>
      <c r="F495" s="10" t="s">
        <v>1343</v>
      </c>
      <c r="G495" s="10" t="s">
        <v>1344</v>
      </c>
      <c r="H495" s="10"/>
      <c r="I495" s="10"/>
    </row>
    <row r="496" spans="1:9" x14ac:dyDescent="0.25">
      <c r="A496" s="10" t="s">
        <v>1086</v>
      </c>
      <c r="B496" s="10">
        <v>5</v>
      </c>
      <c r="C496" s="10" t="s">
        <v>1345</v>
      </c>
      <c r="D496" s="10">
        <v>-2.6317206886388309</v>
      </c>
      <c r="E496" s="10">
        <v>1.4957005409383571E-7</v>
      </c>
      <c r="F496" s="10"/>
      <c r="G496" s="10"/>
      <c r="H496" s="10"/>
      <c r="I496" s="10"/>
    </row>
    <row r="497" spans="1:9" ht="78.75" x14ac:dyDescent="0.25">
      <c r="A497" s="10" t="s">
        <v>1086</v>
      </c>
      <c r="B497" s="10">
        <v>5</v>
      </c>
      <c r="C497" s="10" t="s">
        <v>1346</v>
      </c>
      <c r="D497" s="10">
        <v>-1.629908810923868</v>
      </c>
      <c r="E497" s="10">
        <v>4.1265215192975632E-4</v>
      </c>
      <c r="F497" s="10" t="s">
        <v>1347</v>
      </c>
      <c r="G497" s="10" t="s">
        <v>1348</v>
      </c>
      <c r="H497" s="10" t="s">
        <v>261</v>
      </c>
      <c r="I497" s="10" t="s">
        <v>262</v>
      </c>
    </row>
    <row r="498" spans="1:9" x14ac:dyDescent="0.25">
      <c r="A498" s="10" t="s">
        <v>1086</v>
      </c>
      <c r="B498" s="10">
        <v>5</v>
      </c>
      <c r="C498" s="10" t="s">
        <v>1349</v>
      </c>
      <c r="D498" s="10">
        <v>-2.0709934470236049</v>
      </c>
      <c r="E498" s="10">
        <v>6.9295485019705769E-4</v>
      </c>
      <c r="F498" s="10"/>
      <c r="G498" s="10"/>
      <c r="H498" s="10"/>
      <c r="I498" s="10"/>
    </row>
    <row r="499" spans="1:9" x14ac:dyDescent="0.25">
      <c r="A499" s="10" t="s">
        <v>1086</v>
      </c>
      <c r="B499" s="10">
        <v>5</v>
      </c>
      <c r="C499" s="10" t="s">
        <v>1350</v>
      </c>
      <c r="D499" s="10">
        <v>-1.164519480334246</v>
      </c>
      <c r="E499" s="10">
        <v>5.5623467864736381E-3</v>
      </c>
      <c r="F499" s="10"/>
      <c r="G499" s="10"/>
      <c r="H499" s="10"/>
      <c r="I499" s="10"/>
    </row>
    <row r="500" spans="1:9" ht="63" x14ac:dyDescent="0.25">
      <c r="A500" s="10" t="s">
        <v>1086</v>
      </c>
      <c r="B500" s="10">
        <v>5</v>
      </c>
      <c r="C500" s="10" t="s">
        <v>1351</v>
      </c>
      <c r="D500" s="10">
        <v>1.2310992834450101</v>
      </c>
      <c r="E500" s="10">
        <v>9.2484900829519923E-3</v>
      </c>
      <c r="F500" s="10" t="s">
        <v>1352</v>
      </c>
      <c r="G500" s="10" t="s">
        <v>1353</v>
      </c>
      <c r="H500" s="10" t="s">
        <v>1354</v>
      </c>
      <c r="I500" s="10" t="s">
        <v>1355</v>
      </c>
    </row>
    <row r="501" spans="1:9" ht="173.25" x14ac:dyDescent="0.25">
      <c r="A501" s="10" t="s">
        <v>1086</v>
      </c>
      <c r="B501" s="10">
        <v>5</v>
      </c>
      <c r="C501" s="10" t="s">
        <v>1356</v>
      </c>
      <c r="D501" s="10">
        <v>2.409534353539255</v>
      </c>
      <c r="E501" s="10">
        <v>1.031924436638496E-3</v>
      </c>
      <c r="F501" s="10" t="s">
        <v>1015</v>
      </c>
      <c r="G501" s="10" t="s">
        <v>1016</v>
      </c>
      <c r="H501" s="10" t="s">
        <v>428</v>
      </c>
      <c r="I501" s="10" t="s">
        <v>429</v>
      </c>
    </row>
    <row r="502" spans="1:9" ht="78.75" x14ac:dyDescent="0.25">
      <c r="A502" s="10" t="s">
        <v>1086</v>
      </c>
      <c r="B502" s="10">
        <v>5</v>
      </c>
      <c r="C502" s="10" t="s">
        <v>1357</v>
      </c>
      <c r="D502" s="10">
        <v>-1.033911308990922</v>
      </c>
      <c r="E502" s="10">
        <v>1.516520254022265E-3</v>
      </c>
      <c r="F502" s="10" t="s">
        <v>1358</v>
      </c>
      <c r="G502" s="10" t="s">
        <v>1359</v>
      </c>
      <c r="H502" s="10" t="s">
        <v>1360</v>
      </c>
      <c r="I502" s="10" t="s">
        <v>1361</v>
      </c>
    </row>
    <row r="503" spans="1:9" ht="63" x14ac:dyDescent="0.25">
      <c r="A503" s="10" t="s">
        <v>1086</v>
      </c>
      <c r="B503" s="10">
        <v>5</v>
      </c>
      <c r="C503" s="10" t="s">
        <v>1362</v>
      </c>
      <c r="D503" s="10">
        <v>-1.647928184541736</v>
      </c>
      <c r="E503" s="10">
        <v>1.1752601614056649E-3</v>
      </c>
      <c r="F503" s="10" t="s">
        <v>1363</v>
      </c>
      <c r="G503" s="10" t="s">
        <v>1364</v>
      </c>
      <c r="H503" s="10" t="s">
        <v>261</v>
      </c>
      <c r="I503" s="10" t="s">
        <v>262</v>
      </c>
    </row>
    <row r="504" spans="1:9" x14ac:dyDescent="0.25">
      <c r="A504" s="10" t="s">
        <v>1086</v>
      </c>
      <c r="B504" s="10">
        <v>5</v>
      </c>
      <c r="C504" s="10" t="s">
        <v>1365</v>
      </c>
      <c r="D504" s="10">
        <v>-1.3564896679338481</v>
      </c>
      <c r="E504" s="10">
        <v>8.4946233721197272E-3</v>
      </c>
      <c r="F504" s="10"/>
      <c r="G504" s="10"/>
      <c r="H504" s="10"/>
      <c r="I504" s="10"/>
    </row>
    <row r="505" spans="1:9" ht="63" x14ac:dyDescent="0.25">
      <c r="A505" s="10" t="s">
        <v>1086</v>
      </c>
      <c r="B505" s="10">
        <v>5</v>
      </c>
      <c r="C505" s="10" t="s">
        <v>1366</v>
      </c>
      <c r="D505" s="10">
        <v>-1.7151975803565629</v>
      </c>
      <c r="E505" s="10">
        <v>1.6743344196775371E-3</v>
      </c>
      <c r="F505" s="10" t="s">
        <v>1367</v>
      </c>
      <c r="G505" s="10" t="s">
        <v>1368</v>
      </c>
      <c r="H505" s="10" t="s">
        <v>1369</v>
      </c>
      <c r="I505" s="10" t="s">
        <v>1370</v>
      </c>
    </row>
    <row r="506" spans="1:9" ht="78.75" x14ac:dyDescent="0.25">
      <c r="A506" s="10" t="s">
        <v>1086</v>
      </c>
      <c r="B506" s="10">
        <v>5</v>
      </c>
      <c r="C506" s="10" t="s">
        <v>1371</v>
      </c>
      <c r="D506" s="10">
        <v>-1.4163221583430099</v>
      </c>
      <c r="E506" s="10">
        <v>4.2963141130766238E-7</v>
      </c>
      <c r="F506" s="10" t="s">
        <v>1372</v>
      </c>
      <c r="G506" s="10" t="s">
        <v>1373</v>
      </c>
      <c r="H506" s="10" t="s">
        <v>1374</v>
      </c>
      <c r="I506" s="10" t="s">
        <v>1375</v>
      </c>
    </row>
    <row r="507" spans="1:9" ht="63" x14ac:dyDescent="0.25">
      <c r="A507" s="10" t="s">
        <v>1086</v>
      </c>
      <c r="B507" s="10">
        <v>5</v>
      </c>
      <c r="C507" s="10" t="s">
        <v>1376</v>
      </c>
      <c r="D507" s="10">
        <v>-1.0928841629364729</v>
      </c>
      <c r="E507" s="10">
        <v>6.6701390589980689E-3</v>
      </c>
      <c r="F507" s="10" t="s">
        <v>149</v>
      </c>
      <c r="G507" s="10" t="s">
        <v>150</v>
      </c>
      <c r="H507" s="10" t="s">
        <v>1339</v>
      </c>
      <c r="I507" s="10" t="s">
        <v>1340</v>
      </c>
    </row>
    <row r="508" spans="1:9" ht="31.5" x14ac:dyDescent="0.25">
      <c r="A508" s="10" t="s">
        <v>1086</v>
      </c>
      <c r="B508" s="10">
        <v>5</v>
      </c>
      <c r="C508" s="10" t="s">
        <v>1377</v>
      </c>
      <c r="D508" s="10">
        <v>1.140150262390444</v>
      </c>
      <c r="E508" s="10">
        <v>1.932130686133232E-3</v>
      </c>
      <c r="F508" s="10" t="s">
        <v>173</v>
      </c>
      <c r="G508" s="10" t="s">
        <v>174</v>
      </c>
      <c r="H508" s="10" t="s">
        <v>175</v>
      </c>
      <c r="I508" s="10" t="s">
        <v>176</v>
      </c>
    </row>
    <row r="509" spans="1:9" ht="78.75" x14ac:dyDescent="0.25">
      <c r="A509" s="10" t="s">
        <v>1086</v>
      </c>
      <c r="B509" s="10">
        <v>5</v>
      </c>
      <c r="C509" s="10" t="s">
        <v>1378</v>
      </c>
      <c r="D509" s="10">
        <v>-2.4607648396901438</v>
      </c>
      <c r="E509" s="10">
        <v>2.4502326075932459E-4</v>
      </c>
      <c r="F509" s="10" t="s">
        <v>1379</v>
      </c>
      <c r="G509" s="10" t="s">
        <v>1380</v>
      </c>
      <c r="H509" s="10" t="s">
        <v>1381</v>
      </c>
      <c r="I509" s="10" t="s">
        <v>1382</v>
      </c>
    </row>
    <row r="510" spans="1:9" ht="141.75" x14ac:dyDescent="0.25">
      <c r="A510" s="10" t="s">
        <v>1086</v>
      </c>
      <c r="B510" s="10">
        <v>5</v>
      </c>
      <c r="C510" s="10" t="s">
        <v>1383</v>
      </c>
      <c r="D510" s="10">
        <v>1.314025973549293</v>
      </c>
      <c r="E510" s="10">
        <v>1.1723370538913079E-3</v>
      </c>
      <c r="F510" s="10" t="s">
        <v>1384</v>
      </c>
      <c r="G510" s="10" t="s">
        <v>1385</v>
      </c>
      <c r="H510" s="10" t="s">
        <v>1386</v>
      </c>
      <c r="I510" s="10" t="s">
        <v>1387</v>
      </c>
    </row>
    <row r="511" spans="1:9" ht="47.25" x14ac:dyDescent="0.25">
      <c r="A511" s="10" t="s">
        <v>1086</v>
      </c>
      <c r="B511" s="10">
        <v>5</v>
      </c>
      <c r="C511" s="10" t="s">
        <v>1388</v>
      </c>
      <c r="D511" s="10">
        <v>-1.0288486688335261</v>
      </c>
      <c r="E511" s="10">
        <v>3.7986073542102682E-3</v>
      </c>
      <c r="F511" s="10" t="s">
        <v>133</v>
      </c>
      <c r="G511" s="10" t="s">
        <v>134</v>
      </c>
      <c r="H511" s="10"/>
      <c r="I511" s="10"/>
    </row>
    <row r="512" spans="1:9" x14ac:dyDescent="0.25">
      <c r="A512" s="10" t="s">
        <v>1086</v>
      </c>
      <c r="B512" s="10">
        <v>5</v>
      </c>
      <c r="C512" s="10" t="s">
        <v>1389</v>
      </c>
      <c r="D512" s="10">
        <v>-1.335305859909004</v>
      </c>
      <c r="E512" s="10">
        <v>2.244612085405881E-7</v>
      </c>
      <c r="F512" s="10" t="s">
        <v>101</v>
      </c>
      <c r="G512" s="10" t="s">
        <v>102</v>
      </c>
      <c r="H512" s="10" t="s">
        <v>1390</v>
      </c>
      <c r="I512" s="10" t="s">
        <v>1391</v>
      </c>
    </row>
    <row r="513" spans="1:9" ht="31.5" x14ac:dyDescent="0.25">
      <c r="A513" s="10" t="s">
        <v>1086</v>
      </c>
      <c r="B513" s="10">
        <v>5</v>
      </c>
      <c r="C513" s="10" t="s">
        <v>1392</v>
      </c>
      <c r="D513" s="10">
        <v>-1.37454963306831</v>
      </c>
      <c r="E513" s="10">
        <v>3.5161637015713471E-3</v>
      </c>
      <c r="F513" s="10" t="s">
        <v>1393</v>
      </c>
      <c r="G513" s="10" t="s">
        <v>1394</v>
      </c>
      <c r="H513" s="10" t="s">
        <v>1395</v>
      </c>
      <c r="I513" s="10" t="s">
        <v>1396</v>
      </c>
    </row>
    <row r="514" spans="1:9" ht="63" x14ac:dyDescent="0.25">
      <c r="A514" s="10" t="s">
        <v>1086</v>
      </c>
      <c r="B514" s="10">
        <v>5</v>
      </c>
      <c r="C514" s="10" t="s">
        <v>1397</v>
      </c>
      <c r="D514" s="10">
        <v>-1.835218170139375</v>
      </c>
      <c r="E514" s="10">
        <v>4.6109808729921683E-5</v>
      </c>
      <c r="F514" s="10" t="s">
        <v>1398</v>
      </c>
      <c r="G514" s="10" t="s">
        <v>1399</v>
      </c>
      <c r="H514" s="10" t="s">
        <v>198</v>
      </c>
      <c r="I514" s="10" t="s">
        <v>199</v>
      </c>
    </row>
    <row r="515" spans="1:9" x14ac:dyDescent="0.25">
      <c r="A515" s="10" t="s">
        <v>1086</v>
      </c>
      <c r="B515" s="10">
        <v>5</v>
      </c>
      <c r="C515" s="10" t="s">
        <v>1400</v>
      </c>
      <c r="D515" s="10">
        <v>-2.0456951423054108</v>
      </c>
      <c r="E515" s="10">
        <v>1.9893242071208301E-5</v>
      </c>
      <c r="F515" s="10" t="s">
        <v>101</v>
      </c>
      <c r="G515" s="10" t="s">
        <v>102</v>
      </c>
      <c r="H515" s="10" t="s">
        <v>103</v>
      </c>
      <c r="I515" s="10" t="s">
        <v>104</v>
      </c>
    </row>
    <row r="516" spans="1:9" ht="78.75" x14ac:dyDescent="0.25">
      <c r="A516" s="10" t="s">
        <v>1086</v>
      </c>
      <c r="B516" s="10">
        <v>5</v>
      </c>
      <c r="C516" s="10" t="s">
        <v>1401</v>
      </c>
      <c r="D516" s="10">
        <v>-1.271103288973179</v>
      </c>
      <c r="E516" s="10">
        <v>6.5382072748901964E-3</v>
      </c>
      <c r="F516" s="10" t="s">
        <v>1402</v>
      </c>
      <c r="G516" s="10" t="s">
        <v>1403</v>
      </c>
      <c r="H516" s="10" t="s">
        <v>612</v>
      </c>
      <c r="I516" s="10" t="s">
        <v>613</v>
      </c>
    </row>
    <row r="517" spans="1:9" ht="63" x14ac:dyDescent="0.25">
      <c r="A517" s="10" t="s">
        <v>1086</v>
      </c>
      <c r="B517" s="10">
        <v>5</v>
      </c>
      <c r="C517" s="10" t="s">
        <v>1404</v>
      </c>
      <c r="D517" s="10">
        <v>-1.0688635246848519</v>
      </c>
      <c r="E517" s="10">
        <v>9.6007859762968668E-3</v>
      </c>
      <c r="F517" s="10" t="s">
        <v>1405</v>
      </c>
      <c r="G517" s="10" t="s">
        <v>1406</v>
      </c>
      <c r="H517" s="10" t="s">
        <v>1407</v>
      </c>
      <c r="I517" s="10" t="s">
        <v>1408</v>
      </c>
    </row>
    <row r="518" spans="1:9" x14ac:dyDescent="0.25">
      <c r="A518" s="10" t="s">
        <v>1086</v>
      </c>
      <c r="B518" s="10">
        <v>5</v>
      </c>
      <c r="C518" s="10" t="s">
        <v>1409</v>
      </c>
      <c r="D518" s="10">
        <v>-1.126926596852081</v>
      </c>
      <c r="E518" s="10">
        <v>1.6235050831273599E-4</v>
      </c>
      <c r="F518" s="10"/>
      <c r="G518" s="10"/>
      <c r="H518" s="10"/>
      <c r="I518" s="10"/>
    </row>
    <row r="519" spans="1:9" ht="78.75" x14ac:dyDescent="0.25">
      <c r="A519" s="10" t="s">
        <v>1086</v>
      </c>
      <c r="B519" s="10">
        <v>5</v>
      </c>
      <c r="C519" s="10" t="s">
        <v>1410</v>
      </c>
      <c r="D519" s="10">
        <v>-1.9353440463405509</v>
      </c>
      <c r="E519" s="10">
        <v>3.0716134512307921E-6</v>
      </c>
      <c r="F519" s="10" t="s">
        <v>1411</v>
      </c>
      <c r="G519" s="10" t="s">
        <v>1412</v>
      </c>
      <c r="H519" s="10" t="s">
        <v>1413</v>
      </c>
      <c r="I519" s="10" t="s">
        <v>1414</v>
      </c>
    </row>
    <row r="520" spans="1:9" ht="31.5" x14ac:dyDescent="0.25">
      <c r="A520" s="10" t="s">
        <v>1086</v>
      </c>
      <c r="B520" s="10">
        <v>5</v>
      </c>
      <c r="C520" s="10" t="s">
        <v>1415</v>
      </c>
      <c r="D520" s="10">
        <v>-1.536955479549567</v>
      </c>
      <c r="E520" s="10">
        <v>1.5983410938598E-3</v>
      </c>
      <c r="F520" s="10" t="s">
        <v>1416</v>
      </c>
      <c r="G520" s="10" t="s">
        <v>1417</v>
      </c>
      <c r="H520" s="10" t="s">
        <v>1418</v>
      </c>
      <c r="I520" s="10" t="s">
        <v>1419</v>
      </c>
    </row>
    <row r="521" spans="1:9" ht="94.5" x14ac:dyDescent="0.25">
      <c r="A521" s="10" t="s">
        <v>1086</v>
      </c>
      <c r="B521" s="10">
        <v>5</v>
      </c>
      <c r="C521" s="10" t="s">
        <v>1420</v>
      </c>
      <c r="D521" s="10">
        <v>-1.272654562324169</v>
      </c>
      <c r="E521" s="10">
        <v>4.2814521554610492E-3</v>
      </c>
      <c r="F521" s="10" t="s">
        <v>1421</v>
      </c>
      <c r="G521" s="10" t="s">
        <v>1422</v>
      </c>
      <c r="H521" s="10" t="s">
        <v>1423</v>
      </c>
      <c r="I521" s="10" t="s">
        <v>1424</v>
      </c>
    </row>
    <row r="522" spans="1:9" ht="141.75" x14ac:dyDescent="0.25">
      <c r="A522" s="10" t="s">
        <v>1086</v>
      </c>
      <c r="B522" s="10">
        <v>5</v>
      </c>
      <c r="C522" s="10" t="s">
        <v>1425</v>
      </c>
      <c r="D522" s="10">
        <v>-1.385236781296896</v>
      </c>
      <c r="E522" s="10">
        <v>1.027092077220271E-3</v>
      </c>
      <c r="F522" s="10" t="s">
        <v>1426</v>
      </c>
      <c r="G522" s="10" t="s">
        <v>1427</v>
      </c>
      <c r="H522" s="10" t="s">
        <v>1428</v>
      </c>
      <c r="I522" s="10" t="s">
        <v>1429</v>
      </c>
    </row>
    <row r="523" spans="1:9" ht="31.5" x14ac:dyDescent="0.25">
      <c r="A523" s="10" t="s">
        <v>1086</v>
      </c>
      <c r="B523" s="10">
        <v>5</v>
      </c>
      <c r="C523" s="10" t="s">
        <v>1430</v>
      </c>
      <c r="D523" s="10">
        <v>-1.052334734020151</v>
      </c>
      <c r="E523" s="10">
        <v>1.7207146559780121E-4</v>
      </c>
      <c r="F523" s="10" t="s">
        <v>1431</v>
      </c>
      <c r="G523" s="10" t="s">
        <v>1432</v>
      </c>
      <c r="H523" s="10" t="s">
        <v>1433</v>
      </c>
      <c r="I523" s="10" t="s">
        <v>1434</v>
      </c>
    </row>
    <row r="524" spans="1:9" x14ac:dyDescent="0.25">
      <c r="A524" s="10" t="s">
        <v>1086</v>
      </c>
      <c r="B524" s="10">
        <v>5</v>
      </c>
      <c r="C524" s="10" t="s">
        <v>1435</v>
      </c>
      <c r="D524" s="10">
        <v>-1.6743127569031691</v>
      </c>
      <c r="E524" s="10">
        <v>1.260718971326016E-5</v>
      </c>
      <c r="F524" s="10"/>
      <c r="G524" s="10"/>
      <c r="H524" s="10"/>
      <c r="I524" s="10"/>
    </row>
    <row r="525" spans="1:9" ht="47.25" x14ac:dyDescent="0.25">
      <c r="A525" s="10" t="s">
        <v>1086</v>
      </c>
      <c r="B525" s="10">
        <v>5</v>
      </c>
      <c r="C525" s="10" t="s">
        <v>1436</v>
      </c>
      <c r="D525" s="10">
        <v>-3.1904662202080241</v>
      </c>
      <c r="E525" s="10">
        <v>4.1196821040496539E-4</v>
      </c>
      <c r="F525" s="10" t="s">
        <v>942</v>
      </c>
      <c r="G525" s="10" t="s">
        <v>943</v>
      </c>
      <c r="H525" s="10" t="s">
        <v>103</v>
      </c>
      <c r="I525" s="10" t="s">
        <v>104</v>
      </c>
    </row>
    <row r="526" spans="1:9" ht="47.25" x14ac:dyDescent="0.25">
      <c r="A526" s="10" t="s">
        <v>1086</v>
      </c>
      <c r="B526" s="10">
        <v>5</v>
      </c>
      <c r="C526" s="10" t="s">
        <v>1437</v>
      </c>
      <c r="D526" s="10">
        <v>-1.2478155486447331</v>
      </c>
      <c r="E526" s="10">
        <v>1.7633299690697868E-5</v>
      </c>
      <c r="F526" s="10" t="s">
        <v>942</v>
      </c>
      <c r="G526" s="10" t="s">
        <v>943</v>
      </c>
      <c r="H526" s="10" t="s">
        <v>103</v>
      </c>
      <c r="I526" s="10" t="s">
        <v>104</v>
      </c>
    </row>
    <row r="527" spans="1:9" x14ac:dyDescent="0.25">
      <c r="A527" s="10" t="s">
        <v>1086</v>
      </c>
      <c r="B527" s="10">
        <v>5</v>
      </c>
      <c r="C527" s="10" t="s">
        <v>1438</v>
      </c>
      <c r="D527" s="10">
        <v>-1.3150871156214801</v>
      </c>
      <c r="E527" s="10">
        <v>6.8155915371067421E-3</v>
      </c>
      <c r="F527" s="10" t="s">
        <v>1439</v>
      </c>
      <c r="G527" s="10" t="s">
        <v>1440</v>
      </c>
      <c r="H527" s="10" t="s">
        <v>368</v>
      </c>
      <c r="I527" s="10" t="s">
        <v>369</v>
      </c>
    </row>
    <row r="528" spans="1:9" x14ac:dyDescent="0.25">
      <c r="A528" s="10" t="s">
        <v>1086</v>
      </c>
      <c r="B528" s="10">
        <v>5</v>
      </c>
      <c r="C528" s="10" t="s">
        <v>1441</v>
      </c>
      <c r="D528" s="10">
        <v>-1.719120831617188</v>
      </c>
      <c r="E528" s="10">
        <v>5.7596314596702631E-4</v>
      </c>
      <c r="F528" s="10" t="s">
        <v>101</v>
      </c>
      <c r="G528" s="10" t="s">
        <v>102</v>
      </c>
      <c r="H528" s="10" t="s">
        <v>103</v>
      </c>
      <c r="I528" s="10" t="s">
        <v>104</v>
      </c>
    </row>
    <row r="529" spans="1:9" ht="47.25" x14ac:dyDescent="0.25">
      <c r="A529" s="10" t="s">
        <v>1086</v>
      </c>
      <c r="B529" s="10">
        <v>5</v>
      </c>
      <c r="C529" s="10" t="s">
        <v>1442</v>
      </c>
      <c r="D529" s="10">
        <v>-2.280574488303718</v>
      </c>
      <c r="E529" s="10">
        <v>2.6940592247755981E-5</v>
      </c>
      <c r="F529" s="10"/>
      <c r="G529" s="10"/>
      <c r="H529" s="10" t="s">
        <v>1443</v>
      </c>
      <c r="I529" s="10" t="s">
        <v>1444</v>
      </c>
    </row>
    <row r="530" spans="1:9" ht="47.25" x14ac:dyDescent="0.25">
      <c r="A530" s="10" t="s">
        <v>1086</v>
      </c>
      <c r="B530" s="10">
        <v>5</v>
      </c>
      <c r="C530" s="10" t="s">
        <v>1445</v>
      </c>
      <c r="D530" s="10">
        <v>-1.829215935292599</v>
      </c>
      <c r="E530" s="10">
        <v>3.9601025576243244E-3</v>
      </c>
      <c r="F530" s="10" t="s">
        <v>1292</v>
      </c>
      <c r="G530" s="10" t="s">
        <v>1293</v>
      </c>
      <c r="H530" s="10" t="s">
        <v>1294</v>
      </c>
      <c r="I530" s="10" t="s">
        <v>1295</v>
      </c>
    </row>
    <row r="531" spans="1:9" ht="78.75" x14ac:dyDescent="0.25">
      <c r="A531" s="10" t="s">
        <v>1086</v>
      </c>
      <c r="B531" s="10">
        <v>5</v>
      </c>
      <c r="C531" s="10" t="s">
        <v>1446</v>
      </c>
      <c r="D531" s="10">
        <v>-1.573450179286594</v>
      </c>
      <c r="E531" s="10">
        <v>4.1006577659348347E-5</v>
      </c>
      <c r="F531" s="10" t="s">
        <v>1306</v>
      </c>
      <c r="G531" s="10" t="s">
        <v>1307</v>
      </c>
      <c r="H531" s="10" t="s">
        <v>1308</v>
      </c>
      <c r="I531" s="10" t="s">
        <v>1309</v>
      </c>
    </row>
    <row r="532" spans="1:9" ht="47.25" x14ac:dyDescent="0.25">
      <c r="A532" s="10" t="s">
        <v>1086</v>
      </c>
      <c r="B532" s="10">
        <v>5</v>
      </c>
      <c r="C532" s="10" t="s">
        <v>1447</v>
      </c>
      <c r="D532" s="10">
        <v>-1.513879800905972</v>
      </c>
      <c r="E532" s="10">
        <v>7.3924871193487268E-4</v>
      </c>
      <c r="F532" s="10" t="s">
        <v>133</v>
      </c>
      <c r="G532" s="10" t="s">
        <v>134</v>
      </c>
      <c r="H532" s="10"/>
      <c r="I532" s="10"/>
    </row>
    <row r="533" spans="1:9" x14ac:dyDescent="0.25">
      <c r="A533" s="10" t="s">
        <v>1086</v>
      </c>
      <c r="B533" s="10">
        <v>5</v>
      </c>
      <c r="C533" s="10" t="s">
        <v>1448</v>
      </c>
      <c r="D533" s="10">
        <v>-1.278149716727087</v>
      </c>
      <c r="E533" s="10">
        <v>3.6205633077752218E-5</v>
      </c>
      <c r="F533" s="10" t="s">
        <v>1449</v>
      </c>
      <c r="G533" s="10" t="s">
        <v>1450</v>
      </c>
      <c r="H533" s="10" t="s">
        <v>1451</v>
      </c>
      <c r="I533" s="10" t="s">
        <v>1452</v>
      </c>
    </row>
    <row r="534" spans="1:9" ht="78.75" x14ac:dyDescent="0.25">
      <c r="A534" s="10" t="s">
        <v>1086</v>
      </c>
      <c r="B534" s="10">
        <v>5</v>
      </c>
      <c r="C534" s="10" t="s">
        <v>1453</v>
      </c>
      <c r="D534" s="10">
        <v>-1.086889740605016</v>
      </c>
      <c r="E534" s="10">
        <v>9.0740086228630881E-4</v>
      </c>
      <c r="F534" s="10" t="s">
        <v>1317</v>
      </c>
      <c r="G534" s="10" t="s">
        <v>1318</v>
      </c>
      <c r="H534" s="10" t="s">
        <v>146</v>
      </c>
      <c r="I534" s="10" t="s">
        <v>147</v>
      </c>
    </row>
    <row r="535" spans="1:9" x14ac:dyDescent="0.25">
      <c r="A535" s="10" t="s">
        <v>1086</v>
      </c>
      <c r="B535" s="10">
        <v>5</v>
      </c>
      <c r="C535" s="10" t="s">
        <v>1454</v>
      </c>
      <c r="D535" s="10">
        <v>-1.3793809065664819</v>
      </c>
      <c r="E535" s="10">
        <v>6.7512939951655678E-4</v>
      </c>
      <c r="F535" s="10"/>
      <c r="G535" s="10"/>
      <c r="H535" s="10" t="s">
        <v>64</v>
      </c>
      <c r="I535" s="10" t="s">
        <v>65</v>
      </c>
    </row>
    <row r="536" spans="1:9" ht="47.25" x14ac:dyDescent="0.25">
      <c r="A536" s="10" t="s">
        <v>1086</v>
      </c>
      <c r="B536" s="10">
        <v>5</v>
      </c>
      <c r="C536" s="10" t="s">
        <v>1455</v>
      </c>
      <c r="D536" s="10">
        <v>2.4853465856083079</v>
      </c>
      <c r="E536" s="10">
        <v>2.2404979953442931E-5</v>
      </c>
      <c r="F536" s="10" t="s">
        <v>1456</v>
      </c>
      <c r="G536" s="10" t="s">
        <v>1457</v>
      </c>
      <c r="H536" s="10" t="s">
        <v>51</v>
      </c>
      <c r="I536" s="10" t="s">
        <v>52</v>
      </c>
    </row>
    <row r="537" spans="1:9" x14ac:dyDescent="0.25">
      <c r="A537" s="10" t="s">
        <v>1086</v>
      </c>
      <c r="B537" s="10">
        <v>5</v>
      </c>
      <c r="C537" s="10" t="s">
        <v>1458</v>
      </c>
      <c r="D537" s="10">
        <v>-2.354826893030173</v>
      </c>
      <c r="E537" s="10">
        <v>2.227553559714688E-8</v>
      </c>
      <c r="F537" s="10" t="s">
        <v>101</v>
      </c>
      <c r="G537" s="10" t="s">
        <v>102</v>
      </c>
      <c r="H537" s="10" t="s">
        <v>103</v>
      </c>
      <c r="I537" s="10" t="s">
        <v>104</v>
      </c>
    </row>
    <row r="538" spans="1:9" ht="63" x14ac:dyDescent="0.25">
      <c r="A538" s="10" t="s">
        <v>1086</v>
      </c>
      <c r="B538" s="10">
        <v>5</v>
      </c>
      <c r="C538" s="10" t="s">
        <v>289</v>
      </c>
      <c r="D538" s="10">
        <v>-1.889176642074696</v>
      </c>
      <c r="E538" s="10">
        <v>1.211383200907467E-3</v>
      </c>
      <c r="F538" s="10" t="s">
        <v>290</v>
      </c>
      <c r="G538" s="10" t="s">
        <v>291</v>
      </c>
      <c r="H538" s="10" t="s">
        <v>292</v>
      </c>
      <c r="I538" s="10" t="s">
        <v>293</v>
      </c>
    </row>
    <row r="539" spans="1:9" x14ac:dyDescent="0.25">
      <c r="A539" s="10" t="s">
        <v>1086</v>
      </c>
      <c r="B539" s="10">
        <v>5</v>
      </c>
      <c r="C539" s="10" t="s">
        <v>294</v>
      </c>
      <c r="D539" s="10">
        <v>-3.6931493117916472</v>
      </c>
      <c r="E539" s="10">
        <v>6.8492396596440463E-10</v>
      </c>
      <c r="F539" s="10" t="s">
        <v>295</v>
      </c>
      <c r="G539" s="10" t="s">
        <v>296</v>
      </c>
      <c r="H539" s="10" t="s">
        <v>297</v>
      </c>
      <c r="I539" s="10" t="s">
        <v>298</v>
      </c>
    </row>
    <row r="540" spans="1:9" x14ac:dyDescent="0.25">
      <c r="A540" s="10" t="s">
        <v>1086</v>
      </c>
      <c r="B540" s="10">
        <v>5</v>
      </c>
      <c r="C540" s="10" t="s">
        <v>1459</v>
      </c>
      <c r="D540" s="10">
        <v>-2.1031029238624228</v>
      </c>
      <c r="E540" s="10">
        <v>1.3727907345614679E-3</v>
      </c>
      <c r="F540" s="10"/>
      <c r="G540" s="10"/>
      <c r="H540" s="10"/>
      <c r="I540" s="10"/>
    </row>
    <row r="541" spans="1:9" x14ac:dyDescent="0.25">
      <c r="A541" s="10" t="s">
        <v>1086</v>
      </c>
      <c r="B541" s="10">
        <v>5</v>
      </c>
      <c r="C541" s="10" t="s">
        <v>1010</v>
      </c>
      <c r="D541" s="10">
        <v>-2.723161636752494</v>
      </c>
      <c r="E541" s="10">
        <v>7.4052498791653374E-4</v>
      </c>
      <c r="F541" s="10"/>
      <c r="G541" s="10"/>
      <c r="H541" s="10"/>
      <c r="I541" s="10"/>
    </row>
    <row r="542" spans="1:9" x14ac:dyDescent="0.25">
      <c r="A542" s="10" t="s">
        <v>1086</v>
      </c>
      <c r="B542" s="10">
        <v>5</v>
      </c>
      <c r="C542" s="10" t="s">
        <v>1460</v>
      </c>
      <c r="D542" s="10">
        <v>-1.174265003899142</v>
      </c>
      <c r="E542" s="10">
        <v>7.4876268861146494E-3</v>
      </c>
      <c r="F542" s="10"/>
      <c r="G542" s="10"/>
      <c r="H542" s="10"/>
      <c r="I542" s="10"/>
    </row>
    <row r="543" spans="1:9" x14ac:dyDescent="0.25">
      <c r="A543" s="10" t="s">
        <v>1086</v>
      </c>
      <c r="B543" s="10">
        <v>5</v>
      </c>
      <c r="C543" s="10" t="s">
        <v>1461</v>
      </c>
      <c r="D543" s="10">
        <v>-1.0958968653275369</v>
      </c>
      <c r="E543" s="10">
        <v>2.8495139502165761E-4</v>
      </c>
      <c r="F543" s="10" t="s">
        <v>101</v>
      </c>
      <c r="G543" s="10" t="s">
        <v>102</v>
      </c>
      <c r="H543" s="10" t="s">
        <v>103</v>
      </c>
      <c r="I543" s="10" t="s">
        <v>104</v>
      </c>
    </row>
    <row r="544" spans="1:9" ht="31.5" x14ac:dyDescent="0.25">
      <c r="A544" s="10" t="s">
        <v>1086</v>
      </c>
      <c r="B544" s="10">
        <v>5</v>
      </c>
      <c r="C544" s="10" t="s">
        <v>1462</v>
      </c>
      <c r="D544" s="10">
        <v>-1.2350868028002819</v>
      </c>
      <c r="E544" s="10">
        <v>5.7508757491206796E-6</v>
      </c>
      <c r="F544" s="10" t="s">
        <v>1463</v>
      </c>
      <c r="G544" s="10" t="s">
        <v>1464</v>
      </c>
      <c r="H544" s="10" t="s">
        <v>1465</v>
      </c>
      <c r="I544" s="10" t="s">
        <v>1466</v>
      </c>
    </row>
    <row r="545" spans="1:9" ht="173.25" x14ac:dyDescent="0.25">
      <c r="A545" s="10" t="s">
        <v>1086</v>
      </c>
      <c r="B545" s="10">
        <v>5</v>
      </c>
      <c r="C545" s="10" t="s">
        <v>1014</v>
      </c>
      <c r="D545" s="10">
        <v>3.615645035204432</v>
      </c>
      <c r="E545" s="10">
        <v>1.99630340557185E-4</v>
      </c>
      <c r="F545" s="10" t="s">
        <v>1015</v>
      </c>
      <c r="G545" s="10" t="s">
        <v>1016</v>
      </c>
      <c r="H545" s="10" t="s">
        <v>428</v>
      </c>
      <c r="I545" s="10" t="s">
        <v>429</v>
      </c>
    </row>
    <row r="546" spans="1:9" x14ac:dyDescent="0.25">
      <c r="A546" s="10" t="s">
        <v>1086</v>
      </c>
      <c r="B546" s="10">
        <v>5</v>
      </c>
      <c r="C546" s="10" t="s">
        <v>1467</v>
      </c>
      <c r="D546" s="10">
        <v>-1.6191262615991371</v>
      </c>
      <c r="E546" s="10">
        <v>9.9563921054813295E-4</v>
      </c>
      <c r="F546" s="10"/>
      <c r="G546" s="10"/>
      <c r="H546" s="10"/>
      <c r="I546" s="10"/>
    </row>
    <row r="547" spans="1:9" x14ac:dyDescent="0.25">
      <c r="A547" s="10" t="s">
        <v>1086</v>
      </c>
      <c r="B547" s="10">
        <v>5</v>
      </c>
      <c r="C547" s="10" t="s">
        <v>1468</v>
      </c>
      <c r="D547" s="10">
        <v>-2.692901874565186</v>
      </c>
      <c r="E547" s="10">
        <v>9.9975100246087579E-6</v>
      </c>
      <c r="F547" s="10" t="s">
        <v>1469</v>
      </c>
      <c r="G547" s="10" t="s">
        <v>1470</v>
      </c>
      <c r="H547" s="10"/>
      <c r="I547" s="10"/>
    </row>
    <row r="548" spans="1:9" ht="31.5" x14ac:dyDescent="0.25">
      <c r="A548" s="10" t="s">
        <v>1086</v>
      </c>
      <c r="B548" s="10">
        <v>5</v>
      </c>
      <c r="C548" s="10" t="s">
        <v>1471</v>
      </c>
      <c r="D548" s="10">
        <v>-1.0302857919462749</v>
      </c>
      <c r="E548" s="10">
        <v>2.8572216341856129E-3</v>
      </c>
      <c r="F548" s="10" t="s">
        <v>101</v>
      </c>
      <c r="G548" s="10" t="s">
        <v>102</v>
      </c>
      <c r="H548" s="10" t="s">
        <v>1472</v>
      </c>
      <c r="I548" s="10" t="s">
        <v>1473</v>
      </c>
    </row>
    <row r="549" spans="1:9" ht="47.25" x14ac:dyDescent="0.25">
      <c r="A549" s="10" t="s">
        <v>1086</v>
      </c>
      <c r="B549" s="10">
        <v>5</v>
      </c>
      <c r="C549" s="10" t="s">
        <v>1474</v>
      </c>
      <c r="D549" s="10">
        <v>-2.0942594519476292</v>
      </c>
      <c r="E549" s="10">
        <v>6.3492110589450298E-5</v>
      </c>
      <c r="F549" s="10" t="s">
        <v>1475</v>
      </c>
      <c r="G549" s="10" t="s">
        <v>1476</v>
      </c>
      <c r="H549" s="10" t="s">
        <v>103</v>
      </c>
      <c r="I549" s="10" t="s">
        <v>104</v>
      </c>
    </row>
    <row r="550" spans="1:9" ht="63" x14ac:dyDescent="0.25">
      <c r="A550" s="10" t="s">
        <v>1086</v>
      </c>
      <c r="B550" s="10">
        <v>5</v>
      </c>
      <c r="C550" s="10" t="s">
        <v>930</v>
      </c>
      <c r="D550" s="10">
        <v>3.1487623687920778</v>
      </c>
      <c r="E550" s="10">
        <v>2.6442313740774129E-4</v>
      </c>
      <c r="F550" s="10"/>
      <c r="G550" s="10"/>
      <c r="H550" s="10" t="s">
        <v>931</v>
      </c>
      <c r="I550" s="10" t="s">
        <v>932</v>
      </c>
    </row>
    <row r="551" spans="1:9" ht="141.75" x14ac:dyDescent="0.25">
      <c r="A551" s="10" t="s">
        <v>1086</v>
      </c>
      <c r="B551" s="10">
        <v>5</v>
      </c>
      <c r="C551" s="10" t="s">
        <v>933</v>
      </c>
      <c r="D551" s="10">
        <v>2.1000819960056849</v>
      </c>
      <c r="E551" s="10">
        <v>3.1982063791625482E-4</v>
      </c>
      <c r="F551" s="10" t="s">
        <v>934</v>
      </c>
      <c r="G551" s="10" t="s">
        <v>935</v>
      </c>
      <c r="H551" s="10" t="s">
        <v>936</v>
      </c>
      <c r="I551" s="10" t="s">
        <v>937</v>
      </c>
    </row>
    <row r="552" spans="1:9" ht="31.5" x14ac:dyDescent="0.25">
      <c r="A552" s="10" t="s">
        <v>1086</v>
      </c>
      <c r="B552" s="10">
        <v>5</v>
      </c>
      <c r="C552" s="10" t="s">
        <v>1477</v>
      </c>
      <c r="D552" s="10">
        <v>-1.8310142538751151</v>
      </c>
      <c r="E552" s="10">
        <v>3.9769663417685607E-3</v>
      </c>
      <c r="F552" s="10" t="s">
        <v>793</v>
      </c>
      <c r="G552" s="10" t="s">
        <v>794</v>
      </c>
      <c r="H552" s="10" t="s">
        <v>327</v>
      </c>
      <c r="I552" s="10" t="s">
        <v>328</v>
      </c>
    </row>
    <row r="553" spans="1:9" ht="63" x14ac:dyDescent="0.25">
      <c r="A553" s="10" t="s">
        <v>1086</v>
      </c>
      <c r="B553" s="10">
        <v>5</v>
      </c>
      <c r="C553" s="10" t="s">
        <v>1478</v>
      </c>
      <c r="D553" s="10">
        <v>-1.267337505865278</v>
      </c>
      <c r="E553" s="10">
        <v>4.5553177059424379E-3</v>
      </c>
      <c r="F553" s="10" t="s">
        <v>1479</v>
      </c>
      <c r="G553" s="10" t="s">
        <v>1480</v>
      </c>
      <c r="H553" s="10" t="s">
        <v>103</v>
      </c>
      <c r="I553" s="10" t="s">
        <v>104</v>
      </c>
    </row>
    <row r="554" spans="1:9" x14ac:dyDescent="0.25">
      <c r="A554" s="10" t="s">
        <v>1086</v>
      </c>
      <c r="B554" s="10">
        <v>5</v>
      </c>
      <c r="C554" s="10" t="s">
        <v>309</v>
      </c>
      <c r="D554" s="10">
        <v>-2.238489075923634</v>
      </c>
      <c r="E554" s="10">
        <v>6.2487977216920873E-4</v>
      </c>
      <c r="F554" s="10" t="s">
        <v>101</v>
      </c>
      <c r="G554" s="10" t="s">
        <v>102</v>
      </c>
      <c r="H554" s="10" t="s">
        <v>103</v>
      </c>
      <c r="I554" s="10" t="s">
        <v>104</v>
      </c>
    </row>
    <row r="555" spans="1:9" ht="63" x14ac:dyDescent="0.25">
      <c r="A555" s="10" t="s">
        <v>1086</v>
      </c>
      <c r="B555" s="10">
        <v>5</v>
      </c>
      <c r="C555" s="10" t="s">
        <v>1481</v>
      </c>
      <c r="D555" s="10">
        <v>-1.2292537266398189</v>
      </c>
      <c r="E555" s="10">
        <v>8.1589851229177648E-5</v>
      </c>
      <c r="F555" s="10" t="s">
        <v>149</v>
      </c>
      <c r="G555" s="10" t="s">
        <v>150</v>
      </c>
      <c r="H555" s="10" t="s">
        <v>1339</v>
      </c>
      <c r="I555" s="10" t="s">
        <v>1340</v>
      </c>
    </row>
    <row r="556" spans="1:9" ht="78.75" x14ac:dyDescent="0.25">
      <c r="A556" s="10" t="s">
        <v>1086</v>
      </c>
      <c r="B556" s="10">
        <v>5</v>
      </c>
      <c r="C556" s="10" t="s">
        <v>1482</v>
      </c>
      <c r="D556" s="10">
        <v>1.5473245428003699</v>
      </c>
      <c r="E556" s="10">
        <v>9.3678395732177909E-4</v>
      </c>
      <c r="F556" s="10" t="s">
        <v>1483</v>
      </c>
      <c r="G556" s="10" t="s">
        <v>1484</v>
      </c>
      <c r="H556" s="10" t="s">
        <v>1485</v>
      </c>
      <c r="I556" s="10" t="s">
        <v>1486</v>
      </c>
    </row>
    <row r="557" spans="1:9" ht="78.75" x14ac:dyDescent="0.25">
      <c r="A557" s="10" t="s">
        <v>1086</v>
      </c>
      <c r="B557" s="10">
        <v>5</v>
      </c>
      <c r="C557" s="10" t="s">
        <v>1487</v>
      </c>
      <c r="D557" s="10">
        <v>-2.7157323827079631</v>
      </c>
      <c r="E557" s="10">
        <v>2.3018334329845431E-6</v>
      </c>
      <c r="F557" s="10" t="s">
        <v>1372</v>
      </c>
      <c r="G557" s="10" t="s">
        <v>1373</v>
      </c>
      <c r="H557" s="10" t="s">
        <v>1374</v>
      </c>
      <c r="I557" s="10" t="s">
        <v>1375</v>
      </c>
    </row>
    <row r="558" spans="1:9" ht="47.25" x14ac:dyDescent="0.25">
      <c r="A558" s="10" t="s">
        <v>1086</v>
      </c>
      <c r="B558" s="10">
        <v>5</v>
      </c>
      <c r="C558" s="10" t="s">
        <v>1488</v>
      </c>
      <c r="D558" s="10">
        <v>-1.408675433162891</v>
      </c>
      <c r="E558" s="10">
        <v>2.32716078960207E-5</v>
      </c>
      <c r="F558" s="10" t="s">
        <v>1489</v>
      </c>
      <c r="G558" s="10" t="s">
        <v>1490</v>
      </c>
      <c r="H558" s="10" t="s">
        <v>368</v>
      </c>
      <c r="I558" s="10" t="s">
        <v>369</v>
      </c>
    </row>
    <row r="559" spans="1:9" ht="47.25" x14ac:dyDescent="0.25">
      <c r="A559" s="10" t="s">
        <v>1086</v>
      </c>
      <c r="B559" s="10">
        <v>5</v>
      </c>
      <c r="C559" s="10" t="s">
        <v>310</v>
      </c>
      <c r="D559" s="10">
        <v>-1.2322294148253179</v>
      </c>
      <c r="E559" s="10">
        <v>1.6789268868039499E-4</v>
      </c>
      <c r="F559" s="10" t="s">
        <v>149</v>
      </c>
      <c r="G559" s="10" t="s">
        <v>150</v>
      </c>
      <c r="H559" s="10" t="s">
        <v>311</v>
      </c>
      <c r="I559" s="10" t="s">
        <v>312</v>
      </c>
    </row>
    <row r="560" spans="1:9" x14ac:dyDescent="0.25">
      <c r="A560" s="10" t="s">
        <v>1086</v>
      </c>
      <c r="B560" s="10">
        <v>5</v>
      </c>
      <c r="C560" s="10" t="s">
        <v>1491</v>
      </c>
      <c r="D560" s="10">
        <v>-1.5678755766021899</v>
      </c>
      <c r="E560" s="10">
        <v>1.3982884547662901E-3</v>
      </c>
      <c r="F560" s="10" t="s">
        <v>101</v>
      </c>
      <c r="G560" s="10" t="s">
        <v>102</v>
      </c>
      <c r="H560" s="10" t="s">
        <v>103</v>
      </c>
      <c r="I560" s="10" t="s">
        <v>104</v>
      </c>
    </row>
    <row r="561" spans="1:9" ht="63" x14ac:dyDescent="0.25">
      <c r="A561" s="10" t="s">
        <v>1086</v>
      </c>
      <c r="B561" s="10">
        <v>5</v>
      </c>
      <c r="C561" s="10" t="s">
        <v>1492</v>
      </c>
      <c r="D561" s="10">
        <v>-1.010800836244407</v>
      </c>
      <c r="E561" s="10">
        <v>3.4113298784897922E-4</v>
      </c>
      <c r="F561" s="10" t="s">
        <v>1493</v>
      </c>
      <c r="G561" s="10" t="s">
        <v>1494</v>
      </c>
      <c r="H561" s="10" t="s">
        <v>1495</v>
      </c>
      <c r="I561" s="10" t="s">
        <v>1496</v>
      </c>
    </row>
    <row r="562" spans="1:9" ht="94.5" x14ac:dyDescent="0.25">
      <c r="A562" s="10" t="s">
        <v>1086</v>
      </c>
      <c r="B562" s="10">
        <v>5</v>
      </c>
      <c r="C562" s="10" t="s">
        <v>1497</v>
      </c>
      <c r="D562" s="10">
        <v>-1.0212430330177551</v>
      </c>
      <c r="E562" s="10">
        <v>3.9769663417685607E-3</v>
      </c>
      <c r="F562" s="10" t="s">
        <v>1498</v>
      </c>
      <c r="G562" s="10" t="s">
        <v>1499</v>
      </c>
      <c r="H562" s="10" t="s">
        <v>342</v>
      </c>
      <c r="I562" s="10" t="s">
        <v>343</v>
      </c>
    </row>
    <row r="563" spans="1:9" ht="47.25" x14ac:dyDescent="0.25">
      <c r="A563" s="10" t="s">
        <v>1086</v>
      </c>
      <c r="B563" s="10">
        <v>5</v>
      </c>
      <c r="C563" s="10" t="s">
        <v>321</v>
      </c>
      <c r="D563" s="10">
        <v>1.5803232602943671</v>
      </c>
      <c r="E563" s="10">
        <v>5.9879645722564967E-3</v>
      </c>
      <c r="F563" s="10"/>
      <c r="G563" s="10"/>
      <c r="H563" s="10" t="s">
        <v>322</v>
      </c>
      <c r="I563" s="10" t="s">
        <v>323</v>
      </c>
    </row>
    <row r="564" spans="1:9" ht="47.25" x14ac:dyDescent="0.25">
      <c r="A564" s="10" t="s">
        <v>1086</v>
      </c>
      <c r="B564" s="10">
        <v>5</v>
      </c>
      <c r="C564" s="10" t="s">
        <v>1018</v>
      </c>
      <c r="D564" s="10">
        <v>1.6954656756368121</v>
      </c>
      <c r="E564" s="10">
        <v>3.4458260608364521E-3</v>
      </c>
      <c r="F564" s="10" t="s">
        <v>1019</v>
      </c>
      <c r="G564" s="10" t="s">
        <v>1020</v>
      </c>
      <c r="H564" s="10" t="s">
        <v>79</v>
      </c>
      <c r="I564" s="10" t="s">
        <v>80</v>
      </c>
    </row>
    <row r="565" spans="1:9" ht="63" x14ac:dyDescent="0.25">
      <c r="A565" s="10" t="s">
        <v>1086</v>
      </c>
      <c r="B565" s="10">
        <v>5</v>
      </c>
      <c r="C565" s="10" t="s">
        <v>1500</v>
      </c>
      <c r="D565" s="10">
        <v>1.7655189245097771</v>
      </c>
      <c r="E565" s="10">
        <v>9.6163372005403784E-5</v>
      </c>
      <c r="F565" s="10" t="s">
        <v>1501</v>
      </c>
      <c r="G565" s="10" t="s">
        <v>1502</v>
      </c>
      <c r="H565" s="10" t="s">
        <v>1200</v>
      </c>
      <c r="I565" s="10" t="s">
        <v>1201</v>
      </c>
    </row>
    <row r="566" spans="1:9" ht="31.5" x14ac:dyDescent="0.25">
      <c r="A566" s="10" t="s">
        <v>1086</v>
      </c>
      <c r="B566" s="10">
        <v>5</v>
      </c>
      <c r="C566" s="10" t="s">
        <v>1503</v>
      </c>
      <c r="D566" s="10">
        <v>-1.7793030650580819</v>
      </c>
      <c r="E566" s="10">
        <v>8.9942793029391789E-5</v>
      </c>
      <c r="F566" s="10" t="s">
        <v>1504</v>
      </c>
      <c r="G566" s="10" t="s">
        <v>1505</v>
      </c>
      <c r="H566" s="10" t="s">
        <v>1506</v>
      </c>
      <c r="I566" s="10" t="s">
        <v>1507</v>
      </c>
    </row>
    <row r="567" spans="1:9" ht="94.5" x14ac:dyDescent="0.25">
      <c r="A567" s="10" t="s">
        <v>1086</v>
      </c>
      <c r="B567" s="10">
        <v>5</v>
      </c>
      <c r="C567" s="10" t="s">
        <v>1508</v>
      </c>
      <c r="D567" s="10">
        <v>1.1973039788988229</v>
      </c>
      <c r="E567" s="10">
        <v>8.9134249891726688E-3</v>
      </c>
      <c r="F567" s="10" t="s">
        <v>408</v>
      </c>
      <c r="G567" s="10" t="s">
        <v>409</v>
      </c>
      <c r="H567" s="10" t="s">
        <v>410</v>
      </c>
      <c r="I567" s="10" t="s">
        <v>411</v>
      </c>
    </row>
    <row r="568" spans="1:9" ht="31.5" x14ac:dyDescent="0.25">
      <c r="A568" s="10" t="s">
        <v>1086</v>
      </c>
      <c r="B568" s="10">
        <v>5</v>
      </c>
      <c r="C568" s="10" t="s">
        <v>1509</v>
      </c>
      <c r="D568" s="10">
        <v>-1.6331268583731711</v>
      </c>
      <c r="E568" s="10">
        <v>5.4402740496165402E-3</v>
      </c>
      <c r="F568" s="10" t="s">
        <v>1144</v>
      </c>
      <c r="G568" s="10" t="s">
        <v>1145</v>
      </c>
      <c r="H568" s="10" t="s">
        <v>103</v>
      </c>
      <c r="I568" s="10" t="s">
        <v>104</v>
      </c>
    </row>
    <row r="569" spans="1:9" ht="78.75" x14ac:dyDescent="0.25">
      <c r="A569" s="10" t="s">
        <v>1086</v>
      </c>
      <c r="B569" s="10">
        <v>5</v>
      </c>
      <c r="C569" s="10" t="s">
        <v>1510</v>
      </c>
      <c r="D569" s="10">
        <v>-1.359570213090465</v>
      </c>
      <c r="E569" s="10">
        <v>6.1938051555586199E-4</v>
      </c>
      <c r="F569" s="10" t="s">
        <v>1511</v>
      </c>
      <c r="G569" s="10" t="s">
        <v>1512</v>
      </c>
      <c r="H569" s="10" t="s">
        <v>79</v>
      </c>
      <c r="I569" s="10" t="s">
        <v>80</v>
      </c>
    </row>
    <row r="570" spans="1:9" ht="94.5" x14ac:dyDescent="0.25">
      <c r="A570" s="10" t="s">
        <v>1086</v>
      </c>
      <c r="B570" s="10">
        <v>5</v>
      </c>
      <c r="C570" s="10" t="s">
        <v>1513</v>
      </c>
      <c r="D570" s="10">
        <v>-1.4278647832935421</v>
      </c>
      <c r="E570" s="10">
        <v>3.510015224727901E-7</v>
      </c>
      <c r="F570" s="10" t="s">
        <v>1284</v>
      </c>
      <c r="G570" s="10" t="s">
        <v>1285</v>
      </c>
      <c r="H570" s="10" t="s">
        <v>1286</v>
      </c>
      <c r="I570" s="10" t="s">
        <v>1287</v>
      </c>
    </row>
    <row r="571" spans="1:9" ht="78.75" x14ac:dyDescent="0.25">
      <c r="A571" s="10" t="s">
        <v>1086</v>
      </c>
      <c r="B571" s="10">
        <v>5</v>
      </c>
      <c r="C571" s="10" t="s">
        <v>1514</v>
      </c>
      <c r="D571" s="10">
        <v>-3.2746703287485759</v>
      </c>
      <c r="E571" s="10">
        <v>1.765325941790654E-7</v>
      </c>
      <c r="F571" s="10" t="s">
        <v>1358</v>
      </c>
      <c r="G571" s="10" t="s">
        <v>1359</v>
      </c>
      <c r="H571" s="10" t="s">
        <v>1360</v>
      </c>
      <c r="I571" s="10" t="s">
        <v>1361</v>
      </c>
    </row>
    <row r="572" spans="1:9" ht="141.75" x14ac:dyDescent="0.25">
      <c r="A572" s="10" t="s">
        <v>1086</v>
      </c>
      <c r="B572" s="10">
        <v>5</v>
      </c>
      <c r="C572" s="10" t="s">
        <v>1515</v>
      </c>
      <c r="D572" s="10">
        <v>-1.082548746818313</v>
      </c>
      <c r="E572" s="10">
        <v>2.4883964982504109E-5</v>
      </c>
      <c r="F572" s="10" t="s">
        <v>1516</v>
      </c>
      <c r="G572" s="10" t="s">
        <v>1517</v>
      </c>
      <c r="H572" s="10" t="s">
        <v>1518</v>
      </c>
      <c r="I572" s="10" t="s">
        <v>1519</v>
      </c>
    </row>
    <row r="573" spans="1:9" ht="78.75" x14ac:dyDescent="0.25">
      <c r="A573" s="10" t="s">
        <v>1086</v>
      </c>
      <c r="B573" s="10">
        <v>5</v>
      </c>
      <c r="C573" s="10" t="s">
        <v>1520</v>
      </c>
      <c r="D573" s="10">
        <v>-2.398989349532946</v>
      </c>
      <c r="E573" s="10">
        <v>1.814452248325562E-3</v>
      </c>
      <c r="F573" s="10" t="s">
        <v>1521</v>
      </c>
      <c r="G573" s="10" t="s">
        <v>1522</v>
      </c>
      <c r="H573" s="10" t="s">
        <v>1523</v>
      </c>
      <c r="I573" s="10" t="s">
        <v>1524</v>
      </c>
    </row>
    <row r="574" spans="1:9" x14ac:dyDescent="0.25">
      <c r="A574" s="10" t="s">
        <v>1086</v>
      </c>
      <c r="B574" s="10">
        <v>5</v>
      </c>
      <c r="C574" s="10" t="s">
        <v>1525</v>
      </c>
      <c r="D574" s="10">
        <v>-1.0093612677916981</v>
      </c>
      <c r="E574" s="10">
        <v>1.167676085588993E-3</v>
      </c>
      <c r="F574" s="10" t="s">
        <v>101</v>
      </c>
      <c r="G574" s="10" t="s">
        <v>102</v>
      </c>
      <c r="H574" s="10" t="s">
        <v>103</v>
      </c>
      <c r="I574" s="10" t="s">
        <v>104</v>
      </c>
    </row>
    <row r="575" spans="1:9" x14ac:dyDescent="0.25">
      <c r="A575" s="10" t="s">
        <v>1086</v>
      </c>
      <c r="B575" s="10">
        <v>5</v>
      </c>
      <c r="C575" s="10" t="s">
        <v>1526</v>
      </c>
      <c r="D575" s="10">
        <v>-1.224678936758175</v>
      </c>
      <c r="E575" s="10">
        <v>1.043464333066889E-3</v>
      </c>
      <c r="F575" s="10"/>
      <c r="G575" s="10"/>
      <c r="H575" s="10"/>
      <c r="I575" s="10"/>
    </row>
    <row r="576" spans="1:9" ht="110.25" x14ac:dyDescent="0.25">
      <c r="A576" s="10" t="s">
        <v>1086</v>
      </c>
      <c r="B576" s="10">
        <v>5</v>
      </c>
      <c r="C576" s="10" t="s">
        <v>1527</v>
      </c>
      <c r="D576" s="10">
        <v>-1.4862308213216779</v>
      </c>
      <c r="E576" s="10">
        <v>2.3003356248082621E-3</v>
      </c>
      <c r="F576" s="10" t="s">
        <v>426</v>
      </c>
      <c r="G576" s="10" t="s">
        <v>427</v>
      </c>
      <c r="H576" s="10" t="s">
        <v>428</v>
      </c>
      <c r="I576" s="10" t="s">
        <v>429</v>
      </c>
    </row>
    <row r="577" spans="1:9" ht="31.5" x14ac:dyDescent="0.25">
      <c r="A577" s="10" t="s">
        <v>1086</v>
      </c>
      <c r="B577" s="10">
        <v>5</v>
      </c>
      <c r="C577" s="10" t="s">
        <v>1528</v>
      </c>
      <c r="D577" s="10">
        <v>-2.677505893265264</v>
      </c>
      <c r="E577" s="10">
        <v>1.8139563363063641E-8</v>
      </c>
      <c r="F577" s="10" t="s">
        <v>101</v>
      </c>
      <c r="G577" s="10" t="s">
        <v>102</v>
      </c>
      <c r="H577" s="10" t="s">
        <v>1529</v>
      </c>
      <c r="I577" s="10" t="s">
        <v>1530</v>
      </c>
    </row>
    <row r="578" spans="1:9" ht="63" x14ac:dyDescent="0.25">
      <c r="A578" s="10" t="s">
        <v>1086</v>
      </c>
      <c r="B578" s="10">
        <v>5</v>
      </c>
      <c r="C578" s="10" t="s">
        <v>1531</v>
      </c>
      <c r="D578" s="10">
        <v>-1.3065873878656691</v>
      </c>
      <c r="E578" s="10">
        <v>8.8391460877402604E-3</v>
      </c>
      <c r="F578" s="10" t="s">
        <v>1532</v>
      </c>
      <c r="G578" s="10" t="s">
        <v>1533</v>
      </c>
      <c r="H578" s="10" t="s">
        <v>1418</v>
      </c>
      <c r="I578" s="10" t="s">
        <v>1419</v>
      </c>
    </row>
    <row r="579" spans="1:9" ht="47.25" x14ac:dyDescent="0.25">
      <c r="A579" s="10" t="s">
        <v>1086</v>
      </c>
      <c r="B579" s="10">
        <v>5</v>
      </c>
      <c r="C579" s="10" t="s">
        <v>1534</v>
      </c>
      <c r="D579" s="10">
        <v>-2.4028755435195048</v>
      </c>
      <c r="E579" s="10">
        <v>1.2853767045168749E-4</v>
      </c>
      <c r="F579" s="10" t="s">
        <v>1535</v>
      </c>
      <c r="G579" s="10" t="s">
        <v>1536</v>
      </c>
      <c r="H579" s="10" t="s">
        <v>1537</v>
      </c>
      <c r="I579" s="10" t="s">
        <v>1538</v>
      </c>
    </row>
    <row r="580" spans="1:9" ht="94.5" x14ac:dyDescent="0.25">
      <c r="A580" s="10" t="s">
        <v>1086</v>
      </c>
      <c r="B580" s="10">
        <v>5</v>
      </c>
      <c r="C580" s="10" t="s">
        <v>357</v>
      </c>
      <c r="D580" s="10">
        <v>-2.2642131739252731</v>
      </c>
      <c r="E580" s="10">
        <v>1.673878103238617E-5</v>
      </c>
      <c r="F580" s="10" t="s">
        <v>358</v>
      </c>
      <c r="G580" s="10" t="s">
        <v>359</v>
      </c>
      <c r="H580" s="10" t="s">
        <v>360</v>
      </c>
      <c r="I580" s="10" t="s">
        <v>361</v>
      </c>
    </row>
    <row r="581" spans="1:9" ht="126" x14ac:dyDescent="0.25">
      <c r="A581" s="10" t="s">
        <v>1086</v>
      </c>
      <c r="B581" s="10">
        <v>5</v>
      </c>
      <c r="C581" s="10" t="s">
        <v>1539</v>
      </c>
      <c r="D581" s="10">
        <v>-1.1268683952860099</v>
      </c>
      <c r="E581" s="10">
        <v>5.4727397251346822E-4</v>
      </c>
      <c r="F581" s="10" t="s">
        <v>996</v>
      </c>
      <c r="G581" s="10" t="s">
        <v>997</v>
      </c>
      <c r="H581" s="10" t="s">
        <v>636</v>
      </c>
      <c r="I581" s="10" t="s">
        <v>637</v>
      </c>
    </row>
    <row r="582" spans="1:9" ht="63" x14ac:dyDescent="0.25">
      <c r="A582" s="10" t="s">
        <v>1086</v>
      </c>
      <c r="B582" s="10">
        <v>5</v>
      </c>
      <c r="C582" s="10" t="s">
        <v>1540</v>
      </c>
      <c r="D582" s="10">
        <v>1.1133174944965949</v>
      </c>
      <c r="E582" s="10">
        <v>6.7830200817931173E-3</v>
      </c>
      <c r="F582" s="10" t="s">
        <v>1541</v>
      </c>
      <c r="G582" s="10" t="s">
        <v>1542</v>
      </c>
      <c r="H582" s="10" t="s">
        <v>1543</v>
      </c>
      <c r="I582" s="10" t="s">
        <v>1544</v>
      </c>
    </row>
    <row r="583" spans="1:9" x14ac:dyDescent="0.25">
      <c r="A583" s="10" t="s">
        <v>1086</v>
      </c>
      <c r="B583" s="10">
        <v>5</v>
      </c>
      <c r="C583" s="10" t="s">
        <v>1545</v>
      </c>
      <c r="D583" s="10">
        <v>-1.9663845101075479</v>
      </c>
      <c r="E583" s="10">
        <v>1.202726237899425E-4</v>
      </c>
      <c r="F583" s="10" t="s">
        <v>1469</v>
      </c>
      <c r="G583" s="10" t="s">
        <v>1470</v>
      </c>
      <c r="H583" s="10"/>
      <c r="I583" s="10"/>
    </row>
    <row r="584" spans="1:9" ht="126" x14ac:dyDescent="0.25">
      <c r="A584" s="10" t="s">
        <v>1086</v>
      </c>
      <c r="B584" s="10">
        <v>5</v>
      </c>
      <c r="C584" s="10" t="s">
        <v>1546</v>
      </c>
      <c r="D584" s="10">
        <v>-1.2495629234086101</v>
      </c>
      <c r="E584" s="10">
        <v>4.0100409191160804E-3</v>
      </c>
      <c r="F584" s="10" t="s">
        <v>1158</v>
      </c>
      <c r="G584" s="10" t="s">
        <v>1159</v>
      </c>
      <c r="H584" s="10" t="s">
        <v>1160</v>
      </c>
      <c r="I584" s="10" t="s">
        <v>1161</v>
      </c>
    </row>
    <row r="585" spans="1:9" ht="31.5" x14ac:dyDescent="0.25">
      <c r="A585" s="10" t="s">
        <v>1086</v>
      </c>
      <c r="B585" s="10">
        <v>5</v>
      </c>
      <c r="C585" s="10" t="s">
        <v>1547</v>
      </c>
      <c r="D585" s="10">
        <v>-1.785671644908803</v>
      </c>
      <c r="E585" s="10">
        <v>7.8198468805697464E-7</v>
      </c>
      <c r="F585" s="10" t="s">
        <v>1548</v>
      </c>
      <c r="G585" s="10" t="s">
        <v>1549</v>
      </c>
      <c r="H585" s="10"/>
      <c r="I585" s="10"/>
    </row>
    <row r="586" spans="1:9" ht="47.25" x14ac:dyDescent="0.25">
      <c r="A586" s="10" t="s">
        <v>1086</v>
      </c>
      <c r="B586" s="10">
        <v>5</v>
      </c>
      <c r="C586" s="10" t="s">
        <v>1550</v>
      </c>
      <c r="D586" s="10">
        <v>1.4358098208520751</v>
      </c>
      <c r="E586" s="10">
        <v>4.7172314544063872E-3</v>
      </c>
      <c r="F586" s="10" t="s">
        <v>242</v>
      </c>
      <c r="G586" s="10" t="s">
        <v>243</v>
      </c>
      <c r="H586" s="10" t="s">
        <v>314</v>
      </c>
      <c r="I586" s="10" t="s">
        <v>315</v>
      </c>
    </row>
    <row r="587" spans="1:9" ht="110.25" x14ac:dyDescent="0.25">
      <c r="A587" s="10" t="s">
        <v>1086</v>
      </c>
      <c r="B587" s="10">
        <v>5</v>
      </c>
      <c r="C587" s="10" t="s">
        <v>1551</v>
      </c>
      <c r="D587" s="10">
        <v>-1.385087639956019</v>
      </c>
      <c r="E587" s="10">
        <v>5.5623467864736381E-3</v>
      </c>
      <c r="F587" s="10" t="s">
        <v>1552</v>
      </c>
      <c r="G587" s="10" t="s">
        <v>1553</v>
      </c>
      <c r="H587" s="10" t="s">
        <v>1554</v>
      </c>
      <c r="I587" s="10" t="s">
        <v>1555</v>
      </c>
    </row>
    <row r="588" spans="1:9" ht="31.5" x14ac:dyDescent="0.25">
      <c r="A588" s="10" t="s">
        <v>1086</v>
      </c>
      <c r="B588" s="10">
        <v>5</v>
      </c>
      <c r="C588" s="10" t="s">
        <v>938</v>
      </c>
      <c r="D588" s="10">
        <v>-1.083408918024459</v>
      </c>
      <c r="E588" s="10">
        <v>1.2016920785388569E-3</v>
      </c>
      <c r="F588" s="10"/>
      <c r="G588" s="10"/>
      <c r="H588" s="10" t="s">
        <v>939</v>
      </c>
      <c r="I588" s="10" t="s">
        <v>940</v>
      </c>
    </row>
    <row r="589" spans="1:9" x14ac:dyDescent="0.25">
      <c r="A589" s="10" t="s">
        <v>1086</v>
      </c>
      <c r="B589" s="10">
        <v>5</v>
      </c>
      <c r="C589" s="10" t="s">
        <v>1556</v>
      </c>
      <c r="D589" s="10">
        <v>-1.2984106582865791</v>
      </c>
      <c r="E589" s="10">
        <v>1.38530589108096E-3</v>
      </c>
      <c r="F589" s="10" t="s">
        <v>1557</v>
      </c>
      <c r="G589" s="10" t="s">
        <v>1558</v>
      </c>
      <c r="H589" s="10"/>
      <c r="I589" s="10"/>
    </row>
    <row r="590" spans="1:9" ht="31.5" x14ac:dyDescent="0.25">
      <c r="A590" s="10" t="s">
        <v>1086</v>
      </c>
      <c r="B590" s="10">
        <v>5</v>
      </c>
      <c r="C590" s="10" t="s">
        <v>1559</v>
      </c>
      <c r="D590" s="10">
        <v>-2.8312360026676902</v>
      </c>
      <c r="E590" s="10">
        <v>4.4916956986483122E-6</v>
      </c>
      <c r="F590" s="10" t="s">
        <v>1560</v>
      </c>
      <c r="G590" s="10" t="s">
        <v>1561</v>
      </c>
      <c r="H590" s="10" t="s">
        <v>1562</v>
      </c>
      <c r="I590" s="10" t="s">
        <v>1563</v>
      </c>
    </row>
    <row r="591" spans="1:9" x14ac:dyDescent="0.25">
      <c r="A591" s="10" t="s">
        <v>1086</v>
      </c>
      <c r="B591" s="10">
        <v>5</v>
      </c>
      <c r="C591" s="10" t="s">
        <v>1564</v>
      </c>
      <c r="D591" s="10">
        <v>-1.235949625185194</v>
      </c>
      <c r="E591" s="10">
        <v>1.4978310528736729E-3</v>
      </c>
      <c r="F591" s="10" t="s">
        <v>1565</v>
      </c>
      <c r="G591" s="10" t="s">
        <v>1566</v>
      </c>
      <c r="H591" s="10" t="s">
        <v>1073</v>
      </c>
      <c r="I591" s="10" t="s">
        <v>1074</v>
      </c>
    </row>
    <row r="592" spans="1:9" ht="47.25" x14ac:dyDescent="0.25">
      <c r="A592" s="10" t="s">
        <v>1086</v>
      </c>
      <c r="B592" s="10">
        <v>5</v>
      </c>
      <c r="C592" s="10" t="s">
        <v>1567</v>
      </c>
      <c r="D592" s="10">
        <v>1.2784881886851089</v>
      </c>
      <c r="E592" s="10">
        <v>9.6963956906791181E-3</v>
      </c>
      <c r="F592" s="10" t="s">
        <v>1568</v>
      </c>
      <c r="G592" s="10" t="s">
        <v>1569</v>
      </c>
      <c r="H592" s="10" t="s">
        <v>1570</v>
      </c>
      <c r="I592" s="10" t="s">
        <v>1571</v>
      </c>
    </row>
    <row r="593" spans="1:9" x14ac:dyDescent="0.25">
      <c r="A593" s="10" t="s">
        <v>1086</v>
      </c>
      <c r="B593" s="10">
        <v>5</v>
      </c>
      <c r="C593" s="10" t="s">
        <v>1572</v>
      </c>
      <c r="D593" s="10">
        <v>-1.5952621352770631</v>
      </c>
      <c r="E593" s="10">
        <v>3.510015224727901E-7</v>
      </c>
      <c r="F593" s="10" t="s">
        <v>1573</v>
      </c>
      <c r="G593" s="10" t="s">
        <v>1574</v>
      </c>
      <c r="H593" s="10" t="s">
        <v>64</v>
      </c>
      <c r="I593" s="10" t="s">
        <v>65</v>
      </c>
    </row>
    <row r="594" spans="1:9" ht="47.25" x14ac:dyDescent="0.25">
      <c r="A594" s="10" t="s">
        <v>1086</v>
      </c>
      <c r="B594" s="10">
        <v>5</v>
      </c>
      <c r="C594" s="10" t="s">
        <v>941</v>
      </c>
      <c r="D594" s="10">
        <v>-1.3559325193329701</v>
      </c>
      <c r="E594" s="10">
        <v>2.8049273004631672E-4</v>
      </c>
      <c r="F594" s="10" t="s">
        <v>942</v>
      </c>
      <c r="G594" s="10" t="s">
        <v>943</v>
      </c>
      <c r="H594" s="10" t="s">
        <v>103</v>
      </c>
      <c r="I594" s="10" t="s">
        <v>104</v>
      </c>
    </row>
    <row r="595" spans="1:9" ht="252" x14ac:dyDescent="0.25">
      <c r="A595" s="10" t="s">
        <v>1086</v>
      </c>
      <c r="B595" s="10">
        <v>5</v>
      </c>
      <c r="C595" s="10" t="s">
        <v>1575</v>
      </c>
      <c r="D595" s="10">
        <v>-1.876708282827438</v>
      </c>
      <c r="E595" s="10">
        <v>3.1849631711270973E-5</v>
      </c>
      <c r="F595" s="10" t="s">
        <v>1576</v>
      </c>
      <c r="G595" s="10" t="s">
        <v>1577</v>
      </c>
      <c r="H595" s="10" t="s">
        <v>1578</v>
      </c>
      <c r="I595" s="10" t="s">
        <v>1579</v>
      </c>
    </row>
    <row r="596" spans="1:9" ht="31.5" x14ac:dyDescent="0.25">
      <c r="A596" s="10" t="s">
        <v>1086</v>
      </c>
      <c r="B596" s="10">
        <v>5</v>
      </c>
      <c r="C596" s="10" t="s">
        <v>1580</v>
      </c>
      <c r="D596" s="10">
        <v>-2.982658563466055</v>
      </c>
      <c r="E596" s="10">
        <v>4.5369614503502762E-4</v>
      </c>
      <c r="F596" s="10" t="s">
        <v>1581</v>
      </c>
      <c r="G596" s="10" t="s">
        <v>1582</v>
      </c>
      <c r="H596" s="10" t="s">
        <v>849</v>
      </c>
      <c r="I596" s="10" t="s">
        <v>850</v>
      </c>
    </row>
    <row r="597" spans="1:9" x14ac:dyDescent="0.25">
      <c r="A597" s="10" t="s">
        <v>1086</v>
      </c>
      <c r="B597" s="10">
        <v>5</v>
      </c>
      <c r="C597" s="10" t="s">
        <v>1583</v>
      </c>
      <c r="D597" s="10">
        <v>-3.087181514758881</v>
      </c>
      <c r="E597" s="10">
        <v>6.7015185177413095E-4</v>
      </c>
      <c r="F597" s="10" t="s">
        <v>1469</v>
      </c>
      <c r="G597" s="10" t="s">
        <v>1470</v>
      </c>
      <c r="H597" s="10"/>
      <c r="I597" s="10"/>
    </row>
    <row r="598" spans="1:9" x14ac:dyDescent="0.25">
      <c r="A598" s="10" t="s">
        <v>1086</v>
      </c>
      <c r="B598" s="10">
        <v>5</v>
      </c>
      <c r="C598" s="10" t="s">
        <v>1584</v>
      </c>
      <c r="D598" s="10">
        <v>-2.368539827170197</v>
      </c>
      <c r="E598" s="10">
        <v>3.120887484450997E-4</v>
      </c>
      <c r="F598" s="10" t="s">
        <v>1469</v>
      </c>
      <c r="G598" s="10" t="s">
        <v>1470</v>
      </c>
      <c r="H598" s="10"/>
      <c r="I598" s="10"/>
    </row>
    <row r="599" spans="1:9" x14ac:dyDescent="0.25">
      <c r="A599" s="10" t="s">
        <v>1086</v>
      </c>
      <c r="B599" s="10">
        <v>5</v>
      </c>
      <c r="C599" s="10" t="s">
        <v>1585</v>
      </c>
      <c r="D599" s="10">
        <v>-2.115891847205118</v>
      </c>
      <c r="E599" s="10">
        <v>2.8327361644031421E-9</v>
      </c>
      <c r="F599" s="10" t="s">
        <v>101</v>
      </c>
      <c r="G599" s="10" t="s">
        <v>102</v>
      </c>
      <c r="H599" s="10" t="s">
        <v>103</v>
      </c>
      <c r="I599" s="10" t="s">
        <v>104</v>
      </c>
    </row>
    <row r="600" spans="1:9" ht="63" x14ac:dyDescent="0.25">
      <c r="A600" s="10" t="s">
        <v>1086</v>
      </c>
      <c r="B600" s="10">
        <v>5</v>
      </c>
      <c r="C600" s="10" t="s">
        <v>1586</v>
      </c>
      <c r="D600" s="10">
        <v>-1.096289963374554</v>
      </c>
      <c r="E600" s="10">
        <v>9.6100031189111281E-4</v>
      </c>
      <c r="F600" s="10" t="s">
        <v>1587</v>
      </c>
      <c r="G600" s="10" t="s">
        <v>1588</v>
      </c>
      <c r="H600" s="10" t="s">
        <v>1589</v>
      </c>
      <c r="I600" s="10" t="s">
        <v>1590</v>
      </c>
    </row>
    <row r="601" spans="1:9" ht="63" x14ac:dyDescent="0.25">
      <c r="A601" s="10" t="s">
        <v>1086</v>
      </c>
      <c r="B601" s="10">
        <v>5</v>
      </c>
      <c r="C601" s="10" t="s">
        <v>1591</v>
      </c>
      <c r="D601" s="10">
        <v>-1.501164981662386</v>
      </c>
      <c r="E601" s="10">
        <v>1.3774509989005089E-4</v>
      </c>
      <c r="F601" s="10" t="s">
        <v>290</v>
      </c>
      <c r="G601" s="10" t="s">
        <v>291</v>
      </c>
      <c r="H601" s="10" t="s">
        <v>292</v>
      </c>
      <c r="I601" s="10" t="s">
        <v>293</v>
      </c>
    </row>
    <row r="602" spans="1:9" ht="110.25" x14ac:dyDescent="0.25">
      <c r="A602" s="10" t="s">
        <v>1086</v>
      </c>
      <c r="B602" s="10">
        <v>5</v>
      </c>
      <c r="C602" s="10" t="s">
        <v>1592</v>
      </c>
      <c r="D602" s="10">
        <v>-1.524416760767348</v>
      </c>
      <c r="E602" s="10">
        <v>4.5050826605392369E-6</v>
      </c>
      <c r="F602" s="10" t="s">
        <v>1063</v>
      </c>
      <c r="G602" s="10" t="s">
        <v>1064</v>
      </c>
      <c r="H602" s="10" t="s">
        <v>1065</v>
      </c>
      <c r="I602" s="10" t="s">
        <v>1066</v>
      </c>
    </row>
    <row r="603" spans="1:9" ht="31.5" x14ac:dyDescent="0.25">
      <c r="A603" s="10" t="s">
        <v>1086</v>
      </c>
      <c r="B603" s="10">
        <v>5</v>
      </c>
      <c r="C603" s="10" t="s">
        <v>1593</v>
      </c>
      <c r="D603" s="10">
        <v>-1.3519997168533611</v>
      </c>
      <c r="E603" s="10">
        <v>6.9858230343872646E-5</v>
      </c>
      <c r="F603" s="10" t="s">
        <v>1431</v>
      </c>
      <c r="G603" s="10" t="s">
        <v>1432</v>
      </c>
      <c r="H603" s="10" t="s">
        <v>1433</v>
      </c>
      <c r="I603" s="10" t="s">
        <v>1434</v>
      </c>
    </row>
    <row r="604" spans="1:9" x14ac:dyDescent="0.25">
      <c r="A604" s="10" t="s">
        <v>1086</v>
      </c>
      <c r="B604" s="10">
        <v>5</v>
      </c>
      <c r="C604" s="10" t="s">
        <v>1594</v>
      </c>
      <c r="D604" s="10">
        <v>-1.8886552900141531</v>
      </c>
      <c r="E604" s="10">
        <v>2.7260094903129978E-3</v>
      </c>
      <c r="F604" s="10"/>
      <c r="G604" s="10"/>
      <c r="H604" s="10"/>
      <c r="I604" s="10"/>
    </row>
    <row r="605" spans="1:9" ht="63" x14ac:dyDescent="0.25">
      <c r="A605" s="10" t="s">
        <v>1086</v>
      </c>
      <c r="B605" s="10">
        <v>5</v>
      </c>
      <c r="C605" s="10" t="s">
        <v>1595</v>
      </c>
      <c r="D605" s="10">
        <v>-1.034487715482783</v>
      </c>
      <c r="E605" s="10">
        <v>3.021997319495136E-4</v>
      </c>
      <c r="F605" s="10" t="s">
        <v>149</v>
      </c>
      <c r="G605" s="10" t="s">
        <v>150</v>
      </c>
      <c r="H605" s="10" t="s">
        <v>198</v>
      </c>
      <c r="I605" s="10" t="s">
        <v>199</v>
      </c>
    </row>
    <row r="606" spans="1:9" ht="94.5" x14ac:dyDescent="0.25">
      <c r="A606" s="10" t="s">
        <v>1086</v>
      </c>
      <c r="B606" s="10">
        <v>5</v>
      </c>
      <c r="C606" s="10" t="s">
        <v>1596</v>
      </c>
      <c r="D606" s="10">
        <v>-1.2958556742220171</v>
      </c>
      <c r="E606" s="10">
        <v>8.0700429711939829E-5</v>
      </c>
      <c r="F606" s="10" t="s">
        <v>1597</v>
      </c>
      <c r="G606" s="10" t="s">
        <v>1598</v>
      </c>
      <c r="H606" s="10" t="s">
        <v>1599</v>
      </c>
      <c r="I606" s="10" t="s">
        <v>1600</v>
      </c>
    </row>
    <row r="607" spans="1:9" ht="63" x14ac:dyDescent="0.25">
      <c r="A607" s="10" t="s">
        <v>1086</v>
      </c>
      <c r="B607" s="10">
        <v>5</v>
      </c>
      <c r="C607" s="10" t="s">
        <v>1601</v>
      </c>
      <c r="D607" s="10">
        <v>-1.6153797674936199</v>
      </c>
      <c r="E607" s="10">
        <v>5.7976711697994615E-4</v>
      </c>
      <c r="F607" s="10" t="s">
        <v>1602</v>
      </c>
      <c r="G607" s="10" t="s">
        <v>1603</v>
      </c>
      <c r="H607" s="10" t="s">
        <v>1604</v>
      </c>
      <c r="I607" s="10" t="s">
        <v>1605</v>
      </c>
    </row>
    <row r="608" spans="1:9" x14ac:dyDescent="0.25">
      <c r="A608" s="10" t="s">
        <v>1086</v>
      </c>
      <c r="B608" s="10">
        <v>5</v>
      </c>
      <c r="C608" s="10" t="s">
        <v>1606</v>
      </c>
      <c r="D608" s="10">
        <v>-1.669516572126774</v>
      </c>
      <c r="E608" s="10">
        <v>2.8327361644031421E-9</v>
      </c>
      <c r="F608" s="10" t="s">
        <v>101</v>
      </c>
      <c r="G608" s="10" t="s">
        <v>102</v>
      </c>
      <c r="H608" s="10" t="s">
        <v>103</v>
      </c>
      <c r="I608" s="10" t="s">
        <v>104</v>
      </c>
    </row>
    <row r="609" spans="1:9" x14ac:dyDescent="0.25">
      <c r="A609" s="10" t="s">
        <v>1086</v>
      </c>
      <c r="B609" s="10">
        <v>5</v>
      </c>
      <c r="C609" s="10" t="s">
        <v>1607</v>
      </c>
      <c r="D609" s="10">
        <v>-3.3946431185968988</v>
      </c>
      <c r="E609" s="10">
        <v>4.8697738486142402E-4</v>
      </c>
      <c r="F609" s="10" t="s">
        <v>1608</v>
      </c>
      <c r="G609" s="10" t="s">
        <v>1609</v>
      </c>
      <c r="H609" s="10" t="s">
        <v>1610</v>
      </c>
      <c r="I609" s="10" t="s">
        <v>1611</v>
      </c>
    </row>
    <row r="610" spans="1:9" x14ac:dyDescent="0.25">
      <c r="A610" s="10" t="s">
        <v>1086</v>
      </c>
      <c r="B610" s="10">
        <v>5</v>
      </c>
      <c r="C610" s="10" t="s">
        <v>1612</v>
      </c>
      <c r="D610" s="10">
        <v>-1.194765557784609</v>
      </c>
      <c r="E610" s="10">
        <v>8.5951781267649366E-4</v>
      </c>
      <c r="F610" s="10"/>
      <c r="G610" s="10"/>
      <c r="H610" s="10"/>
      <c r="I610" s="10"/>
    </row>
    <row r="611" spans="1:9" ht="94.5" x14ac:dyDescent="0.25">
      <c r="A611" s="10" t="s">
        <v>1086</v>
      </c>
      <c r="B611" s="10">
        <v>5</v>
      </c>
      <c r="C611" s="10" t="s">
        <v>407</v>
      </c>
      <c r="D611" s="10">
        <v>1.81805627650486</v>
      </c>
      <c r="E611" s="10">
        <v>9.0290357608380667E-4</v>
      </c>
      <c r="F611" s="10" t="s">
        <v>408</v>
      </c>
      <c r="G611" s="10" t="s">
        <v>409</v>
      </c>
      <c r="H611" s="10" t="s">
        <v>410</v>
      </c>
      <c r="I611" s="10" t="s">
        <v>411</v>
      </c>
    </row>
    <row r="612" spans="1:9" ht="31.5" x14ac:dyDescent="0.25">
      <c r="A612" s="10" t="s">
        <v>1086</v>
      </c>
      <c r="B612" s="10">
        <v>5</v>
      </c>
      <c r="C612" s="10" t="s">
        <v>1613</v>
      </c>
      <c r="D612" s="10">
        <v>1.6149307293137289</v>
      </c>
      <c r="E612" s="10">
        <v>1.926038793306092E-3</v>
      </c>
      <c r="F612" s="10" t="s">
        <v>1614</v>
      </c>
      <c r="G612" s="10" t="s">
        <v>1615</v>
      </c>
      <c r="H612" s="10" t="s">
        <v>103</v>
      </c>
      <c r="I612" s="10" t="s">
        <v>104</v>
      </c>
    </row>
    <row r="613" spans="1:9" ht="47.25" x14ac:dyDescent="0.25">
      <c r="A613" s="10" t="s">
        <v>1086</v>
      </c>
      <c r="B613" s="10">
        <v>5</v>
      </c>
      <c r="C613" s="10" t="s">
        <v>1616</v>
      </c>
      <c r="D613" s="10">
        <v>-1.054367500912667</v>
      </c>
      <c r="E613" s="10">
        <v>7.6005214417975483E-4</v>
      </c>
      <c r="F613" s="10"/>
      <c r="G613" s="10"/>
      <c r="H613" s="10" t="s">
        <v>1005</v>
      </c>
      <c r="I613" s="10" t="s">
        <v>1006</v>
      </c>
    </row>
    <row r="614" spans="1:9" ht="47.25" x14ac:dyDescent="0.25">
      <c r="A614" s="10" t="s">
        <v>1086</v>
      </c>
      <c r="B614" s="10">
        <v>5</v>
      </c>
      <c r="C614" s="10" t="s">
        <v>1617</v>
      </c>
      <c r="D614" s="10">
        <v>-1.2120250407071129</v>
      </c>
      <c r="E614" s="10">
        <v>8.442372563313605E-4</v>
      </c>
      <c r="F614" s="10" t="s">
        <v>1618</v>
      </c>
      <c r="G614" s="10" t="s">
        <v>1619</v>
      </c>
      <c r="H614" s="10" t="s">
        <v>1620</v>
      </c>
      <c r="I614" s="10" t="s">
        <v>1621</v>
      </c>
    </row>
    <row r="615" spans="1:9" ht="252" x14ac:dyDescent="0.25">
      <c r="A615" s="10" t="s">
        <v>1086</v>
      </c>
      <c r="B615" s="10">
        <v>5</v>
      </c>
      <c r="C615" s="10" t="s">
        <v>1622</v>
      </c>
      <c r="D615" s="10">
        <v>1.3659580813132159</v>
      </c>
      <c r="E615" s="10">
        <v>2.718524513620283E-3</v>
      </c>
      <c r="F615" s="10" t="s">
        <v>1623</v>
      </c>
      <c r="G615" s="10" t="s">
        <v>1624</v>
      </c>
      <c r="H615" s="10" t="s">
        <v>1625</v>
      </c>
      <c r="I615" s="10" t="s">
        <v>1626</v>
      </c>
    </row>
    <row r="616" spans="1:9" x14ac:dyDescent="0.25">
      <c r="A616" s="10" t="s">
        <v>1086</v>
      </c>
      <c r="B616" s="10">
        <v>5</v>
      </c>
      <c r="C616" s="10" t="s">
        <v>1627</v>
      </c>
      <c r="D616" s="10">
        <v>-1.228337642234284</v>
      </c>
      <c r="E616" s="10">
        <v>2.9968144405565828E-5</v>
      </c>
      <c r="F616" s="10" t="s">
        <v>1628</v>
      </c>
      <c r="G616" s="10" t="s">
        <v>1629</v>
      </c>
      <c r="H616" s="10" t="s">
        <v>332</v>
      </c>
      <c r="I616" s="10" t="s">
        <v>333</v>
      </c>
    </row>
    <row r="617" spans="1:9" ht="31.5" x14ac:dyDescent="0.25">
      <c r="A617" s="10" t="s">
        <v>1086</v>
      </c>
      <c r="B617" s="10">
        <v>5</v>
      </c>
      <c r="C617" s="10" t="s">
        <v>1630</v>
      </c>
      <c r="D617" s="10">
        <v>1.0188809363176901</v>
      </c>
      <c r="E617" s="10">
        <v>1.1150384003367831E-3</v>
      </c>
      <c r="F617" s="10" t="s">
        <v>101</v>
      </c>
      <c r="G617" s="10" t="s">
        <v>102</v>
      </c>
      <c r="H617" s="10" t="s">
        <v>1631</v>
      </c>
      <c r="I617" s="10" t="s">
        <v>1632</v>
      </c>
    </row>
    <row r="618" spans="1:9" ht="78.75" x14ac:dyDescent="0.25">
      <c r="A618" s="10" t="s">
        <v>1086</v>
      </c>
      <c r="B618" s="10">
        <v>5</v>
      </c>
      <c r="C618" s="10" t="s">
        <v>1633</v>
      </c>
      <c r="D618" s="10">
        <v>-1.36388205526077</v>
      </c>
      <c r="E618" s="10">
        <v>2.0483642487790889E-3</v>
      </c>
      <c r="F618" s="10" t="s">
        <v>1634</v>
      </c>
      <c r="G618" s="10" t="s">
        <v>1635</v>
      </c>
      <c r="H618" s="10" t="s">
        <v>1636</v>
      </c>
      <c r="I618" s="10" t="s">
        <v>1637</v>
      </c>
    </row>
    <row r="619" spans="1:9" ht="78.75" x14ac:dyDescent="0.25">
      <c r="A619" s="10" t="s">
        <v>1086</v>
      </c>
      <c r="B619" s="10">
        <v>5</v>
      </c>
      <c r="C619" s="10" t="s">
        <v>1638</v>
      </c>
      <c r="D619" s="10">
        <v>-2.572152801402658</v>
      </c>
      <c r="E619" s="10">
        <v>1.435609026994634E-5</v>
      </c>
      <c r="F619" s="10" t="s">
        <v>1634</v>
      </c>
      <c r="G619" s="10" t="s">
        <v>1635</v>
      </c>
      <c r="H619" s="10" t="s">
        <v>1636</v>
      </c>
      <c r="I619" s="10" t="s">
        <v>1637</v>
      </c>
    </row>
    <row r="620" spans="1:9" x14ac:dyDescent="0.25">
      <c r="A620" s="10" t="s">
        <v>1086</v>
      </c>
      <c r="B620" s="10">
        <v>5</v>
      </c>
      <c r="C620" s="10" t="s">
        <v>1639</v>
      </c>
      <c r="D620" s="10">
        <v>-1.368464452267965</v>
      </c>
      <c r="E620" s="10">
        <v>5.0842436715200796E-3</v>
      </c>
      <c r="F620" s="10" t="s">
        <v>101</v>
      </c>
      <c r="G620" s="10" t="s">
        <v>102</v>
      </c>
      <c r="H620" s="10" t="s">
        <v>103</v>
      </c>
      <c r="I620" s="10" t="s">
        <v>104</v>
      </c>
    </row>
    <row r="621" spans="1:9" ht="110.25" x14ac:dyDescent="0.25">
      <c r="A621" s="10" t="s">
        <v>1086</v>
      </c>
      <c r="B621" s="10">
        <v>5</v>
      </c>
      <c r="C621" s="10" t="s">
        <v>425</v>
      </c>
      <c r="D621" s="10">
        <v>1.339620970861275</v>
      </c>
      <c r="E621" s="10">
        <v>2.8608509526703218E-3</v>
      </c>
      <c r="F621" s="10" t="s">
        <v>426</v>
      </c>
      <c r="G621" s="10" t="s">
        <v>427</v>
      </c>
      <c r="H621" s="10" t="s">
        <v>428</v>
      </c>
      <c r="I621" s="10" t="s">
        <v>429</v>
      </c>
    </row>
    <row r="622" spans="1:9" ht="110.25" x14ac:dyDescent="0.25">
      <c r="A622" s="10" t="s">
        <v>1086</v>
      </c>
      <c r="B622" s="10">
        <v>5</v>
      </c>
      <c r="C622" s="10" t="s">
        <v>1640</v>
      </c>
      <c r="D622" s="10">
        <v>-1.1188126857107981</v>
      </c>
      <c r="E622" s="10">
        <v>2.3643160842759881E-3</v>
      </c>
      <c r="F622" s="10" t="s">
        <v>340</v>
      </c>
      <c r="G622" s="10" t="s">
        <v>341</v>
      </c>
      <c r="H622" s="10" t="s">
        <v>1641</v>
      </c>
      <c r="I622" s="10" t="s">
        <v>1642</v>
      </c>
    </row>
    <row r="623" spans="1:9" ht="31.5" x14ac:dyDescent="0.25">
      <c r="A623" s="10" t="s">
        <v>1086</v>
      </c>
      <c r="B623" s="10">
        <v>5</v>
      </c>
      <c r="C623" s="10" t="s">
        <v>1022</v>
      </c>
      <c r="D623" s="10">
        <v>-1.1028576552149829</v>
      </c>
      <c r="E623" s="10">
        <v>7.3924871193487268E-4</v>
      </c>
      <c r="F623" s="10" t="s">
        <v>1023</v>
      </c>
      <c r="G623" s="10" t="s">
        <v>1024</v>
      </c>
      <c r="H623" s="10" t="s">
        <v>103</v>
      </c>
      <c r="I623" s="10" t="s">
        <v>104</v>
      </c>
    </row>
    <row r="624" spans="1:9" ht="63" x14ac:dyDescent="0.25">
      <c r="A624" s="10" t="s">
        <v>1086</v>
      </c>
      <c r="B624" s="10">
        <v>5</v>
      </c>
      <c r="C624" s="10" t="s">
        <v>431</v>
      </c>
      <c r="D624" s="10">
        <v>-1.4553405798065839</v>
      </c>
      <c r="E624" s="10">
        <v>4.486524972765463E-5</v>
      </c>
      <c r="F624" s="10" t="s">
        <v>149</v>
      </c>
      <c r="G624" s="10" t="s">
        <v>150</v>
      </c>
      <c r="H624" s="10" t="s">
        <v>198</v>
      </c>
      <c r="I624" s="10" t="s">
        <v>199</v>
      </c>
    </row>
    <row r="625" spans="1:9" ht="31.5" x14ac:dyDescent="0.25">
      <c r="A625" s="10" t="s">
        <v>1086</v>
      </c>
      <c r="B625" s="10">
        <v>5</v>
      </c>
      <c r="C625" s="10" t="s">
        <v>1643</v>
      </c>
      <c r="D625" s="10">
        <v>2.680307532508226</v>
      </c>
      <c r="E625" s="10">
        <v>8.442372563313605E-4</v>
      </c>
      <c r="F625" s="10" t="s">
        <v>300</v>
      </c>
      <c r="G625" s="10" t="s">
        <v>301</v>
      </c>
      <c r="H625" s="10" t="s">
        <v>918</v>
      </c>
      <c r="I625" s="10" t="s">
        <v>919</v>
      </c>
    </row>
    <row r="626" spans="1:9" ht="31.5" x14ac:dyDescent="0.25">
      <c r="A626" s="10" t="s">
        <v>1086</v>
      </c>
      <c r="B626" s="10">
        <v>5</v>
      </c>
      <c r="C626" s="10" t="s">
        <v>1644</v>
      </c>
      <c r="D626" s="10">
        <v>1.156054558081888</v>
      </c>
      <c r="E626" s="10">
        <v>8.4927140118349585E-3</v>
      </c>
      <c r="F626" s="10" t="s">
        <v>1645</v>
      </c>
      <c r="G626" s="10" t="s">
        <v>1646</v>
      </c>
      <c r="H626" s="10" t="s">
        <v>918</v>
      </c>
      <c r="I626" s="10" t="s">
        <v>919</v>
      </c>
    </row>
    <row r="627" spans="1:9" ht="31.5" x14ac:dyDescent="0.25">
      <c r="A627" s="10" t="s">
        <v>1086</v>
      </c>
      <c r="B627" s="10">
        <v>5</v>
      </c>
      <c r="C627" s="10" t="s">
        <v>1647</v>
      </c>
      <c r="D627" s="10">
        <v>-1.0871000984350969</v>
      </c>
      <c r="E627" s="10">
        <v>4.6199055543265349E-3</v>
      </c>
      <c r="F627" s="10" t="s">
        <v>1648</v>
      </c>
      <c r="G627" s="10" t="s">
        <v>1649</v>
      </c>
      <c r="H627" s="10" t="s">
        <v>103</v>
      </c>
      <c r="I627" s="10" t="s">
        <v>104</v>
      </c>
    </row>
    <row r="628" spans="1:9" ht="78.75" x14ac:dyDescent="0.25">
      <c r="A628" s="10" t="s">
        <v>1086</v>
      </c>
      <c r="B628" s="10">
        <v>5</v>
      </c>
      <c r="C628" s="10" t="s">
        <v>946</v>
      </c>
      <c r="D628" s="10">
        <v>-1.7682813590301889</v>
      </c>
      <c r="E628" s="10">
        <v>5.8940524949186236E-9</v>
      </c>
      <c r="F628" s="10" t="s">
        <v>947</v>
      </c>
      <c r="G628" s="10" t="s">
        <v>948</v>
      </c>
      <c r="H628" s="10" t="s">
        <v>949</v>
      </c>
      <c r="I628" s="10" t="s">
        <v>950</v>
      </c>
    </row>
    <row r="629" spans="1:9" ht="47.25" x14ac:dyDescent="0.25">
      <c r="A629" s="10" t="s">
        <v>1086</v>
      </c>
      <c r="B629" s="10">
        <v>5</v>
      </c>
      <c r="C629" s="10" t="s">
        <v>438</v>
      </c>
      <c r="D629" s="10">
        <v>-1.098077443457135</v>
      </c>
      <c r="E629" s="10">
        <v>2.488970598001464E-5</v>
      </c>
      <c r="F629" s="10" t="s">
        <v>133</v>
      </c>
      <c r="G629" s="10" t="s">
        <v>134</v>
      </c>
      <c r="H629" s="10" t="s">
        <v>135</v>
      </c>
      <c r="I629" s="10" t="s">
        <v>136</v>
      </c>
    </row>
    <row r="630" spans="1:9" ht="31.5" x14ac:dyDescent="0.25">
      <c r="A630" s="10" t="s">
        <v>1086</v>
      </c>
      <c r="B630" s="10">
        <v>5</v>
      </c>
      <c r="C630" s="10" t="s">
        <v>1650</v>
      </c>
      <c r="D630" s="10">
        <v>1.138195072715265</v>
      </c>
      <c r="E630" s="10">
        <v>6.7434720043773313E-3</v>
      </c>
      <c r="F630" s="10" t="s">
        <v>1651</v>
      </c>
      <c r="G630" s="10" t="s">
        <v>1652</v>
      </c>
      <c r="H630" s="10" t="s">
        <v>1653</v>
      </c>
      <c r="I630" s="10" t="s">
        <v>1654</v>
      </c>
    </row>
    <row r="631" spans="1:9" ht="63" x14ac:dyDescent="0.25">
      <c r="A631" s="10" t="s">
        <v>1086</v>
      </c>
      <c r="B631" s="10">
        <v>5</v>
      </c>
      <c r="C631" s="10" t="s">
        <v>1655</v>
      </c>
      <c r="D631" s="10">
        <v>-1.670771013863573</v>
      </c>
      <c r="E631" s="10">
        <v>9.9757083440362554E-4</v>
      </c>
      <c r="F631" s="10" t="s">
        <v>1656</v>
      </c>
      <c r="G631" s="10" t="s">
        <v>1657</v>
      </c>
      <c r="H631" s="10" t="s">
        <v>1658</v>
      </c>
      <c r="I631" s="10" t="s">
        <v>1659</v>
      </c>
    </row>
    <row r="632" spans="1:9" ht="63" x14ac:dyDescent="0.25">
      <c r="A632" s="10" t="s">
        <v>1086</v>
      </c>
      <c r="B632" s="10">
        <v>5</v>
      </c>
      <c r="C632" s="10" t="s">
        <v>1660</v>
      </c>
      <c r="D632" s="10">
        <v>-1.748005961754328</v>
      </c>
      <c r="E632" s="10">
        <v>9.618941293917618E-6</v>
      </c>
      <c r="F632" s="10" t="s">
        <v>502</v>
      </c>
      <c r="G632" s="10" t="s">
        <v>503</v>
      </c>
      <c r="H632" s="10" t="s">
        <v>198</v>
      </c>
      <c r="I632" s="10" t="s">
        <v>199</v>
      </c>
    </row>
    <row r="633" spans="1:9" x14ac:dyDescent="0.25">
      <c r="A633" s="10" t="s">
        <v>1086</v>
      </c>
      <c r="B633" s="10">
        <v>5</v>
      </c>
      <c r="C633" s="10" t="s">
        <v>1661</v>
      </c>
      <c r="D633" s="10">
        <v>-1.0136932126055049</v>
      </c>
      <c r="E633" s="10">
        <v>6.7415633688703014E-3</v>
      </c>
      <c r="F633" s="10" t="s">
        <v>541</v>
      </c>
      <c r="G633" s="10" t="s">
        <v>542</v>
      </c>
      <c r="H633" s="10" t="s">
        <v>1662</v>
      </c>
      <c r="I633" s="10" t="s">
        <v>1663</v>
      </c>
    </row>
    <row r="634" spans="1:9" ht="47.25" x14ac:dyDescent="0.25">
      <c r="A634" s="10" t="s">
        <v>1086</v>
      </c>
      <c r="B634" s="10">
        <v>5</v>
      </c>
      <c r="C634" s="10" t="s">
        <v>1664</v>
      </c>
      <c r="D634" s="10">
        <v>-1.2359421200603169</v>
      </c>
      <c r="E634" s="10">
        <v>1.901740881278258E-4</v>
      </c>
      <c r="F634" s="10" t="s">
        <v>1665</v>
      </c>
      <c r="G634" s="10" t="s">
        <v>1666</v>
      </c>
      <c r="H634" s="10" t="s">
        <v>79</v>
      </c>
      <c r="I634" s="10" t="s">
        <v>80</v>
      </c>
    </row>
    <row r="635" spans="1:9" ht="47.25" x14ac:dyDescent="0.25">
      <c r="A635" s="10" t="s">
        <v>1086</v>
      </c>
      <c r="B635" s="10">
        <v>5</v>
      </c>
      <c r="C635" s="10" t="s">
        <v>1667</v>
      </c>
      <c r="D635" s="10">
        <v>-1.4462150215802589</v>
      </c>
      <c r="E635" s="10">
        <v>8.9451962693321853E-4</v>
      </c>
      <c r="F635" s="10" t="s">
        <v>1668</v>
      </c>
      <c r="G635" s="10" t="s">
        <v>1669</v>
      </c>
      <c r="H635" s="10" t="s">
        <v>1670</v>
      </c>
      <c r="I635" s="10" t="s">
        <v>1671</v>
      </c>
    </row>
    <row r="636" spans="1:9" ht="78.75" x14ac:dyDescent="0.25">
      <c r="A636" s="10" t="s">
        <v>1086</v>
      </c>
      <c r="B636" s="10">
        <v>5</v>
      </c>
      <c r="C636" s="10" t="s">
        <v>1672</v>
      </c>
      <c r="D636" s="10">
        <v>-1.3578591276377749</v>
      </c>
      <c r="E636" s="10">
        <v>2.8358602483173552E-4</v>
      </c>
      <c r="F636" s="10" t="s">
        <v>996</v>
      </c>
      <c r="G636" s="10" t="s">
        <v>997</v>
      </c>
      <c r="H636" s="10" t="s">
        <v>998</v>
      </c>
      <c r="I636" s="10" t="s">
        <v>999</v>
      </c>
    </row>
    <row r="637" spans="1:9" x14ac:dyDescent="0.25">
      <c r="A637" s="10" t="s">
        <v>1086</v>
      </c>
      <c r="B637" s="10">
        <v>5</v>
      </c>
      <c r="C637" s="10" t="s">
        <v>1673</v>
      </c>
      <c r="D637" s="10">
        <v>-1.3711522386784809</v>
      </c>
      <c r="E637" s="10">
        <v>5.7464383705662205E-4</v>
      </c>
      <c r="F637" s="10" t="s">
        <v>101</v>
      </c>
      <c r="G637" s="10" t="s">
        <v>102</v>
      </c>
      <c r="H637" s="10" t="s">
        <v>103</v>
      </c>
      <c r="I637" s="10" t="s">
        <v>104</v>
      </c>
    </row>
    <row r="638" spans="1:9" ht="31.5" x14ac:dyDescent="0.25">
      <c r="A638" s="10" t="s">
        <v>1086</v>
      </c>
      <c r="B638" s="10">
        <v>5</v>
      </c>
      <c r="C638" s="10" t="s">
        <v>1674</v>
      </c>
      <c r="D638" s="10">
        <v>-1.1639202202259009</v>
      </c>
      <c r="E638" s="10">
        <v>1.4181000947484901E-5</v>
      </c>
      <c r="F638" s="10" t="s">
        <v>423</v>
      </c>
      <c r="G638" s="10" t="s">
        <v>424</v>
      </c>
      <c r="H638" s="10"/>
      <c r="I638" s="10"/>
    </row>
    <row r="639" spans="1:9" ht="47.25" x14ac:dyDescent="0.25">
      <c r="A639" s="10" t="s">
        <v>1086</v>
      </c>
      <c r="B639" s="10">
        <v>5</v>
      </c>
      <c r="C639" s="10" t="s">
        <v>1675</v>
      </c>
      <c r="D639" s="10">
        <v>-1.145893233929016</v>
      </c>
      <c r="E639" s="10">
        <v>6.6587711315042684E-3</v>
      </c>
      <c r="F639" s="10" t="s">
        <v>149</v>
      </c>
      <c r="G639" s="10" t="s">
        <v>150</v>
      </c>
      <c r="H639" s="10" t="s">
        <v>79</v>
      </c>
      <c r="I639" s="10" t="s">
        <v>80</v>
      </c>
    </row>
    <row r="640" spans="1:9" ht="47.25" x14ac:dyDescent="0.25">
      <c r="A640" s="10" t="s">
        <v>1086</v>
      </c>
      <c r="B640" s="10">
        <v>5</v>
      </c>
      <c r="C640" s="10" t="s">
        <v>1676</v>
      </c>
      <c r="D640" s="10">
        <v>1.045937318008717</v>
      </c>
      <c r="E640" s="10">
        <v>4.9368611296056776E-3</v>
      </c>
      <c r="F640" s="10" t="s">
        <v>852</v>
      </c>
      <c r="G640" s="10" t="s">
        <v>853</v>
      </c>
      <c r="H640" s="10" t="s">
        <v>854</v>
      </c>
      <c r="I640" s="10" t="s">
        <v>855</v>
      </c>
    </row>
    <row r="641" spans="1:9" ht="94.5" x14ac:dyDescent="0.25">
      <c r="A641" s="10" t="s">
        <v>1086</v>
      </c>
      <c r="B641" s="10">
        <v>5</v>
      </c>
      <c r="C641" s="10" t="s">
        <v>1677</v>
      </c>
      <c r="D641" s="10">
        <v>-1.456809633309911</v>
      </c>
      <c r="E641" s="10">
        <v>5.255973836612802E-4</v>
      </c>
      <c r="F641" s="10" t="s">
        <v>1678</v>
      </c>
      <c r="G641" s="10" t="s">
        <v>1679</v>
      </c>
      <c r="H641" s="10" t="s">
        <v>1680</v>
      </c>
      <c r="I641" s="10" t="s">
        <v>1681</v>
      </c>
    </row>
    <row r="642" spans="1:9" ht="47.25" x14ac:dyDescent="0.25">
      <c r="A642" s="10" t="s">
        <v>1086</v>
      </c>
      <c r="B642" s="10">
        <v>5</v>
      </c>
      <c r="C642" s="10" t="s">
        <v>1682</v>
      </c>
      <c r="D642" s="10">
        <v>1.5961750921907309</v>
      </c>
      <c r="E642" s="10">
        <v>5.8104448472274823E-3</v>
      </c>
      <c r="F642" s="10"/>
      <c r="G642" s="10"/>
      <c r="H642" s="10" t="s">
        <v>469</v>
      </c>
      <c r="I642" s="10" t="s">
        <v>470</v>
      </c>
    </row>
    <row r="643" spans="1:9" ht="31.5" x14ac:dyDescent="0.25">
      <c r="A643" s="10" t="s">
        <v>1086</v>
      </c>
      <c r="B643" s="10">
        <v>5</v>
      </c>
      <c r="C643" s="10" t="s">
        <v>1683</v>
      </c>
      <c r="D643" s="10">
        <v>1.451037542979976</v>
      </c>
      <c r="E643" s="10">
        <v>5.5513845155762314E-3</v>
      </c>
      <c r="F643" s="10" t="s">
        <v>1548</v>
      </c>
      <c r="G643" s="10" t="s">
        <v>1549</v>
      </c>
      <c r="H643" s="10"/>
      <c r="I643" s="10"/>
    </row>
    <row r="644" spans="1:9" ht="283.5" x14ac:dyDescent="0.25">
      <c r="A644" s="10" t="s">
        <v>1086</v>
      </c>
      <c r="B644" s="10">
        <v>5</v>
      </c>
      <c r="C644" s="10" t="s">
        <v>1028</v>
      </c>
      <c r="D644" s="10">
        <v>2.575140583280735</v>
      </c>
      <c r="E644" s="10">
        <v>7.0870453229857647E-5</v>
      </c>
      <c r="F644" s="10" t="s">
        <v>960</v>
      </c>
      <c r="G644" s="10" t="s">
        <v>961</v>
      </c>
      <c r="H644" s="10" t="s">
        <v>962</v>
      </c>
      <c r="I644" s="10" t="s">
        <v>963</v>
      </c>
    </row>
    <row r="645" spans="1:9" ht="47.25" x14ac:dyDescent="0.25">
      <c r="A645" s="10" t="s">
        <v>1086</v>
      </c>
      <c r="B645" s="10">
        <v>5</v>
      </c>
      <c r="C645" s="10" t="s">
        <v>1684</v>
      </c>
      <c r="D645" s="10">
        <v>1.3905192896495511</v>
      </c>
      <c r="E645" s="10">
        <v>8.2561826963383021E-3</v>
      </c>
      <c r="F645" s="10" t="s">
        <v>300</v>
      </c>
      <c r="G645" s="10" t="s">
        <v>301</v>
      </c>
      <c r="H645" s="10" t="s">
        <v>302</v>
      </c>
      <c r="I645" s="10" t="s">
        <v>303</v>
      </c>
    </row>
    <row r="646" spans="1:9" ht="47.25" x14ac:dyDescent="0.25">
      <c r="A646" s="10" t="s">
        <v>1086</v>
      </c>
      <c r="B646" s="10">
        <v>5</v>
      </c>
      <c r="C646" s="10" t="s">
        <v>956</v>
      </c>
      <c r="D646" s="10">
        <v>3.6148592520204121</v>
      </c>
      <c r="E646" s="10">
        <v>2.4025957333950361E-7</v>
      </c>
      <c r="F646" s="10" t="s">
        <v>300</v>
      </c>
      <c r="G646" s="10" t="s">
        <v>301</v>
      </c>
      <c r="H646" s="10" t="s">
        <v>302</v>
      </c>
      <c r="I646" s="10" t="s">
        <v>303</v>
      </c>
    </row>
    <row r="647" spans="1:9" ht="78.75" x14ac:dyDescent="0.25">
      <c r="A647" s="10" t="s">
        <v>1086</v>
      </c>
      <c r="B647" s="10">
        <v>5</v>
      </c>
      <c r="C647" s="10" t="s">
        <v>1685</v>
      </c>
      <c r="D647" s="10">
        <v>-1.194399031967049</v>
      </c>
      <c r="E647" s="10">
        <v>1.7171643372627979E-5</v>
      </c>
      <c r="F647" s="10" t="s">
        <v>1686</v>
      </c>
      <c r="G647" s="10" t="s">
        <v>1687</v>
      </c>
      <c r="H647" s="10" t="s">
        <v>1688</v>
      </c>
      <c r="I647" s="10" t="s">
        <v>1689</v>
      </c>
    </row>
    <row r="648" spans="1:9" x14ac:dyDescent="0.25">
      <c r="A648" s="10" t="s">
        <v>1086</v>
      </c>
      <c r="B648" s="10">
        <v>5</v>
      </c>
      <c r="C648" s="10" t="s">
        <v>1690</v>
      </c>
      <c r="D648" s="10">
        <v>-1.5326749754643061</v>
      </c>
      <c r="E648" s="10">
        <v>3.8840356323502779E-4</v>
      </c>
      <c r="F648" s="10"/>
      <c r="G648" s="10"/>
      <c r="H648" s="10"/>
      <c r="I648" s="10"/>
    </row>
    <row r="649" spans="1:9" x14ac:dyDescent="0.25">
      <c r="A649" s="10" t="s">
        <v>1086</v>
      </c>
      <c r="B649" s="10">
        <v>5</v>
      </c>
      <c r="C649" s="10" t="s">
        <v>957</v>
      </c>
      <c r="D649" s="10">
        <v>-1.2750332950151779</v>
      </c>
      <c r="E649" s="10">
        <v>1.8713558115893911E-3</v>
      </c>
      <c r="F649" s="10" t="s">
        <v>101</v>
      </c>
      <c r="G649" s="10" t="s">
        <v>102</v>
      </c>
      <c r="H649" s="10" t="s">
        <v>103</v>
      </c>
      <c r="I649" s="10" t="s">
        <v>104</v>
      </c>
    </row>
    <row r="650" spans="1:9" ht="47.25" x14ac:dyDescent="0.25">
      <c r="A650" s="10" t="s">
        <v>1086</v>
      </c>
      <c r="B650" s="10">
        <v>5</v>
      </c>
      <c r="C650" s="10" t="s">
        <v>1691</v>
      </c>
      <c r="D650" s="10">
        <v>-1.010915412766888</v>
      </c>
      <c r="E650" s="10">
        <v>7.3924871193487268E-4</v>
      </c>
      <c r="F650" s="10" t="s">
        <v>149</v>
      </c>
      <c r="G650" s="10" t="s">
        <v>150</v>
      </c>
      <c r="H650" s="10" t="s">
        <v>533</v>
      </c>
      <c r="I650" s="10" t="s">
        <v>534</v>
      </c>
    </row>
    <row r="651" spans="1:9" ht="47.25" x14ac:dyDescent="0.25">
      <c r="A651" s="10" t="s">
        <v>1086</v>
      </c>
      <c r="B651" s="10">
        <v>5</v>
      </c>
      <c r="C651" s="10" t="s">
        <v>476</v>
      </c>
      <c r="D651" s="10">
        <v>-1.516575679973758</v>
      </c>
      <c r="E651" s="10">
        <v>1.9882285849918491E-4</v>
      </c>
      <c r="F651" s="10" t="s">
        <v>477</v>
      </c>
      <c r="G651" s="10" t="s">
        <v>478</v>
      </c>
      <c r="H651" s="10"/>
      <c r="I651" s="10"/>
    </row>
    <row r="652" spans="1:9" x14ac:dyDescent="0.25">
      <c r="A652" s="10" t="s">
        <v>1086</v>
      </c>
      <c r="B652" s="10">
        <v>5</v>
      </c>
      <c r="C652" s="10" t="s">
        <v>1692</v>
      </c>
      <c r="D652" s="10">
        <v>-1.5210000424358381</v>
      </c>
      <c r="E652" s="10">
        <v>1.3164198136967699E-6</v>
      </c>
      <c r="F652" s="10"/>
      <c r="G652" s="10"/>
      <c r="H652" s="10"/>
      <c r="I652" s="10"/>
    </row>
    <row r="653" spans="1:9" x14ac:dyDescent="0.25">
      <c r="A653" s="10" t="s">
        <v>1086</v>
      </c>
      <c r="B653" s="10">
        <v>5</v>
      </c>
      <c r="C653" s="10" t="s">
        <v>1693</v>
      </c>
      <c r="D653" s="10">
        <v>-1.4139149588091491</v>
      </c>
      <c r="E653" s="10">
        <v>6.4640532599469737E-3</v>
      </c>
      <c r="F653" s="10" t="s">
        <v>1439</v>
      </c>
      <c r="G653" s="10" t="s">
        <v>1440</v>
      </c>
      <c r="H653" s="10"/>
      <c r="I653" s="10"/>
    </row>
    <row r="654" spans="1:9" ht="126" x14ac:dyDescent="0.25">
      <c r="A654" s="10" t="s">
        <v>1086</v>
      </c>
      <c r="B654" s="10">
        <v>5</v>
      </c>
      <c r="C654" s="10" t="s">
        <v>1694</v>
      </c>
      <c r="D654" s="10">
        <v>-1.1404590400332091</v>
      </c>
      <c r="E654" s="10">
        <v>1.3159838697635879E-5</v>
      </c>
      <c r="F654" s="10" t="s">
        <v>1177</v>
      </c>
      <c r="G654" s="10" t="s">
        <v>1178</v>
      </c>
      <c r="H654" s="10" t="s">
        <v>1179</v>
      </c>
      <c r="I654" s="10" t="s">
        <v>1180</v>
      </c>
    </row>
    <row r="655" spans="1:9" ht="78.75" x14ac:dyDescent="0.25">
      <c r="A655" s="10" t="s">
        <v>1086</v>
      </c>
      <c r="B655" s="10">
        <v>5</v>
      </c>
      <c r="C655" s="10" t="s">
        <v>1695</v>
      </c>
      <c r="D655" s="10">
        <v>-2.74106049942454</v>
      </c>
      <c r="E655" s="10">
        <v>8.2597332545579393E-5</v>
      </c>
      <c r="F655" s="10" t="s">
        <v>1696</v>
      </c>
      <c r="G655" s="10" t="s">
        <v>1697</v>
      </c>
      <c r="H655" s="10" t="s">
        <v>56</v>
      </c>
      <c r="I655" s="10" t="s">
        <v>57</v>
      </c>
    </row>
    <row r="656" spans="1:9" ht="110.25" x14ac:dyDescent="0.25">
      <c r="A656" s="10" t="s">
        <v>1086</v>
      </c>
      <c r="B656" s="10">
        <v>5</v>
      </c>
      <c r="C656" s="10" t="s">
        <v>1698</v>
      </c>
      <c r="D656" s="10">
        <v>1.300009118841734</v>
      </c>
      <c r="E656" s="10">
        <v>3.3009790023365748E-3</v>
      </c>
      <c r="F656" s="10" t="s">
        <v>1699</v>
      </c>
      <c r="G656" s="10" t="s">
        <v>1700</v>
      </c>
      <c r="H656" s="10" t="s">
        <v>1701</v>
      </c>
      <c r="I656" s="10" t="s">
        <v>1702</v>
      </c>
    </row>
    <row r="657" spans="1:9" x14ac:dyDescent="0.25">
      <c r="A657" s="10" t="s">
        <v>1086</v>
      </c>
      <c r="B657" s="10">
        <v>5</v>
      </c>
      <c r="C657" s="10" t="s">
        <v>1703</v>
      </c>
      <c r="D657" s="10">
        <v>-1.248981830441785</v>
      </c>
      <c r="E657" s="10">
        <v>5.6917369928122415E-4</v>
      </c>
      <c r="F657" s="10" t="s">
        <v>1704</v>
      </c>
      <c r="G657" s="10" t="s">
        <v>1705</v>
      </c>
      <c r="H657" s="10" t="s">
        <v>849</v>
      </c>
      <c r="I657" s="10" t="s">
        <v>850</v>
      </c>
    </row>
    <row r="658" spans="1:9" ht="47.25" x14ac:dyDescent="0.25">
      <c r="A658" s="10" t="s">
        <v>1086</v>
      </c>
      <c r="B658" s="10">
        <v>5</v>
      </c>
      <c r="C658" s="10" t="s">
        <v>1706</v>
      </c>
      <c r="D658" s="10">
        <v>-1.257245984551806</v>
      </c>
      <c r="E658" s="10">
        <v>1.644481223869677E-5</v>
      </c>
      <c r="F658" s="10" t="s">
        <v>1707</v>
      </c>
      <c r="G658" s="10" t="s">
        <v>1708</v>
      </c>
      <c r="H658" s="10" t="s">
        <v>1709</v>
      </c>
      <c r="I658" s="10" t="s">
        <v>1710</v>
      </c>
    </row>
    <row r="659" spans="1:9" x14ac:dyDescent="0.25">
      <c r="A659" s="10" t="s">
        <v>1086</v>
      </c>
      <c r="B659" s="10">
        <v>5</v>
      </c>
      <c r="C659" s="10" t="s">
        <v>1711</v>
      </c>
      <c r="D659" s="10">
        <v>-1.3732673698398361</v>
      </c>
      <c r="E659" s="10">
        <v>7.1601699284713823E-3</v>
      </c>
      <c r="F659" s="10"/>
      <c r="G659" s="10"/>
      <c r="H659" s="10" t="s">
        <v>64</v>
      </c>
      <c r="I659" s="10" t="s">
        <v>65</v>
      </c>
    </row>
    <row r="660" spans="1:9" ht="78.75" x14ac:dyDescent="0.25">
      <c r="A660" s="10" t="s">
        <v>1086</v>
      </c>
      <c r="B660" s="10">
        <v>5</v>
      </c>
      <c r="C660" s="10" t="s">
        <v>1712</v>
      </c>
      <c r="D660" s="10">
        <v>-2.2788064065875999</v>
      </c>
      <c r="E660" s="10">
        <v>1.2379077180485381E-5</v>
      </c>
      <c r="F660" s="10" t="s">
        <v>1713</v>
      </c>
      <c r="G660" s="10" t="s">
        <v>1714</v>
      </c>
      <c r="H660" s="10" t="s">
        <v>1715</v>
      </c>
      <c r="I660" s="10" t="s">
        <v>1716</v>
      </c>
    </row>
    <row r="661" spans="1:9" x14ac:dyDescent="0.25">
      <c r="A661" s="10" t="s">
        <v>1086</v>
      </c>
      <c r="B661" s="10">
        <v>5</v>
      </c>
      <c r="C661" s="10" t="s">
        <v>1717</v>
      </c>
      <c r="D661" s="10">
        <v>-1.1303144968872241</v>
      </c>
      <c r="E661" s="10">
        <v>5.8544851516923544E-3</v>
      </c>
      <c r="F661" s="10" t="s">
        <v>1718</v>
      </c>
      <c r="G661" s="10" t="s">
        <v>1719</v>
      </c>
      <c r="H661" s="10" t="s">
        <v>849</v>
      </c>
      <c r="I661" s="10" t="s">
        <v>850</v>
      </c>
    </row>
    <row r="662" spans="1:9" ht="31.5" x14ac:dyDescent="0.25">
      <c r="A662" s="10" t="s">
        <v>1086</v>
      </c>
      <c r="B662" s="10">
        <v>5</v>
      </c>
      <c r="C662" s="10" t="s">
        <v>1720</v>
      </c>
      <c r="D662" s="10">
        <v>12.88278423566752</v>
      </c>
      <c r="E662" s="10">
        <v>1.629077120530739E-6</v>
      </c>
      <c r="F662" s="10" t="s">
        <v>1721</v>
      </c>
      <c r="G662" s="10" t="s">
        <v>1722</v>
      </c>
      <c r="H662" s="10" t="s">
        <v>103</v>
      </c>
      <c r="I662" s="10" t="s">
        <v>104</v>
      </c>
    </row>
    <row r="663" spans="1:9" ht="78.75" x14ac:dyDescent="0.25">
      <c r="A663" s="10" t="s">
        <v>1086</v>
      </c>
      <c r="B663" s="10">
        <v>5</v>
      </c>
      <c r="C663" s="10" t="s">
        <v>1723</v>
      </c>
      <c r="D663" s="10">
        <v>-2.719193241532595</v>
      </c>
      <c r="E663" s="10">
        <v>2.3374006898546081E-4</v>
      </c>
      <c r="F663" s="10" t="s">
        <v>1724</v>
      </c>
      <c r="G663" s="10" t="s">
        <v>1725</v>
      </c>
      <c r="H663" s="10" t="s">
        <v>1726</v>
      </c>
      <c r="I663" s="10" t="s">
        <v>1727</v>
      </c>
    </row>
    <row r="664" spans="1:9" x14ac:dyDescent="0.25">
      <c r="A664" s="10" t="s">
        <v>1086</v>
      </c>
      <c r="B664" s="10">
        <v>5</v>
      </c>
      <c r="C664" s="10" t="s">
        <v>1030</v>
      </c>
      <c r="D664" s="10">
        <v>1.4458459678940241</v>
      </c>
      <c r="E664" s="10">
        <v>6.8582628055366811E-3</v>
      </c>
      <c r="F664" s="10" t="s">
        <v>101</v>
      </c>
      <c r="G664" s="10" t="s">
        <v>102</v>
      </c>
      <c r="H664" s="10"/>
      <c r="I664" s="10"/>
    </row>
    <row r="665" spans="1:9" ht="31.5" x14ac:dyDescent="0.25">
      <c r="A665" s="10" t="s">
        <v>1086</v>
      </c>
      <c r="B665" s="10">
        <v>5</v>
      </c>
      <c r="C665" s="10" t="s">
        <v>1728</v>
      </c>
      <c r="D665" s="10">
        <v>-1.605524898054592</v>
      </c>
      <c r="E665" s="10">
        <v>1.33764115921695E-3</v>
      </c>
      <c r="F665" s="10" t="s">
        <v>1729</v>
      </c>
      <c r="G665" s="10" t="s">
        <v>1730</v>
      </c>
      <c r="H665" s="10" t="s">
        <v>103</v>
      </c>
      <c r="I665" s="10" t="s">
        <v>104</v>
      </c>
    </row>
    <row r="666" spans="1:9" ht="47.25" x14ac:dyDescent="0.25">
      <c r="A666" s="10" t="s">
        <v>1086</v>
      </c>
      <c r="B666" s="10">
        <v>5</v>
      </c>
      <c r="C666" s="10" t="s">
        <v>1731</v>
      </c>
      <c r="D666" s="10">
        <v>-1.9348958678540651</v>
      </c>
      <c r="E666" s="10">
        <v>2.68730092175008E-3</v>
      </c>
      <c r="F666" s="10" t="s">
        <v>149</v>
      </c>
      <c r="G666" s="10" t="s">
        <v>150</v>
      </c>
      <c r="H666" s="10" t="s">
        <v>79</v>
      </c>
      <c r="I666" s="10" t="s">
        <v>80</v>
      </c>
    </row>
    <row r="667" spans="1:9" ht="63" x14ac:dyDescent="0.25">
      <c r="A667" s="10" t="s">
        <v>1086</v>
      </c>
      <c r="B667" s="10">
        <v>5</v>
      </c>
      <c r="C667" s="10" t="s">
        <v>1732</v>
      </c>
      <c r="D667" s="10">
        <v>-1.6099837675695949</v>
      </c>
      <c r="E667" s="10">
        <v>4.1360436887605782E-4</v>
      </c>
      <c r="F667" s="10" t="s">
        <v>1532</v>
      </c>
      <c r="G667" s="10" t="s">
        <v>1533</v>
      </c>
      <c r="H667" s="10" t="s">
        <v>1418</v>
      </c>
      <c r="I667" s="10" t="s">
        <v>1419</v>
      </c>
    </row>
    <row r="668" spans="1:9" ht="78.75" x14ac:dyDescent="0.25">
      <c r="A668" s="10" t="s">
        <v>1086</v>
      </c>
      <c r="B668" s="10">
        <v>5</v>
      </c>
      <c r="C668" s="10" t="s">
        <v>1733</v>
      </c>
      <c r="D668" s="10">
        <v>-1.453464757648915</v>
      </c>
      <c r="E668" s="10">
        <v>5.5470050856182545E-4</v>
      </c>
      <c r="F668" s="10"/>
      <c r="G668" s="10"/>
      <c r="H668" s="10" t="s">
        <v>56</v>
      </c>
      <c r="I668" s="10" t="s">
        <v>57</v>
      </c>
    </row>
    <row r="669" spans="1:9" x14ac:dyDescent="0.25">
      <c r="A669" s="10" t="s">
        <v>1086</v>
      </c>
      <c r="B669" s="10">
        <v>5</v>
      </c>
      <c r="C669" s="10" t="s">
        <v>1734</v>
      </c>
      <c r="D669" s="10">
        <v>-1.147431804722292</v>
      </c>
      <c r="E669" s="10">
        <v>5.258859719714427E-4</v>
      </c>
      <c r="F669" s="10"/>
      <c r="G669" s="10"/>
      <c r="H669" s="10"/>
      <c r="I669" s="10"/>
    </row>
    <row r="670" spans="1:9" ht="63" x14ac:dyDescent="0.25">
      <c r="A670" s="10" t="s">
        <v>1086</v>
      </c>
      <c r="B670" s="10">
        <v>5</v>
      </c>
      <c r="C670" s="10" t="s">
        <v>1735</v>
      </c>
      <c r="D670" s="10">
        <v>-1.2936857726657851</v>
      </c>
      <c r="E670" s="10">
        <v>1.41067399078412E-6</v>
      </c>
      <c r="F670" s="10" t="s">
        <v>1736</v>
      </c>
      <c r="G670" s="10" t="s">
        <v>1737</v>
      </c>
      <c r="H670" s="10" t="s">
        <v>1738</v>
      </c>
      <c r="I670" s="10" t="s">
        <v>1739</v>
      </c>
    </row>
    <row r="671" spans="1:9" ht="47.25" x14ac:dyDescent="0.25">
      <c r="A671" s="10" t="s">
        <v>1086</v>
      </c>
      <c r="B671" s="10">
        <v>5</v>
      </c>
      <c r="C671" s="10" t="s">
        <v>1740</v>
      </c>
      <c r="D671" s="10">
        <v>-1.0452373277251621</v>
      </c>
      <c r="E671" s="10">
        <v>9.8070558513488112E-3</v>
      </c>
      <c r="F671" s="10" t="s">
        <v>397</v>
      </c>
      <c r="G671" s="10" t="s">
        <v>398</v>
      </c>
      <c r="H671" s="10" t="s">
        <v>79</v>
      </c>
      <c r="I671" s="10" t="s">
        <v>80</v>
      </c>
    </row>
    <row r="672" spans="1:9" ht="78.75" x14ac:dyDescent="0.25">
      <c r="A672" s="10" t="s">
        <v>1086</v>
      </c>
      <c r="B672" s="10">
        <v>5</v>
      </c>
      <c r="C672" s="10" t="s">
        <v>1741</v>
      </c>
      <c r="D672" s="10">
        <v>-1.171443004408367</v>
      </c>
      <c r="E672" s="10">
        <v>6.9217834285536053E-4</v>
      </c>
      <c r="F672" s="10" t="s">
        <v>219</v>
      </c>
      <c r="G672" s="10" t="s">
        <v>220</v>
      </c>
      <c r="H672" s="10" t="s">
        <v>56</v>
      </c>
      <c r="I672" s="10" t="s">
        <v>57</v>
      </c>
    </row>
    <row r="673" spans="1:9" ht="94.5" x14ac:dyDescent="0.25">
      <c r="A673" s="10" t="s">
        <v>1086</v>
      </c>
      <c r="B673" s="10">
        <v>5</v>
      </c>
      <c r="C673" s="10" t="s">
        <v>1742</v>
      </c>
      <c r="D673" s="10">
        <v>-3.5489380125621621</v>
      </c>
      <c r="E673" s="10">
        <v>1.716643866217425E-5</v>
      </c>
      <c r="F673" s="10" t="s">
        <v>191</v>
      </c>
      <c r="G673" s="10" t="s">
        <v>192</v>
      </c>
      <c r="H673" s="10" t="s">
        <v>98</v>
      </c>
      <c r="I673" s="10" t="s">
        <v>99</v>
      </c>
    </row>
    <row r="674" spans="1:9" ht="47.25" x14ac:dyDescent="0.25">
      <c r="A674" s="10" t="s">
        <v>1086</v>
      </c>
      <c r="B674" s="10">
        <v>5</v>
      </c>
      <c r="C674" s="10" t="s">
        <v>492</v>
      </c>
      <c r="D674" s="10">
        <v>-1.524035559147088</v>
      </c>
      <c r="E674" s="10">
        <v>5.6253974355561804E-4</v>
      </c>
      <c r="F674" s="10" t="s">
        <v>493</v>
      </c>
      <c r="G674" s="10" t="s">
        <v>494</v>
      </c>
      <c r="H674" s="10" t="s">
        <v>495</v>
      </c>
      <c r="I674" s="10" t="s">
        <v>496</v>
      </c>
    </row>
    <row r="675" spans="1:9" ht="78.75" x14ac:dyDescent="0.25">
      <c r="A675" s="10" t="s">
        <v>1086</v>
      </c>
      <c r="B675" s="10">
        <v>5</v>
      </c>
      <c r="C675" s="10" t="s">
        <v>497</v>
      </c>
      <c r="D675" s="10">
        <v>-1.626823725325198</v>
      </c>
      <c r="E675" s="10">
        <v>1.7815603553124191E-5</v>
      </c>
      <c r="F675" s="10" t="s">
        <v>498</v>
      </c>
      <c r="G675" s="10" t="s">
        <v>499</v>
      </c>
      <c r="H675" s="10" t="s">
        <v>146</v>
      </c>
      <c r="I675" s="10" t="s">
        <v>147</v>
      </c>
    </row>
    <row r="676" spans="1:9" ht="47.25" x14ac:dyDescent="0.25">
      <c r="A676" s="10" t="s">
        <v>1086</v>
      </c>
      <c r="B676" s="10">
        <v>5</v>
      </c>
      <c r="C676" s="10" t="s">
        <v>1743</v>
      </c>
      <c r="D676" s="10">
        <v>-5.017092723977858</v>
      </c>
      <c r="E676" s="10">
        <v>8.7316026743866463E-7</v>
      </c>
      <c r="F676" s="10" t="s">
        <v>1744</v>
      </c>
      <c r="G676" s="10" t="s">
        <v>1745</v>
      </c>
      <c r="H676" s="10" t="s">
        <v>103</v>
      </c>
      <c r="I676" s="10" t="s">
        <v>104</v>
      </c>
    </row>
    <row r="677" spans="1:9" x14ac:dyDescent="0.25">
      <c r="A677" s="10" t="s">
        <v>1086</v>
      </c>
      <c r="B677" s="10">
        <v>5</v>
      </c>
      <c r="C677" s="10" t="s">
        <v>1746</v>
      </c>
      <c r="D677" s="10">
        <v>-1.7011389935755861</v>
      </c>
      <c r="E677" s="10">
        <v>3.070373270426158E-3</v>
      </c>
      <c r="F677" s="10"/>
      <c r="G677" s="10"/>
      <c r="H677" s="10"/>
      <c r="I677" s="10"/>
    </row>
    <row r="678" spans="1:9" ht="63" x14ac:dyDescent="0.25">
      <c r="A678" s="10" t="s">
        <v>1086</v>
      </c>
      <c r="B678" s="10">
        <v>5</v>
      </c>
      <c r="C678" s="10" t="s">
        <v>501</v>
      </c>
      <c r="D678" s="10">
        <v>-2.0594329805394902</v>
      </c>
      <c r="E678" s="10">
        <v>2.4551718928187349E-4</v>
      </c>
      <c r="F678" s="10" t="s">
        <v>502</v>
      </c>
      <c r="G678" s="10" t="s">
        <v>503</v>
      </c>
      <c r="H678" s="10" t="s">
        <v>198</v>
      </c>
      <c r="I678" s="10" t="s">
        <v>199</v>
      </c>
    </row>
    <row r="679" spans="1:9" ht="110.25" x14ac:dyDescent="0.25">
      <c r="A679" s="10" t="s">
        <v>1086</v>
      </c>
      <c r="B679" s="10">
        <v>5</v>
      </c>
      <c r="C679" s="10" t="s">
        <v>1747</v>
      </c>
      <c r="D679" s="10">
        <v>-1.1220190986073471</v>
      </c>
      <c r="E679" s="10">
        <v>5.2876776198580114E-4</v>
      </c>
      <c r="F679" s="10" t="s">
        <v>1748</v>
      </c>
      <c r="G679" s="10" t="s">
        <v>1749</v>
      </c>
      <c r="H679" s="10" t="s">
        <v>1750</v>
      </c>
      <c r="I679" s="10" t="s">
        <v>1751</v>
      </c>
    </row>
    <row r="680" spans="1:9" ht="47.25" x14ac:dyDescent="0.25">
      <c r="A680" s="10" t="s">
        <v>1086</v>
      </c>
      <c r="B680" s="10">
        <v>5</v>
      </c>
      <c r="C680" s="10" t="s">
        <v>1752</v>
      </c>
      <c r="D680" s="10">
        <v>-1.4734854076934061</v>
      </c>
      <c r="E680" s="10">
        <v>2.3472378535663839E-4</v>
      </c>
      <c r="F680" s="10" t="s">
        <v>1456</v>
      </c>
      <c r="G680" s="10" t="s">
        <v>1457</v>
      </c>
      <c r="H680" s="10" t="s">
        <v>51</v>
      </c>
      <c r="I680" s="10" t="s">
        <v>52</v>
      </c>
    </row>
    <row r="681" spans="1:9" ht="47.25" x14ac:dyDescent="0.25">
      <c r="A681" s="10" t="s">
        <v>1086</v>
      </c>
      <c r="B681" s="10">
        <v>5</v>
      </c>
      <c r="C681" s="10" t="s">
        <v>1753</v>
      </c>
      <c r="D681" s="10">
        <v>-1.972800609559902</v>
      </c>
      <c r="E681" s="10">
        <v>1.8506166032137188E-5</v>
      </c>
      <c r="F681" s="10" t="s">
        <v>1456</v>
      </c>
      <c r="G681" s="10" t="s">
        <v>1457</v>
      </c>
      <c r="H681" s="10" t="s">
        <v>51</v>
      </c>
      <c r="I681" s="10" t="s">
        <v>52</v>
      </c>
    </row>
    <row r="682" spans="1:9" ht="47.25" x14ac:dyDescent="0.25">
      <c r="A682" s="10" t="s">
        <v>1086</v>
      </c>
      <c r="B682" s="10">
        <v>5</v>
      </c>
      <c r="C682" s="10" t="s">
        <v>1754</v>
      </c>
      <c r="D682" s="10">
        <v>-1.867400007019522</v>
      </c>
      <c r="E682" s="10">
        <v>9.6163372005403784E-5</v>
      </c>
      <c r="F682" s="10" t="s">
        <v>1456</v>
      </c>
      <c r="G682" s="10" t="s">
        <v>1457</v>
      </c>
      <c r="H682" s="10" t="s">
        <v>51</v>
      </c>
      <c r="I682" s="10" t="s">
        <v>52</v>
      </c>
    </row>
    <row r="683" spans="1:9" ht="31.5" x14ac:dyDescent="0.25">
      <c r="A683" s="10" t="s">
        <v>1086</v>
      </c>
      <c r="B683" s="10">
        <v>5</v>
      </c>
      <c r="C683" s="10" t="s">
        <v>1755</v>
      </c>
      <c r="D683" s="10">
        <v>-2.2515827092715508</v>
      </c>
      <c r="E683" s="10">
        <v>8.3853708702713551E-5</v>
      </c>
      <c r="F683" s="10" t="s">
        <v>1756</v>
      </c>
      <c r="G683" s="10" t="s">
        <v>1757</v>
      </c>
      <c r="H683" s="10" t="s">
        <v>1758</v>
      </c>
      <c r="I683" s="10" t="s">
        <v>1759</v>
      </c>
    </row>
    <row r="684" spans="1:9" ht="31.5" x14ac:dyDescent="0.25">
      <c r="A684" s="10" t="s">
        <v>1086</v>
      </c>
      <c r="B684" s="10">
        <v>5</v>
      </c>
      <c r="C684" s="10" t="s">
        <v>1760</v>
      </c>
      <c r="D684" s="10">
        <v>-1.048987909443259</v>
      </c>
      <c r="E684" s="10">
        <v>1.068709057694201E-4</v>
      </c>
      <c r="F684" s="10" t="s">
        <v>1756</v>
      </c>
      <c r="G684" s="10" t="s">
        <v>1757</v>
      </c>
      <c r="H684" s="10" t="s">
        <v>1758</v>
      </c>
      <c r="I684" s="10" t="s">
        <v>1759</v>
      </c>
    </row>
    <row r="685" spans="1:9" ht="78.75" x14ac:dyDescent="0.25">
      <c r="A685" s="10" t="s">
        <v>1086</v>
      </c>
      <c r="B685" s="10">
        <v>5</v>
      </c>
      <c r="C685" s="10" t="s">
        <v>1761</v>
      </c>
      <c r="D685" s="10">
        <v>-1.187557472698813</v>
      </c>
      <c r="E685" s="10">
        <v>3.1462797739559149E-4</v>
      </c>
      <c r="F685" s="10" t="s">
        <v>1762</v>
      </c>
      <c r="G685" s="10" t="s">
        <v>1763</v>
      </c>
      <c r="H685" s="10" t="s">
        <v>1764</v>
      </c>
      <c r="I685" s="10" t="s">
        <v>1765</v>
      </c>
    </row>
    <row r="686" spans="1:9" ht="47.25" x14ac:dyDescent="0.25">
      <c r="A686" s="10" t="s">
        <v>1086</v>
      </c>
      <c r="B686" s="10">
        <v>5</v>
      </c>
      <c r="C686" s="10" t="s">
        <v>1766</v>
      </c>
      <c r="D686" s="10">
        <v>-1.2927451787750419</v>
      </c>
      <c r="E686" s="10">
        <v>2.311194366718241E-5</v>
      </c>
      <c r="F686" s="10" t="s">
        <v>1767</v>
      </c>
      <c r="G686" s="10" t="s">
        <v>1768</v>
      </c>
      <c r="H686" s="10" t="s">
        <v>1769</v>
      </c>
      <c r="I686" s="10" t="s">
        <v>1770</v>
      </c>
    </row>
    <row r="687" spans="1:9" ht="47.25" x14ac:dyDescent="0.25">
      <c r="A687" s="10" t="s">
        <v>1086</v>
      </c>
      <c r="B687" s="10">
        <v>5</v>
      </c>
      <c r="C687" s="10" t="s">
        <v>1771</v>
      </c>
      <c r="D687" s="10">
        <v>-1.282862348984938</v>
      </c>
      <c r="E687" s="10">
        <v>3.4285795137146048E-5</v>
      </c>
      <c r="F687" s="10" t="s">
        <v>1772</v>
      </c>
      <c r="G687" s="10" t="s">
        <v>1773</v>
      </c>
      <c r="H687" s="10" t="s">
        <v>79</v>
      </c>
      <c r="I687" s="10" t="s">
        <v>80</v>
      </c>
    </row>
    <row r="688" spans="1:9" ht="31.5" x14ac:dyDescent="0.25">
      <c r="A688" s="10" t="s">
        <v>1086</v>
      </c>
      <c r="B688" s="10">
        <v>5</v>
      </c>
      <c r="C688" s="10" t="s">
        <v>1774</v>
      </c>
      <c r="D688" s="10">
        <v>-1.164660297166793</v>
      </c>
      <c r="E688" s="10">
        <v>4.5956324400240663E-3</v>
      </c>
      <c r="F688" s="10"/>
      <c r="G688" s="10"/>
      <c r="H688" s="10" t="s">
        <v>1775</v>
      </c>
      <c r="I688" s="10" t="s">
        <v>1776</v>
      </c>
    </row>
    <row r="689" spans="1:9" ht="94.5" x14ac:dyDescent="0.25">
      <c r="A689" s="10" t="s">
        <v>1086</v>
      </c>
      <c r="B689" s="10">
        <v>5</v>
      </c>
      <c r="C689" s="10" t="s">
        <v>1777</v>
      </c>
      <c r="D689" s="10">
        <v>-1.79655910334406</v>
      </c>
      <c r="E689" s="10">
        <v>1.673878103238617E-5</v>
      </c>
      <c r="F689" s="10" t="s">
        <v>1134</v>
      </c>
      <c r="G689" s="10" t="s">
        <v>1135</v>
      </c>
      <c r="H689" s="10" t="s">
        <v>1136</v>
      </c>
      <c r="I689" s="10" t="s">
        <v>1137</v>
      </c>
    </row>
    <row r="690" spans="1:9" ht="47.25" x14ac:dyDescent="0.25">
      <c r="A690" s="10" t="s">
        <v>1086</v>
      </c>
      <c r="B690" s="10">
        <v>5</v>
      </c>
      <c r="C690" s="10" t="s">
        <v>958</v>
      </c>
      <c r="D690" s="10">
        <v>-1.6077230537827081</v>
      </c>
      <c r="E690" s="10">
        <v>2.1827160409396001E-5</v>
      </c>
      <c r="F690" s="10" t="s">
        <v>87</v>
      </c>
      <c r="G690" s="10" t="s">
        <v>88</v>
      </c>
      <c r="H690" s="10" t="s">
        <v>89</v>
      </c>
      <c r="I690" s="10" t="s">
        <v>90</v>
      </c>
    </row>
    <row r="691" spans="1:9" x14ac:dyDescent="0.25">
      <c r="A691" s="10" t="s">
        <v>1086</v>
      </c>
      <c r="B691" s="10">
        <v>5</v>
      </c>
      <c r="C691" s="10" t="s">
        <v>1778</v>
      </c>
      <c r="D691" s="10">
        <v>-1.2519679321581261</v>
      </c>
      <c r="E691" s="10">
        <v>3.5232404752738502E-4</v>
      </c>
      <c r="F691" s="10" t="s">
        <v>1557</v>
      </c>
      <c r="G691" s="10" t="s">
        <v>1558</v>
      </c>
      <c r="H691" s="10" t="s">
        <v>368</v>
      </c>
      <c r="I691" s="10" t="s">
        <v>369</v>
      </c>
    </row>
    <row r="692" spans="1:9" ht="63" x14ac:dyDescent="0.25">
      <c r="A692" s="10" t="s">
        <v>1086</v>
      </c>
      <c r="B692" s="10">
        <v>5</v>
      </c>
      <c r="C692" s="10" t="s">
        <v>1779</v>
      </c>
      <c r="D692" s="10">
        <v>-1.245615544023907</v>
      </c>
      <c r="E692" s="10">
        <v>3.1849631711270973E-5</v>
      </c>
      <c r="F692" s="10" t="s">
        <v>1780</v>
      </c>
      <c r="G692" s="10" t="s">
        <v>1781</v>
      </c>
      <c r="H692" s="10" t="s">
        <v>1200</v>
      </c>
      <c r="I692" s="10" t="s">
        <v>1201</v>
      </c>
    </row>
    <row r="693" spans="1:9" ht="78.75" x14ac:dyDescent="0.25">
      <c r="A693" s="10" t="s">
        <v>1086</v>
      </c>
      <c r="B693" s="10">
        <v>5</v>
      </c>
      <c r="C693" s="10" t="s">
        <v>1782</v>
      </c>
      <c r="D693" s="10">
        <v>-1.39143641147525</v>
      </c>
      <c r="E693" s="10">
        <v>1.7633299690697868E-5</v>
      </c>
      <c r="F693" s="10" t="s">
        <v>1120</v>
      </c>
      <c r="G693" s="10" t="s">
        <v>1121</v>
      </c>
      <c r="H693" s="10" t="s">
        <v>1122</v>
      </c>
      <c r="I693" s="10" t="s">
        <v>1123</v>
      </c>
    </row>
    <row r="694" spans="1:9" x14ac:dyDescent="0.25">
      <c r="A694" s="10" t="s">
        <v>1086</v>
      </c>
      <c r="B694" s="10">
        <v>5</v>
      </c>
      <c r="C694" s="10" t="s">
        <v>1783</v>
      </c>
      <c r="D694" s="10">
        <v>-1.4118549240462579</v>
      </c>
      <c r="E694" s="10">
        <v>2.8358602483173552E-4</v>
      </c>
      <c r="F694" s="10" t="s">
        <v>1112</v>
      </c>
      <c r="G694" s="10" t="s">
        <v>1113</v>
      </c>
      <c r="H694" s="10" t="s">
        <v>103</v>
      </c>
      <c r="I694" s="10" t="s">
        <v>104</v>
      </c>
    </row>
    <row r="695" spans="1:9" x14ac:dyDescent="0.25">
      <c r="A695" s="10" t="s">
        <v>1086</v>
      </c>
      <c r="B695" s="10">
        <v>5</v>
      </c>
      <c r="C695" s="10" t="s">
        <v>1784</v>
      </c>
      <c r="D695" s="10">
        <v>-1.82992344481208</v>
      </c>
      <c r="E695" s="10">
        <v>4.5369614503502762E-4</v>
      </c>
      <c r="F695" s="10" t="s">
        <v>101</v>
      </c>
      <c r="G695" s="10" t="s">
        <v>102</v>
      </c>
      <c r="H695" s="10" t="s">
        <v>103</v>
      </c>
      <c r="I695" s="10" t="s">
        <v>104</v>
      </c>
    </row>
    <row r="696" spans="1:9" x14ac:dyDescent="0.25">
      <c r="A696" s="10" t="s">
        <v>1086</v>
      </c>
      <c r="B696" s="10">
        <v>5</v>
      </c>
      <c r="C696" s="10" t="s">
        <v>1785</v>
      </c>
      <c r="D696" s="10">
        <v>1.005821827984176</v>
      </c>
      <c r="E696" s="10">
        <v>6.2397780798031663E-3</v>
      </c>
      <c r="F696" s="10" t="s">
        <v>1786</v>
      </c>
      <c r="G696" s="10" t="s">
        <v>1787</v>
      </c>
      <c r="H696" s="10"/>
      <c r="I696" s="10"/>
    </row>
    <row r="697" spans="1:9" ht="94.5" x14ac:dyDescent="0.25">
      <c r="A697" s="10" t="s">
        <v>1086</v>
      </c>
      <c r="B697" s="10">
        <v>5</v>
      </c>
      <c r="C697" s="10" t="s">
        <v>1788</v>
      </c>
      <c r="D697" s="10">
        <v>-1.2624746689003401</v>
      </c>
      <c r="E697" s="10">
        <v>2.8917377741225709E-3</v>
      </c>
      <c r="F697" s="10" t="s">
        <v>1789</v>
      </c>
      <c r="G697" s="10" t="s">
        <v>1790</v>
      </c>
      <c r="H697" s="10" t="s">
        <v>1339</v>
      </c>
      <c r="I697" s="10" t="s">
        <v>1340</v>
      </c>
    </row>
    <row r="698" spans="1:9" ht="110.25" x14ac:dyDescent="0.25">
      <c r="A698" s="10" t="s">
        <v>1086</v>
      </c>
      <c r="B698" s="10">
        <v>5</v>
      </c>
      <c r="C698" s="10" t="s">
        <v>1791</v>
      </c>
      <c r="D698" s="10">
        <v>-1.2265841651404279</v>
      </c>
      <c r="E698" s="10">
        <v>3.8124739020435013E-5</v>
      </c>
      <c r="F698" s="10" t="s">
        <v>1792</v>
      </c>
      <c r="G698" s="10" t="s">
        <v>1793</v>
      </c>
      <c r="H698" s="10" t="s">
        <v>1794</v>
      </c>
      <c r="I698" s="10" t="s">
        <v>1795</v>
      </c>
    </row>
    <row r="699" spans="1:9" ht="78.75" x14ac:dyDescent="0.25">
      <c r="A699" s="10" t="s">
        <v>1086</v>
      </c>
      <c r="B699" s="10">
        <v>5</v>
      </c>
      <c r="C699" s="10" t="s">
        <v>521</v>
      </c>
      <c r="D699" s="10">
        <v>-1.879819935222139</v>
      </c>
      <c r="E699" s="10">
        <v>2.835038570614998E-5</v>
      </c>
      <c r="F699" s="10" t="s">
        <v>522</v>
      </c>
      <c r="G699" s="10" t="s">
        <v>523</v>
      </c>
      <c r="H699" s="10" t="s">
        <v>524</v>
      </c>
      <c r="I699" s="10" t="s">
        <v>525</v>
      </c>
    </row>
    <row r="700" spans="1:9" ht="31.5" x14ac:dyDescent="0.25">
      <c r="A700" s="10" t="s">
        <v>1086</v>
      </c>
      <c r="B700" s="10">
        <v>5</v>
      </c>
      <c r="C700" s="10" t="s">
        <v>1796</v>
      </c>
      <c r="D700" s="10">
        <v>-1.9428186349649279</v>
      </c>
      <c r="E700" s="10">
        <v>1.5373159589055689E-7</v>
      </c>
      <c r="F700" s="10" t="s">
        <v>1332</v>
      </c>
      <c r="G700" s="10" t="s">
        <v>1333</v>
      </c>
      <c r="H700" s="10" t="s">
        <v>103</v>
      </c>
      <c r="I700" s="10" t="s">
        <v>104</v>
      </c>
    </row>
    <row r="701" spans="1:9" ht="47.25" x14ac:dyDescent="0.25">
      <c r="A701" s="10" t="s">
        <v>1086</v>
      </c>
      <c r="B701" s="10">
        <v>5</v>
      </c>
      <c r="C701" s="10" t="s">
        <v>531</v>
      </c>
      <c r="D701" s="10">
        <v>3.5877948563284239</v>
      </c>
      <c r="E701" s="10">
        <v>2.3472378535663839E-4</v>
      </c>
      <c r="F701" s="10" t="s">
        <v>300</v>
      </c>
      <c r="G701" s="10" t="s">
        <v>301</v>
      </c>
      <c r="H701" s="10" t="s">
        <v>302</v>
      </c>
      <c r="I701" s="10" t="s">
        <v>303</v>
      </c>
    </row>
    <row r="702" spans="1:9" x14ac:dyDescent="0.25">
      <c r="A702" s="10" t="s">
        <v>1086</v>
      </c>
      <c r="B702" s="10">
        <v>5</v>
      </c>
      <c r="C702" s="10" t="s">
        <v>1797</v>
      </c>
      <c r="D702" s="10">
        <v>-1.801709795801677</v>
      </c>
      <c r="E702" s="10">
        <v>3.8698552930340898E-3</v>
      </c>
      <c r="F702" s="10" t="s">
        <v>1798</v>
      </c>
      <c r="G702" s="10" t="s">
        <v>1799</v>
      </c>
      <c r="H702" s="10" t="s">
        <v>103</v>
      </c>
      <c r="I702" s="10" t="s">
        <v>104</v>
      </c>
    </row>
    <row r="703" spans="1:9" ht="47.25" x14ac:dyDescent="0.25">
      <c r="A703" s="10" t="s">
        <v>1086</v>
      </c>
      <c r="B703" s="10">
        <v>5</v>
      </c>
      <c r="C703" s="10" t="s">
        <v>1800</v>
      </c>
      <c r="D703" s="10">
        <v>-1.04776705028232</v>
      </c>
      <c r="E703" s="10">
        <v>4.2746523150559816E-3</v>
      </c>
      <c r="F703" s="10" t="s">
        <v>1801</v>
      </c>
      <c r="G703" s="10" t="s">
        <v>1802</v>
      </c>
      <c r="H703" s="10" t="s">
        <v>314</v>
      </c>
      <c r="I703" s="10" t="s">
        <v>315</v>
      </c>
    </row>
    <row r="704" spans="1:9" ht="31.5" x14ac:dyDescent="0.25">
      <c r="A704" s="10" t="s">
        <v>1086</v>
      </c>
      <c r="B704" s="10">
        <v>5</v>
      </c>
      <c r="C704" s="10" t="s">
        <v>1803</v>
      </c>
      <c r="D704" s="10">
        <v>-2.1079758972209981</v>
      </c>
      <c r="E704" s="10">
        <v>1.689766917072374E-5</v>
      </c>
      <c r="F704" s="10" t="s">
        <v>101</v>
      </c>
      <c r="G704" s="10" t="s">
        <v>102</v>
      </c>
      <c r="H704" s="10" t="s">
        <v>1804</v>
      </c>
      <c r="I704" s="10" t="s">
        <v>1805</v>
      </c>
    </row>
    <row r="705" spans="1:9" x14ac:dyDescent="0.25">
      <c r="A705" s="10" t="s">
        <v>1086</v>
      </c>
      <c r="B705" s="10">
        <v>5</v>
      </c>
      <c r="C705" s="10" t="s">
        <v>1806</v>
      </c>
      <c r="D705" s="10">
        <v>-1.945912718431303</v>
      </c>
      <c r="E705" s="10">
        <v>4.4759934239806911E-5</v>
      </c>
      <c r="F705" s="10" t="s">
        <v>101</v>
      </c>
      <c r="G705" s="10" t="s">
        <v>102</v>
      </c>
      <c r="H705" s="10"/>
      <c r="I705" s="10"/>
    </row>
    <row r="706" spans="1:9" ht="63" x14ac:dyDescent="0.25">
      <c r="A706" s="10" t="s">
        <v>1086</v>
      </c>
      <c r="B706" s="10">
        <v>5</v>
      </c>
      <c r="C706" s="10" t="s">
        <v>1807</v>
      </c>
      <c r="D706" s="10">
        <v>1.046401249428514</v>
      </c>
      <c r="E706" s="10">
        <v>5.4389429838941593E-3</v>
      </c>
      <c r="F706" s="10" t="s">
        <v>1808</v>
      </c>
      <c r="G706" s="10" t="s">
        <v>1809</v>
      </c>
      <c r="H706" s="10" t="s">
        <v>1810</v>
      </c>
      <c r="I706" s="10" t="s">
        <v>1811</v>
      </c>
    </row>
    <row r="707" spans="1:9" x14ac:dyDescent="0.25">
      <c r="A707" s="10" t="s">
        <v>1086</v>
      </c>
      <c r="B707" s="10">
        <v>5</v>
      </c>
      <c r="C707" s="10" t="s">
        <v>1812</v>
      </c>
      <c r="D707" s="10">
        <v>-2.7627407635415642</v>
      </c>
      <c r="E707" s="10">
        <v>3.6338472834422132E-4</v>
      </c>
      <c r="F707" s="10" t="s">
        <v>101</v>
      </c>
      <c r="G707" s="10" t="s">
        <v>102</v>
      </c>
      <c r="H707" s="10" t="s">
        <v>64</v>
      </c>
      <c r="I707" s="10" t="s">
        <v>65</v>
      </c>
    </row>
    <row r="708" spans="1:9" x14ac:dyDescent="0.25">
      <c r="A708" s="10" t="s">
        <v>1086</v>
      </c>
      <c r="B708" s="10">
        <v>5</v>
      </c>
      <c r="C708" s="10" t="s">
        <v>1813</v>
      </c>
      <c r="D708" s="10">
        <v>-1.000746060750181</v>
      </c>
      <c r="E708" s="10">
        <v>2.271308537121877E-3</v>
      </c>
      <c r="F708" s="10" t="s">
        <v>1814</v>
      </c>
      <c r="G708" s="10" t="s">
        <v>1815</v>
      </c>
      <c r="H708" s="10" t="s">
        <v>1816</v>
      </c>
      <c r="I708" s="10" t="s">
        <v>1817</v>
      </c>
    </row>
    <row r="709" spans="1:9" ht="47.25" x14ac:dyDescent="0.25">
      <c r="A709" s="10" t="s">
        <v>1086</v>
      </c>
      <c r="B709" s="10">
        <v>5</v>
      </c>
      <c r="C709" s="10" t="s">
        <v>1818</v>
      </c>
      <c r="D709" s="10">
        <v>-2.8593190117990761</v>
      </c>
      <c r="E709" s="10">
        <v>8.5294646369663452E-8</v>
      </c>
      <c r="F709" s="10" t="s">
        <v>1819</v>
      </c>
      <c r="G709" s="10" t="s">
        <v>1820</v>
      </c>
      <c r="H709" s="10" t="s">
        <v>103</v>
      </c>
      <c r="I709" s="10" t="s">
        <v>104</v>
      </c>
    </row>
    <row r="710" spans="1:9" x14ac:dyDescent="0.25">
      <c r="A710" s="10" t="s">
        <v>1086</v>
      </c>
      <c r="B710" s="10">
        <v>5</v>
      </c>
      <c r="C710" s="10" t="s">
        <v>1821</v>
      </c>
      <c r="D710" s="10">
        <v>-2.7312023787942228</v>
      </c>
      <c r="E710" s="10">
        <v>8.0653356232845172E-4</v>
      </c>
      <c r="F710" s="10" t="s">
        <v>212</v>
      </c>
      <c r="G710" s="10" t="s">
        <v>213</v>
      </c>
      <c r="H710" s="10" t="s">
        <v>103</v>
      </c>
      <c r="I710" s="10" t="s">
        <v>104</v>
      </c>
    </row>
    <row r="711" spans="1:9" ht="47.25" x14ac:dyDescent="0.25">
      <c r="A711" s="10" t="s">
        <v>1086</v>
      </c>
      <c r="B711" s="10">
        <v>5</v>
      </c>
      <c r="C711" s="10" t="s">
        <v>1822</v>
      </c>
      <c r="D711" s="10">
        <v>1.440057568876375</v>
      </c>
      <c r="E711" s="10">
        <v>3.770719853793405E-3</v>
      </c>
      <c r="F711" s="10" t="s">
        <v>242</v>
      </c>
      <c r="G711" s="10" t="s">
        <v>243</v>
      </c>
      <c r="H711" s="10" t="s">
        <v>314</v>
      </c>
      <c r="I711" s="10" t="s">
        <v>315</v>
      </c>
    </row>
    <row r="712" spans="1:9" ht="47.25" x14ac:dyDescent="0.25">
      <c r="A712" s="10" t="s">
        <v>1086</v>
      </c>
      <c r="B712" s="10">
        <v>5</v>
      </c>
      <c r="C712" s="10" t="s">
        <v>1043</v>
      </c>
      <c r="D712" s="10">
        <v>1.312954789294023</v>
      </c>
      <c r="E712" s="10">
        <v>7.7110603454738852E-3</v>
      </c>
      <c r="F712" s="10" t="s">
        <v>242</v>
      </c>
      <c r="G712" s="10" t="s">
        <v>243</v>
      </c>
      <c r="H712" s="10" t="s">
        <v>314</v>
      </c>
      <c r="I712" s="10" t="s">
        <v>315</v>
      </c>
    </row>
    <row r="713" spans="1:9" ht="47.25" x14ac:dyDescent="0.25">
      <c r="A713" s="10" t="s">
        <v>1086</v>
      </c>
      <c r="B713" s="10">
        <v>5</v>
      </c>
      <c r="C713" s="10" t="s">
        <v>1823</v>
      </c>
      <c r="D713" s="10">
        <v>1.4509443997099341</v>
      </c>
      <c r="E713" s="10">
        <v>7.379096810163693E-3</v>
      </c>
      <c r="F713" s="10" t="s">
        <v>242</v>
      </c>
      <c r="G713" s="10" t="s">
        <v>243</v>
      </c>
      <c r="H713" s="10" t="s">
        <v>314</v>
      </c>
      <c r="I713" s="10" t="s">
        <v>315</v>
      </c>
    </row>
    <row r="714" spans="1:9" ht="126" x14ac:dyDescent="0.25">
      <c r="A714" s="10" t="s">
        <v>1086</v>
      </c>
      <c r="B714" s="10">
        <v>5</v>
      </c>
      <c r="C714" s="10" t="s">
        <v>1824</v>
      </c>
      <c r="D714" s="10">
        <v>-1.2713194618840531</v>
      </c>
      <c r="E714" s="10">
        <v>2.3760718613556641E-4</v>
      </c>
      <c r="F714" s="10" t="s">
        <v>1825</v>
      </c>
      <c r="G714" s="10" t="s">
        <v>1826</v>
      </c>
      <c r="H714" s="10" t="s">
        <v>648</v>
      </c>
      <c r="I714" s="10" t="s">
        <v>649</v>
      </c>
    </row>
    <row r="715" spans="1:9" ht="110.25" x14ac:dyDescent="0.25">
      <c r="A715" s="10" t="s">
        <v>1086</v>
      </c>
      <c r="B715" s="10">
        <v>5</v>
      </c>
      <c r="C715" s="10" t="s">
        <v>1827</v>
      </c>
      <c r="D715" s="10">
        <v>-1.3006742011163019</v>
      </c>
      <c r="E715" s="10">
        <v>1.7533488079550299E-4</v>
      </c>
      <c r="F715" s="10" t="s">
        <v>1828</v>
      </c>
      <c r="G715" s="10" t="s">
        <v>1829</v>
      </c>
      <c r="H715" s="10" t="s">
        <v>1830</v>
      </c>
      <c r="I715" s="10" t="s">
        <v>1831</v>
      </c>
    </row>
    <row r="716" spans="1:9" ht="78.75" x14ac:dyDescent="0.25">
      <c r="A716" s="10" t="s">
        <v>1086</v>
      </c>
      <c r="B716" s="10">
        <v>5</v>
      </c>
      <c r="C716" s="10" t="s">
        <v>560</v>
      </c>
      <c r="D716" s="10">
        <v>-1.562591054604626</v>
      </c>
      <c r="E716" s="10">
        <v>1.9882285849918491E-4</v>
      </c>
      <c r="F716" s="10" t="s">
        <v>522</v>
      </c>
      <c r="G716" s="10" t="s">
        <v>523</v>
      </c>
      <c r="H716" s="10" t="s">
        <v>524</v>
      </c>
      <c r="I716" s="10" t="s">
        <v>525</v>
      </c>
    </row>
    <row r="717" spans="1:9" ht="47.25" x14ac:dyDescent="0.25">
      <c r="A717" s="10" t="s">
        <v>1086</v>
      </c>
      <c r="B717" s="10">
        <v>5</v>
      </c>
      <c r="C717" s="10" t="s">
        <v>1832</v>
      </c>
      <c r="D717" s="10">
        <v>-1.166032929565042</v>
      </c>
      <c r="E717" s="10">
        <v>4.4196595638637309E-4</v>
      </c>
      <c r="F717" s="10" t="s">
        <v>996</v>
      </c>
      <c r="G717" s="10" t="s">
        <v>997</v>
      </c>
      <c r="H717" s="10" t="s">
        <v>1833</v>
      </c>
      <c r="I717" s="10" t="s">
        <v>1834</v>
      </c>
    </row>
    <row r="718" spans="1:9" x14ac:dyDescent="0.25">
      <c r="A718" s="10" t="s">
        <v>1086</v>
      </c>
      <c r="B718" s="10">
        <v>5</v>
      </c>
      <c r="C718" s="10" t="s">
        <v>1835</v>
      </c>
      <c r="D718" s="10">
        <v>-1.5144535319661789</v>
      </c>
      <c r="E718" s="10">
        <v>9.9904401172317856E-4</v>
      </c>
      <c r="F718" s="10" t="s">
        <v>101</v>
      </c>
      <c r="G718" s="10" t="s">
        <v>102</v>
      </c>
      <c r="H718" s="10" t="s">
        <v>103</v>
      </c>
      <c r="I718" s="10" t="s">
        <v>104</v>
      </c>
    </row>
    <row r="719" spans="1:9" ht="47.25" x14ac:dyDescent="0.25">
      <c r="A719" s="10" t="s">
        <v>1086</v>
      </c>
      <c r="B719" s="10">
        <v>5</v>
      </c>
      <c r="C719" s="10" t="s">
        <v>1836</v>
      </c>
      <c r="D719" s="10">
        <v>-1.101013063208673</v>
      </c>
      <c r="E719" s="10">
        <v>5.7085122573382371E-4</v>
      </c>
      <c r="F719" s="10" t="s">
        <v>1837</v>
      </c>
      <c r="G719" s="10" t="s">
        <v>1838</v>
      </c>
      <c r="H719" s="10" t="s">
        <v>1839</v>
      </c>
      <c r="I719" s="10" t="s">
        <v>1840</v>
      </c>
    </row>
    <row r="720" spans="1:9" ht="47.25" x14ac:dyDescent="0.25">
      <c r="A720" s="10" t="s">
        <v>1086</v>
      </c>
      <c r="B720" s="10">
        <v>5</v>
      </c>
      <c r="C720" s="10" t="s">
        <v>1841</v>
      </c>
      <c r="D720" s="10">
        <v>-3.803271505708345</v>
      </c>
      <c r="E720" s="10">
        <v>1.3939980421793981E-4</v>
      </c>
      <c r="F720" s="10" t="s">
        <v>1842</v>
      </c>
      <c r="G720" s="10" t="s">
        <v>1843</v>
      </c>
      <c r="H720" s="10" t="s">
        <v>51</v>
      </c>
      <c r="I720" s="10" t="s">
        <v>52</v>
      </c>
    </row>
    <row r="721" spans="1:9" ht="47.25" x14ac:dyDescent="0.25">
      <c r="A721" s="10" t="s">
        <v>1086</v>
      </c>
      <c r="B721" s="10">
        <v>5</v>
      </c>
      <c r="C721" s="10" t="s">
        <v>1844</v>
      </c>
      <c r="D721" s="10">
        <v>-1.3899827919247849</v>
      </c>
      <c r="E721" s="10">
        <v>7.8198468805697464E-7</v>
      </c>
      <c r="F721" s="10" t="s">
        <v>133</v>
      </c>
      <c r="G721" s="10" t="s">
        <v>134</v>
      </c>
      <c r="H721" s="10" t="s">
        <v>704</v>
      </c>
      <c r="I721" s="10" t="s">
        <v>705</v>
      </c>
    </row>
    <row r="722" spans="1:9" ht="63" x14ac:dyDescent="0.25">
      <c r="A722" s="10" t="s">
        <v>1086</v>
      </c>
      <c r="B722" s="10">
        <v>5</v>
      </c>
      <c r="C722" s="10" t="s">
        <v>1845</v>
      </c>
      <c r="D722" s="10">
        <v>-1.8617727331621201</v>
      </c>
      <c r="E722" s="10">
        <v>7.2764954928640501E-4</v>
      </c>
      <c r="F722" s="10" t="s">
        <v>1846</v>
      </c>
      <c r="G722" s="10" t="s">
        <v>1847</v>
      </c>
      <c r="H722" s="10" t="s">
        <v>1848</v>
      </c>
      <c r="I722" s="10" t="s">
        <v>1849</v>
      </c>
    </row>
    <row r="723" spans="1:9" x14ac:dyDescent="0.25">
      <c r="A723" s="10" t="s">
        <v>1086</v>
      </c>
      <c r="B723" s="10">
        <v>5</v>
      </c>
      <c r="C723" s="10" t="s">
        <v>1850</v>
      </c>
      <c r="D723" s="10">
        <v>-1.6753991685784699</v>
      </c>
      <c r="E723" s="10">
        <v>1.8832986315832831E-4</v>
      </c>
      <c r="F723" s="10" t="s">
        <v>101</v>
      </c>
      <c r="G723" s="10" t="s">
        <v>102</v>
      </c>
      <c r="H723" s="10" t="s">
        <v>103</v>
      </c>
      <c r="I723" s="10" t="s">
        <v>104</v>
      </c>
    </row>
    <row r="724" spans="1:9" x14ac:dyDescent="0.25">
      <c r="A724" s="10" t="s">
        <v>1086</v>
      </c>
      <c r="B724" s="10">
        <v>5</v>
      </c>
      <c r="C724" s="10" t="s">
        <v>1851</v>
      </c>
      <c r="D724" s="10">
        <v>-1.827598494201359</v>
      </c>
      <c r="E724" s="10">
        <v>2.0418335689146009E-5</v>
      </c>
      <c r="F724" s="10"/>
      <c r="G724" s="10"/>
      <c r="H724" s="10"/>
      <c r="I724" s="10"/>
    </row>
    <row r="725" spans="1:9" x14ac:dyDescent="0.25">
      <c r="A725" s="10" t="s">
        <v>1086</v>
      </c>
      <c r="B725" s="10">
        <v>5</v>
      </c>
      <c r="C725" s="10" t="s">
        <v>1852</v>
      </c>
      <c r="D725" s="10">
        <v>-1.482661689230955</v>
      </c>
      <c r="E725" s="10">
        <v>1.7562123656300851E-4</v>
      </c>
      <c r="F725" s="10" t="s">
        <v>1853</v>
      </c>
      <c r="G725" s="10" t="s">
        <v>1854</v>
      </c>
      <c r="H725" s="10" t="s">
        <v>1855</v>
      </c>
      <c r="I725" s="10" t="s">
        <v>1856</v>
      </c>
    </row>
    <row r="726" spans="1:9" ht="31.5" x14ac:dyDescent="0.25">
      <c r="A726" s="10" t="s">
        <v>1086</v>
      </c>
      <c r="B726" s="10">
        <v>5</v>
      </c>
      <c r="C726" s="10" t="s">
        <v>1857</v>
      </c>
      <c r="D726" s="10">
        <v>-1.4325524863411949</v>
      </c>
      <c r="E726" s="10">
        <v>5.2876776198580114E-4</v>
      </c>
      <c r="F726" s="10" t="s">
        <v>149</v>
      </c>
      <c r="G726" s="10" t="s">
        <v>150</v>
      </c>
      <c r="H726" s="10" t="s">
        <v>440</v>
      </c>
      <c r="I726" s="10" t="s">
        <v>441</v>
      </c>
    </row>
    <row r="727" spans="1:9" ht="47.25" x14ac:dyDescent="0.25">
      <c r="A727" s="10" t="s">
        <v>1086</v>
      </c>
      <c r="B727" s="10">
        <v>5</v>
      </c>
      <c r="C727" s="10" t="s">
        <v>1858</v>
      </c>
      <c r="D727" s="10">
        <v>-2.086519442972774</v>
      </c>
      <c r="E727" s="10">
        <v>1.151855657408586E-4</v>
      </c>
      <c r="F727" s="10"/>
      <c r="G727" s="10"/>
      <c r="H727" s="10" t="s">
        <v>1005</v>
      </c>
      <c r="I727" s="10" t="s">
        <v>1006</v>
      </c>
    </row>
    <row r="728" spans="1:9" x14ac:dyDescent="0.25">
      <c r="A728" s="10" t="s">
        <v>1086</v>
      </c>
      <c r="B728" s="10">
        <v>5</v>
      </c>
      <c r="C728" s="10" t="s">
        <v>1859</v>
      </c>
      <c r="D728" s="10">
        <v>-1.0455751204504711</v>
      </c>
      <c r="E728" s="10">
        <v>4.2678875965901071E-4</v>
      </c>
      <c r="F728" s="10" t="s">
        <v>101</v>
      </c>
      <c r="G728" s="10" t="s">
        <v>102</v>
      </c>
      <c r="H728" s="10" t="s">
        <v>103</v>
      </c>
      <c r="I728" s="10" t="s">
        <v>104</v>
      </c>
    </row>
    <row r="729" spans="1:9" x14ac:dyDescent="0.25">
      <c r="A729" s="10" t="s">
        <v>1086</v>
      </c>
      <c r="B729" s="10">
        <v>5</v>
      </c>
      <c r="C729" s="10" t="s">
        <v>1860</v>
      </c>
      <c r="D729" s="10">
        <v>-2.0452155390191211</v>
      </c>
      <c r="E729" s="10">
        <v>3.4695785071963397E-5</v>
      </c>
      <c r="F729" s="10" t="s">
        <v>1861</v>
      </c>
      <c r="G729" s="10" t="s">
        <v>1862</v>
      </c>
      <c r="H729" s="10" t="s">
        <v>103</v>
      </c>
      <c r="I729" s="10" t="s">
        <v>104</v>
      </c>
    </row>
    <row r="730" spans="1:9" ht="47.25" x14ac:dyDescent="0.25">
      <c r="A730" s="10" t="s">
        <v>1086</v>
      </c>
      <c r="B730" s="10">
        <v>5</v>
      </c>
      <c r="C730" s="10" t="s">
        <v>1863</v>
      </c>
      <c r="D730" s="10">
        <v>-1.274816351754682</v>
      </c>
      <c r="E730" s="10">
        <v>4.428543007602254E-3</v>
      </c>
      <c r="F730" s="10" t="s">
        <v>1864</v>
      </c>
      <c r="G730" s="10" t="s">
        <v>1865</v>
      </c>
      <c r="H730" s="10" t="s">
        <v>79</v>
      </c>
      <c r="I730" s="10" t="s">
        <v>80</v>
      </c>
    </row>
    <row r="731" spans="1:9" ht="63" x14ac:dyDescent="0.25">
      <c r="A731" s="10" t="s">
        <v>1086</v>
      </c>
      <c r="B731" s="10">
        <v>5</v>
      </c>
      <c r="C731" s="10" t="s">
        <v>1866</v>
      </c>
      <c r="D731" s="10">
        <v>-1.7082853623027281</v>
      </c>
      <c r="E731" s="10">
        <v>8.4214724434797947E-5</v>
      </c>
      <c r="F731" s="10" t="s">
        <v>1867</v>
      </c>
      <c r="G731" s="10" t="s">
        <v>1868</v>
      </c>
      <c r="H731" s="10" t="s">
        <v>1869</v>
      </c>
      <c r="I731" s="10" t="s">
        <v>1870</v>
      </c>
    </row>
    <row r="732" spans="1:9" ht="94.5" x14ac:dyDescent="0.25">
      <c r="A732" s="10" t="s">
        <v>1086</v>
      </c>
      <c r="B732" s="10">
        <v>5</v>
      </c>
      <c r="C732" s="10" t="s">
        <v>1871</v>
      </c>
      <c r="D732" s="10">
        <v>1.2330242688664761</v>
      </c>
      <c r="E732" s="10">
        <v>7.9509846217215574E-3</v>
      </c>
      <c r="F732" s="10" t="s">
        <v>191</v>
      </c>
      <c r="G732" s="10" t="s">
        <v>192</v>
      </c>
      <c r="H732" s="10" t="s">
        <v>1680</v>
      </c>
      <c r="I732" s="10" t="s">
        <v>1681</v>
      </c>
    </row>
    <row r="733" spans="1:9" ht="94.5" x14ac:dyDescent="0.25">
      <c r="A733" s="10" t="s">
        <v>1086</v>
      </c>
      <c r="B733" s="10">
        <v>5</v>
      </c>
      <c r="C733" s="10" t="s">
        <v>1872</v>
      </c>
      <c r="D733" s="10">
        <v>-1.304698617695329</v>
      </c>
      <c r="E733" s="10">
        <v>1.278277594885119E-8</v>
      </c>
      <c r="F733" s="10" t="s">
        <v>1873</v>
      </c>
      <c r="G733" s="10" t="s">
        <v>1874</v>
      </c>
      <c r="H733" s="10" t="s">
        <v>1875</v>
      </c>
      <c r="I733" s="10" t="s">
        <v>1876</v>
      </c>
    </row>
    <row r="734" spans="1:9" ht="47.25" x14ac:dyDescent="0.25">
      <c r="A734" s="10" t="s">
        <v>1086</v>
      </c>
      <c r="B734" s="10">
        <v>5</v>
      </c>
      <c r="C734" s="10" t="s">
        <v>584</v>
      </c>
      <c r="D734" s="10">
        <v>1.1818692645900659</v>
      </c>
      <c r="E734" s="10">
        <v>4.7084330327186522E-3</v>
      </c>
      <c r="F734" s="10" t="s">
        <v>585</v>
      </c>
      <c r="G734" s="10" t="s">
        <v>586</v>
      </c>
      <c r="H734" s="10" t="s">
        <v>587</v>
      </c>
      <c r="I734" s="10" t="s">
        <v>588</v>
      </c>
    </row>
    <row r="735" spans="1:9" x14ac:dyDescent="0.25">
      <c r="A735" s="10" t="s">
        <v>1086</v>
      </c>
      <c r="B735" s="10">
        <v>5</v>
      </c>
      <c r="C735" s="10" t="s">
        <v>1877</v>
      </c>
      <c r="D735" s="10">
        <v>-1.3194116451498421</v>
      </c>
      <c r="E735" s="10">
        <v>5.1395089369245016E-3</v>
      </c>
      <c r="F735" s="10" t="s">
        <v>101</v>
      </c>
      <c r="G735" s="10" t="s">
        <v>102</v>
      </c>
      <c r="H735" s="10" t="s">
        <v>103</v>
      </c>
      <c r="I735" s="10" t="s">
        <v>104</v>
      </c>
    </row>
    <row r="736" spans="1:9" x14ac:dyDescent="0.25">
      <c r="A736" s="10" t="s">
        <v>1086</v>
      </c>
      <c r="B736" s="10">
        <v>5</v>
      </c>
      <c r="C736" s="10" t="s">
        <v>1878</v>
      </c>
      <c r="D736" s="10">
        <v>-1.6074987844199731</v>
      </c>
      <c r="E736" s="10">
        <v>2.8554159066746432E-4</v>
      </c>
      <c r="F736" s="10" t="s">
        <v>247</v>
      </c>
      <c r="G736" s="10" t="s">
        <v>248</v>
      </c>
      <c r="H736" s="10" t="s">
        <v>103</v>
      </c>
      <c r="I736" s="10" t="s">
        <v>104</v>
      </c>
    </row>
    <row r="737" spans="1:9" x14ac:dyDescent="0.25">
      <c r="A737" s="10" t="s">
        <v>1086</v>
      </c>
      <c r="B737" s="10">
        <v>5</v>
      </c>
      <c r="C737" s="10" t="s">
        <v>1879</v>
      </c>
      <c r="D737" s="10">
        <v>-1.729337835634176</v>
      </c>
      <c r="E737" s="10">
        <v>3.9947618824675846E-3</v>
      </c>
      <c r="F737" s="10"/>
      <c r="G737" s="10"/>
      <c r="H737" s="10"/>
      <c r="I737" s="10"/>
    </row>
    <row r="738" spans="1:9" ht="126" x14ac:dyDescent="0.25">
      <c r="A738" s="10" t="s">
        <v>1086</v>
      </c>
      <c r="B738" s="10">
        <v>5</v>
      </c>
      <c r="C738" s="10" t="s">
        <v>1880</v>
      </c>
      <c r="D738" s="10">
        <v>-2.1173901625981961</v>
      </c>
      <c r="E738" s="10">
        <v>2.5877045833816079E-3</v>
      </c>
      <c r="F738" s="10" t="s">
        <v>1881</v>
      </c>
      <c r="G738" s="10" t="s">
        <v>1882</v>
      </c>
      <c r="H738" s="10" t="s">
        <v>1883</v>
      </c>
      <c r="I738" s="10" t="s">
        <v>1884</v>
      </c>
    </row>
    <row r="739" spans="1:9" x14ac:dyDescent="0.25">
      <c r="A739" s="10" t="s">
        <v>1086</v>
      </c>
      <c r="B739" s="10">
        <v>5</v>
      </c>
      <c r="C739" s="10" t="s">
        <v>594</v>
      </c>
      <c r="D739" s="10">
        <v>-1.73895544329231</v>
      </c>
      <c r="E739" s="10">
        <v>4.3254609489214228E-5</v>
      </c>
      <c r="F739" s="10"/>
      <c r="G739" s="10"/>
      <c r="H739" s="10"/>
      <c r="I739" s="10"/>
    </row>
    <row r="740" spans="1:9" x14ac:dyDescent="0.25">
      <c r="A740" s="10" t="s">
        <v>1086</v>
      </c>
      <c r="B740" s="10">
        <v>5</v>
      </c>
      <c r="C740" s="10" t="s">
        <v>1885</v>
      </c>
      <c r="D740" s="10">
        <v>-1.0002801298091679</v>
      </c>
      <c r="E740" s="10">
        <v>7.6005214417975483E-4</v>
      </c>
      <c r="F740" s="10" t="s">
        <v>101</v>
      </c>
      <c r="G740" s="10" t="s">
        <v>102</v>
      </c>
      <c r="H740" s="10" t="s">
        <v>103</v>
      </c>
      <c r="I740" s="10" t="s">
        <v>104</v>
      </c>
    </row>
    <row r="741" spans="1:9" x14ac:dyDescent="0.25">
      <c r="A741" s="10" t="s">
        <v>1086</v>
      </c>
      <c r="B741" s="10">
        <v>5</v>
      </c>
      <c r="C741" s="10" t="s">
        <v>1886</v>
      </c>
      <c r="D741" s="10">
        <v>-1.754488521676274</v>
      </c>
      <c r="E741" s="10">
        <v>3.8439044880035382E-3</v>
      </c>
      <c r="F741" s="10" t="s">
        <v>1469</v>
      </c>
      <c r="G741" s="10" t="s">
        <v>1470</v>
      </c>
      <c r="H741" s="10"/>
      <c r="I741" s="10"/>
    </row>
    <row r="742" spans="1:9" x14ac:dyDescent="0.25">
      <c r="A742" s="10" t="s">
        <v>1086</v>
      </c>
      <c r="B742" s="10">
        <v>5</v>
      </c>
      <c r="C742" s="10" t="s">
        <v>1887</v>
      </c>
      <c r="D742" s="10">
        <v>-1.987209517264616</v>
      </c>
      <c r="E742" s="10">
        <v>2.323885502031563E-5</v>
      </c>
      <c r="F742" s="10" t="s">
        <v>1469</v>
      </c>
      <c r="G742" s="10" t="s">
        <v>1470</v>
      </c>
      <c r="H742" s="10"/>
      <c r="I742" s="10"/>
    </row>
    <row r="743" spans="1:9" ht="47.25" x14ac:dyDescent="0.25">
      <c r="A743" s="10" t="s">
        <v>1086</v>
      </c>
      <c r="B743" s="10">
        <v>5</v>
      </c>
      <c r="C743" s="10" t="s">
        <v>1888</v>
      </c>
      <c r="D743" s="10">
        <v>-2.2656644560840991</v>
      </c>
      <c r="E743" s="10">
        <v>1.2558731504621419E-4</v>
      </c>
      <c r="F743" s="10" t="s">
        <v>133</v>
      </c>
      <c r="G743" s="10" t="s">
        <v>134</v>
      </c>
      <c r="H743" s="10"/>
      <c r="I743" s="10"/>
    </row>
    <row r="744" spans="1:9" x14ac:dyDescent="0.25">
      <c r="A744" s="10" t="s">
        <v>1086</v>
      </c>
      <c r="B744" s="10">
        <v>5</v>
      </c>
      <c r="C744" s="10" t="s">
        <v>1889</v>
      </c>
      <c r="D744" s="10">
        <v>-2.0275745179537261</v>
      </c>
      <c r="E744" s="10">
        <v>1.629077120530739E-6</v>
      </c>
      <c r="F744" s="10" t="s">
        <v>101</v>
      </c>
      <c r="G744" s="10" t="s">
        <v>102</v>
      </c>
      <c r="H744" s="10" t="s">
        <v>837</v>
      </c>
      <c r="I744" s="10" t="s">
        <v>838</v>
      </c>
    </row>
    <row r="745" spans="1:9" ht="94.5" x14ac:dyDescent="0.25">
      <c r="A745" s="10" t="s">
        <v>1086</v>
      </c>
      <c r="B745" s="10">
        <v>5</v>
      </c>
      <c r="C745" s="10" t="s">
        <v>1890</v>
      </c>
      <c r="D745" s="10">
        <v>-1.8178831676792391</v>
      </c>
      <c r="E745" s="10">
        <v>4.1016885375369603E-3</v>
      </c>
      <c r="F745" s="10" t="s">
        <v>1891</v>
      </c>
      <c r="G745" s="10" t="s">
        <v>1892</v>
      </c>
      <c r="H745" s="10" t="s">
        <v>1893</v>
      </c>
      <c r="I745" s="10" t="s">
        <v>1894</v>
      </c>
    </row>
    <row r="746" spans="1:9" x14ac:dyDescent="0.25">
      <c r="A746" s="10" t="s">
        <v>1086</v>
      </c>
      <c r="B746" s="10">
        <v>5</v>
      </c>
      <c r="C746" s="10" t="s">
        <v>1895</v>
      </c>
      <c r="D746" s="10">
        <v>-1.101474601480342</v>
      </c>
      <c r="E746" s="10">
        <v>4.883445934277576E-4</v>
      </c>
      <c r="F746" s="10" t="s">
        <v>1896</v>
      </c>
      <c r="G746" s="10" t="s">
        <v>1897</v>
      </c>
      <c r="H746" s="10" t="s">
        <v>103</v>
      </c>
      <c r="I746" s="10" t="s">
        <v>104</v>
      </c>
    </row>
    <row r="747" spans="1:9" x14ac:dyDescent="0.25">
      <c r="A747" s="10" t="s">
        <v>1086</v>
      </c>
      <c r="B747" s="10">
        <v>5</v>
      </c>
      <c r="C747" s="10" t="s">
        <v>1898</v>
      </c>
      <c r="D747" s="10">
        <v>-1.047788828105044</v>
      </c>
      <c r="E747" s="10">
        <v>1.9084460935813161E-5</v>
      </c>
      <c r="F747" s="10" t="s">
        <v>101</v>
      </c>
      <c r="G747" s="10" t="s">
        <v>102</v>
      </c>
      <c r="H747" s="10" t="s">
        <v>103</v>
      </c>
      <c r="I747" s="10" t="s">
        <v>104</v>
      </c>
    </row>
    <row r="748" spans="1:9" x14ac:dyDescent="0.25">
      <c r="A748" s="10" t="s">
        <v>1086</v>
      </c>
      <c r="B748" s="10">
        <v>5</v>
      </c>
      <c r="C748" s="10" t="s">
        <v>1899</v>
      </c>
      <c r="D748" s="10">
        <v>-1.3608495526365829</v>
      </c>
      <c r="E748" s="10">
        <v>3.921317677562576E-3</v>
      </c>
      <c r="F748" s="10" t="s">
        <v>101</v>
      </c>
      <c r="G748" s="10" t="s">
        <v>102</v>
      </c>
      <c r="H748" s="10"/>
      <c r="I748" s="10"/>
    </row>
    <row r="749" spans="1:9" x14ac:dyDescent="0.25">
      <c r="A749" s="10" t="s">
        <v>1086</v>
      </c>
      <c r="B749" s="10">
        <v>5</v>
      </c>
      <c r="C749" s="10" t="s">
        <v>1900</v>
      </c>
      <c r="D749" s="10">
        <v>-1.7085369672049311</v>
      </c>
      <c r="E749" s="10">
        <v>1.0248857346742901E-4</v>
      </c>
      <c r="F749" s="10" t="s">
        <v>101</v>
      </c>
      <c r="G749" s="10" t="s">
        <v>102</v>
      </c>
      <c r="H749" s="10" t="s">
        <v>103</v>
      </c>
      <c r="I749" s="10" t="s">
        <v>104</v>
      </c>
    </row>
    <row r="750" spans="1:9" x14ac:dyDescent="0.25">
      <c r="A750" s="10" t="s">
        <v>1086</v>
      </c>
      <c r="B750" s="10">
        <v>5</v>
      </c>
      <c r="C750" s="10" t="s">
        <v>1901</v>
      </c>
      <c r="D750" s="10">
        <v>-1.35024610848023</v>
      </c>
      <c r="E750" s="10">
        <v>1.3463381698832671E-4</v>
      </c>
      <c r="F750" s="10" t="s">
        <v>101</v>
      </c>
      <c r="G750" s="10" t="s">
        <v>102</v>
      </c>
      <c r="H750" s="10" t="s">
        <v>103</v>
      </c>
      <c r="I750" s="10" t="s">
        <v>104</v>
      </c>
    </row>
    <row r="751" spans="1:9" x14ac:dyDescent="0.25">
      <c r="A751" s="10" t="s">
        <v>1086</v>
      </c>
      <c r="B751" s="10">
        <v>5</v>
      </c>
      <c r="C751" s="10" t="s">
        <v>1902</v>
      </c>
      <c r="D751" s="10">
        <v>-1.7586758704203891</v>
      </c>
      <c r="E751" s="10">
        <v>1.3747116012851479E-4</v>
      </c>
      <c r="F751" s="10" t="s">
        <v>541</v>
      </c>
      <c r="G751" s="10" t="s">
        <v>542</v>
      </c>
      <c r="H751" s="10" t="s">
        <v>1662</v>
      </c>
      <c r="I751" s="10" t="s">
        <v>1663</v>
      </c>
    </row>
    <row r="752" spans="1:9" x14ac:dyDescent="0.25">
      <c r="A752" s="10" t="s">
        <v>1086</v>
      </c>
      <c r="B752" s="10">
        <v>5</v>
      </c>
      <c r="C752" s="10" t="s">
        <v>1903</v>
      </c>
      <c r="D752" s="10">
        <v>-1.1807751928931089</v>
      </c>
      <c r="E752" s="10">
        <v>9.1251922759009452E-3</v>
      </c>
      <c r="F752" s="10" t="s">
        <v>552</v>
      </c>
      <c r="G752" s="10" t="s">
        <v>553</v>
      </c>
      <c r="H752" s="10" t="s">
        <v>103</v>
      </c>
      <c r="I752" s="10" t="s">
        <v>104</v>
      </c>
    </row>
    <row r="753" spans="1:9" ht="110.25" x14ac:dyDescent="0.25">
      <c r="A753" s="10" t="s">
        <v>1086</v>
      </c>
      <c r="B753" s="10">
        <v>5</v>
      </c>
      <c r="C753" s="10" t="s">
        <v>1904</v>
      </c>
      <c r="D753" s="10">
        <v>-1.9507788505735759</v>
      </c>
      <c r="E753" s="10">
        <v>3.124691484367391E-3</v>
      </c>
      <c r="F753" s="10" t="s">
        <v>1905</v>
      </c>
      <c r="G753" s="10" t="s">
        <v>1906</v>
      </c>
      <c r="H753" s="10" t="s">
        <v>79</v>
      </c>
      <c r="I753" s="10" t="s">
        <v>80</v>
      </c>
    </row>
    <row r="754" spans="1:9" ht="283.5" x14ac:dyDescent="0.25">
      <c r="A754" s="10" t="s">
        <v>1086</v>
      </c>
      <c r="B754" s="10">
        <v>5</v>
      </c>
      <c r="C754" s="10" t="s">
        <v>1907</v>
      </c>
      <c r="D754" s="10">
        <v>1.385578915443533</v>
      </c>
      <c r="E754" s="10">
        <v>8.1795896817282859E-3</v>
      </c>
      <c r="F754" s="10" t="s">
        <v>960</v>
      </c>
      <c r="G754" s="10" t="s">
        <v>961</v>
      </c>
      <c r="H754" s="10" t="s">
        <v>962</v>
      </c>
      <c r="I754" s="10" t="s">
        <v>963</v>
      </c>
    </row>
    <row r="755" spans="1:9" ht="283.5" x14ac:dyDescent="0.25">
      <c r="A755" s="10" t="s">
        <v>1086</v>
      </c>
      <c r="B755" s="10">
        <v>5</v>
      </c>
      <c r="C755" s="10" t="s">
        <v>959</v>
      </c>
      <c r="D755" s="10">
        <v>1.3612400443192409</v>
      </c>
      <c r="E755" s="10">
        <v>7.1365797586326087E-3</v>
      </c>
      <c r="F755" s="10" t="s">
        <v>960</v>
      </c>
      <c r="G755" s="10" t="s">
        <v>961</v>
      </c>
      <c r="H755" s="10" t="s">
        <v>962</v>
      </c>
      <c r="I755" s="10" t="s">
        <v>963</v>
      </c>
    </row>
    <row r="756" spans="1:9" ht="47.25" x14ac:dyDescent="0.25">
      <c r="A756" s="10" t="s">
        <v>1086</v>
      </c>
      <c r="B756" s="10">
        <v>5</v>
      </c>
      <c r="C756" s="10" t="s">
        <v>1908</v>
      </c>
      <c r="D756" s="10">
        <v>-1.8230926001194721</v>
      </c>
      <c r="E756" s="10">
        <v>1.685608635108931E-5</v>
      </c>
      <c r="F756" s="10" t="s">
        <v>1909</v>
      </c>
      <c r="G756" s="10" t="s">
        <v>1910</v>
      </c>
      <c r="H756" s="10" t="s">
        <v>51</v>
      </c>
      <c r="I756" s="10" t="s">
        <v>52</v>
      </c>
    </row>
    <row r="757" spans="1:9" ht="47.25" x14ac:dyDescent="0.25">
      <c r="A757" s="10" t="s">
        <v>1086</v>
      </c>
      <c r="B757" s="10">
        <v>5</v>
      </c>
      <c r="C757" s="10" t="s">
        <v>1911</v>
      </c>
      <c r="D757" s="10">
        <v>-1.080574330933646</v>
      </c>
      <c r="E757" s="10">
        <v>5.6527417300789712E-4</v>
      </c>
      <c r="F757" s="10" t="s">
        <v>109</v>
      </c>
      <c r="G757" s="10" t="s">
        <v>110</v>
      </c>
      <c r="H757" s="10" t="s">
        <v>1912</v>
      </c>
      <c r="I757" s="10" t="s">
        <v>1913</v>
      </c>
    </row>
    <row r="758" spans="1:9" ht="31.5" x14ac:dyDescent="0.25">
      <c r="A758" s="10" t="s">
        <v>1086</v>
      </c>
      <c r="B758" s="10">
        <v>5</v>
      </c>
      <c r="C758" s="10" t="s">
        <v>1914</v>
      </c>
      <c r="D758" s="10">
        <v>-1.4047929723916679</v>
      </c>
      <c r="E758" s="10">
        <v>1.9882285849918491E-4</v>
      </c>
      <c r="F758" s="10"/>
      <c r="G758" s="10"/>
      <c r="H758" s="10" t="s">
        <v>440</v>
      </c>
      <c r="I758" s="10" t="s">
        <v>441</v>
      </c>
    </row>
    <row r="759" spans="1:9" ht="94.5" x14ac:dyDescent="0.25">
      <c r="A759" s="10" t="s">
        <v>1086</v>
      </c>
      <c r="B759" s="10">
        <v>5</v>
      </c>
      <c r="C759" s="10" t="s">
        <v>618</v>
      </c>
      <c r="D759" s="10">
        <v>3.721812545786138</v>
      </c>
      <c r="E759" s="10">
        <v>9.0800490592643586E-7</v>
      </c>
      <c r="F759" s="10" t="s">
        <v>72</v>
      </c>
      <c r="G759" s="10" t="s">
        <v>73</v>
      </c>
      <c r="H759" s="10" t="s">
        <v>74</v>
      </c>
      <c r="I759" s="10" t="s">
        <v>75</v>
      </c>
    </row>
    <row r="760" spans="1:9" x14ac:dyDescent="0.25">
      <c r="A760" s="10" t="s">
        <v>1086</v>
      </c>
      <c r="B760" s="10">
        <v>5</v>
      </c>
      <c r="C760" s="10" t="s">
        <v>620</v>
      </c>
      <c r="D760" s="10">
        <v>1.3635727034773</v>
      </c>
      <c r="E760" s="10">
        <v>2.0321847166495581E-3</v>
      </c>
      <c r="F760" s="10" t="s">
        <v>101</v>
      </c>
      <c r="G760" s="10" t="s">
        <v>102</v>
      </c>
      <c r="H760" s="10" t="s">
        <v>103</v>
      </c>
      <c r="I760" s="10" t="s">
        <v>104</v>
      </c>
    </row>
    <row r="761" spans="1:9" x14ac:dyDescent="0.25">
      <c r="A761" s="10" t="s">
        <v>1086</v>
      </c>
      <c r="B761" s="10">
        <v>5</v>
      </c>
      <c r="C761" s="10" t="s">
        <v>1915</v>
      </c>
      <c r="D761" s="10">
        <v>-1.2251084766465881</v>
      </c>
      <c r="E761" s="10">
        <v>2.854916160523544E-3</v>
      </c>
      <c r="F761" s="10"/>
      <c r="G761" s="10"/>
      <c r="H761" s="10"/>
      <c r="I761" s="10"/>
    </row>
    <row r="762" spans="1:9" ht="94.5" x14ac:dyDescent="0.25">
      <c r="A762" s="10" t="s">
        <v>1086</v>
      </c>
      <c r="B762" s="10">
        <v>5</v>
      </c>
      <c r="C762" s="10" t="s">
        <v>1916</v>
      </c>
      <c r="D762" s="10">
        <v>-1.0709348268866321</v>
      </c>
      <c r="E762" s="10">
        <v>6.7547453251722012E-4</v>
      </c>
      <c r="F762" s="10" t="s">
        <v>1917</v>
      </c>
      <c r="G762" s="10" t="s">
        <v>1918</v>
      </c>
      <c r="H762" s="10" t="s">
        <v>98</v>
      </c>
      <c r="I762" s="10" t="s">
        <v>99</v>
      </c>
    </row>
    <row r="763" spans="1:9" x14ac:dyDescent="0.25">
      <c r="A763" s="10" t="s">
        <v>1086</v>
      </c>
      <c r="B763" s="10">
        <v>5</v>
      </c>
      <c r="C763" s="10" t="s">
        <v>1919</v>
      </c>
      <c r="D763" s="10">
        <v>-1.640194534551318</v>
      </c>
      <c r="E763" s="10">
        <v>2.5175905957115748E-3</v>
      </c>
      <c r="F763" s="10" t="s">
        <v>101</v>
      </c>
      <c r="G763" s="10" t="s">
        <v>102</v>
      </c>
      <c r="H763" s="10" t="s">
        <v>103</v>
      </c>
      <c r="I763" s="10" t="s">
        <v>104</v>
      </c>
    </row>
    <row r="764" spans="1:9" ht="220.5" x14ac:dyDescent="0.25">
      <c r="A764" s="10" t="s">
        <v>1086</v>
      </c>
      <c r="B764" s="10">
        <v>5</v>
      </c>
      <c r="C764" s="10" t="s">
        <v>624</v>
      </c>
      <c r="D764" s="10">
        <v>1.0203774358105819</v>
      </c>
      <c r="E764" s="10">
        <v>7.0232575685367183E-3</v>
      </c>
      <c r="F764" s="10" t="s">
        <v>625</v>
      </c>
      <c r="G764" s="10" t="s">
        <v>626</v>
      </c>
      <c r="H764" s="10" t="s">
        <v>56</v>
      </c>
      <c r="I764" s="10" t="s">
        <v>57</v>
      </c>
    </row>
    <row r="765" spans="1:9" x14ac:dyDescent="0.25">
      <c r="A765" s="10" t="s">
        <v>1086</v>
      </c>
      <c r="B765" s="10">
        <v>5</v>
      </c>
      <c r="C765" s="10" t="s">
        <v>1920</v>
      </c>
      <c r="D765" s="10">
        <v>-1.092183232675124</v>
      </c>
      <c r="E765" s="10">
        <v>1.25375923366099E-3</v>
      </c>
      <c r="F765" s="10" t="s">
        <v>101</v>
      </c>
      <c r="G765" s="10" t="s">
        <v>102</v>
      </c>
      <c r="H765" s="10" t="s">
        <v>103</v>
      </c>
      <c r="I765" s="10" t="s">
        <v>104</v>
      </c>
    </row>
    <row r="766" spans="1:9" x14ac:dyDescent="0.25">
      <c r="A766" s="10" t="s">
        <v>1086</v>
      </c>
      <c r="B766" s="10">
        <v>5</v>
      </c>
      <c r="C766" s="10" t="s">
        <v>1921</v>
      </c>
      <c r="D766" s="10">
        <v>-1.251560413509804</v>
      </c>
      <c r="E766" s="10">
        <v>2.198866406677831E-4</v>
      </c>
      <c r="F766" s="10"/>
      <c r="G766" s="10"/>
      <c r="H766" s="10" t="s">
        <v>64</v>
      </c>
      <c r="I766" s="10" t="s">
        <v>65</v>
      </c>
    </row>
    <row r="767" spans="1:9" x14ac:dyDescent="0.25">
      <c r="A767" s="10" t="s">
        <v>1086</v>
      </c>
      <c r="B767" s="10">
        <v>5</v>
      </c>
      <c r="C767" s="10" t="s">
        <v>1922</v>
      </c>
      <c r="D767" s="10">
        <v>-1.259046864867424</v>
      </c>
      <c r="E767" s="10">
        <v>1.060055686057615E-5</v>
      </c>
      <c r="F767" s="10" t="s">
        <v>101</v>
      </c>
      <c r="G767" s="10" t="s">
        <v>102</v>
      </c>
      <c r="H767" s="10" t="s">
        <v>103</v>
      </c>
      <c r="I767" s="10" t="s">
        <v>104</v>
      </c>
    </row>
    <row r="768" spans="1:9" ht="47.25" x14ac:dyDescent="0.25">
      <c r="A768" s="10" t="s">
        <v>1086</v>
      </c>
      <c r="B768" s="10">
        <v>5</v>
      </c>
      <c r="C768" s="10" t="s">
        <v>1923</v>
      </c>
      <c r="D768" s="10">
        <v>-1.343544095944851</v>
      </c>
      <c r="E768" s="10">
        <v>1.787356076222335E-3</v>
      </c>
      <c r="F768" s="10" t="s">
        <v>1924</v>
      </c>
      <c r="G768" s="10" t="s">
        <v>1925</v>
      </c>
      <c r="H768" s="10" t="s">
        <v>89</v>
      </c>
      <c r="I768" s="10" t="s">
        <v>90</v>
      </c>
    </row>
    <row r="769" spans="1:9" x14ac:dyDescent="0.25">
      <c r="A769" s="10" t="s">
        <v>1086</v>
      </c>
      <c r="B769" s="10">
        <v>5</v>
      </c>
      <c r="C769" s="10" t="s">
        <v>1926</v>
      </c>
      <c r="D769" s="10">
        <v>-1.457002071505622</v>
      </c>
      <c r="E769" s="10">
        <v>4.4857039496154416E-3</v>
      </c>
      <c r="F769" s="10" t="s">
        <v>101</v>
      </c>
      <c r="G769" s="10" t="s">
        <v>102</v>
      </c>
      <c r="H769" s="10" t="s">
        <v>103</v>
      </c>
      <c r="I769" s="10" t="s">
        <v>104</v>
      </c>
    </row>
    <row r="770" spans="1:9" x14ac:dyDescent="0.25">
      <c r="A770" s="10" t="s">
        <v>1086</v>
      </c>
      <c r="B770" s="10">
        <v>5</v>
      </c>
      <c r="C770" s="10" t="s">
        <v>1927</v>
      </c>
      <c r="D770" s="10">
        <v>-1.4573500898117651</v>
      </c>
      <c r="E770" s="10">
        <v>3.510015224727901E-7</v>
      </c>
      <c r="F770" s="10" t="s">
        <v>1449</v>
      </c>
      <c r="G770" s="10" t="s">
        <v>1450</v>
      </c>
      <c r="H770" s="10" t="s">
        <v>64</v>
      </c>
      <c r="I770" s="10" t="s">
        <v>65</v>
      </c>
    </row>
    <row r="771" spans="1:9" ht="47.25" x14ac:dyDescent="0.25">
      <c r="A771" s="10" t="s">
        <v>1086</v>
      </c>
      <c r="B771" s="10">
        <v>5</v>
      </c>
      <c r="C771" s="10" t="s">
        <v>1928</v>
      </c>
      <c r="D771" s="10">
        <v>1.96260717611404</v>
      </c>
      <c r="E771" s="10">
        <v>1.2490211789928909E-3</v>
      </c>
      <c r="F771" s="10" t="s">
        <v>1929</v>
      </c>
      <c r="G771" s="10" t="s">
        <v>1930</v>
      </c>
      <c r="H771" s="10" t="s">
        <v>1931</v>
      </c>
      <c r="I771" s="10" t="s">
        <v>1932</v>
      </c>
    </row>
    <row r="772" spans="1:9" ht="126" x14ac:dyDescent="0.25">
      <c r="A772" s="10" t="s">
        <v>1086</v>
      </c>
      <c r="B772" s="10">
        <v>5</v>
      </c>
      <c r="C772" s="10" t="s">
        <v>1933</v>
      </c>
      <c r="D772" s="10">
        <v>1.1243908929764259</v>
      </c>
      <c r="E772" s="10">
        <v>9.1560327775627259E-4</v>
      </c>
      <c r="F772" s="10" t="s">
        <v>1934</v>
      </c>
      <c r="G772" s="10" t="s">
        <v>1935</v>
      </c>
      <c r="H772" s="10" t="s">
        <v>998</v>
      </c>
      <c r="I772" s="10" t="s">
        <v>999</v>
      </c>
    </row>
    <row r="773" spans="1:9" x14ac:dyDescent="0.25">
      <c r="A773" s="10" t="s">
        <v>1086</v>
      </c>
      <c r="B773" s="10">
        <v>5</v>
      </c>
      <c r="C773" s="10" t="s">
        <v>1936</v>
      </c>
      <c r="D773" s="10">
        <v>-1.3166991946530531</v>
      </c>
      <c r="E773" s="10">
        <v>1.278277594885119E-8</v>
      </c>
      <c r="F773" s="10"/>
      <c r="G773" s="10"/>
      <c r="H773" s="10"/>
      <c r="I773" s="10"/>
    </row>
    <row r="774" spans="1:9" ht="110.25" x14ac:dyDescent="0.25">
      <c r="A774" s="10" t="s">
        <v>1086</v>
      </c>
      <c r="B774" s="10">
        <v>5</v>
      </c>
      <c r="C774" s="10" t="s">
        <v>652</v>
      </c>
      <c r="D774" s="10">
        <v>-3.9077483910291</v>
      </c>
      <c r="E774" s="10">
        <v>5.8940524949186236E-9</v>
      </c>
      <c r="F774" s="10" t="s">
        <v>653</v>
      </c>
      <c r="G774" s="10" t="s">
        <v>654</v>
      </c>
      <c r="H774" s="10" t="s">
        <v>655</v>
      </c>
      <c r="I774" s="10" t="s">
        <v>656</v>
      </c>
    </row>
    <row r="775" spans="1:9" x14ac:dyDescent="0.25">
      <c r="A775" s="10" t="s">
        <v>1086</v>
      </c>
      <c r="B775" s="10">
        <v>5</v>
      </c>
      <c r="C775" s="10" t="s">
        <v>657</v>
      </c>
      <c r="D775" s="10">
        <v>-1.7242424511127989</v>
      </c>
      <c r="E775" s="10">
        <v>1.6550970259092721E-5</v>
      </c>
      <c r="F775" s="10" t="s">
        <v>658</v>
      </c>
      <c r="G775" s="10" t="s">
        <v>659</v>
      </c>
      <c r="H775" s="10" t="s">
        <v>660</v>
      </c>
      <c r="I775" s="10" t="s">
        <v>661</v>
      </c>
    </row>
    <row r="776" spans="1:9" ht="47.25" x14ac:dyDescent="0.25">
      <c r="A776" s="10" t="s">
        <v>1086</v>
      </c>
      <c r="B776" s="10">
        <v>5</v>
      </c>
      <c r="C776" s="10" t="s">
        <v>1937</v>
      </c>
      <c r="D776" s="10">
        <v>-2.1744013426566191</v>
      </c>
      <c r="E776" s="10">
        <v>2.370514146836632E-3</v>
      </c>
      <c r="F776" s="10" t="s">
        <v>133</v>
      </c>
      <c r="G776" s="10" t="s">
        <v>134</v>
      </c>
      <c r="H776" s="10"/>
      <c r="I776" s="10"/>
    </row>
    <row r="777" spans="1:9" x14ac:dyDescent="0.25">
      <c r="A777" s="10" t="s">
        <v>1086</v>
      </c>
      <c r="B777" s="10">
        <v>5</v>
      </c>
      <c r="C777" s="10" t="s">
        <v>1938</v>
      </c>
      <c r="D777" s="10">
        <v>-1.654836965008591</v>
      </c>
      <c r="E777" s="10">
        <v>6.7692182562790147E-4</v>
      </c>
      <c r="F777" s="10"/>
      <c r="G777" s="10"/>
      <c r="H777" s="10"/>
      <c r="I777" s="10"/>
    </row>
    <row r="778" spans="1:9" x14ac:dyDescent="0.25">
      <c r="A778" s="10" t="s">
        <v>1086</v>
      </c>
      <c r="B778" s="10">
        <v>5</v>
      </c>
      <c r="C778" s="10" t="s">
        <v>1939</v>
      </c>
      <c r="D778" s="10">
        <v>1.038439054034604</v>
      </c>
      <c r="E778" s="10">
        <v>9.7174146468877419E-3</v>
      </c>
      <c r="F778" s="10" t="s">
        <v>101</v>
      </c>
      <c r="G778" s="10" t="s">
        <v>102</v>
      </c>
      <c r="H778" s="10" t="s">
        <v>103</v>
      </c>
      <c r="I778" s="10" t="s">
        <v>104</v>
      </c>
    </row>
    <row r="779" spans="1:9" x14ac:dyDescent="0.25">
      <c r="A779" s="10" t="s">
        <v>1086</v>
      </c>
      <c r="B779" s="10">
        <v>5</v>
      </c>
      <c r="C779" s="10" t="s">
        <v>1940</v>
      </c>
      <c r="D779" s="10">
        <v>-1.5574762235808399</v>
      </c>
      <c r="E779" s="10">
        <v>2.6580379262016769E-4</v>
      </c>
      <c r="F779" s="10"/>
      <c r="G779" s="10"/>
      <c r="H779" s="10"/>
      <c r="I779" s="10"/>
    </row>
    <row r="780" spans="1:9" x14ac:dyDescent="0.25">
      <c r="A780" s="10" t="s">
        <v>1086</v>
      </c>
      <c r="B780" s="10">
        <v>5</v>
      </c>
      <c r="C780" s="10" t="s">
        <v>1941</v>
      </c>
      <c r="D780" s="10">
        <v>-1.6589317765675109</v>
      </c>
      <c r="E780" s="10">
        <v>8.2597332545579393E-5</v>
      </c>
      <c r="F780" s="10"/>
      <c r="G780" s="10"/>
      <c r="H780" s="10" t="s">
        <v>64</v>
      </c>
      <c r="I780" s="10" t="s">
        <v>65</v>
      </c>
    </row>
    <row r="781" spans="1:9" x14ac:dyDescent="0.25">
      <c r="A781" s="10" t="s">
        <v>1086</v>
      </c>
      <c r="B781" s="10">
        <v>5</v>
      </c>
      <c r="C781" s="10" t="s">
        <v>1942</v>
      </c>
      <c r="D781" s="10">
        <v>-2.9476981826662909</v>
      </c>
      <c r="E781" s="10">
        <v>4.2632466648006221E-5</v>
      </c>
      <c r="F781" s="10" t="s">
        <v>101</v>
      </c>
      <c r="G781" s="10" t="s">
        <v>102</v>
      </c>
      <c r="H781" s="10" t="s">
        <v>261</v>
      </c>
      <c r="I781" s="10" t="s">
        <v>262</v>
      </c>
    </row>
    <row r="782" spans="1:9" ht="94.5" x14ac:dyDescent="0.25">
      <c r="A782" s="10" t="s">
        <v>1086</v>
      </c>
      <c r="B782" s="10">
        <v>5</v>
      </c>
      <c r="C782" s="10" t="s">
        <v>1943</v>
      </c>
      <c r="D782" s="10">
        <v>1.276841754548514</v>
      </c>
      <c r="E782" s="10">
        <v>7.1829775586047971E-3</v>
      </c>
      <c r="F782" s="10" t="s">
        <v>191</v>
      </c>
      <c r="G782" s="10" t="s">
        <v>192</v>
      </c>
      <c r="H782" s="10" t="s">
        <v>1680</v>
      </c>
      <c r="I782" s="10" t="s">
        <v>1681</v>
      </c>
    </row>
    <row r="783" spans="1:9" ht="31.5" x14ac:dyDescent="0.25">
      <c r="A783" s="10" t="s">
        <v>1086</v>
      </c>
      <c r="B783" s="10">
        <v>5</v>
      </c>
      <c r="C783" s="10" t="s">
        <v>1944</v>
      </c>
      <c r="D783" s="10">
        <v>-1.7875566165076919</v>
      </c>
      <c r="E783" s="10">
        <v>2.4700998141870029E-3</v>
      </c>
      <c r="F783" s="10" t="s">
        <v>1945</v>
      </c>
      <c r="G783" s="10" t="s">
        <v>1946</v>
      </c>
      <c r="H783" s="10" t="s">
        <v>939</v>
      </c>
      <c r="I783" s="10" t="s">
        <v>940</v>
      </c>
    </row>
    <row r="784" spans="1:9" x14ac:dyDescent="0.25">
      <c r="A784" s="10" t="s">
        <v>1086</v>
      </c>
      <c r="B784" s="10">
        <v>5</v>
      </c>
      <c r="C784" s="10" t="s">
        <v>1947</v>
      </c>
      <c r="D784" s="10">
        <v>-1.093758770840805</v>
      </c>
      <c r="E784" s="10">
        <v>7.6657998106349247E-5</v>
      </c>
      <c r="F784" s="10" t="s">
        <v>541</v>
      </c>
      <c r="G784" s="10" t="s">
        <v>542</v>
      </c>
      <c r="H784" s="10" t="s">
        <v>543</v>
      </c>
      <c r="I784" s="10" t="s">
        <v>544</v>
      </c>
    </row>
    <row r="785" spans="1:9" ht="63" x14ac:dyDescent="0.25">
      <c r="A785" s="10" t="s">
        <v>1086</v>
      </c>
      <c r="B785" s="10">
        <v>5</v>
      </c>
      <c r="C785" s="10" t="s">
        <v>1948</v>
      </c>
      <c r="D785" s="10">
        <v>-2.1718765613120121</v>
      </c>
      <c r="E785" s="10">
        <v>3.65275570543099E-6</v>
      </c>
      <c r="F785" s="10" t="s">
        <v>1949</v>
      </c>
      <c r="G785" s="10" t="s">
        <v>1950</v>
      </c>
      <c r="H785" s="10"/>
      <c r="I785" s="10"/>
    </row>
    <row r="786" spans="1:9" ht="31.5" x14ac:dyDescent="0.25">
      <c r="A786" s="10" t="s">
        <v>1086</v>
      </c>
      <c r="B786" s="10">
        <v>5</v>
      </c>
      <c r="C786" s="10" t="s">
        <v>1951</v>
      </c>
      <c r="D786" s="10">
        <v>-1.767651910567934</v>
      </c>
      <c r="E786" s="10">
        <v>2.4242203276829528E-5</v>
      </c>
      <c r="F786" s="10" t="s">
        <v>1952</v>
      </c>
      <c r="G786" s="10" t="s">
        <v>1953</v>
      </c>
      <c r="H786" s="10" t="s">
        <v>936</v>
      </c>
      <c r="I786" s="10" t="s">
        <v>937</v>
      </c>
    </row>
    <row r="787" spans="1:9" x14ac:dyDescent="0.25">
      <c r="A787" s="10" t="s">
        <v>1086</v>
      </c>
      <c r="B787" s="10">
        <v>5</v>
      </c>
      <c r="C787" s="10" t="s">
        <v>670</v>
      </c>
      <c r="D787" s="10">
        <v>-1.943213969942551</v>
      </c>
      <c r="E787" s="10">
        <v>4.4146834246575311E-4</v>
      </c>
      <c r="F787" s="10" t="s">
        <v>101</v>
      </c>
      <c r="G787" s="10" t="s">
        <v>102</v>
      </c>
      <c r="H787" s="10" t="s">
        <v>103</v>
      </c>
      <c r="I787" s="10" t="s">
        <v>104</v>
      </c>
    </row>
    <row r="788" spans="1:9" ht="78.75" x14ac:dyDescent="0.25">
      <c r="A788" s="10" t="s">
        <v>1086</v>
      </c>
      <c r="B788" s="10">
        <v>5</v>
      </c>
      <c r="C788" s="10" t="s">
        <v>1954</v>
      </c>
      <c r="D788" s="10">
        <v>-1.1271734836581619</v>
      </c>
      <c r="E788" s="10">
        <v>1.89750904085633E-4</v>
      </c>
      <c r="F788" s="10" t="s">
        <v>1955</v>
      </c>
      <c r="G788" s="10" t="s">
        <v>1956</v>
      </c>
      <c r="H788" s="10" t="s">
        <v>146</v>
      </c>
      <c r="I788" s="10" t="s">
        <v>147</v>
      </c>
    </row>
    <row r="789" spans="1:9" ht="47.25" x14ac:dyDescent="0.25">
      <c r="A789" s="10" t="s">
        <v>1086</v>
      </c>
      <c r="B789" s="10">
        <v>5</v>
      </c>
      <c r="C789" s="10" t="s">
        <v>671</v>
      </c>
      <c r="D789" s="10">
        <v>-1.8956308929360719</v>
      </c>
      <c r="E789" s="10">
        <v>1.9317829734145759E-4</v>
      </c>
      <c r="F789" s="10" t="s">
        <v>672</v>
      </c>
      <c r="G789" s="10" t="s">
        <v>673</v>
      </c>
      <c r="H789" s="10" t="s">
        <v>103</v>
      </c>
      <c r="I789" s="10" t="s">
        <v>104</v>
      </c>
    </row>
    <row r="790" spans="1:9" ht="63" x14ac:dyDescent="0.25">
      <c r="A790" s="10" t="s">
        <v>1086</v>
      </c>
      <c r="B790" s="10">
        <v>5</v>
      </c>
      <c r="C790" s="10" t="s">
        <v>1957</v>
      </c>
      <c r="D790" s="10">
        <v>-1.0402400146433199</v>
      </c>
      <c r="E790" s="10">
        <v>2.5357922386694108E-5</v>
      </c>
      <c r="F790" s="10" t="s">
        <v>1297</v>
      </c>
      <c r="G790" s="10" t="s">
        <v>1298</v>
      </c>
      <c r="H790" s="10" t="s">
        <v>1299</v>
      </c>
      <c r="I790" s="10" t="s">
        <v>1300</v>
      </c>
    </row>
    <row r="791" spans="1:9" x14ac:dyDescent="0.25">
      <c r="A791" s="10" t="s">
        <v>1086</v>
      </c>
      <c r="B791" s="10">
        <v>5</v>
      </c>
      <c r="C791" s="10" t="s">
        <v>1958</v>
      </c>
      <c r="D791" s="10">
        <v>-1.207133524032231</v>
      </c>
      <c r="E791" s="10">
        <v>8.7154938608228463E-4</v>
      </c>
      <c r="F791" s="10" t="s">
        <v>101</v>
      </c>
      <c r="G791" s="10" t="s">
        <v>102</v>
      </c>
      <c r="H791" s="10" t="s">
        <v>103</v>
      </c>
      <c r="I791" s="10" t="s">
        <v>104</v>
      </c>
    </row>
    <row r="792" spans="1:9" x14ac:dyDescent="0.25">
      <c r="A792" s="10" t="s">
        <v>1086</v>
      </c>
      <c r="B792" s="10">
        <v>5</v>
      </c>
      <c r="C792" s="10" t="s">
        <v>1959</v>
      </c>
      <c r="D792" s="10">
        <v>-1.1758709526030711</v>
      </c>
      <c r="E792" s="10">
        <v>5.9879645722564967E-3</v>
      </c>
      <c r="F792" s="10"/>
      <c r="G792" s="10"/>
      <c r="H792" s="10"/>
      <c r="I792" s="10"/>
    </row>
    <row r="793" spans="1:9" x14ac:dyDescent="0.25">
      <c r="A793" s="10" t="s">
        <v>1086</v>
      </c>
      <c r="B793" s="10">
        <v>5</v>
      </c>
      <c r="C793" s="10" t="s">
        <v>1960</v>
      </c>
      <c r="D793" s="10">
        <v>1.026489946624527</v>
      </c>
      <c r="E793" s="10">
        <v>5.9906128995622643E-3</v>
      </c>
      <c r="F793" s="10"/>
      <c r="G793" s="10"/>
      <c r="H793" s="10"/>
      <c r="I793" s="10"/>
    </row>
    <row r="794" spans="1:9" x14ac:dyDescent="0.25">
      <c r="A794" s="10" t="s">
        <v>1086</v>
      </c>
      <c r="B794" s="10">
        <v>5</v>
      </c>
      <c r="C794" s="10" t="s">
        <v>1961</v>
      </c>
      <c r="D794" s="10">
        <v>-1.0690389093411869</v>
      </c>
      <c r="E794" s="10">
        <v>4.2004120285526886E-3</v>
      </c>
      <c r="F794" s="10" t="s">
        <v>101</v>
      </c>
      <c r="G794" s="10" t="s">
        <v>102</v>
      </c>
      <c r="H794" s="10" t="s">
        <v>103</v>
      </c>
      <c r="I794" s="10" t="s">
        <v>104</v>
      </c>
    </row>
    <row r="795" spans="1:9" ht="126" x14ac:dyDescent="0.25">
      <c r="A795" s="10" t="s">
        <v>1086</v>
      </c>
      <c r="B795" s="10">
        <v>5</v>
      </c>
      <c r="C795" s="10" t="s">
        <v>1962</v>
      </c>
      <c r="D795" s="10">
        <v>-1.157707721645749</v>
      </c>
      <c r="E795" s="10">
        <v>1.003518953704394E-3</v>
      </c>
      <c r="F795" s="10" t="s">
        <v>1963</v>
      </c>
      <c r="G795" s="10" t="s">
        <v>1964</v>
      </c>
      <c r="H795" s="10" t="s">
        <v>1965</v>
      </c>
      <c r="I795" s="10" t="s">
        <v>1966</v>
      </c>
    </row>
    <row r="796" spans="1:9" x14ac:dyDescent="0.25">
      <c r="A796" s="10" t="s">
        <v>1086</v>
      </c>
      <c r="B796" s="10">
        <v>5</v>
      </c>
      <c r="C796" s="10" t="s">
        <v>1967</v>
      </c>
      <c r="D796" s="10">
        <v>-1.162733832292941</v>
      </c>
      <c r="E796" s="10">
        <v>5.9447378025256633E-6</v>
      </c>
      <c r="F796" s="10" t="s">
        <v>101</v>
      </c>
      <c r="G796" s="10" t="s">
        <v>102</v>
      </c>
      <c r="H796" s="10" t="s">
        <v>103</v>
      </c>
      <c r="I796" s="10" t="s">
        <v>104</v>
      </c>
    </row>
    <row r="797" spans="1:9" ht="47.25" x14ac:dyDescent="0.25">
      <c r="A797" s="10" t="s">
        <v>1086</v>
      </c>
      <c r="B797" s="10">
        <v>5</v>
      </c>
      <c r="C797" s="10" t="s">
        <v>703</v>
      </c>
      <c r="D797" s="10">
        <v>-1.7053420195139339</v>
      </c>
      <c r="E797" s="10">
        <v>2.5175905957115748E-3</v>
      </c>
      <c r="F797" s="10" t="s">
        <v>133</v>
      </c>
      <c r="G797" s="10" t="s">
        <v>134</v>
      </c>
      <c r="H797" s="10" t="s">
        <v>704</v>
      </c>
      <c r="I797" s="10" t="s">
        <v>705</v>
      </c>
    </row>
    <row r="798" spans="1:9" x14ac:dyDescent="0.25">
      <c r="A798" s="10" t="s">
        <v>1086</v>
      </c>
      <c r="B798" s="10">
        <v>5</v>
      </c>
      <c r="C798" s="10" t="s">
        <v>1968</v>
      </c>
      <c r="D798" s="10">
        <v>-2.0877691663344962</v>
      </c>
      <c r="E798" s="10">
        <v>2.0230257874666322E-3</v>
      </c>
      <c r="F798" s="10" t="s">
        <v>101</v>
      </c>
      <c r="G798" s="10" t="s">
        <v>102</v>
      </c>
      <c r="H798" s="10" t="s">
        <v>103</v>
      </c>
      <c r="I798" s="10" t="s">
        <v>104</v>
      </c>
    </row>
    <row r="799" spans="1:9" x14ac:dyDescent="0.25">
      <c r="A799" s="10" t="s">
        <v>1086</v>
      </c>
      <c r="B799" s="10">
        <v>5</v>
      </c>
      <c r="C799" s="10" t="s">
        <v>1969</v>
      </c>
      <c r="D799" s="10">
        <v>-1.654505699009535</v>
      </c>
      <c r="E799" s="10">
        <v>1.6550970259092721E-5</v>
      </c>
      <c r="F799" s="10" t="s">
        <v>101</v>
      </c>
      <c r="G799" s="10" t="s">
        <v>102</v>
      </c>
      <c r="H799" s="10" t="s">
        <v>103</v>
      </c>
      <c r="I799" s="10" t="s">
        <v>104</v>
      </c>
    </row>
    <row r="800" spans="1:9" ht="47.25" x14ac:dyDescent="0.25">
      <c r="A800" s="10" t="s">
        <v>1086</v>
      </c>
      <c r="B800" s="10">
        <v>5</v>
      </c>
      <c r="C800" s="10" t="s">
        <v>1970</v>
      </c>
      <c r="D800" s="10">
        <v>-2.135382925211335</v>
      </c>
      <c r="E800" s="10">
        <v>1.056023979562173E-3</v>
      </c>
      <c r="F800" s="10" t="s">
        <v>1842</v>
      </c>
      <c r="G800" s="10" t="s">
        <v>1843</v>
      </c>
      <c r="H800" s="10" t="s">
        <v>51</v>
      </c>
      <c r="I800" s="10" t="s">
        <v>52</v>
      </c>
    </row>
    <row r="801" spans="1:9" ht="31.5" x14ac:dyDescent="0.25">
      <c r="A801" s="10" t="s">
        <v>1086</v>
      </c>
      <c r="B801" s="10">
        <v>5</v>
      </c>
      <c r="C801" s="10" t="s">
        <v>1971</v>
      </c>
      <c r="D801" s="10">
        <v>-2.1982231099330538</v>
      </c>
      <c r="E801" s="10">
        <v>6.2323021685583081E-6</v>
      </c>
      <c r="F801" s="10" t="s">
        <v>1972</v>
      </c>
      <c r="G801" s="10" t="s">
        <v>1973</v>
      </c>
      <c r="H801" s="10" t="s">
        <v>1974</v>
      </c>
      <c r="I801" s="10" t="s">
        <v>1975</v>
      </c>
    </row>
    <row r="802" spans="1:9" ht="63" x14ac:dyDescent="0.25">
      <c r="A802" s="10" t="s">
        <v>1086</v>
      </c>
      <c r="B802" s="10">
        <v>5</v>
      </c>
      <c r="C802" s="10" t="s">
        <v>716</v>
      </c>
      <c r="D802" s="10">
        <v>-1.1443289561298691</v>
      </c>
      <c r="E802" s="10">
        <v>9.9994385168213193E-5</v>
      </c>
      <c r="F802" s="10" t="s">
        <v>149</v>
      </c>
      <c r="G802" s="10" t="s">
        <v>150</v>
      </c>
      <c r="H802" s="10" t="s">
        <v>198</v>
      </c>
      <c r="I802" s="10" t="s">
        <v>199</v>
      </c>
    </row>
    <row r="803" spans="1:9" ht="157.5" x14ac:dyDescent="0.25">
      <c r="A803" s="10" t="s">
        <v>1086</v>
      </c>
      <c r="B803" s="10">
        <v>5</v>
      </c>
      <c r="C803" s="10" t="s">
        <v>1976</v>
      </c>
      <c r="D803" s="10">
        <v>-1.0428530312916791</v>
      </c>
      <c r="E803" s="10">
        <v>6.3503399107784197E-3</v>
      </c>
      <c r="F803" s="10" t="s">
        <v>1977</v>
      </c>
      <c r="G803" s="10" t="s">
        <v>1978</v>
      </c>
      <c r="H803" s="10" t="s">
        <v>1979</v>
      </c>
      <c r="I803" s="10" t="s">
        <v>1980</v>
      </c>
    </row>
    <row r="804" spans="1:9" x14ac:dyDescent="0.25">
      <c r="A804" s="10" t="s">
        <v>1086</v>
      </c>
      <c r="B804" s="10">
        <v>5</v>
      </c>
      <c r="C804" s="10" t="s">
        <v>1981</v>
      </c>
      <c r="D804" s="10">
        <v>-2.77228485536686</v>
      </c>
      <c r="E804" s="10">
        <v>2.6954341264052479E-7</v>
      </c>
      <c r="F804" s="10"/>
      <c r="G804" s="10"/>
      <c r="H804" s="10"/>
      <c r="I804" s="10"/>
    </row>
    <row r="805" spans="1:9" ht="47.25" x14ac:dyDescent="0.25">
      <c r="A805" s="10" t="s">
        <v>1086</v>
      </c>
      <c r="B805" s="10">
        <v>5</v>
      </c>
      <c r="C805" s="10" t="s">
        <v>1982</v>
      </c>
      <c r="D805" s="10">
        <v>1.2833107341619161</v>
      </c>
      <c r="E805" s="10">
        <v>7.6348013439940113E-3</v>
      </c>
      <c r="F805" s="10" t="s">
        <v>1983</v>
      </c>
      <c r="G805" s="10" t="s">
        <v>1984</v>
      </c>
      <c r="H805" s="10" t="s">
        <v>79</v>
      </c>
      <c r="I805" s="10" t="s">
        <v>80</v>
      </c>
    </row>
    <row r="806" spans="1:9" ht="63" x14ac:dyDescent="0.25">
      <c r="A806" s="10" t="s">
        <v>1086</v>
      </c>
      <c r="B806" s="10">
        <v>5</v>
      </c>
      <c r="C806" s="10" t="s">
        <v>1985</v>
      </c>
      <c r="D806" s="10">
        <v>-1.7507152305750331</v>
      </c>
      <c r="E806" s="10">
        <v>2.9693077969108229E-3</v>
      </c>
      <c r="F806" s="10" t="s">
        <v>1986</v>
      </c>
      <c r="G806" s="10" t="s">
        <v>1987</v>
      </c>
      <c r="H806" s="10" t="s">
        <v>1883</v>
      </c>
      <c r="I806" s="10" t="s">
        <v>1884</v>
      </c>
    </row>
    <row r="807" spans="1:9" ht="110.25" x14ac:dyDescent="0.25">
      <c r="A807" s="10" t="s">
        <v>1086</v>
      </c>
      <c r="B807" s="10">
        <v>5</v>
      </c>
      <c r="C807" s="10" t="s">
        <v>1988</v>
      </c>
      <c r="D807" s="10">
        <v>-4.1357849331615473</v>
      </c>
      <c r="E807" s="10">
        <v>7.2305131728951045E-8</v>
      </c>
      <c r="F807" s="10" t="s">
        <v>1989</v>
      </c>
      <c r="G807" s="10" t="s">
        <v>1990</v>
      </c>
      <c r="H807" s="10" t="s">
        <v>1537</v>
      </c>
      <c r="I807" s="10" t="s">
        <v>1538</v>
      </c>
    </row>
    <row r="808" spans="1:9" ht="110.25" x14ac:dyDescent="0.25">
      <c r="A808" s="10" t="s">
        <v>1086</v>
      </c>
      <c r="B808" s="10">
        <v>5</v>
      </c>
      <c r="C808" s="10" t="s">
        <v>1991</v>
      </c>
      <c r="D808" s="10">
        <v>-1.681102360654871</v>
      </c>
      <c r="E808" s="10">
        <v>2.3156057952749179E-4</v>
      </c>
      <c r="F808" s="10" t="s">
        <v>1989</v>
      </c>
      <c r="G808" s="10" t="s">
        <v>1990</v>
      </c>
      <c r="H808" s="10" t="s">
        <v>1537</v>
      </c>
      <c r="I808" s="10" t="s">
        <v>1538</v>
      </c>
    </row>
    <row r="809" spans="1:9" x14ac:dyDescent="0.25">
      <c r="A809" s="10" t="s">
        <v>1086</v>
      </c>
      <c r="B809" s="10">
        <v>5</v>
      </c>
      <c r="C809" s="10" t="s">
        <v>1992</v>
      </c>
      <c r="D809" s="10">
        <v>-1.813854715218276</v>
      </c>
      <c r="E809" s="10">
        <v>2.3624342876334748E-3</v>
      </c>
      <c r="F809" s="10" t="s">
        <v>101</v>
      </c>
      <c r="G809" s="10" t="s">
        <v>102</v>
      </c>
      <c r="H809" s="10" t="s">
        <v>103</v>
      </c>
      <c r="I809" s="10" t="s">
        <v>104</v>
      </c>
    </row>
    <row r="810" spans="1:9" ht="63" x14ac:dyDescent="0.25">
      <c r="A810" s="10" t="s">
        <v>1086</v>
      </c>
      <c r="B810" s="10">
        <v>5</v>
      </c>
      <c r="C810" s="10" t="s">
        <v>1993</v>
      </c>
      <c r="D810" s="10">
        <v>-1.120260537578347</v>
      </c>
      <c r="E810" s="10">
        <v>2.2298697724318949E-7</v>
      </c>
      <c r="F810" s="10" t="s">
        <v>483</v>
      </c>
      <c r="G810" s="10" t="s">
        <v>484</v>
      </c>
      <c r="H810" s="10" t="s">
        <v>198</v>
      </c>
      <c r="I810" s="10" t="s">
        <v>199</v>
      </c>
    </row>
    <row r="811" spans="1:9" ht="47.25" x14ac:dyDescent="0.25">
      <c r="A811" s="10" t="s">
        <v>1086</v>
      </c>
      <c r="B811" s="10">
        <v>5</v>
      </c>
      <c r="C811" s="10" t="s">
        <v>1994</v>
      </c>
      <c r="D811" s="10">
        <v>-1.194025373296046</v>
      </c>
      <c r="E811" s="10">
        <v>8.3001860229617343E-3</v>
      </c>
      <c r="F811" s="10" t="s">
        <v>133</v>
      </c>
      <c r="G811" s="10" t="s">
        <v>134</v>
      </c>
      <c r="H811" s="10"/>
      <c r="I811" s="10"/>
    </row>
    <row r="812" spans="1:9" ht="78.75" x14ac:dyDescent="0.25">
      <c r="A812" s="10" t="s">
        <v>1086</v>
      </c>
      <c r="B812" s="10">
        <v>5</v>
      </c>
      <c r="C812" s="10" t="s">
        <v>1995</v>
      </c>
      <c r="D812" s="10">
        <v>1.4202057849493579</v>
      </c>
      <c r="E812" s="10">
        <v>1.787356076222335E-3</v>
      </c>
      <c r="F812" s="10" t="s">
        <v>1996</v>
      </c>
      <c r="G812" s="10" t="s">
        <v>1997</v>
      </c>
      <c r="H812" s="10" t="s">
        <v>146</v>
      </c>
      <c r="I812" s="10" t="s">
        <v>147</v>
      </c>
    </row>
    <row r="813" spans="1:9" x14ac:dyDescent="0.25">
      <c r="A813" s="10" t="s">
        <v>1086</v>
      </c>
      <c r="B813" s="10">
        <v>5</v>
      </c>
      <c r="C813" s="10" t="s">
        <v>1998</v>
      </c>
      <c r="D813" s="10">
        <v>-1.2917987551804579</v>
      </c>
      <c r="E813" s="10">
        <v>1.202726237899425E-4</v>
      </c>
      <c r="F813" s="10"/>
      <c r="G813" s="10"/>
      <c r="H813" s="10"/>
      <c r="I813" s="10"/>
    </row>
    <row r="814" spans="1:9" x14ac:dyDescent="0.25">
      <c r="A814" s="10" t="s">
        <v>1086</v>
      </c>
      <c r="B814" s="10">
        <v>5</v>
      </c>
      <c r="C814" s="10" t="s">
        <v>1999</v>
      </c>
      <c r="D814" s="10">
        <v>-1.4668351225136509</v>
      </c>
      <c r="E814" s="10">
        <v>4.0584615893923882E-7</v>
      </c>
      <c r="F814" s="10" t="s">
        <v>101</v>
      </c>
      <c r="G814" s="10" t="s">
        <v>102</v>
      </c>
      <c r="H814" s="10"/>
      <c r="I814" s="10"/>
    </row>
    <row r="815" spans="1:9" ht="31.5" x14ac:dyDescent="0.25">
      <c r="A815" s="10" t="s">
        <v>1086</v>
      </c>
      <c r="B815" s="10">
        <v>5</v>
      </c>
      <c r="C815" s="10" t="s">
        <v>2000</v>
      </c>
      <c r="D815" s="10">
        <v>-1.2021545520486849</v>
      </c>
      <c r="E815" s="10">
        <v>4.5369614503502762E-4</v>
      </c>
      <c r="F815" s="10" t="s">
        <v>101</v>
      </c>
      <c r="G815" s="10" t="s">
        <v>102</v>
      </c>
      <c r="H815" s="10" t="s">
        <v>1804</v>
      </c>
      <c r="I815" s="10" t="s">
        <v>1805</v>
      </c>
    </row>
    <row r="816" spans="1:9" ht="126" x14ac:dyDescent="0.25">
      <c r="A816" s="10" t="s">
        <v>1086</v>
      </c>
      <c r="B816" s="10">
        <v>5</v>
      </c>
      <c r="C816" s="10" t="s">
        <v>729</v>
      </c>
      <c r="D816" s="10">
        <v>-1.235832723712478</v>
      </c>
      <c r="E816" s="10">
        <v>1.6309768033973731E-3</v>
      </c>
      <c r="F816" s="10" t="s">
        <v>730</v>
      </c>
      <c r="G816" s="10" t="s">
        <v>731</v>
      </c>
      <c r="H816" s="10" t="s">
        <v>103</v>
      </c>
      <c r="I816" s="10" t="s">
        <v>104</v>
      </c>
    </row>
    <row r="817" spans="1:9" ht="110.25" x14ac:dyDescent="0.25">
      <c r="A817" s="10" t="s">
        <v>1086</v>
      </c>
      <c r="B817" s="10">
        <v>5</v>
      </c>
      <c r="C817" s="10" t="s">
        <v>964</v>
      </c>
      <c r="D817" s="10">
        <v>2.4491040893251399</v>
      </c>
      <c r="E817" s="10">
        <v>1.632664385345045E-3</v>
      </c>
      <c r="F817" s="10" t="s">
        <v>965</v>
      </c>
      <c r="G817" s="10" t="s">
        <v>966</v>
      </c>
      <c r="H817" s="10" t="s">
        <v>428</v>
      </c>
      <c r="I817" s="10" t="s">
        <v>429</v>
      </c>
    </row>
    <row r="818" spans="1:9" ht="78.75" x14ac:dyDescent="0.25">
      <c r="A818" s="10" t="s">
        <v>1086</v>
      </c>
      <c r="B818" s="10">
        <v>5</v>
      </c>
      <c r="C818" s="10" t="s">
        <v>2001</v>
      </c>
      <c r="D818" s="10">
        <v>-3.7689178628759512</v>
      </c>
      <c r="E818" s="10">
        <v>2.005982764092271E-8</v>
      </c>
      <c r="F818" s="10" t="s">
        <v>1358</v>
      </c>
      <c r="G818" s="10" t="s">
        <v>1359</v>
      </c>
      <c r="H818" s="10" t="s">
        <v>1360</v>
      </c>
      <c r="I818" s="10" t="s">
        <v>1361</v>
      </c>
    </row>
    <row r="819" spans="1:9" x14ac:dyDescent="0.25">
      <c r="A819" s="10" t="s">
        <v>1086</v>
      </c>
      <c r="B819" s="10">
        <v>5</v>
      </c>
      <c r="C819" s="10" t="s">
        <v>2002</v>
      </c>
      <c r="D819" s="10">
        <v>-1.337579409170641</v>
      </c>
      <c r="E819" s="10">
        <v>2.4836449769320042E-3</v>
      </c>
      <c r="F819" s="10"/>
      <c r="G819" s="10"/>
      <c r="H819" s="10"/>
      <c r="I819" s="10"/>
    </row>
    <row r="820" spans="1:9" x14ac:dyDescent="0.25">
      <c r="A820" s="10" t="s">
        <v>1086</v>
      </c>
      <c r="B820" s="10">
        <v>5</v>
      </c>
      <c r="C820" s="10" t="s">
        <v>2003</v>
      </c>
      <c r="D820" s="10">
        <v>-1.248959507940463</v>
      </c>
      <c r="E820" s="10">
        <v>1.2968577577021549E-3</v>
      </c>
      <c r="F820" s="10"/>
      <c r="G820" s="10"/>
      <c r="H820" s="10"/>
      <c r="I820" s="10"/>
    </row>
    <row r="821" spans="1:9" ht="78.75" x14ac:dyDescent="0.25">
      <c r="A821" s="10" t="s">
        <v>1086</v>
      </c>
      <c r="B821" s="10">
        <v>5</v>
      </c>
      <c r="C821" s="10" t="s">
        <v>2004</v>
      </c>
      <c r="D821" s="10">
        <v>-3.179666196254614</v>
      </c>
      <c r="E821" s="10">
        <v>4.8697738486142402E-4</v>
      </c>
      <c r="F821" s="10" t="s">
        <v>1521</v>
      </c>
      <c r="G821" s="10" t="s">
        <v>1522</v>
      </c>
      <c r="H821" s="10" t="s">
        <v>1523</v>
      </c>
      <c r="I821" s="10" t="s">
        <v>1524</v>
      </c>
    </row>
    <row r="822" spans="1:9" ht="31.5" x14ac:dyDescent="0.25">
      <c r="A822" s="10" t="s">
        <v>1086</v>
      </c>
      <c r="B822" s="10">
        <v>5</v>
      </c>
      <c r="C822" s="10" t="s">
        <v>734</v>
      </c>
      <c r="D822" s="10">
        <v>-1.6135249851943949</v>
      </c>
      <c r="E822" s="10">
        <v>4.9088122937883908E-5</v>
      </c>
      <c r="F822" s="10" t="s">
        <v>173</v>
      </c>
      <c r="G822" s="10" t="s">
        <v>174</v>
      </c>
      <c r="H822" s="10" t="s">
        <v>175</v>
      </c>
      <c r="I822" s="10" t="s">
        <v>176</v>
      </c>
    </row>
    <row r="823" spans="1:9" x14ac:dyDescent="0.25">
      <c r="A823" s="10" t="s">
        <v>1086</v>
      </c>
      <c r="B823" s="10">
        <v>5</v>
      </c>
      <c r="C823" s="10" t="s">
        <v>2005</v>
      </c>
      <c r="D823" s="10">
        <v>-1.079477737509758</v>
      </c>
      <c r="E823" s="10">
        <v>1.830429578939971E-4</v>
      </c>
      <c r="F823" s="10" t="s">
        <v>2006</v>
      </c>
      <c r="G823" s="10" t="s">
        <v>2007</v>
      </c>
      <c r="H823" s="10" t="s">
        <v>103</v>
      </c>
      <c r="I823" s="10" t="s">
        <v>104</v>
      </c>
    </row>
    <row r="824" spans="1:9" x14ac:dyDescent="0.25">
      <c r="A824" s="10" t="s">
        <v>1086</v>
      </c>
      <c r="B824" s="10">
        <v>5</v>
      </c>
      <c r="C824" s="10" t="s">
        <v>2008</v>
      </c>
      <c r="D824" s="10">
        <v>-1.9041182330536159</v>
      </c>
      <c r="E824" s="10">
        <v>9.0882573075237833E-5</v>
      </c>
      <c r="F824" s="10" t="s">
        <v>101</v>
      </c>
      <c r="G824" s="10" t="s">
        <v>102</v>
      </c>
      <c r="H824" s="10" t="s">
        <v>103</v>
      </c>
      <c r="I824" s="10" t="s">
        <v>104</v>
      </c>
    </row>
    <row r="825" spans="1:9" x14ac:dyDescent="0.25">
      <c r="A825" s="10" t="s">
        <v>1086</v>
      </c>
      <c r="B825" s="10">
        <v>5</v>
      </c>
      <c r="C825" s="10" t="s">
        <v>2009</v>
      </c>
      <c r="D825" s="10">
        <v>-1.021411300534566</v>
      </c>
      <c r="E825" s="10">
        <v>6.5547240492283103E-3</v>
      </c>
      <c r="F825" s="10" t="s">
        <v>101</v>
      </c>
      <c r="G825" s="10" t="s">
        <v>102</v>
      </c>
      <c r="H825" s="10" t="s">
        <v>103</v>
      </c>
      <c r="I825" s="10" t="s">
        <v>104</v>
      </c>
    </row>
    <row r="826" spans="1:9" x14ac:dyDescent="0.25">
      <c r="A826" s="10" t="s">
        <v>1086</v>
      </c>
      <c r="B826" s="10">
        <v>5</v>
      </c>
      <c r="C826" s="10" t="s">
        <v>2010</v>
      </c>
      <c r="D826" s="10">
        <v>-1.04973568566086</v>
      </c>
      <c r="E826" s="10">
        <v>1.9317829734145759E-4</v>
      </c>
      <c r="F826" s="10"/>
      <c r="G826" s="10"/>
      <c r="H826" s="10"/>
      <c r="I826" s="10"/>
    </row>
    <row r="827" spans="1:9" x14ac:dyDescent="0.25">
      <c r="A827" s="10" t="s">
        <v>1086</v>
      </c>
      <c r="B827" s="10">
        <v>5</v>
      </c>
      <c r="C827" s="10" t="s">
        <v>2011</v>
      </c>
      <c r="D827" s="10">
        <v>-1.591833023088022</v>
      </c>
      <c r="E827" s="10">
        <v>9.4627329773125123E-7</v>
      </c>
      <c r="F827" s="10" t="s">
        <v>101</v>
      </c>
      <c r="G827" s="10" t="s">
        <v>102</v>
      </c>
      <c r="H827" s="10" t="s">
        <v>103</v>
      </c>
      <c r="I827" s="10" t="s">
        <v>104</v>
      </c>
    </row>
    <row r="828" spans="1:9" ht="47.25" x14ac:dyDescent="0.25">
      <c r="A828" s="10" t="s">
        <v>1086</v>
      </c>
      <c r="B828" s="10">
        <v>5</v>
      </c>
      <c r="C828" s="10" t="s">
        <v>2012</v>
      </c>
      <c r="D828" s="10">
        <v>-1.6614272396164751</v>
      </c>
      <c r="E828" s="10">
        <v>1.9016020787652931E-6</v>
      </c>
      <c r="F828" s="10" t="s">
        <v>942</v>
      </c>
      <c r="G828" s="10" t="s">
        <v>943</v>
      </c>
      <c r="H828" s="10" t="s">
        <v>103</v>
      </c>
      <c r="I828" s="10" t="s">
        <v>104</v>
      </c>
    </row>
    <row r="829" spans="1:9" ht="78.75" x14ac:dyDescent="0.25">
      <c r="A829" s="10" t="s">
        <v>1086</v>
      </c>
      <c r="B829" s="10">
        <v>5</v>
      </c>
      <c r="C829" s="10" t="s">
        <v>2013</v>
      </c>
      <c r="D829" s="10">
        <v>-1.003714623584091</v>
      </c>
      <c r="E829" s="10">
        <v>1.5317771053088259E-3</v>
      </c>
      <c r="F829" s="10" t="s">
        <v>2014</v>
      </c>
      <c r="G829" s="10" t="s">
        <v>2015</v>
      </c>
      <c r="H829" s="10" t="s">
        <v>146</v>
      </c>
      <c r="I829" s="10" t="s">
        <v>147</v>
      </c>
    </row>
    <row r="830" spans="1:9" ht="31.5" x14ac:dyDescent="0.25">
      <c r="A830" s="10" t="s">
        <v>1086</v>
      </c>
      <c r="B830" s="10">
        <v>5</v>
      </c>
      <c r="C830" s="10" t="s">
        <v>2016</v>
      </c>
      <c r="D830" s="10">
        <v>-1.2342942965716199</v>
      </c>
      <c r="E830" s="10">
        <v>4.3668171297389463E-5</v>
      </c>
      <c r="F830" s="10" t="s">
        <v>2017</v>
      </c>
      <c r="G830" s="10" t="s">
        <v>2018</v>
      </c>
      <c r="H830" s="10" t="s">
        <v>2019</v>
      </c>
      <c r="I830" s="10" t="s">
        <v>2020</v>
      </c>
    </row>
    <row r="831" spans="1:9" ht="47.25" x14ac:dyDescent="0.25">
      <c r="A831" s="10" t="s">
        <v>1086</v>
      </c>
      <c r="B831" s="10">
        <v>5</v>
      </c>
      <c r="C831" s="10" t="s">
        <v>763</v>
      </c>
      <c r="D831" s="10">
        <v>-1.0496788232001679</v>
      </c>
      <c r="E831" s="10">
        <v>8.1508397356032537E-3</v>
      </c>
      <c r="F831" s="10" t="s">
        <v>759</v>
      </c>
      <c r="G831" s="10" t="s">
        <v>760</v>
      </c>
      <c r="H831" s="10" t="s">
        <v>761</v>
      </c>
      <c r="I831" s="10" t="s">
        <v>762</v>
      </c>
    </row>
    <row r="832" spans="1:9" x14ac:dyDescent="0.25">
      <c r="A832" s="10" t="s">
        <v>1086</v>
      </c>
      <c r="B832" s="10">
        <v>5</v>
      </c>
      <c r="C832" s="10" t="s">
        <v>2021</v>
      </c>
      <c r="D832" s="10">
        <v>-1.6054385219359919</v>
      </c>
      <c r="E832" s="10">
        <v>2.09404875656958E-4</v>
      </c>
      <c r="F832" s="10"/>
      <c r="G832" s="10"/>
      <c r="H832" s="10"/>
      <c r="I832" s="10"/>
    </row>
    <row r="833" spans="1:9" x14ac:dyDescent="0.25">
      <c r="A833" s="10" t="s">
        <v>1086</v>
      </c>
      <c r="B833" s="10">
        <v>5</v>
      </c>
      <c r="C833" s="10" t="s">
        <v>2022</v>
      </c>
      <c r="D833" s="10">
        <v>-1.4998242504553001</v>
      </c>
      <c r="E833" s="10">
        <v>1.268932195967095E-5</v>
      </c>
      <c r="F833" s="10"/>
      <c r="G833" s="10"/>
      <c r="H833" s="10"/>
      <c r="I833" s="10"/>
    </row>
    <row r="834" spans="1:9" ht="63" x14ac:dyDescent="0.25">
      <c r="A834" s="10" t="s">
        <v>1086</v>
      </c>
      <c r="B834" s="10">
        <v>5</v>
      </c>
      <c r="C834" s="10" t="s">
        <v>2023</v>
      </c>
      <c r="D834" s="10">
        <v>-2.6551917342317291</v>
      </c>
      <c r="E834" s="10">
        <v>6.5495453869867754E-6</v>
      </c>
      <c r="F834" s="10" t="s">
        <v>2024</v>
      </c>
      <c r="G834" s="10" t="s">
        <v>2025</v>
      </c>
      <c r="H834" s="10" t="s">
        <v>2026</v>
      </c>
      <c r="I834" s="10" t="s">
        <v>2027</v>
      </c>
    </row>
    <row r="835" spans="1:9" ht="47.25" x14ac:dyDescent="0.25">
      <c r="A835" s="10" t="s">
        <v>1086</v>
      </c>
      <c r="B835" s="10">
        <v>5</v>
      </c>
      <c r="C835" s="10" t="s">
        <v>2028</v>
      </c>
      <c r="D835" s="10">
        <v>-2.7342084748920779</v>
      </c>
      <c r="E835" s="10">
        <v>1.3826302576321579E-6</v>
      </c>
      <c r="F835" s="10" t="s">
        <v>493</v>
      </c>
      <c r="G835" s="10" t="s">
        <v>494</v>
      </c>
      <c r="H835" s="10" t="s">
        <v>495</v>
      </c>
      <c r="I835" s="10" t="s">
        <v>496</v>
      </c>
    </row>
    <row r="836" spans="1:9" ht="47.25" x14ac:dyDescent="0.25">
      <c r="A836" s="10" t="s">
        <v>1086</v>
      </c>
      <c r="B836" s="10">
        <v>5</v>
      </c>
      <c r="C836" s="10" t="s">
        <v>2029</v>
      </c>
      <c r="D836" s="10">
        <v>-2.2941683759007589</v>
      </c>
      <c r="E836" s="10">
        <v>2.1042057366782961E-3</v>
      </c>
      <c r="F836" s="10" t="s">
        <v>2030</v>
      </c>
      <c r="G836" s="10" t="s">
        <v>2031</v>
      </c>
      <c r="H836" s="10" t="s">
        <v>1200</v>
      </c>
      <c r="I836" s="10" t="s">
        <v>1201</v>
      </c>
    </row>
    <row r="837" spans="1:9" ht="78.75" x14ac:dyDescent="0.25">
      <c r="A837" s="10" t="s">
        <v>1086</v>
      </c>
      <c r="B837" s="10">
        <v>5</v>
      </c>
      <c r="C837" s="10" t="s">
        <v>2032</v>
      </c>
      <c r="D837" s="10">
        <v>-1.8864837084345041</v>
      </c>
      <c r="E837" s="10">
        <v>1.4957005409383571E-7</v>
      </c>
      <c r="F837" s="10" t="s">
        <v>911</v>
      </c>
      <c r="G837" s="10" t="s">
        <v>912</v>
      </c>
      <c r="H837" s="10" t="s">
        <v>146</v>
      </c>
      <c r="I837" s="10" t="s">
        <v>147</v>
      </c>
    </row>
    <row r="838" spans="1:9" ht="78.75" x14ac:dyDescent="0.25">
      <c r="A838" s="10" t="s">
        <v>1086</v>
      </c>
      <c r="B838" s="10">
        <v>5</v>
      </c>
      <c r="C838" s="10" t="s">
        <v>2033</v>
      </c>
      <c r="D838" s="10">
        <v>-1.71847026944309</v>
      </c>
      <c r="E838" s="10">
        <v>1.4625184767554381E-6</v>
      </c>
      <c r="F838" s="10" t="s">
        <v>911</v>
      </c>
      <c r="G838" s="10" t="s">
        <v>912</v>
      </c>
      <c r="H838" s="10" t="s">
        <v>146</v>
      </c>
      <c r="I838" s="10" t="s">
        <v>147</v>
      </c>
    </row>
    <row r="839" spans="1:9" ht="31.5" x14ac:dyDescent="0.25">
      <c r="A839" s="10" t="s">
        <v>1086</v>
      </c>
      <c r="B839" s="10">
        <v>5</v>
      </c>
      <c r="C839" s="10" t="s">
        <v>773</v>
      </c>
      <c r="D839" s="10">
        <v>-1.7711970454163479</v>
      </c>
      <c r="E839" s="10">
        <v>6.9401548407748358E-4</v>
      </c>
      <c r="F839" s="10" t="s">
        <v>769</v>
      </c>
      <c r="G839" s="10" t="s">
        <v>770</v>
      </c>
      <c r="H839" s="10" t="s">
        <v>771</v>
      </c>
      <c r="I839" s="10" t="s">
        <v>772</v>
      </c>
    </row>
    <row r="840" spans="1:9" ht="47.25" x14ac:dyDescent="0.25">
      <c r="A840" s="10" t="s">
        <v>1086</v>
      </c>
      <c r="B840" s="10">
        <v>5</v>
      </c>
      <c r="C840" s="10" t="s">
        <v>2034</v>
      </c>
      <c r="D840" s="10">
        <v>-1.2994198491394999</v>
      </c>
      <c r="E840" s="10">
        <v>2.9968144405565828E-5</v>
      </c>
      <c r="F840" s="10" t="s">
        <v>1665</v>
      </c>
      <c r="G840" s="10" t="s">
        <v>1666</v>
      </c>
      <c r="H840" s="10" t="s">
        <v>79</v>
      </c>
      <c r="I840" s="10" t="s">
        <v>80</v>
      </c>
    </row>
    <row r="841" spans="1:9" ht="63" x14ac:dyDescent="0.25">
      <c r="A841" s="10" t="s">
        <v>1086</v>
      </c>
      <c r="B841" s="10">
        <v>5</v>
      </c>
      <c r="C841" s="10" t="s">
        <v>2035</v>
      </c>
      <c r="D841" s="10">
        <v>1.0735244085417019</v>
      </c>
      <c r="E841" s="10">
        <v>4.0112979686868942E-3</v>
      </c>
      <c r="F841" s="10" t="s">
        <v>2036</v>
      </c>
      <c r="G841" s="10" t="s">
        <v>2037</v>
      </c>
      <c r="H841" s="10" t="s">
        <v>103</v>
      </c>
      <c r="I841" s="10" t="s">
        <v>104</v>
      </c>
    </row>
    <row r="842" spans="1:9" x14ac:dyDescent="0.25">
      <c r="A842" s="10" t="s">
        <v>1086</v>
      </c>
      <c r="B842" s="10">
        <v>5</v>
      </c>
      <c r="C842" s="10" t="s">
        <v>2038</v>
      </c>
      <c r="D842" s="10">
        <v>-1.33129597838636</v>
      </c>
      <c r="E842" s="10">
        <v>1.632664385345045E-3</v>
      </c>
      <c r="F842" s="10" t="s">
        <v>2039</v>
      </c>
      <c r="G842" s="10" t="s">
        <v>2040</v>
      </c>
      <c r="H842" s="10" t="s">
        <v>954</v>
      </c>
      <c r="I842" s="10" t="s">
        <v>955</v>
      </c>
    </row>
    <row r="843" spans="1:9" x14ac:dyDescent="0.25">
      <c r="A843" s="10" t="s">
        <v>1086</v>
      </c>
      <c r="B843" s="10">
        <v>5</v>
      </c>
      <c r="C843" s="10" t="s">
        <v>2041</v>
      </c>
      <c r="D843" s="10">
        <v>1.2229728380330329</v>
      </c>
      <c r="E843" s="10">
        <v>2.5804581427758622E-3</v>
      </c>
      <c r="F843" s="10" t="s">
        <v>101</v>
      </c>
      <c r="G843" s="10" t="s">
        <v>102</v>
      </c>
      <c r="H843" s="10" t="s">
        <v>103</v>
      </c>
      <c r="I843" s="10" t="s">
        <v>104</v>
      </c>
    </row>
    <row r="844" spans="1:9" ht="31.5" x14ac:dyDescent="0.25">
      <c r="A844" s="10" t="s">
        <v>1086</v>
      </c>
      <c r="B844" s="10">
        <v>5</v>
      </c>
      <c r="C844" s="10" t="s">
        <v>2042</v>
      </c>
      <c r="D844" s="10">
        <v>-1.459517262210573</v>
      </c>
      <c r="E844" s="10">
        <v>4.9355175928381236E-3</v>
      </c>
      <c r="F844" s="10" t="s">
        <v>2043</v>
      </c>
      <c r="G844" s="10" t="s">
        <v>2044</v>
      </c>
      <c r="H844" s="10" t="s">
        <v>103</v>
      </c>
      <c r="I844" s="10" t="s">
        <v>104</v>
      </c>
    </row>
    <row r="845" spans="1:9" ht="31.5" x14ac:dyDescent="0.25">
      <c r="A845" s="10" t="s">
        <v>1086</v>
      </c>
      <c r="B845" s="10">
        <v>5</v>
      </c>
      <c r="C845" s="10" t="s">
        <v>2045</v>
      </c>
      <c r="D845" s="10">
        <v>-1.6340511359834211</v>
      </c>
      <c r="E845" s="10">
        <v>6.0028122058841843E-5</v>
      </c>
      <c r="F845" s="10"/>
      <c r="G845" s="10"/>
      <c r="H845" s="10" t="s">
        <v>939</v>
      </c>
      <c r="I845" s="10" t="s">
        <v>940</v>
      </c>
    </row>
    <row r="846" spans="1:9" ht="110.25" x14ac:dyDescent="0.25">
      <c r="A846" s="10" t="s">
        <v>1086</v>
      </c>
      <c r="B846" s="10">
        <v>5</v>
      </c>
      <c r="C846" s="10" t="s">
        <v>2046</v>
      </c>
      <c r="D846" s="10">
        <v>-1.31711402133565</v>
      </c>
      <c r="E846" s="10">
        <v>1.7171643372627979E-5</v>
      </c>
      <c r="F846" s="10" t="s">
        <v>1552</v>
      </c>
      <c r="G846" s="10" t="s">
        <v>1553</v>
      </c>
      <c r="H846" s="10" t="s">
        <v>1554</v>
      </c>
      <c r="I846" s="10" t="s">
        <v>1555</v>
      </c>
    </row>
    <row r="847" spans="1:9" ht="94.5" x14ac:dyDescent="0.25">
      <c r="A847" s="10" t="s">
        <v>1086</v>
      </c>
      <c r="B847" s="10">
        <v>5</v>
      </c>
      <c r="C847" s="10" t="s">
        <v>2047</v>
      </c>
      <c r="D847" s="10">
        <v>-1.5291829559249479</v>
      </c>
      <c r="E847" s="10">
        <v>3.4174013678910289E-3</v>
      </c>
      <c r="F847" s="10" t="s">
        <v>2048</v>
      </c>
      <c r="G847" s="10" t="s">
        <v>2049</v>
      </c>
      <c r="H847" s="10" t="s">
        <v>2050</v>
      </c>
      <c r="I847" s="10" t="s">
        <v>2051</v>
      </c>
    </row>
    <row r="848" spans="1:9" ht="63" x14ac:dyDescent="0.25">
      <c r="A848" s="10" t="s">
        <v>1086</v>
      </c>
      <c r="B848" s="10">
        <v>5</v>
      </c>
      <c r="C848" s="10" t="s">
        <v>2052</v>
      </c>
      <c r="D848" s="10">
        <v>-1.844271541490702</v>
      </c>
      <c r="E848" s="10">
        <v>4.8585335854557142E-6</v>
      </c>
      <c r="F848" s="10" t="s">
        <v>1182</v>
      </c>
      <c r="G848" s="10" t="s">
        <v>1183</v>
      </c>
      <c r="H848" s="10" t="s">
        <v>1141</v>
      </c>
      <c r="I848" s="10" t="s">
        <v>1142</v>
      </c>
    </row>
    <row r="849" spans="1:9" ht="31.5" x14ac:dyDescent="0.25">
      <c r="A849" s="10" t="s">
        <v>1086</v>
      </c>
      <c r="B849" s="10">
        <v>5</v>
      </c>
      <c r="C849" s="10" t="s">
        <v>792</v>
      </c>
      <c r="D849" s="10">
        <v>-2.0479620258811222</v>
      </c>
      <c r="E849" s="10">
        <v>3.8357149676306789E-4</v>
      </c>
      <c r="F849" s="10" t="s">
        <v>793</v>
      </c>
      <c r="G849" s="10" t="s">
        <v>794</v>
      </c>
      <c r="H849" s="10" t="s">
        <v>327</v>
      </c>
      <c r="I849" s="10" t="s">
        <v>328</v>
      </c>
    </row>
    <row r="850" spans="1:9" ht="47.25" x14ac:dyDescent="0.25">
      <c r="A850" s="10" t="s">
        <v>1086</v>
      </c>
      <c r="B850" s="10">
        <v>5</v>
      </c>
      <c r="C850" s="10" t="s">
        <v>2053</v>
      </c>
      <c r="D850" s="10">
        <v>-1.8092706116956661</v>
      </c>
      <c r="E850" s="10">
        <v>3.670014080421123E-6</v>
      </c>
      <c r="F850" s="10" t="s">
        <v>1864</v>
      </c>
      <c r="G850" s="10" t="s">
        <v>1865</v>
      </c>
      <c r="H850" s="10" t="s">
        <v>79</v>
      </c>
      <c r="I850" s="10" t="s">
        <v>80</v>
      </c>
    </row>
    <row r="851" spans="1:9" x14ac:dyDescent="0.25">
      <c r="A851" s="10" t="s">
        <v>1086</v>
      </c>
      <c r="B851" s="10">
        <v>5</v>
      </c>
      <c r="C851" s="10" t="s">
        <v>2054</v>
      </c>
      <c r="D851" s="10">
        <v>-1.090045216468847</v>
      </c>
      <c r="E851" s="10">
        <v>5.3029142811178617E-5</v>
      </c>
      <c r="F851" s="10" t="s">
        <v>101</v>
      </c>
      <c r="G851" s="10" t="s">
        <v>102</v>
      </c>
      <c r="H851" s="10" t="s">
        <v>103</v>
      </c>
      <c r="I851" s="10" t="s">
        <v>104</v>
      </c>
    </row>
    <row r="852" spans="1:9" ht="31.5" x14ac:dyDescent="0.25">
      <c r="A852" s="10" t="s">
        <v>1086</v>
      </c>
      <c r="B852" s="10">
        <v>5</v>
      </c>
      <c r="C852" s="10" t="s">
        <v>2055</v>
      </c>
      <c r="D852" s="10">
        <v>-1.923890432690305</v>
      </c>
      <c r="E852" s="10">
        <v>2.244612085405881E-7</v>
      </c>
      <c r="F852" s="10" t="s">
        <v>2056</v>
      </c>
      <c r="G852" s="10" t="s">
        <v>2057</v>
      </c>
      <c r="H852" s="10" t="s">
        <v>2058</v>
      </c>
      <c r="I852" s="10" t="s">
        <v>2059</v>
      </c>
    </row>
    <row r="853" spans="1:9" ht="78.75" x14ac:dyDescent="0.25">
      <c r="A853" s="10" t="s">
        <v>1086</v>
      </c>
      <c r="B853" s="10">
        <v>5</v>
      </c>
      <c r="C853" s="10" t="s">
        <v>2060</v>
      </c>
      <c r="D853" s="10">
        <v>1.739801450106232</v>
      </c>
      <c r="E853" s="10">
        <v>1.6156974644557741E-5</v>
      </c>
      <c r="F853" s="10" t="s">
        <v>996</v>
      </c>
      <c r="G853" s="10" t="s">
        <v>997</v>
      </c>
      <c r="H853" s="10" t="s">
        <v>998</v>
      </c>
      <c r="I853" s="10" t="s">
        <v>999</v>
      </c>
    </row>
    <row r="854" spans="1:9" ht="94.5" x14ac:dyDescent="0.25">
      <c r="A854" s="10" t="s">
        <v>1086</v>
      </c>
      <c r="B854" s="10">
        <v>5</v>
      </c>
      <c r="C854" s="10" t="s">
        <v>2061</v>
      </c>
      <c r="D854" s="10">
        <v>1.146382158969423</v>
      </c>
      <c r="E854" s="10">
        <v>3.9601025576243244E-3</v>
      </c>
      <c r="F854" s="10" t="s">
        <v>2062</v>
      </c>
      <c r="G854" s="10" t="s">
        <v>2063</v>
      </c>
      <c r="H854" s="10" t="s">
        <v>79</v>
      </c>
      <c r="I854" s="10" t="s">
        <v>80</v>
      </c>
    </row>
    <row r="855" spans="1:9" ht="31.5" x14ac:dyDescent="0.25">
      <c r="A855" s="10" t="s">
        <v>1086</v>
      </c>
      <c r="B855" s="10">
        <v>5</v>
      </c>
      <c r="C855" s="10" t="s">
        <v>2064</v>
      </c>
      <c r="D855" s="10">
        <v>-1.445916587604668</v>
      </c>
      <c r="E855" s="10">
        <v>3.298228153386953E-6</v>
      </c>
      <c r="F855" s="10" t="s">
        <v>363</v>
      </c>
      <c r="G855" s="10" t="s">
        <v>364</v>
      </c>
      <c r="H855" s="10" t="s">
        <v>2065</v>
      </c>
      <c r="I855" s="10" t="s">
        <v>2066</v>
      </c>
    </row>
    <row r="856" spans="1:9" ht="47.25" x14ac:dyDescent="0.25">
      <c r="A856" s="10" t="s">
        <v>1086</v>
      </c>
      <c r="B856" s="10">
        <v>5</v>
      </c>
      <c r="C856" s="10" t="s">
        <v>2067</v>
      </c>
      <c r="D856" s="10">
        <v>1.080195453828704</v>
      </c>
      <c r="E856" s="10">
        <v>4.5841639819937359E-3</v>
      </c>
      <c r="F856" s="10" t="s">
        <v>149</v>
      </c>
      <c r="G856" s="10" t="s">
        <v>150</v>
      </c>
      <c r="H856" s="10" t="s">
        <v>79</v>
      </c>
      <c r="I856" s="10" t="s">
        <v>80</v>
      </c>
    </row>
    <row r="857" spans="1:9" ht="126" x14ac:dyDescent="0.25">
      <c r="A857" s="10" t="s">
        <v>1086</v>
      </c>
      <c r="B857" s="10">
        <v>5</v>
      </c>
      <c r="C857" s="10" t="s">
        <v>2068</v>
      </c>
      <c r="D857" s="10">
        <v>-1.2548791622651669</v>
      </c>
      <c r="E857" s="10">
        <v>5.7016143830068567E-5</v>
      </c>
      <c r="F857" s="10" t="s">
        <v>1312</v>
      </c>
      <c r="G857" s="10" t="s">
        <v>1313</v>
      </c>
      <c r="H857" s="10" t="s">
        <v>1314</v>
      </c>
      <c r="I857" s="10" t="s">
        <v>1315</v>
      </c>
    </row>
    <row r="858" spans="1:9" x14ac:dyDescent="0.25">
      <c r="A858" s="10" t="s">
        <v>1086</v>
      </c>
      <c r="B858" s="10">
        <v>5</v>
      </c>
      <c r="C858" s="10" t="s">
        <v>2069</v>
      </c>
      <c r="D858" s="10">
        <v>-1.3378235931692839</v>
      </c>
      <c r="E858" s="10">
        <v>8.8270240690656624E-4</v>
      </c>
      <c r="F858" s="10"/>
      <c r="G858" s="10"/>
      <c r="H858" s="10" t="s">
        <v>64</v>
      </c>
      <c r="I858" s="10" t="s">
        <v>65</v>
      </c>
    </row>
    <row r="859" spans="1:9" ht="63" x14ac:dyDescent="0.25">
      <c r="A859" s="10" t="s">
        <v>1086</v>
      </c>
      <c r="B859" s="10">
        <v>5</v>
      </c>
      <c r="C859" s="10" t="s">
        <v>2070</v>
      </c>
      <c r="D859" s="10">
        <v>-1.1132688048783499</v>
      </c>
      <c r="E859" s="10">
        <v>4.6535119761219571E-5</v>
      </c>
      <c r="F859" s="10" t="s">
        <v>2071</v>
      </c>
      <c r="G859" s="10" t="s">
        <v>2072</v>
      </c>
      <c r="H859" s="10" t="s">
        <v>2073</v>
      </c>
      <c r="I859" s="10" t="s">
        <v>2074</v>
      </c>
    </row>
    <row r="860" spans="1:9" ht="78.75" x14ac:dyDescent="0.25">
      <c r="A860" s="10" t="s">
        <v>1086</v>
      </c>
      <c r="B860" s="10">
        <v>5</v>
      </c>
      <c r="C860" s="10" t="s">
        <v>2075</v>
      </c>
      <c r="D860" s="10">
        <v>-1.4466764638998391</v>
      </c>
      <c r="E860" s="10">
        <v>4.7740913020323317E-3</v>
      </c>
      <c r="F860" s="10" t="s">
        <v>191</v>
      </c>
      <c r="G860" s="10" t="s">
        <v>192</v>
      </c>
      <c r="H860" s="10" t="s">
        <v>146</v>
      </c>
      <c r="I860" s="10" t="s">
        <v>147</v>
      </c>
    </row>
    <row r="861" spans="1:9" ht="126" x14ac:dyDescent="0.25">
      <c r="A861" s="10" t="s">
        <v>1086</v>
      </c>
      <c r="B861" s="10">
        <v>5</v>
      </c>
      <c r="C861" s="10" t="s">
        <v>2076</v>
      </c>
      <c r="D861" s="10">
        <v>1.575782413743303</v>
      </c>
      <c r="E861" s="10">
        <v>4.7599704465613336E-3</v>
      </c>
      <c r="F861" s="10" t="s">
        <v>2077</v>
      </c>
      <c r="G861" s="10" t="s">
        <v>2078</v>
      </c>
      <c r="H861" s="10" t="s">
        <v>2079</v>
      </c>
      <c r="I861" s="10" t="s">
        <v>2080</v>
      </c>
    </row>
    <row r="862" spans="1:9" x14ac:dyDescent="0.25">
      <c r="A862" s="10" t="s">
        <v>1086</v>
      </c>
      <c r="B862" s="10">
        <v>5</v>
      </c>
      <c r="C862" s="10" t="s">
        <v>2081</v>
      </c>
      <c r="D862" s="10">
        <v>-1.387196047395876</v>
      </c>
      <c r="E862" s="10">
        <v>2.2845800617673671E-4</v>
      </c>
      <c r="F862" s="10"/>
      <c r="G862" s="10"/>
      <c r="H862" s="10"/>
      <c r="I862" s="10"/>
    </row>
    <row r="863" spans="1:9" ht="94.5" x14ac:dyDescent="0.25">
      <c r="A863" s="10" t="s">
        <v>1086</v>
      </c>
      <c r="B863" s="10">
        <v>5</v>
      </c>
      <c r="C863" s="10" t="s">
        <v>2082</v>
      </c>
      <c r="D863" s="10">
        <v>-1.375389677546784</v>
      </c>
      <c r="E863" s="10">
        <v>1.3727907345614679E-3</v>
      </c>
      <c r="F863" s="10" t="s">
        <v>2083</v>
      </c>
      <c r="G863" s="10" t="s">
        <v>2084</v>
      </c>
      <c r="H863" s="10" t="s">
        <v>2085</v>
      </c>
      <c r="I863" s="10" t="s">
        <v>2086</v>
      </c>
    </row>
    <row r="864" spans="1:9" x14ac:dyDescent="0.25">
      <c r="A864" s="10" t="s">
        <v>1086</v>
      </c>
      <c r="B864" s="10">
        <v>5</v>
      </c>
      <c r="C864" s="10" t="s">
        <v>2087</v>
      </c>
      <c r="D864" s="10">
        <v>-1.1239110547808631</v>
      </c>
      <c r="E864" s="10">
        <v>9.8137520480574895E-6</v>
      </c>
      <c r="F864" s="10" t="s">
        <v>2088</v>
      </c>
      <c r="G864" s="10" t="s">
        <v>2089</v>
      </c>
      <c r="H864" s="10" t="s">
        <v>2090</v>
      </c>
      <c r="I864" s="10" t="s">
        <v>2091</v>
      </c>
    </row>
    <row r="865" spans="1:9" x14ac:dyDescent="0.25">
      <c r="A865" s="10" t="s">
        <v>1086</v>
      </c>
      <c r="B865" s="10">
        <v>5</v>
      </c>
      <c r="C865" s="10" t="s">
        <v>2092</v>
      </c>
      <c r="D865" s="10">
        <v>-1.0815457045445349</v>
      </c>
      <c r="E865" s="10">
        <v>5.9480613708112456E-3</v>
      </c>
      <c r="F865" s="10" t="s">
        <v>101</v>
      </c>
      <c r="G865" s="10" t="s">
        <v>102</v>
      </c>
      <c r="H865" s="10" t="s">
        <v>103</v>
      </c>
      <c r="I865" s="10" t="s">
        <v>104</v>
      </c>
    </row>
    <row r="866" spans="1:9" x14ac:dyDescent="0.25">
      <c r="A866" s="10" t="s">
        <v>1086</v>
      </c>
      <c r="B866" s="10">
        <v>5</v>
      </c>
      <c r="C866" s="10" t="s">
        <v>2093</v>
      </c>
      <c r="D866" s="10">
        <v>-1.680440621218553</v>
      </c>
      <c r="E866" s="10">
        <v>3.4367968859591118E-6</v>
      </c>
      <c r="F866" s="10" t="s">
        <v>101</v>
      </c>
      <c r="G866" s="10" t="s">
        <v>102</v>
      </c>
      <c r="H866" s="10"/>
      <c r="I866" s="10"/>
    </row>
    <row r="867" spans="1:9" x14ac:dyDescent="0.25">
      <c r="A867" s="10" t="s">
        <v>1086</v>
      </c>
      <c r="B867" s="10">
        <v>5</v>
      </c>
      <c r="C867" s="10" t="s">
        <v>2094</v>
      </c>
      <c r="D867" s="10">
        <v>-1.81257686085349</v>
      </c>
      <c r="E867" s="10">
        <v>5.4629544505035837E-6</v>
      </c>
      <c r="F867" s="10" t="s">
        <v>2095</v>
      </c>
      <c r="G867" s="10" t="s">
        <v>2096</v>
      </c>
      <c r="H867" s="10" t="s">
        <v>2097</v>
      </c>
      <c r="I867" s="10" t="s">
        <v>2098</v>
      </c>
    </row>
    <row r="868" spans="1:9" x14ac:dyDescent="0.25">
      <c r="A868" s="10" t="s">
        <v>1086</v>
      </c>
      <c r="B868" s="10">
        <v>5</v>
      </c>
      <c r="C868" s="10" t="s">
        <v>2099</v>
      </c>
      <c r="D868" s="10">
        <v>-1.513153180903229</v>
      </c>
      <c r="E868" s="10">
        <v>2.7661474778555549E-4</v>
      </c>
      <c r="F868" s="10" t="s">
        <v>101</v>
      </c>
      <c r="G868" s="10" t="s">
        <v>102</v>
      </c>
      <c r="H868" s="10"/>
      <c r="I868" s="10"/>
    </row>
    <row r="869" spans="1:9" ht="31.5" x14ac:dyDescent="0.25">
      <c r="A869" s="10" t="s">
        <v>1086</v>
      </c>
      <c r="B869" s="10">
        <v>5</v>
      </c>
      <c r="C869" s="10" t="s">
        <v>2100</v>
      </c>
      <c r="D869" s="10">
        <v>-1.4821453899358401</v>
      </c>
      <c r="E869" s="10">
        <v>3.5745268764069488E-6</v>
      </c>
      <c r="F869" s="10" t="s">
        <v>101</v>
      </c>
      <c r="G869" s="10" t="s">
        <v>102</v>
      </c>
      <c r="H869" s="10" t="s">
        <v>1804</v>
      </c>
      <c r="I869" s="10" t="s">
        <v>1805</v>
      </c>
    </row>
    <row r="870" spans="1:9" ht="31.5" x14ac:dyDescent="0.25">
      <c r="A870" s="10" t="s">
        <v>1086</v>
      </c>
      <c r="B870" s="10">
        <v>5</v>
      </c>
      <c r="C870" s="10" t="s">
        <v>2101</v>
      </c>
      <c r="D870" s="10">
        <v>1.094702120968883</v>
      </c>
      <c r="E870" s="10">
        <v>7.6566486516822839E-3</v>
      </c>
      <c r="F870" s="10" t="s">
        <v>538</v>
      </c>
      <c r="G870" s="10" t="s">
        <v>539</v>
      </c>
      <c r="H870" s="10" t="s">
        <v>103</v>
      </c>
      <c r="I870" s="10" t="s">
        <v>104</v>
      </c>
    </row>
    <row r="871" spans="1:9" ht="78.75" x14ac:dyDescent="0.25">
      <c r="A871" s="10" t="s">
        <v>1086</v>
      </c>
      <c r="B871" s="10">
        <v>5</v>
      </c>
      <c r="C871" s="10" t="s">
        <v>2102</v>
      </c>
      <c r="D871" s="10">
        <v>-1.2080475853188819</v>
      </c>
      <c r="E871" s="10">
        <v>1.2470448573617961E-4</v>
      </c>
      <c r="F871" s="10" t="s">
        <v>1041</v>
      </c>
      <c r="G871" s="10" t="s">
        <v>1042</v>
      </c>
      <c r="H871" s="10" t="s">
        <v>146</v>
      </c>
      <c r="I871" s="10" t="s">
        <v>147</v>
      </c>
    </row>
    <row r="872" spans="1:9" ht="47.25" x14ac:dyDescent="0.25">
      <c r="A872" s="10" t="s">
        <v>1086</v>
      </c>
      <c r="B872" s="10">
        <v>5</v>
      </c>
      <c r="C872" s="10" t="s">
        <v>2103</v>
      </c>
      <c r="D872" s="10">
        <v>-1.243968279557319</v>
      </c>
      <c r="E872" s="10">
        <v>2.1737903900549531E-4</v>
      </c>
      <c r="F872" s="10" t="s">
        <v>2104</v>
      </c>
      <c r="G872" s="10" t="s">
        <v>2105</v>
      </c>
      <c r="H872" s="10" t="s">
        <v>2106</v>
      </c>
      <c r="I872" s="10" t="s">
        <v>2107</v>
      </c>
    </row>
    <row r="873" spans="1:9" x14ac:dyDescent="0.25">
      <c r="A873" s="10" t="s">
        <v>1086</v>
      </c>
      <c r="B873" s="10">
        <v>5</v>
      </c>
      <c r="C873" s="10" t="s">
        <v>2108</v>
      </c>
      <c r="D873" s="10">
        <v>-2.6814375922723981</v>
      </c>
      <c r="E873" s="10">
        <v>4.33471594797036E-4</v>
      </c>
      <c r="F873" s="10" t="s">
        <v>1798</v>
      </c>
      <c r="G873" s="10" t="s">
        <v>1799</v>
      </c>
      <c r="H873" s="10" t="s">
        <v>103</v>
      </c>
      <c r="I873" s="10" t="s">
        <v>104</v>
      </c>
    </row>
    <row r="874" spans="1:9" ht="47.25" x14ac:dyDescent="0.25">
      <c r="A874" s="10" t="s">
        <v>1086</v>
      </c>
      <c r="B874" s="10">
        <v>5</v>
      </c>
      <c r="C874" s="10" t="s">
        <v>2109</v>
      </c>
      <c r="D874" s="10">
        <v>-1.516987690868888</v>
      </c>
      <c r="E874" s="10">
        <v>6.1329371944209955E-8</v>
      </c>
      <c r="F874" s="10" t="s">
        <v>2110</v>
      </c>
      <c r="G874" s="10" t="s">
        <v>2111</v>
      </c>
      <c r="H874" s="10" t="s">
        <v>1149</v>
      </c>
      <c r="I874" s="10" t="s">
        <v>1150</v>
      </c>
    </row>
    <row r="875" spans="1:9" ht="63" x14ac:dyDescent="0.25">
      <c r="A875" s="10" t="s">
        <v>1086</v>
      </c>
      <c r="B875" s="10">
        <v>5</v>
      </c>
      <c r="C875" s="10" t="s">
        <v>2112</v>
      </c>
      <c r="D875" s="10">
        <v>-1.6843356753005609</v>
      </c>
      <c r="E875" s="10">
        <v>7.9106555020271941E-5</v>
      </c>
      <c r="F875" s="10" t="s">
        <v>2113</v>
      </c>
      <c r="G875" s="10" t="s">
        <v>2114</v>
      </c>
      <c r="H875" s="10" t="s">
        <v>2115</v>
      </c>
      <c r="I875" s="10" t="s">
        <v>2116</v>
      </c>
    </row>
    <row r="876" spans="1:9" ht="31.5" x14ac:dyDescent="0.25">
      <c r="A876" s="10" t="s">
        <v>1086</v>
      </c>
      <c r="B876" s="10">
        <v>5</v>
      </c>
      <c r="C876" s="10" t="s">
        <v>2117</v>
      </c>
      <c r="D876" s="10">
        <v>-1.088537961729154</v>
      </c>
      <c r="E876" s="10">
        <v>5.1705540015763762E-5</v>
      </c>
      <c r="F876" s="10" t="s">
        <v>149</v>
      </c>
      <c r="G876" s="10" t="s">
        <v>150</v>
      </c>
      <c r="H876" s="10" t="s">
        <v>440</v>
      </c>
      <c r="I876" s="10" t="s">
        <v>441</v>
      </c>
    </row>
    <row r="877" spans="1:9" x14ac:dyDescent="0.25">
      <c r="A877" s="10" t="s">
        <v>1086</v>
      </c>
      <c r="B877" s="10">
        <v>5</v>
      </c>
      <c r="C877" s="10" t="s">
        <v>2118</v>
      </c>
      <c r="D877" s="10">
        <v>1.4158962662080841</v>
      </c>
      <c r="E877" s="10">
        <v>2.7260094903129978E-3</v>
      </c>
      <c r="F877" s="10"/>
      <c r="G877" s="10"/>
      <c r="H877" s="10"/>
      <c r="I877" s="10"/>
    </row>
    <row r="878" spans="1:9" ht="173.25" x14ac:dyDescent="0.25">
      <c r="A878" s="10" t="s">
        <v>1086</v>
      </c>
      <c r="B878" s="10">
        <v>5</v>
      </c>
      <c r="C878" s="10" t="s">
        <v>2119</v>
      </c>
      <c r="D878" s="10">
        <v>-1.1684533826639469</v>
      </c>
      <c r="E878" s="10">
        <v>2.918798813120607E-4</v>
      </c>
      <c r="F878" s="10" t="s">
        <v>2120</v>
      </c>
      <c r="G878" s="10" t="s">
        <v>2121</v>
      </c>
      <c r="H878" s="10" t="s">
        <v>2122</v>
      </c>
      <c r="I878" s="10" t="s">
        <v>2123</v>
      </c>
    </row>
    <row r="879" spans="1:9" ht="110.25" x14ac:dyDescent="0.25">
      <c r="A879" s="10" t="s">
        <v>1086</v>
      </c>
      <c r="B879" s="10">
        <v>5</v>
      </c>
      <c r="C879" s="10" t="s">
        <v>2124</v>
      </c>
      <c r="D879" s="10">
        <v>-1.005650990840625</v>
      </c>
      <c r="E879" s="10">
        <v>7.4334430682906493E-4</v>
      </c>
      <c r="F879" s="10" t="s">
        <v>426</v>
      </c>
      <c r="G879" s="10" t="s">
        <v>427</v>
      </c>
      <c r="H879" s="10" t="s">
        <v>428</v>
      </c>
      <c r="I879" s="10" t="s">
        <v>429</v>
      </c>
    </row>
    <row r="880" spans="1:9" ht="31.5" x14ac:dyDescent="0.25">
      <c r="A880" s="10" t="s">
        <v>1086</v>
      </c>
      <c r="B880" s="10">
        <v>5</v>
      </c>
      <c r="C880" s="10" t="s">
        <v>2125</v>
      </c>
      <c r="D880" s="10">
        <v>-1.4820787075055259</v>
      </c>
      <c r="E880" s="10">
        <v>6.7058406998887574E-3</v>
      </c>
      <c r="F880" s="10" t="s">
        <v>101</v>
      </c>
      <c r="G880" s="10" t="s">
        <v>102</v>
      </c>
      <c r="H880" s="10" t="s">
        <v>1529</v>
      </c>
      <c r="I880" s="10" t="s">
        <v>1530</v>
      </c>
    </row>
    <row r="881" spans="1:9" ht="63" x14ac:dyDescent="0.25">
      <c r="A881" s="10" t="s">
        <v>1086</v>
      </c>
      <c r="B881" s="10">
        <v>5</v>
      </c>
      <c r="C881" s="10" t="s">
        <v>2126</v>
      </c>
      <c r="D881" s="10">
        <v>-2.3804225304626421</v>
      </c>
      <c r="E881" s="10">
        <v>1.141076146482055E-3</v>
      </c>
      <c r="F881" s="10" t="s">
        <v>1532</v>
      </c>
      <c r="G881" s="10" t="s">
        <v>1533</v>
      </c>
      <c r="H881" s="10" t="s">
        <v>1418</v>
      </c>
      <c r="I881" s="10" t="s">
        <v>1419</v>
      </c>
    </row>
    <row r="882" spans="1:9" ht="63" x14ac:dyDescent="0.25">
      <c r="A882" s="10" t="s">
        <v>1086</v>
      </c>
      <c r="B882" s="10">
        <v>5</v>
      </c>
      <c r="C882" s="10" t="s">
        <v>2127</v>
      </c>
      <c r="D882" s="10">
        <v>-1.5331138355819951</v>
      </c>
      <c r="E882" s="10">
        <v>3.9632952561775266E-3</v>
      </c>
      <c r="F882" s="10" t="s">
        <v>1532</v>
      </c>
      <c r="G882" s="10" t="s">
        <v>1533</v>
      </c>
      <c r="H882" s="10" t="s">
        <v>1418</v>
      </c>
      <c r="I882" s="10" t="s">
        <v>1419</v>
      </c>
    </row>
    <row r="883" spans="1:9" ht="63" x14ac:dyDescent="0.25">
      <c r="A883" s="10" t="s">
        <v>1086</v>
      </c>
      <c r="B883" s="10">
        <v>5</v>
      </c>
      <c r="C883" s="10" t="s">
        <v>821</v>
      </c>
      <c r="D883" s="10">
        <v>1.4261880339994599</v>
      </c>
      <c r="E883" s="10">
        <v>3.2291052814362279E-4</v>
      </c>
      <c r="F883" s="10" t="s">
        <v>822</v>
      </c>
      <c r="G883" s="10" t="s">
        <v>823</v>
      </c>
      <c r="H883" s="10" t="s">
        <v>824</v>
      </c>
      <c r="I883" s="10" t="s">
        <v>825</v>
      </c>
    </row>
    <row r="884" spans="1:9" x14ac:dyDescent="0.25">
      <c r="A884" s="10" t="s">
        <v>1086</v>
      </c>
      <c r="B884" s="10">
        <v>5</v>
      </c>
      <c r="C884" s="10" t="s">
        <v>2128</v>
      </c>
      <c r="D884" s="10">
        <v>-1.602683147451393</v>
      </c>
      <c r="E884" s="10">
        <v>5.8940524949186236E-9</v>
      </c>
      <c r="F884" s="10" t="s">
        <v>101</v>
      </c>
      <c r="G884" s="10" t="s">
        <v>102</v>
      </c>
      <c r="H884" s="10" t="s">
        <v>64</v>
      </c>
      <c r="I884" s="10" t="s">
        <v>65</v>
      </c>
    </row>
    <row r="885" spans="1:9" ht="63" x14ac:dyDescent="0.25">
      <c r="A885" s="10" t="s">
        <v>1086</v>
      </c>
      <c r="B885" s="10">
        <v>5</v>
      </c>
      <c r="C885" s="10" t="s">
        <v>2129</v>
      </c>
      <c r="D885" s="10">
        <v>-1.191918652697908</v>
      </c>
      <c r="E885" s="10">
        <v>3.1355184822633719E-3</v>
      </c>
      <c r="F885" s="10" t="s">
        <v>2130</v>
      </c>
      <c r="G885" s="10" t="s">
        <v>2131</v>
      </c>
      <c r="H885" s="10" t="s">
        <v>2132</v>
      </c>
      <c r="I885" s="10" t="s">
        <v>2133</v>
      </c>
    </row>
    <row r="886" spans="1:9" ht="63" x14ac:dyDescent="0.25">
      <c r="A886" s="10" t="s">
        <v>1086</v>
      </c>
      <c r="B886" s="10">
        <v>5</v>
      </c>
      <c r="C886" s="10" t="s">
        <v>2134</v>
      </c>
      <c r="D886" s="10">
        <v>-1.2017570809592</v>
      </c>
      <c r="E886" s="10">
        <v>1.689766917072374E-5</v>
      </c>
      <c r="F886" s="10" t="s">
        <v>2135</v>
      </c>
      <c r="G886" s="10" t="s">
        <v>2136</v>
      </c>
      <c r="H886" s="10" t="s">
        <v>79</v>
      </c>
      <c r="I886" s="10" t="s">
        <v>80</v>
      </c>
    </row>
    <row r="887" spans="1:9" ht="63" x14ac:dyDescent="0.25">
      <c r="A887" s="10" t="s">
        <v>1086</v>
      </c>
      <c r="B887" s="10">
        <v>5</v>
      </c>
      <c r="C887" s="10" t="s">
        <v>2137</v>
      </c>
      <c r="D887" s="10">
        <v>-1.332156357499001</v>
      </c>
      <c r="E887" s="10">
        <v>7.1336496118723589E-3</v>
      </c>
      <c r="F887" s="10" t="s">
        <v>173</v>
      </c>
      <c r="G887" s="10" t="s">
        <v>174</v>
      </c>
      <c r="H887" s="10" t="s">
        <v>480</v>
      </c>
      <c r="I887" s="10" t="s">
        <v>481</v>
      </c>
    </row>
    <row r="888" spans="1:9" ht="63" x14ac:dyDescent="0.25">
      <c r="A888" s="10" t="s">
        <v>1086</v>
      </c>
      <c r="B888" s="10">
        <v>5</v>
      </c>
      <c r="C888" s="10" t="s">
        <v>2138</v>
      </c>
      <c r="D888" s="10">
        <v>-2.2094937307196152</v>
      </c>
      <c r="E888" s="10">
        <v>4.2760257827618697E-6</v>
      </c>
      <c r="F888" s="10" t="s">
        <v>173</v>
      </c>
      <c r="G888" s="10" t="s">
        <v>174</v>
      </c>
      <c r="H888" s="10" t="s">
        <v>480</v>
      </c>
      <c r="I888" s="10" t="s">
        <v>481</v>
      </c>
    </row>
    <row r="889" spans="1:9" ht="63" x14ac:dyDescent="0.25">
      <c r="A889" s="10" t="s">
        <v>1086</v>
      </c>
      <c r="B889" s="10">
        <v>5</v>
      </c>
      <c r="C889" s="10" t="s">
        <v>2139</v>
      </c>
      <c r="D889" s="10">
        <v>-1.351003979291594</v>
      </c>
      <c r="E889" s="10">
        <v>1.956784949710343E-3</v>
      </c>
      <c r="F889" s="10" t="s">
        <v>173</v>
      </c>
      <c r="G889" s="10" t="s">
        <v>174</v>
      </c>
      <c r="H889" s="10" t="s">
        <v>480</v>
      </c>
      <c r="I889" s="10" t="s">
        <v>481</v>
      </c>
    </row>
    <row r="890" spans="1:9" ht="78.75" x14ac:dyDescent="0.25">
      <c r="A890" s="10" t="s">
        <v>1086</v>
      </c>
      <c r="B890" s="10">
        <v>5</v>
      </c>
      <c r="C890" s="10" t="s">
        <v>2140</v>
      </c>
      <c r="D890" s="10">
        <v>-2.1840054212119639</v>
      </c>
      <c r="E890" s="10">
        <v>5.3852896362907479E-7</v>
      </c>
      <c r="F890" s="10" t="s">
        <v>2141</v>
      </c>
      <c r="G890" s="10" t="s">
        <v>2142</v>
      </c>
      <c r="H890" s="10" t="s">
        <v>1012</v>
      </c>
      <c r="I890" s="10" t="s">
        <v>1013</v>
      </c>
    </row>
    <row r="891" spans="1:9" ht="63" x14ac:dyDescent="0.25">
      <c r="A891" s="10" t="s">
        <v>1086</v>
      </c>
      <c r="B891" s="10">
        <v>5</v>
      </c>
      <c r="C891" s="10" t="s">
        <v>2143</v>
      </c>
      <c r="D891" s="10">
        <v>-1.0563073633330879</v>
      </c>
      <c r="E891" s="10">
        <v>2.4791582090854999E-4</v>
      </c>
      <c r="F891" s="10"/>
      <c r="G891" s="10"/>
      <c r="H891" s="10" t="s">
        <v>2144</v>
      </c>
      <c r="I891" s="10" t="s">
        <v>2145</v>
      </c>
    </row>
    <row r="892" spans="1:9" ht="47.25" x14ac:dyDescent="0.25">
      <c r="A892" s="10" t="s">
        <v>1086</v>
      </c>
      <c r="B892" s="10">
        <v>5</v>
      </c>
      <c r="C892" s="10" t="s">
        <v>2146</v>
      </c>
      <c r="D892" s="10">
        <v>-2.304967229883204</v>
      </c>
      <c r="E892" s="10">
        <v>1.0482526237885459E-3</v>
      </c>
      <c r="F892" s="10" t="s">
        <v>1089</v>
      </c>
      <c r="G892" s="10" t="s">
        <v>1090</v>
      </c>
      <c r="H892" s="10" t="s">
        <v>79</v>
      </c>
      <c r="I892" s="10" t="s">
        <v>80</v>
      </c>
    </row>
    <row r="893" spans="1:9" x14ac:dyDescent="0.25">
      <c r="A893" s="10" t="s">
        <v>1086</v>
      </c>
      <c r="B893" s="10">
        <v>5</v>
      </c>
      <c r="C893" s="10" t="s">
        <v>2147</v>
      </c>
      <c r="D893" s="10">
        <v>-3.5974184917985221</v>
      </c>
      <c r="E893" s="10">
        <v>3.8781478609339051E-5</v>
      </c>
      <c r="F893" s="10"/>
      <c r="G893" s="10"/>
      <c r="H893" s="10" t="s">
        <v>2148</v>
      </c>
      <c r="I893" s="10" t="s">
        <v>2149</v>
      </c>
    </row>
    <row r="894" spans="1:9" x14ac:dyDescent="0.25">
      <c r="A894" s="10" t="s">
        <v>1086</v>
      </c>
      <c r="B894" s="10">
        <v>5</v>
      </c>
      <c r="C894" s="10" t="s">
        <v>2150</v>
      </c>
      <c r="D894" s="10">
        <v>-2.7837676898909338</v>
      </c>
      <c r="E894" s="10">
        <v>1.830429578939971E-4</v>
      </c>
      <c r="F894" s="10"/>
      <c r="G894" s="10"/>
      <c r="H894" s="10" t="s">
        <v>2148</v>
      </c>
      <c r="I894" s="10" t="s">
        <v>2149</v>
      </c>
    </row>
    <row r="895" spans="1:9" ht="31.5" x14ac:dyDescent="0.25">
      <c r="A895" s="10" t="s">
        <v>1086</v>
      </c>
      <c r="B895" s="10">
        <v>5</v>
      </c>
      <c r="C895" s="10" t="s">
        <v>2151</v>
      </c>
      <c r="D895" s="10">
        <v>-1.322900515247629</v>
      </c>
      <c r="E895" s="10">
        <v>7.3851323139858196E-5</v>
      </c>
      <c r="F895" s="10" t="s">
        <v>101</v>
      </c>
      <c r="G895" s="10" t="s">
        <v>102</v>
      </c>
      <c r="H895" s="10" t="s">
        <v>2152</v>
      </c>
      <c r="I895" s="10" t="s">
        <v>2153</v>
      </c>
    </row>
    <row r="896" spans="1:9" ht="189" x14ac:dyDescent="0.25">
      <c r="A896" s="10" t="s">
        <v>1086</v>
      </c>
      <c r="B896" s="10">
        <v>5</v>
      </c>
      <c r="C896" s="10" t="s">
        <v>2154</v>
      </c>
      <c r="D896" s="10">
        <v>-1.7411133622968451</v>
      </c>
      <c r="E896" s="10">
        <v>9.0882573075237833E-5</v>
      </c>
      <c r="F896" s="10" t="s">
        <v>2155</v>
      </c>
      <c r="G896" s="10" t="s">
        <v>2156</v>
      </c>
      <c r="H896" s="10" t="s">
        <v>2157</v>
      </c>
      <c r="I896" s="10" t="s">
        <v>2158</v>
      </c>
    </row>
    <row r="897" spans="1:9" ht="31.5" x14ac:dyDescent="0.25">
      <c r="A897" s="10" t="s">
        <v>1086</v>
      </c>
      <c r="B897" s="10">
        <v>5</v>
      </c>
      <c r="C897" s="10" t="s">
        <v>2159</v>
      </c>
      <c r="D897" s="10">
        <v>-1.6837100897320929</v>
      </c>
      <c r="E897" s="10">
        <v>1.5773848313008669E-3</v>
      </c>
      <c r="F897" s="10" t="s">
        <v>1144</v>
      </c>
      <c r="G897" s="10" t="s">
        <v>1145</v>
      </c>
      <c r="H897" s="10" t="s">
        <v>103</v>
      </c>
      <c r="I897" s="10" t="s">
        <v>104</v>
      </c>
    </row>
    <row r="898" spans="1:9" x14ac:dyDescent="0.25">
      <c r="A898" s="10" t="s">
        <v>1086</v>
      </c>
      <c r="B898" s="10">
        <v>5</v>
      </c>
      <c r="C898" s="10" t="s">
        <v>2160</v>
      </c>
      <c r="D898" s="10">
        <v>-1.169651391302635</v>
      </c>
      <c r="E898" s="10">
        <v>2.6940592247755981E-5</v>
      </c>
      <c r="F898" s="10" t="s">
        <v>247</v>
      </c>
      <c r="G898" s="10" t="s">
        <v>248</v>
      </c>
      <c r="H898" s="10" t="s">
        <v>103</v>
      </c>
      <c r="I898" s="10" t="s">
        <v>104</v>
      </c>
    </row>
    <row r="899" spans="1:9" ht="78.75" x14ac:dyDescent="0.25">
      <c r="A899" s="10" t="s">
        <v>1086</v>
      </c>
      <c r="B899" s="10">
        <v>5</v>
      </c>
      <c r="C899" s="10" t="s">
        <v>2161</v>
      </c>
      <c r="D899" s="10">
        <v>-1.7005155447610669</v>
      </c>
      <c r="E899" s="10">
        <v>1.4181000947484901E-5</v>
      </c>
      <c r="F899" s="10" t="s">
        <v>54</v>
      </c>
      <c r="G899" s="10" t="s">
        <v>55</v>
      </c>
      <c r="H899" s="10" t="s">
        <v>56</v>
      </c>
      <c r="I899" s="10" t="s">
        <v>57</v>
      </c>
    </row>
    <row r="900" spans="1:9" ht="204.75" x14ac:dyDescent="0.25">
      <c r="A900" s="10" t="s">
        <v>1086</v>
      </c>
      <c r="B900" s="10">
        <v>5</v>
      </c>
      <c r="C900" s="10" t="s">
        <v>2162</v>
      </c>
      <c r="D900" s="10">
        <v>-1.912679664044274</v>
      </c>
      <c r="E900" s="10">
        <v>2.581062330728651E-5</v>
      </c>
      <c r="F900" s="10" t="s">
        <v>2163</v>
      </c>
      <c r="G900" s="10" t="s">
        <v>2164</v>
      </c>
      <c r="H900" s="10" t="s">
        <v>2165</v>
      </c>
      <c r="I900" s="10" t="s">
        <v>2166</v>
      </c>
    </row>
    <row r="901" spans="1:9" ht="220.5" x14ac:dyDescent="0.25">
      <c r="A901" s="10" t="s">
        <v>1086</v>
      </c>
      <c r="B901" s="10">
        <v>5</v>
      </c>
      <c r="C901" s="10" t="s">
        <v>2167</v>
      </c>
      <c r="D901" s="10">
        <v>-1.316036454804222</v>
      </c>
      <c r="E901" s="10">
        <v>2.2361646512676211E-3</v>
      </c>
      <c r="F901" s="10" t="s">
        <v>2168</v>
      </c>
      <c r="G901" s="10" t="s">
        <v>2169</v>
      </c>
      <c r="H901" s="10" t="s">
        <v>103</v>
      </c>
      <c r="I901" s="10" t="s">
        <v>104</v>
      </c>
    </row>
    <row r="902" spans="1:9" ht="94.5" x14ac:dyDescent="0.25">
      <c r="A902" s="10" t="s">
        <v>1086</v>
      </c>
      <c r="B902" s="10">
        <v>5</v>
      </c>
      <c r="C902" s="10" t="s">
        <v>2170</v>
      </c>
      <c r="D902" s="10">
        <v>-1.0006339069599051</v>
      </c>
      <c r="E902" s="10">
        <v>7.3410436845400386E-3</v>
      </c>
      <c r="F902" s="10" t="s">
        <v>149</v>
      </c>
      <c r="G902" s="10" t="s">
        <v>150</v>
      </c>
      <c r="H902" s="10" t="s">
        <v>2171</v>
      </c>
      <c r="I902" s="10" t="s">
        <v>2172</v>
      </c>
    </row>
    <row r="903" spans="1:9" x14ac:dyDescent="0.25">
      <c r="A903" s="10" t="s">
        <v>1086</v>
      </c>
      <c r="B903" s="10">
        <v>5</v>
      </c>
      <c r="C903" s="10" t="s">
        <v>2173</v>
      </c>
      <c r="D903" s="10">
        <v>-1.131925421510267</v>
      </c>
      <c r="E903" s="10">
        <v>4.1802836218623471E-3</v>
      </c>
      <c r="F903" s="10" t="s">
        <v>67</v>
      </c>
      <c r="G903" s="10" t="s">
        <v>68</v>
      </c>
      <c r="H903" s="10" t="s">
        <v>982</v>
      </c>
      <c r="I903" s="10" t="s">
        <v>983</v>
      </c>
    </row>
    <row r="904" spans="1:9" x14ac:dyDescent="0.25">
      <c r="A904" s="10" t="s">
        <v>1086</v>
      </c>
      <c r="B904" s="10">
        <v>5</v>
      </c>
      <c r="C904" s="10" t="s">
        <v>2174</v>
      </c>
      <c r="D904" s="10">
        <v>-1.9557395509925319</v>
      </c>
      <c r="E904" s="10">
        <v>1.1789646094304571E-4</v>
      </c>
      <c r="F904" s="10"/>
      <c r="G904" s="10"/>
      <c r="H904" s="10"/>
      <c r="I904" s="10"/>
    </row>
    <row r="905" spans="1:9" ht="110.25" x14ac:dyDescent="0.25">
      <c r="A905" s="10" t="s">
        <v>1086</v>
      </c>
      <c r="B905" s="10">
        <v>5</v>
      </c>
      <c r="C905" s="10" t="s">
        <v>2175</v>
      </c>
      <c r="D905" s="10">
        <v>-1.075571851611427</v>
      </c>
      <c r="E905" s="10">
        <v>5.3119574192070597E-3</v>
      </c>
      <c r="F905" s="10" t="s">
        <v>996</v>
      </c>
      <c r="G905" s="10" t="s">
        <v>997</v>
      </c>
      <c r="H905" s="10" t="s">
        <v>428</v>
      </c>
      <c r="I905" s="10" t="s">
        <v>429</v>
      </c>
    </row>
    <row r="906" spans="1:9" x14ac:dyDescent="0.25">
      <c r="A906" s="10" t="s">
        <v>1086</v>
      </c>
      <c r="B906" s="10">
        <v>5</v>
      </c>
      <c r="C906" s="10" t="s">
        <v>2176</v>
      </c>
      <c r="D906" s="10">
        <v>-1.5537021090086349</v>
      </c>
      <c r="E906" s="10">
        <v>2.3426082321948332E-3</v>
      </c>
      <c r="F906" s="10" t="s">
        <v>101</v>
      </c>
      <c r="G906" s="10" t="s">
        <v>102</v>
      </c>
      <c r="H906" s="10" t="s">
        <v>103</v>
      </c>
      <c r="I906" s="10" t="s">
        <v>104</v>
      </c>
    </row>
    <row r="907" spans="1:9" x14ac:dyDescent="0.25">
      <c r="A907" s="10" t="s">
        <v>1086</v>
      </c>
      <c r="B907" s="10">
        <v>5</v>
      </c>
      <c r="C907" s="10" t="s">
        <v>2177</v>
      </c>
      <c r="D907" s="10">
        <v>1.0915013938748159</v>
      </c>
      <c r="E907" s="10">
        <v>2.2835734991109679E-3</v>
      </c>
      <c r="F907" s="10"/>
      <c r="G907" s="10"/>
      <c r="H907" s="10"/>
      <c r="I907" s="10"/>
    </row>
    <row r="908" spans="1:9" ht="63" x14ac:dyDescent="0.25">
      <c r="A908" s="10" t="s">
        <v>1086</v>
      </c>
      <c r="B908" s="10">
        <v>5</v>
      </c>
      <c r="C908" s="10" t="s">
        <v>2178</v>
      </c>
      <c r="D908" s="10">
        <v>-2.0266499905566731</v>
      </c>
      <c r="E908" s="10">
        <v>2.0063905056604079E-4</v>
      </c>
      <c r="F908" s="10" t="s">
        <v>2179</v>
      </c>
      <c r="G908" s="10" t="s">
        <v>2180</v>
      </c>
      <c r="H908" s="10" t="s">
        <v>2181</v>
      </c>
      <c r="I908" s="10" t="s">
        <v>2182</v>
      </c>
    </row>
    <row r="909" spans="1:9" x14ac:dyDescent="0.25">
      <c r="A909" s="10" t="s">
        <v>1086</v>
      </c>
      <c r="B909" s="10">
        <v>5</v>
      </c>
      <c r="C909" s="10" t="s">
        <v>2183</v>
      </c>
      <c r="D909" s="10">
        <v>-1.263296630072964</v>
      </c>
      <c r="E909" s="10">
        <v>2.7691590932181001E-3</v>
      </c>
      <c r="F909" s="10"/>
      <c r="G909" s="10"/>
      <c r="H909" s="10"/>
      <c r="I909" s="10"/>
    </row>
    <row r="910" spans="1:9" ht="63" x14ac:dyDescent="0.25">
      <c r="A910" s="10" t="s">
        <v>1086</v>
      </c>
      <c r="B910" s="10">
        <v>5</v>
      </c>
      <c r="C910" s="10" t="s">
        <v>2184</v>
      </c>
      <c r="D910" s="10">
        <v>-1.664441255036601</v>
      </c>
      <c r="E910" s="10">
        <v>1.238413206260043E-3</v>
      </c>
      <c r="F910" s="10" t="s">
        <v>2179</v>
      </c>
      <c r="G910" s="10" t="s">
        <v>2180</v>
      </c>
      <c r="H910" s="10" t="s">
        <v>2181</v>
      </c>
      <c r="I910" s="10" t="s">
        <v>2182</v>
      </c>
    </row>
    <row r="911" spans="1:9" x14ac:dyDescent="0.25">
      <c r="A911" s="10" t="s">
        <v>1086</v>
      </c>
      <c r="B911" s="10">
        <v>5</v>
      </c>
      <c r="C911" s="10" t="s">
        <v>2185</v>
      </c>
      <c r="D911" s="10">
        <v>-1.257225604494705</v>
      </c>
      <c r="E911" s="10">
        <v>2.313090852376889E-3</v>
      </c>
      <c r="F911" s="10" t="s">
        <v>101</v>
      </c>
      <c r="G911" s="10" t="s">
        <v>102</v>
      </c>
      <c r="H911" s="10" t="s">
        <v>103</v>
      </c>
      <c r="I911" s="10" t="s">
        <v>104</v>
      </c>
    </row>
    <row r="912" spans="1:9" ht="31.5" x14ac:dyDescent="0.25">
      <c r="A912" s="10" t="s">
        <v>1086</v>
      </c>
      <c r="B912" s="10">
        <v>5</v>
      </c>
      <c r="C912" s="10" t="s">
        <v>2186</v>
      </c>
      <c r="D912" s="10">
        <v>1.4499271327201451</v>
      </c>
      <c r="E912" s="10">
        <v>4.0983259447268891E-4</v>
      </c>
      <c r="F912" s="10" t="s">
        <v>2187</v>
      </c>
      <c r="G912" s="10" t="s">
        <v>2188</v>
      </c>
      <c r="H912" s="10" t="s">
        <v>103</v>
      </c>
      <c r="I912" s="10" t="s">
        <v>104</v>
      </c>
    </row>
    <row r="913" spans="1:9" x14ac:dyDescent="0.25">
      <c r="A913" s="10" t="s">
        <v>1086</v>
      </c>
      <c r="B913" s="10">
        <v>5</v>
      </c>
      <c r="C913" s="10" t="s">
        <v>2189</v>
      </c>
      <c r="D913" s="10">
        <v>-1.116257989241652</v>
      </c>
      <c r="E913" s="10">
        <v>7.0870453229857647E-5</v>
      </c>
      <c r="F913" s="10" t="s">
        <v>101</v>
      </c>
      <c r="G913" s="10" t="s">
        <v>102</v>
      </c>
      <c r="H913" s="10" t="s">
        <v>103</v>
      </c>
      <c r="I913" s="10" t="s">
        <v>104</v>
      </c>
    </row>
    <row r="914" spans="1:9" x14ac:dyDescent="0.25">
      <c r="A914" s="10" t="s">
        <v>1086</v>
      </c>
      <c r="B914" s="10">
        <v>5</v>
      </c>
      <c r="C914" s="10" t="s">
        <v>2190</v>
      </c>
      <c r="D914" s="10">
        <v>-2.4041593023398669</v>
      </c>
      <c r="E914" s="10">
        <v>2.2456684494196209E-7</v>
      </c>
      <c r="F914" s="10" t="s">
        <v>101</v>
      </c>
      <c r="G914" s="10" t="s">
        <v>102</v>
      </c>
      <c r="H914" s="10" t="s">
        <v>837</v>
      </c>
      <c r="I914" s="10" t="s">
        <v>838</v>
      </c>
    </row>
    <row r="915" spans="1:9" ht="47.25" x14ac:dyDescent="0.25">
      <c r="A915" s="10" t="s">
        <v>1086</v>
      </c>
      <c r="B915" s="10">
        <v>5</v>
      </c>
      <c r="C915" s="10" t="s">
        <v>2191</v>
      </c>
      <c r="D915" s="10">
        <v>-1.8564803921517441</v>
      </c>
      <c r="E915" s="10">
        <v>2.298144096728618E-3</v>
      </c>
      <c r="F915" s="10" t="s">
        <v>1235</v>
      </c>
      <c r="G915" s="10" t="s">
        <v>1236</v>
      </c>
      <c r="H915" s="10" t="s">
        <v>103</v>
      </c>
      <c r="I915" s="10" t="s">
        <v>104</v>
      </c>
    </row>
    <row r="916" spans="1:9" ht="63" x14ac:dyDescent="0.25">
      <c r="A916" s="10" t="s">
        <v>1086</v>
      </c>
      <c r="B916" s="10">
        <v>5</v>
      </c>
      <c r="C916" s="10" t="s">
        <v>2192</v>
      </c>
      <c r="D916" s="10">
        <v>-1.9045353985921709</v>
      </c>
      <c r="E916" s="10">
        <v>7.662965494360519E-6</v>
      </c>
      <c r="F916" s="10" t="s">
        <v>196</v>
      </c>
      <c r="G916" s="10" t="s">
        <v>197</v>
      </c>
      <c r="H916" s="10" t="s">
        <v>198</v>
      </c>
      <c r="I916" s="10" t="s">
        <v>199</v>
      </c>
    </row>
    <row r="917" spans="1:9" x14ac:dyDescent="0.25">
      <c r="A917" s="10" t="s">
        <v>1086</v>
      </c>
      <c r="B917" s="10">
        <v>5</v>
      </c>
      <c r="C917" s="10" t="s">
        <v>2193</v>
      </c>
      <c r="D917" s="10">
        <v>-2.643067423672643</v>
      </c>
      <c r="E917" s="10">
        <v>2.022090836365856E-4</v>
      </c>
      <c r="F917" s="10"/>
      <c r="G917" s="10"/>
      <c r="H917" s="10"/>
      <c r="I917" s="10"/>
    </row>
    <row r="918" spans="1:9" ht="141.75" x14ac:dyDescent="0.25">
      <c r="A918" s="10" t="s">
        <v>1086</v>
      </c>
      <c r="B918" s="10">
        <v>5</v>
      </c>
      <c r="C918" s="10" t="s">
        <v>2194</v>
      </c>
      <c r="D918" s="10">
        <v>-1.1457981961586221</v>
      </c>
      <c r="E918" s="10">
        <v>8.4031781424834364E-6</v>
      </c>
      <c r="F918" s="10" t="s">
        <v>2195</v>
      </c>
      <c r="G918" s="10" t="s">
        <v>2196</v>
      </c>
      <c r="H918" s="10" t="s">
        <v>2197</v>
      </c>
      <c r="I918" s="10" t="s">
        <v>2198</v>
      </c>
    </row>
    <row r="919" spans="1:9" ht="31.5" x14ac:dyDescent="0.25">
      <c r="A919" s="10" t="s">
        <v>1086</v>
      </c>
      <c r="B919" s="10">
        <v>5</v>
      </c>
      <c r="C919" s="10" t="s">
        <v>2199</v>
      </c>
      <c r="D919" s="10">
        <v>-1.1558414524991589</v>
      </c>
      <c r="E919" s="10">
        <v>1.9084460935813161E-5</v>
      </c>
      <c r="F919" s="10" t="s">
        <v>2200</v>
      </c>
      <c r="G919" s="10" t="s">
        <v>2201</v>
      </c>
      <c r="H919" s="10" t="s">
        <v>2202</v>
      </c>
      <c r="I919" s="10" t="s">
        <v>2203</v>
      </c>
    </row>
    <row r="920" spans="1:9" ht="63" x14ac:dyDescent="0.25">
      <c r="A920" s="10" t="s">
        <v>1086</v>
      </c>
      <c r="B920" s="10">
        <v>5</v>
      </c>
      <c r="C920" s="10" t="s">
        <v>2204</v>
      </c>
      <c r="D920" s="10">
        <v>-2.07696563645615</v>
      </c>
      <c r="E920" s="10">
        <v>1.7442294082158269E-3</v>
      </c>
      <c r="F920" s="10" t="s">
        <v>2205</v>
      </c>
      <c r="G920" s="10" t="s">
        <v>2206</v>
      </c>
      <c r="H920" s="10" t="s">
        <v>103</v>
      </c>
      <c r="I920" s="10" t="s">
        <v>104</v>
      </c>
    </row>
    <row r="921" spans="1:9" ht="63" x14ac:dyDescent="0.25">
      <c r="A921" s="10" t="s">
        <v>1086</v>
      </c>
      <c r="B921" s="10">
        <v>5</v>
      </c>
      <c r="C921" s="10" t="s">
        <v>2207</v>
      </c>
      <c r="D921" s="10">
        <v>-2.0392673628811759</v>
      </c>
      <c r="E921" s="10">
        <v>2.8473011325411551E-3</v>
      </c>
      <c r="F921" s="10" t="s">
        <v>173</v>
      </c>
      <c r="G921" s="10" t="s">
        <v>174</v>
      </c>
      <c r="H921" s="10" t="s">
        <v>480</v>
      </c>
      <c r="I921" s="10" t="s">
        <v>481</v>
      </c>
    </row>
    <row r="922" spans="1:9" ht="173.25" x14ac:dyDescent="0.25">
      <c r="A922" s="10" t="s">
        <v>1086</v>
      </c>
      <c r="B922" s="10">
        <v>5</v>
      </c>
      <c r="C922" s="10" t="s">
        <v>2208</v>
      </c>
      <c r="D922" s="10">
        <v>-1.098550058285134</v>
      </c>
      <c r="E922" s="10">
        <v>8.9956633123333761E-4</v>
      </c>
      <c r="F922" s="10" t="s">
        <v>2209</v>
      </c>
      <c r="G922" s="10" t="s">
        <v>2210</v>
      </c>
      <c r="H922" s="10" t="s">
        <v>2211</v>
      </c>
      <c r="I922" s="10" t="s">
        <v>2212</v>
      </c>
    </row>
    <row r="923" spans="1:9" ht="110.25" x14ac:dyDescent="0.25">
      <c r="A923" s="10" t="s">
        <v>1086</v>
      </c>
      <c r="B923" s="10">
        <v>5</v>
      </c>
      <c r="C923" s="10" t="s">
        <v>867</v>
      </c>
      <c r="D923" s="10">
        <v>1.826142472689436</v>
      </c>
      <c r="E923" s="10">
        <v>3.0604719283083099E-3</v>
      </c>
      <c r="F923" s="10" t="s">
        <v>868</v>
      </c>
      <c r="G923" s="10" t="s">
        <v>869</v>
      </c>
      <c r="H923" s="10" t="s">
        <v>428</v>
      </c>
      <c r="I923" s="10" t="s">
        <v>429</v>
      </c>
    </row>
    <row r="924" spans="1:9" ht="78.75" x14ac:dyDescent="0.25">
      <c r="A924" s="10" t="s">
        <v>1086</v>
      </c>
      <c r="B924" s="10">
        <v>5</v>
      </c>
      <c r="C924" s="10" t="s">
        <v>2213</v>
      </c>
      <c r="D924" s="10">
        <v>-1.135559059684796</v>
      </c>
      <c r="E924" s="10">
        <v>4.1360436887605782E-4</v>
      </c>
      <c r="F924" s="10" t="s">
        <v>1256</v>
      </c>
      <c r="G924" s="10" t="s">
        <v>1257</v>
      </c>
      <c r="H924" s="10" t="s">
        <v>56</v>
      </c>
      <c r="I924" s="10" t="s">
        <v>57</v>
      </c>
    </row>
    <row r="925" spans="1:9" x14ac:dyDescent="0.25">
      <c r="A925" s="10" t="s">
        <v>1086</v>
      </c>
      <c r="B925" s="10">
        <v>5</v>
      </c>
      <c r="C925" s="10" t="s">
        <v>2214</v>
      </c>
      <c r="D925" s="10">
        <v>-1.348051397156754</v>
      </c>
      <c r="E925" s="10">
        <v>6.2323021685583081E-6</v>
      </c>
      <c r="F925" s="10" t="s">
        <v>101</v>
      </c>
      <c r="G925" s="10" t="s">
        <v>102</v>
      </c>
      <c r="H925" s="10" t="s">
        <v>103</v>
      </c>
      <c r="I925" s="10" t="s">
        <v>104</v>
      </c>
    </row>
    <row r="926" spans="1:9" x14ac:dyDescent="0.25">
      <c r="A926" s="10" t="s">
        <v>1086</v>
      </c>
      <c r="B926" s="10">
        <v>5</v>
      </c>
      <c r="C926" s="10" t="s">
        <v>873</v>
      </c>
      <c r="D926" s="10">
        <v>-1.9561559257429859</v>
      </c>
      <c r="E926" s="10">
        <v>1.337439053917457E-3</v>
      </c>
      <c r="F926" s="10" t="s">
        <v>212</v>
      </c>
      <c r="G926" s="10" t="s">
        <v>213</v>
      </c>
      <c r="H926" s="10" t="s">
        <v>103</v>
      </c>
      <c r="I926" s="10" t="s">
        <v>104</v>
      </c>
    </row>
    <row r="927" spans="1:9" ht="63" x14ac:dyDescent="0.25">
      <c r="A927" s="10" t="s">
        <v>1086</v>
      </c>
      <c r="B927" s="10">
        <v>5</v>
      </c>
      <c r="C927" s="10" t="s">
        <v>2215</v>
      </c>
      <c r="D927" s="10">
        <v>-1.961431050265247</v>
      </c>
      <c r="E927" s="10">
        <v>2.918798813120607E-4</v>
      </c>
      <c r="F927" s="10" t="s">
        <v>2216</v>
      </c>
      <c r="G927" s="10" t="s">
        <v>2217</v>
      </c>
      <c r="H927" s="10" t="s">
        <v>2218</v>
      </c>
      <c r="I927" s="10" t="s">
        <v>2219</v>
      </c>
    </row>
    <row r="928" spans="1:9" ht="78.75" x14ac:dyDescent="0.25">
      <c r="A928" s="10" t="s">
        <v>1086</v>
      </c>
      <c r="B928" s="10">
        <v>5</v>
      </c>
      <c r="C928" s="10" t="s">
        <v>2220</v>
      </c>
      <c r="D928" s="10">
        <v>-2.397857238298275</v>
      </c>
      <c r="E928" s="10">
        <v>7.3633174526861624E-6</v>
      </c>
      <c r="F928" s="10" t="s">
        <v>1724</v>
      </c>
      <c r="G928" s="10" t="s">
        <v>1725</v>
      </c>
      <c r="H928" s="10" t="s">
        <v>1726</v>
      </c>
      <c r="I928" s="10" t="s">
        <v>1727</v>
      </c>
    </row>
    <row r="929" spans="1:9" x14ac:dyDescent="0.25">
      <c r="A929" s="10" t="s">
        <v>1086</v>
      </c>
      <c r="B929" s="10">
        <v>5</v>
      </c>
      <c r="C929" s="10" t="s">
        <v>2221</v>
      </c>
      <c r="D929" s="10">
        <v>-1.7629098464498161</v>
      </c>
      <c r="E929" s="10">
        <v>5.20036231595716E-4</v>
      </c>
      <c r="F929" s="10" t="s">
        <v>1718</v>
      </c>
      <c r="G929" s="10" t="s">
        <v>1719</v>
      </c>
      <c r="H929" s="10" t="s">
        <v>849</v>
      </c>
      <c r="I929" s="10" t="s">
        <v>850</v>
      </c>
    </row>
    <row r="930" spans="1:9" x14ac:dyDescent="0.25">
      <c r="A930" s="10" t="s">
        <v>1086</v>
      </c>
      <c r="B930" s="10">
        <v>5</v>
      </c>
      <c r="C930" s="10" t="s">
        <v>2222</v>
      </c>
      <c r="D930" s="10">
        <v>-1.0473730182911529</v>
      </c>
      <c r="E930" s="10">
        <v>2.9835111129581993E-8</v>
      </c>
      <c r="F930" s="10"/>
      <c r="G930" s="10"/>
      <c r="H930" s="10"/>
      <c r="I930" s="10"/>
    </row>
    <row r="931" spans="1:9" x14ac:dyDescent="0.25">
      <c r="A931" s="10" t="s">
        <v>1086</v>
      </c>
      <c r="B931" s="10">
        <v>5</v>
      </c>
      <c r="C931" s="10" t="s">
        <v>2223</v>
      </c>
      <c r="D931" s="10">
        <v>-1.266149288016053</v>
      </c>
      <c r="E931" s="10">
        <v>1.9324771739819291E-3</v>
      </c>
      <c r="F931" s="10" t="s">
        <v>101</v>
      </c>
      <c r="G931" s="10" t="s">
        <v>102</v>
      </c>
      <c r="H931" s="10" t="s">
        <v>103</v>
      </c>
      <c r="I931" s="10" t="s">
        <v>104</v>
      </c>
    </row>
    <row r="932" spans="1:9" ht="110.25" x14ac:dyDescent="0.25">
      <c r="A932" s="10" t="s">
        <v>1086</v>
      </c>
      <c r="B932" s="10">
        <v>5</v>
      </c>
      <c r="C932" s="10" t="s">
        <v>884</v>
      </c>
      <c r="D932" s="10">
        <v>1.4169060480131921</v>
      </c>
      <c r="E932" s="10">
        <v>7.2848919549118787E-3</v>
      </c>
      <c r="F932" s="10" t="s">
        <v>885</v>
      </c>
      <c r="G932" s="10" t="s">
        <v>886</v>
      </c>
      <c r="H932" s="10" t="s">
        <v>887</v>
      </c>
      <c r="I932" s="10" t="s">
        <v>888</v>
      </c>
    </row>
    <row r="933" spans="1:9" ht="126" x14ac:dyDescent="0.25">
      <c r="A933" s="10" t="s">
        <v>1086</v>
      </c>
      <c r="B933" s="10">
        <v>5</v>
      </c>
      <c r="C933" s="10" t="s">
        <v>2224</v>
      </c>
      <c r="D933" s="10">
        <v>-1.096319376918703</v>
      </c>
      <c r="E933" s="10">
        <v>4.916941376533251E-3</v>
      </c>
      <c r="F933" s="10" t="s">
        <v>2225</v>
      </c>
      <c r="G933" s="10" t="s">
        <v>2226</v>
      </c>
      <c r="H933" s="10" t="s">
        <v>2227</v>
      </c>
      <c r="I933" s="10" t="s">
        <v>2228</v>
      </c>
    </row>
    <row r="934" spans="1:9" ht="31.5" x14ac:dyDescent="0.25">
      <c r="A934" s="10" t="s">
        <v>1086</v>
      </c>
      <c r="B934" s="10">
        <v>5</v>
      </c>
      <c r="C934" s="10" t="s">
        <v>2229</v>
      </c>
      <c r="D934" s="10">
        <v>3.32525227966575</v>
      </c>
      <c r="E934" s="10">
        <v>1.830429578939971E-4</v>
      </c>
      <c r="F934" s="10" t="s">
        <v>300</v>
      </c>
      <c r="G934" s="10" t="s">
        <v>301</v>
      </c>
      <c r="H934" s="10" t="s">
        <v>918</v>
      </c>
      <c r="I934" s="10" t="s">
        <v>919</v>
      </c>
    </row>
    <row r="935" spans="1:9" ht="47.25" x14ac:dyDescent="0.25">
      <c r="A935" s="10" t="s">
        <v>1086</v>
      </c>
      <c r="B935" s="10">
        <v>5</v>
      </c>
      <c r="C935" s="10" t="s">
        <v>2230</v>
      </c>
      <c r="D935" s="10">
        <v>1.1174044238190319</v>
      </c>
      <c r="E935" s="10">
        <v>9.9900694224725351E-3</v>
      </c>
      <c r="F935" s="10" t="s">
        <v>2231</v>
      </c>
      <c r="G935" s="10" t="s">
        <v>2232</v>
      </c>
      <c r="H935" s="10" t="s">
        <v>2233</v>
      </c>
      <c r="I935" s="10" t="s">
        <v>2234</v>
      </c>
    </row>
    <row r="936" spans="1:9" x14ac:dyDescent="0.25">
      <c r="A936" s="10" t="s">
        <v>1086</v>
      </c>
      <c r="B936" s="10">
        <v>5</v>
      </c>
      <c r="C936" s="10" t="s">
        <v>2235</v>
      </c>
      <c r="D936" s="10">
        <v>-1.0409441116702809</v>
      </c>
      <c r="E936" s="10">
        <v>9.9154173448287254E-6</v>
      </c>
      <c r="F936" s="10" t="s">
        <v>1115</v>
      </c>
      <c r="G936" s="10" t="s">
        <v>1116</v>
      </c>
      <c r="H936" s="10" t="s">
        <v>2236</v>
      </c>
      <c r="I936" s="10" t="s">
        <v>2237</v>
      </c>
    </row>
    <row r="937" spans="1:9" ht="47.25" x14ac:dyDescent="0.25">
      <c r="A937" s="10" t="s">
        <v>1086</v>
      </c>
      <c r="B937" s="10">
        <v>5</v>
      </c>
      <c r="C937" s="10" t="s">
        <v>2238</v>
      </c>
      <c r="D937" s="10">
        <v>-1.761802395421536</v>
      </c>
      <c r="E937" s="10">
        <v>8.4589586535585191E-4</v>
      </c>
      <c r="F937" s="10" t="s">
        <v>2239</v>
      </c>
      <c r="G937" s="10" t="s">
        <v>2240</v>
      </c>
      <c r="H937" s="10" t="s">
        <v>1149</v>
      </c>
      <c r="I937" s="10" t="s">
        <v>1150</v>
      </c>
    </row>
    <row r="938" spans="1:9" x14ac:dyDescent="0.25">
      <c r="A938" s="10" t="s">
        <v>1086</v>
      </c>
      <c r="B938" s="10">
        <v>5</v>
      </c>
      <c r="C938" s="10" t="s">
        <v>2241</v>
      </c>
      <c r="D938" s="10">
        <v>-1.1537543190218531</v>
      </c>
      <c r="E938" s="10">
        <v>1.5652012654564201E-3</v>
      </c>
      <c r="F938" s="10" t="s">
        <v>2242</v>
      </c>
      <c r="G938" s="10" t="s">
        <v>2243</v>
      </c>
      <c r="H938" s="10"/>
      <c r="I938" s="10"/>
    </row>
    <row r="939" spans="1:9" x14ac:dyDescent="0.25">
      <c r="A939" s="10" t="s">
        <v>1086</v>
      </c>
      <c r="B939" s="10">
        <v>5</v>
      </c>
      <c r="C939" s="10" t="s">
        <v>2244</v>
      </c>
      <c r="D939" s="10">
        <v>-1.541525244922803</v>
      </c>
      <c r="E939" s="10">
        <v>4.9936157468661244E-3</v>
      </c>
      <c r="F939" s="10" t="s">
        <v>101</v>
      </c>
      <c r="G939" s="10" t="s">
        <v>102</v>
      </c>
      <c r="H939" s="10" t="s">
        <v>103</v>
      </c>
      <c r="I939" s="10" t="s">
        <v>104</v>
      </c>
    </row>
    <row r="940" spans="1:9" x14ac:dyDescent="0.25">
      <c r="A940" s="10" t="s">
        <v>1086</v>
      </c>
      <c r="B940" s="10">
        <v>5</v>
      </c>
      <c r="C940" s="10" t="s">
        <v>2245</v>
      </c>
      <c r="D940" s="10">
        <v>1.130074831718805</v>
      </c>
      <c r="E940" s="10">
        <v>2.9290196032837999E-5</v>
      </c>
      <c r="F940" s="10" t="s">
        <v>2246</v>
      </c>
      <c r="G940" s="10" t="s">
        <v>2247</v>
      </c>
      <c r="H940" s="10"/>
      <c r="I940" s="10"/>
    </row>
    <row r="941" spans="1:9" ht="78.75" x14ac:dyDescent="0.25">
      <c r="A941" s="10" t="s">
        <v>1086</v>
      </c>
      <c r="B941" s="10">
        <v>5</v>
      </c>
      <c r="C941" s="10" t="s">
        <v>2248</v>
      </c>
      <c r="D941" s="10">
        <v>-2.4845528580277598</v>
      </c>
      <c r="E941" s="10">
        <v>2.5382746096095298E-4</v>
      </c>
      <c r="F941" s="10" t="s">
        <v>1724</v>
      </c>
      <c r="G941" s="10" t="s">
        <v>1725</v>
      </c>
      <c r="H941" s="10" t="s">
        <v>1726</v>
      </c>
      <c r="I941" s="10" t="s">
        <v>1727</v>
      </c>
    </row>
    <row r="942" spans="1:9" x14ac:dyDescent="0.25">
      <c r="A942" s="10" t="s">
        <v>1086</v>
      </c>
      <c r="B942" s="10">
        <v>5</v>
      </c>
      <c r="C942" s="10" t="s">
        <v>2249</v>
      </c>
      <c r="D942" s="10">
        <v>-3.041465618794744</v>
      </c>
      <c r="E942" s="10">
        <v>6.9199324040149213E-9</v>
      </c>
      <c r="F942" s="10" t="s">
        <v>101</v>
      </c>
      <c r="G942" s="10" t="s">
        <v>102</v>
      </c>
      <c r="H942" s="10" t="s">
        <v>103</v>
      </c>
      <c r="I942" s="10" t="s">
        <v>104</v>
      </c>
    </row>
    <row r="943" spans="1:9" ht="78.75" x14ac:dyDescent="0.25">
      <c r="A943" s="10" t="s">
        <v>1086</v>
      </c>
      <c r="B943" s="10">
        <v>5</v>
      </c>
      <c r="C943" s="10" t="s">
        <v>2250</v>
      </c>
      <c r="D943" s="10">
        <v>1.2313399778717391</v>
      </c>
      <c r="E943" s="10">
        <v>8.442372563313605E-4</v>
      </c>
      <c r="F943" s="10" t="s">
        <v>2251</v>
      </c>
      <c r="G943" s="10" t="s">
        <v>2252</v>
      </c>
      <c r="H943" s="10" t="s">
        <v>146</v>
      </c>
      <c r="I943" s="10" t="s">
        <v>147</v>
      </c>
    </row>
    <row r="944" spans="1:9" ht="94.5" x14ac:dyDescent="0.25">
      <c r="A944" s="10" t="s">
        <v>1086</v>
      </c>
      <c r="B944" s="10">
        <v>5</v>
      </c>
      <c r="C944" s="10" t="s">
        <v>2253</v>
      </c>
      <c r="D944" s="10">
        <v>-2.7131850349446061</v>
      </c>
      <c r="E944" s="10">
        <v>1.084037911465132E-3</v>
      </c>
      <c r="F944" s="10" t="s">
        <v>191</v>
      </c>
      <c r="G944" s="10" t="s">
        <v>192</v>
      </c>
      <c r="H944" s="10" t="s">
        <v>1599</v>
      </c>
      <c r="I944" s="10" t="s">
        <v>1600</v>
      </c>
    </row>
    <row r="945" spans="1:9" ht="126" x14ac:dyDescent="0.25">
      <c r="A945" s="10" t="s">
        <v>1086</v>
      </c>
      <c r="B945" s="10">
        <v>5</v>
      </c>
      <c r="C945" s="10" t="s">
        <v>2254</v>
      </c>
      <c r="D945" s="10">
        <v>-1.4042769873149179</v>
      </c>
      <c r="E945" s="10">
        <v>4.0074855084095574E-3</v>
      </c>
      <c r="F945" s="10" t="s">
        <v>2255</v>
      </c>
      <c r="G945" s="10" t="s">
        <v>2256</v>
      </c>
      <c r="H945" s="10" t="s">
        <v>1433</v>
      </c>
      <c r="I945" s="10" t="s">
        <v>1434</v>
      </c>
    </row>
    <row r="946" spans="1:9" ht="31.5" x14ac:dyDescent="0.25">
      <c r="A946" s="10" t="s">
        <v>1086</v>
      </c>
      <c r="B946" s="10">
        <v>5</v>
      </c>
      <c r="C946" s="10" t="s">
        <v>2257</v>
      </c>
      <c r="D946" s="10">
        <v>-1.178032592535325</v>
      </c>
      <c r="E946" s="10">
        <v>2.494720919660506E-5</v>
      </c>
      <c r="F946" s="10" t="s">
        <v>2258</v>
      </c>
      <c r="G946" s="10" t="s">
        <v>2259</v>
      </c>
      <c r="H946" s="10" t="s">
        <v>327</v>
      </c>
      <c r="I946" s="10" t="s">
        <v>328</v>
      </c>
    </row>
    <row r="947" spans="1:9" ht="63" x14ac:dyDescent="0.25">
      <c r="A947" s="10" t="s">
        <v>1086</v>
      </c>
      <c r="B947" s="10">
        <v>5</v>
      </c>
      <c r="C947" s="10" t="s">
        <v>2260</v>
      </c>
      <c r="D947" s="10">
        <v>-1.4744517667691619</v>
      </c>
      <c r="E947" s="10">
        <v>1.674429453128643E-4</v>
      </c>
      <c r="F947" s="10" t="s">
        <v>502</v>
      </c>
      <c r="G947" s="10" t="s">
        <v>503</v>
      </c>
      <c r="H947" s="10" t="s">
        <v>198</v>
      </c>
      <c r="I947" s="10" t="s">
        <v>199</v>
      </c>
    </row>
    <row r="948" spans="1:9" ht="47.25" x14ac:dyDescent="0.25">
      <c r="A948" s="10" t="s">
        <v>1086</v>
      </c>
      <c r="B948" s="10">
        <v>5</v>
      </c>
      <c r="C948" s="10" t="s">
        <v>2261</v>
      </c>
      <c r="D948" s="10">
        <v>-4.0654630431982683</v>
      </c>
      <c r="E948" s="10">
        <v>2.7819834387930431E-5</v>
      </c>
      <c r="F948" s="10" t="s">
        <v>1744</v>
      </c>
      <c r="G948" s="10" t="s">
        <v>1745</v>
      </c>
      <c r="H948" s="10" t="s">
        <v>103</v>
      </c>
      <c r="I948" s="10" t="s">
        <v>104</v>
      </c>
    </row>
    <row r="949" spans="1:9" ht="78.75" x14ac:dyDescent="0.25">
      <c r="A949" s="10" t="s">
        <v>1086</v>
      </c>
      <c r="B949" s="10">
        <v>5</v>
      </c>
      <c r="C949" s="10" t="s">
        <v>913</v>
      </c>
      <c r="D949" s="10">
        <v>-1.6268702266093911</v>
      </c>
      <c r="E949" s="10">
        <v>8.706746589160806E-5</v>
      </c>
      <c r="F949" s="10" t="s">
        <v>498</v>
      </c>
      <c r="G949" s="10" t="s">
        <v>499</v>
      </c>
      <c r="H949" s="10" t="s">
        <v>146</v>
      </c>
      <c r="I949" s="10" t="s">
        <v>147</v>
      </c>
    </row>
    <row r="950" spans="1:9" ht="94.5" x14ac:dyDescent="0.25">
      <c r="A950" s="10" t="s">
        <v>1086</v>
      </c>
      <c r="B950" s="10">
        <v>5</v>
      </c>
      <c r="C950" s="10" t="s">
        <v>2262</v>
      </c>
      <c r="D950" s="10">
        <v>-4.577386119016488</v>
      </c>
      <c r="E950" s="10">
        <v>2.843737304958231E-7</v>
      </c>
      <c r="F950" s="10" t="s">
        <v>191</v>
      </c>
      <c r="G950" s="10" t="s">
        <v>192</v>
      </c>
      <c r="H950" s="10" t="s">
        <v>98</v>
      </c>
      <c r="I950" s="10" t="s">
        <v>99</v>
      </c>
    </row>
    <row r="951" spans="1:9" ht="47.25" x14ac:dyDescent="0.25">
      <c r="A951" s="10" t="s">
        <v>1086</v>
      </c>
      <c r="B951" s="10">
        <v>5</v>
      </c>
      <c r="C951" s="10" t="s">
        <v>2263</v>
      </c>
      <c r="D951" s="10">
        <v>-1.877362164571704</v>
      </c>
      <c r="E951" s="10">
        <v>3.8442008301086462E-3</v>
      </c>
      <c r="F951" s="10" t="s">
        <v>2264</v>
      </c>
      <c r="G951" s="10" t="s">
        <v>2265</v>
      </c>
      <c r="H951" s="10" t="s">
        <v>2266</v>
      </c>
      <c r="I951" s="10" t="s">
        <v>2267</v>
      </c>
    </row>
    <row r="952" spans="1:9" ht="47.25" x14ac:dyDescent="0.25">
      <c r="A952" s="10" t="s">
        <v>1086</v>
      </c>
      <c r="B952" s="10">
        <v>5</v>
      </c>
      <c r="C952" s="10" t="s">
        <v>2268</v>
      </c>
      <c r="D952" s="10">
        <v>-1.2823910284384641</v>
      </c>
      <c r="E952" s="10">
        <v>8.9956633123333761E-4</v>
      </c>
      <c r="F952" s="10" t="s">
        <v>2269</v>
      </c>
      <c r="G952" s="10" t="s">
        <v>2270</v>
      </c>
      <c r="H952" s="10" t="s">
        <v>440</v>
      </c>
      <c r="I952" s="10" t="s">
        <v>441</v>
      </c>
    </row>
    <row r="953" spans="1:9" ht="47.25" x14ac:dyDescent="0.25">
      <c r="A953" s="10" t="s">
        <v>1086</v>
      </c>
      <c r="B953" s="10">
        <v>5</v>
      </c>
      <c r="C953" s="10" t="s">
        <v>2271</v>
      </c>
      <c r="D953" s="10">
        <v>-2.846843793095454</v>
      </c>
      <c r="E953" s="10">
        <v>9.9563921054813295E-4</v>
      </c>
      <c r="F953" s="10" t="s">
        <v>149</v>
      </c>
      <c r="G953" s="10" t="s">
        <v>150</v>
      </c>
      <c r="H953" s="10" t="s">
        <v>79</v>
      </c>
      <c r="I953" s="10" t="s">
        <v>80</v>
      </c>
    </row>
    <row r="954" spans="1:9" ht="47.25" x14ac:dyDescent="0.25">
      <c r="A954" s="10" t="s">
        <v>1086</v>
      </c>
      <c r="B954" s="10">
        <v>5</v>
      </c>
      <c r="C954" s="10" t="s">
        <v>2272</v>
      </c>
      <c r="D954" s="10">
        <v>1.1025505278519749</v>
      </c>
      <c r="E954" s="10">
        <v>1.5198636040618899E-3</v>
      </c>
      <c r="F954" s="10" t="s">
        <v>149</v>
      </c>
      <c r="G954" s="10" t="s">
        <v>150</v>
      </c>
      <c r="H954" s="10" t="s">
        <v>79</v>
      </c>
      <c r="I954" s="10" t="s">
        <v>80</v>
      </c>
    </row>
    <row r="955" spans="1:9" x14ac:dyDescent="0.25">
      <c r="A955" s="10" t="s">
        <v>1086</v>
      </c>
      <c r="B955" s="10">
        <v>5</v>
      </c>
      <c r="C955" s="10" t="s">
        <v>2273</v>
      </c>
      <c r="D955" s="10">
        <v>-1.15357817635517</v>
      </c>
      <c r="E955" s="10">
        <v>5.7159970441863735E-4</v>
      </c>
      <c r="F955" s="10"/>
      <c r="G955" s="10"/>
      <c r="H955" s="10"/>
      <c r="I955" s="10"/>
    </row>
    <row r="956" spans="1:9" x14ac:dyDescent="0.25">
      <c r="A956" s="10" t="s">
        <v>1086</v>
      </c>
      <c r="B956" s="10">
        <v>5</v>
      </c>
      <c r="C956" s="10" t="s">
        <v>2274</v>
      </c>
      <c r="D956" s="10">
        <v>-1.53030375927831</v>
      </c>
      <c r="E956" s="10">
        <v>2.0760885802931941E-4</v>
      </c>
      <c r="F956" s="10"/>
      <c r="G956" s="10"/>
      <c r="H956" s="10"/>
      <c r="I956" s="10"/>
    </row>
    <row r="957" spans="1:9" ht="47.25" x14ac:dyDescent="0.25">
      <c r="A957" s="10" t="s">
        <v>2275</v>
      </c>
      <c r="B957" s="10">
        <v>5</v>
      </c>
      <c r="C957" s="10" t="s">
        <v>1000</v>
      </c>
      <c r="D957" s="10">
        <v>5.4233080259627293</v>
      </c>
      <c r="E957" s="10">
        <v>6.4659520980858655E-4</v>
      </c>
      <c r="F957" s="10" t="s">
        <v>300</v>
      </c>
      <c r="G957" s="10" t="s">
        <v>301</v>
      </c>
      <c r="H957" s="10" t="s">
        <v>302</v>
      </c>
      <c r="I957" s="10" t="s">
        <v>303</v>
      </c>
    </row>
    <row r="958" spans="1:9" ht="47.25" x14ac:dyDescent="0.25">
      <c r="A958" s="10" t="s">
        <v>2275</v>
      </c>
      <c r="B958" s="10">
        <v>5</v>
      </c>
      <c r="C958" s="10" t="s">
        <v>2276</v>
      </c>
      <c r="D958" s="10">
        <v>2.8410444797444758</v>
      </c>
      <c r="E958" s="10">
        <v>4.5443799250567961E-4</v>
      </c>
      <c r="F958" s="10" t="s">
        <v>1019</v>
      </c>
      <c r="G958" s="10" t="s">
        <v>1020</v>
      </c>
      <c r="H958" s="10" t="s">
        <v>79</v>
      </c>
      <c r="I958" s="10" t="s">
        <v>80</v>
      </c>
    </row>
    <row r="959" spans="1:9" ht="31.5" x14ac:dyDescent="0.25">
      <c r="A959" s="10" t="s">
        <v>2275</v>
      </c>
      <c r="B959" s="10">
        <v>5</v>
      </c>
      <c r="C959" s="10" t="s">
        <v>1720</v>
      </c>
      <c r="D959" s="10">
        <v>16.357818455923908</v>
      </c>
      <c r="E959" s="10">
        <v>2.66180928787445E-10</v>
      </c>
      <c r="F959" s="10" t="s">
        <v>1721</v>
      </c>
      <c r="G959" s="10" t="s">
        <v>1722</v>
      </c>
      <c r="H959" s="10" t="s">
        <v>103</v>
      </c>
      <c r="I959" s="10" t="s">
        <v>104</v>
      </c>
    </row>
    <row r="960" spans="1:9" x14ac:dyDescent="0.25">
      <c r="A960" s="10" t="s">
        <v>2275</v>
      </c>
      <c r="B960" s="10">
        <v>5</v>
      </c>
      <c r="C960" s="10" t="s">
        <v>2277</v>
      </c>
      <c r="D960" s="10">
        <v>5.6781873748927563</v>
      </c>
      <c r="E960" s="10">
        <v>3.0329905327988842E-3</v>
      </c>
      <c r="F960" s="10"/>
      <c r="G960" s="10"/>
      <c r="H960" s="10"/>
      <c r="I960" s="10"/>
    </row>
    <row r="961" spans="1:9" ht="78.75" x14ac:dyDescent="0.25">
      <c r="A961" s="10" t="s">
        <v>2275</v>
      </c>
      <c r="B961" s="10">
        <v>5</v>
      </c>
      <c r="C961" s="10" t="s">
        <v>1040</v>
      </c>
      <c r="D961" s="10">
        <v>2.591531127648139</v>
      </c>
      <c r="E961" s="10">
        <v>4.997445546670384E-3</v>
      </c>
      <c r="F961" s="10" t="s">
        <v>1041</v>
      </c>
      <c r="G961" s="10" t="s">
        <v>1042</v>
      </c>
      <c r="H961" s="10" t="s">
        <v>146</v>
      </c>
      <c r="I961" s="10" t="s">
        <v>147</v>
      </c>
    </row>
    <row r="962" spans="1:9" ht="63" x14ac:dyDescent="0.25">
      <c r="A962" s="10" t="s">
        <v>2275</v>
      </c>
      <c r="B962" s="10">
        <v>5</v>
      </c>
      <c r="C962" s="10" t="s">
        <v>2278</v>
      </c>
      <c r="D962" s="10">
        <v>-2.531149219963861</v>
      </c>
      <c r="E962" s="10">
        <v>7.1187788077792941E-4</v>
      </c>
      <c r="F962" s="10" t="s">
        <v>2279</v>
      </c>
      <c r="G962" s="10" t="s">
        <v>2280</v>
      </c>
      <c r="H962" s="10" t="s">
        <v>2281</v>
      </c>
      <c r="I962" s="10" t="s">
        <v>2282</v>
      </c>
    </row>
    <row r="963" spans="1:9" ht="94.5" x14ac:dyDescent="0.25">
      <c r="A963" s="10" t="s">
        <v>2275</v>
      </c>
      <c r="B963" s="10">
        <v>5</v>
      </c>
      <c r="C963" s="10" t="s">
        <v>1871</v>
      </c>
      <c r="D963" s="10">
        <v>3.4368986253092588</v>
      </c>
      <c r="E963" s="10">
        <v>1.2726672233796501E-4</v>
      </c>
      <c r="F963" s="10" t="s">
        <v>191</v>
      </c>
      <c r="G963" s="10" t="s">
        <v>192</v>
      </c>
      <c r="H963" s="10" t="s">
        <v>1680</v>
      </c>
      <c r="I963" s="10" t="s">
        <v>1681</v>
      </c>
    </row>
    <row r="964" spans="1:9" ht="110.25" x14ac:dyDescent="0.25">
      <c r="A964" s="10" t="s">
        <v>2275</v>
      </c>
      <c r="B964" s="10">
        <v>5</v>
      </c>
      <c r="C964" s="10" t="s">
        <v>964</v>
      </c>
      <c r="D964" s="10">
        <v>4.7250193042142126</v>
      </c>
      <c r="E964" s="10">
        <v>6.360082276430222E-3</v>
      </c>
      <c r="F964" s="10" t="s">
        <v>965</v>
      </c>
      <c r="G964" s="10" t="s">
        <v>966</v>
      </c>
      <c r="H964" s="10" t="s">
        <v>428</v>
      </c>
      <c r="I964" s="10" t="s">
        <v>429</v>
      </c>
    </row>
    <row r="965" spans="1:9" x14ac:dyDescent="0.25">
      <c r="A965" s="10" t="s">
        <v>46</v>
      </c>
      <c r="B965" s="10">
        <v>10</v>
      </c>
      <c r="C965" s="10" t="s">
        <v>2283</v>
      </c>
      <c r="D965" s="10">
        <v>1.394480185777377</v>
      </c>
      <c r="E965" s="10">
        <v>3.807949311781298E-3</v>
      </c>
      <c r="F965" s="10" t="s">
        <v>101</v>
      </c>
      <c r="G965" s="10" t="s">
        <v>102</v>
      </c>
      <c r="H965" s="10" t="s">
        <v>103</v>
      </c>
      <c r="I965" s="10" t="s">
        <v>104</v>
      </c>
    </row>
    <row r="966" spans="1:9" ht="47.25" x14ac:dyDescent="0.25">
      <c r="A966" s="10" t="s">
        <v>46</v>
      </c>
      <c r="B966" s="10">
        <v>10</v>
      </c>
      <c r="C966" s="10" t="s">
        <v>1088</v>
      </c>
      <c r="D966" s="10">
        <v>-1.1424245893158831</v>
      </c>
      <c r="E966" s="10">
        <v>8.9629446823025205E-3</v>
      </c>
      <c r="F966" s="10" t="s">
        <v>1089</v>
      </c>
      <c r="G966" s="10" t="s">
        <v>1090</v>
      </c>
      <c r="H966" s="10" t="s">
        <v>79</v>
      </c>
      <c r="I966" s="10" t="s">
        <v>80</v>
      </c>
    </row>
    <row r="967" spans="1:9" ht="47.25" x14ac:dyDescent="0.25">
      <c r="A967" s="10" t="s">
        <v>46</v>
      </c>
      <c r="B967" s="10">
        <v>10</v>
      </c>
      <c r="C967" s="10" t="s">
        <v>2284</v>
      </c>
      <c r="D967" s="10">
        <v>1.2696398969527101</v>
      </c>
      <c r="E967" s="10">
        <v>2.2216088417016449E-4</v>
      </c>
      <c r="F967" s="10" t="s">
        <v>2285</v>
      </c>
      <c r="G967" s="10" t="s">
        <v>2286</v>
      </c>
      <c r="H967" s="10" t="s">
        <v>2287</v>
      </c>
      <c r="I967" s="10" t="s">
        <v>2288</v>
      </c>
    </row>
    <row r="968" spans="1:9" ht="47.25" x14ac:dyDescent="0.25">
      <c r="A968" s="10" t="s">
        <v>46</v>
      </c>
      <c r="B968" s="10">
        <v>10</v>
      </c>
      <c r="C968" s="10" t="s">
        <v>2289</v>
      </c>
      <c r="D968" s="10">
        <v>1.210280345027267</v>
      </c>
      <c r="E968" s="10">
        <v>6.5901840885720659E-4</v>
      </c>
      <c r="F968" s="10" t="s">
        <v>2290</v>
      </c>
      <c r="G968" s="10" t="s">
        <v>2291</v>
      </c>
      <c r="H968" s="10" t="s">
        <v>1055</v>
      </c>
      <c r="I968" s="10" t="s">
        <v>1056</v>
      </c>
    </row>
    <row r="969" spans="1:9" x14ac:dyDescent="0.25">
      <c r="A969" s="10" t="s">
        <v>46</v>
      </c>
      <c r="B969" s="10">
        <v>10</v>
      </c>
      <c r="C969" s="10" t="s">
        <v>2292</v>
      </c>
      <c r="D969" s="10">
        <v>-1.582938842458727</v>
      </c>
      <c r="E969" s="10">
        <v>1.4432421530412629E-4</v>
      </c>
      <c r="F969" s="10" t="s">
        <v>2293</v>
      </c>
      <c r="G969" s="10" t="s">
        <v>2294</v>
      </c>
      <c r="H969" s="10" t="s">
        <v>2295</v>
      </c>
      <c r="I969" s="10" t="s">
        <v>2296</v>
      </c>
    </row>
    <row r="970" spans="1:9" ht="63" x14ac:dyDescent="0.25">
      <c r="A970" s="10" t="s">
        <v>46</v>
      </c>
      <c r="B970" s="10">
        <v>10</v>
      </c>
      <c r="C970" s="10" t="s">
        <v>2297</v>
      </c>
      <c r="D970" s="10">
        <v>2.1582777871181951</v>
      </c>
      <c r="E970" s="10">
        <v>8.5375551576407401E-4</v>
      </c>
      <c r="F970" s="10" t="s">
        <v>2298</v>
      </c>
      <c r="G970" s="10" t="s">
        <v>2299</v>
      </c>
      <c r="H970" s="10"/>
      <c r="I970" s="10"/>
    </row>
    <row r="971" spans="1:9" ht="63" x14ac:dyDescent="0.25">
      <c r="A971" s="10" t="s">
        <v>46</v>
      </c>
      <c r="B971" s="10">
        <v>10</v>
      </c>
      <c r="C971" s="10" t="s">
        <v>2300</v>
      </c>
      <c r="D971" s="10">
        <v>-2.228999646611336</v>
      </c>
      <c r="E971" s="10">
        <v>1.348721133104007E-3</v>
      </c>
      <c r="F971" s="10" t="s">
        <v>2301</v>
      </c>
      <c r="G971" s="10" t="s">
        <v>2302</v>
      </c>
      <c r="H971" s="10" t="s">
        <v>2303</v>
      </c>
      <c r="I971" s="10" t="s">
        <v>2304</v>
      </c>
    </row>
    <row r="972" spans="1:9" x14ac:dyDescent="0.25">
      <c r="A972" s="10" t="s">
        <v>46</v>
      </c>
      <c r="B972" s="10">
        <v>10</v>
      </c>
      <c r="C972" s="10" t="s">
        <v>1099</v>
      </c>
      <c r="D972" s="10">
        <v>-1.1050122921551819</v>
      </c>
      <c r="E972" s="10">
        <v>9.5057229676469325E-3</v>
      </c>
      <c r="F972" s="10"/>
      <c r="G972" s="10"/>
      <c r="H972" s="10"/>
      <c r="I972" s="10"/>
    </row>
    <row r="973" spans="1:9" x14ac:dyDescent="0.25">
      <c r="A973" s="10" t="s">
        <v>46</v>
      </c>
      <c r="B973" s="10">
        <v>10</v>
      </c>
      <c r="C973" s="10" t="s">
        <v>2305</v>
      </c>
      <c r="D973" s="10">
        <v>4.2609622829467959</v>
      </c>
      <c r="E973" s="10">
        <v>1.5769302225177061E-4</v>
      </c>
      <c r="F973" s="10" t="s">
        <v>101</v>
      </c>
      <c r="G973" s="10" t="s">
        <v>102</v>
      </c>
      <c r="H973" s="10" t="s">
        <v>103</v>
      </c>
      <c r="I973" s="10" t="s">
        <v>104</v>
      </c>
    </row>
    <row r="974" spans="1:9" ht="47.25" x14ac:dyDescent="0.25">
      <c r="A974" s="10" t="s">
        <v>46</v>
      </c>
      <c r="B974" s="10">
        <v>10</v>
      </c>
      <c r="C974" s="10" t="s">
        <v>2306</v>
      </c>
      <c r="D974" s="10">
        <v>-1.0183582332647301</v>
      </c>
      <c r="E974" s="10">
        <v>5.5028607423372377E-3</v>
      </c>
      <c r="F974" s="10" t="s">
        <v>454</v>
      </c>
      <c r="G974" s="10" t="s">
        <v>455</v>
      </c>
      <c r="H974" s="10" t="s">
        <v>456</v>
      </c>
      <c r="I974" s="10" t="s">
        <v>457</v>
      </c>
    </row>
    <row r="975" spans="1:9" x14ac:dyDescent="0.25">
      <c r="A975" s="10" t="s">
        <v>46</v>
      </c>
      <c r="B975" s="10">
        <v>10</v>
      </c>
      <c r="C975" s="10" t="s">
        <v>2307</v>
      </c>
      <c r="D975" s="10">
        <v>1.3885949494557219</v>
      </c>
      <c r="E975" s="10">
        <v>5.0716853578950212E-3</v>
      </c>
      <c r="F975" s="10" t="s">
        <v>101</v>
      </c>
      <c r="G975" s="10" t="s">
        <v>102</v>
      </c>
      <c r="H975" s="10" t="s">
        <v>103</v>
      </c>
      <c r="I975" s="10" t="s">
        <v>104</v>
      </c>
    </row>
    <row r="976" spans="1:9" ht="63" x14ac:dyDescent="0.25">
      <c r="A976" s="10" t="s">
        <v>46</v>
      </c>
      <c r="B976" s="10">
        <v>10</v>
      </c>
      <c r="C976" s="10" t="s">
        <v>2308</v>
      </c>
      <c r="D976" s="10">
        <v>1.6560732122855431</v>
      </c>
      <c r="E976" s="10">
        <v>4.9384485929223829E-3</v>
      </c>
      <c r="F976" s="10" t="s">
        <v>502</v>
      </c>
      <c r="G976" s="10" t="s">
        <v>503</v>
      </c>
      <c r="H976" s="10" t="s">
        <v>198</v>
      </c>
      <c r="I976" s="10" t="s">
        <v>199</v>
      </c>
    </row>
    <row r="977" spans="1:9" ht="110.25" x14ac:dyDescent="0.25">
      <c r="A977" s="10" t="s">
        <v>46</v>
      </c>
      <c r="B977" s="10">
        <v>10</v>
      </c>
      <c r="C977" s="10" t="s">
        <v>927</v>
      </c>
      <c r="D977" s="10">
        <v>2.8613902464337659</v>
      </c>
      <c r="E977" s="10">
        <v>1.5578766848890329E-9</v>
      </c>
      <c r="F977" s="10" t="s">
        <v>462</v>
      </c>
      <c r="G977" s="10" t="s">
        <v>463</v>
      </c>
      <c r="H977" s="10" t="s">
        <v>464</v>
      </c>
      <c r="I977" s="10" t="s">
        <v>465</v>
      </c>
    </row>
    <row r="978" spans="1:9" ht="47.25" x14ac:dyDescent="0.25">
      <c r="A978" s="10" t="s">
        <v>46</v>
      </c>
      <c r="B978" s="10">
        <v>10</v>
      </c>
      <c r="C978" s="10" t="s">
        <v>2309</v>
      </c>
      <c r="D978" s="10">
        <v>-1.045793693197794</v>
      </c>
      <c r="E978" s="10">
        <v>6.6062807115604527E-5</v>
      </c>
      <c r="F978" s="10" t="s">
        <v>2310</v>
      </c>
      <c r="G978" s="10" t="s">
        <v>2311</v>
      </c>
      <c r="H978" s="10" t="s">
        <v>2312</v>
      </c>
      <c r="I978" s="10" t="s">
        <v>2313</v>
      </c>
    </row>
    <row r="979" spans="1:9" ht="141.75" x14ac:dyDescent="0.25">
      <c r="A979" s="10" t="s">
        <v>46</v>
      </c>
      <c r="B979" s="10">
        <v>10</v>
      </c>
      <c r="C979" s="10" t="s">
        <v>2314</v>
      </c>
      <c r="D979" s="10">
        <v>1.027084736522369</v>
      </c>
      <c r="E979" s="10">
        <v>2.1573745658724669E-4</v>
      </c>
      <c r="F979" s="10" t="s">
        <v>1426</v>
      </c>
      <c r="G979" s="10" t="s">
        <v>1427</v>
      </c>
      <c r="H979" s="10" t="s">
        <v>1428</v>
      </c>
      <c r="I979" s="10" t="s">
        <v>1429</v>
      </c>
    </row>
    <row r="980" spans="1:9" ht="126" x14ac:dyDescent="0.25">
      <c r="A980" s="10" t="s">
        <v>46</v>
      </c>
      <c r="B980" s="10">
        <v>10</v>
      </c>
      <c r="C980" s="10" t="s">
        <v>2315</v>
      </c>
      <c r="D980" s="10">
        <v>6.0743974165050778</v>
      </c>
      <c r="E980" s="10">
        <v>4.9103843835295857E-8</v>
      </c>
      <c r="F980" s="10" t="s">
        <v>2316</v>
      </c>
      <c r="G980" s="10" t="s">
        <v>2317</v>
      </c>
      <c r="H980" s="10" t="s">
        <v>368</v>
      </c>
      <c r="I980" s="10" t="s">
        <v>369</v>
      </c>
    </row>
    <row r="981" spans="1:9" ht="31.5" x14ac:dyDescent="0.25">
      <c r="A981" s="10" t="s">
        <v>46</v>
      </c>
      <c r="B981" s="10">
        <v>10</v>
      </c>
      <c r="C981" s="10" t="s">
        <v>2318</v>
      </c>
      <c r="D981" s="10">
        <v>1.4251304666405751</v>
      </c>
      <c r="E981" s="10">
        <v>9.4584378355787508E-4</v>
      </c>
      <c r="F981" s="10" t="s">
        <v>2319</v>
      </c>
      <c r="G981" s="10" t="s">
        <v>2320</v>
      </c>
      <c r="H981" s="10"/>
      <c r="I981" s="10"/>
    </row>
    <row r="982" spans="1:9" ht="78.75" x14ac:dyDescent="0.25">
      <c r="A982" s="10" t="s">
        <v>46</v>
      </c>
      <c r="B982" s="10">
        <v>10</v>
      </c>
      <c r="C982" s="10" t="s">
        <v>2321</v>
      </c>
      <c r="D982" s="10">
        <v>1.3578420854905631</v>
      </c>
      <c r="E982" s="10">
        <v>7.3693324561301448E-6</v>
      </c>
      <c r="F982" s="10" t="s">
        <v>459</v>
      </c>
      <c r="G982" s="10" t="s">
        <v>460</v>
      </c>
      <c r="H982" s="10" t="s">
        <v>612</v>
      </c>
      <c r="I982" s="10" t="s">
        <v>613</v>
      </c>
    </row>
    <row r="983" spans="1:9" ht="126" x14ac:dyDescent="0.25">
      <c r="A983" s="10" t="s">
        <v>46</v>
      </c>
      <c r="B983" s="10">
        <v>10</v>
      </c>
      <c r="C983" s="10" t="s">
        <v>2322</v>
      </c>
      <c r="D983" s="10">
        <v>1.1024560933714589</v>
      </c>
      <c r="E983" s="10">
        <v>1.9114740202119979E-3</v>
      </c>
      <c r="F983" s="10" t="s">
        <v>2323</v>
      </c>
      <c r="G983" s="10" t="s">
        <v>2324</v>
      </c>
      <c r="H983" s="10" t="s">
        <v>2325</v>
      </c>
      <c r="I983" s="10" t="s">
        <v>2326</v>
      </c>
    </row>
    <row r="984" spans="1:9" x14ac:dyDescent="0.25">
      <c r="A984" s="10" t="s">
        <v>46</v>
      </c>
      <c r="B984" s="10">
        <v>10</v>
      </c>
      <c r="C984" s="10" t="s">
        <v>2327</v>
      </c>
      <c r="D984" s="10">
        <v>1.199722967290475</v>
      </c>
      <c r="E984" s="10">
        <v>9.6609305358646492E-4</v>
      </c>
      <c r="F984" s="10" t="s">
        <v>2328</v>
      </c>
      <c r="G984" s="10" t="s">
        <v>2329</v>
      </c>
      <c r="H984" s="10" t="s">
        <v>2330</v>
      </c>
      <c r="I984" s="10" t="s">
        <v>2331</v>
      </c>
    </row>
    <row r="985" spans="1:9" x14ac:dyDescent="0.25">
      <c r="A985" s="10" t="s">
        <v>46</v>
      </c>
      <c r="B985" s="10">
        <v>10</v>
      </c>
      <c r="C985" s="10" t="s">
        <v>2332</v>
      </c>
      <c r="D985" s="10">
        <v>-1.2650991742350031</v>
      </c>
      <c r="E985" s="10">
        <v>2.0807417320868981E-3</v>
      </c>
      <c r="F985" s="10" t="s">
        <v>101</v>
      </c>
      <c r="G985" s="10" t="s">
        <v>102</v>
      </c>
      <c r="H985" s="10" t="s">
        <v>103</v>
      </c>
      <c r="I985" s="10" t="s">
        <v>104</v>
      </c>
    </row>
    <row r="986" spans="1:9" x14ac:dyDescent="0.25">
      <c r="A986" s="10" t="s">
        <v>46</v>
      </c>
      <c r="B986" s="10">
        <v>10</v>
      </c>
      <c r="C986" s="10" t="s">
        <v>100</v>
      </c>
      <c r="D986" s="10">
        <v>1.2183331719503621</v>
      </c>
      <c r="E986" s="10">
        <v>2.1141967846440069E-3</v>
      </c>
      <c r="F986" s="10" t="s">
        <v>101</v>
      </c>
      <c r="G986" s="10" t="s">
        <v>102</v>
      </c>
      <c r="H986" s="10" t="s">
        <v>103</v>
      </c>
      <c r="I986" s="10" t="s">
        <v>104</v>
      </c>
    </row>
    <row r="987" spans="1:9" x14ac:dyDescent="0.25">
      <c r="A987" s="10" t="s">
        <v>46</v>
      </c>
      <c r="B987" s="10">
        <v>10</v>
      </c>
      <c r="C987" s="10" t="s">
        <v>2333</v>
      </c>
      <c r="D987" s="10">
        <v>1.188265682862012</v>
      </c>
      <c r="E987" s="10">
        <v>4.6914880360092786E-3</v>
      </c>
      <c r="F987" s="10" t="s">
        <v>2334</v>
      </c>
      <c r="G987" s="10" t="s">
        <v>2335</v>
      </c>
      <c r="H987" s="10" t="s">
        <v>2336</v>
      </c>
      <c r="I987" s="10" t="s">
        <v>2337</v>
      </c>
    </row>
    <row r="988" spans="1:9" x14ac:dyDescent="0.25">
      <c r="A988" s="10" t="s">
        <v>46</v>
      </c>
      <c r="B988" s="10">
        <v>10</v>
      </c>
      <c r="C988" s="10" t="s">
        <v>2338</v>
      </c>
      <c r="D988" s="10">
        <v>-1.4831669330979691</v>
      </c>
      <c r="E988" s="10">
        <v>3.5877057989492978E-3</v>
      </c>
      <c r="F988" s="10" t="s">
        <v>242</v>
      </c>
      <c r="G988" s="10" t="s">
        <v>243</v>
      </c>
      <c r="H988" s="10" t="s">
        <v>2339</v>
      </c>
      <c r="I988" s="10" t="s">
        <v>2340</v>
      </c>
    </row>
    <row r="989" spans="1:9" ht="63" x14ac:dyDescent="0.25">
      <c r="A989" s="10" t="s">
        <v>46</v>
      </c>
      <c r="B989" s="10">
        <v>10</v>
      </c>
      <c r="C989" s="10" t="s">
        <v>2341</v>
      </c>
      <c r="D989" s="10">
        <v>-1.074382544610663</v>
      </c>
      <c r="E989" s="10">
        <v>4.0518676783785606E-3</v>
      </c>
      <c r="F989" s="10" t="s">
        <v>2342</v>
      </c>
      <c r="G989" s="10" t="s">
        <v>2343</v>
      </c>
      <c r="H989" s="10" t="s">
        <v>2344</v>
      </c>
      <c r="I989" s="10" t="s">
        <v>2345</v>
      </c>
    </row>
    <row r="990" spans="1:9" ht="31.5" x14ac:dyDescent="0.25">
      <c r="A990" s="10" t="s">
        <v>46</v>
      </c>
      <c r="B990" s="10">
        <v>10</v>
      </c>
      <c r="C990" s="10" t="s">
        <v>2346</v>
      </c>
      <c r="D990" s="10">
        <v>1.1439527991571401</v>
      </c>
      <c r="E990" s="10">
        <v>1.3869102299599041E-3</v>
      </c>
      <c r="F990" s="10" t="s">
        <v>212</v>
      </c>
      <c r="G990" s="10" t="s">
        <v>213</v>
      </c>
      <c r="H990" s="10" t="s">
        <v>2347</v>
      </c>
      <c r="I990" s="10" t="s">
        <v>2348</v>
      </c>
    </row>
    <row r="991" spans="1:9" ht="47.25" x14ac:dyDescent="0.25">
      <c r="A991" s="10" t="s">
        <v>46</v>
      </c>
      <c r="B991" s="10">
        <v>10</v>
      </c>
      <c r="C991" s="10" t="s">
        <v>2349</v>
      </c>
      <c r="D991" s="10">
        <v>1.4336402248246101</v>
      </c>
      <c r="E991" s="10">
        <v>3.426160211080157E-3</v>
      </c>
      <c r="F991" s="10" t="s">
        <v>149</v>
      </c>
      <c r="G991" s="10" t="s">
        <v>150</v>
      </c>
      <c r="H991" s="10" t="s">
        <v>582</v>
      </c>
      <c r="I991" s="10" t="s">
        <v>583</v>
      </c>
    </row>
    <row r="992" spans="1:9" ht="47.25" x14ac:dyDescent="0.25">
      <c r="A992" s="10" t="s">
        <v>46</v>
      </c>
      <c r="B992" s="10">
        <v>10</v>
      </c>
      <c r="C992" s="10" t="s">
        <v>2350</v>
      </c>
      <c r="D992" s="10">
        <v>2.670656789414771</v>
      </c>
      <c r="E992" s="10">
        <v>7.905078216757062E-8</v>
      </c>
      <c r="F992" s="10" t="s">
        <v>2285</v>
      </c>
      <c r="G992" s="10" t="s">
        <v>2286</v>
      </c>
      <c r="H992" s="10" t="s">
        <v>2287</v>
      </c>
      <c r="I992" s="10" t="s">
        <v>2288</v>
      </c>
    </row>
    <row r="993" spans="1:9" ht="47.25" x14ac:dyDescent="0.25">
      <c r="A993" s="10" t="s">
        <v>46</v>
      </c>
      <c r="B993" s="10">
        <v>10</v>
      </c>
      <c r="C993" s="10" t="s">
        <v>2351</v>
      </c>
      <c r="D993" s="10">
        <v>-2.1338354650735192</v>
      </c>
      <c r="E993" s="10">
        <v>1.4823272397791891E-5</v>
      </c>
      <c r="F993" s="10" t="s">
        <v>2352</v>
      </c>
      <c r="G993" s="10" t="s">
        <v>2353</v>
      </c>
      <c r="H993" s="10" t="s">
        <v>2354</v>
      </c>
      <c r="I993" s="10" t="s">
        <v>2355</v>
      </c>
    </row>
    <row r="994" spans="1:9" ht="47.25" x14ac:dyDescent="0.25">
      <c r="A994" s="10" t="s">
        <v>46</v>
      </c>
      <c r="B994" s="10">
        <v>10</v>
      </c>
      <c r="C994" s="10" t="s">
        <v>2356</v>
      </c>
      <c r="D994" s="10">
        <v>1.4156840701151261</v>
      </c>
      <c r="E994" s="10">
        <v>8.6410229058460017E-4</v>
      </c>
      <c r="F994" s="10" t="s">
        <v>2357</v>
      </c>
      <c r="G994" s="10" t="s">
        <v>2358</v>
      </c>
      <c r="H994" s="10" t="s">
        <v>103</v>
      </c>
      <c r="I994" s="10" t="s">
        <v>104</v>
      </c>
    </row>
    <row r="995" spans="1:9" ht="126" x14ac:dyDescent="0.25">
      <c r="A995" s="10" t="s">
        <v>989</v>
      </c>
      <c r="B995" s="10">
        <v>10</v>
      </c>
      <c r="C995" s="10" t="s">
        <v>984</v>
      </c>
      <c r="D995" s="10">
        <v>9.4826969605238709</v>
      </c>
      <c r="E995" s="10">
        <v>9.1489191802631966E-10</v>
      </c>
      <c r="F995" s="10" t="s">
        <v>985</v>
      </c>
      <c r="G995" s="10" t="s">
        <v>986</v>
      </c>
      <c r="H995" s="10" t="s">
        <v>987</v>
      </c>
      <c r="I995" s="10" t="s">
        <v>988</v>
      </c>
    </row>
    <row r="996" spans="1:9" x14ac:dyDescent="0.25">
      <c r="A996" s="10" t="s">
        <v>46</v>
      </c>
      <c r="B996" s="10">
        <v>10</v>
      </c>
      <c r="C996" s="10" t="s">
        <v>2359</v>
      </c>
      <c r="D996" s="10">
        <v>-1.243903458034904</v>
      </c>
      <c r="E996" s="10">
        <v>5.5225175011476123E-3</v>
      </c>
      <c r="F996" s="10" t="s">
        <v>2360</v>
      </c>
      <c r="G996" s="10" t="s">
        <v>2361</v>
      </c>
      <c r="H996" s="10"/>
      <c r="I996" s="10"/>
    </row>
    <row r="997" spans="1:9" ht="78.75" x14ac:dyDescent="0.25">
      <c r="A997" s="10" t="s">
        <v>46</v>
      </c>
      <c r="B997" s="10">
        <v>10</v>
      </c>
      <c r="C997" s="10" t="s">
        <v>2362</v>
      </c>
      <c r="D997" s="10">
        <v>1.3590822660523141</v>
      </c>
      <c r="E997" s="10">
        <v>4.4934984595252202E-3</v>
      </c>
      <c r="F997" s="10" t="s">
        <v>2363</v>
      </c>
      <c r="G997" s="10" t="s">
        <v>2364</v>
      </c>
      <c r="H997" s="10" t="s">
        <v>2365</v>
      </c>
      <c r="I997" s="10" t="s">
        <v>2366</v>
      </c>
    </row>
    <row r="998" spans="1:9" ht="78.75" x14ac:dyDescent="0.25">
      <c r="A998" s="10" t="s">
        <v>46</v>
      </c>
      <c r="B998" s="10">
        <v>10</v>
      </c>
      <c r="C998" s="10" t="s">
        <v>2367</v>
      </c>
      <c r="D998" s="10">
        <v>-1.0684323637285811</v>
      </c>
      <c r="E998" s="10">
        <v>6.7140316827495553E-3</v>
      </c>
      <c r="F998" s="10" t="s">
        <v>2368</v>
      </c>
      <c r="G998" s="10" t="s">
        <v>2369</v>
      </c>
      <c r="H998" s="10" t="s">
        <v>2370</v>
      </c>
      <c r="I998" s="10" t="s">
        <v>2371</v>
      </c>
    </row>
    <row r="999" spans="1:9" x14ac:dyDescent="0.25">
      <c r="A999" s="10" t="s">
        <v>46</v>
      </c>
      <c r="B999" s="10">
        <v>10</v>
      </c>
      <c r="C999" s="10" t="s">
        <v>2372</v>
      </c>
      <c r="D999" s="10">
        <v>-1.554946906799259</v>
      </c>
      <c r="E999" s="10">
        <v>7.7256946772480302E-3</v>
      </c>
      <c r="F999" s="10"/>
      <c r="G999" s="10"/>
      <c r="H999" s="10"/>
      <c r="I999" s="10"/>
    </row>
    <row r="1000" spans="1:9" x14ac:dyDescent="0.25">
      <c r="A1000" s="10" t="s">
        <v>46</v>
      </c>
      <c r="B1000" s="10">
        <v>10</v>
      </c>
      <c r="C1000" s="10" t="s">
        <v>2373</v>
      </c>
      <c r="D1000" s="10">
        <v>-1.4029559112016561</v>
      </c>
      <c r="E1000" s="10">
        <v>1.6534280041817671E-3</v>
      </c>
      <c r="F1000" s="10" t="s">
        <v>101</v>
      </c>
      <c r="G1000" s="10" t="s">
        <v>102</v>
      </c>
      <c r="H1000" s="10"/>
      <c r="I1000" s="10"/>
    </row>
    <row r="1001" spans="1:9" x14ac:dyDescent="0.25">
      <c r="A1001" s="10" t="s">
        <v>46</v>
      </c>
      <c r="B1001" s="10">
        <v>10</v>
      </c>
      <c r="C1001" s="10" t="s">
        <v>2374</v>
      </c>
      <c r="D1001" s="10">
        <v>-1.034829139466952</v>
      </c>
      <c r="E1001" s="10">
        <v>5.5517023039764191E-3</v>
      </c>
      <c r="F1001" s="10" t="s">
        <v>2293</v>
      </c>
      <c r="G1001" s="10" t="s">
        <v>2294</v>
      </c>
      <c r="H1001" s="10" t="s">
        <v>2295</v>
      </c>
      <c r="I1001" s="10" t="s">
        <v>2296</v>
      </c>
    </row>
    <row r="1002" spans="1:9" ht="63" x14ac:dyDescent="0.25">
      <c r="A1002" s="10" t="s">
        <v>46</v>
      </c>
      <c r="B1002" s="10">
        <v>10</v>
      </c>
      <c r="C1002" s="10" t="s">
        <v>2375</v>
      </c>
      <c r="D1002" s="10">
        <v>1.4522785419783231</v>
      </c>
      <c r="E1002" s="10">
        <v>6.8159521170567802E-3</v>
      </c>
      <c r="F1002" s="10" t="s">
        <v>2298</v>
      </c>
      <c r="G1002" s="10" t="s">
        <v>2299</v>
      </c>
      <c r="H1002" s="10"/>
      <c r="I1002" s="10"/>
    </row>
    <row r="1003" spans="1:9" ht="157.5" x14ac:dyDescent="0.25">
      <c r="A1003" s="10" t="s">
        <v>46</v>
      </c>
      <c r="B1003" s="10">
        <v>10</v>
      </c>
      <c r="C1003" s="10" t="s">
        <v>2376</v>
      </c>
      <c r="D1003" s="10">
        <v>1.26324641268503</v>
      </c>
      <c r="E1003" s="10">
        <v>4.4934984595252202E-3</v>
      </c>
      <c r="F1003" s="10" t="s">
        <v>2377</v>
      </c>
      <c r="G1003" s="10" t="s">
        <v>2378</v>
      </c>
      <c r="H1003" s="10" t="s">
        <v>146</v>
      </c>
      <c r="I1003" s="10" t="s">
        <v>147</v>
      </c>
    </row>
    <row r="1004" spans="1:9" ht="31.5" x14ac:dyDescent="0.25">
      <c r="A1004" s="10" t="s">
        <v>46</v>
      </c>
      <c r="B1004" s="10">
        <v>10</v>
      </c>
      <c r="C1004" s="10" t="s">
        <v>2379</v>
      </c>
      <c r="D1004" s="10">
        <v>1.5726597821890209</v>
      </c>
      <c r="E1004" s="10">
        <v>6.595600706568768E-3</v>
      </c>
      <c r="F1004" s="10" t="s">
        <v>541</v>
      </c>
      <c r="G1004" s="10" t="s">
        <v>542</v>
      </c>
      <c r="H1004" s="10" t="s">
        <v>2380</v>
      </c>
      <c r="I1004" s="10" t="s">
        <v>2381</v>
      </c>
    </row>
    <row r="1005" spans="1:9" ht="31.5" x14ac:dyDescent="0.25">
      <c r="A1005" s="10" t="s">
        <v>46</v>
      </c>
      <c r="B1005" s="10">
        <v>10</v>
      </c>
      <c r="C1005" s="10" t="s">
        <v>2382</v>
      </c>
      <c r="D1005" s="10">
        <v>1.787986980924404</v>
      </c>
      <c r="E1005" s="10">
        <v>1.4036808825677711E-3</v>
      </c>
      <c r="F1005" s="10" t="s">
        <v>2383</v>
      </c>
      <c r="G1005" s="10" t="s">
        <v>2384</v>
      </c>
      <c r="H1005" s="10" t="s">
        <v>103</v>
      </c>
      <c r="I1005" s="10" t="s">
        <v>104</v>
      </c>
    </row>
    <row r="1006" spans="1:9" x14ac:dyDescent="0.25">
      <c r="A1006" s="10" t="s">
        <v>46</v>
      </c>
      <c r="B1006" s="10">
        <v>10</v>
      </c>
      <c r="C1006" s="10" t="s">
        <v>2385</v>
      </c>
      <c r="D1006" s="10">
        <v>1.3406849935033751</v>
      </c>
      <c r="E1006" s="10">
        <v>6.9348039174090166E-3</v>
      </c>
      <c r="F1006" s="10" t="s">
        <v>101</v>
      </c>
      <c r="G1006" s="10" t="s">
        <v>102</v>
      </c>
      <c r="H1006" s="10" t="s">
        <v>103</v>
      </c>
      <c r="I1006" s="10" t="s">
        <v>104</v>
      </c>
    </row>
    <row r="1007" spans="1:9" ht="110.25" x14ac:dyDescent="0.25">
      <c r="A1007" s="10" t="s">
        <v>46</v>
      </c>
      <c r="B1007" s="10">
        <v>10</v>
      </c>
      <c r="C1007" s="10" t="s">
        <v>2386</v>
      </c>
      <c r="D1007" s="10">
        <v>-1.4900545324061301</v>
      </c>
      <c r="E1007" s="10">
        <v>6.643642577105432E-4</v>
      </c>
      <c r="F1007" s="10" t="s">
        <v>2387</v>
      </c>
      <c r="G1007" s="10" t="s">
        <v>2388</v>
      </c>
      <c r="H1007" s="10" t="s">
        <v>2389</v>
      </c>
      <c r="I1007" s="10" t="s">
        <v>2390</v>
      </c>
    </row>
    <row r="1008" spans="1:9" ht="126" x14ac:dyDescent="0.25">
      <c r="A1008" s="10" t="s">
        <v>46</v>
      </c>
      <c r="B1008" s="10">
        <v>10</v>
      </c>
      <c r="C1008" s="10" t="s">
        <v>2391</v>
      </c>
      <c r="D1008" s="10">
        <v>-1.1454889931192569</v>
      </c>
      <c r="E1008" s="10">
        <v>5.5718963408022144E-3</v>
      </c>
      <c r="F1008" s="10" t="s">
        <v>2392</v>
      </c>
      <c r="G1008" s="10" t="s">
        <v>2393</v>
      </c>
      <c r="H1008" s="10" t="s">
        <v>2394</v>
      </c>
      <c r="I1008" s="10" t="s">
        <v>2395</v>
      </c>
    </row>
    <row r="1009" spans="1:9" x14ac:dyDescent="0.25">
      <c r="A1009" s="10" t="s">
        <v>46</v>
      </c>
      <c r="B1009" s="10">
        <v>10</v>
      </c>
      <c r="C1009" s="10" t="s">
        <v>2396</v>
      </c>
      <c r="D1009" s="10">
        <v>-1.2867146899029549</v>
      </c>
      <c r="E1009" s="10">
        <v>5.0366890309612195E-4</v>
      </c>
      <c r="F1009" s="10" t="s">
        <v>2397</v>
      </c>
      <c r="G1009" s="10" t="s">
        <v>2398</v>
      </c>
      <c r="H1009" s="10" t="s">
        <v>103</v>
      </c>
      <c r="I1009" s="10" t="s">
        <v>104</v>
      </c>
    </row>
    <row r="1010" spans="1:9" ht="110.25" x14ac:dyDescent="0.25">
      <c r="A1010" s="10" t="s">
        <v>46</v>
      </c>
      <c r="B1010" s="10">
        <v>10</v>
      </c>
      <c r="C1010" s="10" t="s">
        <v>2399</v>
      </c>
      <c r="D1010" s="10">
        <v>-1.914848446881855</v>
      </c>
      <c r="E1010" s="10">
        <v>4.454259498746594E-4</v>
      </c>
      <c r="F1010" s="10" t="s">
        <v>2400</v>
      </c>
      <c r="G1010" s="10" t="s">
        <v>2401</v>
      </c>
      <c r="H1010" s="10" t="s">
        <v>428</v>
      </c>
      <c r="I1010" s="10" t="s">
        <v>429</v>
      </c>
    </row>
    <row r="1011" spans="1:9" ht="31.5" x14ac:dyDescent="0.25">
      <c r="A1011" s="10" t="s">
        <v>46</v>
      </c>
      <c r="B1011" s="10">
        <v>10</v>
      </c>
      <c r="C1011" s="10" t="s">
        <v>2402</v>
      </c>
      <c r="D1011" s="10">
        <v>1.9326964032507821</v>
      </c>
      <c r="E1011" s="10">
        <v>1.5769302225177061E-4</v>
      </c>
      <c r="F1011" s="10" t="s">
        <v>173</v>
      </c>
      <c r="G1011" s="10" t="s">
        <v>174</v>
      </c>
      <c r="H1011" s="10" t="s">
        <v>175</v>
      </c>
      <c r="I1011" s="10" t="s">
        <v>176</v>
      </c>
    </row>
    <row r="1012" spans="1:9" ht="78.75" x14ac:dyDescent="0.25">
      <c r="A1012" s="10" t="s">
        <v>46</v>
      </c>
      <c r="B1012" s="10">
        <v>10</v>
      </c>
      <c r="C1012" s="10" t="s">
        <v>2403</v>
      </c>
      <c r="D1012" s="10">
        <v>-3.940496679831504</v>
      </c>
      <c r="E1012" s="10">
        <v>1.1542374410103779E-6</v>
      </c>
      <c r="F1012" s="10" t="s">
        <v>1696</v>
      </c>
      <c r="G1012" s="10" t="s">
        <v>1697</v>
      </c>
      <c r="H1012" s="10" t="s">
        <v>56</v>
      </c>
      <c r="I1012" s="10" t="s">
        <v>57</v>
      </c>
    </row>
    <row r="1013" spans="1:9" ht="31.5" x14ac:dyDescent="0.25">
      <c r="A1013" s="10" t="s">
        <v>46</v>
      </c>
      <c r="B1013" s="10">
        <v>10</v>
      </c>
      <c r="C1013" s="10" t="s">
        <v>2404</v>
      </c>
      <c r="D1013" s="10">
        <v>1.3460197020741129</v>
      </c>
      <c r="E1013" s="10">
        <v>3.4115628557448649E-4</v>
      </c>
      <c r="F1013" s="10" t="s">
        <v>101</v>
      </c>
      <c r="G1013" s="10" t="s">
        <v>102</v>
      </c>
      <c r="H1013" s="10" t="s">
        <v>2405</v>
      </c>
      <c r="I1013" s="10" t="s">
        <v>2406</v>
      </c>
    </row>
    <row r="1014" spans="1:9" ht="47.25" x14ac:dyDescent="0.25">
      <c r="A1014" s="10" t="s">
        <v>46</v>
      </c>
      <c r="B1014" s="10">
        <v>10</v>
      </c>
      <c r="C1014" s="10" t="s">
        <v>2407</v>
      </c>
      <c r="D1014" s="10">
        <v>1.124134875576279</v>
      </c>
      <c r="E1014" s="10">
        <v>6.1668845320317226E-3</v>
      </c>
      <c r="F1014" s="10" t="s">
        <v>2408</v>
      </c>
      <c r="G1014" s="10" t="s">
        <v>2409</v>
      </c>
      <c r="H1014" s="10" t="s">
        <v>64</v>
      </c>
      <c r="I1014" s="10" t="s">
        <v>65</v>
      </c>
    </row>
    <row r="1015" spans="1:9" ht="47.25" x14ac:dyDescent="0.25">
      <c r="A1015" s="10" t="s">
        <v>46</v>
      </c>
      <c r="B1015" s="10">
        <v>10</v>
      </c>
      <c r="C1015" s="10" t="s">
        <v>2410</v>
      </c>
      <c r="D1015" s="10">
        <v>1.230208339062306</v>
      </c>
      <c r="E1015" s="10">
        <v>1.0534224050147249E-3</v>
      </c>
      <c r="F1015" s="10" t="s">
        <v>2411</v>
      </c>
      <c r="G1015" s="10" t="s">
        <v>2412</v>
      </c>
      <c r="H1015" s="10" t="s">
        <v>1200</v>
      </c>
      <c r="I1015" s="10" t="s">
        <v>1201</v>
      </c>
    </row>
    <row r="1016" spans="1:9" ht="78.75" x14ac:dyDescent="0.25">
      <c r="A1016" s="10" t="s">
        <v>46</v>
      </c>
      <c r="B1016" s="10">
        <v>10</v>
      </c>
      <c r="C1016" s="10" t="s">
        <v>2413</v>
      </c>
      <c r="D1016" s="10">
        <v>-1.17720548345153</v>
      </c>
      <c r="E1016" s="10">
        <v>1.355741009868106E-3</v>
      </c>
      <c r="F1016" s="10" t="s">
        <v>2414</v>
      </c>
      <c r="G1016" s="10" t="s">
        <v>2415</v>
      </c>
      <c r="H1016" s="10" t="s">
        <v>2416</v>
      </c>
      <c r="I1016" s="10" t="s">
        <v>2417</v>
      </c>
    </row>
    <row r="1017" spans="1:9" ht="110.25" x14ac:dyDescent="0.25">
      <c r="A1017" s="10" t="s">
        <v>46</v>
      </c>
      <c r="B1017" s="10">
        <v>10</v>
      </c>
      <c r="C1017" s="10" t="s">
        <v>2418</v>
      </c>
      <c r="D1017" s="10">
        <v>1.3825412457677511</v>
      </c>
      <c r="E1017" s="10">
        <v>4.4580056748547746E-3</v>
      </c>
      <c r="F1017" s="10" t="s">
        <v>996</v>
      </c>
      <c r="G1017" s="10" t="s">
        <v>997</v>
      </c>
      <c r="H1017" s="10" t="s">
        <v>2389</v>
      </c>
      <c r="I1017" s="10" t="s">
        <v>2390</v>
      </c>
    </row>
    <row r="1018" spans="1:9" ht="47.25" x14ac:dyDescent="0.25">
      <c r="A1018" s="10" t="s">
        <v>46</v>
      </c>
      <c r="B1018" s="10">
        <v>10</v>
      </c>
      <c r="C1018" s="10" t="s">
        <v>1193</v>
      </c>
      <c r="D1018" s="10">
        <v>1.461214583011281</v>
      </c>
      <c r="E1018" s="10">
        <v>5.388485339792054E-3</v>
      </c>
      <c r="F1018" s="10" t="s">
        <v>300</v>
      </c>
      <c r="G1018" s="10" t="s">
        <v>301</v>
      </c>
      <c r="H1018" s="10" t="s">
        <v>302</v>
      </c>
      <c r="I1018" s="10" t="s">
        <v>303</v>
      </c>
    </row>
    <row r="1019" spans="1:9" x14ac:dyDescent="0.25">
      <c r="A1019" s="10" t="s">
        <v>46</v>
      </c>
      <c r="B1019" s="10">
        <v>10</v>
      </c>
      <c r="C1019" s="10" t="s">
        <v>1194</v>
      </c>
      <c r="D1019" s="10">
        <v>-2.4707272683854322</v>
      </c>
      <c r="E1019" s="10">
        <v>3.3109563556851969E-4</v>
      </c>
      <c r="F1019" s="10" t="s">
        <v>1195</v>
      </c>
      <c r="G1019" s="10" t="s">
        <v>1196</v>
      </c>
      <c r="H1019" s="10" t="s">
        <v>103</v>
      </c>
      <c r="I1019" s="10" t="s">
        <v>104</v>
      </c>
    </row>
    <row r="1020" spans="1:9" x14ac:dyDescent="0.25">
      <c r="A1020" s="10" t="s">
        <v>46</v>
      </c>
      <c r="B1020" s="10">
        <v>10</v>
      </c>
      <c r="C1020" s="10" t="s">
        <v>2419</v>
      </c>
      <c r="D1020" s="10">
        <v>1.0430460943198681</v>
      </c>
      <c r="E1020" s="10">
        <v>4.0921842852940873E-5</v>
      </c>
      <c r="F1020" s="10" t="s">
        <v>67</v>
      </c>
      <c r="G1020" s="10" t="s">
        <v>68</v>
      </c>
      <c r="H1020" s="10" t="s">
        <v>982</v>
      </c>
      <c r="I1020" s="10" t="s">
        <v>983</v>
      </c>
    </row>
    <row r="1021" spans="1:9" ht="94.5" x14ac:dyDescent="0.25">
      <c r="A1021" s="10" t="s">
        <v>46</v>
      </c>
      <c r="B1021" s="10">
        <v>10</v>
      </c>
      <c r="C1021" s="10" t="s">
        <v>2420</v>
      </c>
      <c r="D1021" s="10">
        <v>1.2690138258257559</v>
      </c>
      <c r="E1021" s="10">
        <v>1.472674497868939E-5</v>
      </c>
      <c r="F1021" s="10" t="s">
        <v>459</v>
      </c>
      <c r="G1021" s="10" t="s">
        <v>460</v>
      </c>
      <c r="H1021" s="10" t="s">
        <v>98</v>
      </c>
      <c r="I1021" s="10" t="s">
        <v>99</v>
      </c>
    </row>
    <row r="1022" spans="1:9" x14ac:dyDescent="0.25">
      <c r="A1022" s="10" t="s">
        <v>46</v>
      </c>
      <c r="B1022" s="10">
        <v>10</v>
      </c>
      <c r="C1022" s="10" t="s">
        <v>2421</v>
      </c>
      <c r="D1022" s="10">
        <v>1.1854721530902561</v>
      </c>
      <c r="E1022" s="10">
        <v>4.851981814050642E-3</v>
      </c>
      <c r="F1022" s="10" t="s">
        <v>101</v>
      </c>
      <c r="G1022" s="10" t="s">
        <v>102</v>
      </c>
      <c r="H1022" s="10" t="s">
        <v>2330</v>
      </c>
      <c r="I1022" s="10" t="s">
        <v>2331</v>
      </c>
    </row>
    <row r="1023" spans="1:9" ht="31.5" x14ac:dyDescent="0.25">
      <c r="A1023" s="10" t="s">
        <v>46</v>
      </c>
      <c r="B1023" s="10">
        <v>10</v>
      </c>
      <c r="C1023" s="10" t="s">
        <v>2422</v>
      </c>
      <c r="D1023" s="10">
        <v>1.0756283538853439</v>
      </c>
      <c r="E1023" s="10">
        <v>6.8934565072003816E-3</v>
      </c>
      <c r="F1023" s="10" t="s">
        <v>149</v>
      </c>
      <c r="G1023" s="10" t="s">
        <v>150</v>
      </c>
      <c r="H1023" s="10" t="s">
        <v>440</v>
      </c>
      <c r="I1023" s="10" t="s">
        <v>441</v>
      </c>
    </row>
    <row r="1024" spans="1:9" ht="63" x14ac:dyDescent="0.25">
      <c r="A1024" s="10" t="s">
        <v>46</v>
      </c>
      <c r="B1024" s="10">
        <v>10</v>
      </c>
      <c r="C1024" s="10" t="s">
        <v>2423</v>
      </c>
      <c r="D1024" s="10">
        <v>1.2581374739941791</v>
      </c>
      <c r="E1024" s="10">
        <v>8.8761833181167033E-4</v>
      </c>
      <c r="F1024" s="10" t="s">
        <v>101</v>
      </c>
      <c r="G1024" s="10" t="s">
        <v>102</v>
      </c>
      <c r="H1024" s="10" t="s">
        <v>2424</v>
      </c>
      <c r="I1024" s="10" t="s">
        <v>2425</v>
      </c>
    </row>
    <row r="1025" spans="1:9" x14ac:dyDescent="0.25">
      <c r="A1025" s="10" t="s">
        <v>46</v>
      </c>
      <c r="B1025" s="10">
        <v>10</v>
      </c>
      <c r="C1025" s="10" t="s">
        <v>169</v>
      </c>
      <c r="D1025" s="10">
        <v>-1.2756311760630541</v>
      </c>
      <c r="E1025" s="10">
        <v>9.7317602465172501E-3</v>
      </c>
      <c r="F1025" s="10"/>
      <c r="G1025" s="10"/>
      <c r="H1025" s="10" t="s">
        <v>170</v>
      </c>
      <c r="I1025" s="10" t="s">
        <v>171</v>
      </c>
    </row>
    <row r="1026" spans="1:9" ht="47.25" x14ac:dyDescent="0.25">
      <c r="A1026" s="10" t="s">
        <v>46</v>
      </c>
      <c r="B1026" s="10">
        <v>10</v>
      </c>
      <c r="C1026" s="10" t="s">
        <v>2426</v>
      </c>
      <c r="D1026" s="10">
        <v>3.4461304220505129</v>
      </c>
      <c r="E1026" s="10">
        <v>1.8272996918346151E-3</v>
      </c>
      <c r="F1026" s="10" t="s">
        <v>2427</v>
      </c>
      <c r="G1026" s="10" t="s">
        <v>2428</v>
      </c>
      <c r="H1026" s="10" t="s">
        <v>89</v>
      </c>
      <c r="I1026" s="10" t="s">
        <v>90</v>
      </c>
    </row>
    <row r="1027" spans="1:9" ht="47.25" x14ac:dyDescent="0.25">
      <c r="A1027" s="10" t="s">
        <v>46</v>
      </c>
      <c r="B1027" s="10">
        <v>10</v>
      </c>
      <c r="C1027" s="10" t="s">
        <v>2429</v>
      </c>
      <c r="D1027" s="10">
        <v>-1.290235518839209</v>
      </c>
      <c r="E1027" s="10">
        <v>1.169197986332698E-4</v>
      </c>
      <c r="F1027" s="10" t="s">
        <v>2430</v>
      </c>
      <c r="G1027" s="10" t="s">
        <v>2431</v>
      </c>
      <c r="H1027" s="10" t="s">
        <v>2432</v>
      </c>
      <c r="I1027" s="10" t="s">
        <v>2433</v>
      </c>
    </row>
    <row r="1028" spans="1:9" ht="94.5" x14ac:dyDescent="0.25">
      <c r="A1028" s="10" t="s">
        <v>46</v>
      </c>
      <c r="B1028" s="10">
        <v>10</v>
      </c>
      <c r="C1028" s="10" t="s">
        <v>2434</v>
      </c>
      <c r="D1028" s="10">
        <v>-1.8506985597377541</v>
      </c>
      <c r="E1028" s="10">
        <v>4.325288038607952E-3</v>
      </c>
      <c r="F1028" s="10" t="s">
        <v>1092</v>
      </c>
      <c r="G1028" s="10" t="s">
        <v>1093</v>
      </c>
      <c r="H1028" s="10" t="s">
        <v>2435</v>
      </c>
      <c r="I1028" s="10" t="s">
        <v>2436</v>
      </c>
    </row>
    <row r="1029" spans="1:9" x14ac:dyDescent="0.25">
      <c r="A1029" s="10" t="s">
        <v>46</v>
      </c>
      <c r="B1029" s="10">
        <v>10</v>
      </c>
      <c r="C1029" s="10" t="s">
        <v>2437</v>
      </c>
      <c r="D1029" s="10">
        <v>-2.0798159514659011</v>
      </c>
      <c r="E1029" s="10">
        <v>1.315753304788018E-3</v>
      </c>
      <c r="F1029" s="10" t="s">
        <v>101</v>
      </c>
      <c r="G1029" s="10" t="s">
        <v>102</v>
      </c>
      <c r="H1029" s="10" t="s">
        <v>103</v>
      </c>
      <c r="I1029" s="10" t="s">
        <v>104</v>
      </c>
    </row>
    <row r="1030" spans="1:9" ht="31.5" x14ac:dyDescent="0.25">
      <c r="A1030" s="10" t="s">
        <v>46</v>
      </c>
      <c r="B1030" s="10">
        <v>10</v>
      </c>
      <c r="C1030" s="10" t="s">
        <v>2438</v>
      </c>
      <c r="D1030" s="10">
        <v>6.779406303484901</v>
      </c>
      <c r="E1030" s="10">
        <v>1.047347268368096E-5</v>
      </c>
      <c r="F1030" s="10" t="s">
        <v>2439</v>
      </c>
      <c r="G1030" s="10" t="s">
        <v>2440</v>
      </c>
      <c r="H1030" s="10" t="s">
        <v>2441</v>
      </c>
      <c r="I1030" s="10" t="s">
        <v>2442</v>
      </c>
    </row>
    <row r="1031" spans="1:9" ht="78.75" x14ac:dyDescent="0.25">
      <c r="A1031" s="10" t="s">
        <v>46</v>
      </c>
      <c r="B1031" s="10">
        <v>10</v>
      </c>
      <c r="C1031" s="10" t="s">
        <v>2443</v>
      </c>
      <c r="D1031" s="10">
        <v>-1.2277698923337299</v>
      </c>
      <c r="E1031" s="10">
        <v>6.1210559150513327E-3</v>
      </c>
      <c r="F1031" s="10" t="s">
        <v>2444</v>
      </c>
      <c r="G1031" s="10" t="s">
        <v>2445</v>
      </c>
      <c r="H1031" s="10" t="s">
        <v>2446</v>
      </c>
      <c r="I1031" s="10" t="s">
        <v>2447</v>
      </c>
    </row>
    <row r="1032" spans="1:9" x14ac:dyDescent="0.25">
      <c r="A1032" s="10" t="s">
        <v>46</v>
      </c>
      <c r="B1032" s="10">
        <v>10</v>
      </c>
      <c r="C1032" s="10" t="s">
        <v>2448</v>
      </c>
      <c r="D1032" s="10">
        <v>1.3475437647544359</v>
      </c>
      <c r="E1032" s="10">
        <v>4.5213822003893813E-3</v>
      </c>
      <c r="F1032" s="10" t="s">
        <v>67</v>
      </c>
      <c r="G1032" s="10" t="s">
        <v>68</v>
      </c>
      <c r="H1032" s="10" t="s">
        <v>982</v>
      </c>
      <c r="I1032" s="10" t="s">
        <v>983</v>
      </c>
    </row>
    <row r="1033" spans="1:9" ht="31.5" x14ac:dyDescent="0.25">
      <c r="A1033" s="10" t="s">
        <v>46</v>
      </c>
      <c r="B1033" s="10">
        <v>10</v>
      </c>
      <c r="C1033" s="10" t="s">
        <v>2449</v>
      </c>
      <c r="D1033" s="10">
        <v>3.8132225773575268</v>
      </c>
      <c r="E1033" s="10">
        <v>1.2287825914380241E-3</v>
      </c>
      <c r="F1033" s="10" t="s">
        <v>2450</v>
      </c>
      <c r="G1033" s="10" t="s">
        <v>2451</v>
      </c>
      <c r="H1033" s="10" t="s">
        <v>2452</v>
      </c>
      <c r="I1033" s="10" t="s">
        <v>2453</v>
      </c>
    </row>
    <row r="1034" spans="1:9" ht="141.75" x14ac:dyDescent="0.25">
      <c r="A1034" s="10" t="s">
        <v>46</v>
      </c>
      <c r="B1034" s="10">
        <v>10</v>
      </c>
      <c r="C1034" s="10" t="s">
        <v>2454</v>
      </c>
      <c r="D1034" s="10">
        <v>6.0303402671665607</v>
      </c>
      <c r="E1034" s="10">
        <v>1.5769302225177061E-4</v>
      </c>
      <c r="F1034" s="10" t="s">
        <v>2455</v>
      </c>
      <c r="G1034" s="10" t="s">
        <v>2456</v>
      </c>
      <c r="H1034" s="10" t="s">
        <v>79</v>
      </c>
      <c r="I1034" s="10" t="s">
        <v>80</v>
      </c>
    </row>
    <row r="1035" spans="1:9" ht="47.25" x14ac:dyDescent="0.25">
      <c r="A1035" s="10" t="s">
        <v>46</v>
      </c>
      <c r="B1035" s="10">
        <v>10</v>
      </c>
      <c r="C1035" s="10" t="s">
        <v>2457</v>
      </c>
      <c r="D1035" s="10">
        <v>-1.7137413528429399</v>
      </c>
      <c r="E1035" s="10">
        <v>1.320502913892457E-3</v>
      </c>
      <c r="F1035" s="10" t="s">
        <v>2458</v>
      </c>
      <c r="G1035" s="10" t="s">
        <v>2459</v>
      </c>
      <c r="H1035" s="10" t="s">
        <v>1200</v>
      </c>
      <c r="I1035" s="10" t="s">
        <v>1201</v>
      </c>
    </row>
    <row r="1036" spans="1:9" x14ac:dyDescent="0.25">
      <c r="A1036" s="10" t="s">
        <v>46</v>
      </c>
      <c r="B1036" s="10">
        <v>10</v>
      </c>
      <c r="C1036" s="10" t="s">
        <v>2460</v>
      </c>
      <c r="D1036" s="10">
        <v>-1.3821828055873351</v>
      </c>
      <c r="E1036" s="10">
        <v>5.8901059374733373E-3</v>
      </c>
      <c r="F1036" s="10"/>
      <c r="G1036" s="10"/>
      <c r="H1036" s="10"/>
      <c r="I1036" s="10"/>
    </row>
    <row r="1037" spans="1:9" ht="63" x14ac:dyDescent="0.25">
      <c r="A1037" s="10" t="s">
        <v>46</v>
      </c>
      <c r="B1037" s="10">
        <v>10</v>
      </c>
      <c r="C1037" s="10" t="s">
        <v>2461</v>
      </c>
      <c r="D1037" s="10">
        <v>-1.174224020815849</v>
      </c>
      <c r="E1037" s="10">
        <v>3.1004652848384889E-3</v>
      </c>
      <c r="F1037" s="10" t="s">
        <v>149</v>
      </c>
      <c r="G1037" s="10" t="s">
        <v>150</v>
      </c>
      <c r="H1037" s="10" t="s">
        <v>198</v>
      </c>
      <c r="I1037" s="10" t="s">
        <v>199</v>
      </c>
    </row>
    <row r="1038" spans="1:9" ht="63" x14ac:dyDescent="0.25">
      <c r="A1038" s="10" t="s">
        <v>46</v>
      </c>
      <c r="B1038" s="10">
        <v>10</v>
      </c>
      <c r="C1038" s="10" t="s">
        <v>2462</v>
      </c>
      <c r="D1038" s="10">
        <v>1.6640757287489649</v>
      </c>
      <c r="E1038" s="10">
        <v>4.0921842852940873E-5</v>
      </c>
      <c r="F1038" s="10" t="s">
        <v>2463</v>
      </c>
      <c r="G1038" s="10" t="s">
        <v>2464</v>
      </c>
      <c r="H1038" s="10" t="s">
        <v>1200</v>
      </c>
      <c r="I1038" s="10" t="s">
        <v>1201</v>
      </c>
    </row>
    <row r="1039" spans="1:9" ht="220.5" x14ac:dyDescent="0.25">
      <c r="A1039" s="10" t="s">
        <v>46</v>
      </c>
      <c r="B1039" s="10">
        <v>10</v>
      </c>
      <c r="C1039" s="10" t="s">
        <v>2465</v>
      </c>
      <c r="D1039" s="10">
        <v>-1.3100926124485019</v>
      </c>
      <c r="E1039" s="10">
        <v>5.8822625569490547E-3</v>
      </c>
      <c r="F1039" s="10" t="s">
        <v>625</v>
      </c>
      <c r="G1039" s="10" t="s">
        <v>626</v>
      </c>
      <c r="H1039" s="10" t="s">
        <v>56</v>
      </c>
      <c r="I1039" s="10" t="s">
        <v>57</v>
      </c>
    </row>
    <row r="1040" spans="1:9" x14ac:dyDescent="0.25">
      <c r="A1040" s="10" t="s">
        <v>46</v>
      </c>
      <c r="B1040" s="10">
        <v>10</v>
      </c>
      <c r="C1040" s="10" t="s">
        <v>2466</v>
      </c>
      <c r="D1040" s="10">
        <v>-1.451004950837439</v>
      </c>
      <c r="E1040" s="10">
        <v>1.243306374608051E-3</v>
      </c>
      <c r="F1040" s="10"/>
      <c r="G1040" s="10"/>
      <c r="H1040" s="10"/>
      <c r="I1040" s="10"/>
    </row>
    <row r="1041" spans="1:9" ht="141.75" x14ac:dyDescent="0.25">
      <c r="A1041" s="10" t="s">
        <v>46</v>
      </c>
      <c r="B1041" s="10">
        <v>10</v>
      </c>
      <c r="C1041" s="10" t="s">
        <v>2467</v>
      </c>
      <c r="D1041" s="10">
        <v>-1.212089008648471</v>
      </c>
      <c r="E1041" s="10">
        <v>6.7126174720760481E-3</v>
      </c>
      <c r="F1041" s="10" t="s">
        <v>2468</v>
      </c>
      <c r="G1041" s="10" t="s">
        <v>2469</v>
      </c>
      <c r="H1041" s="10" t="s">
        <v>2470</v>
      </c>
      <c r="I1041" s="10" t="s">
        <v>2471</v>
      </c>
    </row>
    <row r="1042" spans="1:9" x14ac:dyDescent="0.25">
      <c r="A1042" s="10" t="s">
        <v>46</v>
      </c>
      <c r="B1042" s="10">
        <v>10</v>
      </c>
      <c r="C1042" s="10" t="s">
        <v>1246</v>
      </c>
      <c r="D1042" s="10">
        <v>-1.27153616354386</v>
      </c>
      <c r="E1042" s="10">
        <v>5.789559391691762E-3</v>
      </c>
      <c r="F1042" s="10" t="s">
        <v>1247</v>
      </c>
      <c r="G1042" s="10" t="s">
        <v>1248</v>
      </c>
      <c r="H1042" s="10" t="s">
        <v>297</v>
      </c>
      <c r="I1042" s="10" t="s">
        <v>298</v>
      </c>
    </row>
    <row r="1043" spans="1:9" x14ac:dyDescent="0.25">
      <c r="A1043" s="10" t="s">
        <v>46</v>
      </c>
      <c r="B1043" s="10">
        <v>10</v>
      </c>
      <c r="C1043" s="10" t="s">
        <v>2472</v>
      </c>
      <c r="D1043" s="10">
        <v>-1.224456367233151</v>
      </c>
      <c r="E1043" s="10">
        <v>9.4662454500473066E-3</v>
      </c>
      <c r="F1043" s="10"/>
      <c r="G1043" s="10"/>
      <c r="H1043" s="10"/>
      <c r="I1043" s="10"/>
    </row>
    <row r="1044" spans="1:9" ht="31.5" x14ac:dyDescent="0.25">
      <c r="A1044" s="10" t="s">
        <v>46</v>
      </c>
      <c r="B1044" s="10">
        <v>10</v>
      </c>
      <c r="C1044" s="10" t="s">
        <v>2473</v>
      </c>
      <c r="D1044" s="10">
        <v>-1.7565245448055331</v>
      </c>
      <c r="E1044" s="10">
        <v>7.5212924552888925E-4</v>
      </c>
      <c r="F1044" s="10" t="s">
        <v>2474</v>
      </c>
      <c r="G1044" s="10" t="s">
        <v>2475</v>
      </c>
      <c r="H1044" s="10" t="s">
        <v>103</v>
      </c>
      <c r="I1044" s="10" t="s">
        <v>104</v>
      </c>
    </row>
    <row r="1045" spans="1:9" ht="63" x14ac:dyDescent="0.25">
      <c r="A1045" s="10" t="s">
        <v>46</v>
      </c>
      <c r="B1045" s="10">
        <v>10</v>
      </c>
      <c r="C1045" s="10" t="s">
        <v>2476</v>
      </c>
      <c r="D1045" s="10">
        <v>3.936648857635844</v>
      </c>
      <c r="E1045" s="10">
        <v>1.169197986332698E-4</v>
      </c>
      <c r="F1045" s="10" t="s">
        <v>2477</v>
      </c>
      <c r="G1045" s="10" t="s">
        <v>2478</v>
      </c>
      <c r="H1045" s="10" t="s">
        <v>1451</v>
      </c>
      <c r="I1045" s="10" t="s">
        <v>1452</v>
      </c>
    </row>
    <row r="1046" spans="1:9" ht="63" x14ac:dyDescent="0.25">
      <c r="A1046" s="10" t="s">
        <v>46</v>
      </c>
      <c r="B1046" s="10">
        <v>10</v>
      </c>
      <c r="C1046" s="10" t="s">
        <v>2479</v>
      </c>
      <c r="D1046" s="10">
        <v>-1.078336847474646</v>
      </c>
      <c r="E1046" s="10">
        <v>5.4448437552774142E-4</v>
      </c>
      <c r="F1046" s="10" t="s">
        <v>2480</v>
      </c>
      <c r="G1046" s="10" t="s">
        <v>2481</v>
      </c>
      <c r="H1046" s="10" t="s">
        <v>2482</v>
      </c>
      <c r="I1046" s="10" t="s">
        <v>2483</v>
      </c>
    </row>
    <row r="1047" spans="1:9" ht="31.5" x14ac:dyDescent="0.25">
      <c r="A1047" s="10" t="s">
        <v>46</v>
      </c>
      <c r="B1047" s="10">
        <v>10</v>
      </c>
      <c r="C1047" s="10" t="s">
        <v>2484</v>
      </c>
      <c r="D1047" s="10">
        <v>1.24794735253086</v>
      </c>
      <c r="E1047" s="10">
        <v>3.5747707522706708E-3</v>
      </c>
      <c r="F1047" s="10" t="s">
        <v>871</v>
      </c>
      <c r="G1047" s="10" t="s">
        <v>872</v>
      </c>
      <c r="H1047" s="10" t="s">
        <v>631</v>
      </c>
      <c r="I1047" s="10" t="s">
        <v>632</v>
      </c>
    </row>
    <row r="1048" spans="1:9" ht="78.75" x14ac:dyDescent="0.25">
      <c r="A1048" s="10" t="s">
        <v>46</v>
      </c>
      <c r="B1048" s="10">
        <v>10</v>
      </c>
      <c r="C1048" s="10" t="s">
        <v>1270</v>
      </c>
      <c r="D1048" s="10">
        <v>-1.573065811213328</v>
      </c>
      <c r="E1048" s="10">
        <v>3.2770793569859352E-3</v>
      </c>
      <c r="F1048" s="10" t="s">
        <v>996</v>
      </c>
      <c r="G1048" s="10" t="s">
        <v>997</v>
      </c>
      <c r="H1048" s="10" t="s">
        <v>998</v>
      </c>
      <c r="I1048" s="10" t="s">
        <v>999</v>
      </c>
    </row>
    <row r="1049" spans="1:9" ht="126" x14ac:dyDescent="0.25">
      <c r="A1049" s="10" t="s">
        <v>46</v>
      </c>
      <c r="B1049" s="10">
        <v>10</v>
      </c>
      <c r="C1049" s="10" t="s">
        <v>2485</v>
      </c>
      <c r="D1049" s="10">
        <v>1.220748005554904</v>
      </c>
      <c r="E1049" s="10">
        <v>4.7606031136219326E-3</v>
      </c>
      <c r="F1049" s="10" t="s">
        <v>2486</v>
      </c>
      <c r="G1049" s="10" t="s">
        <v>2487</v>
      </c>
      <c r="H1049" s="10" t="s">
        <v>2488</v>
      </c>
      <c r="I1049" s="10" t="s">
        <v>2489</v>
      </c>
    </row>
    <row r="1050" spans="1:9" ht="252" x14ac:dyDescent="0.25">
      <c r="A1050" s="10" t="s">
        <v>46</v>
      </c>
      <c r="B1050" s="10">
        <v>10</v>
      </c>
      <c r="C1050" s="10" t="s">
        <v>2490</v>
      </c>
      <c r="D1050" s="10">
        <v>-1.154802245550139</v>
      </c>
      <c r="E1050" s="10">
        <v>3.8125596731166801E-3</v>
      </c>
      <c r="F1050" s="10" t="s">
        <v>2491</v>
      </c>
      <c r="G1050" s="10" t="s">
        <v>2492</v>
      </c>
      <c r="H1050" s="10" t="s">
        <v>2493</v>
      </c>
      <c r="I1050" s="10" t="s">
        <v>2494</v>
      </c>
    </row>
    <row r="1051" spans="1:9" ht="126" x14ac:dyDescent="0.25">
      <c r="A1051" s="10" t="s">
        <v>46</v>
      </c>
      <c r="B1051" s="10">
        <v>10</v>
      </c>
      <c r="C1051" s="10" t="s">
        <v>2495</v>
      </c>
      <c r="D1051" s="10">
        <v>2.4489370578796019</v>
      </c>
      <c r="E1051" s="10">
        <v>8.6410229058460017E-4</v>
      </c>
      <c r="F1051" s="10" t="s">
        <v>2316</v>
      </c>
      <c r="G1051" s="10" t="s">
        <v>2317</v>
      </c>
      <c r="H1051" s="10" t="s">
        <v>368</v>
      </c>
      <c r="I1051" s="10" t="s">
        <v>369</v>
      </c>
    </row>
    <row r="1052" spans="1:9" ht="31.5" x14ac:dyDescent="0.25">
      <c r="A1052" s="10" t="s">
        <v>46</v>
      </c>
      <c r="B1052" s="10">
        <v>10</v>
      </c>
      <c r="C1052" s="10" t="s">
        <v>2496</v>
      </c>
      <c r="D1052" s="10">
        <v>1.571478124666402</v>
      </c>
      <c r="E1052" s="10">
        <v>1.047677278963348E-5</v>
      </c>
      <c r="F1052" s="10" t="s">
        <v>345</v>
      </c>
      <c r="G1052" s="10" t="s">
        <v>346</v>
      </c>
      <c r="H1052" s="10" t="s">
        <v>327</v>
      </c>
      <c r="I1052" s="10" t="s">
        <v>328</v>
      </c>
    </row>
    <row r="1053" spans="1:9" ht="78.75" x14ac:dyDescent="0.25">
      <c r="A1053" s="10" t="s">
        <v>46</v>
      </c>
      <c r="B1053" s="10">
        <v>10</v>
      </c>
      <c r="C1053" s="10" t="s">
        <v>2497</v>
      </c>
      <c r="D1053" s="10">
        <v>1.1665191133101589</v>
      </c>
      <c r="E1053" s="10">
        <v>9.7299325243774986E-4</v>
      </c>
      <c r="F1053" s="10" t="s">
        <v>2498</v>
      </c>
      <c r="G1053" s="10" t="s">
        <v>2499</v>
      </c>
      <c r="H1053" s="10" t="s">
        <v>1308</v>
      </c>
      <c r="I1053" s="10" t="s">
        <v>1309</v>
      </c>
    </row>
    <row r="1054" spans="1:9" x14ac:dyDescent="0.25">
      <c r="A1054" s="10" t="s">
        <v>46</v>
      </c>
      <c r="B1054" s="10">
        <v>10</v>
      </c>
      <c r="C1054" s="10" t="s">
        <v>2500</v>
      </c>
      <c r="D1054" s="10">
        <v>-1.34592651058727</v>
      </c>
      <c r="E1054" s="10">
        <v>9.9091067213587713E-5</v>
      </c>
      <c r="F1054" s="10" t="s">
        <v>1155</v>
      </c>
      <c r="G1054" s="10" t="s">
        <v>1156</v>
      </c>
      <c r="H1054" s="10" t="s">
        <v>103</v>
      </c>
      <c r="I1054" s="10" t="s">
        <v>104</v>
      </c>
    </row>
    <row r="1055" spans="1:9" x14ac:dyDescent="0.25">
      <c r="A1055" s="10" t="s">
        <v>46</v>
      </c>
      <c r="B1055" s="10">
        <v>10</v>
      </c>
      <c r="C1055" s="10" t="s">
        <v>2501</v>
      </c>
      <c r="D1055" s="10">
        <v>1.851046536156951</v>
      </c>
      <c r="E1055" s="10">
        <v>1.169197986332698E-4</v>
      </c>
      <c r="F1055" s="10" t="s">
        <v>2502</v>
      </c>
      <c r="G1055" s="10" t="s">
        <v>2503</v>
      </c>
      <c r="H1055" s="10" t="s">
        <v>1073</v>
      </c>
      <c r="I1055" s="10" t="s">
        <v>1074</v>
      </c>
    </row>
    <row r="1056" spans="1:9" ht="31.5" x14ac:dyDescent="0.25">
      <c r="A1056" s="10" t="s">
        <v>46</v>
      </c>
      <c r="B1056" s="10">
        <v>10</v>
      </c>
      <c r="C1056" s="10" t="s">
        <v>2504</v>
      </c>
      <c r="D1056" s="10">
        <v>1.233970791538042</v>
      </c>
      <c r="E1056" s="10">
        <v>8.4327377528991467E-3</v>
      </c>
      <c r="F1056" s="10" t="s">
        <v>2505</v>
      </c>
      <c r="G1056" s="10" t="s">
        <v>2506</v>
      </c>
      <c r="H1056" s="10" t="s">
        <v>103</v>
      </c>
      <c r="I1056" s="10" t="s">
        <v>104</v>
      </c>
    </row>
    <row r="1057" spans="1:9" ht="31.5" x14ac:dyDescent="0.25">
      <c r="A1057" s="10" t="s">
        <v>46</v>
      </c>
      <c r="B1057" s="10">
        <v>10</v>
      </c>
      <c r="C1057" s="10" t="s">
        <v>2507</v>
      </c>
      <c r="D1057" s="10">
        <v>1.349203304512667</v>
      </c>
      <c r="E1057" s="10">
        <v>8.0788408101885433E-3</v>
      </c>
      <c r="F1057" s="10" t="s">
        <v>2508</v>
      </c>
      <c r="G1057" s="10" t="s">
        <v>2509</v>
      </c>
      <c r="H1057" s="10" t="s">
        <v>2510</v>
      </c>
      <c r="I1057" s="10" t="s">
        <v>2511</v>
      </c>
    </row>
    <row r="1058" spans="1:9" x14ac:dyDescent="0.25">
      <c r="A1058" s="10" t="s">
        <v>46</v>
      </c>
      <c r="B1058" s="10">
        <v>10</v>
      </c>
      <c r="C1058" s="10" t="s">
        <v>2512</v>
      </c>
      <c r="D1058" s="10">
        <v>-1.1896144235453789</v>
      </c>
      <c r="E1058" s="10">
        <v>1.1900280101525751E-3</v>
      </c>
      <c r="F1058" s="10"/>
      <c r="G1058" s="10"/>
      <c r="H1058" s="10"/>
      <c r="I1058" s="10"/>
    </row>
    <row r="1059" spans="1:9" ht="157.5" x14ac:dyDescent="0.25">
      <c r="A1059" s="10" t="s">
        <v>46</v>
      </c>
      <c r="B1059" s="10">
        <v>10</v>
      </c>
      <c r="C1059" s="10" t="s">
        <v>2513</v>
      </c>
      <c r="D1059" s="10">
        <v>1.2370847185428171</v>
      </c>
      <c r="E1059" s="10">
        <v>8.2993982569437141E-4</v>
      </c>
      <c r="F1059" s="10" t="s">
        <v>2514</v>
      </c>
      <c r="G1059" s="10" t="s">
        <v>2515</v>
      </c>
      <c r="H1059" s="10" t="s">
        <v>79</v>
      </c>
      <c r="I1059" s="10" t="s">
        <v>80</v>
      </c>
    </row>
    <row r="1060" spans="1:9" ht="63" x14ac:dyDescent="0.25">
      <c r="A1060" s="10" t="s">
        <v>46</v>
      </c>
      <c r="B1060" s="10">
        <v>10</v>
      </c>
      <c r="C1060" s="10" t="s">
        <v>2516</v>
      </c>
      <c r="D1060" s="10">
        <v>1.3288699343581569</v>
      </c>
      <c r="E1060" s="10">
        <v>1.4036808825677711E-3</v>
      </c>
      <c r="F1060" s="10" t="s">
        <v>2517</v>
      </c>
      <c r="G1060" s="10" t="s">
        <v>2518</v>
      </c>
      <c r="H1060" s="10" t="s">
        <v>2519</v>
      </c>
      <c r="I1060" s="10" t="s">
        <v>2520</v>
      </c>
    </row>
    <row r="1061" spans="1:9" ht="63" x14ac:dyDescent="0.25">
      <c r="A1061" s="10" t="s">
        <v>46</v>
      </c>
      <c r="B1061" s="10">
        <v>10</v>
      </c>
      <c r="C1061" s="10" t="s">
        <v>2521</v>
      </c>
      <c r="D1061" s="10">
        <v>1.143738751099743</v>
      </c>
      <c r="E1061" s="10">
        <v>3.399266119159439E-3</v>
      </c>
      <c r="F1061" s="10" t="s">
        <v>2522</v>
      </c>
      <c r="G1061" s="10" t="s">
        <v>2523</v>
      </c>
      <c r="H1061" s="10" t="s">
        <v>2524</v>
      </c>
      <c r="I1061" s="10" t="s">
        <v>2525</v>
      </c>
    </row>
    <row r="1062" spans="1:9" x14ac:dyDescent="0.25">
      <c r="A1062" s="10" t="s">
        <v>46</v>
      </c>
      <c r="B1062" s="10">
        <v>10</v>
      </c>
      <c r="C1062" s="10" t="s">
        <v>2526</v>
      </c>
      <c r="D1062" s="10">
        <v>1.285330821621308</v>
      </c>
      <c r="E1062" s="10">
        <v>1.3869102299599041E-3</v>
      </c>
      <c r="F1062" s="10" t="s">
        <v>2527</v>
      </c>
      <c r="G1062" s="10" t="s">
        <v>2528</v>
      </c>
      <c r="H1062" s="10" t="s">
        <v>103</v>
      </c>
      <c r="I1062" s="10" t="s">
        <v>104</v>
      </c>
    </row>
    <row r="1063" spans="1:9" ht="31.5" x14ac:dyDescent="0.25">
      <c r="A1063" s="10" t="s">
        <v>46</v>
      </c>
      <c r="B1063" s="10">
        <v>10</v>
      </c>
      <c r="C1063" s="10" t="s">
        <v>2529</v>
      </c>
      <c r="D1063" s="10">
        <v>1.8874711883266559</v>
      </c>
      <c r="E1063" s="10">
        <v>4.2953396665343672E-5</v>
      </c>
      <c r="F1063" s="10" t="s">
        <v>2530</v>
      </c>
      <c r="G1063" s="10" t="s">
        <v>2531</v>
      </c>
      <c r="H1063" s="10" t="s">
        <v>2532</v>
      </c>
      <c r="I1063" s="10" t="s">
        <v>2533</v>
      </c>
    </row>
    <row r="1064" spans="1:9" ht="31.5" x14ac:dyDescent="0.25">
      <c r="A1064" s="10" t="s">
        <v>46</v>
      </c>
      <c r="B1064" s="10">
        <v>10</v>
      </c>
      <c r="C1064" s="10" t="s">
        <v>2534</v>
      </c>
      <c r="D1064" s="10">
        <v>1.0165313684524631</v>
      </c>
      <c r="E1064" s="10">
        <v>7.2273365553140656E-3</v>
      </c>
      <c r="F1064" s="10"/>
      <c r="G1064" s="10"/>
      <c r="H1064" s="10" t="s">
        <v>771</v>
      </c>
      <c r="I1064" s="10" t="s">
        <v>772</v>
      </c>
    </row>
    <row r="1065" spans="1:9" ht="63" x14ac:dyDescent="0.25">
      <c r="A1065" s="10" t="s">
        <v>46</v>
      </c>
      <c r="B1065" s="10">
        <v>10</v>
      </c>
      <c r="C1065" s="10" t="s">
        <v>2535</v>
      </c>
      <c r="D1065" s="10">
        <v>1.9473070205129559</v>
      </c>
      <c r="E1065" s="10">
        <v>2.79661392772945E-3</v>
      </c>
      <c r="F1065" s="10" t="s">
        <v>2536</v>
      </c>
      <c r="G1065" s="10" t="s">
        <v>2537</v>
      </c>
      <c r="H1065" s="10" t="s">
        <v>2538</v>
      </c>
      <c r="I1065" s="10" t="s">
        <v>2539</v>
      </c>
    </row>
    <row r="1066" spans="1:9" ht="157.5" x14ac:dyDescent="0.25">
      <c r="A1066" s="10" t="s">
        <v>46</v>
      </c>
      <c r="B1066" s="10">
        <v>10</v>
      </c>
      <c r="C1066" s="10" t="s">
        <v>2540</v>
      </c>
      <c r="D1066" s="10">
        <v>-2.3134901594653932</v>
      </c>
      <c r="E1066" s="10">
        <v>6.5901840885720659E-4</v>
      </c>
      <c r="F1066" s="10" t="s">
        <v>2541</v>
      </c>
      <c r="G1066" s="10" t="s">
        <v>2542</v>
      </c>
      <c r="H1066" s="10" t="s">
        <v>2543</v>
      </c>
      <c r="I1066" s="10" t="s">
        <v>2544</v>
      </c>
    </row>
    <row r="1067" spans="1:9" ht="189" x14ac:dyDescent="0.25">
      <c r="A1067" s="10" t="s">
        <v>46</v>
      </c>
      <c r="B1067" s="10">
        <v>10</v>
      </c>
      <c r="C1067" s="10" t="s">
        <v>2545</v>
      </c>
      <c r="D1067" s="10">
        <v>1.388708249071966</v>
      </c>
      <c r="E1067" s="10">
        <v>8.7591401355697728E-3</v>
      </c>
      <c r="F1067" s="10" t="s">
        <v>2546</v>
      </c>
      <c r="G1067" s="10" t="s">
        <v>2547</v>
      </c>
      <c r="H1067" s="10" t="s">
        <v>2548</v>
      </c>
      <c r="I1067" s="10" t="s">
        <v>2549</v>
      </c>
    </row>
    <row r="1068" spans="1:9" ht="63" x14ac:dyDescent="0.25">
      <c r="A1068" s="10" t="s">
        <v>46</v>
      </c>
      <c r="B1068" s="10">
        <v>10</v>
      </c>
      <c r="C1068" s="10" t="s">
        <v>2550</v>
      </c>
      <c r="D1068" s="10">
        <v>-1.051805531766975</v>
      </c>
      <c r="E1068" s="10">
        <v>3.9975046704230363E-3</v>
      </c>
      <c r="F1068" s="10" t="s">
        <v>1053</v>
      </c>
      <c r="G1068" s="10" t="s">
        <v>1054</v>
      </c>
      <c r="H1068" s="10" t="s">
        <v>1055</v>
      </c>
      <c r="I1068" s="10" t="s">
        <v>1056</v>
      </c>
    </row>
    <row r="1069" spans="1:9" ht="31.5" x14ac:dyDescent="0.25">
      <c r="A1069" s="10" t="s">
        <v>46</v>
      </c>
      <c r="B1069" s="10">
        <v>10</v>
      </c>
      <c r="C1069" s="10" t="s">
        <v>2551</v>
      </c>
      <c r="D1069" s="10">
        <v>1.087905763620036</v>
      </c>
      <c r="E1069" s="10">
        <v>6.6973166680463596E-3</v>
      </c>
      <c r="F1069" s="10" t="s">
        <v>101</v>
      </c>
      <c r="G1069" s="10" t="s">
        <v>102</v>
      </c>
      <c r="H1069" s="10" t="s">
        <v>1804</v>
      </c>
      <c r="I1069" s="10" t="s">
        <v>1805</v>
      </c>
    </row>
    <row r="1070" spans="1:9" ht="47.25" x14ac:dyDescent="0.25">
      <c r="A1070" s="10" t="s">
        <v>46</v>
      </c>
      <c r="B1070" s="10">
        <v>10</v>
      </c>
      <c r="C1070" s="10" t="s">
        <v>2552</v>
      </c>
      <c r="D1070" s="10">
        <v>1.660043305619832</v>
      </c>
      <c r="E1070" s="10">
        <v>7.2273365553140656E-3</v>
      </c>
      <c r="F1070" s="10" t="s">
        <v>133</v>
      </c>
      <c r="G1070" s="10" t="s">
        <v>134</v>
      </c>
      <c r="H1070" s="10"/>
      <c r="I1070" s="10"/>
    </row>
    <row r="1071" spans="1:9" ht="78.75" x14ac:dyDescent="0.25">
      <c r="A1071" s="10" t="s">
        <v>46</v>
      </c>
      <c r="B1071" s="10">
        <v>10</v>
      </c>
      <c r="C1071" s="10" t="s">
        <v>2553</v>
      </c>
      <c r="D1071" s="10">
        <v>-1.242389698707705</v>
      </c>
      <c r="E1071" s="10">
        <v>2.6943073876602689E-3</v>
      </c>
      <c r="F1071" s="10" t="s">
        <v>2554</v>
      </c>
      <c r="G1071" s="10" t="s">
        <v>2555</v>
      </c>
      <c r="H1071" s="10" t="s">
        <v>79</v>
      </c>
      <c r="I1071" s="10" t="s">
        <v>80</v>
      </c>
    </row>
    <row r="1072" spans="1:9" x14ac:dyDescent="0.25">
      <c r="A1072" s="10" t="s">
        <v>46</v>
      </c>
      <c r="B1072" s="10">
        <v>10</v>
      </c>
      <c r="C1072" s="10" t="s">
        <v>2556</v>
      </c>
      <c r="D1072" s="10">
        <v>3.6375276544288919</v>
      </c>
      <c r="E1072" s="10">
        <v>1.1510113139455731E-3</v>
      </c>
      <c r="F1072" s="10"/>
      <c r="G1072" s="10"/>
      <c r="H1072" s="10"/>
      <c r="I1072" s="10"/>
    </row>
    <row r="1073" spans="1:9" x14ac:dyDescent="0.25">
      <c r="A1073" s="10" t="s">
        <v>46</v>
      </c>
      <c r="B1073" s="10">
        <v>10</v>
      </c>
      <c r="C1073" s="10" t="s">
        <v>2557</v>
      </c>
      <c r="D1073" s="10">
        <v>-1.0050504755252361</v>
      </c>
      <c r="E1073" s="10">
        <v>9.2812018307004106E-4</v>
      </c>
      <c r="F1073" s="10" t="s">
        <v>101</v>
      </c>
      <c r="G1073" s="10" t="s">
        <v>102</v>
      </c>
      <c r="H1073" s="10" t="s">
        <v>103</v>
      </c>
      <c r="I1073" s="10" t="s">
        <v>104</v>
      </c>
    </row>
    <row r="1074" spans="1:9" ht="47.25" x14ac:dyDescent="0.25">
      <c r="A1074" s="10" t="s">
        <v>46</v>
      </c>
      <c r="B1074" s="10">
        <v>10</v>
      </c>
      <c r="C1074" s="10" t="s">
        <v>255</v>
      </c>
      <c r="D1074" s="10">
        <v>-1.115646444869643</v>
      </c>
      <c r="E1074" s="10">
        <v>9.9962641393785568E-3</v>
      </c>
      <c r="F1074" s="10" t="s">
        <v>256</v>
      </c>
      <c r="G1074" s="10" t="s">
        <v>257</v>
      </c>
      <c r="H1074" s="10" t="s">
        <v>258</v>
      </c>
      <c r="I1074" s="10" t="s">
        <v>259</v>
      </c>
    </row>
    <row r="1075" spans="1:9" ht="47.25" x14ac:dyDescent="0.25">
      <c r="A1075" s="10" t="s">
        <v>46</v>
      </c>
      <c r="B1075" s="10">
        <v>10</v>
      </c>
      <c r="C1075" s="10" t="s">
        <v>1334</v>
      </c>
      <c r="D1075" s="10">
        <v>-1.0984099089899411</v>
      </c>
      <c r="E1075" s="10">
        <v>9.6101563215047103E-4</v>
      </c>
      <c r="F1075" s="10" t="s">
        <v>1335</v>
      </c>
      <c r="G1075" s="10" t="s">
        <v>1336</v>
      </c>
      <c r="H1075" s="10" t="s">
        <v>103</v>
      </c>
      <c r="I1075" s="10" t="s">
        <v>104</v>
      </c>
    </row>
    <row r="1076" spans="1:9" x14ac:dyDescent="0.25">
      <c r="A1076" s="10" t="s">
        <v>46</v>
      </c>
      <c r="B1076" s="10">
        <v>10</v>
      </c>
      <c r="C1076" s="10" t="s">
        <v>2558</v>
      </c>
      <c r="D1076" s="10">
        <v>-2.1099305465936409</v>
      </c>
      <c r="E1076" s="10">
        <v>5.3709969864166317E-5</v>
      </c>
      <c r="F1076" s="10"/>
      <c r="G1076" s="10"/>
      <c r="H1076" s="10"/>
      <c r="I1076" s="10"/>
    </row>
    <row r="1077" spans="1:9" ht="78.75" x14ac:dyDescent="0.25">
      <c r="A1077" s="10" t="s">
        <v>46</v>
      </c>
      <c r="B1077" s="10">
        <v>10</v>
      </c>
      <c r="C1077" s="10" t="s">
        <v>2559</v>
      </c>
      <c r="D1077" s="10">
        <v>1.2173139755307529</v>
      </c>
      <c r="E1077" s="10">
        <v>9.3841785089457778E-3</v>
      </c>
      <c r="F1077" s="10" t="s">
        <v>1483</v>
      </c>
      <c r="G1077" s="10" t="s">
        <v>1484</v>
      </c>
      <c r="H1077" s="10" t="s">
        <v>1485</v>
      </c>
      <c r="I1077" s="10" t="s">
        <v>1486</v>
      </c>
    </row>
    <row r="1078" spans="1:9" ht="63" x14ac:dyDescent="0.25">
      <c r="A1078" s="10" t="s">
        <v>46</v>
      </c>
      <c r="B1078" s="10">
        <v>10</v>
      </c>
      <c r="C1078" s="10" t="s">
        <v>1338</v>
      </c>
      <c r="D1078" s="10">
        <v>-1.3698448590992309</v>
      </c>
      <c r="E1078" s="10">
        <v>9.7299325243774986E-4</v>
      </c>
      <c r="F1078" s="10" t="s">
        <v>149</v>
      </c>
      <c r="G1078" s="10" t="s">
        <v>150</v>
      </c>
      <c r="H1078" s="10" t="s">
        <v>1339</v>
      </c>
      <c r="I1078" s="10" t="s">
        <v>1340</v>
      </c>
    </row>
    <row r="1079" spans="1:9" ht="47.25" x14ac:dyDescent="0.25">
      <c r="A1079" s="10" t="s">
        <v>46</v>
      </c>
      <c r="B1079" s="10">
        <v>10</v>
      </c>
      <c r="C1079" s="10" t="s">
        <v>2560</v>
      </c>
      <c r="D1079" s="10">
        <v>1.213517975329983</v>
      </c>
      <c r="E1079" s="10">
        <v>1.8380874286749911E-3</v>
      </c>
      <c r="F1079" s="10" t="s">
        <v>2561</v>
      </c>
      <c r="G1079" s="10" t="s">
        <v>2562</v>
      </c>
      <c r="H1079" s="10" t="s">
        <v>253</v>
      </c>
      <c r="I1079" s="10" t="s">
        <v>254</v>
      </c>
    </row>
    <row r="1080" spans="1:9" ht="31.5" x14ac:dyDescent="0.25">
      <c r="A1080" s="10" t="s">
        <v>46</v>
      </c>
      <c r="B1080" s="10">
        <v>10</v>
      </c>
      <c r="C1080" s="10" t="s">
        <v>2563</v>
      </c>
      <c r="D1080" s="10">
        <v>-1.1486388209574421</v>
      </c>
      <c r="E1080" s="10">
        <v>7.0167336126385534E-3</v>
      </c>
      <c r="F1080" s="10" t="s">
        <v>2564</v>
      </c>
      <c r="G1080" s="10" t="s">
        <v>2565</v>
      </c>
      <c r="H1080" s="10" t="s">
        <v>2566</v>
      </c>
      <c r="I1080" s="10" t="s">
        <v>2567</v>
      </c>
    </row>
    <row r="1081" spans="1:9" x14ac:dyDescent="0.25">
      <c r="A1081" s="10" t="s">
        <v>46</v>
      </c>
      <c r="B1081" s="10">
        <v>10</v>
      </c>
      <c r="C1081" s="10" t="s">
        <v>2568</v>
      </c>
      <c r="D1081" s="10">
        <v>3.6627795965878001</v>
      </c>
      <c r="E1081" s="10">
        <v>1.1900280101525751E-3</v>
      </c>
      <c r="F1081" s="10"/>
      <c r="G1081" s="10"/>
      <c r="H1081" s="10"/>
      <c r="I1081" s="10"/>
    </row>
    <row r="1082" spans="1:9" ht="47.25" x14ac:dyDescent="0.25">
      <c r="A1082" s="10" t="s">
        <v>46</v>
      </c>
      <c r="B1082" s="10">
        <v>10</v>
      </c>
      <c r="C1082" s="10" t="s">
        <v>2569</v>
      </c>
      <c r="D1082" s="10">
        <v>-1.119370805343034</v>
      </c>
      <c r="E1082" s="10">
        <v>7.5057414662919528E-3</v>
      </c>
      <c r="F1082" s="10" t="s">
        <v>2570</v>
      </c>
      <c r="G1082" s="10" t="s">
        <v>2571</v>
      </c>
      <c r="H1082" s="10" t="s">
        <v>79</v>
      </c>
      <c r="I1082" s="10" t="s">
        <v>80</v>
      </c>
    </row>
    <row r="1083" spans="1:9" ht="63" x14ac:dyDescent="0.25">
      <c r="A1083" s="10" t="s">
        <v>46</v>
      </c>
      <c r="B1083" s="10">
        <v>10</v>
      </c>
      <c r="C1083" s="10" t="s">
        <v>2572</v>
      </c>
      <c r="D1083" s="10">
        <v>1.206639779029113</v>
      </c>
      <c r="E1083" s="10">
        <v>5.5718963408022144E-3</v>
      </c>
      <c r="F1083" s="10" t="s">
        <v>2573</v>
      </c>
      <c r="G1083" s="10" t="s">
        <v>2574</v>
      </c>
      <c r="H1083" s="10" t="s">
        <v>2575</v>
      </c>
      <c r="I1083" s="10" t="s">
        <v>2576</v>
      </c>
    </row>
    <row r="1084" spans="1:9" ht="31.5" x14ac:dyDescent="0.25">
      <c r="A1084" s="10" t="s">
        <v>46</v>
      </c>
      <c r="B1084" s="10">
        <v>10</v>
      </c>
      <c r="C1084" s="10" t="s">
        <v>2577</v>
      </c>
      <c r="D1084" s="10">
        <v>1.1304174719274209</v>
      </c>
      <c r="E1084" s="10">
        <v>6.6474636810397742E-3</v>
      </c>
      <c r="F1084" s="10" t="s">
        <v>2578</v>
      </c>
      <c r="G1084" s="10" t="s">
        <v>2579</v>
      </c>
      <c r="H1084" s="10" t="s">
        <v>2580</v>
      </c>
      <c r="I1084" s="10" t="s">
        <v>2581</v>
      </c>
    </row>
    <row r="1085" spans="1:9" ht="283.5" x14ac:dyDescent="0.25">
      <c r="A1085" s="10" t="s">
        <v>46</v>
      </c>
      <c r="B1085" s="10">
        <v>10</v>
      </c>
      <c r="C1085" s="10" t="s">
        <v>2582</v>
      </c>
      <c r="D1085" s="10">
        <v>1.4451932904593641</v>
      </c>
      <c r="E1085" s="10">
        <v>8.8761833181167033E-4</v>
      </c>
      <c r="F1085" s="10" t="s">
        <v>960</v>
      </c>
      <c r="G1085" s="10" t="s">
        <v>961</v>
      </c>
      <c r="H1085" s="10" t="s">
        <v>962</v>
      </c>
      <c r="I1085" s="10" t="s">
        <v>963</v>
      </c>
    </row>
    <row r="1086" spans="1:9" ht="173.25" x14ac:dyDescent="0.25">
      <c r="A1086" s="10" t="s">
        <v>46</v>
      </c>
      <c r="B1086" s="10">
        <v>10</v>
      </c>
      <c r="C1086" s="10" t="s">
        <v>1356</v>
      </c>
      <c r="D1086" s="10">
        <v>3.4142414502131109</v>
      </c>
      <c r="E1086" s="10">
        <v>1.5659386782645451E-4</v>
      </c>
      <c r="F1086" s="10" t="s">
        <v>1015</v>
      </c>
      <c r="G1086" s="10" t="s">
        <v>1016</v>
      </c>
      <c r="H1086" s="10" t="s">
        <v>428</v>
      </c>
      <c r="I1086" s="10" t="s">
        <v>429</v>
      </c>
    </row>
    <row r="1087" spans="1:9" ht="78.75" x14ac:dyDescent="0.25">
      <c r="A1087" s="10" t="s">
        <v>46</v>
      </c>
      <c r="B1087" s="10">
        <v>10</v>
      </c>
      <c r="C1087" s="10" t="s">
        <v>2583</v>
      </c>
      <c r="D1087" s="10">
        <v>-1.3870626903388621</v>
      </c>
      <c r="E1087" s="10">
        <v>1.5890397108250011E-3</v>
      </c>
      <c r="F1087" s="10" t="s">
        <v>191</v>
      </c>
      <c r="G1087" s="10" t="s">
        <v>192</v>
      </c>
      <c r="H1087" s="10" t="s">
        <v>2584</v>
      </c>
      <c r="I1087" s="10" t="s">
        <v>2585</v>
      </c>
    </row>
    <row r="1088" spans="1:9" x14ac:dyDescent="0.25">
      <c r="A1088" s="10" t="s">
        <v>46</v>
      </c>
      <c r="B1088" s="10">
        <v>10</v>
      </c>
      <c r="C1088" s="10" t="s">
        <v>2586</v>
      </c>
      <c r="D1088" s="10">
        <v>-1.538649147403274</v>
      </c>
      <c r="E1088" s="10">
        <v>2.0333595675221532E-3</v>
      </c>
      <c r="F1088" s="10" t="s">
        <v>2587</v>
      </c>
      <c r="G1088" s="10" t="s">
        <v>2588</v>
      </c>
      <c r="H1088" s="10" t="s">
        <v>103</v>
      </c>
      <c r="I1088" s="10" t="s">
        <v>104</v>
      </c>
    </row>
    <row r="1089" spans="1:9" ht="78.75" x14ac:dyDescent="0.25">
      <c r="A1089" s="10" t="s">
        <v>46</v>
      </c>
      <c r="B1089" s="10">
        <v>10</v>
      </c>
      <c r="C1089" s="10" t="s">
        <v>2589</v>
      </c>
      <c r="D1089" s="10">
        <v>1.61470841327805</v>
      </c>
      <c r="E1089" s="10">
        <v>4.1420380820353607E-7</v>
      </c>
      <c r="F1089" s="10" t="s">
        <v>2590</v>
      </c>
      <c r="G1089" s="10" t="s">
        <v>2591</v>
      </c>
      <c r="H1089" s="10" t="s">
        <v>253</v>
      </c>
      <c r="I1089" s="10" t="s">
        <v>254</v>
      </c>
    </row>
    <row r="1090" spans="1:9" ht="31.5" x14ac:dyDescent="0.25">
      <c r="A1090" s="10" t="s">
        <v>46</v>
      </c>
      <c r="B1090" s="10">
        <v>10</v>
      </c>
      <c r="C1090" s="10" t="s">
        <v>2592</v>
      </c>
      <c r="D1090" s="10">
        <v>1.291030115869259</v>
      </c>
      <c r="E1090" s="10">
        <v>5.137444214835897E-3</v>
      </c>
      <c r="F1090" s="10" t="s">
        <v>101</v>
      </c>
      <c r="G1090" s="10" t="s">
        <v>102</v>
      </c>
      <c r="H1090" s="10" t="s">
        <v>2593</v>
      </c>
      <c r="I1090" s="10" t="s">
        <v>2594</v>
      </c>
    </row>
    <row r="1091" spans="1:9" ht="47.25" x14ac:dyDescent="0.25">
      <c r="A1091" s="10" t="s">
        <v>46</v>
      </c>
      <c r="B1091" s="10">
        <v>10</v>
      </c>
      <c r="C1091" s="10" t="s">
        <v>2595</v>
      </c>
      <c r="D1091" s="10">
        <v>1.3792606849692961</v>
      </c>
      <c r="E1091" s="10">
        <v>3.7536851384314132E-4</v>
      </c>
      <c r="F1091" s="10" t="s">
        <v>149</v>
      </c>
      <c r="G1091" s="10" t="s">
        <v>150</v>
      </c>
      <c r="H1091" s="10" t="s">
        <v>79</v>
      </c>
      <c r="I1091" s="10" t="s">
        <v>80</v>
      </c>
    </row>
    <row r="1092" spans="1:9" ht="94.5" x14ac:dyDescent="0.25">
      <c r="A1092" s="10" t="s">
        <v>46</v>
      </c>
      <c r="B1092" s="10">
        <v>10</v>
      </c>
      <c r="C1092" s="10" t="s">
        <v>2596</v>
      </c>
      <c r="D1092" s="10">
        <v>1.0981629058764979</v>
      </c>
      <c r="E1092" s="10">
        <v>7.2626955544598483E-3</v>
      </c>
      <c r="F1092" s="10" t="s">
        <v>2062</v>
      </c>
      <c r="G1092" s="10" t="s">
        <v>2063</v>
      </c>
      <c r="H1092" s="10" t="s">
        <v>79</v>
      </c>
      <c r="I1092" s="10" t="s">
        <v>80</v>
      </c>
    </row>
    <row r="1093" spans="1:9" x14ac:dyDescent="0.25">
      <c r="A1093" s="10" t="s">
        <v>46</v>
      </c>
      <c r="B1093" s="10">
        <v>10</v>
      </c>
      <c r="C1093" s="10" t="s">
        <v>2597</v>
      </c>
      <c r="D1093" s="10">
        <v>-1.750386904745624</v>
      </c>
      <c r="E1093" s="10">
        <v>1.7166789075708469E-3</v>
      </c>
      <c r="F1093" s="10" t="s">
        <v>101</v>
      </c>
      <c r="G1093" s="10" t="s">
        <v>102</v>
      </c>
      <c r="H1093" s="10" t="s">
        <v>64</v>
      </c>
      <c r="I1093" s="10" t="s">
        <v>65</v>
      </c>
    </row>
    <row r="1094" spans="1:9" ht="94.5" x14ac:dyDescent="0.25">
      <c r="A1094" s="10" t="s">
        <v>46</v>
      </c>
      <c r="B1094" s="10">
        <v>10</v>
      </c>
      <c r="C1094" s="10" t="s">
        <v>2598</v>
      </c>
      <c r="D1094" s="10">
        <v>-1.1724852067355529</v>
      </c>
      <c r="E1094" s="10">
        <v>8.1654326911839159E-3</v>
      </c>
      <c r="F1094" s="10" t="s">
        <v>2599</v>
      </c>
      <c r="G1094" s="10" t="s">
        <v>2600</v>
      </c>
      <c r="H1094" s="10" t="s">
        <v>2601</v>
      </c>
      <c r="I1094" s="10" t="s">
        <v>2602</v>
      </c>
    </row>
    <row r="1095" spans="1:9" ht="63" x14ac:dyDescent="0.25">
      <c r="A1095" s="10" t="s">
        <v>46</v>
      </c>
      <c r="B1095" s="10">
        <v>10</v>
      </c>
      <c r="C1095" s="10" t="s">
        <v>2603</v>
      </c>
      <c r="D1095" s="10">
        <v>-2.2424188464099619</v>
      </c>
      <c r="E1095" s="10">
        <v>7.0180210610921466E-5</v>
      </c>
      <c r="F1095" s="10" t="s">
        <v>2604</v>
      </c>
      <c r="G1095" s="10" t="s">
        <v>2605</v>
      </c>
      <c r="H1095" s="10" t="s">
        <v>1518</v>
      </c>
      <c r="I1095" s="10" t="s">
        <v>1519</v>
      </c>
    </row>
    <row r="1096" spans="1:9" ht="47.25" x14ac:dyDescent="0.25">
      <c r="A1096" s="10" t="s">
        <v>46</v>
      </c>
      <c r="B1096" s="10">
        <v>10</v>
      </c>
      <c r="C1096" s="10" t="s">
        <v>2606</v>
      </c>
      <c r="D1096" s="10">
        <v>1.582658172630105</v>
      </c>
      <c r="E1096" s="10">
        <v>2.421017067624064E-3</v>
      </c>
      <c r="F1096" s="10" t="s">
        <v>149</v>
      </c>
      <c r="G1096" s="10" t="s">
        <v>150</v>
      </c>
      <c r="H1096" s="10" t="s">
        <v>79</v>
      </c>
      <c r="I1096" s="10" t="s">
        <v>80</v>
      </c>
    </row>
    <row r="1097" spans="1:9" x14ac:dyDescent="0.25">
      <c r="A1097" s="10" t="s">
        <v>46</v>
      </c>
      <c r="B1097" s="10">
        <v>10</v>
      </c>
      <c r="C1097" s="10" t="s">
        <v>2607</v>
      </c>
      <c r="D1097" s="10">
        <v>1.0631590297685141</v>
      </c>
      <c r="E1097" s="10">
        <v>9.6390535940459425E-3</v>
      </c>
      <c r="F1097" s="10" t="s">
        <v>101</v>
      </c>
      <c r="G1097" s="10" t="s">
        <v>102</v>
      </c>
      <c r="H1097" s="10" t="s">
        <v>103</v>
      </c>
      <c r="I1097" s="10" t="s">
        <v>104</v>
      </c>
    </row>
    <row r="1098" spans="1:9" ht="47.25" x14ac:dyDescent="0.25">
      <c r="A1098" s="10" t="s">
        <v>46</v>
      </c>
      <c r="B1098" s="10">
        <v>10</v>
      </c>
      <c r="C1098" s="10" t="s">
        <v>2608</v>
      </c>
      <c r="D1098" s="10">
        <v>1.0834522981739469</v>
      </c>
      <c r="E1098" s="10">
        <v>4.0917951521856542E-4</v>
      </c>
      <c r="F1098" s="10" t="s">
        <v>2609</v>
      </c>
      <c r="G1098" s="10" t="s">
        <v>2610</v>
      </c>
      <c r="H1098" s="10" t="s">
        <v>533</v>
      </c>
      <c r="I1098" s="10" t="s">
        <v>534</v>
      </c>
    </row>
    <row r="1099" spans="1:9" x14ac:dyDescent="0.25">
      <c r="A1099" s="10" t="s">
        <v>46</v>
      </c>
      <c r="B1099" s="10">
        <v>10</v>
      </c>
      <c r="C1099" s="10" t="s">
        <v>2611</v>
      </c>
      <c r="D1099" s="10">
        <v>1.395537466604837</v>
      </c>
      <c r="E1099" s="10">
        <v>1.255702452681129E-4</v>
      </c>
      <c r="F1099" s="10" t="s">
        <v>376</v>
      </c>
      <c r="G1099" s="10" t="s">
        <v>377</v>
      </c>
      <c r="H1099" s="10" t="s">
        <v>307</v>
      </c>
      <c r="I1099" s="10" t="s">
        <v>308</v>
      </c>
    </row>
    <row r="1100" spans="1:9" ht="63" x14ac:dyDescent="0.25">
      <c r="A1100" s="10" t="s">
        <v>46</v>
      </c>
      <c r="B1100" s="10">
        <v>10</v>
      </c>
      <c r="C1100" s="10" t="s">
        <v>2612</v>
      </c>
      <c r="D1100" s="10">
        <v>1.398357398108877</v>
      </c>
      <c r="E1100" s="10">
        <v>2.170841040376108E-3</v>
      </c>
      <c r="F1100" s="10" t="s">
        <v>996</v>
      </c>
      <c r="G1100" s="10" t="s">
        <v>997</v>
      </c>
      <c r="H1100" s="10" t="s">
        <v>2613</v>
      </c>
      <c r="I1100" s="10" t="s">
        <v>2614</v>
      </c>
    </row>
    <row r="1101" spans="1:9" ht="141.75" x14ac:dyDescent="0.25">
      <c r="A1101" s="10" t="s">
        <v>46</v>
      </c>
      <c r="B1101" s="10">
        <v>10</v>
      </c>
      <c r="C1101" s="10" t="s">
        <v>1425</v>
      </c>
      <c r="D1101" s="10">
        <v>-1.4125647351823969</v>
      </c>
      <c r="E1101" s="10">
        <v>3.2770793569859352E-3</v>
      </c>
      <c r="F1101" s="10" t="s">
        <v>1426</v>
      </c>
      <c r="G1101" s="10" t="s">
        <v>1427</v>
      </c>
      <c r="H1101" s="10" t="s">
        <v>1428</v>
      </c>
      <c r="I1101" s="10" t="s">
        <v>1429</v>
      </c>
    </row>
    <row r="1102" spans="1:9" ht="31.5" x14ac:dyDescent="0.25">
      <c r="A1102" s="10" t="s">
        <v>46</v>
      </c>
      <c r="B1102" s="10">
        <v>10</v>
      </c>
      <c r="C1102" s="10" t="s">
        <v>2615</v>
      </c>
      <c r="D1102" s="10">
        <v>1.0135715159032139</v>
      </c>
      <c r="E1102" s="10">
        <v>4.7271700367591271E-3</v>
      </c>
      <c r="F1102" s="10" t="s">
        <v>2616</v>
      </c>
      <c r="G1102" s="10" t="s">
        <v>2617</v>
      </c>
      <c r="H1102" s="10" t="s">
        <v>2618</v>
      </c>
      <c r="I1102" s="10" t="s">
        <v>2619</v>
      </c>
    </row>
    <row r="1103" spans="1:9" x14ac:dyDescent="0.25">
      <c r="A1103" s="10" t="s">
        <v>46</v>
      </c>
      <c r="B1103" s="10">
        <v>10</v>
      </c>
      <c r="C1103" s="10" t="s">
        <v>2620</v>
      </c>
      <c r="D1103" s="10">
        <v>1.2727593975105951</v>
      </c>
      <c r="E1103" s="10">
        <v>8.8819785440307965E-3</v>
      </c>
      <c r="F1103" s="10" t="s">
        <v>295</v>
      </c>
      <c r="G1103" s="10" t="s">
        <v>296</v>
      </c>
      <c r="H1103" s="10" t="s">
        <v>297</v>
      </c>
      <c r="I1103" s="10" t="s">
        <v>298</v>
      </c>
    </row>
    <row r="1104" spans="1:9" x14ac:dyDescent="0.25">
      <c r="A1104" s="10" t="s">
        <v>46</v>
      </c>
      <c r="B1104" s="10">
        <v>10</v>
      </c>
      <c r="C1104" s="10" t="s">
        <v>2621</v>
      </c>
      <c r="D1104" s="10">
        <v>1.32063034137141</v>
      </c>
      <c r="E1104" s="10">
        <v>1.5935251487153E-3</v>
      </c>
      <c r="F1104" s="10" t="s">
        <v>101</v>
      </c>
      <c r="G1104" s="10" t="s">
        <v>102</v>
      </c>
      <c r="H1104" s="10" t="s">
        <v>103</v>
      </c>
      <c r="I1104" s="10" t="s">
        <v>104</v>
      </c>
    </row>
    <row r="1105" spans="1:9" x14ac:dyDescent="0.25">
      <c r="A1105" s="10" t="s">
        <v>46</v>
      </c>
      <c r="B1105" s="10">
        <v>10</v>
      </c>
      <c r="C1105" s="10" t="s">
        <v>2622</v>
      </c>
      <c r="D1105" s="10">
        <v>3.45067071646787</v>
      </c>
      <c r="E1105" s="10">
        <v>9.2536188879391733E-8</v>
      </c>
      <c r="F1105" s="10"/>
      <c r="G1105" s="10"/>
      <c r="H1105" s="10" t="s">
        <v>64</v>
      </c>
      <c r="I1105" s="10" t="s">
        <v>65</v>
      </c>
    </row>
    <row r="1106" spans="1:9" x14ac:dyDescent="0.25">
      <c r="A1106" s="10" t="s">
        <v>46</v>
      </c>
      <c r="B1106" s="10">
        <v>10</v>
      </c>
      <c r="C1106" s="10" t="s">
        <v>2623</v>
      </c>
      <c r="D1106" s="10">
        <v>1.548515632215163</v>
      </c>
      <c r="E1106" s="10">
        <v>3.8987807101285702E-4</v>
      </c>
      <c r="F1106" s="10" t="s">
        <v>541</v>
      </c>
      <c r="G1106" s="10" t="s">
        <v>542</v>
      </c>
      <c r="H1106" s="10" t="s">
        <v>543</v>
      </c>
      <c r="I1106" s="10" t="s">
        <v>544</v>
      </c>
    </row>
    <row r="1107" spans="1:9" ht="31.5" x14ac:dyDescent="0.25">
      <c r="A1107" s="10" t="s">
        <v>46</v>
      </c>
      <c r="B1107" s="10">
        <v>10</v>
      </c>
      <c r="C1107" s="10" t="s">
        <v>2624</v>
      </c>
      <c r="D1107" s="10">
        <v>-1.909854643796761</v>
      </c>
      <c r="E1107" s="10">
        <v>3.760463703121639E-3</v>
      </c>
      <c r="F1107" s="10" t="s">
        <v>2625</v>
      </c>
      <c r="G1107" s="10" t="s">
        <v>2626</v>
      </c>
      <c r="H1107" s="10" t="s">
        <v>103</v>
      </c>
      <c r="I1107" s="10" t="s">
        <v>104</v>
      </c>
    </row>
    <row r="1108" spans="1:9" x14ac:dyDescent="0.25">
      <c r="A1108" s="10" t="s">
        <v>46</v>
      </c>
      <c r="B1108" s="10">
        <v>10</v>
      </c>
      <c r="C1108" s="10" t="s">
        <v>2627</v>
      </c>
      <c r="D1108" s="10">
        <v>-1.317558566072472</v>
      </c>
      <c r="E1108" s="10">
        <v>4.2600568615675412E-3</v>
      </c>
      <c r="F1108" s="10" t="s">
        <v>101</v>
      </c>
      <c r="G1108" s="10" t="s">
        <v>102</v>
      </c>
      <c r="H1108" s="10" t="s">
        <v>103</v>
      </c>
      <c r="I1108" s="10" t="s">
        <v>104</v>
      </c>
    </row>
    <row r="1109" spans="1:9" x14ac:dyDescent="0.25">
      <c r="A1109" s="10" t="s">
        <v>46</v>
      </c>
      <c r="B1109" s="10">
        <v>10</v>
      </c>
      <c r="C1109" s="10" t="s">
        <v>2628</v>
      </c>
      <c r="D1109" s="10">
        <v>1.7496652312870951</v>
      </c>
      <c r="E1109" s="10">
        <v>9.33286825690035E-5</v>
      </c>
      <c r="F1109" s="10" t="s">
        <v>101</v>
      </c>
      <c r="G1109" s="10" t="s">
        <v>102</v>
      </c>
      <c r="H1109" s="10" t="s">
        <v>849</v>
      </c>
      <c r="I1109" s="10" t="s">
        <v>850</v>
      </c>
    </row>
    <row r="1110" spans="1:9" x14ac:dyDescent="0.25">
      <c r="A1110" s="10" t="s">
        <v>46</v>
      </c>
      <c r="B1110" s="10">
        <v>10</v>
      </c>
      <c r="C1110" s="10" t="s">
        <v>2629</v>
      </c>
      <c r="D1110" s="10">
        <v>1.1453335040713331</v>
      </c>
      <c r="E1110" s="10">
        <v>5.835195758267484E-3</v>
      </c>
      <c r="F1110" s="10" t="s">
        <v>2630</v>
      </c>
      <c r="G1110" s="10" t="s">
        <v>2631</v>
      </c>
      <c r="H1110" s="10" t="s">
        <v>103</v>
      </c>
      <c r="I1110" s="10" t="s">
        <v>104</v>
      </c>
    </row>
    <row r="1111" spans="1:9" x14ac:dyDescent="0.25">
      <c r="A1111" s="10" t="s">
        <v>46</v>
      </c>
      <c r="B1111" s="10">
        <v>10</v>
      </c>
      <c r="C1111" s="10" t="s">
        <v>2632</v>
      </c>
      <c r="D1111" s="10">
        <v>1.1123068555884821</v>
      </c>
      <c r="E1111" s="10">
        <v>2.1760606898371399E-4</v>
      </c>
      <c r="F1111" s="10" t="s">
        <v>2633</v>
      </c>
      <c r="G1111" s="10" t="s">
        <v>2634</v>
      </c>
      <c r="H1111" s="10" t="s">
        <v>677</v>
      </c>
      <c r="I1111" s="10" t="s">
        <v>678</v>
      </c>
    </row>
    <row r="1112" spans="1:9" x14ac:dyDescent="0.25">
      <c r="A1112" s="10" t="s">
        <v>46</v>
      </c>
      <c r="B1112" s="10">
        <v>10</v>
      </c>
      <c r="C1112" s="10" t="s">
        <v>2635</v>
      </c>
      <c r="D1112" s="10">
        <v>1.0968622057287949</v>
      </c>
      <c r="E1112" s="10">
        <v>9.487936937388931E-3</v>
      </c>
      <c r="F1112" s="10" t="s">
        <v>2636</v>
      </c>
      <c r="G1112" s="10" t="s">
        <v>2637</v>
      </c>
      <c r="H1112" s="10" t="s">
        <v>103</v>
      </c>
      <c r="I1112" s="10" t="s">
        <v>104</v>
      </c>
    </row>
    <row r="1113" spans="1:9" x14ac:dyDescent="0.25">
      <c r="A1113" s="10" t="s">
        <v>46</v>
      </c>
      <c r="B1113" s="10">
        <v>10</v>
      </c>
      <c r="C1113" s="10" t="s">
        <v>2638</v>
      </c>
      <c r="D1113" s="10">
        <v>1.1844573595935211</v>
      </c>
      <c r="E1113" s="10">
        <v>1.4036808825677711E-3</v>
      </c>
      <c r="F1113" s="10" t="s">
        <v>101</v>
      </c>
      <c r="G1113" s="10" t="s">
        <v>102</v>
      </c>
      <c r="H1113" s="10" t="s">
        <v>261</v>
      </c>
      <c r="I1113" s="10" t="s">
        <v>262</v>
      </c>
    </row>
    <row r="1114" spans="1:9" ht="63" x14ac:dyDescent="0.25">
      <c r="A1114" s="10" t="s">
        <v>46</v>
      </c>
      <c r="B1114" s="10">
        <v>10</v>
      </c>
      <c r="C1114" s="10" t="s">
        <v>2639</v>
      </c>
      <c r="D1114" s="10">
        <v>-2.004532940521957</v>
      </c>
      <c r="E1114" s="10">
        <v>8.3864590471200345E-5</v>
      </c>
      <c r="F1114" s="10" t="s">
        <v>2640</v>
      </c>
      <c r="G1114" s="10" t="s">
        <v>2641</v>
      </c>
      <c r="H1114" s="10" t="s">
        <v>2642</v>
      </c>
      <c r="I1114" s="10" t="s">
        <v>2643</v>
      </c>
    </row>
    <row r="1115" spans="1:9" ht="31.5" x14ac:dyDescent="0.25">
      <c r="A1115" s="10" t="s">
        <v>46</v>
      </c>
      <c r="B1115" s="10">
        <v>10</v>
      </c>
      <c r="C1115" s="10" t="s">
        <v>2644</v>
      </c>
      <c r="D1115" s="10">
        <v>1.159170651129898</v>
      </c>
      <c r="E1115" s="10">
        <v>3.2770793569859352E-3</v>
      </c>
      <c r="F1115" s="10" t="s">
        <v>2645</v>
      </c>
      <c r="G1115" s="10" t="s">
        <v>2646</v>
      </c>
      <c r="H1115" s="10" t="s">
        <v>2647</v>
      </c>
      <c r="I1115" s="10" t="s">
        <v>2648</v>
      </c>
    </row>
    <row r="1116" spans="1:9" ht="31.5" x14ac:dyDescent="0.25">
      <c r="A1116" s="10" t="s">
        <v>46</v>
      </c>
      <c r="B1116" s="10">
        <v>10</v>
      </c>
      <c r="C1116" s="10" t="s">
        <v>2649</v>
      </c>
      <c r="D1116" s="10">
        <v>1.35855602102842</v>
      </c>
      <c r="E1116" s="10">
        <v>3.0767665578397239E-3</v>
      </c>
      <c r="F1116" s="10" t="s">
        <v>2650</v>
      </c>
      <c r="G1116" s="10" t="s">
        <v>2651</v>
      </c>
      <c r="H1116" s="10" t="s">
        <v>516</v>
      </c>
      <c r="I1116" s="10" t="s">
        <v>517</v>
      </c>
    </row>
    <row r="1117" spans="1:9" x14ac:dyDescent="0.25">
      <c r="A1117" s="10" t="s">
        <v>46</v>
      </c>
      <c r="B1117" s="10">
        <v>10</v>
      </c>
      <c r="C1117" s="10" t="s">
        <v>2652</v>
      </c>
      <c r="D1117" s="10">
        <v>-1.2749576568709999</v>
      </c>
      <c r="E1117" s="10">
        <v>4.3480903011941571E-3</v>
      </c>
      <c r="F1117" s="10" t="s">
        <v>101</v>
      </c>
      <c r="G1117" s="10" t="s">
        <v>102</v>
      </c>
      <c r="H1117" s="10" t="s">
        <v>103</v>
      </c>
      <c r="I1117" s="10" t="s">
        <v>104</v>
      </c>
    </row>
    <row r="1118" spans="1:9" ht="31.5" x14ac:dyDescent="0.25">
      <c r="A1118" s="10" t="s">
        <v>46</v>
      </c>
      <c r="B1118" s="10">
        <v>10</v>
      </c>
      <c r="C1118" s="10" t="s">
        <v>2653</v>
      </c>
      <c r="D1118" s="10">
        <v>1.216462448720842</v>
      </c>
      <c r="E1118" s="10">
        <v>6.4895573709869139E-3</v>
      </c>
      <c r="F1118" s="10"/>
      <c r="G1118" s="10"/>
      <c r="H1118" s="10" t="s">
        <v>939</v>
      </c>
      <c r="I1118" s="10" t="s">
        <v>940</v>
      </c>
    </row>
    <row r="1119" spans="1:9" ht="47.25" x14ac:dyDescent="0.25">
      <c r="A1119" s="10" t="s">
        <v>46</v>
      </c>
      <c r="B1119" s="10">
        <v>10</v>
      </c>
      <c r="C1119" s="10" t="s">
        <v>2654</v>
      </c>
      <c r="D1119" s="10">
        <v>1.0420838977313831</v>
      </c>
      <c r="E1119" s="10">
        <v>1.5659386782645451E-4</v>
      </c>
      <c r="F1119" s="10" t="s">
        <v>2655</v>
      </c>
      <c r="G1119" s="10" t="s">
        <v>2656</v>
      </c>
      <c r="H1119" s="10" t="s">
        <v>2657</v>
      </c>
      <c r="I1119" s="10" t="s">
        <v>2658</v>
      </c>
    </row>
    <row r="1120" spans="1:9" ht="94.5" x14ac:dyDescent="0.25">
      <c r="A1120" s="10" t="s">
        <v>46</v>
      </c>
      <c r="B1120" s="10">
        <v>10</v>
      </c>
      <c r="C1120" s="10" t="s">
        <v>2659</v>
      </c>
      <c r="D1120" s="10">
        <v>-1.0752157037978931</v>
      </c>
      <c r="E1120" s="10">
        <v>2.525387042056381E-3</v>
      </c>
      <c r="F1120" s="10" t="s">
        <v>2660</v>
      </c>
      <c r="G1120" s="10" t="s">
        <v>2661</v>
      </c>
      <c r="H1120" s="10" t="s">
        <v>2662</v>
      </c>
      <c r="I1120" s="10" t="s">
        <v>2663</v>
      </c>
    </row>
    <row r="1121" spans="1:9" ht="220.5" x14ac:dyDescent="0.25">
      <c r="A1121" s="10" t="s">
        <v>46</v>
      </c>
      <c r="B1121" s="10">
        <v>10</v>
      </c>
      <c r="C1121" s="10" t="s">
        <v>2664</v>
      </c>
      <c r="D1121" s="10">
        <v>1.279227905073185</v>
      </c>
      <c r="E1121" s="10">
        <v>9.0863401499413632E-3</v>
      </c>
      <c r="F1121" s="10" t="s">
        <v>2665</v>
      </c>
      <c r="G1121" s="10" t="s">
        <v>2666</v>
      </c>
      <c r="H1121" s="10" t="s">
        <v>146</v>
      </c>
      <c r="I1121" s="10" t="s">
        <v>147</v>
      </c>
    </row>
    <row r="1122" spans="1:9" ht="31.5" x14ac:dyDescent="0.25">
      <c r="A1122" s="10" t="s">
        <v>46</v>
      </c>
      <c r="B1122" s="10">
        <v>10</v>
      </c>
      <c r="C1122" s="10" t="s">
        <v>2667</v>
      </c>
      <c r="D1122" s="10">
        <v>1.764574902948461</v>
      </c>
      <c r="E1122" s="10">
        <v>1.2685312220208241E-6</v>
      </c>
      <c r="F1122" s="10" t="s">
        <v>2530</v>
      </c>
      <c r="G1122" s="10" t="s">
        <v>2531</v>
      </c>
      <c r="H1122" s="10" t="s">
        <v>2532</v>
      </c>
      <c r="I1122" s="10" t="s">
        <v>2533</v>
      </c>
    </row>
    <row r="1123" spans="1:9" x14ac:dyDescent="0.25">
      <c r="A1123" s="10" t="s">
        <v>46</v>
      </c>
      <c r="B1123" s="10">
        <v>10</v>
      </c>
      <c r="C1123" s="10" t="s">
        <v>1454</v>
      </c>
      <c r="D1123" s="10">
        <v>-1.0179791024520319</v>
      </c>
      <c r="E1123" s="10">
        <v>9.7605730295151488E-3</v>
      </c>
      <c r="F1123" s="10"/>
      <c r="G1123" s="10"/>
      <c r="H1123" s="10" t="s">
        <v>64</v>
      </c>
      <c r="I1123" s="10" t="s">
        <v>65</v>
      </c>
    </row>
    <row r="1124" spans="1:9" ht="78.75" x14ac:dyDescent="0.25">
      <c r="A1124" s="10" t="s">
        <v>46</v>
      </c>
      <c r="B1124" s="10">
        <v>10</v>
      </c>
      <c r="C1124" s="10" t="s">
        <v>2668</v>
      </c>
      <c r="D1124" s="10">
        <v>1.042884124753312</v>
      </c>
      <c r="E1124" s="10">
        <v>2.5282391031387219E-4</v>
      </c>
      <c r="F1124" s="10" t="s">
        <v>191</v>
      </c>
      <c r="G1124" s="10" t="s">
        <v>192</v>
      </c>
      <c r="H1124" s="10" t="s">
        <v>146</v>
      </c>
      <c r="I1124" s="10" t="s">
        <v>147</v>
      </c>
    </row>
    <row r="1125" spans="1:9" x14ac:dyDescent="0.25">
      <c r="A1125" s="10" t="s">
        <v>46</v>
      </c>
      <c r="B1125" s="10">
        <v>10</v>
      </c>
      <c r="C1125" s="10" t="s">
        <v>2669</v>
      </c>
      <c r="D1125" s="10">
        <v>1.3857943083870159</v>
      </c>
      <c r="E1125" s="10">
        <v>3.3769626149362801E-3</v>
      </c>
      <c r="F1125" s="10" t="s">
        <v>2670</v>
      </c>
      <c r="G1125" s="10" t="s">
        <v>2671</v>
      </c>
      <c r="H1125" s="10" t="s">
        <v>2672</v>
      </c>
      <c r="I1125" s="10" t="s">
        <v>2673</v>
      </c>
    </row>
    <row r="1126" spans="1:9" ht="189" x14ac:dyDescent="0.25">
      <c r="A1126" s="10" t="s">
        <v>46</v>
      </c>
      <c r="B1126" s="10">
        <v>10</v>
      </c>
      <c r="C1126" s="10" t="s">
        <v>2674</v>
      </c>
      <c r="D1126" s="10">
        <v>1.5022564895611119</v>
      </c>
      <c r="E1126" s="10">
        <v>4.0940985569020566E-3</v>
      </c>
      <c r="F1126" s="10" t="s">
        <v>2546</v>
      </c>
      <c r="G1126" s="10" t="s">
        <v>2547</v>
      </c>
      <c r="H1126" s="10" t="s">
        <v>2548</v>
      </c>
      <c r="I1126" s="10" t="s">
        <v>2549</v>
      </c>
    </row>
    <row r="1127" spans="1:9" ht="47.25" x14ac:dyDescent="0.25">
      <c r="A1127" s="10" t="s">
        <v>46</v>
      </c>
      <c r="B1127" s="10">
        <v>10</v>
      </c>
      <c r="C1127" s="10" t="s">
        <v>2675</v>
      </c>
      <c r="D1127" s="10">
        <v>1.3725518836141579</v>
      </c>
      <c r="E1127" s="10">
        <v>9.1222387013186894E-5</v>
      </c>
      <c r="F1127" s="10" t="s">
        <v>2676</v>
      </c>
      <c r="G1127" s="10" t="s">
        <v>2677</v>
      </c>
      <c r="H1127" s="10" t="s">
        <v>2678</v>
      </c>
      <c r="I1127" s="10" t="s">
        <v>2679</v>
      </c>
    </row>
    <row r="1128" spans="1:9" ht="94.5" x14ac:dyDescent="0.25">
      <c r="A1128" s="10" t="s">
        <v>46</v>
      </c>
      <c r="B1128" s="10">
        <v>10</v>
      </c>
      <c r="C1128" s="10" t="s">
        <v>2680</v>
      </c>
      <c r="D1128" s="10">
        <v>-1.251931327558192</v>
      </c>
      <c r="E1128" s="10">
        <v>9.022262558102288E-3</v>
      </c>
      <c r="F1128" s="10" t="s">
        <v>1873</v>
      </c>
      <c r="G1128" s="10" t="s">
        <v>1874</v>
      </c>
      <c r="H1128" s="10" t="s">
        <v>1875</v>
      </c>
      <c r="I1128" s="10" t="s">
        <v>1876</v>
      </c>
    </row>
    <row r="1129" spans="1:9" ht="78.75" x14ac:dyDescent="0.25">
      <c r="A1129" s="10" t="s">
        <v>46</v>
      </c>
      <c r="B1129" s="10">
        <v>10</v>
      </c>
      <c r="C1129" s="10" t="s">
        <v>2681</v>
      </c>
      <c r="D1129" s="10">
        <v>-1.4841814733757539</v>
      </c>
      <c r="E1129" s="10">
        <v>2.1259078469226101E-4</v>
      </c>
      <c r="F1129" s="10" t="s">
        <v>191</v>
      </c>
      <c r="G1129" s="10" t="s">
        <v>192</v>
      </c>
      <c r="H1129" s="10" t="s">
        <v>2584</v>
      </c>
      <c r="I1129" s="10" t="s">
        <v>2585</v>
      </c>
    </row>
    <row r="1130" spans="1:9" ht="173.25" x14ac:dyDescent="0.25">
      <c r="A1130" s="10" t="s">
        <v>46</v>
      </c>
      <c r="B1130" s="10">
        <v>10</v>
      </c>
      <c r="C1130" s="10" t="s">
        <v>1014</v>
      </c>
      <c r="D1130" s="10">
        <v>2.6452575013845738</v>
      </c>
      <c r="E1130" s="10">
        <v>1.9291825024305119E-3</v>
      </c>
      <c r="F1130" s="10" t="s">
        <v>1015</v>
      </c>
      <c r="G1130" s="10" t="s">
        <v>1016</v>
      </c>
      <c r="H1130" s="10" t="s">
        <v>428</v>
      </c>
      <c r="I1130" s="10" t="s">
        <v>429</v>
      </c>
    </row>
    <row r="1131" spans="1:9" ht="63" x14ac:dyDescent="0.25">
      <c r="A1131" s="10" t="s">
        <v>46</v>
      </c>
      <c r="B1131" s="10">
        <v>10</v>
      </c>
      <c r="C1131" s="10" t="s">
        <v>930</v>
      </c>
      <c r="D1131" s="10">
        <v>1.4665493911678329</v>
      </c>
      <c r="E1131" s="10">
        <v>8.2849774680395644E-3</v>
      </c>
      <c r="F1131" s="10"/>
      <c r="G1131" s="10"/>
      <c r="H1131" s="10" t="s">
        <v>931</v>
      </c>
      <c r="I1131" s="10" t="s">
        <v>932</v>
      </c>
    </row>
    <row r="1132" spans="1:9" ht="63" x14ac:dyDescent="0.25">
      <c r="A1132" s="10" t="s">
        <v>46</v>
      </c>
      <c r="B1132" s="10">
        <v>10</v>
      </c>
      <c r="C1132" s="10" t="s">
        <v>2682</v>
      </c>
      <c r="D1132" s="10">
        <v>-1.1457167603333349</v>
      </c>
      <c r="E1132" s="10">
        <v>9.9901883152329917E-5</v>
      </c>
      <c r="F1132" s="10" t="s">
        <v>2683</v>
      </c>
      <c r="G1132" s="10" t="s">
        <v>2684</v>
      </c>
      <c r="H1132" s="10" t="s">
        <v>2685</v>
      </c>
      <c r="I1132" s="10" t="s">
        <v>2686</v>
      </c>
    </row>
    <row r="1133" spans="1:9" ht="47.25" x14ac:dyDescent="0.25">
      <c r="A1133" s="10" t="s">
        <v>46</v>
      </c>
      <c r="B1133" s="10">
        <v>10</v>
      </c>
      <c r="C1133" s="10" t="s">
        <v>2687</v>
      </c>
      <c r="D1133" s="10">
        <v>1.376126799022402</v>
      </c>
      <c r="E1133" s="10">
        <v>4.1821252934491149E-4</v>
      </c>
      <c r="F1133" s="10" t="s">
        <v>2561</v>
      </c>
      <c r="G1133" s="10" t="s">
        <v>2562</v>
      </c>
      <c r="H1133" s="10" t="s">
        <v>253</v>
      </c>
      <c r="I1133" s="10" t="s">
        <v>254</v>
      </c>
    </row>
    <row r="1134" spans="1:9" ht="47.25" x14ac:dyDescent="0.25">
      <c r="A1134" s="10" t="s">
        <v>46</v>
      </c>
      <c r="B1134" s="10">
        <v>10</v>
      </c>
      <c r="C1134" s="10" t="s">
        <v>2688</v>
      </c>
      <c r="D1134" s="10">
        <v>1.38009383541014</v>
      </c>
      <c r="E1134" s="10">
        <v>6.2578555637758824E-3</v>
      </c>
      <c r="F1134" s="10" t="s">
        <v>2689</v>
      </c>
      <c r="G1134" s="10" t="s">
        <v>2690</v>
      </c>
      <c r="H1134" s="10" t="s">
        <v>2691</v>
      </c>
      <c r="I1134" s="10" t="s">
        <v>2692</v>
      </c>
    </row>
    <row r="1135" spans="1:9" ht="78.75" x14ac:dyDescent="0.25">
      <c r="A1135" s="10" t="s">
        <v>46</v>
      </c>
      <c r="B1135" s="10">
        <v>10</v>
      </c>
      <c r="C1135" s="10" t="s">
        <v>1482</v>
      </c>
      <c r="D1135" s="10">
        <v>1.556907899601137</v>
      </c>
      <c r="E1135" s="10">
        <v>1.2902157713468141E-3</v>
      </c>
      <c r="F1135" s="10" t="s">
        <v>1483</v>
      </c>
      <c r="G1135" s="10" t="s">
        <v>1484</v>
      </c>
      <c r="H1135" s="10" t="s">
        <v>1485</v>
      </c>
      <c r="I1135" s="10" t="s">
        <v>1486</v>
      </c>
    </row>
    <row r="1136" spans="1:9" x14ac:dyDescent="0.25">
      <c r="A1136" s="10" t="s">
        <v>46</v>
      </c>
      <c r="B1136" s="10">
        <v>10</v>
      </c>
      <c r="C1136" s="10" t="s">
        <v>1491</v>
      </c>
      <c r="D1136" s="10">
        <v>-1.267325107311754</v>
      </c>
      <c r="E1136" s="10">
        <v>6.9409059758545654E-3</v>
      </c>
      <c r="F1136" s="10" t="s">
        <v>101</v>
      </c>
      <c r="G1136" s="10" t="s">
        <v>102</v>
      </c>
      <c r="H1136" s="10" t="s">
        <v>103</v>
      </c>
      <c r="I1136" s="10" t="s">
        <v>104</v>
      </c>
    </row>
    <row r="1137" spans="1:9" ht="47.25" x14ac:dyDescent="0.25">
      <c r="A1137" s="10" t="s">
        <v>46</v>
      </c>
      <c r="B1137" s="10">
        <v>10</v>
      </c>
      <c r="C1137" s="10" t="s">
        <v>2693</v>
      </c>
      <c r="D1137" s="10">
        <v>-1.03469355590429</v>
      </c>
      <c r="E1137" s="10">
        <v>8.8761833181167033E-4</v>
      </c>
      <c r="F1137" s="10" t="s">
        <v>1335</v>
      </c>
      <c r="G1137" s="10" t="s">
        <v>1336</v>
      </c>
      <c r="H1137" s="10" t="s">
        <v>103</v>
      </c>
      <c r="I1137" s="10" t="s">
        <v>104</v>
      </c>
    </row>
    <row r="1138" spans="1:9" ht="31.5" x14ac:dyDescent="0.25">
      <c r="A1138" s="10" t="s">
        <v>46</v>
      </c>
      <c r="B1138" s="10">
        <v>10</v>
      </c>
      <c r="C1138" s="10" t="s">
        <v>2694</v>
      </c>
      <c r="D1138" s="10">
        <v>1.408964599966499</v>
      </c>
      <c r="E1138" s="10">
        <v>4.9471863352516434E-3</v>
      </c>
      <c r="F1138" s="10"/>
      <c r="G1138" s="10"/>
      <c r="H1138" s="10" t="s">
        <v>2695</v>
      </c>
      <c r="I1138" s="10" t="s">
        <v>2696</v>
      </c>
    </row>
    <row r="1139" spans="1:9" ht="47.25" x14ac:dyDescent="0.25">
      <c r="A1139" s="10" t="s">
        <v>46</v>
      </c>
      <c r="B1139" s="10">
        <v>10</v>
      </c>
      <c r="C1139" s="10" t="s">
        <v>2697</v>
      </c>
      <c r="D1139" s="10">
        <v>1.21187825789259</v>
      </c>
      <c r="E1139" s="10">
        <v>5.4448437552774142E-4</v>
      </c>
      <c r="F1139" s="10" t="s">
        <v>2698</v>
      </c>
      <c r="G1139" s="10" t="s">
        <v>2699</v>
      </c>
      <c r="H1139" s="10" t="s">
        <v>982</v>
      </c>
      <c r="I1139" s="10" t="s">
        <v>983</v>
      </c>
    </row>
    <row r="1140" spans="1:9" ht="31.5" x14ac:dyDescent="0.25">
      <c r="A1140" s="10" t="s">
        <v>46</v>
      </c>
      <c r="B1140" s="10">
        <v>10</v>
      </c>
      <c r="C1140" s="10" t="s">
        <v>2700</v>
      </c>
      <c r="D1140" s="10">
        <v>-1.0729343213167879</v>
      </c>
      <c r="E1140" s="10">
        <v>9.8117225553282709E-4</v>
      </c>
      <c r="F1140" s="10"/>
      <c r="G1140" s="10"/>
      <c r="H1140" s="10" t="s">
        <v>440</v>
      </c>
      <c r="I1140" s="10" t="s">
        <v>441</v>
      </c>
    </row>
    <row r="1141" spans="1:9" x14ac:dyDescent="0.25">
      <c r="A1141" s="10" t="s">
        <v>46</v>
      </c>
      <c r="B1141" s="10">
        <v>10</v>
      </c>
      <c r="C1141" s="10" t="s">
        <v>2701</v>
      </c>
      <c r="D1141" s="10">
        <v>-1.376663257359297</v>
      </c>
      <c r="E1141" s="10">
        <v>3.819646566767503E-3</v>
      </c>
      <c r="F1141" s="10" t="s">
        <v>101</v>
      </c>
      <c r="G1141" s="10" t="s">
        <v>102</v>
      </c>
      <c r="H1141" s="10" t="s">
        <v>2702</v>
      </c>
      <c r="I1141" s="10" t="s">
        <v>2703</v>
      </c>
    </row>
    <row r="1142" spans="1:9" ht="47.25" x14ac:dyDescent="0.25">
      <c r="A1142" s="10" t="s">
        <v>46</v>
      </c>
      <c r="B1142" s="10">
        <v>10</v>
      </c>
      <c r="C1142" s="10" t="s">
        <v>2704</v>
      </c>
      <c r="D1142" s="10">
        <v>1.359989398581126</v>
      </c>
      <c r="E1142" s="10">
        <v>3.0782969168544169E-3</v>
      </c>
      <c r="F1142" s="10" t="s">
        <v>149</v>
      </c>
      <c r="G1142" s="10" t="s">
        <v>150</v>
      </c>
      <c r="H1142" s="10" t="s">
        <v>79</v>
      </c>
      <c r="I1142" s="10" t="s">
        <v>80</v>
      </c>
    </row>
    <row r="1143" spans="1:9" ht="47.25" x14ac:dyDescent="0.25">
      <c r="A1143" s="10" t="s">
        <v>46</v>
      </c>
      <c r="B1143" s="10">
        <v>10</v>
      </c>
      <c r="C1143" s="10" t="s">
        <v>2705</v>
      </c>
      <c r="D1143" s="10">
        <v>1.619676512534437</v>
      </c>
      <c r="E1143" s="10">
        <v>5.3463284984899724E-3</v>
      </c>
      <c r="F1143" s="10"/>
      <c r="G1143" s="10"/>
      <c r="H1143" s="10" t="s">
        <v>322</v>
      </c>
      <c r="I1143" s="10" t="s">
        <v>323</v>
      </c>
    </row>
    <row r="1144" spans="1:9" ht="47.25" x14ac:dyDescent="0.25">
      <c r="A1144" s="10" t="s">
        <v>46</v>
      </c>
      <c r="B1144" s="10">
        <v>10</v>
      </c>
      <c r="C1144" s="10" t="s">
        <v>2706</v>
      </c>
      <c r="D1144" s="10">
        <v>-1.377092752867658</v>
      </c>
      <c r="E1144" s="10">
        <v>6.2342066864294731E-3</v>
      </c>
      <c r="F1144" s="10" t="s">
        <v>1983</v>
      </c>
      <c r="G1144" s="10" t="s">
        <v>1984</v>
      </c>
      <c r="H1144" s="10" t="s">
        <v>79</v>
      </c>
      <c r="I1144" s="10" t="s">
        <v>80</v>
      </c>
    </row>
    <row r="1145" spans="1:9" ht="47.25" x14ac:dyDescent="0.25">
      <c r="A1145" s="10" t="s">
        <v>46</v>
      </c>
      <c r="B1145" s="10">
        <v>10</v>
      </c>
      <c r="C1145" s="10" t="s">
        <v>2276</v>
      </c>
      <c r="D1145" s="10">
        <v>1.487073256388459</v>
      </c>
      <c r="E1145" s="10">
        <v>4.005273259490575E-3</v>
      </c>
      <c r="F1145" s="10" t="s">
        <v>1019</v>
      </c>
      <c r="G1145" s="10" t="s">
        <v>1020</v>
      </c>
      <c r="H1145" s="10" t="s">
        <v>79</v>
      </c>
      <c r="I1145" s="10" t="s">
        <v>80</v>
      </c>
    </row>
    <row r="1146" spans="1:9" ht="47.25" x14ac:dyDescent="0.25">
      <c r="A1146" s="10" t="s">
        <v>46</v>
      </c>
      <c r="B1146" s="10">
        <v>10</v>
      </c>
      <c r="C1146" s="10" t="s">
        <v>2707</v>
      </c>
      <c r="D1146" s="10">
        <v>1.8217343417431739</v>
      </c>
      <c r="E1146" s="10">
        <v>3.0173459519183422E-3</v>
      </c>
      <c r="F1146" s="10" t="s">
        <v>1019</v>
      </c>
      <c r="G1146" s="10" t="s">
        <v>1020</v>
      </c>
      <c r="H1146" s="10" t="s">
        <v>79</v>
      </c>
      <c r="I1146" s="10" t="s">
        <v>80</v>
      </c>
    </row>
    <row r="1147" spans="1:9" ht="47.25" x14ac:dyDescent="0.25">
      <c r="A1147" s="10" t="s">
        <v>46</v>
      </c>
      <c r="B1147" s="10">
        <v>10</v>
      </c>
      <c r="C1147" s="10" t="s">
        <v>2708</v>
      </c>
      <c r="D1147" s="10">
        <v>1.3970205395373601</v>
      </c>
      <c r="E1147" s="10">
        <v>9.8371507364542251E-3</v>
      </c>
      <c r="F1147" s="10" t="s">
        <v>1019</v>
      </c>
      <c r="G1147" s="10" t="s">
        <v>1020</v>
      </c>
      <c r="H1147" s="10" t="s">
        <v>79</v>
      </c>
      <c r="I1147" s="10" t="s">
        <v>80</v>
      </c>
    </row>
    <row r="1148" spans="1:9" ht="63" x14ac:dyDescent="0.25">
      <c r="A1148" s="10" t="s">
        <v>46</v>
      </c>
      <c r="B1148" s="10">
        <v>10</v>
      </c>
      <c r="C1148" s="10" t="s">
        <v>1500</v>
      </c>
      <c r="D1148" s="10">
        <v>1.393769820611946</v>
      </c>
      <c r="E1148" s="10">
        <v>1.652113131546567E-3</v>
      </c>
      <c r="F1148" s="10" t="s">
        <v>1501</v>
      </c>
      <c r="G1148" s="10" t="s">
        <v>1502</v>
      </c>
      <c r="H1148" s="10" t="s">
        <v>1200</v>
      </c>
      <c r="I1148" s="10" t="s">
        <v>1201</v>
      </c>
    </row>
    <row r="1149" spans="1:9" ht="31.5" x14ac:dyDescent="0.25">
      <c r="A1149" s="10" t="s">
        <v>46</v>
      </c>
      <c r="B1149" s="10">
        <v>10</v>
      </c>
      <c r="C1149" s="10" t="s">
        <v>2709</v>
      </c>
      <c r="D1149" s="10">
        <v>1.261649512532786</v>
      </c>
      <c r="E1149" s="10">
        <v>9.4333200055253218E-3</v>
      </c>
      <c r="F1149" s="10" t="s">
        <v>2710</v>
      </c>
      <c r="G1149" s="10" t="s">
        <v>2711</v>
      </c>
      <c r="H1149" s="10" t="s">
        <v>849</v>
      </c>
      <c r="I1149" s="10" t="s">
        <v>850</v>
      </c>
    </row>
    <row r="1150" spans="1:9" ht="78.75" x14ac:dyDescent="0.25">
      <c r="A1150" s="10" t="s">
        <v>46</v>
      </c>
      <c r="B1150" s="10">
        <v>10</v>
      </c>
      <c r="C1150" s="10" t="s">
        <v>2712</v>
      </c>
      <c r="D1150" s="10">
        <v>-1.01237206606629</v>
      </c>
      <c r="E1150" s="10">
        <v>8.1435322084104584E-4</v>
      </c>
      <c r="F1150" s="10" t="s">
        <v>2713</v>
      </c>
      <c r="G1150" s="10" t="s">
        <v>2714</v>
      </c>
      <c r="H1150" s="10" t="s">
        <v>998</v>
      </c>
      <c r="I1150" s="10" t="s">
        <v>999</v>
      </c>
    </row>
    <row r="1151" spans="1:9" x14ac:dyDescent="0.25">
      <c r="A1151" s="10" t="s">
        <v>46</v>
      </c>
      <c r="B1151" s="10">
        <v>10</v>
      </c>
      <c r="C1151" s="10" t="s">
        <v>2715</v>
      </c>
      <c r="D1151" s="10">
        <v>1.2134266267936591</v>
      </c>
      <c r="E1151" s="10">
        <v>2.8899126446058228E-3</v>
      </c>
      <c r="F1151" s="10" t="s">
        <v>101</v>
      </c>
      <c r="G1151" s="10" t="s">
        <v>102</v>
      </c>
      <c r="H1151" s="10" t="s">
        <v>103</v>
      </c>
      <c r="I1151" s="10" t="s">
        <v>104</v>
      </c>
    </row>
    <row r="1152" spans="1:9" x14ac:dyDescent="0.25">
      <c r="A1152" s="10" t="s">
        <v>46</v>
      </c>
      <c r="B1152" s="10">
        <v>10</v>
      </c>
      <c r="C1152" s="10" t="s">
        <v>2716</v>
      </c>
      <c r="D1152" s="10">
        <v>1.377941413597817</v>
      </c>
      <c r="E1152" s="10">
        <v>4.1735038290041723E-5</v>
      </c>
      <c r="F1152" s="10" t="s">
        <v>101</v>
      </c>
      <c r="G1152" s="10" t="s">
        <v>102</v>
      </c>
      <c r="H1152" s="10" t="s">
        <v>103</v>
      </c>
      <c r="I1152" s="10" t="s">
        <v>104</v>
      </c>
    </row>
    <row r="1153" spans="1:9" x14ac:dyDescent="0.25">
      <c r="A1153" s="10" t="s">
        <v>46</v>
      </c>
      <c r="B1153" s="10">
        <v>10</v>
      </c>
      <c r="C1153" s="10" t="s">
        <v>2717</v>
      </c>
      <c r="D1153" s="10">
        <v>-1.480459669327316</v>
      </c>
      <c r="E1153" s="10">
        <v>4.2025958827516781E-3</v>
      </c>
      <c r="F1153" s="10" t="s">
        <v>101</v>
      </c>
      <c r="G1153" s="10" t="s">
        <v>102</v>
      </c>
      <c r="H1153" s="10" t="s">
        <v>103</v>
      </c>
      <c r="I1153" s="10" t="s">
        <v>104</v>
      </c>
    </row>
    <row r="1154" spans="1:9" ht="47.25" x14ac:dyDescent="0.25">
      <c r="A1154" s="10" t="s">
        <v>46</v>
      </c>
      <c r="B1154" s="10">
        <v>10</v>
      </c>
      <c r="C1154" s="10" t="s">
        <v>2718</v>
      </c>
      <c r="D1154" s="10">
        <v>-1.3416897902299489</v>
      </c>
      <c r="E1154" s="10">
        <v>4.4934984595252202E-3</v>
      </c>
      <c r="F1154" s="10" t="s">
        <v>2719</v>
      </c>
      <c r="G1154" s="10" t="s">
        <v>2720</v>
      </c>
      <c r="H1154" s="10" t="s">
        <v>2721</v>
      </c>
      <c r="I1154" s="10" t="s">
        <v>2722</v>
      </c>
    </row>
    <row r="1155" spans="1:9" x14ac:dyDescent="0.25">
      <c r="A1155" s="10" t="s">
        <v>46</v>
      </c>
      <c r="B1155" s="10">
        <v>10</v>
      </c>
      <c r="C1155" s="10" t="s">
        <v>2723</v>
      </c>
      <c r="D1155" s="10">
        <v>1.3773277224437011</v>
      </c>
      <c r="E1155" s="10">
        <v>8.5375551576407401E-4</v>
      </c>
      <c r="F1155" s="10" t="s">
        <v>2724</v>
      </c>
      <c r="G1155" s="10" t="s">
        <v>2725</v>
      </c>
      <c r="H1155" s="10" t="s">
        <v>103</v>
      </c>
      <c r="I1155" s="10" t="s">
        <v>104</v>
      </c>
    </row>
    <row r="1156" spans="1:9" x14ac:dyDescent="0.25">
      <c r="A1156" s="10" t="s">
        <v>46</v>
      </c>
      <c r="B1156" s="10">
        <v>10</v>
      </c>
      <c r="C1156" s="10" t="s">
        <v>2726</v>
      </c>
      <c r="D1156" s="10">
        <v>-1.03663879832531</v>
      </c>
      <c r="E1156" s="10">
        <v>3.3580037504953269E-3</v>
      </c>
      <c r="F1156" s="10" t="s">
        <v>101</v>
      </c>
      <c r="G1156" s="10" t="s">
        <v>102</v>
      </c>
      <c r="H1156" s="10" t="s">
        <v>103</v>
      </c>
      <c r="I1156" s="10" t="s">
        <v>104</v>
      </c>
    </row>
    <row r="1157" spans="1:9" x14ac:dyDescent="0.25">
      <c r="A1157" s="10" t="s">
        <v>46</v>
      </c>
      <c r="B1157" s="10">
        <v>10</v>
      </c>
      <c r="C1157" s="10" t="s">
        <v>2727</v>
      </c>
      <c r="D1157" s="10">
        <v>-2.3602234806344242</v>
      </c>
      <c r="E1157" s="10">
        <v>1.164809495016944E-3</v>
      </c>
      <c r="F1157" s="10" t="s">
        <v>2728</v>
      </c>
      <c r="G1157" s="10" t="s">
        <v>2729</v>
      </c>
      <c r="H1157" s="10" t="s">
        <v>103</v>
      </c>
      <c r="I1157" s="10" t="s">
        <v>104</v>
      </c>
    </row>
    <row r="1158" spans="1:9" x14ac:dyDescent="0.25">
      <c r="A1158" s="10" t="s">
        <v>46</v>
      </c>
      <c r="B1158" s="10">
        <v>10</v>
      </c>
      <c r="C1158" s="10" t="s">
        <v>338</v>
      </c>
      <c r="D1158" s="10">
        <v>1.5504963420643141</v>
      </c>
      <c r="E1158" s="10">
        <v>1.11356826120536E-4</v>
      </c>
      <c r="F1158" s="10"/>
      <c r="G1158" s="10"/>
      <c r="H1158" s="10"/>
      <c r="I1158" s="10"/>
    </row>
    <row r="1159" spans="1:9" x14ac:dyDescent="0.25">
      <c r="A1159" s="10" t="s">
        <v>46</v>
      </c>
      <c r="B1159" s="10">
        <v>10</v>
      </c>
      <c r="C1159" s="10" t="s">
        <v>2730</v>
      </c>
      <c r="D1159" s="10">
        <v>-1.348535947485016</v>
      </c>
      <c r="E1159" s="10">
        <v>1.831097061244686E-3</v>
      </c>
      <c r="F1159" s="10" t="s">
        <v>101</v>
      </c>
      <c r="G1159" s="10" t="s">
        <v>102</v>
      </c>
      <c r="H1159" s="10" t="s">
        <v>103</v>
      </c>
      <c r="I1159" s="10" t="s">
        <v>104</v>
      </c>
    </row>
    <row r="1160" spans="1:9" ht="47.25" x14ac:dyDescent="0.25">
      <c r="A1160" s="10" t="s">
        <v>46</v>
      </c>
      <c r="B1160" s="10">
        <v>10</v>
      </c>
      <c r="C1160" s="10" t="s">
        <v>2731</v>
      </c>
      <c r="D1160" s="10">
        <v>1.401220417251861</v>
      </c>
      <c r="E1160" s="10">
        <v>1.5769302225177061E-4</v>
      </c>
      <c r="F1160" s="10" t="s">
        <v>101</v>
      </c>
      <c r="G1160" s="10" t="s">
        <v>102</v>
      </c>
      <c r="H1160" s="10" t="s">
        <v>1149</v>
      </c>
      <c r="I1160" s="10" t="s">
        <v>1150</v>
      </c>
    </row>
    <row r="1161" spans="1:9" ht="47.25" x14ac:dyDescent="0.25">
      <c r="A1161" s="10" t="s">
        <v>46</v>
      </c>
      <c r="B1161" s="10">
        <v>10</v>
      </c>
      <c r="C1161" s="10" t="s">
        <v>2732</v>
      </c>
      <c r="D1161" s="10">
        <v>2.3614192778466592</v>
      </c>
      <c r="E1161" s="10">
        <v>1.1866200561043211E-4</v>
      </c>
      <c r="F1161" s="10" t="s">
        <v>149</v>
      </c>
      <c r="G1161" s="10" t="s">
        <v>150</v>
      </c>
      <c r="H1161" s="10" t="s">
        <v>79</v>
      </c>
      <c r="I1161" s="10" t="s">
        <v>80</v>
      </c>
    </row>
    <row r="1162" spans="1:9" x14ac:dyDescent="0.25">
      <c r="A1162" s="10" t="s">
        <v>46</v>
      </c>
      <c r="B1162" s="10">
        <v>10</v>
      </c>
      <c r="C1162" s="10" t="s">
        <v>2733</v>
      </c>
      <c r="D1162" s="10">
        <v>-2.2840665391935291</v>
      </c>
      <c r="E1162" s="10">
        <v>1.665114757505245E-4</v>
      </c>
      <c r="F1162" s="10" t="s">
        <v>101</v>
      </c>
      <c r="G1162" s="10" t="s">
        <v>102</v>
      </c>
      <c r="H1162" s="10" t="s">
        <v>103</v>
      </c>
      <c r="I1162" s="10" t="s">
        <v>104</v>
      </c>
    </row>
    <row r="1163" spans="1:9" ht="78.75" x14ac:dyDescent="0.25">
      <c r="A1163" s="10" t="s">
        <v>46</v>
      </c>
      <c r="B1163" s="10">
        <v>10</v>
      </c>
      <c r="C1163" s="10" t="s">
        <v>2734</v>
      </c>
      <c r="D1163" s="10">
        <v>-1.184938615879336</v>
      </c>
      <c r="E1163" s="10">
        <v>1.6335837393713089E-5</v>
      </c>
      <c r="F1163" s="10" t="s">
        <v>2735</v>
      </c>
      <c r="G1163" s="10" t="s">
        <v>2736</v>
      </c>
      <c r="H1163" s="10" t="s">
        <v>2737</v>
      </c>
      <c r="I1163" s="10" t="s">
        <v>2738</v>
      </c>
    </row>
    <row r="1164" spans="1:9" x14ac:dyDescent="0.25">
      <c r="A1164" s="10" t="s">
        <v>46</v>
      </c>
      <c r="B1164" s="10">
        <v>10</v>
      </c>
      <c r="C1164" s="10" t="s">
        <v>2739</v>
      </c>
      <c r="D1164" s="10">
        <v>1.2877692891036661</v>
      </c>
      <c r="E1164" s="10">
        <v>9.8498282143628588E-4</v>
      </c>
      <c r="F1164" s="10" t="s">
        <v>2636</v>
      </c>
      <c r="G1164" s="10" t="s">
        <v>2637</v>
      </c>
      <c r="H1164" s="10" t="s">
        <v>103</v>
      </c>
      <c r="I1164" s="10" t="s">
        <v>104</v>
      </c>
    </row>
    <row r="1165" spans="1:9" ht="31.5" x14ac:dyDescent="0.25">
      <c r="A1165" s="10" t="s">
        <v>46</v>
      </c>
      <c r="B1165" s="10">
        <v>10</v>
      </c>
      <c r="C1165" s="10" t="s">
        <v>2740</v>
      </c>
      <c r="D1165" s="10">
        <v>-1.7527588348520491</v>
      </c>
      <c r="E1165" s="10">
        <v>1.1866200561043211E-4</v>
      </c>
      <c r="F1165" s="10" t="s">
        <v>2741</v>
      </c>
      <c r="G1165" s="10" t="s">
        <v>2742</v>
      </c>
      <c r="H1165" s="10" t="s">
        <v>64</v>
      </c>
      <c r="I1165" s="10" t="s">
        <v>65</v>
      </c>
    </row>
    <row r="1166" spans="1:9" ht="220.5" x14ac:dyDescent="0.25">
      <c r="A1166" s="10" t="s">
        <v>46</v>
      </c>
      <c r="B1166" s="10">
        <v>10</v>
      </c>
      <c r="C1166" s="10" t="s">
        <v>2743</v>
      </c>
      <c r="D1166" s="10">
        <v>1.427372338020318</v>
      </c>
      <c r="E1166" s="10">
        <v>5.9751991580395264E-3</v>
      </c>
      <c r="F1166" s="10" t="s">
        <v>2744</v>
      </c>
      <c r="G1166" s="10" t="s">
        <v>2745</v>
      </c>
      <c r="H1166" s="10" t="s">
        <v>2746</v>
      </c>
      <c r="I1166" s="10" t="s">
        <v>2747</v>
      </c>
    </row>
    <row r="1167" spans="1:9" ht="126" x14ac:dyDescent="0.25">
      <c r="A1167" s="10" t="s">
        <v>46</v>
      </c>
      <c r="B1167" s="10">
        <v>10</v>
      </c>
      <c r="C1167" s="10" t="s">
        <v>2748</v>
      </c>
      <c r="D1167" s="10">
        <v>1.0498999602525489</v>
      </c>
      <c r="E1167" s="10">
        <v>9.2783153957198879E-3</v>
      </c>
      <c r="F1167" s="10" t="s">
        <v>2749</v>
      </c>
      <c r="G1167" s="10" t="s">
        <v>2750</v>
      </c>
      <c r="H1167" s="10" t="s">
        <v>2751</v>
      </c>
      <c r="I1167" s="10" t="s">
        <v>2752</v>
      </c>
    </row>
    <row r="1168" spans="1:9" ht="63" x14ac:dyDescent="0.25">
      <c r="A1168" s="10" t="s">
        <v>46</v>
      </c>
      <c r="B1168" s="10">
        <v>10</v>
      </c>
      <c r="C1168" s="10" t="s">
        <v>2753</v>
      </c>
      <c r="D1168" s="10">
        <v>1.412715453864078</v>
      </c>
      <c r="E1168" s="10">
        <v>3.152564538696508E-3</v>
      </c>
      <c r="F1168" s="10" t="s">
        <v>2754</v>
      </c>
      <c r="G1168" s="10" t="s">
        <v>2755</v>
      </c>
      <c r="H1168" s="10" t="s">
        <v>2756</v>
      </c>
      <c r="I1168" s="10" t="s">
        <v>2757</v>
      </c>
    </row>
    <row r="1169" spans="1:9" ht="31.5" x14ac:dyDescent="0.25">
      <c r="A1169" s="10" t="s">
        <v>46</v>
      </c>
      <c r="B1169" s="10">
        <v>10</v>
      </c>
      <c r="C1169" s="10" t="s">
        <v>2758</v>
      </c>
      <c r="D1169" s="10">
        <v>1.262984591075722</v>
      </c>
      <c r="E1169" s="10">
        <v>8.5896698245672252E-5</v>
      </c>
      <c r="F1169" s="10"/>
      <c r="G1169" s="10"/>
      <c r="H1169" s="10" t="s">
        <v>2695</v>
      </c>
      <c r="I1169" s="10" t="s">
        <v>2696</v>
      </c>
    </row>
    <row r="1170" spans="1:9" x14ac:dyDescent="0.25">
      <c r="A1170" s="10" t="s">
        <v>46</v>
      </c>
      <c r="B1170" s="10">
        <v>10</v>
      </c>
      <c r="C1170" s="10" t="s">
        <v>2759</v>
      </c>
      <c r="D1170" s="10">
        <v>1.1361565637127271</v>
      </c>
      <c r="E1170" s="10">
        <v>3.760463703121639E-3</v>
      </c>
      <c r="F1170" s="10" t="s">
        <v>101</v>
      </c>
      <c r="G1170" s="10" t="s">
        <v>102</v>
      </c>
      <c r="H1170" s="10" t="s">
        <v>103</v>
      </c>
      <c r="I1170" s="10" t="s">
        <v>104</v>
      </c>
    </row>
    <row r="1171" spans="1:9" x14ac:dyDescent="0.25">
      <c r="A1171" s="10" t="s">
        <v>46</v>
      </c>
      <c r="B1171" s="10">
        <v>10</v>
      </c>
      <c r="C1171" s="10" t="s">
        <v>2760</v>
      </c>
      <c r="D1171" s="10">
        <v>1.0717764918896651</v>
      </c>
      <c r="E1171" s="10">
        <v>4.5585085953853306E-3</v>
      </c>
      <c r="F1171" s="10" t="s">
        <v>101</v>
      </c>
      <c r="G1171" s="10" t="s">
        <v>102</v>
      </c>
      <c r="H1171" s="10" t="s">
        <v>103</v>
      </c>
      <c r="I1171" s="10" t="s">
        <v>104</v>
      </c>
    </row>
    <row r="1172" spans="1:9" ht="126" x14ac:dyDescent="0.25">
      <c r="A1172" s="10" t="s">
        <v>46</v>
      </c>
      <c r="B1172" s="10">
        <v>10</v>
      </c>
      <c r="C1172" s="10" t="s">
        <v>2761</v>
      </c>
      <c r="D1172" s="10">
        <v>1.249043398267808</v>
      </c>
      <c r="E1172" s="10">
        <v>5.446482167172275E-3</v>
      </c>
      <c r="F1172" s="10" t="s">
        <v>996</v>
      </c>
      <c r="G1172" s="10" t="s">
        <v>997</v>
      </c>
      <c r="H1172" s="10" t="s">
        <v>2762</v>
      </c>
      <c r="I1172" s="10" t="s">
        <v>2763</v>
      </c>
    </row>
    <row r="1173" spans="1:9" ht="220.5" x14ac:dyDescent="0.25">
      <c r="A1173" s="10" t="s">
        <v>46</v>
      </c>
      <c r="B1173" s="10">
        <v>10</v>
      </c>
      <c r="C1173" s="10" t="s">
        <v>2764</v>
      </c>
      <c r="D1173" s="10">
        <v>-1.636934419222875</v>
      </c>
      <c r="E1173" s="10">
        <v>7.0951089976862237E-3</v>
      </c>
      <c r="F1173" s="10" t="s">
        <v>2765</v>
      </c>
      <c r="G1173" s="10" t="s">
        <v>2766</v>
      </c>
      <c r="H1173" s="10" t="s">
        <v>2767</v>
      </c>
      <c r="I1173" s="10" t="s">
        <v>2768</v>
      </c>
    </row>
    <row r="1174" spans="1:9" ht="110.25" x14ac:dyDescent="0.25">
      <c r="A1174" s="10" t="s">
        <v>46</v>
      </c>
      <c r="B1174" s="10">
        <v>10</v>
      </c>
      <c r="C1174" s="10" t="s">
        <v>2769</v>
      </c>
      <c r="D1174" s="10">
        <v>2.541177880707171</v>
      </c>
      <c r="E1174" s="10">
        <v>3.558899848483444E-3</v>
      </c>
      <c r="F1174" s="10" t="s">
        <v>2770</v>
      </c>
      <c r="G1174" s="10" t="s">
        <v>2771</v>
      </c>
      <c r="H1174" s="10" t="s">
        <v>2389</v>
      </c>
      <c r="I1174" s="10" t="s">
        <v>2390</v>
      </c>
    </row>
    <row r="1175" spans="1:9" x14ac:dyDescent="0.25">
      <c r="A1175" s="10" t="s">
        <v>46</v>
      </c>
      <c r="B1175" s="10">
        <v>10</v>
      </c>
      <c r="C1175" s="10" t="s">
        <v>2772</v>
      </c>
      <c r="D1175" s="10">
        <v>1.757823536058674</v>
      </c>
      <c r="E1175" s="10">
        <v>2.8971297792659439E-5</v>
      </c>
      <c r="F1175" s="10" t="s">
        <v>101</v>
      </c>
      <c r="G1175" s="10" t="s">
        <v>102</v>
      </c>
      <c r="H1175" s="10" t="s">
        <v>103</v>
      </c>
      <c r="I1175" s="10" t="s">
        <v>104</v>
      </c>
    </row>
    <row r="1176" spans="1:9" x14ac:dyDescent="0.25">
      <c r="A1176" s="10" t="s">
        <v>46</v>
      </c>
      <c r="B1176" s="10">
        <v>10</v>
      </c>
      <c r="C1176" s="10" t="s">
        <v>2773</v>
      </c>
      <c r="D1176" s="10">
        <v>1.698740797645089</v>
      </c>
      <c r="E1176" s="10">
        <v>6.9929932250404963E-4</v>
      </c>
      <c r="F1176" s="10"/>
      <c r="G1176" s="10"/>
      <c r="H1176" s="10"/>
      <c r="I1176" s="10"/>
    </row>
    <row r="1177" spans="1:9" ht="47.25" x14ac:dyDescent="0.25">
      <c r="A1177" s="10" t="s">
        <v>46</v>
      </c>
      <c r="B1177" s="10">
        <v>10</v>
      </c>
      <c r="C1177" s="10" t="s">
        <v>2774</v>
      </c>
      <c r="D1177" s="10">
        <v>1.5468124246371819</v>
      </c>
      <c r="E1177" s="10">
        <v>7.1611885780162648E-3</v>
      </c>
      <c r="F1177" s="10" t="s">
        <v>2775</v>
      </c>
      <c r="G1177" s="10" t="s">
        <v>2776</v>
      </c>
      <c r="H1177" s="10" t="s">
        <v>2777</v>
      </c>
      <c r="I1177" s="10" t="s">
        <v>2778</v>
      </c>
    </row>
    <row r="1178" spans="1:9" ht="47.25" x14ac:dyDescent="0.25">
      <c r="A1178" s="10" t="s">
        <v>46</v>
      </c>
      <c r="B1178" s="10">
        <v>10</v>
      </c>
      <c r="C1178" s="10" t="s">
        <v>2779</v>
      </c>
      <c r="D1178" s="10">
        <v>1.9650964063120879</v>
      </c>
      <c r="E1178" s="10">
        <v>2.7811229370724847E-4</v>
      </c>
      <c r="F1178" s="10" t="s">
        <v>2775</v>
      </c>
      <c r="G1178" s="10" t="s">
        <v>2776</v>
      </c>
      <c r="H1178" s="10" t="s">
        <v>2777</v>
      </c>
      <c r="I1178" s="10" t="s">
        <v>2778</v>
      </c>
    </row>
    <row r="1179" spans="1:9" x14ac:dyDescent="0.25">
      <c r="A1179" s="10" t="s">
        <v>46</v>
      </c>
      <c r="B1179" s="10">
        <v>10</v>
      </c>
      <c r="C1179" s="10" t="s">
        <v>2780</v>
      </c>
      <c r="D1179" s="10">
        <v>1.079384304182172</v>
      </c>
      <c r="E1179" s="10">
        <v>6.3853443612077931E-3</v>
      </c>
      <c r="F1179" s="10" t="s">
        <v>2781</v>
      </c>
      <c r="G1179" s="10" t="s">
        <v>2782</v>
      </c>
      <c r="H1179" s="10" t="s">
        <v>2330</v>
      </c>
      <c r="I1179" s="10" t="s">
        <v>2331</v>
      </c>
    </row>
    <row r="1180" spans="1:9" ht="47.25" x14ac:dyDescent="0.25">
      <c r="A1180" s="10" t="s">
        <v>46</v>
      </c>
      <c r="B1180" s="10">
        <v>10</v>
      </c>
      <c r="C1180" s="10" t="s">
        <v>2783</v>
      </c>
      <c r="D1180" s="10">
        <v>4.7407882941073112</v>
      </c>
      <c r="E1180" s="10">
        <v>5.0366890309612195E-4</v>
      </c>
      <c r="F1180" s="10" t="s">
        <v>2784</v>
      </c>
      <c r="G1180" s="10" t="s">
        <v>2785</v>
      </c>
      <c r="H1180" s="10" t="s">
        <v>79</v>
      </c>
      <c r="I1180" s="10" t="s">
        <v>80</v>
      </c>
    </row>
    <row r="1181" spans="1:9" ht="31.5" x14ac:dyDescent="0.25">
      <c r="A1181" s="10" t="s">
        <v>46</v>
      </c>
      <c r="B1181" s="10">
        <v>10</v>
      </c>
      <c r="C1181" s="10" t="s">
        <v>2786</v>
      </c>
      <c r="D1181" s="10">
        <v>1.112471428070209</v>
      </c>
      <c r="E1181" s="10">
        <v>4.4215592312421532E-4</v>
      </c>
      <c r="F1181" s="10" t="s">
        <v>2787</v>
      </c>
      <c r="G1181" s="10" t="s">
        <v>2788</v>
      </c>
      <c r="H1181" s="10" t="s">
        <v>440</v>
      </c>
      <c r="I1181" s="10" t="s">
        <v>441</v>
      </c>
    </row>
    <row r="1182" spans="1:9" x14ac:dyDescent="0.25">
      <c r="A1182" s="10" t="s">
        <v>46</v>
      </c>
      <c r="B1182" s="10">
        <v>10</v>
      </c>
      <c r="C1182" s="10" t="s">
        <v>2789</v>
      </c>
      <c r="D1182" s="10">
        <v>1.220714228127475</v>
      </c>
      <c r="E1182" s="10">
        <v>1.1900280101525751E-3</v>
      </c>
      <c r="F1182" s="10" t="s">
        <v>101</v>
      </c>
      <c r="G1182" s="10" t="s">
        <v>102</v>
      </c>
      <c r="H1182" s="10" t="s">
        <v>103</v>
      </c>
      <c r="I1182" s="10" t="s">
        <v>104</v>
      </c>
    </row>
    <row r="1183" spans="1:9" x14ac:dyDescent="0.25">
      <c r="A1183" s="10" t="s">
        <v>46</v>
      </c>
      <c r="B1183" s="10">
        <v>10</v>
      </c>
      <c r="C1183" s="10" t="s">
        <v>2790</v>
      </c>
      <c r="D1183" s="10">
        <v>1.085432208087876</v>
      </c>
      <c r="E1183" s="10">
        <v>2.3248576122600509E-3</v>
      </c>
      <c r="F1183" s="10"/>
      <c r="G1183" s="10"/>
      <c r="H1183" s="10"/>
      <c r="I1183" s="10"/>
    </row>
    <row r="1184" spans="1:9" ht="47.25" x14ac:dyDescent="0.25">
      <c r="A1184" s="10" t="s">
        <v>46</v>
      </c>
      <c r="B1184" s="10">
        <v>10</v>
      </c>
      <c r="C1184" s="10" t="s">
        <v>2791</v>
      </c>
      <c r="D1184" s="10">
        <v>-1.217931281196889</v>
      </c>
      <c r="E1184" s="10">
        <v>4.4552084060428482E-3</v>
      </c>
      <c r="F1184" s="10" t="s">
        <v>2792</v>
      </c>
      <c r="G1184" s="10" t="s">
        <v>2793</v>
      </c>
      <c r="H1184" s="10" t="s">
        <v>2794</v>
      </c>
      <c r="I1184" s="10" t="s">
        <v>2795</v>
      </c>
    </row>
    <row r="1185" spans="1:9" ht="94.5" x14ac:dyDescent="0.25">
      <c r="A1185" s="10" t="s">
        <v>46</v>
      </c>
      <c r="B1185" s="10">
        <v>10</v>
      </c>
      <c r="C1185" s="10" t="s">
        <v>2796</v>
      </c>
      <c r="D1185" s="10">
        <v>-1.3881704127162069</v>
      </c>
      <c r="E1185" s="10">
        <v>8.4816624757713972E-3</v>
      </c>
      <c r="F1185" s="10" t="s">
        <v>2048</v>
      </c>
      <c r="G1185" s="10" t="s">
        <v>2049</v>
      </c>
      <c r="H1185" s="10" t="s">
        <v>2050</v>
      </c>
      <c r="I1185" s="10" t="s">
        <v>2051</v>
      </c>
    </row>
    <row r="1186" spans="1:9" ht="31.5" x14ac:dyDescent="0.25">
      <c r="A1186" s="10" t="s">
        <v>46</v>
      </c>
      <c r="B1186" s="10">
        <v>10</v>
      </c>
      <c r="C1186" s="10" t="s">
        <v>938</v>
      </c>
      <c r="D1186" s="10">
        <v>-1.2912354177197121</v>
      </c>
      <c r="E1186" s="10">
        <v>4.5522227840918712E-4</v>
      </c>
      <c r="F1186" s="10"/>
      <c r="G1186" s="10"/>
      <c r="H1186" s="10" t="s">
        <v>939</v>
      </c>
      <c r="I1186" s="10" t="s">
        <v>940</v>
      </c>
    </row>
    <row r="1187" spans="1:9" x14ac:dyDescent="0.25">
      <c r="A1187" s="10" t="s">
        <v>46</v>
      </c>
      <c r="B1187" s="10">
        <v>10</v>
      </c>
      <c r="C1187" s="10" t="s">
        <v>2797</v>
      </c>
      <c r="D1187" s="10">
        <v>-1.0935094118512609</v>
      </c>
      <c r="E1187" s="10">
        <v>5.8822625569490547E-3</v>
      </c>
      <c r="F1187" s="10"/>
      <c r="G1187" s="10"/>
      <c r="H1187" s="10"/>
      <c r="I1187" s="10"/>
    </row>
    <row r="1188" spans="1:9" x14ac:dyDescent="0.25">
      <c r="A1188" s="10" t="s">
        <v>46</v>
      </c>
      <c r="B1188" s="10">
        <v>10</v>
      </c>
      <c r="C1188" s="10" t="s">
        <v>2798</v>
      </c>
      <c r="D1188" s="10">
        <v>-1.377251315055749</v>
      </c>
      <c r="E1188" s="10">
        <v>8.5998768523074705E-3</v>
      </c>
      <c r="F1188" s="10" t="s">
        <v>101</v>
      </c>
      <c r="G1188" s="10" t="s">
        <v>102</v>
      </c>
      <c r="H1188" s="10" t="s">
        <v>103</v>
      </c>
      <c r="I1188" s="10" t="s">
        <v>104</v>
      </c>
    </row>
    <row r="1189" spans="1:9" x14ac:dyDescent="0.25">
      <c r="A1189" s="10" t="s">
        <v>46</v>
      </c>
      <c r="B1189" s="10">
        <v>10</v>
      </c>
      <c r="C1189" s="10" t="s">
        <v>2799</v>
      </c>
      <c r="D1189" s="10">
        <v>1.402215196919681</v>
      </c>
      <c r="E1189" s="10">
        <v>2.0841556417221311E-4</v>
      </c>
      <c r="F1189" s="10" t="s">
        <v>101</v>
      </c>
      <c r="G1189" s="10" t="s">
        <v>102</v>
      </c>
      <c r="H1189" s="10" t="s">
        <v>103</v>
      </c>
      <c r="I1189" s="10" t="s">
        <v>104</v>
      </c>
    </row>
    <row r="1190" spans="1:9" ht="220.5" x14ac:dyDescent="0.25">
      <c r="A1190" s="10" t="s">
        <v>46</v>
      </c>
      <c r="B1190" s="10">
        <v>10</v>
      </c>
      <c r="C1190" s="10" t="s">
        <v>2800</v>
      </c>
      <c r="D1190" s="10">
        <v>1.245700588380366</v>
      </c>
      <c r="E1190" s="10">
        <v>4.6197346818422393E-3</v>
      </c>
      <c r="F1190" s="10" t="s">
        <v>2744</v>
      </c>
      <c r="G1190" s="10" t="s">
        <v>2745</v>
      </c>
      <c r="H1190" s="10" t="s">
        <v>2746</v>
      </c>
      <c r="I1190" s="10" t="s">
        <v>2747</v>
      </c>
    </row>
    <row r="1191" spans="1:9" x14ac:dyDescent="0.25">
      <c r="A1191" s="10" t="s">
        <v>46</v>
      </c>
      <c r="B1191" s="10">
        <v>10</v>
      </c>
      <c r="C1191" s="10" t="s">
        <v>2801</v>
      </c>
      <c r="D1191" s="10">
        <v>2.301258477415451</v>
      </c>
      <c r="E1191" s="10">
        <v>1.6410328381970671E-5</v>
      </c>
      <c r="F1191" s="10"/>
      <c r="G1191" s="10"/>
      <c r="H1191" s="10"/>
      <c r="I1191" s="10"/>
    </row>
    <row r="1192" spans="1:9" ht="63" x14ac:dyDescent="0.25">
      <c r="A1192" s="10" t="s">
        <v>46</v>
      </c>
      <c r="B1192" s="10">
        <v>10</v>
      </c>
      <c r="C1192" s="10" t="s">
        <v>2802</v>
      </c>
      <c r="D1192" s="10">
        <v>1.0603168042596529</v>
      </c>
      <c r="E1192" s="10">
        <v>1.345695945211095E-3</v>
      </c>
      <c r="F1192" s="10" t="s">
        <v>1541</v>
      </c>
      <c r="G1192" s="10" t="s">
        <v>1542</v>
      </c>
      <c r="H1192" s="10" t="s">
        <v>1543</v>
      </c>
      <c r="I1192" s="10" t="s">
        <v>1544</v>
      </c>
    </row>
    <row r="1193" spans="1:9" x14ac:dyDescent="0.25">
      <c r="A1193" s="10" t="s">
        <v>46</v>
      </c>
      <c r="B1193" s="10">
        <v>10</v>
      </c>
      <c r="C1193" s="10" t="s">
        <v>2803</v>
      </c>
      <c r="D1193" s="10">
        <v>1.232146645365805</v>
      </c>
      <c r="E1193" s="10">
        <v>1.615604503812162E-3</v>
      </c>
      <c r="F1193" s="10" t="s">
        <v>101</v>
      </c>
      <c r="G1193" s="10" t="s">
        <v>102</v>
      </c>
      <c r="H1193" s="10" t="s">
        <v>103</v>
      </c>
      <c r="I1193" s="10" t="s">
        <v>104</v>
      </c>
    </row>
    <row r="1194" spans="1:9" ht="78.75" x14ac:dyDescent="0.25">
      <c r="A1194" s="10" t="s">
        <v>46</v>
      </c>
      <c r="B1194" s="10">
        <v>10</v>
      </c>
      <c r="C1194" s="10" t="s">
        <v>2804</v>
      </c>
      <c r="D1194" s="10">
        <v>1.1462767946020129</v>
      </c>
      <c r="E1194" s="10">
        <v>2.809262527640584E-6</v>
      </c>
      <c r="F1194" s="10" t="s">
        <v>2805</v>
      </c>
      <c r="G1194" s="10" t="s">
        <v>2806</v>
      </c>
      <c r="H1194" s="10" t="s">
        <v>592</v>
      </c>
      <c r="I1194" s="10" t="s">
        <v>593</v>
      </c>
    </row>
    <row r="1195" spans="1:9" ht="126" x14ac:dyDescent="0.25">
      <c r="A1195" s="10" t="s">
        <v>46</v>
      </c>
      <c r="B1195" s="10">
        <v>10</v>
      </c>
      <c r="C1195" s="10" t="s">
        <v>386</v>
      </c>
      <c r="D1195" s="10">
        <v>1.8234844227741509</v>
      </c>
      <c r="E1195" s="10">
        <v>2.274364267358928E-3</v>
      </c>
      <c r="F1195" s="10" t="s">
        <v>387</v>
      </c>
      <c r="G1195" s="10" t="s">
        <v>388</v>
      </c>
      <c r="H1195" s="10" t="s">
        <v>389</v>
      </c>
      <c r="I1195" s="10" t="s">
        <v>390</v>
      </c>
    </row>
    <row r="1196" spans="1:9" ht="126" x14ac:dyDescent="0.25">
      <c r="A1196" s="10" t="s">
        <v>46</v>
      </c>
      <c r="B1196" s="10">
        <v>10</v>
      </c>
      <c r="C1196" s="10" t="s">
        <v>2807</v>
      </c>
      <c r="D1196" s="10">
        <v>1.452204518646657</v>
      </c>
      <c r="E1196" s="10">
        <v>3.1583372105522299E-3</v>
      </c>
      <c r="F1196" s="10" t="s">
        <v>387</v>
      </c>
      <c r="G1196" s="10" t="s">
        <v>388</v>
      </c>
      <c r="H1196" s="10" t="s">
        <v>389</v>
      </c>
      <c r="I1196" s="10" t="s">
        <v>390</v>
      </c>
    </row>
    <row r="1197" spans="1:9" ht="63" x14ac:dyDescent="0.25">
      <c r="A1197" s="10" t="s">
        <v>46</v>
      </c>
      <c r="B1197" s="10">
        <v>10</v>
      </c>
      <c r="C1197" s="10" t="s">
        <v>2808</v>
      </c>
      <c r="D1197" s="10">
        <v>1.038040216733517</v>
      </c>
      <c r="E1197" s="10">
        <v>4.5998146526721696E-3</v>
      </c>
      <c r="F1197" s="10" t="s">
        <v>2809</v>
      </c>
      <c r="G1197" s="10" t="s">
        <v>2810</v>
      </c>
      <c r="H1197" s="10" t="s">
        <v>2811</v>
      </c>
      <c r="I1197" s="10" t="s">
        <v>2812</v>
      </c>
    </row>
    <row r="1198" spans="1:9" ht="47.25" x14ac:dyDescent="0.25">
      <c r="A1198" s="10" t="s">
        <v>46</v>
      </c>
      <c r="B1198" s="10">
        <v>10</v>
      </c>
      <c r="C1198" s="10" t="s">
        <v>2813</v>
      </c>
      <c r="D1198" s="10">
        <v>-1.1954896924059171</v>
      </c>
      <c r="E1198" s="10">
        <v>4.7990759298808283E-5</v>
      </c>
      <c r="F1198" s="10" t="s">
        <v>149</v>
      </c>
      <c r="G1198" s="10" t="s">
        <v>150</v>
      </c>
      <c r="H1198" s="10" t="s">
        <v>79</v>
      </c>
      <c r="I1198" s="10" t="s">
        <v>80</v>
      </c>
    </row>
    <row r="1199" spans="1:9" x14ac:dyDescent="0.25">
      <c r="A1199" s="10" t="s">
        <v>46</v>
      </c>
      <c r="B1199" s="10">
        <v>10</v>
      </c>
      <c r="C1199" s="10" t="s">
        <v>2814</v>
      </c>
      <c r="D1199" s="10">
        <v>1.010600728117812</v>
      </c>
      <c r="E1199" s="10">
        <v>9.6336381206385043E-3</v>
      </c>
      <c r="F1199" s="10"/>
      <c r="G1199" s="10"/>
      <c r="H1199" s="10" t="s">
        <v>103</v>
      </c>
      <c r="I1199" s="10" t="s">
        <v>104</v>
      </c>
    </row>
    <row r="1200" spans="1:9" x14ac:dyDescent="0.25">
      <c r="A1200" s="10" t="s">
        <v>46</v>
      </c>
      <c r="B1200" s="10">
        <v>10</v>
      </c>
      <c r="C1200" s="10" t="s">
        <v>2815</v>
      </c>
      <c r="D1200" s="10">
        <v>1.1643323818785469</v>
      </c>
      <c r="E1200" s="10">
        <v>1.026320548873182E-3</v>
      </c>
      <c r="F1200" s="10"/>
      <c r="G1200" s="10"/>
      <c r="H1200" s="10"/>
      <c r="I1200" s="10"/>
    </row>
    <row r="1201" spans="1:9" x14ac:dyDescent="0.25">
      <c r="A1201" s="10" t="s">
        <v>46</v>
      </c>
      <c r="B1201" s="10">
        <v>10</v>
      </c>
      <c r="C1201" s="10" t="s">
        <v>2816</v>
      </c>
      <c r="D1201" s="10">
        <v>2.6484267625446778</v>
      </c>
      <c r="E1201" s="10">
        <v>9.0893033006588498E-7</v>
      </c>
      <c r="F1201" s="10"/>
      <c r="G1201" s="10"/>
      <c r="H1201" s="10" t="s">
        <v>64</v>
      </c>
      <c r="I1201" s="10" t="s">
        <v>65</v>
      </c>
    </row>
    <row r="1202" spans="1:9" x14ac:dyDescent="0.25">
      <c r="A1202" s="10" t="s">
        <v>46</v>
      </c>
      <c r="B1202" s="10">
        <v>10</v>
      </c>
      <c r="C1202" s="10" t="s">
        <v>2817</v>
      </c>
      <c r="D1202" s="10">
        <v>1.6552778384109601</v>
      </c>
      <c r="E1202" s="10">
        <v>1.6341133269066139E-3</v>
      </c>
      <c r="F1202" s="10"/>
      <c r="G1202" s="10"/>
      <c r="H1202" s="10"/>
      <c r="I1202" s="10"/>
    </row>
    <row r="1203" spans="1:9" x14ac:dyDescent="0.25">
      <c r="A1203" s="10" t="s">
        <v>46</v>
      </c>
      <c r="B1203" s="10">
        <v>10</v>
      </c>
      <c r="C1203" s="10" t="s">
        <v>2818</v>
      </c>
      <c r="D1203" s="10">
        <v>1.1701659029944229</v>
      </c>
      <c r="E1203" s="10">
        <v>4.7619181134814677E-3</v>
      </c>
      <c r="F1203" s="10" t="s">
        <v>224</v>
      </c>
      <c r="G1203" s="10" t="s">
        <v>225</v>
      </c>
      <c r="H1203" s="10"/>
      <c r="I1203" s="10"/>
    </row>
    <row r="1204" spans="1:9" ht="31.5" x14ac:dyDescent="0.25">
      <c r="A1204" s="10" t="s">
        <v>46</v>
      </c>
      <c r="B1204" s="10">
        <v>10</v>
      </c>
      <c r="C1204" s="10" t="s">
        <v>2819</v>
      </c>
      <c r="D1204" s="10">
        <v>1.327541075745577</v>
      </c>
      <c r="E1204" s="10">
        <v>2.2808846227173598E-3</v>
      </c>
      <c r="F1204" s="10" t="s">
        <v>300</v>
      </c>
      <c r="G1204" s="10" t="s">
        <v>301</v>
      </c>
      <c r="H1204" s="10" t="s">
        <v>918</v>
      </c>
      <c r="I1204" s="10" t="s">
        <v>919</v>
      </c>
    </row>
    <row r="1205" spans="1:9" ht="47.25" x14ac:dyDescent="0.25">
      <c r="A1205" s="10" t="s">
        <v>46</v>
      </c>
      <c r="B1205" s="10">
        <v>10</v>
      </c>
      <c r="C1205" s="10" t="s">
        <v>2820</v>
      </c>
      <c r="D1205" s="10">
        <v>-1.0994084043791961</v>
      </c>
      <c r="E1205" s="10">
        <v>4.7042692505456412E-3</v>
      </c>
      <c r="F1205" s="10" t="s">
        <v>2821</v>
      </c>
      <c r="G1205" s="10" t="s">
        <v>2822</v>
      </c>
      <c r="H1205" s="10" t="s">
        <v>2823</v>
      </c>
      <c r="I1205" s="10" t="s">
        <v>2824</v>
      </c>
    </row>
    <row r="1206" spans="1:9" ht="78.75" x14ac:dyDescent="0.25">
      <c r="A1206" s="10" t="s">
        <v>46</v>
      </c>
      <c r="B1206" s="10">
        <v>10</v>
      </c>
      <c r="C1206" s="10" t="s">
        <v>2825</v>
      </c>
      <c r="D1206" s="10">
        <v>-2.6308072168428391</v>
      </c>
      <c r="E1206" s="10">
        <v>7.0450548063579041E-4</v>
      </c>
      <c r="F1206" s="10" t="s">
        <v>219</v>
      </c>
      <c r="G1206" s="10" t="s">
        <v>220</v>
      </c>
      <c r="H1206" s="10" t="s">
        <v>56</v>
      </c>
      <c r="I1206" s="10" t="s">
        <v>57</v>
      </c>
    </row>
    <row r="1207" spans="1:9" x14ac:dyDescent="0.25">
      <c r="A1207" s="10" t="s">
        <v>46</v>
      </c>
      <c r="B1207" s="10">
        <v>10</v>
      </c>
      <c r="C1207" s="10" t="s">
        <v>2826</v>
      </c>
      <c r="D1207" s="10">
        <v>1.432542044196218</v>
      </c>
      <c r="E1207" s="10">
        <v>1.6581758523892391E-3</v>
      </c>
      <c r="F1207" s="10"/>
      <c r="G1207" s="10"/>
      <c r="H1207" s="10"/>
      <c r="I1207" s="10"/>
    </row>
    <row r="1208" spans="1:9" ht="94.5" x14ac:dyDescent="0.25">
      <c r="A1208" s="10" t="s">
        <v>46</v>
      </c>
      <c r="B1208" s="10">
        <v>10</v>
      </c>
      <c r="C1208" s="10" t="s">
        <v>2827</v>
      </c>
      <c r="D1208" s="10">
        <v>3.6261933860463071</v>
      </c>
      <c r="E1208" s="10">
        <v>1.548291637438016E-3</v>
      </c>
      <c r="F1208" s="10" t="s">
        <v>231</v>
      </c>
      <c r="G1208" s="10" t="s">
        <v>232</v>
      </c>
      <c r="H1208" s="10" t="s">
        <v>233</v>
      </c>
      <c r="I1208" s="10" t="s">
        <v>234</v>
      </c>
    </row>
    <row r="1209" spans="1:9" x14ac:dyDescent="0.25">
      <c r="A1209" s="10" t="s">
        <v>46</v>
      </c>
      <c r="B1209" s="10">
        <v>10</v>
      </c>
      <c r="C1209" s="10" t="s">
        <v>2828</v>
      </c>
      <c r="D1209" s="10">
        <v>1.1542557087098739</v>
      </c>
      <c r="E1209" s="10">
        <v>5.0716853578950212E-3</v>
      </c>
      <c r="F1209" s="10"/>
      <c r="G1209" s="10"/>
      <c r="H1209" s="10" t="s">
        <v>2829</v>
      </c>
      <c r="I1209" s="10" t="s">
        <v>2830</v>
      </c>
    </row>
    <row r="1210" spans="1:9" ht="47.25" x14ac:dyDescent="0.25">
      <c r="A1210" s="10" t="s">
        <v>46</v>
      </c>
      <c r="B1210" s="10">
        <v>10</v>
      </c>
      <c r="C1210" s="10" t="s">
        <v>2831</v>
      </c>
      <c r="D1210" s="10">
        <v>-2.04918022919792</v>
      </c>
      <c r="E1210" s="10">
        <v>4.6105979812960499E-4</v>
      </c>
      <c r="F1210" s="10" t="s">
        <v>2719</v>
      </c>
      <c r="G1210" s="10" t="s">
        <v>2720</v>
      </c>
      <c r="H1210" s="10" t="s">
        <v>2721</v>
      </c>
      <c r="I1210" s="10" t="s">
        <v>2722</v>
      </c>
    </row>
    <row r="1211" spans="1:9" x14ac:dyDescent="0.25">
      <c r="A1211" s="10" t="s">
        <v>46</v>
      </c>
      <c r="B1211" s="10">
        <v>10</v>
      </c>
      <c r="C1211" s="10" t="s">
        <v>2832</v>
      </c>
      <c r="D1211" s="10">
        <v>3.4433872620326</v>
      </c>
      <c r="E1211" s="10">
        <v>3.0114222992063529E-8</v>
      </c>
      <c r="F1211" s="10" t="s">
        <v>2724</v>
      </c>
      <c r="G1211" s="10" t="s">
        <v>2725</v>
      </c>
      <c r="H1211" s="10" t="s">
        <v>103</v>
      </c>
      <c r="I1211" s="10" t="s">
        <v>104</v>
      </c>
    </row>
    <row r="1212" spans="1:9" ht="157.5" x14ac:dyDescent="0.25">
      <c r="A1212" s="10" t="s">
        <v>46</v>
      </c>
      <c r="B1212" s="10">
        <v>10</v>
      </c>
      <c r="C1212" s="10" t="s">
        <v>2833</v>
      </c>
      <c r="D1212" s="10">
        <v>2.0955811870082091</v>
      </c>
      <c r="E1212" s="10">
        <v>4.3703851622132247E-3</v>
      </c>
      <c r="F1212" s="10" t="s">
        <v>2541</v>
      </c>
      <c r="G1212" s="10" t="s">
        <v>2542</v>
      </c>
      <c r="H1212" s="10" t="s">
        <v>2543</v>
      </c>
      <c r="I1212" s="10" t="s">
        <v>2544</v>
      </c>
    </row>
    <row r="1213" spans="1:9" ht="157.5" x14ac:dyDescent="0.25">
      <c r="A1213" s="10" t="s">
        <v>46</v>
      </c>
      <c r="B1213" s="10">
        <v>10</v>
      </c>
      <c r="C1213" s="10" t="s">
        <v>2834</v>
      </c>
      <c r="D1213" s="10">
        <v>1.3131149512666609</v>
      </c>
      <c r="E1213" s="10">
        <v>9.4520277833299686E-3</v>
      </c>
      <c r="F1213" s="10" t="s">
        <v>2377</v>
      </c>
      <c r="G1213" s="10" t="s">
        <v>2378</v>
      </c>
      <c r="H1213" s="10" t="s">
        <v>146</v>
      </c>
      <c r="I1213" s="10" t="s">
        <v>147</v>
      </c>
    </row>
    <row r="1214" spans="1:9" x14ac:dyDescent="0.25">
      <c r="A1214" s="10" t="s">
        <v>46</v>
      </c>
      <c r="B1214" s="10">
        <v>10</v>
      </c>
      <c r="C1214" s="10" t="s">
        <v>2835</v>
      </c>
      <c r="D1214" s="10">
        <v>-3.5712174881111691</v>
      </c>
      <c r="E1214" s="10">
        <v>3.5177759065079488E-4</v>
      </c>
      <c r="F1214" s="10" t="s">
        <v>101</v>
      </c>
      <c r="G1214" s="10" t="s">
        <v>102</v>
      </c>
      <c r="H1214" s="10" t="s">
        <v>103</v>
      </c>
      <c r="I1214" s="10" t="s">
        <v>104</v>
      </c>
    </row>
    <row r="1215" spans="1:9" ht="63" x14ac:dyDescent="0.25">
      <c r="A1215" s="10" t="s">
        <v>46</v>
      </c>
      <c r="B1215" s="10">
        <v>10</v>
      </c>
      <c r="C1215" s="10" t="s">
        <v>2836</v>
      </c>
      <c r="D1215" s="10">
        <v>1.4209892242257831</v>
      </c>
      <c r="E1215" s="10">
        <v>2.5282391031387219E-4</v>
      </c>
      <c r="F1215" s="10" t="s">
        <v>2837</v>
      </c>
      <c r="G1215" s="10" t="s">
        <v>2838</v>
      </c>
      <c r="H1215" s="10" t="s">
        <v>2839</v>
      </c>
      <c r="I1215" s="10" t="s">
        <v>2840</v>
      </c>
    </row>
    <row r="1216" spans="1:9" ht="47.25" x14ac:dyDescent="0.25">
      <c r="A1216" s="10" t="s">
        <v>46</v>
      </c>
      <c r="B1216" s="10">
        <v>10</v>
      </c>
      <c r="C1216" s="10" t="s">
        <v>2841</v>
      </c>
      <c r="D1216" s="10">
        <v>-1.5404526342800251</v>
      </c>
      <c r="E1216" s="10">
        <v>3.4471047116648693E-5</v>
      </c>
      <c r="F1216" s="10" t="s">
        <v>454</v>
      </c>
      <c r="G1216" s="10" t="s">
        <v>455</v>
      </c>
      <c r="H1216" s="10" t="s">
        <v>456</v>
      </c>
      <c r="I1216" s="10" t="s">
        <v>457</v>
      </c>
    </row>
    <row r="1217" spans="1:9" ht="110.25" x14ac:dyDescent="0.25">
      <c r="A1217" s="10" t="s">
        <v>46</v>
      </c>
      <c r="B1217" s="10">
        <v>10</v>
      </c>
      <c r="C1217" s="10" t="s">
        <v>425</v>
      </c>
      <c r="D1217" s="10">
        <v>1.2982540045327109</v>
      </c>
      <c r="E1217" s="10">
        <v>5.5658693109060901E-3</v>
      </c>
      <c r="F1217" s="10" t="s">
        <v>426</v>
      </c>
      <c r="G1217" s="10" t="s">
        <v>427</v>
      </c>
      <c r="H1217" s="10" t="s">
        <v>428</v>
      </c>
      <c r="I1217" s="10" t="s">
        <v>429</v>
      </c>
    </row>
    <row r="1218" spans="1:9" x14ac:dyDescent="0.25">
      <c r="A1218" s="10" t="s">
        <v>46</v>
      </c>
      <c r="B1218" s="10">
        <v>10</v>
      </c>
      <c r="C1218" s="10" t="s">
        <v>430</v>
      </c>
      <c r="D1218" s="10">
        <v>-1.604986946434849</v>
      </c>
      <c r="E1218" s="10">
        <v>8.8015801882413065E-4</v>
      </c>
      <c r="F1218" s="10" t="s">
        <v>101</v>
      </c>
      <c r="G1218" s="10" t="s">
        <v>102</v>
      </c>
      <c r="H1218" s="10" t="s">
        <v>103</v>
      </c>
      <c r="I1218" s="10" t="s">
        <v>104</v>
      </c>
    </row>
    <row r="1219" spans="1:9" ht="78.75" x14ac:dyDescent="0.25">
      <c r="A1219" s="10" t="s">
        <v>46</v>
      </c>
      <c r="B1219" s="10">
        <v>10</v>
      </c>
      <c r="C1219" s="10" t="s">
        <v>2842</v>
      </c>
      <c r="D1219" s="10">
        <v>-1.5738240923493281</v>
      </c>
      <c r="E1219" s="10">
        <v>1.747382319649984E-3</v>
      </c>
      <c r="F1219" s="10" t="s">
        <v>191</v>
      </c>
      <c r="G1219" s="10" t="s">
        <v>192</v>
      </c>
      <c r="H1219" s="10" t="s">
        <v>146</v>
      </c>
      <c r="I1219" s="10" t="s">
        <v>147</v>
      </c>
    </row>
    <row r="1220" spans="1:9" ht="126" x14ac:dyDescent="0.25">
      <c r="A1220" s="10" t="s">
        <v>46</v>
      </c>
      <c r="B1220" s="10">
        <v>10</v>
      </c>
      <c r="C1220" s="10" t="s">
        <v>2843</v>
      </c>
      <c r="D1220" s="10">
        <v>-1.6557780282589261</v>
      </c>
      <c r="E1220" s="10">
        <v>9.2819069034742469E-4</v>
      </c>
      <c r="F1220" s="10" t="s">
        <v>2844</v>
      </c>
      <c r="G1220" s="10" t="s">
        <v>2845</v>
      </c>
      <c r="H1220" s="10" t="s">
        <v>2846</v>
      </c>
      <c r="I1220" s="10" t="s">
        <v>2847</v>
      </c>
    </row>
    <row r="1221" spans="1:9" x14ac:dyDescent="0.25">
      <c r="A1221" s="10" t="s">
        <v>46</v>
      </c>
      <c r="B1221" s="10">
        <v>10</v>
      </c>
      <c r="C1221" s="10" t="s">
        <v>2848</v>
      </c>
      <c r="D1221" s="10">
        <v>1.3487593515525531</v>
      </c>
      <c r="E1221" s="10">
        <v>6.1845424903506939E-5</v>
      </c>
      <c r="F1221" s="10" t="s">
        <v>101</v>
      </c>
      <c r="G1221" s="10" t="s">
        <v>102</v>
      </c>
      <c r="H1221" s="10" t="s">
        <v>103</v>
      </c>
      <c r="I1221" s="10" t="s">
        <v>104</v>
      </c>
    </row>
    <row r="1222" spans="1:9" x14ac:dyDescent="0.25">
      <c r="A1222" s="10" t="s">
        <v>46</v>
      </c>
      <c r="B1222" s="10">
        <v>10</v>
      </c>
      <c r="C1222" s="10" t="s">
        <v>2849</v>
      </c>
      <c r="D1222" s="10">
        <v>1.5196545199378919</v>
      </c>
      <c r="E1222" s="10">
        <v>8.2000805721174647E-3</v>
      </c>
      <c r="F1222" s="10" t="s">
        <v>101</v>
      </c>
      <c r="G1222" s="10" t="s">
        <v>102</v>
      </c>
      <c r="H1222" s="10"/>
      <c r="I1222" s="10"/>
    </row>
    <row r="1223" spans="1:9" ht="141.75" x14ac:dyDescent="0.25">
      <c r="A1223" s="10" t="s">
        <v>46</v>
      </c>
      <c r="B1223" s="10">
        <v>10</v>
      </c>
      <c r="C1223" s="10" t="s">
        <v>2850</v>
      </c>
      <c r="D1223" s="10">
        <v>-1.199322055927293</v>
      </c>
      <c r="E1223" s="10">
        <v>1.169197986332698E-4</v>
      </c>
      <c r="F1223" s="10" t="s">
        <v>2851</v>
      </c>
      <c r="G1223" s="10" t="s">
        <v>2852</v>
      </c>
      <c r="H1223" s="10" t="s">
        <v>2853</v>
      </c>
      <c r="I1223" s="10" t="s">
        <v>2854</v>
      </c>
    </row>
    <row r="1224" spans="1:9" ht="220.5" x14ac:dyDescent="0.25">
      <c r="A1224" s="10" t="s">
        <v>46</v>
      </c>
      <c r="B1224" s="10">
        <v>10</v>
      </c>
      <c r="C1224" s="10" t="s">
        <v>2855</v>
      </c>
      <c r="D1224" s="10">
        <v>2.5484146462625872</v>
      </c>
      <c r="E1224" s="10">
        <v>1.4823272397791891E-5</v>
      </c>
      <c r="F1224" s="10" t="s">
        <v>2856</v>
      </c>
      <c r="G1224" s="10" t="s">
        <v>2857</v>
      </c>
      <c r="H1224" s="10" t="s">
        <v>368</v>
      </c>
      <c r="I1224" s="10" t="s">
        <v>369</v>
      </c>
    </row>
    <row r="1225" spans="1:9" x14ac:dyDescent="0.25">
      <c r="A1225" s="10" t="s">
        <v>46</v>
      </c>
      <c r="B1225" s="10">
        <v>10</v>
      </c>
      <c r="C1225" s="10" t="s">
        <v>2858</v>
      </c>
      <c r="D1225" s="10">
        <v>1.2664164468334349</v>
      </c>
      <c r="E1225" s="10">
        <v>1.56131626723629E-6</v>
      </c>
      <c r="F1225" s="10"/>
      <c r="G1225" s="10"/>
      <c r="H1225" s="10" t="s">
        <v>2859</v>
      </c>
      <c r="I1225" s="10" t="s">
        <v>2860</v>
      </c>
    </row>
    <row r="1226" spans="1:9" ht="110.25" x14ac:dyDescent="0.25">
      <c r="A1226" s="10" t="s">
        <v>46</v>
      </c>
      <c r="B1226" s="10">
        <v>10</v>
      </c>
      <c r="C1226" s="10" t="s">
        <v>2861</v>
      </c>
      <c r="D1226" s="10">
        <v>1.5110709863121501</v>
      </c>
      <c r="E1226" s="10">
        <v>8.8015801882413065E-4</v>
      </c>
      <c r="F1226" s="10" t="s">
        <v>2770</v>
      </c>
      <c r="G1226" s="10" t="s">
        <v>2771</v>
      </c>
      <c r="H1226" s="10" t="s">
        <v>2389</v>
      </c>
      <c r="I1226" s="10" t="s">
        <v>2390</v>
      </c>
    </row>
    <row r="1227" spans="1:9" ht="47.25" x14ac:dyDescent="0.25">
      <c r="A1227" s="10" t="s">
        <v>46</v>
      </c>
      <c r="B1227" s="10">
        <v>10</v>
      </c>
      <c r="C1227" s="10" t="s">
        <v>2862</v>
      </c>
      <c r="D1227" s="10">
        <v>1.3764161096880729</v>
      </c>
      <c r="E1227" s="10">
        <v>9.4333200055253218E-3</v>
      </c>
      <c r="F1227" s="10" t="s">
        <v>149</v>
      </c>
      <c r="G1227" s="10" t="s">
        <v>150</v>
      </c>
      <c r="H1227" s="10" t="s">
        <v>79</v>
      </c>
      <c r="I1227" s="10" t="s">
        <v>80</v>
      </c>
    </row>
    <row r="1228" spans="1:9" ht="126" x14ac:dyDescent="0.25">
      <c r="A1228" s="10" t="s">
        <v>46</v>
      </c>
      <c r="B1228" s="10">
        <v>10</v>
      </c>
      <c r="C1228" s="10" t="s">
        <v>2863</v>
      </c>
      <c r="D1228" s="10">
        <v>-1.541351233890641</v>
      </c>
      <c r="E1228" s="10">
        <v>4.6197346818422393E-3</v>
      </c>
      <c r="F1228" s="10" t="s">
        <v>2864</v>
      </c>
      <c r="G1228" s="10" t="s">
        <v>2865</v>
      </c>
      <c r="H1228" s="10" t="s">
        <v>2866</v>
      </c>
      <c r="I1228" s="10" t="s">
        <v>2867</v>
      </c>
    </row>
    <row r="1229" spans="1:9" x14ac:dyDescent="0.25">
      <c r="A1229" s="10" t="s">
        <v>46</v>
      </c>
      <c r="B1229" s="10">
        <v>10</v>
      </c>
      <c r="C1229" s="10" t="s">
        <v>2868</v>
      </c>
      <c r="D1229" s="10">
        <v>-1.1560247909521431</v>
      </c>
      <c r="E1229" s="10">
        <v>9.8314534123918594E-4</v>
      </c>
      <c r="F1229" s="10" t="s">
        <v>173</v>
      </c>
      <c r="G1229" s="10" t="s">
        <v>174</v>
      </c>
      <c r="H1229" s="10" t="s">
        <v>849</v>
      </c>
      <c r="I1229" s="10" t="s">
        <v>850</v>
      </c>
    </row>
    <row r="1230" spans="1:9" ht="94.5" x14ac:dyDescent="0.25">
      <c r="A1230" s="10" t="s">
        <v>46</v>
      </c>
      <c r="B1230" s="10">
        <v>10</v>
      </c>
      <c r="C1230" s="10" t="s">
        <v>2869</v>
      </c>
      <c r="D1230" s="10">
        <v>1.5002321602259741</v>
      </c>
      <c r="E1230" s="10">
        <v>1.5511290488725359E-4</v>
      </c>
      <c r="F1230" s="10" t="s">
        <v>96</v>
      </c>
      <c r="G1230" s="10" t="s">
        <v>97</v>
      </c>
      <c r="H1230" s="10" t="s">
        <v>98</v>
      </c>
      <c r="I1230" s="10" t="s">
        <v>99</v>
      </c>
    </row>
    <row r="1231" spans="1:9" x14ac:dyDescent="0.25">
      <c r="A1231" s="10" t="s">
        <v>46</v>
      </c>
      <c r="B1231" s="10">
        <v>10</v>
      </c>
      <c r="C1231" s="10" t="s">
        <v>2870</v>
      </c>
      <c r="D1231" s="10">
        <v>1.20104003950864</v>
      </c>
      <c r="E1231" s="10">
        <v>7.556452224733258E-3</v>
      </c>
      <c r="F1231" s="10" t="s">
        <v>101</v>
      </c>
      <c r="G1231" s="10" t="s">
        <v>102</v>
      </c>
      <c r="H1231" s="10" t="s">
        <v>103</v>
      </c>
      <c r="I1231" s="10" t="s">
        <v>104</v>
      </c>
    </row>
    <row r="1232" spans="1:9" ht="63" x14ac:dyDescent="0.25">
      <c r="A1232" s="10" t="s">
        <v>46</v>
      </c>
      <c r="B1232" s="10">
        <v>10</v>
      </c>
      <c r="C1232" s="10" t="s">
        <v>2871</v>
      </c>
      <c r="D1232" s="10">
        <v>2.697998923843282</v>
      </c>
      <c r="E1232" s="10">
        <v>2.4540358981086502E-3</v>
      </c>
      <c r="F1232" s="10" t="s">
        <v>418</v>
      </c>
      <c r="G1232" s="10" t="s">
        <v>419</v>
      </c>
      <c r="H1232" s="10" t="s">
        <v>420</v>
      </c>
      <c r="I1232" s="10" t="s">
        <v>421</v>
      </c>
    </row>
    <row r="1233" spans="1:9" ht="94.5" x14ac:dyDescent="0.25">
      <c r="A1233" s="10" t="s">
        <v>46</v>
      </c>
      <c r="B1233" s="10">
        <v>10</v>
      </c>
      <c r="C1233" s="10" t="s">
        <v>2872</v>
      </c>
      <c r="D1233" s="10">
        <v>1.708939103804832</v>
      </c>
      <c r="E1233" s="10">
        <v>6.2617969918309893E-5</v>
      </c>
      <c r="F1233" s="10" t="s">
        <v>2873</v>
      </c>
      <c r="G1233" s="10" t="s">
        <v>2874</v>
      </c>
      <c r="H1233" s="10" t="s">
        <v>98</v>
      </c>
      <c r="I1233" s="10" t="s">
        <v>99</v>
      </c>
    </row>
    <row r="1234" spans="1:9" ht="63" x14ac:dyDescent="0.25">
      <c r="A1234" s="10" t="s">
        <v>46</v>
      </c>
      <c r="B1234" s="10">
        <v>10</v>
      </c>
      <c r="C1234" s="10" t="s">
        <v>2875</v>
      </c>
      <c r="D1234" s="10">
        <v>1.23838846450202</v>
      </c>
      <c r="E1234" s="10">
        <v>8.7039168200110425E-3</v>
      </c>
      <c r="F1234" s="10" t="s">
        <v>483</v>
      </c>
      <c r="G1234" s="10" t="s">
        <v>484</v>
      </c>
      <c r="H1234" s="10" t="s">
        <v>198</v>
      </c>
      <c r="I1234" s="10" t="s">
        <v>199</v>
      </c>
    </row>
    <row r="1235" spans="1:9" ht="110.25" x14ac:dyDescent="0.25">
      <c r="A1235" s="10" t="s">
        <v>46</v>
      </c>
      <c r="B1235" s="10">
        <v>10</v>
      </c>
      <c r="C1235" s="10" t="s">
        <v>461</v>
      </c>
      <c r="D1235" s="10">
        <v>3.217420352703964</v>
      </c>
      <c r="E1235" s="10">
        <v>1.177497681188418E-9</v>
      </c>
      <c r="F1235" s="10" t="s">
        <v>462</v>
      </c>
      <c r="G1235" s="10" t="s">
        <v>463</v>
      </c>
      <c r="H1235" s="10" t="s">
        <v>464</v>
      </c>
      <c r="I1235" s="10" t="s">
        <v>465</v>
      </c>
    </row>
    <row r="1236" spans="1:9" x14ac:dyDescent="0.25">
      <c r="A1236" s="10" t="s">
        <v>46</v>
      </c>
      <c r="B1236" s="10">
        <v>10</v>
      </c>
      <c r="C1236" s="10" t="s">
        <v>2876</v>
      </c>
      <c r="D1236" s="10">
        <v>-1.0215426024200001</v>
      </c>
      <c r="E1236" s="10">
        <v>5.5658693109060901E-3</v>
      </c>
      <c r="F1236" s="10" t="s">
        <v>2877</v>
      </c>
      <c r="G1236" s="10" t="s">
        <v>2878</v>
      </c>
      <c r="H1236" s="10" t="s">
        <v>103</v>
      </c>
      <c r="I1236" s="10" t="s">
        <v>104</v>
      </c>
    </row>
    <row r="1237" spans="1:9" ht="31.5" x14ac:dyDescent="0.25">
      <c r="A1237" s="10" t="s">
        <v>46</v>
      </c>
      <c r="B1237" s="10">
        <v>10</v>
      </c>
      <c r="C1237" s="10" t="s">
        <v>2879</v>
      </c>
      <c r="D1237" s="10">
        <v>1.156451767610885</v>
      </c>
      <c r="E1237" s="10">
        <v>4.2025958827516781E-3</v>
      </c>
      <c r="F1237" s="10"/>
      <c r="G1237" s="10"/>
      <c r="H1237" s="10" t="s">
        <v>2695</v>
      </c>
      <c r="I1237" s="10" t="s">
        <v>2696</v>
      </c>
    </row>
    <row r="1238" spans="1:9" ht="94.5" x14ac:dyDescent="0.25">
      <c r="A1238" s="10" t="s">
        <v>46</v>
      </c>
      <c r="B1238" s="10">
        <v>10</v>
      </c>
      <c r="C1238" s="10" t="s">
        <v>2880</v>
      </c>
      <c r="D1238" s="10">
        <v>-1.00315213042106</v>
      </c>
      <c r="E1238" s="10">
        <v>6.620760520754972E-3</v>
      </c>
      <c r="F1238" s="10" t="s">
        <v>2881</v>
      </c>
      <c r="G1238" s="10" t="s">
        <v>2882</v>
      </c>
      <c r="H1238" s="10" t="s">
        <v>2883</v>
      </c>
      <c r="I1238" s="10" t="s">
        <v>2884</v>
      </c>
    </row>
    <row r="1239" spans="1:9" ht="283.5" x14ac:dyDescent="0.25">
      <c r="A1239" s="10" t="s">
        <v>46</v>
      </c>
      <c r="B1239" s="10">
        <v>10</v>
      </c>
      <c r="C1239" s="10" t="s">
        <v>1028</v>
      </c>
      <c r="D1239" s="10">
        <v>2.1995790701331259</v>
      </c>
      <c r="E1239" s="10">
        <v>2.0509935961610519E-4</v>
      </c>
      <c r="F1239" s="10" t="s">
        <v>960</v>
      </c>
      <c r="G1239" s="10" t="s">
        <v>961</v>
      </c>
      <c r="H1239" s="10" t="s">
        <v>962</v>
      </c>
      <c r="I1239" s="10" t="s">
        <v>963</v>
      </c>
    </row>
    <row r="1240" spans="1:9" x14ac:dyDescent="0.25">
      <c r="A1240" s="10" t="s">
        <v>46</v>
      </c>
      <c r="B1240" s="10">
        <v>10</v>
      </c>
      <c r="C1240" s="10" t="s">
        <v>2885</v>
      </c>
      <c r="D1240" s="10">
        <v>2.8714498431806681</v>
      </c>
      <c r="E1240" s="10">
        <v>5.421468625688786E-4</v>
      </c>
      <c r="F1240" s="10"/>
      <c r="G1240" s="10"/>
      <c r="H1240" s="10"/>
      <c r="I1240" s="10"/>
    </row>
    <row r="1241" spans="1:9" ht="63" x14ac:dyDescent="0.25">
      <c r="A1241" s="10" t="s">
        <v>46</v>
      </c>
      <c r="B1241" s="10">
        <v>10</v>
      </c>
      <c r="C1241" s="10" t="s">
        <v>2886</v>
      </c>
      <c r="D1241" s="10">
        <v>-1.5710045201185441</v>
      </c>
      <c r="E1241" s="10">
        <v>3.5389044086714949E-3</v>
      </c>
      <c r="F1241" s="10" t="s">
        <v>196</v>
      </c>
      <c r="G1241" s="10" t="s">
        <v>197</v>
      </c>
      <c r="H1241" s="10" t="s">
        <v>198</v>
      </c>
      <c r="I1241" s="10" t="s">
        <v>199</v>
      </c>
    </row>
    <row r="1242" spans="1:9" ht="63" x14ac:dyDescent="0.25">
      <c r="A1242" s="10" t="s">
        <v>46</v>
      </c>
      <c r="B1242" s="10">
        <v>10</v>
      </c>
      <c r="C1242" s="10" t="s">
        <v>2887</v>
      </c>
      <c r="D1242" s="10">
        <v>-1.1825287023897031</v>
      </c>
      <c r="E1242" s="10">
        <v>2.2863568208625982E-3</v>
      </c>
      <c r="F1242" s="10" t="s">
        <v>2888</v>
      </c>
      <c r="G1242" s="10" t="s">
        <v>2889</v>
      </c>
      <c r="H1242" s="10" t="s">
        <v>931</v>
      </c>
      <c r="I1242" s="10" t="s">
        <v>932</v>
      </c>
    </row>
    <row r="1243" spans="1:9" x14ac:dyDescent="0.25">
      <c r="A1243" s="10" t="s">
        <v>46</v>
      </c>
      <c r="B1243" s="10">
        <v>10</v>
      </c>
      <c r="C1243" s="10" t="s">
        <v>2890</v>
      </c>
      <c r="D1243" s="10">
        <v>1.860641758314282</v>
      </c>
      <c r="E1243" s="10">
        <v>4.5817374152188418E-4</v>
      </c>
      <c r="F1243" s="10"/>
      <c r="G1243" s="10"/>
      <c r="H1243" s="10"/>
      <c r="I1243" s="10"/>
    </row>
    <row r="1244" spans="1:9" ht="47.25" x14ac:dyDescent="0.25">
      <c r="A1244" s="10" t="s">
        <v>46</v>
      </c>
      <c r="B1244" s="10">
        <v>10</v>
      </c>
      <c r="C1244" s="10" t="s">
        <v>2891</v>
      </c>
      <c r="D1244" s="10">
        <v>3.538083666334614</v>
      </c>
      <c r="E1244" s="10">
        <v>3.1993763113612078E-6</v>
      </c>
      <c r="F1244" s="10" t="s">
        <v>149</v>
      </c>
      <c r="G1244" s="10" t="s">
        <v>150</v>
      </c>
      <c r="H1244" s="10" t="s">
        <v>79</v>
      </c>
      <c r="I1244" s="10" t="s">
        <v>80</v>
      </c>
    </row>
    <row r="1245" spans="1:9" x14ac:dyDescent="0.25">
      <c r="A1245" s="10" t="s">
        <v>46</v>
      </c>
      <c r="B1245" s="10">
        <v>10</v>
      </c>
      <c r="C1245" s="10" t="s">
        <v>1717</v>
      </c>
      <c r="D1245" s="10">
        <v>-2.4469368145243391</v>
      </c>
      <c r="E1245" s="10">
        <v>1.304144871759895E-6</v>
      </c>
      <c r="F1245" s="10" t="s">
        <v>1718</v>
      </c>
      <c r="G1245" s="10" t="s">
        <v>1719</v>
      </c>
      <c r="H1245" s="10" t="s">
        <v>849</v>
      </c>
      <c r="I1245" s="10" t="s">
        <v>850</v>
      </c>
    </row>
    <row r="1246" spans="1:9" ht="47.25" x14ac:dyDescent="0.25">
      <c r="A1246" s="10" t="s">
        <v>46</v>
      </c>
      <c r="B1246" s="10">
        <v>10</v>
      </c>
      <c r="C1246" s="10" t="s">
        <v>2892</v>
      </c>
      <c r="D1246" s="10">
        <v>1.557825810035137</v>
      </c>
      <c r="E1246" s="10">
        <v>2.3786070083779208E-3</v>
      </c>
      <c r="F1246" s="10" t="s">
        <v>242</v>
      </c>
      <c r="G1246" s="10" t="s">
        <v>243</v>
      </c>
      <c r="H1246" s="10" t="s">
        <v>314</v>
      </c>
      <c r="I1246" s="10" t="s">
        <v>315</v>
      </c>
    </row>
    <row r="1247" spans="1:9" x14ac:dyDescent="0.25">
      <c r="A1247" s="10" t="s">
        <v>46</v>
      </c>
      <c r="B1247" s="10">
        <v>10</v>
      </c>
      <c r="C1247" s="10" t="s">
        <v>2893</v>
      </c>
      <c r="D1247" s="10">
        <v>1.0156350223870469</v>
      </c>
      <c r="E1247" s="10">
        <v>5.5658693109060901E-3</v>
      </c>
      <c r="F1247" s="10"/>
      <c r="G1247" s="10"/>
      <c r="H1247" s="10"/>
      <c r="I1247" s="10"/>
    </row>
    <row r="1248" spans="1:9" ht="157.5" x14ac:dyDescent="0.25">
      <c r="A1248" s="10" t="s">
        <v>46</v>
      </c>
      <c r="B1248" s="10">
        <v>10</v>
      </c>
      <c r="C1248" s="10" t="s">
        <v>2894</v>
      </c>
      <c r="D1248" s="10">
        <v>3.1868913161002581</v>
      </c>
      <c r="E1248" s="10">
        <v>1.9291825024305119E-3</v>
      </c>
      <c r="F1248" s="10" t="s">
        <v>106</v>
      </c>
      <c r="G1248" s="10" t="s">
        <v>107</v>
      </c>
      <c r="H1248" s="10" t="s">
        <v>79</v>
      </c>
      <c r="I1248" s="10" t="s">
        <v>80</v>
      </c>
    </row>
    <row r="1249" spans="1:9" x14ac:dyDescent="0.25">
      <c r="A1249" s="10" t="s">
        <v>46</v>
      </c>
      <c r="B1249" s="10">
        <v>10</v>
      </c>
      <c r="C1249" s="10" t="s">
        <v>2895</v>
      </c>
      <c r="D1249" s="10">
        <v>1.2286201588578489</v>
      </c>
      <c r="E1249" s="10">
        <v>9.587179497712383E-3</v>
      </c>
      <c r="F1249" s="10"/>
      <c r="G1249" s="10"/>
      <c r="H1249" s="10" t="s">
        <v>267</v>
      </c>
      <c r="I1249" s="10" t="s">
        <v>268</v>
      </c>
    </row>
    <row r="1250" spans="1:9" ht="47.25" x14ac:dyDescent="0.25">
      <c r="A1250" s="10" t="s">
        <v>46</v>
      </c>
      <c r="B1250" s="10">
        <v>10</v>
      </c>
      <c r="C1250" s="10" t="s">
        <v>2896</v>
      </c>
      <c r="D1250" s="10">
        <v>-1.358828442247999</v>
      </c>
      <c r="E1250" s="10">
        <v>3.6444680451267449E-3</v>
      </c>
      <c r="F1250" s="10" t="s">
        <v>1767</v>
      </c>
      <c r="G1250" s="10" t="s">
        <v>1768</v>
      </c>
      <c r="H1250" s="10" t="s">
        <v>1769</v>
      </c>
      <c r="I1250" s="10" t="s">
        <v>1770</v>
      </c>
    </row>
    <row r="1251" spans="1:9" ht="31.5" x14ac:dyDescent="0.25">
      <c r="A1251" s="10" t="s">
        <v>46</v>
      </c>
      <c r="B1251" s="10">
        <v>10</v>
      </c>
      <c r="C1251" s="10" t="s">
        <v>2897</v>
      </c>
      <c r="D1251" s="10">
        <v>1.047570051969029</v>
      </c>
      <c r="E1251" s="10">
        <v>2.5749537045653441E-3</v>
      </c>
      <c r="F1251" s="10" t="s">
        <v>2898</v>
      </c>
      <c r="G1251" s="10" t="s">
        <v>2899</v>
      </c>
      <c r="H1251" s="10" t="s">
        <v>2900</v>
      </c>
      <c r="I1251" s="10" t="s">
        <v>2901</v>
      </c>
    </row>
    <row r="1252" spans="1:9" ht="63" x14ac:dyDescent="0.25">
      <c r="A1252" s="10" t="s">
        <v>46</v>
      </c>
      <c r="B1252" s="10">
        <v>10</v>
      </c>
      <c r="C1252" s="10" t="s">
        <v>2902</v>
      </c>
      <c r="D1252" s="10">
        <v>-1.390125532952853</v>
      </c>
      <c r="E1252" s="10">
        <v>3.7474458718768861E-3</v>
      </c>
      <c r="F1252" s="10" t="s">
        <v>2903</v>
      </c>
      <c r="G1252" s="10" t="s">
        <v>2904</v>
      </c>
      <c r="H1252" s="10" t="s">
        <v>1073</v>
      </c>
      <c r="I1252" s="10" t="s">
        <v>1074</v>
      </c>
    </row>
    <row r="1253" spans="1:9" x14ac:dyDescent="0.25">
      <c r="A1253" s="10" t="s">
        <v>46</v>
      </c>
      <c r="B1253" s="10">
        <v>10</v>
      </c>
      <c r="C1253" s="10" t="s">
        <v>2905</v>
      </c>
      <c r="D1253" s="10">
        <v>1.500522780110304</v>
      </c>
      <c r="E1253" s="10">
        <v>3.9530243449153119E-3</v>
      </c>
      <c r="F1253" s="10" t="s">
        <v>295</v>
      </c>
      <c r="G1253" s="10" t="s">
        <v>296</v>
      </c>
      <c r="H1253" s="10" t="s">
        <v>297</v>
      </c>
      <c r="I1253" s="10" t="s">
        <v>298</v>
      </c>
    </row>
    <row r="1254" spans="1:9" ht="31.5" x14ac:dyDescent="0.25">
      <c r="A1254" s="10" t="s">
        <v>46</v>
      </c>
      <c r="B1254" s="10">
        <v>10</v>
      </c>
      <c r="C1254" s="10" t="s">
        <v>2906</v>
      </c>
      <c r="D1254" s="10">
        <v>-1.2313577194841721</v>
      </c>
      <c r="E1254" s="10">
        <v>9.9091067213587713E-5</v>
      </c>
      <c r="F1254" s="10" t="s">
        <v>1651</v>
      </c>
      <c r="G1254" s="10" t="s">
        <v>1652</v>
      </c>
      <c r="H1254" s="10" t="s">
        <v>1653</v>
      </c>
      <c r="I1254" s="10" t="s">
        <v>1654</v>
      </c>
    </row>
    <row r="1255" spans="1:9" ht="47.25" x14ac:dyDescent="0.25">
      <c r="A1255" s="10" t="s">
        <v>46</v>
      </c>
      <c r="B1255" s="10">
        <v>10</v>
      </c>
      <c r="C1255" s="10" t="s">
        <v>2907</v>
      </c>
      <c r="D1255" s="10">
        <v>-3.904564380782312</v>
      </c>
      <c r="E1255" s="10">
        <v>1.0172462001588209E-5</v>
      </c>
      <c r="F1255" s="10" t="s">
        <v>1456</v>
      </c>
      <c r="G1255" s="10" t="s">
        <v>1457</v>
      </c>
      <c r="H1255" s="10" t="s">
        <v>51</v>
      </c>
      <c r="I1255" s="10" t="s">
        <v>52</v>
      </c>
    </row>
    <row r="1256" spans="1:9" ht="47.25" x14ac:dyDescent="0.25">
      <c r="A1256" s="10" t="s">
        <v>46</v>
      </c>
      <c r="B1256" s="10">
        <v>10</v>
      </c>
      <c r="C1256" s="10" t="s">
        <v>2908</v>
      </c>
      <c r="D1256" s="10">
        <v>1.2485575795423169</v>
      </c>
      <c r="E1256" s="10">
        <v>7.6321851100233269E-3</v>
      </c>
      <c r="F1256" s="10" t="s">
        <v>2290</v>
      </c>
      <c r="G1256" s="10" t="s">
        <v>2291</v>
      </c>
      <c r="H1256" s="10" t="s">
        <v>1055</v>
      </c>
      <c r="I1256" s="10" t="s">
        <v>1056</v>
      </c>
    </row>
    <row r="1257" spans="1:9" ht="47.25" x14ac:dyDescent="0.25">
      <c r="A1257" s="10" t="s">
        <v>46</v>
      </c>
      <c r="B1257" s="10">
        <v>10</v>
      </c>
      <c r="C1257" s="10" t="s">
        <v>2909</v>
      </c>
      <c r="D1257" s="10">
        <v>1.00038868555604</v>
      </c>
      <c r="E1257" s="10">
        <v>2.486101972510737E-3</v>
      </c>
      <c r="F1257" s="10" t="s">
        <v>149</v>
      </c>
      <c r="G1257" s="10" t="s">
        <v>150</v>
      </c>
      <c r="H1257" s="10" t="s">
        <v>582</v>
      </c>
      <c r="I1257" s="10" t="s">
        <v>583</v>
      </c>
    </row>
    <row r="1258" spans="1:9" ht="63" x14ac:dyDescent="0.25">
      <c r="A1258" s="10" t="s">
        <v>46</v>
      </c>
      <c r="B1258" s="10">
        <v>10</v>
      </c>
      <c r="C1258" s="10" t="s">
        <v>2910</v>
      </c>
      <c r="D1258" s="10">
        <v>3.9716382030749702</v>
      </c>
      <c r="E1258" s="10">
        <v>2.5844115818591948E-4</v>
      </c>
      <c r="F1258" s="10" t="s">
        <v>2911</v>
      </c>
      <c r="G1258" s="10" t="s">
        <v>2912</v>
      </c>
      <c r="H1258" s="10" t="s">
        <v>2913</v>
      </c>
      <c r="I1258" s="10" t="s">
        <v>2914</v>
      </c>
    </row>
    <row r="1259" spans="1:9" ht="31.5" x14ac:dyDescent="0.25">
      <c r="A1259" s="10" t="s">
        <v>46</v>
      </c>
      <c r="B1259" s="10">
        <v>10</v>
      </c>
      <c r="C1259" s="10" t="s">
        <v>2915</v>
      </c>
      <c r="D1259" s="10">
        <v>1.0541938509706339</v>
      </c>
      <c r="E1259" s="10">
        <v>4.1420380820353607E-7</v>
      </c>
      <c r="F1259" s="10" t="s">
        <v>2916</v>
      </c>
      <c r="G1259" s="10" t="s">
        <v>2917</v>
      </c>
      <c r="H1259" s="10" t="s">
        <v>2918</v>
      </c>
      <c r="I1259" s="10" t="s">
        <v>2919</v>
      </c>
    </row>
    <row r="1260" spans="1:9" x14ac:dyDescent="0.25">
      <c r="A1260" s="10" t="s">
        <v>46</v>
      </c>
      <c r="B1260" s="10">
        <v>10</v>
      </c>
      <c r="C1260" s="10" t="s">
        <v>2920</v>
      </c>
      <c r="D1260" s="10">
        <v>1.1042205352755381</v>
      </c>
      <c r="E1260" s="10">
        <v>1.3283261354692601E-3</v>
      </c>
      <c r="F1260" s="10"/>
      <c r="G1260" s="10"/>
      <c r="H1260" s="10"/>
      <c r="I1260" s="10"/>
    </row>
    <row r="1261" spans="1:9" ht="47.25" x14ac:dyDescent="0.25">
      <c r="A1261" s="10" t="s">
        <v>46</v>
      </c>
      <c r="B1261" s="10">
        <v>10</v>
      </c>
      <c r="C1261" s="10" t="s">
        <v>511</v>
      </c>
      <c r="D1261" s="10">
        <v>1.366898783244157</v>
      </c>
      <c r="E1261" s="10">
        <v>8.846341901598621E-3</v>
      </c>
      <c r="F1261" s="10" t="s">
        <v>149</v>
      </c>
      <c r="G1261" s="10" t="s">
        <v>150</v>
      </c>
      <c r="H1261" s="10" t="s">
        <v>79</v>
      </c>
      <c r="I1261" s="10" t="s">
        <v>80</v>
      </c>
    </row>
    <row r="1262" spans="1:9" ht="220.5" x14ac:dyDescent="0.25">
      <c r="A1262" s="10" t="s">
        <v>46</v>
      </c>
      <c r="B1262" s="10">
        <v>10</v>
      </c>
      <c r="C1262" s="10" t="s">
        <v>2921</v>
      </c>
      <c r="D1262" s="10">
        <v>4.8971406798174071</v>
      </c>
      <c r="E1262" s="10">
        <v>1.4216000468179211E-5</v>
      </c>
      <c r="F1262" s="10" t="s">
        <v>2856</v>
      </c>
      <c r="G1262" s="10" t="s">
        <v>2857</v>
      </c>
      <c r="H1262" s="10" t="s">
        <v>368</v>
      </c>
      <c r="I1262" s="10" t="s">
        <v>369</v>
      </c>
    </row>
    <row r="1263" spans="1:9" x14ac:dyDescent="0.25">
      <c r="A1263" s="10" t="s">
        <v>46</v>
      </c>
      <c r="B1263" s="10">
        <v>10</v>
      </c>
      <c r="C1263" s="10" t="s">
        <v>2922</v>
      </c>
      <c r="D1263" s="10">
        <v>1.068574414227224</v>
      </c>
      <c r="E1263" s="10">
        <v>3.1954070877406142E-3</v>
      </c>
      <c r="F1263" s="10" t="s">
        <v>101</v>
      </c>
      <c r="G1263" s="10" t="s">
        <v>102</v>
      </c>
      <c r="H1263" s="10"/>
      <c r="I1263" s="10"/>
    </row>
    <row r="1264" spans="1:9" ht="31.5" x14ac:dyDescent="0.25">
      <c r="A1264" s="10" t="s">
        <v>46</v>
      </c>
      <c r="B1264" s="10">
        <v>10</v>
      </c>
      <c r="C1264" s="10" t="s">
        <v>2923</v>
      </c>
      <c r="D1264" s="10">
        <v>-1.3413255385509379</v>
      </c>
      <c r="E1264" s="10">
        <v>3.9369008041563753E-3</v>
      </c>
      <c r="F1264" s="10" t="s">
        <v>300</v>
      </c>
      <c r="G1264" s="10" t="s">
        <v>301</v>
      </c>
      <c r="H1264" s="10" t="s">
        <v>918</v>
      </c>
      <c r="I1264" s="10" t="s">
        <v>919</v>
      </c>
    </row>
    <row r="1265" spans="1:9" ht="31.5" x14ac:dyDescent="0.25">
      <c r="A1265" s="10" t="s">
        <v>46</v>
      </c>
      <c r="B1265" s="10">
        <v>10</v>
      </c>
      <c r="C1265" s="10" t="s">
        <v>2924</v>
      </c>
      <c r="D1265" s="10">
        <v>1.2939976381277649</v>
      </c>
      <c r="E1265" s="10">
        <v>5.2766419384768174E-3</v>
      </c>
      <c r="F1265" s="10" t="s">
        <v>2400</v>
      </c>
      <c r="G1265" s="10" t="s">
        <v>2401</v>
      </c>
      <c r="H1265" s="10" t="s">
        <v>908</v>
      </c>
      <c r="I1265" s="10" t="s">
        <v>909</v>
      </c>
    </row>
    <row r="1266" spans="1:9" ht="110.25" x14ac:dyDescent="0.25">
      <c r="A1266" s="10" t="s">
        <v>46</v>
      </c>
      <c r="B1266" s="10">
        <v>10</v>
      </c>
      <c r="C1266" s="10" t="s">
        <v>2925</v>
      </c>
      <c r="D1266" s="10">
        <v>2.7054148401636651</v>
      </c>
      <c r="E1266" s="10">
        <v>1.703235630598149E-5</v>
      </c>
      <c r="F1266" s="10" t="s">
        <v>2926</v>
      </c>
      <c r="G1266" s="10" t="s">
        <v>2927</v>
      </c>
      <c r="H1266" s="10" t="s">
        <v>2928</v>
      </c>
      <c r="I1266" s="10" t="s">
        <v>2929</v>
      </c>
    </row>
    <row r="1267" spans="1:9" x14ac:dyDescent="0.25">
      <c r="A1267" s="10" t="s">
        <v>46</v>
      </c>
      <c r="B1267" s="10">
        <v>10</v>
      </c>
      <c r="C1267" s="10" t="s">
        <v>2930</v>
      </c>
      <c r="D1267" s="10">
        <v>1.513031461596348</v>
      </c>
      <c r="E1267" s="10">
        <v>6.4772216725354965E-4</v>
      </c>
      <c r="F1267" s="10" t="s">
        <v>859</v>
      </c>
      <c r="G1267" s="10" t="s">
        <v>860</v>
      </c>
      <c r="H1267" s="10"/>
      <c r="I1267" s="10"/>
    </row>
    <row r="1268" spans="1:9" x14ac:dyDescent="0.25">
      <c r="A1268" s="10" t="s">
        <v>46</v>
      </c>
      <c r="B1268" s="10">
        <v>10</v>
      </c>
      <c r="C1268" s="10" t="s">
        <v>1785</v>
      </c>
      <c r="D1268" s="10">
        <v>1.5744130577189639</v>
      </c>
      <c r="E1268" s="10">
        <v>3.1083610660172023E-4</v>
      </c>
      <c r="F1268" s="10" t="s">
        <v>1786</v>
      </c>
      <c r="G1268" s="10" t="s">
        <v>1787</v>
      </c>
      <c r="H1268" s="10"/>
      <c r="I1268" s="10"/>
    </row>
    <row r="1269" spans="1:9" ht="31.5" x14ac:dyDescent="0.25">
      <c r="A1269" s="10" t="s">
        <v>46</v>
      </c>
      <c r="B1269" s="10">
        <v>10</v>
      </c>
      <c r="C1269" s="10" t="s">
        <v>2931</v>
      </c>
      <c r="D1269" s="10">
        <v>1.244621947804988</v>
      </c>
      <c r="E1269" s="10">
        <v>3.3747346505146811E-3</v>
      </c>
      <c r="F1269" s="10" t="s">
        <v>149</v>
      </c>
      <c r="G1269" s="10" t="s">
        <v>150</v>
      </c>
      <c r="H1269" s="10" t="s">
        <v>440</v>
      </c>
      <c r="I1269" s="10" t="s">
        <v>441</v>
      </c>
    </row>
    <row r="1270" spans="1:9" ht="47.25" x14ac:dyDescent="0.25">
      <c r="A1270" s="10" t="s">
        <v>46</v>
      </c>
      <c r="B1270" s="10">
        <v>10</v>
      </c>
      <c r="C1270" s="10" t="s">
        <v>519</v>
      </c>
      <c r="D1270" s="10">
        <v>2.5783407503577771</v>
      </c>
      <c r="E1270" s="10">
        <v>2.8737517818375278E-4</v>
      </c>
      <c r="F1270" s="10" t="s">
        <v>242</v>
      </c>
      <c r="G1270" s="10" t="s">
        <v>243</v>
      </c>
      <c r="H1270" s="10" t="s">
        <v>314</v>
      </c>
      <c r="I1270" s="10" t="s">
        <v>315</v>
      </c>
    </row>
    <row r="1271" spans="1:9" ht="47.25" x14ac:dyDescent="0.25">
      <c r="A1271" s="10" t="s">
        <v>46</v>
      </c>
      <c r="B1271" s="10">
        <v>10</v>
      </c>
      <c r="C1271" s="10" t="s">
        <v>2932</v>
      </c>
      <c r="D1271" s="10">
        <v>-1.39497436033829</v>
      </c>
      <c r="E1271" s="10">
        <v>4.7042692505456412E-3</v>
      </c>
      <c r="F1271" s="10" t="s">
        <v>242</v>
      </c>
      <c r="G1271" s="10" t="s">
        <v>243</v>
      </c>
      <c r="H1271" s="10" t="s">
        <v>314</v>
      </c>
      <c r="I1271" s="10" t="s">
        <v>315</v>
      </c>
    </row>
    <row r="1272" spans="1:9" x14ac:dyDescent="0.25">
      <c r="A1272" s="10" t="s">
        <v>46</v>
      </c>
      <c r="B1272" s="10">
        <v>10</v>
      </c>
      <c r="C1272" s="10" t="s">
        <v>2933</v>
      </c>
      <c r="D1272" s="10">
        <v>-1.2468827928578561</v>
      </c>
      <c r="E1272" s="10">
        <v>4.7619181134814677E-3</v>
      </c>
      <c r="F1272" s="10"/>
      <c r="G1272" s="10"/>
      <c r="H1272" s="10" t="s">
        <v>2672</v>
      </c>
      <c r="I1272" s="10" t="s">
        <v>2673</v>
      </c>
    </row>
    <row r="1273" spans="1:9" x14ac:dyDescent="0.25">
      <c r="A1273" s="10" t="s">
        <v>46</v>
      </c>
      <c r="B1273" s="10">
        <v>10</v>
      </c>
      <c r="C1273" s="10" t="s">
        <v>2934</v>
      </c>
      <c r="D1273" s="10">
        <v>1.770728532544948</v>
      </c>
      <c r="E1273" s="10">
        <v>3.3125970792528517E-5</v>
      </c>
      <c r="F1273" s="10"/>
      <c r="G1273" s="10"/>
      <c r="H1273" s="10"/>
      <c r="I1273" s="10"/>
    </row>
    <row r="1274" spans="1:9" x14ac:dyDescent="0.25">
      <c r="A1274" s="10" t="s">
        <v>46</v>
      </c>
      <c r="B1274" s="10">
        <v>10</v>
      </c>
      <c r="C1274" s="10" t="s">
        <v>2935</v>
      </c>
      <c r="D1274" s="10">
        <v>-1.2626995563680961</v>
      </c>
      <c r="E1274" s="10">
        <v>1.4823272397791891E-5</v>
      </c>
      <c r="F1274" s="10" t="s">
        <v>101</v>
      </c>
      <c r="G1274" s="10" t="s">
        <v>102</v>
      </c>
      <c r="H1274" s="10" t="s">
        <v>103</v>
      </c>
      <c r="I1274" s="10" t="s">
        <v>104</v>
      </c>
    </row>
    <row r="1275" spans="1:9" ht="63" x14ac:dyDescent="0.25">
      <c r="A1275" s="10" t="s">
        <v>46</v>
      </c>
      <c r="B1275" s="10">
        <v>10</v>
      </c>
      <c r="C1275" s="10" t="s">
        <v>2936</v>
      </c>
      <c r="D1275" s="10">
        <v>2.017801477687891</v>
      </c>
      <c r="E1275" s="10">
        <v>1.276126236312476E-8</v>
      </c>
      <c r="F1275" s="10" t="s">
        <v>251</v>
      </c>
      <c r="G1275" s="10" t="s">
        <v>252</v>
      </c>
      <c r="H1275" s="10" t="s">
        <v>253</v>
      </c>
      <c r="I1275" s="10" t="s">
        <v>254</v>
      </c>
    </row>
    <row r="1276" spans="1:9" x14ac:dyDescent="0.25">
      <c r="A1276" s="10" t="s">
        <v>46</v>
      </c>
      <c r="B1276" s="10">
        <v>10</v>
      </c>
      <c r="C1276" s="10" t="s">
        <v>2937</v>
      </c>
      <c r="D1276" s="10">
        <v>1.611399911238409</v>
      </c>
      <c r="E1276" s="10">
        <v>1.188418942449949E-4</v>
      </c>
      <c r="F1276" s="10" t="s">
        <v>541</v>
      </c>
      <c r="G1276" s="10" t="s">
        <v>542</v>
      </c>
      <c r="H1276" s="10" t="s">
        <v>543</v>
      </c>
      <c r="I1276" s="10" t="s">
        <v>544</v>
      </c>
    </row>
    <row r="1277" spans="1:9" x14ac:dyDescent="0.25">
      <c r="A1277" s="10" t="s">
        <v>46</v>
      </c>
      <c r="B1277" s="10">
        <v>10</v>
      </c>
      <c r="C1277" s="10" t="s">
        <v>1797</v>
      </c>
      <c r="D1277" s="10">
        <v>-2.430263865158198</v>
      </c>
      <c r="E1277" s="10">
        <v>1.255300091948955E-3</v>
      </c>
      <c r="F1277" s="10" t="s">
        <v>1798</v>
      </c>
      <c r="G1277" s="10" t="s">
        <v>1799</v>
      </c>
      <c r="H1277" s="10" t="s">
        <v>103</v>
      </c>
      <c r="I1277" s="10" t="s">
        <v>104</v>
      </c>
    </row>
    <row r="1278" spans="1:9" x14ac:dyDescent="0.25">
      <c r="A1278" s="10" t="s">
        <v>46</v>
      </c>
      <c r="B1278" s="10">
        <v>10</v>
      </c>
      <c r="C1278" s="10" t="s">
        <v>2938</v>
      </c>
      <c r="D1278" s="10">
        <v>1.5012875506647201</v>
      </c>
      <c r="E1278" s="10">
        <v>9.2360082460404781E-4</v>
      </c>
      <c r="F1278" s="10" t="s">
        <v>2939</v>
      </c>
      <c r="G1278" s="10" t="s">
        <v>2940</v>
      </c>
      <c r="H1278" s="10" t="s">
        <v>103</v>
      </c>
      <c r="I1278" s="10" t="s">
        <v>104</v>
      </c>
    </row>
    <row r="1279" spans="1:9" ht="63" x14ac:dyDescent="0.25">
      <c r="A1279" s="10" t="s">
        <v>46</v>
      </c>
      <c r="B1279" s="10">
        <v>10</v>
      </c>
      <c r="C1279" s="10" t="s">
        <v>2941</v>
      </c>
      <c r="D1279" s="10">
        <v>1.2243135282738</v>
      </c>
      <c r="E1279" s="10">
        <v>3.4277765730346288E-5</v>
      </c>
      <c r="F1279" s="10" t="s">
        <v>2942</v>
      </c>
      <c r="G1279" s="10" t="s">
        <v>2943</v>
      </c>
      <c r="H1279" s="10" t="s">
        <v>2944</v>
      </c>
      <c r="I1279" s="10" t="s">
        <v>2945</v>
      </c>
    </row>
    <row r="1280" spans="1:9" ht="94.5" x14ac:dyDescent="0.25">
      <c r="A1280" s="10" t="s">
        <v>46</v>
      </c>
      <c r="B1280" s="10">
        <v>10</v>
      </c>
      <c r="C1280" s="10" t="s">
        <v>2946</v>
      </c>
      <c r="D1280" s="10">
        <v>1.781967249796486</v>
      </c>
      <c r="E1280" s="10">
        <v>2.2863568208625982E-3</v>
      </c>
      <c r="F1280" s="10" t="s">
        <v>2947</v>
      </c>
      <c r="G1280" s="10" t="s">
        <v>2948</v>
      </c>
      <c r="H1280" s="10" t="s">
        <v>2949</v>
      </c>
      <c r="I1280" s="10" t="s">
        <v>2950</v>
      </c>
    </row>
    <row r="1281" spans="1:9" ht="31.5" x14ac:dyDescent="0.25">
      <c r="A1281" s="10" t="s">
        <v>46</v>
      </c>
      <c r="B1281" s="10">
        <v>10</v>
      </c>
      <c r="C1281" s="10" t="s">
        <v>2951</v>
      </c>
      <c r="D1281" s="10">
        <v>1.053171947142953</v>
      </c>
      <c r="E1281" s="10">
        <v>1.402403676463346E-4</v>
      </c>
      <c r="F1281" s="10" t="s">
        <v>2952</v>
      </c>
      <c r="G1281" s="10" t="s">
        <v>2953</v>
      </c>
      <c r="H1281" s="10" t="s">
        <v>2954</v>
      </c>
      <c r="I1281" s="10" t="s">
        <v>2955</v>
      </c>
    </row>
    <row r="1282" spans="1:9" x14ac:dyDescent="0.25">
      <c r="A1282" s="10" t="s">
        <v>46</v>
      </c>
      <c r="B1282" s="10">
        <v>10</v>
      </c>
      <c r="C1282" s="10" t="s">
        <v>2956</v>
      </c>
      <c r="D1282" s="10">
        <v>1.3757076763189069</v>
      </c>
      <c r="E1282" s="10">
        <v>2.7396923059808949E-3</v>
      </c>
      <c r="F1282" s="10" t="s">
        <v>295</v>
      </c>
      <c r="G1282" s="10" t="s">
        <v>296</v>
      </c>
      <c r="H1282" s="10" t="s">
        <v>297</v>
      </c>
      <c r="I1282" s="10" t="s">
        <v>298</v>
      </c>
    </row>
    <row r="1283" spans="1:9" x14ac:dyDescent="0.25">
      <c r="A1283" s="10" t="s">
        <v>46</v>
      </c>
      <c r="B1283" s="10">
        <v>10</v>
      </c>
      <c r="C1283" s="10" t="s">
        <v>2957</v>
      </c>
      <c r="D1283" s="10">
        <v>1.1453573301278159</v>
      </c>
      <c r="E1283" s="10">
        <v>3.760463703121639E-3</v>
      </c>
      <c r="F1283" s="10" t="s">
        <v>101</v>
      </c>
      <c r="G1283" s="10" t="s">
        <v>102</v>
      </c>
      <c r="H1283" s="10" t="s">
        <v>2330</v>
      </c>
      <c r="I1283" s="10" t="s">
        <v>2331</v>
      </c>
    </row>
    <row r="1284" spans="1:9" x14ac:dyDescent="0.25">
      <c r="A1284" s="10" t="s">
        <v>46</v>
      </c>
      <c r="B1284" s="10">
        <v>10</v>
      </c>
      <c r="C1284" s="10" t="s">
        <v>2958</v>
      </c>
      <c r="D1284" s="10">
        <v>-1.481782357858739</v>
      </c>
      <c r="E1284" s="10">
        <v>1.665114757505245E-4</v>
      </c>
      <c r="F1284" s="10"/>
      <c r="G1284" s="10"/>
      <c r="H1284" s="10" t="s">
        <v>849</v>
      </c>
      <c r="I1284" s="10" t="s">
        <v>850</v>
      </c>
    </row>
    <row r="1285" spans="1:9" ht="47.25" x14ac:dyDescent="0.25">
      <c r="A1285" s="10" t="s">
        <v>46</v>
      </c>
      <c r="B1285" s="10">
        <v>10</v>
      </c>
      <c r="C1285" s="10" t="s">
        <v>2959</v>
      </c>
      <c r="D1285" s="10">
        <v>1.7871296698331469</v>
      </c>
      <c r="E1285" s="10">
        <v>1.9481885772705139E-3</v>
      </c>
      <c r="F1285" s="10" t="s">
        <v>2960</v>
      </c>
      <c r="G1285" s="10" t="s">
        <v>2961</v>
      </c>
      <c r="H1285" s="10" t="s">
        <v>2962</v>
      </c>
      <c r="I1285" s="10" t="s">
        <v>2963</v>
      </c>
    </row>
    <row r="1286" spans="1:9" ht="47.25" x14ac:dyDescent="0.25">
      <c r="A1286" s="10" t="s">
        <v>46</v>
      </c>
      <c r="B1286" s="10">
        <v>10</v>
      </c>
      <c r="C1286" s="10" t="s">
        <v>2964</v>
      </c>
      <c r="D1286" s="10">
        <v>1.269291167426098</v>
      </c>
      <c r="E1286" s="10">
        <v>1.2340399129390439E-3</v>
      </c>
      <c r="F1286" s="10" t="s">
        <v>149</v>
      </c>
      <c r="G1286" s="10" t="s">
        <v>150</v>
      </c>
      <c r="H1286" s="10" t="s">
        <v>79</v>
      </c>
      <c r="I1286" s="10" t="s">
        <v>80</v>
      </c>
    </row>
    <row r="1287" spans="1:9" ht="78.75" x14ac:dyDescent="0.25">
      <c r="A1287" s="10" t="s">
        <v>46</v>
      </c>
      <c r="B1287" s="10">
        <v>10</v>
      </c>
      <c r="C1287" s="10" t="s">
        <v>2965</v>
      </c>
      <c r="D1287" s="10">
        <v>1.0014824128954589</v>
      </c>
      <c r="E1287" s="10">
        <v>9.8117225553282709E-4</v>
      </c>
      <c r="F1287" s="10" t="s">
        <v>155</v>
      </c>
      <c r="G1287" s="10" t="s">
        <v>156</v>
      </c>
      <c r="H1287" s="10" t="s">
        <v>146</v>
      </c>
      <c r="I1287" s="10" t="s">
        <v>147</v>
      </c>
    </row>
    <row r="1288" spans="1:9" ht="78.75" x14ac:dyDescent="0.25">
      <c r="A1288" s="10" t="s">
        <v>46</v>
      </c>
      <c r="B1288" s="10">
        <v>10</v>
      </c>
      <c r="C1288" s="10" t="s">
        <v>2966</v>
      </c>
      <c r="D1288" s="10">
        <v>-1.0382874342033019</v>
      </c>
      <c r="E1288" s="10">
        <v>8.8761833181167033E-4</v>
      </c>
      <c r="F1288" s="10" t="s">
        <v>2967</v>
      </c>
      <c r="G1288" s="10" t="s">
        <v>2968</v>
      </c>
      <c r="H1288" s="10" t="s">
        <v>2969</v>
      </c>
      <c r="I1288" s="10" t="s">
        <v>2970</v>
      </c>
    </row>
    <row r="1289" spans="1:9" ht="94.5" x14ac:dyDescent="0.25">
      <c r="A1289" s="10" t="s">
        <v>46</v>
      </c>
      <c r="B1289" s="10">
        <v>10</v>
      </c>
      <c r="C1289" s="10" t="s">
        <v>2971</v>
      </c>
      <c r="D1289" s="10">
        <v>-1.288295330864037</v>
      </c>
      <c r="E1289" s="10">
        <v>2.1259078469226101E-4</v>
      </c>
      <c r="F1289" s="10" t="s">
        <v>2972</v>
      </c>
      <c r="G1289" s="10" t="s">
        <v>2973</v>
      </c>
      <c r="H1289" s="10" t="s">
        <v>655</v>
      </c>
      <c r="I1289" s="10" t="s">
        <v>656</v>
      </c>
    </row>
    <row r="1290" spans="1:9" ht="78.75" x14ac:dyDescent="0.25">
      <c r="A1290" s="10" t="s">
        <v>46</v>
      </c>
      <c r="B1290" s="10">
        <v>10</v>
      </c>
      <c r="C1290" s="10" t="s">
        <v>2974</v>
      </c>
      <c r="D1290" s="10">
        <v>-1.820872560210183</v>
      </c>
      <c r="E1290" s="10">
        <v>3.3200447022684329E-3</v>
      </c>
      <c r="F1290" s="10" t="s">
        <v>2713</v>
      </c>
      <c r="G1290" s="10" t="s">
        <v>2714</v>
      </c>
      <c r="H1290" s="10" t="s">
        <v>998</v>
      </c>
      <c r="I1290" s="10" t="s">
        <v>999</v>
      </c>
    </row>
    <row r="1291" spans="1:9" ht="110.25" x14ac:dyDescent="0.25">
      <c r="A1291" s="10" t="s">
        <v>46</v>
      </c>
      <c r="B1291" s="10">
        <v>10</v>
      </c>
      <c r="C1291" s="10" t="s">
        <v>2975</v>
      </c>
      <c r="D1291" s="10">
        <v>-1.7086975576614549</v>
      </c>
      <c r="E1291" s="10">
        <v>6.3170921233204709E-3</v>
      </c>
      <c r="F1291" s="10" t="s">
        <v>2976</v>
      </c>
      <c r="G1291" s="10" t="s">
        <v>2977</v>
      </c>
      <c r="H1291" s="10" t="s">
        <v>837</v>
      </c>
      <c r="I1291" s="10" t="s">
        <v>838</v>
      </c>
    </row>
    <row r="1292" spans="1:9" x14ac:dyDescent="0.25">
      <c r="A1292" s="10" t="s">
        <v>46</v>
      </c>
      <c r="B1292" s="10">
        <v>10</v>
      </c>
      <c r="C1292" s="10" t="s">
        <v>2978</v>
      </c>
      <c r="D1292" s="10">
        <v>1.1582971917259131</v>
      </c>
      <c r="E1292" s="10">
        <v>2.891057404647901E-3</v>
      </c>
      <c r="F1292" s="10" t="s">
        <v>859</v>
      </c>
      <c r="G1292" s="10" t="s">
        <v>860</v>
      </c>
      <c r="H1292" s="10"/>
      <c r="I1292" s="10"/>
    </row>
    <row r="1293" spans="1:9" x14ac:dyDescent="0.25">
      <c r="A1293" s="10" t="s">
        <v>46</v>
      </c>
      <c r="B1293" s="10">
        <v>10</v>
      </c>
      <c r="C1293" s="10" t="s">
        <v>2979</v>
      </c>
      <c r="D1293" s="10">
        <v>-1.269137130003275</v>
      </c>
      <c r="E1293" s="10">
        <v>7.4936862143527481E-4</v>
      </c>
      <c r="F1293" s="10"/>
      <c r="G1293" s="10"/>
      <c r="H1293" s="10" t="s">
        <v>261</v>
      </c>
      <c r="I1293" s="10" t="s">
        <v>262</v>
      </c>
    </row>
    <row r="1294" spans="1:9" x14ac:dyDescent="0.25">
      <c r="A1294" s="10" t="s">
        <v>46</v>
      </c>
      <c r="B1294" s="10">
        <v>10</v>
      </c>
      <c r="C1294" s="10" t="s">
        <v>2980</v>
      </c>
      <c r="D1294" s="10">
        <v>-1.7630615892772541</v>
      </c>
      <c r="E1294" s="10">
        <v>4.5080332464318322E-3</v>
      </c>
      <c r="F1294" s="10" t="s">
        <v>101</v>
      </c>
      <c r="G1294" s="10" t="s">
        <v>102</v>
      </c>
      <c r="H1294" s="10" t="s">
        <v>103</v>
      </c>
      <c r="I1294" s="10" t="s">
        <v>104</v>
      </c>
    </row>
    <row r="1295" spans="1:9" x14ac:dyDescent="0.25">
      <c r="A1295" s="10" t="s">
        <v>46</v>
      </c>
      <c r="B1295" s="10">
        <v>10</v>
      </c>
      <c r="C1295" s="10" t="s">
        <v>2981</v>
      </c>
      <c r="D1295" s="10">
        <v>2.0298748666788682</v>
      </c>
      <c r="E1295" s="10">
        <v>8.8761833181167033E-4</v>
      </c>
      <c r="F1295" s="10" t="s">
        <v>1786</v>
      </c>
      <c r="G1295" s="10" t="s">
        <v>1787</v>
      </c>
      <c r="H1295" s="10"/>
      <c r="I1295" s="10"/>
    </row>
    <row r="1296" spans="1:9" x14ac:dyDescent="0.25">
      <c r="A1296" s="10" t="s">
        <v>46</v>
      </c>
      <c r="B1296" s="10">
        <v>10</v>
      </c>
      <c r="C1296" s="10" t="s">
        <v>2982</v>
      </c>
      <c r="D1296" s="10">
        <v>-1.6732498455083431</v>
      </c>
      <c r="E1296" s="10">
        <v>3.3989439803118961E-5</v>
      </c>
      <c r="F1296" s="10" t="s">
        <v>101</v>
      </c>
      <c r="G1296" s="10" t="s">
        <v>102</v>
      </c>
      <c r="H1296" s="10" t="s">
        <v>103</v>
      </c>
      <c r="I1296" s="10" t="s">
        <v>104</v>
      </c>
    </row>
    <row r="1297" spans="1:9" ht="47.25" x14ac:dyDescent="0.25">
      <c r="A1297" s="10" t="s">
        <v>46</v>
      </c>
      <c r="B1297" s="10">
        <v>10</v>
      </c>
      <c r="C1297" s="10" t="s">
        <v>559</v>
      </c>
      <c r="D1297" s="10">
        <v>2.098857041212733</v>
      </c>
      <c r="E1297" s="10">
        <v>1.0988162494617499E-3</v>
      </c>
      <c r="F1297" s="10" t="s">
        <v>242</v>
      </c>
      <c r="G1297" s="10" t="s">
        <v>243</v>
      </c>
      <c r="H1297" s="10" t="s">
        <v>314</v>
      </c>
      <c r="I1297" s="10" t="s">
        <v>315</v>
      </c>
    </row>
    <row r="1298" spans="1:9" ht="47.25" x14ac:dyDescent="0.25">
      <c r="A1298" s="10" t="s">
        <v>46</v>
      </c>
      <c r="B1298" s="10">
        <v>10</v>
      </c>
      <c r="C1298" s="10" t="s">
        <v>1823</v>
      </c>
      <c r="D1298" s="10">
        <v>2.0628846532782328</v>
      </c>
      <c r="E1298" s="10">
        <v>4.9326030481521904E-3</v>
      </c>
      <c r="F1298" s="10" t="s">
        <v>242</v>
      </c>
      <c r="G1298" s="10" t="s">
        <v>243</v>
      </c>
      <c r="H1298" s="10" t="s">
        <v>314</v>
      </c>
      <c r="I1298" s="10" t="s">
        <v>315</v>
      </c>
    </row>
    <row r="1299" spans="1:9" x14ac:dyDescent="0.25">
      <c r="A1299" s="10" t="s">
        <v>46</v>
      </c>
      <c r="B1299" s="10">
        <v>10</v>
      </c>
      <c r="C1299" s="10" t="s">
        <v>2983</v>
      </c>
      <c r="D1299" s="10">
        <v>-1.125675907959234</v>
      </c>
      <c r="E1299" s="10">
        <v>4.1821252934491149E-4</v>
      </c>
      <c r="F1299" s="10" t="s">
        <v>2984</v>
      </c>
      <c r="G1299" s="10" t="s">
        <v>2985</v>
      </c>
      <c r="H1299" s="10" t="s">
        <v>849</v>
      </c>
      <c r="I1299" s="10" t="s">
        <v>850</v>
      </c>
    </row>
    <row r="1300" spans="1:9" ht="78.75" x14ac:dyDescent="0.25">
      <c r="A1300" s="10" t="s">
        <v>46</v>
      </c>
      <c r="B1300" s="10">
        <v>10</v>
      </c>
      <c r="C1300" s="10" t="s">
        <v>2986</v>
      </c>
      <c r="D1300" s="10">
        <v>1.816793552100143</v>
      </c>
      <c r="E1300" s="10">
        <v>2.3948671960110439E-4</v>
      </c>
      <c r="F1300" s="10" t="s">
        <v>2987</v>
      </c>
      <c r="G1300" s="10" t="s">
        <v>2988</v>
      </c>
      <c r="H1300" s="10" t="s">
        <v>2989</v>
      </c>
      <c r="I1300" s="10" t="s">
        <v>2990</v>
      </c>
    </row>
    <row r="1301" spans="1:9" x14ac:dyDescent="0.25">
      <c r="A1301" s="10" t="s">
        <v>46</v>
      </c>
      <c r="B1301" s="10">
        <v>10</v>
      </c>
      <c r="C1301" s="10" t="s">
        <v>2991</v>
      </c>
      <c r="D1301" s="10">
        <v>1.3719912855766809</v>
      </c>
      <c r="E1301" s="10">
        <v>1.451915849040572E-3</v>
      </c>
      <c r="F1301" s="10" t="s">
        <v>295</v>
      </c>
      <c r="G1301" s="10" t="s">
        <v>296</v>
      </c>
      <c r="H1301" s="10" t="s">
        <v>297</v>
      </c>
      <c r="I1301" s="10" t="s">
        <v>298</v>
      </c>
    </row>
    <row r="1302" spans="1:9" ht="94.5" x14ac:dyDescent="0.25">
      <c r="A1302" s="10" t="s">
        <v>46</v>
      </c>
      <c r="B1302" s="10">
        <v>10</v>
      </c>
      <c r="C1302" s="10" t="s">
        <v>2992</v>
      </c>
      <c r="D1302" s="10">
        <v>2.4667955211389718</v>
      </c>
      <c r="E1302" s="10">
        <v>1.495676836988554E-3</v>
      </c>
      <c r="F1302" s="10" t="s">
        <v>2947</v>
      </c>
      <c r="G1302" s="10" t="s">
        <v>2948</v>
      </c>
      <c r="H1302" s="10" t="s">
        <v>2949</v>
      </c>
      <c r="I1302" s="10" t="s">
        <v>2950</v>
      </c>
    </row>
    <row r="1303" spans="1:9" x14ac:dyDescent="0.25">
      <c r="A1303" s="10" t="s">
        <v>46</v>
      </c>
      <c r="B1303" s="10">
        <v>10</v>
      </c>
      <c r="C1303" s="10" t="s">
        <v>2993</v>
      </c>
      <c r="D1303" s="10">
        <v>1.272355239211872</v>
      </c>
      <c r="E1303" s="10">
        <v>9.5057229676469325E-3</v>
      </c>
      <c r="F1303" s="10" t="s">
        <v>101</v>
      </c>
      <c r="G1303" s="10" t="s">
        <v>102</v>
      </c>
      <c r="H1303" s="10" t="s">
        <v>103</v>
      </c>
      <c r="I1303" s="10" t="s">
        <v>104</v>
      </c>
    </row>
    <row r="1304" spans="1:9" ht="78.75" x14ac:dyDescent="0.25">
      <c r="A1304" s="10" t="s">
        <v>46</v>
      </c>
      <c r="B1304" s="10">
        <v>10</v>
      </c>
      <c r="C1304" s="10" t="s">
        <v>2994</v>
      </c>
      <c r="D1304" s="10">
        <v>2.6804805467557902</v>
      </c>
      <c r="E1304" s="10">
        <v>1.0644002590680139E-4</v>
      </c>
      <c r="F1304" s="10" t="s">
        <v>191</v>
      </c>
      <c r="G1304" s="10" t="s">
        <v>192</v>
      </c>
      <c r="H1304" s="10" t="s">
        <v>146</v>
      </c>
      <c r="I1304" s="10" t="s">
        <v>147</v>
      </c>
    </row>
    <row r="1305" spans="1:9" ht="47.25" x14ac:dyDescent="0.25">
      <c r="A1305" s="10" t="s">
        <v>46</v>
      </c>
      <c r="B1305" s="10">
        <v>10</v>
      </c>
      <c r="C1305" s="10" t="s">
        <v>2995</v>
      </c>
      <c r="D1305" s="10">
        <v>5.7444513365145822</v>
      </c>
      <c r="E1305" s="10">
        <v>1.0099869533655121E-4</v>
      </c>
      <c r="F1305" s="10" t="s">
        <v>1019</v>
      </c>
      <c r="G1305" s="10" t="s">
        <v>1020</v>
      </c>
      <c r="H1305" s="10" t="s">
        <v>79</v>
      </c>
      <c r="I1305" s="10" t="s">
        <v>80</v>
      </c>
    </row>
    <row r="1306" spans="1:9" ht="47.25" x14ac:dyDescent="0.25">
      <c r="A1306" s="10" t="s">
        <v>46</v>
      </c>
      <c r="B1306" s="10">
        <v>10</v>
      </c>
      <c r="C1306" s="10" t="s">
        <v>2996</v>
      </c>
      <c r="D1306" s="10">
        <v>4.925653317658039</v>
      </c>
      <c r="E1306" s="10">
        <v>1.41033118834995E-4</v>
      </c>
      <c r="F1306" s="10" t="s">
        <v>1019</v>
      </c>
      <c r="G1306" s="10" t="s">
        <v>1020</v>
      </c>
      <c r="H1306" s="10" t="s">
        <v>79</v>
      </c>
      <c r="I1306" s="10" t="s">
        <v>80</v>
      </c>
    </row>
    <row r="1307" spans="1:9" ht="78.75" x14ac:dyDescent="0.25">
      <c r="A1307" s="10" t="s">
        <v>46</v>
      </c>
      <c r="B1307" s="10">
        <v>10</v>
      </c>
      <c r="C1307" s="10" t="s">
        <v>2997</v>
      </c>
      <c r="D1307" s="10">
        <v>-1.4516892511620469</v>
      </c>
      <c r="E1307" s="10">
        <v>2.2969155156157941E-3</v>
      </c>
      <c r="F1307" s="10" t="s">
        <v>2998</v>
      </c>
      <c r="G1307" s="10" t="s">
        <v>2999</v>
      </c>
      <c r="H1307" s="10" t="s">
        <v>3000</v>
      </c>
      <c r="I1307" s="10" t="s">
        <v>3001</v>
      </c>
    </row>
    <row r="1308" spans="1:9" x14ac:dyDescent="0.25">
      <c r="A1308" s="10" t="s">
        <v>46</v>
      </c>
      <c r="B1308" s="10">
        <v>10</v>
      </c>
      <c r="C1308" s="10" t="s">
        <v>3002</v>
      </c>
      <c r="D1308" s="10">
        <v>-1.4157760480939039</v>
      </c>
      <c r="E1308" s="10">
        <v>5.3143244550876174E-3</v>
      </c>
      <c r="F1308" s="10"/>
      <c r="G1308" s="10"/>
      <c r="H1308" s="10"/>
      <c r="I1308" s="10"/>
    </row>
    <row r="1309" spans="1:9" x14ac:dyDescent="0.25">
      <c r="A1309" s="10" t="s">
        <v>46</v>
      </c>
      <c r="B1309" s="10">
        <v>10</v>
      </c>
      <c r="C1309" s="10" t="s">
        <v>3003</v>
      </c>
      <c r="D1309" s="10">
        <v>1.9727512187205729</v>
      </c>
      <c r="E1309" s="10">
        <v>9.4239603315784975E-5</v>
      </c>
      <c r="F1309" s="10" t="s">
        <v>67</v>
      </c>
      <c r="G1309" s="10" t="s">
        <v>68</v>
      </c>
      <c r="H1309" s="10" t="s">
        <v>982</v>
      </c>
      <c r="I1309" s="10" t="s">
        <v>983</v>
      </c>
    </row>
    <row r="1310" spans="1:9" ht="47.25" x14ac:dyDescent="0.25">
      <c r="A1310" s="10" t="s">
        <v>46</v>
      </c>
      <c r="B1310" s="10">
        <v>10</v>
      </c>
      <c r="C1310" s="10" t="s">
        <v>3004</v>
      </c>
      <c r="D1310" s="10">
        <v>-3.0900212844701112</v>
      </c>
      <c r="E1310" s="10">
        <v>2.3763038807891861E-3</v>
      </c>
      <c r="F1310" s="10" t="s">
        <v>3005</v>
      </c>
      <c r="G1310" s="10" t="s">
        <v>3006</v>
      </c>
      <c r="H1310" s="10" t="s">
        <v>3007</v>
      </c>
      <c r="I1310" s="10" t="s">
        <v>3008</v>
      </c>
    </row>
    <row r="1311" spans="1:9" ht="94.5" x14ac:dyDescent="0.25">
      <c r="A1311" s="10" t="s">
        <v>46</v>
      </c>
      <c r="B1311" s="10">
        <v>10</v>
      </c>
      <c r="C1311" s="10" t="s">
        <v>3009</v>
      </c>
      <c r="D1311" s="10">
        <v>1.2318048021556049</v>
      </c>
      <c r="E1311" s="10">
        <v>3.2006577727350192E-3</v>
      </c>
      <c r="F1311" s="10" t="s">
        <v>1498</v>
      </c>
      <c r="G1311" s="10" t="s">
        <v>1499</v>
      </c>
      <c r="H1311" s="10" t="s">
        <v>342</v>
      </c>
      <c r="I1311" s="10" t="s">
        <v>343</v>
      </c>
    </row>
    <row r="1312" spans="1:9" ht="31.5" x14ac:dyDescent="0.25">
      <c r="A1312" s="10" t="s">
        <v>46</v>
      </c>
      <c r="B1312" s="10">
        <v>10</v>
      </c>
      <c r="C1312" s="10" t="s">
        <v>3010</v>
      </c>
      <c r="D1312" s="10">
        <v>3.900590278024016</v>
      </c>
      <c r="E1312" s="10">
        <v>2.5159823743949571E-7</v>
      </c>
      <c r="F1312" s="10" t="s">
        <v>3011</v>
      </c>
      <c r="G1312" s="10" t="s">
        <v>3012</v>
      </c>
      <c r="H1312" s="10" t="s">
        <v>3013</v>
      </c>
      <c r="I1312" s="10" t="s">
        <v>3014</v>
      </c>
    </row>
    <row r="1313" spans="1:9" ht="94.5" x14ac:dyDescent="0.25">
      <c r="A1313" s="10" t="s">
        <v>46</v>
      </c>
      <c r="B1313" s="10">
        <v>10</v>
      </c>
      <c r="C1313" s="10" t="s">
        <v>3015</v>
      </c>
      <c r="D1313" s="10">
        <v>1.9289165609916179</v>
      </c>
      <c r="E1313" s="10">
        <v>9.7795647276145505E-5</v>
      </c>
      <c r="F1313" s="10" t="s">
        <v>3016</v>
      </c>
      <c r="G1313" s="10" t="s">
        <v>3017</v>
      </c>
      <c r="H1313" s="10" t="s">
        <v>3018</v>
      </c>
      <c r="I1313" s="10" t="s">
        <v>3019</v>
      </c>
    </row>
    <row r="1314" spans="1:9" x14ac:dyDescent="0.25">
      <c r="A1314" s="10" t="s">
        <v>46</v>
      </c>
      <c r="B1314" s="10">
        <v>10</v>
      </c>
      <c r="C1314" s="10" t="s">
        <v>3020</v>
      </c>
      <c r="D1314" s="10">
        <v>1.2504910707225221</v>
      </c>
      <c r="E1314" s="10">
        <v>2.4659207223452799E-3</v>
      </c>
      <c r="F1314" s="10" t="s">
        <v>101</v>
      </c>
      <c r="G1314" s="10" t="s">
        <v>102</v>
      </c>
      <c r="H1314" s="10" t="s">
        <v>103</v>
      </c>
      <c r="I1314" s="10" t="s">
        <v>104</v>
      </c>
    </row>
    <row r="1315" spans="1:9" ht="31.5" x14ac:dyDescent="0.25">
      <c r="A1315" s="10" t="s">
        <v>46</v>
      </c>
      <c r="B1315" s="10">
        <v>10</v>
      </c>
      <c r="C1315" s="10" t="s">
        <v>3021</v>
      </c>
      <c r="D1315" s="10">
        <v>-1.8770692747630069</v>
      </c>
      <c r="E1315" s="10">
        <v>4.8005296751612251E-3</v>
      </c>
      <c r="F1315" s="10" t="s">
        <v>3022</v>
      </c>
      <c r="G1315" s="10" t="s">
        <v>3023</v>
      </c>
      <c r="H1315" s="10" t="s">
        <v>3024</v>
      </c>
      <c r="I1315" s="10" t="s">
        <v>3025</v>
      </c>
    </row>
    <row r="1316" spans="1:9" ht="78.75" x14ac:dyDescent="0.25">
      <c r="A1316" s="10" t="s">
        <v>46</v>
      </c>
      <c r="B1316" s="10">
        <v>10</v>
      </c>
      <c r="C1316" s="10" t="s">
        <v>3026</v>
      </c>
      <c r="D1316" s="10">
        <v>-1.1997476898654029</v>
      </c>
      <c r="E1316" s="10">
        <v>5.8481492783169159E-3</v>
      </c>
      <c r="F1316" s="10" t="s">
        <v>3027</v>
      </c>
      <c r="G1316" s="10" t="s">
        <v>3028</v>
      </c>
      <c r="H1316" s="10" t="s">
        <v>3029</v>
      </c>
      <c r="I1316" s="10" t="s">
        <v>3030</v>
      </c>
    </row>
    <row r="1317" spans="1:9" ht="47.25" x14ac:dyDescent="0.25">
      <c r="A1317" s="10" t="s">
        <v>46</v>
      </c>
      <c r="B1317" s="10">
        <v>10</v>
      </c>
      <c r="C1317" s="10" t="s">
        <v>3031</v>
      </c>
      <c r="D1317" s="10">
        <v>-1.077185494936203</v>
      </c>
      <c r="E1317" s="10">
        <v>2.2228752158115319E-3</v>
      </c>
      <c r="F1317" s="10" t="s">
        <v>3032</v>
      </c>
      <c r="G1317" s="10" t="s">
        <v>3033</v>
      </c>
      <c r="H1317" s="10" t="s">
        <v>79</v>
      </c>
      <c r="I1317" s="10" t="s">
        <v>80</v>
      </c>
    </row>
    <row r="1318" spans="1:9" ht="47.25" x14ac:dyDescent="0.25">
      <c r="A1318" s="10" t="s">
        <v>46</v>
      </c>
      <c r="B1318" s="10">
        <v>10</v>
      </c>
      <c r="C1318" s="10" t="s">
        <v>3034</v>
      </c>
      <c r="D1318" s="10">
        <v>1.2174527133481989</v>
      </c>
      <c r="E1318" s="10">
        <v>3.5552366843062621E-3</v>
      </c>
      <c r="F1318" s="10" t="s">
        <v>149</v>
      </c>
      <c r="G1318" s="10" t="s">
        <v>150</v>
      </c>
      <c r="H1318" s="10" t="s">
        <v>79</v>
      </c>
      <c r="I1318" s="10" t="s">
        <v>80</v>
      </c>
    </row>
    <row r="1319" spans="1:9" ht="31.5" x14ac:dyDescent="0.25">
      <c r="A1319" s="10" t="s">
        <v>46</v>
      </c>
      <c r="B1319" s="10">
        <v>10</v>
      </c>
      <c r="C1319" s="10" t="s">
        <v>3035</v>
      </c>
      <c r="D1319" s="10">
        <v>1.597473853436276</v>
      </c>
      <c r="E1319" s="10">
        <v>2.6840156509508138E-6</v>
      </c>
      <c r="F1319" s="10" t="s">
        <v>3036</v>
      </c>
      <c r="G1319" s="10" t="s">
        <v>3037</v>
      </c>
      <c r="H1319" s="10" t="s">
        <v>103</v>
      </c>
      <c r="I1319" s="10" t="s">
        <v>104</v>
      </c>
    </row>
    <row r="1320" spans="1:9" x14ac:dyDescent="0.25">
      <c r="A1320" s="10" t="s">
        <v>46</v>
      </c>
      <c r="B1320" s="10">
        <v>10</v>
      </c>
      <c r="C1320" s="10" t="s">
        <v>3038</v>
      </c>
      <c r="D1320" s="10">
        <v>1.071002114436185</v>
      </c>
      <c r="E1320" s="10">
        <v>4.5588360886345452E-3</v>
      </c>
      <c r="F1320" s="10" t="s">
        <v>101</v>
      </c>
      <c r="G1320" s="10" t="s">
        <v>102</v>
      </c>
      <c r="H1320" s="10"/>
      <c r="I1320" s="10"/>
    </row>
    <row r="1321" spans="1:9" x14ac:dyDescent="0.25">
      <c r="A1321" s="10" t="s">
        <v>46</v>
      </c>
      <c r="B1321" s="10">
        <v>10</v>
      </c>
      <c r="C1321" s="10" t="s">
        <v>3039</v>
      </c>
      <c r="D1321" s="10">
        <v>1.804204321806018</v>
      </c>
      <c r="E1321" s="10">
        <v>2.2863568208625982E-3</v>
      </c>
      <c r="F1321" s="10"/>
      <c r="G1321" s="10"/>
      <c r="H1321" s="10"/>
      <c r="I1321" s="10"/>
    </row>
    <row r="1322" spans="1:9" x14ac:dyDescent="0.25">
      <c r="A1322" s="10" t="s">
        <v>46</v>
      </c>
      <c r="B1322" s="10">
        <v>10</v>
      </c>
      <c r="C1322" s="10" t="s">
        <v>3040</v>
      </c>
      <c r="D1322" s="10">
        <v>1.965500189797633</v>
      </c>
      <c r="E1322" s="10">
        <v>5.5718963408022144E-3</v>
      </c>
      <c r="F1322" s="10" t="s">
        <v>541</v>
      </c>
      <c r="G1322" s="10" t="s">
        <v>542</v>
      </c>
      <c r="H1322" s="10" t="s">
        <v>1662</v>
      </c>
      <c r="I1322" s="10" t="s">
        <v>1663</v>
      </c>
    </row>
    <row r="1323" spans="1:9" ht="94.5" x14ac:dyDescent="0.25">
      <c r="A1323" s="10" t="s">
        <v>46</v>
      </c>
      <c r="B1323" s="10">
        <v>10</v>
      </c>
      <c r="C1323" s="10" t="s">
        <v>3041</v>
      </c>
      <c r="D1323" s="10">
        <v>1.276500572111952</v>
      </c>
      <c r="E1323" s="10">
        <v>8.6410229058460017E-4</v>
      </c>
      <c r="F1323" s="10" t="s">
        <v>191</v>
      </c>
      <c r="G1323" s="10" t="s">
        <v>192</v>
      </c>
      <c r="H1323" s="10" t="s">
        <v>1680</v>
      </c>
      <c r="I1323" s="10" t="s">
        <v>1681</v>
      </c>
    </row>
    <row r="1324" spans="1:9" ht="94.5" x14ac:dyDescent="0.25">
      <c r="A1324" s="10" t="s">
        <v>46</v>
      </c>
      <c r="B1324" s="10">
        <v>10</v>
      </c>
      <c r="C1324" s="10" t="s">
        <v>1871</v>
      </c>
      <c r="D1324" s="10">
        <v>1.6008332720211551</v>
      </c>
      <c r="E1324" s="10">
        <v>3.1768387618605169E-3</v>
      </c>
      <c r="F1324" s="10" t="s">
        <v>191</v>
      </c>
      <c r="G1324" s="10" t="s">
        <v>192</v>
      </c>
      <c r="H1324" s="10" t="s">
        <v>1680</v>
      </c>
      <c r="I1324" s="10" t="s">
        <v>1681</v>
      </c>
    </row>
    <row r="1325" spans="1:9" ht="47.25" x14ac:dyDescent="0.25">
      <c r="A1325" s="10" t="s">
        <v>46</v>
      </c>
      <c r="B1325" s="10">
        <v>10</v>
      </c>
      <c r="C1325" s="10" t="s">
        <v>3042</v>
      </c>
      <c r="D1325" s="10">
        <v>-1.3166297748188329</v>
      </c>
      <c r="E1325" s="10">
        <v>7.195608988646106E-3</v>
      </c>
      <c r="F1325" s="10" t="s">
        <v>3043</v>
      </c>
      <c r="G1325" s="10" t="s">
        <v>3044</v>
      </c>
      <c r="H1325" s="10" t="s">
        <v>1451</v>
      </c>
      <c r="I1325" s="10" t="s">
        <v>1452</v>
      </c>
    </row>
    <row r="1326" spans="1:9" ht="47.25" x14ac:dyDescent="0.25">
      <c r="A1326" s="10" t="s">
        <v>46</v>
      </c>
      <c r="B1326" s="10">
        <v>10</v>
      </c>
      <c r="C1326" s="10" t="s">
        <v>3045</v>
      </c>
      <c r="D1326" s="10">
        <v>1.3868268982858081</v>
      </c>
      <c r="E1326" s="10">
        <v>5.5658693109060901E-3</v>
      </c>
      <c r="F1326" s="10" t="s">
        <v>3046</v>
      </c>
      <c r="G1326" s="10" t="s">
        <v>3047</v>
      </c>
      <c r="H1326" s="10" t="s">
        <v>3048</v>
      </c>
      <c r="I1326" s="10" t="s">
        <v>3049</v>
      </c>
    </row>
    <row r="1327" spans="1:9" x14ac:dyDescent="0.25">
      <c r="A1327" s="10" t="s">
        <v>46</v>
      </c>
      <c r="B1327" s="10">
        <v>10</v>
      </c>
      <c r="C1327" s="10" t="s">
        <v>3050</v>
      </c>
      <c r="D1327" s="10">
        <v>-1.543668112999238</v>
      </c>
      <c r="E1327" s="10">
        <v>1.370981829777603E-3</v>
      </c>
      <c r="F1327" s="10"/>
      <c r="G1327" s="10"/>
      <c r="H1327" s="10"/>
      <c r="I1327" s="10"/>
    </row>
    <row r="1328" spans="1:9" ht="63" x14ac:dyDescent="0.25">
      <c r="A1328" s="10" t="s">
        <v>46</v>
      </c>
      <c r="B1328" s="10">
        <v>10</v>
      </c>
      <c r="C1328" s="10" t="s">
        <v>3051</v>
      </c>
      <c r="D1328" s="10">
        <v>-1.404156285585326</v>
      </c>
      <c r="E1328" s="10">
        <v>3.5184166649530899E-3</v>
      </c>
      <c r="F1328" s="10" t="s">
        <v>3052</v>
      </c>
      <c r="G1328" s="10" t="s">
        <v>3053</v>
      </c>
      <c r="H1328" s="10" t="s">
        <v>3054</v>
      </c>
      <c r="I1328" s="10" t="s">
        <v>3055</v>
      </c>
    </row>
    <row r="1329" spans="1:9" ht="47.25" x14ac:dyDescent="0.25">
      <c r="A1329" s="10" t="s">
        <v>46</v>
      </c>
      <c r="B1329" s="10">
        <v>10</v>
      </c>
      <c r="C1329" s="10" t="s">
        <v>3056</v>
      </c>
      <c r="D1329" s="10">
        <v>-1.4893366445842791</v>
      </c>
      <c r="E1329" s="10">
        <v>6.5901840885720659E-4</v>
      </c>
      <c r="F1329" s="10" t="s">
        <v>786</v>
      </c>
      <c r="G1329" s="10" t="s">
        <v>787</v>
      </c>
      <c r="H1329" s="10" t="s">
        <v>582</v>
      </c>
      <c r="I1329" s="10" t="s">
        <v>583</v>
      </c>
    </row>
    <row r="1330" spans="1:9" ht="94.5" x14ac:dyDescent="0.25">
      <c r="A1330" s="10" t="s">
        <v>46</v>
      </c>
      <c r="B1330" s="10">
        <v>10</v>
      </c>
      <c r="C1330" s="10" t="s">
        <v>3057</v>
      </c>
      <c r="D1330" s="10">
        <v>1.6397388964943549</v>
      </c>
      <c r="E1330" s="10">
        <v>5.2312565969499475E-4</v>
      </c>
      <c r="F1330" s="10" t="s">
        <v>3058</v>
      </c>
      <c r="G1330" s="10" t="s">
        <v>3059</v>
      </c>
      <c r="H1330" s="10" t="s">
        <v>592</v>
      </c>
      <c r="I1330" s="10" t="s">
        <v>593</v>
      </c>
    </row>
    <row r="1331" spans="1:9" ht="78.75" x14ac:dyDescent="0.25">
      <c r="A1331" s="10" t="s">
        <v>46</v>
      </c>
      <c r="B1331" s="10">
        <v>10</v>
      </c>
      <c r="C1331" s="10" t="s">
        <v>3060</v>
      </c>
      <c r="D1331" s="10">
        <v>1.54538554059347</v>
      </c>
      <c r="E1331" s="10">
        <v>5.7377196613878374E-3</v>
      </c>
      <c r="F1331" s="10" t="s">
        <v>590</v>
      </c>
      <c r="G1331" s="10" t="s">
        <v>591</v>
      </c>
      <c r="H1331" s="10" t="s">
        <v>592</v>
      </c>
      <c r="I1331" s="10" t="s">
        <v>593</v>
      </c>
    </row>
    <row r="1332" spans="1:9" ht="31.5" x14ac:dyDescent="0.25">
      <c r="A1332" s="10" t="s">
        <v>46</v>
      </c>
      <c r="B1332" s="10">
        <v>10</v>
      </c>
      <c r="C1332" s="10" t="s">
        <v>3061</v>
      </c>
      <c r="D1332" s="10">
        <v>-1.1143342515286441</v>
      </c>
      <c r="E1332" s="10">
        <v>3.36778427178152E-3</v>
      </c>
      <c r="F1332" s="10" t="s">
        <v>3062</v>
      </c>
      <c r="G1332" s="10" t="s">
        <v>3063</v>
      </c>
      <c r="H1332" s="10"/>
      <c r="I1332" s="10"/>
    </row>
    <row r="1333" spans="1:9" ht="31.5" x14ac:dyDescent="0.25">
      <c r="A1333" s="10" t="s">
        <v>46</v>
      </c>
      <c r="B1333" s="10">
        <v>10</v>
      </c>
      <c r="C1333" s="10" t="s">
        <v>3064</v>
      </c>
      <c r="D1333" s="10">
        <v>1.49153697847598</v>
      </c>
      <c r="E1333" s="10">
        <v>1.5769302225177061E-4</v>
      </c>
      <c r="F1333" s="10" t="s">
        <v>3065</v>
      </c>
      <c r="G1333" s="10" t="s">
        <v>3066</v>
      </c>
      <c r="H1333" s="10" t="s">
        <v>3067</v>
      </c>
      <c r="I1333" s="10" t="s">
        <v>3068</v>
      </c>
    </row>
    <row r="1334" spans="1:9" x14ac:dyDescent="0.25">
      <c r="A1334" s="10" t="s">
        <v>46</v>
      </c>
      <c r="B1334" s="10">
        <v>10</v>
      </c>
      <c r="C1334" s="10" t="s">
        <v>3069</v>
      </c>
      <c r="D1334" s="10">
        <v>1.2383160396392401</v>
      </c>
      <c r="E1334" s="10">
        <v>7.9582180817387785E-3</v>
      </c>
      <c r="F1334" s="10" t="s">
        <v>101</v>
      </c>
      <c r="G1334" s="10" t="s">
        <v>102</v>
      </c>
      <c r="H1334" s="10" t="s">
        <v>103</v>
      </c>
      <c r="I1334" s="10" t="s">
        <v>104</v>
      </c>
    </row>
    <row r="1335" spans="1:9" ht="78.75" x14ac:dyDescent="0.25">
      <c r="A1335" s="10" t="s">
        <v>46</v>
      </c>
      <c r="B1335" s="10">
        <v>10</v>
      </c>
      <c r="C1335" s="10" t="s">
        <v>3070</v>
      </c>
      <c r="D1335" s="10">
        <v>1.1869846075918999</v>
      </c>
      <c r="E1335" s="10">
        <v>1.043442298386231E-3</v>
      </c>
      <c r="F1335" s="10" t="s">
        <v>3071</v>
      </c>
      <c r="G1335" s="10" t="s">
        <v>3072</v>
      </c>
      <c r="H1335" s="10" t="s">
        <v>2657</v>
      </c>
      <c r="I1335" s="10" t="s">
        <v>2658</v>
      </c>
    </row>
    <row r="1336" spans="1:9" ht="220.5" x14ac:dyDescent="0.25">
      <c r="A1336" s="10" t="s">
        <v>46</v>
      </c>
      <c r="B1336" s="10">
        <v>10</v>
      </c>
      <c r="C1336" s="10" t="s">
        <v>3073</v>
      </c>
      <c r="D1336" s="10">
        <v>3.2787114535417068</v>
      </c>
      <c r="E1336" s="10">
        <v>1.4216000468179211E-5</v>
      </c>
      <c r="F1336" s="10" t="s">
        <v>2856</v>
      </c>
      <c r="G1336" s="10" t="s">
        <v>2857</v>
      </c>
      <c r="H1336" s="10" t="s">
        <v>368</v>
      </c>
      <c r="I1336" s="10" t="s">
        <v>369</v>
      </c>
    </row>
    <row r="1337" spans="1:9" ht="110.25" x14ac:dyDescent="0.25">
      <c r="A1337" s="10" t="s">
        <v>46</v>
      </c>
      <c r="B1337" s="10">
        <v>10</v>
      </c>
      <c r="C1337" s="10" t="s">
        <v>3074</v>
      </c>
      <c r="D1337" s="10">
        <v>-1.2019167598197269</v>
      </c>
      <c r="E1337" s="10">
        <v>5.639868816665913E-3</v>
      </c>
      <c r="F1337" s="10" t="s">
        <v>3075</v>
      </c>
      <c r="G1337" s="10" t="s">
        <v>3076</v>
      </c>
      <c r="H1337" s="10" t="s">
        <v>2928</v>
      </c>
      <c r="I1337" s="10" t="s">
        <v>2929</v>
      </c>
    </row>
    <row r="1338" spans="1:9" ht="63" x14ac:dyDescent="0.25">
      <c r="A1338" s="10" t="s">
        <v>46</v>
      </c>
      <c r="B1338" s="10">
        <v>10</v>
      </c>
      <c r="C1338" s="10" t="s">
        <v>3077</v>
      </c>
      <c r="D1338" s="10">
        <v>-1.2045025820686719</v>
      </c>
      <c r="E1338" s="10">
        <v>4.7619181134814677E-3</v>
      </c>
      <c r="F1338" s="10" t="s">
        <v>3078</v>
      </c>
      <c r="G1338" s="10" t="s">
        <v>3079</v>
      </c>
      <c r="H1338" s="10" t="s">
        <v>533</v>
      </c>
      <c r="I1338" s="10" t="s">
        <v>534</v>
      </c>
    </row>
    <row r="1339" spans="1:9" ht="63" x14ac:dyDescent="0.25">
      <c r="A1339" s="10" t="s">
        <v>46</v>
      </c>
      <c r="B1339" s="10">
        <v>10</v>
      </c>
      <c r="C1339" s="10" t="s">
        <v>3080</v>
      </c>
      <c r="D1339" s="10">
        <v>-1.561681463864717</v>
      </c>
      <c r="E1339" s="10">
        <v>1.55552822522292E-3</v>
      </c>
      <c r="F1339" s="10" t="s">
        <v>3081</v>
      </c>
      <c r="G1339" s="10" t="s">
        <v>3082</v>
      </c>
      <c r="H1339" s="10" t="s">
        <v>962</v>
      </c>
      <c r="I1339" s="10" t="s">
        <v>963</v>
      </c>
    </row>
    <row r="1340" spans="1:9" x14ac:dyDescent="0.25">
      <c r="A1340" s="10" t="s">
        <v>46</v>
      </c>
      <c r="B1340" s="10">
        <v>10</v>
      </c>
      <c r="C1340" s="10" t="s">
        <v>3083</v>
      </c>
      <c r="D1340" s="10">
        <v>1.183864547504504</v>
      </c>
      <c r="E1340" s="10">
        <v>3.4568287924484019E-3</v>
      </c>
      <c r="F1340" s="10" t="s">
        <v>3084</v>
      </c>
      <c r="G1340" s="10" t="s">
        <v>3085</v>
      </c>
      <c r="H1340" s="10" t="s">
        <v>103</v>
      </c>
      <c r="I1340" s="10" t="s">
        <v>104</v>
      </c>
    </row>
    <row r="1341" spans="1:9" ht="94.5" x14ac:dyDescent="0.25">
      <c r="A1341" s="10" t="s">
        <v>46</v>
      </c>
      <c r="B1341" s="10">
        <v>10</v>
      </c>
      <c r="C1341" s="10" t="s">
        <v>3086</v>
      </c>
      <c r="D1341" s="10">
        <v>1.252728044194511</v>
      </c>
      <c r="E1341" s="10">
        <v>8.5998768523074705E-3</v>
      </c>
      <c r="F1341" s="10" t="s">
        <v>3087</v>
      </c>
      <c r="G1341" s="10" t="s">
        <v>3088</v>
      </c>
      <c r="H1341" s="10" t="s">
        <v>140</v>
      </c>
      <c r="I1341" s="10" t="s">
        <v>141</v>
      </c>
    </row>
    <row r="1342" spans="1:9" ht="78.75" x14ac:dyDescent="0.25">
      <c r="A1342" s="10" t="s">
        <v>46</v>
      </c>
      <c r="B1342" s="10">
        <v>10</v>
      </c>
      <c r="C1342" s="10" t="s">
        <v>3089</v>
      </c>
      <c r="D1342" s="10">
        <v>-2.527946950865096</v>
      </c>
      <c r="E1342" s="10">
        <v>3.0532543545902967E-5</v>
      </c>
      <c r="F1342" s="10" t="s">
        <v>3090</v>
      </c>
      <c r="G1342" s="10" t="s">
        <v>3091</v>
      </c>
      <c r="H1342" s="10" t="s">
        <v>3092</v>
      </c>
      <c r="I1342" s="10" t="s">
        <v>3093</v>
      </c>
    </row>
    <row r="1343" spans="1:9" ht="63" x14ac:dyDescent="0.25">
      <c r="A1343" s="10" t="s">
        <v>46</v>
      </c>
      <c r="B1343" s="10">
        <v>10</v>
      </c>
      <c r="C1343" s="10" t="s">
        <v>3094</v>
      </c>
      <c r="D1343" s="10">
        <v>1.1567570780916789</v>
      </c>
      <c r="E1343" s="10">
        <v>9.0863401499413632E-3</v>
      </c>
      <c r="F1343" s="10" t="s">
        <v>3095</v>
      </c>
      <c r="G1343" s="10" t="s">
        <v>3096</v>
      </c>
      <c r="H1343" s="10" t="s">
        <v>3097</v>
      </c>
      <c r="I1343" s="10" t="s">
        <v>3098</v>
      </c>
    </row>
    <row r="1344" spans="1:9" ht="31.5" x14ac:dyDescent="0.25">
      <c r="A1344" s="10" t="s">
        <v>46</v>
      </c>
      <c r="B1344" s="10">
        <v>10</v>
      </c>
      <c r="C1344" s="10" t="s">
        <v>3099</v>
      </c>
      <c r="D1344" s="10">
        <v>1.017993455458696</v>
      </c>
      <c r="E1344" s="10">
        <v>1.658368500428364E-3</v>
      </c>
      <c r="F1344" s="10" t="s">
        <v>101</v>
      </c>
      <c r="G1344" s="10" t="s">
        <v>102</v>
      </c>
      <c r="H1344" s="10" t="s">
        <v>1804</v>
      </c>
      <c r="I1344" s="10" t="s">
        <v>1805</v>
      </c>
    </row>
    <row r="1345" spans="1:9" ht="31.5" x14ac:dyDescent="0.25">
      <c r="A1345" s="10" t="s">
        <v>46</v>
      </c>
      <c r="B1345" s="10">
        <v>10</v>
      </c>
      <c r="C1345" s="10" t="s">
        <v>3100</v>
      </c>
      <c r="D1345" s="10">
        <v>-1.2300928963300179</v>
      </c>
      <c r="E1345" s="10">
        <v>1.0008816934136469E-3</v>
      </c>
      <c r="F1345" s="10" t="s">
        <v>3101</v>
      </c>
      <c r="G1345" s="10" t="s">
        <v>3102</v>
      </c>
      <c r="H1345" s="10" t="s">
        <v>2811</v>
      </c>
      <c r="I1345" s="10" t="s">
        <v>2812</v>
      </c>
    </row>
    <row r="1346" spans="1:9" x14ac:dyDescent="0.25">
      <c r="A1346" s="10" t="s">
        <v>46</v>
      </c>
      <c r="B1346" s="10">
        <v>10</v>
      </c>
      <c r="C1346" s="10" t="s">
        <v>3103</v>
      </c>
      <c r="D1346" s="10">
        <v>-1.084176116349179</v>
      </c>
      <c r="E1346" s="10">
        <v>3.311509458166106E-3</v>
      </c>
      <c r="F1346" s="10" t="s">
        <v>101</v>
      </c>
      <c r="G1346" s="10" t="s">
        <v>102</v>
      </c>
      <c r="H1346" s="10" t="s">
        <v>103</v>
      </c>
      <c r="I1346" s="10" t="s">
        <v>104</v>
      </c>
    </row>
    <row r="1347" spans="1:9" x14ac:dyDescent="0.25">
      <c r="A1347" s="10" t="s">
        <v>46</v>
      </c>
      <c r="B1347" s="10">
        <v>10</v>
      </c>
      <c r="C1347" s="10" t="s">
        <v>3104</v>
      </c>
      <c r="D1347" s="10">
        <v>-1.15524815093845</v>
      </c>
      <c r="E1347" s="10">
        <v>2.052098174403856E-3</v>
      </c>
      <c r="F1347" s="10" t="s">
        <v>101</v>
      </c>
      <c r="G1347" s="10" t="s">
        <v>102</v>
      </c>
      <c r="H1347" s="10" t="s">
        <v>103</v>
      </c>
      <c r="I1347" s="10" t="s">
        <v>104</v>
      </c>
    </row>
    <row r="1348" spans="1:9" ht="47.25" x14ac:dyDescent="0.25">
      <c r="A1348" s="10" t="s">
        <v>46</v>
      </c>
      <c r="B1348" s="10">
        <v>10</v>
      </c>
      <c r="C1348" s="10" t="s">
        <v>605</v>
      </c>
      <c r="D1348" s="10">
        <v>-1.290332926617425</v>
      </c>
      <c r="E1348" s="10">
        <v>7.3554205118325109E-3</v>
      </c>
      <c r="F1348" s="10" t="s">
        <v>606</v>
      </c>
      <c r="G1348" s="10" t="s">
        <v>607</v>
      </c>
      <c r="H1348" s="10" t="s">
        <v>608</v>
      </c>
      <c r="I1348" s="10" t="s">
        <v>609</v>
      </c>
    </row>
    <row r="1349" spans="1:9" x14ac:dyDescent="0.25">
      <c r="A1349" s="10" t="s">
        <v>46</v>
      </c>
      <c r="B1349" s="10">
        <v>10</v>
      </c>
      <c r="C1349" s="10" t="s">
        <v>3105</v>
      </c>
      <c r="D1349" s="10">
        <v>1.1297694439109369</v>
      </c>
      <c r="E1349" s="10">
        <v>9.6336381206385043E-3</v>
      </c>
      <c r="F1349" s="10"/>
      <c r="G1349" s="10"/>
      <c r="H1349" s="10" t="s">
        <v>2148</v>
      </c>
      <c r="I1349" s="10" t="s">
        <v>2149</v>
      </c>
    </row>
    <row r="1350" spans="1:9" ht="31.5" x14ac:dyDescent="0.25">
      <c r="A1350" s="10" t="s">
        <v>46</v>
      </c>
      <c r="B1350" s="10">
        <v>10</v>
      </c>
      <c r="C1350" s="10" t="s">
        <v>3106</v>
      </c>
      <c r="D1350" s="10">
        <v>-2.1907135147856742</v>
      </c>
      <c r="E1350" s="10">
        <v>7.6111281324298932E-4</v>
      </c>
      <c r="F1350" s="10" t="s">
        <v>1115</v>
      </c>
      <c r="G1350" s="10" t="s">
        <v>1116</v>
      </c>
      <c r="H1350" s="10" t="s">
        <v>1117</v>
      </c>
      <c r="I1350" s="10" t="s">
        <v>1118</v>
      </c>
    </row>
    <row r="1351" spans="1:9" x14ac:dyDescent="0.25">
      <c r="A1351" s="10" t="s">
        <v>46</v>
      </c>
      <c r="B1351" s="10">
        <v>10</v>
      </c>
      <c r="C1351" s="10" t="s">
        <v>3107</v>
      </c>
      <c r="D1351" s="10">
        <v>1.2211318769429429</v>
      </c>
      <c r="E1351" s="10">
        <v>3.5955808269147898E-5</v>
      </c>
      <c r="F1351" s="10" t="s">
        <v>101</v>
      </c>
      <c r="G1351" s="10" t="s">
        <v>102</v>
      </c>
      <c r="H1351" s="10" t="s">
        <v>103</v>
      </c>
      <c r="I1351" s="10" t="s">
        <v>104</v>
      </c>
    </row>
    <row r="1352" spans="1:9" ht="78.75" x14ac:dyDescent="0.25">
      <c r="A1352" s="10" t="s">
        <v>46</v>
      </c>
      <c r="B1352" s="10">
        <v>10</v>
      </c>
      <c r="C1352" s="10" t="s">
        <v>3108</v>
      </c>
      <c r="D1352" s="10">
        <v>1.0710127967718379</v>
      </c>
      <c r="E1352" s="10">
        <v>9.8039491673026346E-3</v>
      </c>
      <c r="F1352" s="10" t="s">
        <v>191</v>
      </c>
      <c r="G1352" s="10" t="s">
        <v>192</v>
      </c>
      <c r="H1352" s="10" t="s">
        <v>612</v>
      </c>
      <c r="I1352" s="10" t="s">
        <v>613</v>
      </c>
    </row>
    <row r="1353" spans="1:9" x14ac:dyDescent="0.25">
      <c r="A1353" s="10" t="s">
        <v>46</v>
      </c>
      <c r="B1353" s="10">
        <v>10</v>
      </c>
      <c r="C1353" s="10" t="s">
        <v>3109</v>
      </c>
      <c r="D1353" s="10">
        <v>1.490361492711898</v>
      </c>
      <c r="E1353" s="10">
        <v>1.7629179628420471E-3</v>
      </c>
      <c r="F1353" s="10"/>
      <c r="G1353" s="10"/>
      <c r="H1353" s="10"/>
      <c r="I1353" s="10"/>
    </row>
    <row r="1354" spans="1:9" ht="283.5" x14ac:dyDescent="0.25">
      <c r="A1354" s="10" t="s">
        <v>46</v>
      </c>
      <c r="B1354" s="10">
        <v>10</v>
      </c>
      <c r="C1354" s="10" t="s">
        <v>1907</v>
      </c>
      <c r="D1354" s="10">
        <v>5.359137590687026</v>
      </c>
      <c r="E1354" s="10">
        <v>1.9136756737060199E-6</v>
      </c>
      <c r="F1354" s="10" t="s">
        <v>960</v>
      </c>
      <c r="G1354" s="10" t="s">
        <v>961</v>
      </c>
      <c r="H1354" s="10" t="s">
        <v>962</v>
      </c>
      <c r="I1354" s="10" t="s">
        <v>963</v>
      </c>
    </row>
    <row r="1355" spans="1:9" ht="283.5" x14ac:dyDescent="0.25">
      <c r="A1355" s="10" t="s">
        <v>46</v>
      </c>
      <c r="B1355" s="10">
        <v>10</v>
      </c>
      <c r="C1355" s="10" t="s">
        <v>959</v>
      </c>
      <c r="D1355" s="10">
        <v>3.7961169297124511</v>
      </c>
      <c r="E1355" s="10">
        <v>1.4036808825677711E-3</v>
      </c>
      <c r="F1355" s="10" t="s">
        <v>960</v>
      </c>
      <c r="G1355" s="10" t="s">
        <v>961</v>
      </c>
      <c r="H1355" s="10" t="s">
        <v>962</v>
      </c>
      <c r="I1355" s="10" t="s">
        <v>963</v>
      </c>
    </row>
    <row r="1356" spans="1:9" ht="283.5" x14ac:dyDescent="0.25">
      <c r="A1356" s="10" t="s">
        <v>46</v>
      </c>
      <c r="B1356" s="10">
        <v>10</v>
      </c>
      <c r="C1356" s="10" t="s">
        <v>3110</v>
      </c>
      <c r="D1356" s="10">
        <v>1.4088021463675999</v>
      </c>
      <c r="E1356" s="10">
        <v>9.4992801647148257E-3</v>
      </c>
      <c r="F1356" s="10" t="s">
        <v>960</v>
      </c>
      <c r="G1356" s="10" t="s">
        <v>961</v>
      </c>
      <c r="H1356" s="10" t="s">
        <v>962</v>
      </c>
      <c r="I1356" s="10" t="s">
        <v>963</v>
      </c>
    </row>
    <row r="1357" spans="1:9" ht="31.5" x14ac:dyDescent="0.25">
      <c r="A1357" s="10" t="s">
        <v>46</v>
      </c>
      <c r="B1357" s="10">
        <v>10</v>
      </c>
      <c r="C1357" s="10" t="s">
        <v>3111</v>
      </c>
      <c r="D1357" s="10">
        <v>1.197519738563589</v>
      </c>
      <c r="E1357" s="10">
        <v>9.7993853481494111E-3</v>
      </c>
      <c r="F1357" s="10"/>
      <c r="G1357" s="10"/>
      <c r="H1357" s="10" t="s">
        <v>2695</v>
      </c>
      <c r="I1357" s="10" t="s">
        <v>2696</v>
      </c>
    </row>
    <row r="1358" spans="1:9" ht="47.25" x14ac:dyDescent="0.25">
      <c r="A1358" s="10" t="s">
        <v>46</v>
      </c>
      <c r="B1358" s="10">
        <v>10</v>
      </c>
      <c r="C1358" s="10" t="s">
        <v>1911</v>
      </c>
      <c r="D1358" s="10">
        <v>-1.2694931697738661</v>
      </c>
      <c r="E1358" s="10">
        <v>2.7284924678783201E-4</v>
      </c>
      <c r="F1358" s="10" t="s">
        <v>109</v>
      </c>
      <c r="G1358" s="10" t="s">
        <v>110</v>
      </c>
      <c r="H1358" s="10" t="s">
        <v>1912</v>
      </c>
      <c r="I1358" s="10" t="s">
        <v>1913</v>
      </c>
    </row>
    <row r="1359" spans="1:9" x14ac:dyDescent="0.25">
      <c r="A1359" s="10" t="s">
        <v>46</v>
      </c>
      <c r="B1359" s="10">
        <v>10</v>
      </c>
      <c r="C1359" s="10" t="s">
        <v>3112</v>
      </c>
      <c r="D1359" s="10">
        <v>2.4559359894515449</v>
      </c>
      <c r="E1359" s="10">
        <v>4.7435000203143153E-6</v>
      </c>
      <c r="F1359" s="10" t="s">
        <v>101</v>
      </c>
      <c r="G1359" s="10" t="s">
        <v>102</v>
      </c>
      <c r="H1359" s="10" t="s">
        <v>103</v>
      </c>
      <c r="I1359" s="10" t="s">
        <v>104</v>
      </c>
    </row>
    <row r="1360" spans="1:9" ht="94.5" x14ac:dyDescent="0.25">
      <c r="A1360" s="10" t="s">
        <v>46</v>
      </c>
      <c r="B1360" s="10">
        <v>10</v>
      </c>
      <c r="C1360" s="10" t="s">
        <v>618</v>
      </c>
      <c r="D1360" s="10">
        <v>1.7765856922091421</v>
      </c>
      <c r="E1360" s="10">
        <v>2.841823729230615E-3</v>
      </c>
      <c r="F1360" s="10" t="s">
        <v>72</v>
      </c>
      <c r="G1360" s="10" t="s">
        <v>73</v>
      </c>
      <c r="H1360" s="10" t="s">
        <v>74</v>
      </c>
      <c r="I1360" s="10" t="s">
        <v>75</v>
      </c>
    </row>
    <row r="1361" spans="1:9" ht="31.5" x14ac:dyDescent="0.25">
      <c r="A1361" s="10" t="s">
        <v>46</v>
      </c>
      <c r="B1361" s="10">
        <v>10</v>
      </c>
      <c r="C1361" s="10" t="s">
        <v>3113</v>
      </c>
      <c r="D1361" s="10">
        <v>1.2679197713687931</v>
      </c>
      <c r="E1361" s="10">
        <v>8.3777383593393109E-3</v>
      </c>
      <c r="F1361" s="10" t="s">
        <v>149</v>
      </c>
      <c r="G1361" s="10" t="s">
        <v>150</v>
      </c>
      <c r="H1361" s="10" t="s">
        <v>440</v>
      </c>
      <c r="I1361" s="10" t="s">
        <v>441</v>
      </c>
    </row>
    <row r="1362" spans="1:9" ht="47.25" x14ac:dyDescent="0.25">
      <c r="A1362" s="10" t="s">
        <v>46</v>
      </c>
      <c r="B1362" s="10">
        <v>10</v>
      </c>
      <c r="C1362" s="10" t="s">
        <v>3114</v>
      </c>
      <c r="D1362" s="10">
        <v>-1.50171580597917</v>
      </c>
      <c r="E1362" s="10">
        <v>7.5428547723282985E-5</v>
      </c>
      <c r="F1362" s="10" t="s">
        <v>3032</v>
      </c>
      <c r="G1362" s="10" t="s">
        <v>3033</v>
      </c>
      <c r="H1362" s="10" t="s">
        <v>79</v>
      </c>
      <c r="I1362" s="10" t="s">
        <v>80</v>
      </c>
    </row>
    <row r="1363" spans="1:9" x14ac:dyDescent="0.25">
      <c r="A1363" s="10" t="s">
        <v>46</v>
      </c>
      <c r="B1363" s="10">
        <v>10</v>
      </c>
      <c r="C1363" s="10" t="s">
        <v>3115</v>
      </c>
      <c r="D1363" s="10">
        <v>1.2356179846605191</v>
      </c>
      <c r="E1363" s="10">
        <v>7.8040690453355594E-3</v>
      </c>
      <c r="F1363" s="10" t="s">
        <v>1861</v>
      </c>
      <c r="G1363" s="10" t="s">
        <v>1862</v>
      </c>
      <c r="H1363" s="10" t="s">
        <v>103</v>
      </c>
      <c r="I1363" s="10" t="s">
        <v>104</v>
      </c>
    </row>
    <row r="1364" spans="1:9" ht="78.75" x14ac:dyDescent="0.25">
      <c r="A1364" s="10" t="s">
        <v>46</v>
      </c>
      <c r="B1364" s="10">
        <v>10</v>
      </c>
      <c r="C1364" s="10" t="s">
        <v>621</v>
      </c>
      <c r="D1364" s="10">
        <v>1.6407776608712761</v>
      </c>
      <c r="E1364" s="10">
        <v>8.8761833181167033E-4</v>
      </c>
      <c r="F1364" s="10" t="s">
        <v>622</v>
      </c>
      <c r="G1364" s="10" t="s">
        <v>623</v>
      </c>
      <c r="H1364" s="10" t="s">
        <v>592</v>
      </c>
      <c r="I1364" s="10" t="s">
        <v>593</v>
      </c>
    </row>
    <row r="1365" spans="1:9" x14ac:dyDescent="0.25">
      <c r="A1365" s="10" t="s">
        <v>46</v>
      </c>
      <c r="B1365" s="10">
        <v>10</v>
      </c>
      <c r="C1365" s="10" t="s">
        <v>3116</v>
      </c>
      <c r="D1365" s="10">
        <v>1.1332215847217499</v>
      </c>
      <c r="E1365" s="10">
        <v>9.0579866207610681E-3</v>
      </c>
      <c r="F1365" s="10" t="s">
        <v>3117</v>
      </c>
      <c r="G1365" s="10" t="s">
        <v>3118</v>
      </c>
      <c r="H1365" s="10" t="s">
        <v>103</v>
      </c>
      <c r="I1365" s="10" t="s">
        <v>104</v>
      </c>
    </row>
    <row r="1366" spans="1:9" x14ac:dyDescent="0.25">
      <c r="A1366" s="10" t="s">
        <v>46</v>
      </c>
      <c r="B1366" s="10">
        <v>10</v>
      </c>
      <c r="C1366" s="10" t="s">
        <v>3119</v>
      </c>
      <c r="D1366" s="10">
        <v>1.2443790390528779</v>
      </c>
      <c r="E1366" s="10">
        <v>6.845571007511239E-3</v>
      </c>
      <c r="F1366" s="10" t="s">
        <v>1853</v>
      </c>
      <c r="G1366" s="10" t="s">
        <v>1854</v>
      </c>
      <c r="H1366" s="10" t="s">
        <v>1855</v>
      </c>
      <c r="I1366" s="10" t="s">
        <v>1856</v>
      </c>
    </row>
    <row r="1367" spans="1:9" ht="47.25" x14ac:dyDescent="0.25">
      <c r="A1367" s="10" t="s">
        <v>46</v>
      </c>
      <c r="B1367" s="10">
        <v>10</v>
      </c>
      <c r="C1367" s="10" t="s">
        <v>3120</v>
      </c>
      <c r="D1367" s="10">
        <v>1.2889464209394661</v>
      </c>
      <c r="E1367" s="10">
        <v>5.1551747068264509E-3</v>
      </c>
      <c r="F1367" s="10" t="s">
        <v>149</v>
      </c>
      <c r="G1367" s="10" t="s">
        <v>150</v>
      </c>
      <c r="H1367" s="10" t="s">
        <v>79</v>
      </c>
      <c r="I1367" s="10" t="s">
        <v>80</v>
      </c>
    </row>
    <row r="1368" spans="1:9" x14ac:dyDescent="0.25">
      <c r="A1368" s="10" t="s">
        <v>46</v>
      </c>
      <c r="B1368" s="10">
        <v>10</v>
      </c>
      <c r="C1368" s="10" t="s">
        <v>3121</v>
      </c>
      <c r="D1368" s="10">
        <v>-1.6931370754918691</v>
      </c>
      <c r="E1368" s="10">
        <v>4.1541045247665309E-5</v>
      </c>
      <c r="F1368" s="10" t="s">
        <v>101</v>
      </c>
      <c r="G1368" s="10" t="s">
        <v>102</v>
      </c>
      <c r="H1368" s="10" t="s">
        <v>64</v>
      </c>
      <c r="I1368" s="10" t="s">
        <v>65</v>
      </c>
    </row>
    <row r="1369" spans="1:9" x14ac:dyDescent="0.25">
      <c r="A1369" s="10" t="s">
        <v>46</v>
      </c>
      <c r="B1369" s="10">
        <v>10</v>
      </c>
      <c r="C1369" s="10" t="s">
        <v>3122</v>
      </c>
      <c r="D1369" s="10">
        <v>1.261051526509863</v>
      </c>
      <c r="E1369" s="10">
        <v>8.0502180127561707E-3</v>
      </c>
      <c r="F1369" s="10" t="s">
        <v>101</v>
      </c>
      <c r="G1369" s="10" t="s">
        <v>102</v>
      </c>
      <c r="H1369" s="10"/>
      <c r="I1369" s="10"/>
    </row>
    <row r="1370" spans="1:9" ht="47.25" x14ac:dyDescent="0.25">
      <c r="A1370" s="10" t="s">
        <v>46</v>
      </c>
      <c r="B1370" s="10">
        <v>10</v>
      </c>
      <c r="C1370" s="10" t="s">
        <v>3123</v>
      </c>
      <c r="D1370" s="10">
        <v>-1.582093498850079</v>
      </c>
      <c r="E1370" s="10">
        <v>4.1912862860576661E-3</v>
      </c>
      <c r="F1370" s="10" t="s">
        <v>3124</v>
      </c>
      <c r="G1370" s="10" t="s">
        <v>3125</v>
      </c>
      <c r="H1370" s="10" t="s">
        <v>3126</v>
      </c>
      <c r="I1370" s="10" t="s">
        <v>3127</v>
      </c>
    </row>
    <row r="1371" spans="1:9" ht="173.25" x14ac:dyDescent="0.25">
      <c r="A1371" s="10" t="s">
        <v>46</v>
      </c>
      <c r="B1371" s="10">
        <v>10</v>
      </c>
      <c r="C1371" s="10" t="s">
        <v>3128</v>
      </c>
      <c r="D1371" s="10">
        <v>-1.064091273328188</v>
      </c>
      <c r="E1371" s="10">
        <v>6.6062807115604527E-5</v>
      </c>
      <c r="F1371" s="10" t="s">
        <v>3129</v>
      </c>
      <c r="G1371" s="10" t="s">
        <v>3130</v>
      </c>
      <c r="H1371" s="10" t="s">
        <v>3131</v>
      </c>
      <c r="I1371" s="10" t="s">
        <v>3132</v>
      </c>
    </row>
    <row r="1372" spans="1:9" ht="47.25" x14ac:dyDescent="0.25">
      <c r="A1372" s="10" t="s">
        <v>46</v>
      </c>
      <c r="B1372" s="10">
        <v>10</v>
      </c>
      <c r="C1372" s="10" t="s">
        <v>3133</v>
      </c>
      <c r="D1372" s="10">
        <v>1.5746792693731511</v>
      </c>
      <c r="E1372" s="10">
        <v>1.177497681188418E-9</v>
      </c>
      <c r="F1372" s="10" t="s">
        <v>3134</v>
      </c>
      <c r="G1372" s="10" t="s">
        <v>3135</v>
      </c>
      <c r="H1372" s="10" t="s">
        <v>533</v>
      </c>
      <c r="I1372" s="10" t="s">
        <v>534</v>
      </c>
    </row>
    <row r="1373" spans="1:9" ht="31.5" x14ac:dyDescent="0.25">
      <c r="A1373" s="10" t="s">
        <v>46</v>
      </c>
      <c r="B1373" s="10">
        <v>10</v>
      </c>
      <c r="C1373" s="10" t="s">
        <v>3136</v>
      </c>
      <c r="D1373" s="10">
        <v>-1.0622068891423471</v>
      </c>
      <c r="E1373" s="10">
        <v>9.6099076008168552E-4</v>
      </c>
      <c r="F1373" s="10" t="s">
        <v>3137</v>
      </c>
      <c r="G1373" s="10" t="s">
        <v>3138</v>
      </c>
      <c r="H1373" s="10" t="s">
        <v>3139</v>
      </c>
      <c r="I1373" s="10" t="s">
        <v>3140</v>
      </c>
    </row>
    <row r="1374" spans="1:9" ht="47.25" x14ac:dyDescent="0.25">
      <c r="A1374" s="10" t="s">
        <v>46</v>
      </c>
      <c r="B1374" s="10">
        <v>10</v>
      </c>
      <c r="C1374" s="10" t="s">
        <v>3141</v>
      </c>
      <c r="D1374" s="10">
        <v>1.0287510381014291</v>
      </c>
      <c r="E1374" s="10">
        <v>1.548291637438016E-3</v>
      </c>
      <c r="F1374" s="10" t="s">
        <v>1917</v>
      </c>
      <c r="G1374" s="10" t="s">
        <v>1918</v>
      </c>
      <c r="H1374" s="10" t="s">
        <v>3142</v>
      </c>
      <c r="I1374" s="10" t="s">
        <v>3143</v>
      </c>
    </row>
    <row r="1375" spans="1:9" ht="94.5" x14ac:dyDescent="0.25">
      <c r="A1375" s="10" t="s">
        <v>46</v>
      </c>
      <c r="B1375" s="10">
        <v>10</v>
      </c>
      <c r="C1375" s="10" t="s">
        <v>3144</v>
      </c>
      <c r="D1375" s="10">
        <v>-1.8130052080223951</v>
      </c>
      <c r="E1375" s="10">
        <v>2.7828817096785239E-3</v>
      </c>
      <c r="F1375" s="10" t="s">
        <v>3145</v>
      </c>
      <c r="G1375" s="10" t="s">
        <v>3146</v>
      </c>
      <c r="H1375" s="10" t="s">
        <v>3147</v>
      </c>
      <c r="I1375" s="10" t="s">
        <v>3148</v>
      </c>
    </row>
    <row r="1376" spans="1:9" ht="31.5" x14ac:dyDescent="0.25">
      <c r="A1376" s="10" t="s">
        <v>46</v>
      </c>
      <c r="B1376" s="10">
        <v>10</v>
      </c>
      <c r="C1376" s="10" t="s">
        <v>3149</v>
      </c>
      <c r="D1376" s="10">
        <v>1.1998790780302531</v>
      </c>
      <c r="E1376" s="10">
        <v>1.328477312296322E-3</v>
      </c>
      <c r="F1376" s="10"/>
      <c r="G1376" s="10"/>
      <c r="H1376" s="10" t="s">
        <v>771</v>
      </c>
      <c r="I1376" s="10" t="s">
        <v>772</v>
      </c>
    </row>
    <row r="1377" spans="1:9" ht="283.5" x14ac:dyDescent="0.25">
      <c r="A1377" s="10" t="s">
        <v>46</v>
      </c>
      <c r="B1377" s="10">
        <v>10</v>
      </c>
      <c r="C1377" s="10" t="s">
        <v>3150</v>
      </c>
      <c r="D1377" s="10">
        <v>4.8358333406481417</v>
      </c>
      <c r="E1377" s="10">
        <v>1.1542374410103779E-6</v>
      </c>
      <c r="F1377" s="10" t="s">
        <v>1068</v>
      </c>
      <c r="G1377" s="10" t="s">
        <v>1069</v>
      </c>
      <c r="H1377" s="10" t="s">
        <v>962</v>
      </c>
      <c r="I1377" s="10" t="s">
        <v>963</v>
      </c>
    </row>
    <row r="1378" spans="1:9" ht="110.25" x14ac:dyDescent="0.25">
      <c r="A1378" s="10" t="s">
        <v>46</v>
      </c>
      <c r="B1378" s="10">
        <v>10</v>
      </c>
      <c r="C1378" s="10" t="s">
        <v>3151</v>
      </c>
      <c r="D1378" s="10">
        <v>1.612341961365656</v>
      </c>
      <c r="E1378" s="10">
        <v>2.408830668454267E-3</v>
      </c>
      <c r="F1378" s="10" t="s">
        <v>3152</v>
      </c>
      <c r="G1378" s="10" t="s">
        <v>3153</v>
      </c>
      <c r="H1378" s="10" t="s">
        <v>3154</v>
      </c>
      <c r="I1378" s="10" t="s">
        <v>3155</v>
      </c>
    </row>
    <row r="1379" spans="1:9" x14ac:dyDescent="0.25">
      <c r="A1379" s="10" t="s">
        <v>46</v>
      </c>
      <c r="B1379" s="10">
        <v>10</v>
      </c>
      <c r="C1379" s="10" t="s">
        <v>3156</v>
      </c>
      <c r="D1379" s="10">
        <v>1.1241688548336899</v>
      </c>
      <c r="E1379" s="10">
        <v>2.408830668454267E-3</v>
      </c>
      <c r="F1379" s="10" t="s">
        <v>101</v>
      </c>
      <c r="G1379" s="10" t="s">
        <v>102</v>
      </c>
      <c r="H1379" s="10" t="s">
        <v>2330</v>
      </c>
      <c r="I1379" s="10" t="s">
        <v>2331</v>
      </c>
    </row>
    <row r="1380" spans="1:9" ht="31.5" x14ac:dyDescent="0.25">
      <c r="A1380" s="10" t="s">
        <v>46</v>
      </c>
      <c r="B1380" s="10">
        <v>10</v>
      </c>
      <c r="C1380" s="10" t="s">
        <v>3157</v>
      </c>
      <c r="D1380" s="10">
        <v>2.670740830771416</v>
      </c>
      <c r="E1380" s="10">
        <v>2.2969155156157941E-3</v>
      </c>
      <c r="F1380" s="10" t="s">
        <v>3158</v>
      </c>
      <c r="G1380" s="10" t="s">
        <v>3159</v>
      </c>
      <c r="H1380" s="10" t="s">
        <v>3160</v>
      </c>
      <c r="I1380" s="10" t="s">
        <v>3161</v>
      </c>
    </row>
    <row r="1381" spans="1:9" ht="126" x14ac:dyDescent="0.25">
      <c r="A1381" s="10" t="s">
        <v>46</v>
      </c>
      <c r="B1381" s="10">
        <v>10</v>
      </c>
      <c r="C1381" s="10" t="s">
        <v>3162</v>
      </c>
      <c r="D1381" s="10">
        <v>-1.5130613678294149</v>
      </c>
      <c r="E1381" s="10">
        <v>7.6728560389191626E-3</v>
      </c>
      <c r="F1381" s="10" t="s">
        <v>3163</v>
      </c>
      <c r="G1381" s="10" t="s">
        <v>3164</v>
      </c>
      <c r="H1381" s="10" t="s">
        <v>3165</v>
      </c>
      <c r="I1381" s="10" t="s">
        <v>3166</v>
      </c>
    </row>
    <row r="1382" spans="1:9" x14ac:dyDescent="0.25">
      <c r="A1382" s="10" t="s">
        <v>46</v>
      </c>
      <c r="B1382" s="10">
        <v>10</v>
      </c>
      <c r="C1382" s="10" t="s">
        <v>1050</v>
      </c>
      <c r="D1382" s="10">
        <v>2.85537286434533</v>
      </c>
      <c r="E1382" s="10">
        <v>2.8285948351099142E-3</v>
      </c>
      <c r="F1382" s="10" t="s">
        <v>101</v>
      </c>
      <c r="G1382" s="10" t="s">
        <v>102</v>
      </c>
      <c r="H1382" s="10"/>
      <c r="I1382" s="10"/>
    </row>
    <row r="1383" spans="1:9" ht="78.75" x14ac:dyDescent="0.25">
      <c r="A1383" s="10" t="s">
        <v>46</v>
      </c>
      <c r="B1383" s="10">
        <v>10</v>
      </c>
      <c r="C1383" s="10" t="s">
        <v>3167</v>
      </c>
      <c r="D1383" s="10">
        <v>2.160604040452351</v>
      </c>
      <c r="E1383" s="10">
        <v>4.5284615900729559E-3</v>
      </c>
      <c r="F1383" s="10" t="s">
        <v>2141</v>
      </c>
      <c r="G1383" s="10" t="s">
        <v>2142</v>
      </c>
      <c r="H1383" s="10" t="s">
        <v>1012</v>
      </c>
      <c r="I1383" s="10" t="s">
        <v>1013</v>
      </c>
    </row>
    <row r="1384" spans="1:9" ht="47.25" x14ac:dyDescent="0.25">
      <c r="A1384" s="10" t="s">
        <v>46</v>
      </c>
      <c r="B1384" s="10">
        <v>10</v>
      </c>
      <c r="C1384" s="10" t="s">
        <v>3168</v>
      </c>
      <c r="D1384" s="10">
        <v>1.111208066467771</v>
      </c>
      <c r="E1384" s="10">
        <v>9.7993853481494111E-3</v>
      </c>
      <c r="F1384" s="10" t="s">
        <v>3169</v>
      </c>
      <c r="G1384" s="10" t="s">
        <v>3170</v>
      </c>
      <c r="H1384" s="10"/>
      <c r="I1384" s="10"/>
    </row>
    <row r="1385" spans="1:9" x14ac:dyDescent="0.25">
      <c r="A1385" s="10" t="s">
        <v>46</v>
      </c>
      <c r="B1385" s="10">
        <v>10</v>
      </c>
      <c r="C1385" s="10" t="s">
        <v>3171</v>
      </c>
      <c r="D1385" s="10">
        <v>1.815691389930274</v>
      </c>
      <c r="E1385" s="10">
        <v>2.680217724518289E-3</v>
      </c>
      <c r="F1385" s="10" t="s">
        <v>101</v>
      </c>
      <c r="G1385" s="10" t="s">
        <v>102</v>
      </c>
      <c r="H1385" s="10" t="s">
        <v>103</v>
      </c>
      <c r="I1385" s="10" t="s">
        <v>104</v>
      </c>
    </row>
    <row r="1386" spans="1:9" ht="330.75" x14ac:dyDescent="0.25">
      <c r="A1386" s="10" t="s">
        <v>46</v>
      </c>
      <c r="B1386" s="10">
        <v>10</v>
      </c>
      <c r="C1386" s="10" t="s">
        <v>3172</v>
      </c>
      <c r="D1386" s="10">
        <v>1.272480187632911</v>
      </c>
      <c r="E1386" s="10">
        <v>2.2670688191518888E-3</v>
      </c>
      <c r="F1386" s="10" t="s">
        <v>3173</v>
      </c>
      <c r="G1386" s="10" t="s">
        <v>3174</v>
      </c>
      <c r="H1386" s="10" t="s">
        <v>3175</v>
      </c>
      <c r="I1386" s="10" t="s">
        <v>3176</v>
      </c>
    </row>
    <row r="1387" spans="1:9" ht="236.25" x14ac:dyDescent="0.25">
      <c r="A1387" s="10" t="s">
        <v>46</v>
      </c>
      <c r="B1387" s="10">
        <v>10</v>
      </c>
      <c r="C1387" s="10" t="s">
        <v>3177</v>
      </c>
      <c r="D1387" s="10">
        <v>1.6917340919493291</v>
      </c>
      <c r="E1387" s="10">
        <v>4.7619181134814677E-3</v>
      </c>
      <c r="F1387" s="10" t="s">
        <v>3178</v>
      </c>
      <c r="G1387" s="10" t="s">
        <v>3179</v>
      </c>
      <c r="H1387" s="10" t="s">
        <v>3180</v>
      </c>
      <c r="I1387" s="10" t="s">
        <v>3181</v>
      </c>
    </row>
    <row r="1388" spans="1:9" ht="236.25" x14ac:dyDescent="0.25">
      <c r="A1388" s="10" t="s">
        <v>46</v>
      </c>
      <c r="B1388" s="10">
        <v>10</v>
      </c>
      <c r="C1388" s="10" t="s">
        <v>3182</v>
      </c>
      <c r="D1388" s="10">
        <v>1.4907497991423311</v>
      </c>
      <c r="E1388" s="10">
        <v>5.3143244550876174E-3</v>
      </c>
      <c r="F1388" s="10" t="s">
        <v>3178</v>
      </c>
      <c r="G1388" s="10" t="s">
        <v>3179</v>
      </c>
      <c r="H1388" s="10" t="s">
        <v>3180</v>
      </c>
      <c r="I1388" s="10" t="s">
        <v>3181</v>
      </c>
    </row>
    <row r="1389" spans="1:9" ht="31.5" x14ac:dyDescent="0.25">
      <c r="A1389" s="10" t="s">
        <v>46</v>
      </c>
      <c r="B1389" s="10">
        <v>10</v>
      </c>
      <c r="C1389" s="10" t="s">
        <v>3183</v>
      </c>
      <c r="D1389" s="10">
        <v>1.4515305747797891</v>
      </c>
      <c r="E1389" s="10">
        <v>1.6223249985138229E-4</v>
      </c>
      <c r="F1389" s="10"/>
      <c r="G1389" s="10"/>
      <c r="H1389" s="10" t="s">
        <v>939</v>
      </c>
      <c r="I1389" s="10" t="s">
        <v>940</v>
      </c>
    </row>
    <row r="1390" spans="1:9" ht="110.25" x14ac:dyDescent="0.25">
      <c r="A1390" s="10" t="s">
        <v>46</v>
      </c>
      <c r="B1390" s="10">
        <v>10</v>
      </c>
      <c r="C1390" s="10" t="s">
        <v>3184</v>
      </c>
      <c r="D1390" s="10">
        <v>1.6546594660536409</v>
      </c>
      <c r="E1390" s="10">
        <v>1.1900280101525751E-3</v>
      </c>
      <c r="F1390" s="10" t="s">
        <v>996</v>
      </c>
      <c r="G1390" s="10" t="s">
        <v>997</v>
      </c>
      <c r="H1390" s="10" t="s">
        <v>464</v>
      </c>
      <c r="I1390" s="10" t="s">
        <v>465</v>
      </c>
    </row>
    <row r="1391" spans="1:9" x14ac:dyDescent="0.25">
      <c r="A1391" s="10" t="s">
        <v>46</v>
      </c>
      <c r="B1391" s="10">
        <v>10</v>
      </c>
      <c r="C1391" s="10" t="s">
        <v>3185</v>
      </c>
      <c r="D1391" s="10">
        <v>1.5644482142774609</v>
      </c>
      <c r="E1391" s="10">
        <v>1.3240092525028449E-3</v>
      </c>
      <c r="F1391" s="10" t="s">
        <v>101</v>
      </c>
      <c r="G1391" s="10" t="s">
        <v>102</v>
      </c>
      <c r="H1391" s="10"/>
      <c r="I1391" s="10"/>
    </row>
    <row r="1392" spans="1:9" ht="63" x14ac:dyDescent="0.25">
      <c r="A1392" s="10" t="s">
        <v>46</v>
      </c>
      <c r="B1392" s="10">
        <v>10</v>
      </c>
      <c r="C1392" s="10" t="s">
        <v>3186</v>
      </c>
      <c r="D1392" s="10">
        <v>1.2516897527911059</v>
      </c>
      <c r="E1392" s="10">
        <v>2.2808846227173598E-3</v>
      </c>
      <c r="F1392" s="10" t="s">
        <v>3187</v>
      </c>
      <c r="G1392" s="10" t="s">
        <v>3188</v>
      </c>
      <c r="H1392" s="10" t="s">
        <v>2746</v>
      </c>
      <c r="I1392" s="10" t="s">
        <v>2747</v>
      </c>
    </row>
    <row r="1393" spans="1:9" ht="63" x14ac:dyDescent="0.25">
      <c r="A1393" s="10" t="s">
        <v>46</v>
      </c>
      <c r="B1393" s="10">
        <v>10</v>
      </c>
      <c r="C1393" s="10" t="s">
        <v>3189</v>
      </c>
      <c r="D1393" s="10">
        <v>-1.664980115526266</v>
      </c>
      <c r="E1393" s="10">
        <v>2.056288369228072E-3</v>
      </c>
      <c r="F1393" s="10" t="s">
        <v>3190</v>
      </c>
      <c r="G1393" s="10" t="s">
        <v>3191</v>
      </c>
      <c r="H1393" s="10" t="s">
        <v>198</v>
      </c>
      <c r="I1393" s="10" t="s">
        <v>199</v>
      </c>
    </row>
    <row r="1394" spans="1:9" ht="78.75" x14ac:dyDescent="0.25">
      <c r="A1394" s="10" t="s">
        <v>46</v>
      </c>
      <c r="B1394" s="10">
        <v>10</v>
      </c>
      <c r="C1394" s="10" t="s">
        <v>3192</v>
      </c>
      <c r="D1394" s="10">
        <v>1.319445576544638</v>
      </c>
      <c r="E1394" s="10">
        <v>9.7993853481494111E-3</v>
      </c>
      <c r="F1394" s="10" t="s">
        <v>3193</v>
      </c>
      <c r="G1394" s="10" t="s">
        <v>3194</v>
      </c>
      <c r="H1394" s="10" t="s">
        <v>3195</v>
      </c>
      <c r="I1394" s="10" t="s">
        <v>3196</v>
      </c>
    </row>
    <row r="1395" spans="1:9" x14ac:dyDescent="0.25">
      <c r="A1395" s="10" t="s">
        <v>46</v>
      </c>
      <c r="B1395" s="10">
        <v>10</v>
      </c>
      <c r="C1395" s="10" t="s">
        <v>3197</v>
      </c>
      <c r="D1395" s="10">
        <v>1.2479469429864709</v>
      </c>
      <c r="E1395" s="10">
        <v>4.7351833314667E-3</v>
      </c>
      <c r="F1395" s="10" t="s">
        <v>101</v>
      </c>
      <c r="G1395" s="10" t="s">
        <v>102</v>
      </c>
      <c r="H1395" s="10"/>
      <c r="I1395" s="10"/>
    </row>
    <row r="1396" spans="1:9" ht="94.5" x14ac:dyDescent="0.25">
      <c r="A1396" s="10" t="s">
        <v>46</v>
      </c>
      <c r="B1396" s="10">
        <v>10</v>
      </c>
      <c r="C1396" s="10" t="s">
        <v>3198</v>
      </c>
      <c r="D1396" s="10">
        <v>1.2353921226720559</v>
      </c>
      <c r="E1396" s="10">
        <v>7.8790487321634094E-3</v>
      </c>
      <c r="F1396" s="10" t="s">
        <v>191</v>
      </c>
      <c r="G1396" s="10" t="s">
        <v>192</v>
      </c>
      <c r="H1396" s="10" t="s">
        <v>98</v>
      </c>
      <c r="I1396" s="10" t="s">
        <v>99</v>
      </c>
    </row>
    <row r="1397" spans="1:9" ht="47.25" x14ac:dyDescent="0.25">
      <c r="A1397" s="10" t="s">
        <v>46</v>
      </c>
      <c r="B1397" s="10">
        <v>10</v>
      </c>
      <c r="C1397" s="10" t="s">
        <v>3199</v>
      </c>
      <c r="D1397" s="10">
        <v>-1.274473337114254</v>
      </c>
      <c r="E1397" s="10">
        <v>7.2582916017402428E-3</v>
      </c>
      <c r="F1397" s="10" t="s">
        <v>2411</v>
      </c>
      <c r="G1397" s="10" t="s">
        <v>2412</v>
      </c>
      <c r="H1397" s="10" t="s">
        <v>1200</v>
      </c>
      <c r="I1397" s="10" t="s">
        <v>1201</v>
      </c>
    </row>
    <row r="1398" spans="1:9" x14ac:dyDescent="0.25">
      <c r="A1398" s="10" t="s">
        <v>46</v>
      </c>
      <c r="B1398" s="10">
        <v>10</v>
      </c>
      <c r="C1398" s="10" t="s">
        <v>3200</v>
      </c>
      <c r="D1398" s="10">
        <v>1.9630042186139971</v>
      </c>
      <c r="E1398" s="10">
        <v>3.218970325033781E-3</v>
      </c>
      <c r="F1398" s="10"/>
      <c r="G1398" s="10"/>
      <c r="H1398" s="10"/>
      <c r="I1398" s="10"/>
    </row>
    <row r="1399" spans="1:9" ht="94.5" x14ac:dyDescent="0.25">
      <c r="A1399" s="10" t="s">
        <v>46</v>
      </c>
      <c r="B1399" s="10">
        <v>10</v>
      </c>
      <c r="C1399" s="10" t="s">
        <v>1943</v>
      </c>
      <c r="D1399" s="10">
        <v>3.8688109789882001</v>
      </c>
      <c r="E1399" s="10">
        <v>9.8314534123918594E-4</v>
      </c>
      <c r="F1399" s="10" t="s">
        <v>191</v>
      </c>
      <c r="G1399" s="10" t="s">
        <v>192</v>
      </c>
      <c r="H1399" s="10" t="s">
        <v>1680</v>
      </c>
      <c r="I1399" s="10" t="s">
        <v>1681</v>
      </c>
    </row>
    <row r="1400" spans="1:9" ht="31.5" x14ac:dyDescent="0.25">
      <c r="A1400" s="10" t="s">
        <v>46</v>
      </c>
      <c r="B1400" s="10">
        <v>10</v>
      </c>
      <c r="C1400" s="10" t="s">
        <v>1951</v>
      </c>
      <c r="D1400" s="10">
        <v>-1.225217286082724</v>
      </c>
      <c r="E1400" s="10">
        <v>3.0767665578397239E-3</v>
      </c>
      <c r="F1400" s="10" t="s">
        <v>1952</v>
      </c>
      <c r="G1400" s="10" t="s">
        <v>1953</v>
      </c>
      <c r="H1400" s="10" t="s">
        <v>936</v>
      </c>
      <c r="I1400" s="10" t="s">
        <v>937</v>
      </c>
    </row>
    <row r="1401" spans="1:9" x14ac:dyDescent="0.25">
      <c r="A1401" s="10" t="s">
        <v>46</v>
      </c>
      <c r="B1401" s="10">
        <v>10</v>
      </c>
      <c r="C1401" s="10" t="s">
        <v>3201</v>
      </c>
      <c r="D1401" s="10">
        <v>1.557082475487706</v>
      </c>
      <c r="E1401" s="10">
        <v>3.849203572949475E-3</v>
      </c>
      <c r="F1401" s="10" t="s">
        <v>101</v>
      </c>
      <c r="G1401" s="10" t="s">
        <v>102</v>
      </c>
      <c r="H1401" s="10" t="s">
        <v>103</v>
      </c>
      <c r="I1401" s="10" t="s">
        <v>104</v>
      </c>
    </row>
    <row r="1402" spans="1:9" ht="110.25" x14ac:dyDescent="0.25">
      <c r="A1402" s="10" t="s">
        <v>46</v>
      </c>
      <c r="B1402" s="10">
        <v>10</v>
      </c>
      <c r="C1402" s="10" t="s">
        <v>3202</v>
      </c>
      <c r="D1402" s="10">
        <v>1.8769784721783791</v>
      </c>
      <c r="E1402" s="10">
        <v>2.2808846227173598E-3</v>
      </c>
      <c r="F1402" s="10" t="s">
        <v>3203</v>
      </c>
      <c r="G1402" s="10" t="s">
        <v>3204</v>
      </c>
      <c r="H1402" s="10" t="s">
        <v>1641</v>
      </c>
      <c r="I1402" s="10" t="s">
        <v>1642</v>
      </c>
    </row>
    <row r="1403" spans="1:9" ht="31.5" x14ac:dyDescent="0.25">
      <c r="A1403" s="10" t="s">
        <v>46</v>
      </c>
      <c r="B1403" s="10">
        <v>10</v>
      </c>
      <c r="C1403" s="10" t="s">
        <v>3205</v>
      </c>
      <c r="D1403" s="10">
        <v>-1.215815083610996</v>
      </c>
      <c r="E1403" s="10">
        <v>7.879203078615055E-3</v>
      </c>
      <c r="F1403" s="10" t="s">
        <v>3206</v>
      </c>
      <c r="G1403" s="10" t="s">
        <v>3207</v>
      </c>
      <c r="H1403" s="10" t="s">
        <v>103</v>
      </c>
      <c r="I1403" s="10" t="s">
        <v>104</v>
      </c>
    </row>
    <row r="1404" spans="1:9" x14ac:dyDescent="0.25">
      <c r="A1404" s="10" t="s">
        <v>46</v>
      </c>
      <c r="B1404" s="10">
        <v>10</v>
      </c>
      <c r="C1404" s="10" t="s">
        <v>3208</v>
      </c>
      <c r="D1404" s="10">
        <v>1.0487854515098971</v>
      </c>
      <c r="E1404" s="10">
        <v>1.5354605574935561E-3</v>
      </c>
      <c r="F1404" s="10" t="s">
        <v>101</v>
      </c>
      <c r="G1404" s="10" t="s">
        <v>102</v>
      </c>
      <c r="H1404" s="10"/>
      <c r="I1404" s="10"/>
    </row>
    <row r="1405" spans="1:9" ht="31.5" x14ac:dyDescent="0.25">
      <c r="A1405" s="10" t="s">
        <v>46</v>
      </c>
      <c r="B1405" s="10">
        <v>10</v>
      </c>
      <c r="C1405" s="10" t="s">
        <v>3209</v>
      </c>
      <c r="D1405" s="10">
        <v>1.8164670308717561</v>
      </c>
      <c r="E1405" s="10">
        <v>1.1542374410103779E-6</v>
      </c>
      <c r="F1405" s="10" t="s">
        <v>3036</v>
      </c>
      <c r="G1405" s="10" t="s">
        <v>3037</v>
      </c>
      <c r="H1405" s="10" t="s">
        <v>103</v>
      </c>
      <c r="I1405" s="10" t="s">
        <v>104</v>
      </c>
    </row>
    <row r="1406" spans="1:9" ht="94.5" x14ac:dyDescent="0.25">
      <c r="A1406" s="10" t="s">
        <v>46</v>
      </c>
      <c r="B1406" s="10">
        <v>10</v>
      </c>
      <c r="C1406" s="10" t="s">
        <v>3210</v>
      </c>
      <c r="D1406" s="10">
        <v>-2.1764039692922941</v>
      </c>
      <c r="E1406" s="10">
        <v>2.6317904826952039E-3</v>
      </c>
      <c r="F1406" s="10" t="s">
        <v>3211</v>
      </c>
      <c r="G1406" s="10" t="s">
        <v>3212</v>
      </c>
      <c r="H1406" s="10" t="s">
        <v>3213</v>
      </c>
      <c r="I1406" s="10" t="s">
        <v>3214</v>
      </c>
    </row>
    <row r="1407" spans="1:9" ht="31.5" x14ac:dyDescent="0.25">
      <c r="A1407" s="10" t="s">
        <v>46</v>
      </c>
      <c r="B1407" s="10">
        <v>10</v>
      </c>
      <c r="C1407" s="10" t="s">
        <v>3215</v>
      </c>
      <c r="D1407" s="10">
        <v>1.2043810938484421</v>
      </c>
      <c r="E1407" s="10">
        <v>6.7875761306422791E-3</v>
      </c>
      <c r="F1407" s="10" t="s">
        <v>3216</v>
      </c>
      <c r="G1407" s="10" t="s">
        <v>3217</v>
      </c>
      <c r="H1407" s="10" t="s">
        <v>3218</v>
      </c>
      <c r="I1407" s="10" t="s">
        <v>3219</v>
      </c>
    </row>
    <row r="1408" spans="1:9" x14ac:dyDescent="0.25">
      <c r="A1408" s="10" t="s">
        <v>46</v>
      </c>
      <c r="B1408" s="10">
        <v>10</v>
      </c>
      <c r="C1408" s="10" t="s">
        <v>1969</v>
      </c>
      <c r="D1408" s="10">
        <v>-1.12130893334985</v>
      </c>
      <c r="E1408" s="10">
        <v>3.2770793569859352E-3</v>
      </c>
      <c r="F1408" s="10" t="s">
        <v>101</v>
      </c>
      <c r="G1408" s="10" t="s">
        <v>102</v>
      </c>
      <c r="H1408" s="10" t="s">
        <v>103</v>
      </c>
      <c r="I1408" s="10" t="s">
        <v>104</v>
      </c>
    </row>
    <row r="1409" spans="1:9" x14ac:dyDescent="0.25">
      <c r="A1409" s="10" t="s">
        <v>46</v>
      </c>
      <c r="B1409" s="10">
        <v>10</v>
      </c>
      <c r="C1409" s="10" t="s">
        <v>3220</v>
      </c>
      <c r="D1409" s="10">
        <v>1.1175963583725601</v>
      </c>
      <c r="E1409" s="10">
        <v>9.3891075808923766E-3</v>
      </c>
      <c r="F1409" s="10"/>
      <c r="G1409" s="10"/>
      <c r="H1409" s="10"/>
      <c r="I1409" s="10"/>
    </row>
    <row r="1410" spans="1:9" x14ac:dyDescent="0.25">
      <c r="A1410" s="10" t="s">
        <v>46</v>
      </c>
      <c r="B1410" s="10">
        <v>10</v>
      </c>
      <c r="C1410" s="10" t="s">
        <v>3221</v>
      </c>
      <c r="D1410" s="10">
        <v>-2.4513730766384572</v>
      </c>
      <c r="E1410" s="10">
        <v>4.0921842852940873E-5</v>
      </c>
      <c r="F1410" s="10" t="s">
        <v>101</v>
      </c>
      <c r="G1410" s="10" t="s">
        <v>102</v>
      </c>
      <c r="H1410" s="10" t="s">
        <v>103</v>
      </c>
      <c r="I1410" s="10" t="s">
        <v>104</v>
      </c>
    </row>
    <row r="1411" spans="1:9" ht="31.5" x14ac:dyDescent="0.25">
      <c r="A1411" s="10" t="s">
        <v>46</v>
      </c>
      <c r="B1411" s="10">
        <v>10</v>
      </c>
      <c r="C1411" s="10" t="s">
        <v>3222</v>
      </c>
      <c r="D1411" s="10">
        <v>1.125968538591686</v>
      </c>
      <c r="E1411" s="10">
        <v>5.7115245193645808E-3</v>
      </c>
      <c r="F1411" s="10" t="s">
        <v>3223</v>
      </c>
      <c r="G1411" s="10" t="s">
        <v>3224</v>
      </c>
      <c r="H1411" s="10" t="s">
        <v>2695</v>
      </c>
      <c r="I1411" s="10" t="s">
        <v>2696</v>
      </c>
    </row>
    <row r="1412" spans="1:9" ht="31.5" x14ac:dyDescent="0.25">
      <c r="A1412" s="10" t="s">
        <v>46</v>
      </c>
      <c r="B1412" s="10">
        <v>10</v>
      </c>
      <c r="C1412" s="10" t="s">
        <v>3225</v>
      </c>
      <c r="D1412" s="10">
        <v>-1.6132836117462419</v>
      </c>
      <c r="E1412" s="10">
        <v>8.6122142881933054E-4</v>
      </c>
      <c r="F1412" s="10" t="s">
        <v>3226</v>
      </c>
      <c r="G1412" s="10" t="s">
        <v>3227</v>
      </c>
      <c r="H1412" s="10" t="s">
        <v>103</v>
      </c>
      <c r="I1412" s="10" t="s">
        <v>104</v>
      </c>
    </row>
    <row r="1413" spans="1:9" x14ac:dyDescent="0.25">
      <c r="A1413" s="10" t="s">
        <v>46</v>
      </c>
      <c r="B1413" s="10">
        <v>10</v>
      </c>
      <c r="C1413" s="10" t="s">
        <v>3228</v>
      </c>
      <c r="D1413" s="10">
        <v>1.1730697946067501</v>
      </c>
      <c r="E1413" s="10">
        <v>2.1259078469226101E-4</v>
      </c>
      <c r="F1413" s="10" t="s">
        <v>3229</v>
      </c>
      <c r="G1413" s="10" t="s">
        <v>3230</v>
      </c>
      <c r="H1413" s="10" t="s">
        <v>103</v>
      </c>
      <c r="I1413" s="10" t="s">
        <v>104</v>
      </c>
    </row>
    <row r="1414" spans="1:9" ht="173.25" x14ac:dyDescent="0.25">
      <c r="A1414" s="10" t="s">
        <v>46</v>
      </c>
      <c r="B1414" s="10">
        <v>10</v>
      </c>
      <c r="C1414" s="10" t="s">
        <v>3231</v>
      </c>
      <c r="D1414" s="10">
        <v>-1.8705491790289099</v>
      </c>
      <c r="E1414" s="10">
        <v>9.9091067213587713E-5</v>
      </c>
      <c r="F1414" s="10" t="s">
        <v>3232</v>
      </c>
      <c r="G1414" s="10" t="s">
        <v>3233</v>
      </c>
      <c r="H1414" s="10" t="s">
        <v>3234</v>
      </c>
      <c r="I1414" s="10" t="s">
        <v>3235</v>
      </c>
    </row>
    <row r="1415" spans="1:9" x14ac:dyDescent="0.25">
      <c r="A1415" s="10" t="s">
        <v>46</v>
      </c>
      <c r="B1415" s="10">
        <v>10</v>
      </c>
      <c r="C1415" s="10" t="s">
        <v>3236</v>
      </c>
      <c r="D1415" s="10">
        <v>1.423531826623353</v>
      </c>
      <c r="E1415" s="10">
        <v>7.6321851100233269E-3</v>
      </c>
      <c r="F1415" s="10"/>
      <c r="G1415" s="10"/>
      <c r="H1415" s="10"/>
      <c r="I1415" s="10"/>
    </row>
    <row r="1416" spans="1:9" x14ac:dyDescent="0.25">
      <c r="A1416" s="10" t="s">
        <v>46</v>
      </c>
      <c r="B1416" s="10">
        <v>10</v>
      </c>
      <c r="C1416" s="10" t="s">
        <v>3237</v>
      </c>
      <c r="D1416" s="10">
        <v>1.362393405137196</v>
      </c>
      <c r="E1416" s="10">
        <v>2.3874764471193471E-3</v>
      </c>
      <c r="F1416" s="10" t="s">
        <v>101</v>
      </c>
      <c r="G1416" s="10" t="s">
        <v>102</v>
      </c>
      <c r="H1416" s="10"/>
      <c r="I1416" s="10"/>
    </row>
    <row r="1417" spans="1:9" x14ac:dyDescent="0.25">
      <c r="A1417" s="10" t="s">
        <v>46</v>
      </c>
      <c r="B1417" s="10">
        <v>10</v>
      </c>
      <c r="C1417" s="10" t="s">
        <v>3238</v>
      </c>
      <c r="D1417" s="10">
        <v>2.2569110975883202</v>
      </c>
      <c r="E1417" s="10">
        <v>6.9009064799072442E-4</v>
      </c>
      <c r="F1417" s="10" t="s">
        <v>101</v>
      </c>
      <c r="G1417" s="10" t="s">
        <v>102</v>
      </c>
      <c r="H1417" s="10"/>
      <c r="I1417" s="10"/>
    </row>
    <row r="1418" spans="1:9" x14ac:dyDescent="0.25">
      <c r="A1418" s="10" t="s">
        <v>46</v>
      </c>
      <c r="B1418" s="10">
        <v>10</v>
      </c>
      <c r="C1418" s="10" t="s">
        <v>3239</v>
      </c>
      <c r="D1418" s="10">
        <v>1.409730259318597</v>
      </c>
      <c r="E1418" s="10">
        <v>6.3170921233204709E-3</v>
      </c>
      <c r="F1418" s="10" t="s">
        <v>101</v>
      </c>
      <c r="G1418" s="10" t="s">
        <v>102</v>
      </c>
      <c r="H1418" s="10" t="s">
        <v>103</v>
      </c>
      <c r="I1418" s="10" t="s">
        <v>104</v>
      </c>
    </row>
    <row r="1419" spans="1:9" x14ac:dyDescent="0.25">
      <c r="A1419" s="10" t="s">
        <v>46</v>
      </c>
      <c r="B1419" s="10">
        <v>10</v>
      </c>
      <c r="C1419" s="10" t="s">
        <v>3240</v>
      </c>
      <c r="D1419" s="10">
        <v>-1.1165746091382029</v>
      </c>
      <c r="E1419" s="10">
        <v>1.8704556047233699E-3</v>
      </c>
      <c r="F1419" s="10" t="s">
        <v>101</v>
      </c>
      <c r="G1419" s="10" t="s">
        <v>102</v>
      </c>
      <c r="H1419" s="10" t="s">
        <v>103</v>
      </c>
      <c r="I1419" s="10" t="s">
        <v>104</v>
      </c>
    </row>
    <row r="1420" spans="1:9" ht="220.5" x14ac:dyDescent="0.25">
      <c r="A1420" s="10" t="s">
        <v>46</v>
      </c>
      <c r="B1420" s="10">
        <v>10</v>
      </c>
      <c r="C1420" s="10" t="s">
        <v>3241</v>
      </c>
      <c r="D1420" s="10">
        <v>1.2742375195109099</v>
      </c>
      <c r="E1420" s="10">
        <v>4.5585085953853306E-3</v>
      </c>
      <c r="F1420" s="10" t="s">
        <v>2856</v>
      </c>
      <c r="G1420" s="10" t="s">
        <v>2857</v>
      </c>
      <c r="H1420" s="10" t="s">
        <v>368</v>
      </c>
      <c r="I1420" s="10" t="s">
        <v>369</v>
      </c>
    </row>
    <row r="1421" spans="1:9" ht="31.5" x14ac:dyDescent="0.25">
      <c r="A1421" s="10" t="s">
        <v>46</v>
      </c>
      <c r="B1421" s="10">
        <v>10</v>
      </c>
      <c r="C1421" s="10" t="s">
        <v>3242</v>
      </c>
      <c r="D1421" s="10">
        <v>1.099922229472208</v>
      </c>
      <c r="E1421" s="10">
        <v>5.7614290009673401E-3</v>
      </c>
      <c r="F1421" s="10" t="s">
        <v>3243</v>
      </c>
      <c r="G1421" s="10" t="s">
        <v>3244</v>
      </c>
      <c r="H1421" s="10" t="s">
        <v>939</v>
      </c>
      <c r="I1421" s="10" t="s">
        <v>940</v>
      </c>
    </row>
    <row r="1422" spans="1:9" ht="126" x14ac:dyDescent="0.25">
      <c r="A1422" s="10" t="s">
        <v>46</v>
      </c>
      <c r="B1422" s="10">
        <v>10</v>
      </c>
      <c r="C1422" s="10" t="s">
        <v>3245</v>
      </c>
      <c r="D1422" s="10">
        <v>3.92828271809823</v>
      </c>
      <c r="E1422" s="10">
        <v>9.6609305358646492E-4</v>
      </c>
      <c r="F1422" s="10" t="s">
        <v>3246</v>
      </c>
      <c r="G1422" s="10" t="s">
        <v>3247</v>
      </c>
      <c r="H1422" s="10" t="s">
        <v>3248</v>
      </c>
      <c r="I1422" s="10" t="s">
        <v>3249</v>
      </c>
    </row>
    <row r="1423" spans="1:9" ht="31.5" x14ac:dyDescent="0.25">
      <c r="A1423" s="10" t="s">
        <v>46</v>
      </c>
      <c r="B1423" s="10">
        <v>10</v>
      </c>
      <c r="C1423" s="10" t="s">
        <v>3250</v>
      </c>
      <c r="D1423" s="10">
        <v>-1.7224595988199261</v>
      </c>
      <c r="E1423" s="10">
        <v>5.0716853578950212E-3</v>
      </c>
      <c r="F1423" s="10" t="s">
        <v>101</v>
      </c>
      <c r="G1423" s="10" t="s">
        <v>102</v>
      </c>
      <c r="H1423" s="10" t="s">
        <v>3251</v>
      </c>
      <c r="I1423" s="10" t="s">
        <v>3252</v>
      </c>
    </row>
    <row r="1424" spans="1:9" ht="31.5" x14ac:dyDescent="0.25">
      <c r="A1424" s="10" t="s">
        <v>46</v>
      </c>
      <c r="B1424" s="10">
        <v>10</v>
      </c>
      <c r="C1424" s="10" t="s">
        <v>3253</v>
      </c>
      <c r="D1424" s="10">
        <v>1.094226813504199</v>
      </c>
      <c r="E1424" s="10">
        <v>2.0789265002353688E-3</v>
      </c>
      <c r="F1424" s="10" t="s">
        <v>1172</v>
      </c>
      <c r="G1424" s="10" t="s">
        <v>1173</v>
      </c>
      <c r="H1424" s="10" t="s">
        <v>1174</v>
      </c>
      <c r="I1424" s="10" t="s">
        <v>1175</v>
      </c>
    </row>
    <row r="1425" spans="1:9" ht="31.5" x14ac:dyDescent="0.25">
      <c r="A1425" s="10" t="s">
        <v>46</v>
      </c>
      <c r="B1425" s="10">
        <v>10</v>
      </c>
      <c r="C1425" s="10" t="s">
        <v>3254</v>
      </c>
      <c r="D1425" s="10">
        <v>1.8936522218789511</v>
      </c>
      <c r="E1425" s="10">
        <v>1.5578766848890329E-9</v>
      </c>
      <c r="F1425" s="10" t="s">
        <v>1172</v>
      </c>
      <c r="G1425" s="10" t="s">
        <v>1173</v>
      </c>
      <c r="H1425" s="10" t="s">
        <v>1174</v>
      </c>
      <c r="I1425" s="10" t="s">
        <v>1175</v>
      </c>
    </row>
    <row r="1426" spans="1:9" ht="31.5" x14ac:dyDescent="0.25">
      <c r="A1426" s="10" t="s">
        <v>46</v>
      </c>
      <c r="B1426" s="10">
        <v>10</v>
      </c>
      <c r="C1426" s="10" t="s">
        <v>3255</v>
      </c>
      <c r="D1426" s="10">
        <v>1.29347282056463</v>
      </c>
      <c r="E1426" s="10">
        <v>1.6055479305743671E-4</v>
      </c>
      <c r="F1426" s="10" t="s">
        <v>1172</v>
      </c>
      <c r="G1426" s="10" t="s">
        <v>1173</v>
      </c>
      <c r="H1426" s="10" t="s">
        <v>1174</v>
      </c>
      <c r="I1426" s="10" t="s">
        <v>1175</v>
      </c>
    </row>
    <row r="1427" spans="1:9" x14ac:dyDescent="0.25">
      <c r="A1427" s="10" t="s">
        <v>46</v>
      </c>
      <c r="B1427" s="10">
        <v>10</v>
      </c>
      <c r="C1427" s="10" t="s">
        <v>3256</v>
      </c>
      <c r="D1427" s="10">
        <v>1.2483397769393429</v>
      </c>
      <c r="E1427" s="10">
        <v>9.022262558102288E-3</v>
      </c>
      <c r="F1427" s="10" t="s">
        <v>212</v>
      </c>
      <c r="G1427" s="10" t="s">
        <v>213</v>
      </c>
      <c r="H1427" s="10" t="s">
        <v>103</v>
      </c>
      <c r="I1427" s="10" t="s">
        <v>104</v>
      </c>
    </row>
    <row r="1428" spans="1:9" ht="63" x14ac:dyDescent="0.25">
      <c r="A1428" s="10" t="s">
        <v>46</v>
      </c>
      <c r="B1428" s="10">
        <v>10</v>
      </c>
      <c r="C1428" s="10" t="s">
        <v>3257</v>
      </c>
      <c r="D1428" s="10">
        <v>1.2865263067841171</v>
      </c>
      <c r="E1428" s="10">
        <v>5.1073411448190453E-4</v>
      </c>
      <c r="F1428" s="10" t="s">
        <v>3258</v>
      </c>
      <c r="G1428" s="10" t="s">
        <v>3259</v>
      </c>
      <c r="H1428" s="10" t="s">
        <v>103</v>
      </c>
      <c r="I1428" s="10" t="s">
        <v>104</v>
      </c>
    </row>
    <row r="1429" spans="1:9" x14ac:dyDescent="0.25">
      <c r="A1429" s="10" t="s">
        <v>46</v>
      </c>
      <c r="B1429" s="10">
        <v>10</v>
      </c>
      <c r="C1429" s="10" t="s">
        <v>3260</v>
      </c>
      <c r="D1429" s="10">
        <v>1.2310700977330209</v>
      </c>
      <c r="E1429" s="10">
        <v>1.5659386782645451E-4</v>
      </c>
      <c r="F1429" s="10" t="s">
        <v>212</v>
      </c>
      <c r="G1429" s="10" t="s">
        <v>213</v>
      </c>
      <c r="H1429" s="10" t="s">
        <v>103</v>
      </c>
      <c r="I1429" s="10" t="s">
        <v>104</v>
      </c>
    </row>
    <row r="1430" spans="1:9" x14ac:dyDescent="0.25">
      <c r="A1430" s="10" t="s">
        <v>46</v>
      </c>
      <c r="B1430" s="10">
        <v>10</v>
      </c>
      <c r="C1430" s="10" t="s">
        <v>1999</v>
      </c>
      <c r="D1430" s="10">
        <v>-1.2572540826807219</v>
      </c>
      <c r="E1430" s="10">
        <v>2.9859516217347931E-5</v>
      </c>
      <c r="F1430" s="10" t="s">
        <v>101</v>
      </c>
      <c r="G1430" s="10" t="s">
        <v>102</v>
      </c>
      <c r="H1430" s="10"/>
      <c r="I1430" s="10"/>
    </row>
    <row r="1431" spans="1:9" ht="110.25" x14ac:dyDescent="0.25">
      <c r="A1431" s="10" t="s">
        <v>46</v>
      </c>
      <c r="B1431" s="10">
        <v>10</v>
      </c>
      <c r="C1431" s="10" t="s">
        <v>3261</v>
      </c>
      <c r="D1431" s="10">
        <v>1.176108156893015</v>
      </c>
      <c r="E1431" s="10">
        <v>8.1435322084104584E-4</v>
      </c>
      <c r="F1431" s="10" t="s">
        <v>1063</v>
      </c>
      <c r="G1431" s="10" t="s">
        <v>1064</v>
      </c>
      <c r="H1431" s="10" t="s">
        <v>1065</v>
      </c>
      <c r="I1431" s="10" t="s">
        <v>1066</v>
      </c>
    </row>
    <row r="1432" spans="1:9" ht="47.25" x14ac:dyDescent="0.25">
      <c r="A1432" s="10" t="s">
        <v>46</v>
      </c>
      <c r="B1432" s="10">
        <v>10</v>
      </c>
      <c r="C1432" s="10" t="s">
        <v>3262</v>
      </c>
      <c r="D1432" s="10">
        <v>1.63776461784927</v>
      </c>
      <c r="E1432" s="10">
        <v>1.9291825024305119E-3</v>
      </c>
      <c r="F1432" s="10" t="s">
        <v>3263</v>
      </c>
      <c r="G1432" s="10" t="s">
        <v>3264</v>
      </c>
      <c r="H1432" s="10" t="s">
        <v>368</v>
      </c>
      <c r="I1432" s="10" t="s">
        <v>369</v>
      </c>
    </row>
    <row r="1433" spans="1:9" x14ac:dyDescent="0.25">
      <c r="A1433" s="10" t="s">
        <v>46</v>
      </c>
      <c r="B1433" s="10">
        <v>10</v>
      </c>
      <c r="C1433" s="10" t="s">
        <v>3265</v>
      </c>
      <c r="D1433" s="10">
        <v>5.5624921216300391</v>
      </c>
      <c r="E1433" s="10">
        <v>2.1375868419335769E-5</v>
      </c>
      <c r="F1433" s="10"/>
      <c r="G1433" s="10"/>
      <c r="H1433" s="10"/>
      <c r="I1433" s="10"/>
    </row>
    <row r="1434" spans="1:9" ht="110.25" x14ac:dyDescent="0.25">
      <c r="A1434" s="10" t="s">
        <v>46</v>
      </c>
      <c r="B1434" s="10">
        <v>10</v>
      </c>
      <c r="C1434" s="10" t="s">
        <v>964</v>
      </c>
      <c r="D1434" s="10">
        <v>6.2255032598593996</v>
      </c>
      <c r="E1434" s="10">
        <v>7.9857200988556559E-5</v>
      </c>
      <c r="F1434" s="10" t="s">
        <v>965</v>
      </c>
      <c r="G1434" s="10" t="s">
        <v>966</v>
      </c>
      <c r="H1434" s="10" t="s">
        <v>428</v>
      </c>
      <c r="I1434" s="10" t="s">
        <v>429</v>
      </c>
    </row>
    <row r="1435" spans="1:9" ht="47.25" x14ac:dyDescent="0.25">
      <c r="A1435" s="10" t="s">
        <v>46</v>
      </c>
      <c r="B1435" s="10">
        <v>10</v>
      </c>
      <c r="C1435" s="10" t="s">
        <v>3266</v>
      </c>
      <c r="D1435" s="10">
        <v>1.8955570463819349</v>
      </c>
      <c r="E1435" s="10">
        <v>1.0031826376269979E-8</v>
      </c>
      <c r="F1435" s="10" t="s">
        <v>101</v>
      </c>
      <c r="G1435" s="10" t="s">
        <v>102</v>
      </c>
      <c r="H1435" s="10" t="s">
        <v>1149</v>
      </c>
      <c r="I1435" s="10" t="s">
        <v>1150</v>
      </c>
    </row>
    <row r="1436" spans="1:9" ht="47.25" x14ac:dyDescent="0.25">
      <c r="A1436" s="10" t="s">
        <v>46</v>
      </c>
      <c r="B1436" s="10">
        <v>10</v>
      </c>
      <c r="C1436" s="10" t="s">
        <v>3267</v>
      </c>
      <c r="D1436" s="10">
        <v>4.0759806424253204</v>
      </c>
      <c r="E1436" s="10">
        <v>1.047677278963348E-5</v>
      </c>
      <c r="F1436" s="10" t="s">
        <v>149</v>
      </c>
      <c r="G1436" s="10" t="s">
        <v>150</v>
      </c>
      <c r="H1436" s="10" t="s">
        <v>79</v>
      </c>
      <c r="I1436" s="10" t="s">
        <v>80</v>
      </c>
    </row>
    <row r="1437" spans="1:9" ht="63" x14ac:dyDescent="0.25">
      <c r="A1437" s="10" t="s">
        <v>46</v>
      </c>
      <c r="B1437" s="10">
        <v>10</v>
      </c>
      <c r="C1437" s="10" t="s">
        <v>3268</v>
      </c>
      <c r="D1437" s="10">
        <v>-1.620454047879629</v>
      </c>
      <c r="E1437" s="10">
        <v>1.3281623233164149E-6</v>
      </c>
      <c r="F1437" s="10" t="s">
        <v>3269</v>
      </c>
      <c r="G1437" s="10" t="s">
        <v>3270</v>
      </c>
      <c r="H1437" s="10" t="s">
        <v>1322</v>
      </c>
      <c r="I1437" s="10" t="s">
        <v>1323</v>
      </c>
    </row>
    <row r="1438" spans="1:9" ht="47.25" x14ac:dyDescent="0.25">
      <c r="A1438" s="10" t="s">
        <v>46</v>
      </c>
      <c r="B1438" s="10">
        <v>10</v>
      </c>
      <c r="C1438" s="10" t="s">
        <v>3271</v>
      </c>
      <c r="D1438" s="10">
        <v>-1.5223204593964601</v>
      </c>
      <c r="E1438" s="10">
        <v>4.9326030481521904E-3</v>
      </c>
      <c r="F1438" s="10" t="s">
        <v>3272</v>
      </c>
      <c r="G1438" s="10" t="s">
        <v>3273</v>
      </c>
      <c r="H1438" s="10" t="s">
        <v>3274</v>
      </c>
      <c r="I1438" s="10" t="s">
        <v>3275</v>
      </c>
    </row>
    <row r="1439" spans="1:9" ht="126" x14ac:dyDescent="0.25">
      <c r="A1439" s="10" t="s">
        <v>46</v>
      </c>
      <c r="B1439" s="10">
        <v>10</v>
      </c>
      <c r="C1439" s="10" t="s">
        <v>3276</v>
      </c>
      <c r="D1439" s="10">
        <v>-1.064965977553018</v>
      </c>
      <c r="E1439" s="10">
        <v>5.6954938309800446E-3</v>
      </c>
      <c r="F1439" s="10" t="s">
        <v>3277</v>
      </c>
      <c r="G1439" s="10" t="s">
        <v>3278</v>
      </c>
      <c r="H1439" s="10" t="s">
        <v>3279</v>
      </c>
      <c r="I1439" s="10" t="s">
        <v>3280</v>
      </c>
    </row>
    <row r="1440" spans="1:9" x14ac:dyDescent="0.25">
      <c r="A1440" s="10" t="s">
        <v>46</v>
      </c>
      <c r="B1440" s="10">
        <v>10</v>
      </c>
      <c r="C1440" s="10" t="s">
        <v>3281</v>
      </c>
      <c r="D1440" s="10">
        <v>1.2229574501879461</v>
      </c>
      <c r="E1440" s="10">
        <v>9.0116351616101546E-3</v>
      </c>
      <c r="F1440" s="10"/>
      <c r="G1440" s="10"/>
      <c r="H1440" s="10"/>
      <c r="I1440" s="10"/>
    </row>
    <row r="1441" spans="1:9" ht="47.25" x14ac:dyDescent="0.25">
      <c r="A1441" s="10" t="s">
        <v>46</v>
      </c>
      <c r="B1441" s="10">
        <v>10</v>
      </c>
      <c r="C1441" s="10" t="s">
        <v>744</v>
      </c>
      <c r="D1441" s="10">
        <v>-4.3129455112834378</v>
      </c>
      <c r="E1441" s="10">
        <v>8.5375551576407401E-4</v>
      </c>
      <c r="F1441" s="10" t="s">
        <v>745</v>
      </c>
      <c r="G1441" s="10" t="s">
        <v>746</v>
      </c>
      <c r="H1441" s="10" t="s">
        <v>747</v>
      </c>
      <c r="I1441" s="10" t="s">
        <v>748</v>
      </c>
    </row>
    <row r="1442" spans="1:9" ht="94.5" x14ac:dyDescent="0.25">
      <c r="A1442" s="10" t="s">
        <v>46</v>
      </c>
      <c r="B1442" s="10">
        <v>10</v>
      </c>
      <c r="C1442" s="10" t="s">
        <v>749</v>
      </c>
      <c r="D1442" s="10">
        <v>-5.4584208355527286</v>
      </c>
      <c r="E1442" s="10">
        <v>2.6840156509508138E-6</v>
      </c>
      <c r="F1442" s="10" t="s">
        <v>750</v>
      </c>
      <c r="G1442" s="10" t="s">
        <v>751</v>
      </c>
      <c r="H1442" s="10" t="s">
        <v>752</v>
      </c>
      <c r="I1442" s="10" t="s">
        <v>753</v>
      </c>
    </row>
    <row r="1443" spans="1:9" ht="189" x14ac:dyDescent="0.25">
      <c r="A1443" s="10" t="s">
        <v>46</v>
      </c>
      <c r="B1443" s="10">
        <v>10</v>
      </c>
      <c r="C1443" s="10" t="s">
        <v>3282</v>
      </c>
      <c r="D1443" s="10">
        <v>-1.0502938883039039</v>
      </c>
      <c r="E1443" s="10">
        <v>8.0040644324853288E-3</v>
      </c>
      <c r="F1443" s="10" t="s">
        <v>3283</v>
      </c>
      <c r="G1443" s="10" t="s">
        <v>3284</v>
      </c>
      <c r="H1443" s="10" t="s">
        <v>3285</v>
      </c>
      <c r="I1443" s="10" t="s">
        <v>3286</v>
      </c>
    </row>
    <row r="1444" spans="1:9" x14ac:dyDescent="0.25">
      <c r="A1444" s="10" t="s">
        <v>46</v>
      </c>
      <c r="B1444" s="10">
        <v>10</v>
      </c>
      <c r="C1444" s="10" t="s">
        <v>3287</v>
      </c>
      <c r="D1444" s="10">
        <v>1.1974328655867681</v>
      </c>
      <c r="E1444" s="10">
        <v>7.2143528704104549E-3</v>
      </c>
      <c r="F1444" s="10" t="s">
        <v>67</v>
      </c>
      <c r="G1444" s="10" t="s">
        <v>68</v>
      </c>
      <c r="H1444" s="10" t="s">
        <v>982</v>
      </c>
      <c r="I1444" s="10" t="s">
        <v>983</v>
      </c>
    </row>
    <row r="1445" spans="1:9" x14ac:dyDescent="0.25">
      <c r="A1445" s="10" t="s">
        <v>46</v>
      </c>
      <c r="B1445" s="10">
        <v>10</v>
      </c>
      <c r="C1445" s="10" t="s">
        <v>3288</v>
      </c>
      <c r="D1445" s="10">
        <v>1.560409322674307</v>
      </c>
      <c r="E1445" s="10">
        <v>2.274364267358928E-3</v>
      </c>
      <c r="F1445" s="10" t="s">
        <v>67</v>
      </c>
      <c r="G1445" s="10" t="s">
        <v>68</v>
      </c>
      <c r="H1445" s="10" t="s">
        <v>982</v>
      </c>
      <c r="I1445" s="10" t="s">
        <v>983</v>
      </c>
    </row>
    <row r="1446" spans="1:9" ht="78.75" x14ac:dyDescent="0.25">
      <c r="A1446" s="10" t="s">
        <v>46</v>
      </c>
      <c r="B1446" s="10">
        <v>10</v>
      </c>
      <c r="C1446" s="10" t="s">
        <v>3289</v>
      </c>
      <c r="D1446" s="10">
        <v>-1.9985136336487921</v>
      </c>
      <c r="E1446" s="10">
        <v>1.3012746693111549E-3</v>
      </c>
      <c r="F1446" s="10" t="s">
        <v>2363</v>
      </c>
      <c r="G1446" s="10" t="s">
        <v>2364</v>
      </c>
      <c r="H1446" s="10" t="s">
        <v>2365</v>
      </c>
      <c r="I1446" s="10" t="s">
        <v>2366</v>
      </c>
    </row>
    <row r="1447" spans="1:9" ht="47.25" x14ac:dyDescent="0.25">
      <c r="A1447" s="10" t="s">
        <v>46</v>
      </c>
      <c r="B1447" s="10">
        <v>10</v>
      </c>
      <c r="C1447" s="10" t="s">
        <v>763</v>
      </c>
      <c r="D1447" s="10">
        <v>-2.397470445248203</v>
      </c>
      <c r="E1447" s="10">
        <v>3.1993763113612078E-6</v>
      </c>
      <c r="F1447" s="10" t="s">
        <v>759</v>
      </c>
      <c r="G1447" s="10" t="s">
        <v>760</v>
      </c>
      <c r="H1447" s="10" t="s">
        <v>761</v>
      </c>
      <c r="I1447" s="10" t="s">
        <v>762</v>
      </c>
    </row>
    <row r="1448" spans="1:9" x14ac:dyDescent="0.25">
      <c r="A1448" s="10" t="s">
        <v>46</v>
      </c>
      <c r="B1448" s="10">
        <v>10</v>
      </c>
      <c r="C1448" s="10" t="s">
        <v>3290</v>
      </c>
      <c r="D1448" s="10">
        <v>1.1257940494865091</v>
      </c>
      <c r="E1448" s="10">
        <v>3.6444680451267449E-3</v>
      </c>
      <c r="F1448" s="10" t="s">
        <v>67</v>
      </c>
      <c r="G1448" s="10" t="s">
        <v>68</v>
      </c>
      <c r="H1448" s="10" t="s">
        <v>982</v>
      </c>
      <c r="I1448" s="10" t="s">
        <v>983</v>
      </c>
    </row>
    <row r="1449" spans="1:9" x14ac:dyDescent="0.25">
      <c r="A1449" s="10" t="s">
        <v>46</v>
      </c>
      <c r="B1449" s="10">
        <v>10</v>
      </c>
      <c r="C1449" s="10" t="s">
        <v>3291</v>
      </c>
      <c r="D1449" s="10">
        <v>1.496032400419943</v>
      </c>
      <c r="E1449" s="10">
        <v>9.0578818954117316E-4</v>
      </c>
      <c r="F1449" s="10" t="s">
        <v>1002</v>
      </c>
      <c r="G1449" s="10" t="s">
        <v>1003</v>
      </c>
      <c r="H1449" s="10" t="s">
        <v>982</v>
      </c>
      <c r="I1449" s="10" t="s">
        <v>983</v>
      </c>
    </row>
    <row r="1450" spans="1:9" x14ac:dyDescent="0.25">
      <c r="A1450" s="10" t="s">
        <v>46</v>
      </c>
      <c r="B1450" s="10">
        <v>10</v>
      </c>
      <c r="C1450" s="10" t="s">
        <v>3292</v>
      </c>
      <c r="D1450" s="10">
        <v>-1.2597966641973251</v>
      </c>
      <c r="E1450" s="10">
        <v>8.6410229058460017E-4</v>
      </c>
      <c r="F1450" s="10" t="s">
        <v>67</v>
      </c>
      <c r="G1450" s="10" t="s">
        <v>68</v>
      </c>
      <c r="H1450" s="10"/>
      <c r="I1450" s="10"/>
    </row>
    <row r="1451" spans="1:9" x14ac:dyDescent="0.25">
      <c r="A1451" s="10" t="s">
        <v>46</v>
      </c>
      <c r="B1451" s="10">
        <v>10</v>
      </c>
      <c r="C1451" s="10" t="s">
        <v>3293</v>
      </c>
      <c r="D1451" s="10">
        <v>-1.025469860670194</v>
      </c>
      <c r="E1451" s="10">
        <v>3.0635927009033518E-3</v>
      </c>
      <c r="F1451" s="10" t="s">
        <v>101</v>
      </c>
      <c r="G1451" s="10" t="s">
        <v>102</v>
      </c>
      <c r="H1451" s="10" t="s">
        <v>103</v>
      </c>
      <c r="I1451" s="10" t="s">
        <v>104</v>
      </c>
    </row>
    <row r="1452" spans="1:9" ht="47.25" x14ac:dyDescent="0.25">
      <c r="A1452" s="10" t="s">
        <v>46</v>
      </c>
      <c r="B1452" s="10">
        <v>10</v>
      </c>
      <c r="C1452" s="10" t="s">
        <v>3294</v>
      </c>
      <c r="D1452" s="10">
        <v>1.3752827336310729</v>
      </c>
      <c r="E1452" s="10">
        <v>3.152564538696508E-3</v>
      </c>
      <c r="F1452" s="10" t="s">
        <v>3295</v>
      </c>
      <c r="G1452" s="10" t="s">
        <v>3296</v>
      </c>
      <c r="H1452" s="10" t="s">
        <v>3297</v>
      </c>
      <c r="I1452" s="10" t="s">
        <v>3298</v>
      </c>
    </row>
    <row r="1453" spans="1:9" ht="63" x14ac:dyDescent="0.25">
      <c r="A1453" s="10" t="s">
        <v>46</v>
      </c>
      <c r="B1453" s="10">
        <v>10</v>
      </c>
      <c r="C1453" s="10" t="s">
        <v>3299</v>
      </c>
      <c r="D1453" s="10">
        <v>-1.0771516008924491</v>
      </c>
      <c r="E1453" s="10">
        <v>7.0185415027977779E-3</v>
      </c>
      <c r="F1453" s="10"/>
      <c r="G1453" s="10"/>
      <c r="H1453" s="10" t="s">
        <v>1322</v>
      </c>
      <c r="I1453" s="10" t="s">
        <v>1323</v>
      </c>
    </row>
    <row r="1454" spans="1:9" x14ac:dyDescent="0.25">
      <c r="A1454" s="10" t="s">
        <v>46</v>
      </c>
      <c r="B1454" s="10">
        <v>10</v>
      </c>
      <c r="C1454" s="10" t="s">
        <v>3300</v>
      </c>
      <c r="D1454" s="10">
        <v>3.4408373675925592</v>
      </c>
      <c r="E1454" s="10">
        <v>8.3696260153651801E-5</v>
      </c>
      <c r="F1454" s="10" t="s">
        <v>67</v>
      </c>
      <c r="G1454" s="10" t="s">
        <v>68</v>
      </c>
      <c r="H1454" s="10" t="s">
        <v>3301</v>
      </c>
      <c r="I1454" s="10" t="s">
        <v>3302</v>
      </c>
    </row>
    <row r="1455" spans="1:9" x14ac:dyDescent="0.25">
      <c r="A1455" s="10" t="s">
        <v>46</v>
      </c>
      <c r="B1455" s="10">
        <v>10</v>
      </c>
      <c r="C1455" s="10" t="s">
        <v>3303</v>
      </c>
      <c r="D1455" s="10">
        <v>1.4008251564554779</v>
      </c>
      <c r="E1455" s="10">
        <v>6.2932021790335236E-3</v>
      </c>
      <c r="F1455" s="10" t="s">
        <v>295</v>
      </c>
      <c r="G1455" s="10" t="s">
        <v>296</v>
      </c>
      <c r="H1455" s="10" t="s">
        <v>297</v>
      </c>
      <c r="I1455" s="10" t="s">
        <v>298</v>
      </c>
    </row>
    <row r="1456" spans="1:9" x14ac:dyDescent="0.25">
      <c r="A1456" s="10" t="s">
        <v>46</v>
      </c>
      <c r="B1456" s="10">
        <v>10</v>
      </c>
      <c r="C1456" s="10" t="s">
        <v>3304</v>
      </c>
      <c r="D1456" s="10">
        <v>1.4933252710629259</v>
      </c>
      <c r="E1456" s="10">
        <v>4.4832835521970427E-3</v>
      </c>
      <c r="F1456" s="10" t="s">
        <v>295</v>
      </c>
      <c r="G1456" s="10" t="s">
        <v>296</v>
      </c>
      <c r="H1456" s="10" t="s">
        <v>297</v>
      </c>
      <c r="I1456" s="10" t="s">
        <v>298</v>
      </c>
    </row>
    <row r="1457" spans="1:9" x14ac:dyDescent="0.25">
      <c r="A1457" s="10" t="s">
        <v>46</v>
      </c>
      <c r="B1457" s="10">
        <v>10</v>
      </c>
      <c r="C1457" s="10" t="s">
        <v>3305</v>
      </c>
      <c r="D1457" s="10">
        <v>-1.348428027750662</v>
      </c>
      <c r="E1457" s="10">
        <v>3.1760291529928332E-3</v>
      </c>
      <c r="F1457" s="10" t="s">
        <v>173</v>
      </c>
      <c r="G1457" s="10" t="s">
        <v>174</v>
      </c>
      <c r="H1457" s="10" t="s">
        <v>849</v>
      </c>
      <c r="I1457" s="10" t="s">
        <v>850</v>
      </c>
    </row>
    <row r="1458" spans="1:9" ht="78.75" x14ac:dyDescent="0.25">
      <c r="A1458" s="10" t="s">
        <v>46</v>
      </c>
      <c r="B1458" s="10">
        <v>10</v>
      </c>
      <c r="C1458" s="10" t="s">
        <v>2032</v>
      </c>
      <c r="D1458" s="10">
        <v>-1.4815863061576711</v>
      </c>
      <c r="E1458" s="10">
        <v>1.198166006249284E-5</v>
      </c>
      <c r="F1458" s="10" t="s">
        <v>911</v>
      </c>
      <c r="G1458" s="10" t="s">
        <v>912</v>
      </c>
      <c r="H1458" s="10" t="s">
        <v>146</v>
      </c>
      <c r="I1458" s="10" t="s">
        <v>147</v>
      </c>
    </row>
    <row r="1459" spans="1:9" x14ac:dyDescent="0.25">
      <c r="A1459" s="10" t="s">
        <v>46</v>
      </c>
      <c r="B1459" s="10">
        <v>10</v>
      </c>
      <c r="C1459" s="10" t="s">
        <v>3306</v>
      </c>
      <c r="D1459" s="10">
        <v>1.160354891594247</v>
      </c>
      <c r="E1459" s="10">
        <v>3.3769626149362801E-3</v>
      </c>
      <c r="F1459" s="10" t="s">
        <v>473</v>
      </c>
      <c r="G1459" s="10" t="s">
        <v>474</v>
      </c>
      <c r="H1459" s="10"/>
      <c r="I1459" s="10"/>
    </row>
    <row r="1460" spans="1:9" ht="31.5" x14ac:dyDescent="0.25">
      <c r="A1460" s="10" t="s">
        <v>46</v>
      </c>
      <c r="B1460" s="10">
        <v>10</v>
      </c>
      <c r="C1460" s="10" t="s">
        <v>3307</v>
      </c>
      <c r="D1460" s="10">
        <v>-1.739982789271618</v>
      </c>
      <c r="E1460" s="10">
        <v>3.627882434636E-5</v>
      </c>
      <c r="F1460" s="10" t="s">
        <v>3308</v>
      </c>
      <c r="G1460" s="10" t="s">
        <v>3309</v>
      </c>
      <c r="H1460" s="10" t="s">
        <v>175</v>
      </c>
      <c r="I1460" s="10" t="s">
        <v>176</v>
      </c>
    </row>
    <row r="1461" spans="1:9" ht="283.5" x14ac:dyDescent="0.25">
      <c r="A1461" s="10" t="s">
        <v>46</v>
      </c>
      <c r="B1461" s="10">
        <v>10</v>
      </c>
      <c r="C1461" s="10" t="s">
        <v>1061</v>
      </c>
      <c r="D1461" s="10">
        <v>3.9941232495769481</v>
      </c>
      <c r="E1461" s="10">
        <v>1.255702452681129E-4</v>
      </c>
      <c r="F1461" s="10" t="s">
        <v>960</v>
      </c>
      <c r="G1461" s="10" t="s">
        <v>961</v>
      </c>
      <c r="H1461" s="10" t="s">
        <v>962</v>
      </c>
      <c r="I1461" s="10" t="s">
        <v>963</v>
      </c>
    </row>
    <row r="1462" spans="1:9" ht="31.5" x14ac:dyDescent="0.25">
      <c r="A1462" s="10" t="s">
        <v>46</v>
      </c>
      <c r="B1462" s="10">
        <v>10</v>
      </c>
      <c r="C1462" s="10" t="s">
        <v>3310</v>
      </c>
      <c r="D1462" s="10">
        <v>-2.5873692779824968</v>
      </c>
      <c r="E1462" s="10">
        <v>4.8798134705246338E-6</v>
      </c>
      <c r="F1462" s="10" t="s">
        <v>3137</v>
      </c>
      <c r="G1462" s="10" t="s">
        <v>3138</v>
      </c>
      <c r="H1462" s="10" t="s">
        <v>3139</v>
      </c>
      <c r="I1462" s="10" t="s">
        <v>3140</v>
      </c>
    </row>
    <row r="1463" spans="1:9" x14ac:dyDescent="0.25">
      <c r="A1463" s="10" t="s">
        <v>46</v>
      </c>
      <c r="B1463" s="10">
        <v>10</v>
      </c>
      <c r="C1463" s="10" t="s">
        <v>3311</v>
      </c>
      <c r="D1463" s="10">
        <v>-1.2907969365439531</v>
      </c>
      <c r="E1463" s="10">
        <v>5.4671216208577821E-5</v>
      </c>
      <c r="F1463" s="10" t="s">
        <v>101</v>
      </c>
      <c r="G1463" s="10" t="s">
        <v>102</v>
      </c>
      <c r="H1463" s="10" t="s">
        <v>103</v>
      </c>
      <c r="I1463" s="10" t="s">
        <v>104</v>
      </c>
    </row>
    <row r="1464" spans="1:9" ht="47.25" x14ac:dyDescent="0.25">
      <c r="A1464" s="10" t="s">
        <v>46</v>
      </c>
      <c r="B1464" s="10">
        <v>10</v>
      </c>
      <c r="C1464" s="10" t="s">
        <v>3312</v>
      </c>
      <c r="D1464" s="10">
        <v>1.3243734449460851</v>
      </c>
      <c r="E1464" s="10">
        <v>3.3082847031656059E-3</v>
      </c>
      <c r="F1464" s="10" t="s">
        <v>3313</v>
      </c>
      <c r="G1464" s="10" t="s">
        <v>3314</v>
      </c>
      <c r="H1464" s="10" t="s">
        <v>677</v>
      </c>
      <c r="I1464" s="10" t="s">
        <v>678</v>
      </c>
    </row>
    <row r="1465" spans="1:9" ht="47.25" x14ac:dyDescent="0.25">
      <c r="A1465" s="10" t="s">
        <v>46</v>
      </c>
      <c r="B1465" s="10">
        <v>10</v>
      </c>
      <c r="C1465" s="10" t="s">
        <v>3315</v>
      </c>
      <c r="D1465" s="10">
        <v>1.4280150841827799</v>
      </c>
      <c r="E1465" s="10">
        <v>1.2902157713468141E-3</v>
      </c>
      <c r="F1465" s="10" t="s">
        <v>3316</v>
      </c>
      <c r="G1465" s="10" t="s">
        <v>3317</v>
      </c>
      <c r="H1465" s="10"/>
      <c r="I1465" s="10"/>
    </row>
    <row r="1466" spans="1:9" ht="94.5" x14ac:dyDescent="0.25">
      <c r="A1466" s="10" t="s">
        <v>46</v>
      </c>
      <c r="B1466" s="10">
        <v>10</v>
      </c>
      <c r="C1466" s="10" t="s">
        <v>3318</v>
      </c>
      <c r="D1466" s="10">
        <v>-2.5019784012180568</v>
      </c>
      <c r="E1466" s="10">
        <v>1.6753585884296191E-4</v>
      </c>
      <c r="F1466" s="10" t="s">
        <v>3319</v>
      </c>
      <c r="G1466" s="10" t="s">
        <v>3320</v>
      </c>
      <c r="H1466" s="10" t="s">
        <v>3321</v>
      </c>
      <c r="I1466" s="10" t="s">
        <v>3322</v>
      </c>
    </row>
    <row r="1467" spans="1:9" x14ac:dyDescent="0.25">
      <c r="A1467" s="10" t="s">
        <v>46</v>
      </c>
      <c r="B1467" s="10">
        <v>10</v>
      </c>
      <c r="C1467" s="10" t="s">
        <v>3323</v>
      </c>
      <c r="D1467" s="10">
        <v>-1.8257124250139281</v>
      </c>
      <c r="E1467" s="10">
        <v>2.9477762245165001E-6</v>
      </c>
      <c r="F1467" s="10" t="s">
        <v>541</v>
      </c>
      <c r="G1467" s="10" t="s">
        <v>542</v>
      </c>
      <c r="H1467" s="10" t="s">
        <v>1662</v>
      </c>
      <c r="I1467" s="10" t="s">
        <v>1663</v>
      </c>
    </row>
    <row r="1468" spans="1:9" ht="47.25" x14ac:dyDescent="0.25">
      <c r="A1468" s="10" t="s">
        <v>46</v>
      </c>
      <c r="B1468" s="10">
        <v>10</v>
      </c>
      <c r="C1468" s="10" t="s">
        <v>3324</v>
      </c>
      <c r="D1468" s="10">
        <v>1.5959380323002841</v>
      </c>
      <c r="E1468" s="10">
        <v>4.7990759298808283E-5</v>
      </c>
      <c r="F1468" s="10" t="s">
        <v>3325</v>
      </c>
      <c r="G1468" s="10" t="s">
        <v>3326</v>
      </c>
      <c r="H1468" s="10" t="s">
        <v>368</v>
      </c>
      <c r="I1468" s="10" t="s">
        <v>369</v>
      </c>
    </row>
    <row r="1469" spans="1:9" ht="31.5" x14ac:dyDescent="0.25">
      <c r="A1469" s="10" t="s">
        <v>46</v>
      </c>
      <c r="B1469" s="10">
        <v>10</v>
      </c>
      <c r="C1469" s="10" t="s">
        <v>3327</v>
      </c>
      <c r="D1469" s="10">
        <v>1.1883810320614601</v>
      </c>
      <c r="E1469" s="10">
        <v>7.8040690453355594E-3</v>
      </c>
      <c r="F1469" s="10" t="s">
        <v>3328</v>
      </c>
      <c r="G1469" s="10" t="s">
        <v>3329</v>
      </c>
      <c r="H1469" s="10" t="s">
        <v>276</v>
      </c>
      <c r="I1469" s="10" t="s">
        <v>277</v>
      </c>
    </row>
    <row r="1470" spans="1:9" ht="220.5" x14ac:dyDescent="0.25">
      <c r="A1470" s="10" t="s">
        <v>46</v>
      </c>
      <c r="B1470" s="10">
        <v>10</v>
      </c>
      <c r="C1470" s="10" t="s">
        <v>3330</v>
      </c>
      <c r="D1470" s="10">
        <v>2.0786604433738951</v>
      </c>
      <c r="E1470" s="10">
        <v>8.5375551576407401E-4</v>
      </c>
      <c r="F1470" s="10" t="s">
        <v>2856</v>
      </c>
      <c r="G1470" s="10" t="s">
        <v>2857</v>
      </c>
      <c r="H1470" s="10" t="s">
        <v>368</v>
      </c>
      <c r="I1470" s="10" t="s">
        <v>369</v>
      </c>
    </row>
    <row r="1471" spans="1:9" ht="126" x14ac:dyDescent="0.25">
      <c r="A1471" s="10" t="s">
        <v>46</v>
      </c>
      <c r="B1471" s="10">
        <v>10</v>
      </c>
      <c r="C1471" s="10" t="s">
        <v>3331</v>
      </c>
      <c r="D1471" s="10">
        <v>1.0853684548550671</v>
      </c>
      <c r="E1471" s="10">
        <v>9.8842191591015458E-3</v>
      </c>
      <c r="F1471" s="10" t="s">
        <v>3332</v>
      </c>
      <c r="G1471" s="10" t="s">
        <v>3333</v>
      </c>
      <c r="H1471" s="10" t="s">
        <v>3334</v>
      </c>
      <c r="I1471" s="10" t="s">
        <v>3335</v>
      </c>
    </row>
    <row r="1472" spans="1:9" ht="110.25" x14ac:dyDescent="0.25">
      <c r="A1472" s="10" t="s">
        <v>46</v>
      </c>
      <c r="B1472" s="10">
        <v>10</v>
      </c>
      <c r="C1472" s="10" t="s">
        <v>3336</v>
      </c>
      <c r="D1472" s="10">
        <v>-3.2980999778107818</v>
      </c>
      <c r="E1472" s="10">
        <v>1.37426173152943E-6</v>
      </c>
      <c r="F1472" s="10" t="s">
        <v>3337</v>
      </c>
      <c r="G1472" s="10" t="s">
        <v>3338</v>
      </c>
      <c r="H1472" s="10" t="s">
        <v>1322</v>
      </c>
      <c r="I1472" s="10" t="s">
        <v>1323</v>
      </c>
    </row>
    <row r="1473" spans="1:9" ht="31.5" x14ac:dyDescent="0.25">
      <c r="A1473" s="10" t="s">
        <v>46</v>
      </c>
      <c r="B1473" s="10">
        <v>10</v>
      </c>
      <c r="C1473" s="10" t="s">
        <v>3339</v>
      </c>
      <c r="D1473" s="10">
        <v>2.9277643096736079</v>
      </c>
      <c r="E1473" s="10">
        <v>4.7435000203143153E-6</v>
      </c>
      <c r="F1473" s="10" t="s">
        <v>3340</v>
      </c>
      <c r="G1473" s="10" t="s">
        <v>3341</v>
      </c>
      <c r="H1473" s="10" t="s">
        <v>648</v>
      </c>
      <c r="I1473" s="10" t="s">
        <v>649</v>
      </c>
    </row>
    <row r="1474" spans="1:9" ht="78.75" x14ac:dyDescent="0.25">
      <c r="A1474" s="10" t="s">
        <v>46</v>
      </c>
      <c r="B1474" s="10">
        <v>10</v>
      </c>
      <c r="C1474" s="10" t="s">
        <v>3342</v>
      </c>
      <c r="D1474" s="10">
        <v>1.730717739947873</v>
      </c>
      <c r="E1474" s="10">
        <v>1.047347268368096E-5</v>
      </c>
      <c r="F1474" s="10" t="s">
        <v>2590</v>
      </c>
      <c r="G1474" s="10" t="s">
        <v>2591</v>
      </c>
      <c r="H1474" s="10" t="s">
        <v>253</v>
      </c>
      <c r="I1474" s="10" t="s">
        <v>254</v>
      </c>
    </row>
    <row r="1475" spans="1:9" ht="47.25" x14ac:dyDescent="0.25">
      <c r="A1475" s="10" t="s">
        <v>46</v>
      </c>
      <c r="B1475" s="10">
        <v>10</v>
      </c>
      <c r="C1475" s="10" t="s">
        <v>3343</v>
      </c>
      <c r="D1475" s="10">
        <v>-1.1038831073389961</v>
      </c>
      <c r="E1475" s="10">
        <v>4.4934984595252202E-3</v>
      </c>
      <c r="F1475" s="10" t="s">
        <v>3344</v>
      </c>
      <c r="G1475" s="10" t="s">
        <v>3345</v>
      </c>
      <c r="H1475" s="10" t="s">
        <v>64</v>
      </c>
      <c r="I1475" s="10" t="s">
        <v>65</v>
      </c>
    </row>
    <row r="1476" spans="1:9" ht="31.5" x14ac:dyDescent="0.25">
      <c r="A1476" s="10" t="s">
        <v>46</v>
      </c>
      <c r="B1476" s="10">
        <v>10</v>
      </c>
      <c r="C1476" s="10" t="s">
        <v>3346</v>
      </c>
      <c r="D1476" s="10">
        <v>1.263504887106516</v>
      </c>
      <c r="E1476" s="10">
        <v>9.8198230011769562E-3</v>
      </c>
      <c r="F1476" s="10" t="s">
        <v>3347</v>
      </c>
      <c r="G1476" s="10" t="s">
        <v>3348</v>
      </c>
      <c r="H1476" s="10" t="s">
        <v>3349</v>
      </c>
      <c r="I1476" s="10" t="s">
        <v>3350</v>
      </c>
    </row>
    <row r="1477" spans="1:9" ht="31.5" x14ac:dyDescent="0.25">
      <c r="A1477" s="10" t="s">
        <v>46</v>
      </c>
      <c r="B1477" s="10">
        <v>10</v>
      </c>
      <c r="C1477" s="10" t="s">
        <v>3351</v>
      </c>
      <c r="D1477" s="10">
        <v>1.0064802453787549</v>
      </c>
      <c r="E1477" s="10">
        <v>4.8981793666894851E-3</v>
      </c>
      <c r="F1477" s="10" t="s">
        <v>3352</v>
      </c>
      <c r="G1477" s="10" t="s">
        <v>3353</v>
      </c>
      <c r="H1477" s="10" t="s">
        <v>2695</v>
      </c>
      <c r="I1477" s="10" t="s">
        <v>2696</v>
      </c>
    </row>
    <row r="1478" spans="1:9" x14ac:dyDescent="0.25">
      <c r="A1478" s="10" t="s">
        <v>46</v>
      </c>
      <c r="B1478" s="10">
        <v>10</v>
      </c>
      <c r="C1478" s="10" t="s">
        <v>3354</v>
      </c>
      <c r="D1478" s="10">
        <v>-4.0106356818345033</v>
      </c>
      <c r="E1478" s="10">
        <v>1.224073568274168E-3</v>
      </c>
      <c r="F1478" s="10" t="s">
        <v>101</v>
      </c>
      <c r="G1478" s="10" t="s">
        <v>102</v>
      </c>
      <c r="H1478" s="10" t="s">
        <v>64</v>
      </c>
      <c r="I1478" s="10" t="s">
        <v>65</v>
      </c>
    </row>
    <row r="1479" spans="1:9" ht="157.5" x14ac:dyDescent="0.25">
      <c r="A1479" s="10" t="s">
        <v>46</v>
      </c>
      <c r="B1479" s="10">
        <v>10</v>
      </c>
      <c r="C1479" s="10" t="s">
        <v>3355</v>
      </c>
      <c r="D1479" s="10">
        <v>1.487530263314339</v>
      </c>
      <c r="E1479" s="10">
        <v>1.55552822522292E-3</v>
      </c>
      <c r="F1479" s="10" t="s">
        <v>3356</v>
      </c>
      <c r="G1479" s="10" t="s">
        <v>3357</v>
      </c>
      <c r="H1479" s="10" t="s">
        <v>3358</v>
      </c>
      <c r="I1479" s="10" t="s">
        <v>3359</v>
      </c>
    </row>
    <row r="1480" spans="1:9" ht="31.5" x14ac:dyDescent="0.25">
      <c r="A1480" s="10" t="s">
        <v>46</v>
      </c>
      <c r="B1480" s="10">
        <v>10</v>
      </c>
      <c r="C1480" s="10" t="s">
        <v>3360</v>
      </c>
      <c r="D1480" s="10">
        <v>-1.8364501844523771</v>
      </c>
      <c r="E1480" s="10">
        <v>4.5585085953853306E-3</v>
      </c>
      <c r="F1480" s="10" t="s">
        <v>3361</v>
      </c>
      <c r="G1480" s="10" t="s">
        <v>3362</v>
      </c>
      <c r="H1480" s="10" t="s">
        <v>3363</v>
      </c>
      <c r="I1480" s="10" t="s">
        <v>3364</v>
      </c>
    </row>
    <row r="1481" spans="1:9" ht="94.5" x14ac:dyDescent="0.25">
      <c r="A1481" s="10" t="s">
        <v>46</v>
      </c>
      <c r="B1481" s="10">
        <v>10</v>
      </c>
      <c r="C1481" s="10" t="s">
        <v>2061</v>
      </c>
      <c r="D1481" s="10">
        <v>1.0802298760041571</v>
      </c>
      <c r="E1481" s="10">
        <v>9.957336721110344E-3</v>
      </c>
      <c r="F1481" s="10" t="s">
        <v>2062</v>
      </c>
      <c r="G1481" s="10" t="s">
        <v>2063</v>
      </c>
      <c r="H1481" s="10" t="s">
        <v>79</v>
      </c>
      <c r="I1481" s="10" t="s">
        <v>80</v>
      </c>
    </row>
    <row r="1482" spans="1:9" ht="63" x14ac:dyDescent="0.25">
      <c r="A1482" s="10" t="s">
        <v>46</v>
      </c>
      <c r="B1482" s="10">
        <v>10</v>
      </c>
      <c r="C1482" s="10" t="s">
        <v>3365</v>
      </c>
      <c r="D1482" s="10">
        <v>-1.490669554126439</v>
      </c>
      <c r="E1482" s="10">
        <v>2.0077015328121579E-3</v>
      </c>
      <c r="F1482" s="10" t="s">
        <v>2604</v>
      </c>
      <c r="G1482" s="10" t="s">
        <v>2605</v>
      </c>
      <c r="H1482" s="10" t="s">
        <v>1518</v>
      </c>
      <c r="I1482" s="10" t="s">
        <v>1519</v>
      </c>
    </row>
    <row r="1483" spans="1:9" x14ac:dyDescent="0.25">
      <c r="A1483" s="10" t="s">
        <v>46</v>
      </c>
      <c r="B1483" s="10">
        <v>10</v>
      </c>
      <c r="C1483" s="10" t="s">
        <v>3366</v>
      </c>
      <c r="D1483" s="10">
        <v>1.2423755637470739</v>
      </c>
      <c r="E1483" s="10">
        <v>4.4580056748547746E-3</v>
      </c>
      <c r="F1483" s="10" t="s">
        <v>3367</v>
      </c>
      <c r="G1483" s="10" t="s">
        <v>3368</v>
      </c>
      <c r="H1483" s="10" t="s">
        <v>2829</v>
      </c>
      <c r="I1483" s="10" t="s">
        <v>2830</v>
      </c>
    </row>
    <row r="1484" spans="1:9" ht="47.25" x14ac:dyDescent="0.25">
      <c r="A1484" s="10" t="s">
        <v>46</v>
      </c>
      <c r="B1484" s="10">
        <v>10</v>
      </c>
      <c r="C1484" s="10" t="s">
        <v>3369</v>
      </c>
      <c r="D1484" s="10">
        <v>2.1194425867986939</v>
      </c>
      <c r="E1484" s="10">
        <v>7.2154233123051766E-4</v>
      </c>
      <c r="F1484" s="10" t="s">
        <v>149</v>
      </c>
      <c r="G1484" s="10" t="s">
        <v>150</v>
      </c>
      <c r="H1484" s="10" t="s">
        <v>79</v>
      </c>
      <c r="I1484" s="10" t="s">
        <v>80</v>
      </c>
    </row>
    <row r="1485" spans="1:9" ht="94.5" x14ac:dyDescent="0.25">
      <c r="A1485" s="10" t="s">
        <v>46</v>
      </c>
      <c r="B1485" s="10">
        <v>10</v>
      </c>
      <c r="C1485" s="10" t="s">
        <v>3370</v>
      </c>
      <c r="D1485" s="10">
        <v>-1.232990570494817</v>
      </c>
      <c r="E1485" s="10">
        <v>9.487936937388931E-3</v>
      </c>
      <c r="F1485" s="10" t="s">
        <v>2599</v>
      </c>
      <c r="G1485" s="10" t="s">
        <v>2600</v>
      </c>
      <c r="H1485" s="10" t="s">
        <v>2601</v>
      </c>
      <c r="I1485" s="10" t="s">
        <v>2602</v>
      </c>
    </row>
    <row r="1486" spans="1:9" ht="220.5" x14ac:dyDescent="0.25">
      <c r="A1486" s="10" t="s">
        <v>46</v>
      </c>
      <c r="B1486" s="10">
        <v>10</v>
      </c>
      <c r="C1486" s="10" t="s">
        <v>3371</v>
      </c>
      <c r="D1486" s="10">
        <v>-1.2510963568688021</v>
      </c>
      <c r="E1486" s="10">
        <v>4.4503895216135083E-4</v>
      </c>
      <c r="F1486" s="10" t="s">
        <v>3372</v>
      </c>
      <c r="G1486" s="10" t="s">
        <v>3373</v>
      </c>
      <c r="H1486" s="10" t="s">
        <v>3374</v>
      </c>
      <c r="I1486" s="10" t="s">
        <v>3375</v>
      </c>
    </row>
    <row r="1487" spans="1:9" ht="47.25" x14ac:dyDescent="0.25">
      <c r="A1487" s="10" t="s">
        <v>46</v>
      </c>
      <c r="B1487" s="10">
        <v>10</v>
      </c>
      <c r="C1487" s="10" t="s">
        <v>3376</v>
      </c>
      <c r="D1487" s="10">
        <v>1.215136343219861</v>
      </c>
      <c r="E1487" s="10">
        <v>2.057939179136766E-5</v>
      </c>
      <c r="F1487" s="10" t="s">
        <v>3377</v>
      </c>
      <c r="G1487" s="10" t="s">
        <v>3378</v>
      </c>
      <c r="H1487" s="10" t="s">
        <v>79</v>
      </c>
      <c r="I1487" s="10" t="s">
        <v>80</v>
      </c>
    </row>
    <row r="1488" spans="1:9" ht="78.75" x14ac:dyDescent="0.25">
      <c r="A1488" s="10" t="s">
        <v>46</v>
      </c>
      <c r="B1488" s="10">
        <v>10</v>
      </c>
      <c r="C1488" s="10" t="s">
        <v>3379</v>
      </c>
      <c r="D1488" s="10">
        <v>1.282323126503772</v>
      </c>
      <c r="E1488" s="10">
        <v>9.2881481876149787E-3</v>
      </c>
      <c r="F1488" s="10" t="s">
        <v>191</v>
      </c>
      <c r="G1488" s="10" t="s">
        <v>192</v>
      </c>
      <c r="H1488" s="10" t="s">
        <v>612</v>
      </c>
      <c r="I1488" s="10" t="s">
        <v>613</v>
      </c>
    </row>
    <row r="1489" spans="1:9" x14ac:dyDescent="0.25">
      <c r="A1489" s="10" t="s">
        <v>46</v>
      </c>
      <c r="B1489" s="10">
        <v>10</v>
      </c>
      <c r="C1489" s="10" t="s">
        <v>3380</v>
      </c>
      <c r="D1489" s="10">
        <v>4.2750419973766993</v>
      </c>
      <c r="E1489" s="10">
        <v>3.3063292561386168E-4</v>
      </c>
      <c r="F1489" s="10" t="s">
        <v>101</v>
      </c>
      <c r="G1489" s="10" t="s">
        <v>102</v>
      </c>
      <c r="H1489" s="10" t="s">
        <v>103</v>
      </c>
      <c r="I1489" s="10" t="s">
        <v>104</v>
      </c>
    </row>
    <row r="1490" spans="1:9" ht="78.75" x14ac:dyDescent="0.25">
      <c r="A1490" s="10" t="s">
        <v>46</v>
      </c>
      <c r="B1490" s="10">
        <v>10</v>
      </c>
      <c r="C1490" s="10" t="s">
        <v>2075</v>
      </c>
      <c r="D1490" s="10">
        <v>1.6521772801001871</v>
      </c>
      <c r="E1490" s="10">
        <v>1.5769302225177061E-4</v>
      </c>
      <c r="F1490" s="10" t="s">
        <v>191</v>
      </c>
      <c r="G1490" s="10" t="s">
        <v>192</v>
      </c>
      <c r="H1490" s="10" t="s">
        <v>146</v>
      </c>
      <c r="I1490" s="10" t="s">
        <v>147</v>
      </c>
    </row>
    <row r="1491" spans="1:9" ht="283.5" x14ac:dyDescent="0.25">
      <c r="A1491" s="10" t="s">
        <v>46</v>
      </c>
      <c r="B1491" s="10">
        <v>10</v>
      </c>
      <c r="C1491" s="10" t="s">
        <v>1067</v>
      </c>
      <c r="D1491" s="10">
        <v>1.5972920147935421</v>
      </c>
      <c r="E1491" s="10">
        <v>7.7270998417444592E-3</v>
      </c>
      <c r="F1491" s="10" t="s">
        <v>1068</v>
      </c>
      <c r="G1491" s="10" t="s">
        <v>1069</v>
      </c>
      <c r="H1491" s="10" t="s">
        <v>962</v>
      </c>
      <c r="I1491" s="10" t="s">
        <v>963</v>
      </c>
    </row>
    <row r="1492" spans="1:9" ht="78.75" x14ac:dyDescent="0.25">
      <c r="A1492" s="10" t="s">
        <v>46</v>
      </c>
      <c r="B1492" s="10">
        <v>10</v>
      </c>
      <c r="C1492" s="10" t="s">
        <v>1075</v>
      </c>
      <c r="D1492" s="10">
        <v>1.0027530916065479</v>
      </c>
      <c r="E1492" s="10">
        <v>9.5697258161465456E-3</v>
      </c>
      <c r="F1492" s="10" t="s">
        <v>1076</v>
      </c>
      <c r="G1492" s="10" t="s">
        <v>1077</v>
      </c>
      <c r="H1492" s="10" t="s">
        <v>998</v>
      </c>
      <c r="I1492" s="10" t="s">
        <v>999</v>
      </c>
    </row>
    <row r="1493" spans="1:9" ht="63" x14ac:dyDescent="0.25">
      <c r="A1493" s="10" t="s">
        <v>46</v>
      </c>
      <c r="B1493" s="10">
        <v>10</v>
      </c>
      <c r="C1493" s="10" t="s">
        <v>3381</v>
      </c>
      <c r="D1493" s="10">
        <v>1.2577175519243671</v>
      </c>
      <c r="E1493" s="10">
        <v>2.7811229370724847E-4</v>
      </c>
      <c r="F1493" s="10" t="s">
        <v>3382</v>
      </c>
      <c r="G1493" s="10" t="s">
        <v>3383</v>
      </c>
      <c r="H1493" s="10" t="s">
        <v>3384</v>
      </c>
      <c r="I1493" s="10" t="s">
        <v>3385</v>
      </c>
    </row>
    <row r="1494" spans="1:9" x14ac:dyDescent="0.25">
      <c r="A1494" s="10" t="s">
        <v>46</v>
      </c>
      <c r="B1494" s="10">
        <v>10</v>
      </c>
      <c r="C1494" s="10" t="s">
        <v>3386</v>
      </c>
      <c r="D1494" s="10">
        <v>2.052412361083805</v>
      </c>
      <c r="E1494" s="10">
        <v>1.088934678429002E-7</v>
      </c>
      <c r="F1494" s="10" t="s">
        <v>101</v>
      </c>
      <c r="G1494" s="10" t="s">
        <v>102</v>
      </c>
      <c r="H1494" s="10" t="s">
        <v>103</v>
      </c>
      <c r="I1494" s="10" t="s">
        <v>104</v>
      </c>
    </row>
    <row r="1495" spans="1:9" ht="126" x14ac:dyDescent="0.25">
      <c r="A1495" s="10" t="s">
        <v>46</v>
      </c>
      <c r="B1495" s="10">
        <v>10</v>
      </c>
      <c r="C1495" s="10" t="s">
        <v>3387</v>
      </c>
      <c r="D1495" s="10">
        <v>1.306066144909243</v>
      </c>
      <c r="E1495" s="10">
        <v>1.6223249985138229E-4</v>
      </c>
      <c r="F1495" s="10" t="s">
        <v>3388</v>
      </c>
      <c r="G1495" s="10" t="s">
        <v>3389</v>
      </c>
      <c r="H1495" s="10" t="s">
        <v>79</v>
      </c>
      <c r="I1495" s="10" t="s">
        <v>80</v>
      </c>
    </row>
    <row r="1496" spans="1:9" ht="31.5" x14ac:dyDescent="0.25">
      <c r="A1496" s="10" t="s">
        <v>46</v>
      </c>
      <c r="B1496" s="10">
        <v>10</v>
      </c>
      <c r="C1496" s="10" t="s">
        <v>3390</v>
      </c>
      <c r="D1496" s="10">
        <v>1.3448835367487371</v>
      </c>
      <c r="E1496" s="10">
        <v>7.9065933652053364E-4</v>
      </c>
      <c r="F1496" s="10"/>
      <c r="G1496" s="10"/>
      <c r="H1496" s="10" t="s">
        <v>939</v>
      </c>
      <c r="I1496" s="10" t="s">
        <v>940</v>
      </c>
    </row>
    <row r="1497" spans="1:9" ht="47.25" x14ac:dyDescent="0.25">
      <c r="A1497" s="10" t="s">
        <v>46</v>
      </c>
      <c r="B1497" s="10">
        <v>10</v>
      </c>
      <c r="C1497" s="10" t="s">
        <v>3391</v>
      </c>
      <c r="D1497" s="10">
        <v>-1.4342603514169019</v>
      </c>
      <c r="E1497" s="10">
        <v>4.8245035724409687E-5</v>
      </c>
      <c r="F1497" s="10" t="s">
        <v>149</v>
      </c>
      <c r="G1497" s="10" t="s">
        <v>150</v>
      </c>
      <c r="H1497" s="10" t="s">
        <v>79</v>
      </c>
      <c r="I1497" s="10" t="s">
        <v>80</v>
      </c>
    </row>
    <row r="1498" spans="1:9" ht="78.75" x14ac:dyDescent="0.25">
      <c r="A1498" s="10" t="s">
        <v>46</v>
      </c>
      <c r="B1498" s="10">
        <v>10</v>
      </c>
      <c r="C1498" s="10" t="s">
        <v>3392</v>
      </c>
      <c r="D1498" s="10">
        <v>1.048908093553568</v>
      </c>
      <c r="E1498" s="10">
        <v>1.2630208965874351E-3</v>
      </c>
      <c r="F1498" s="10" t="s">
        <v>155</v>
      </c>
      <c r="G1498" s="10" t="s">
        <v>156</v>
      </c>
      <c r="H1498" s="10" t="s">
        <v>146</v>
      </c>
      <c r="I1498" s="10" t="s">
        <v>147</v>
      </c>
    </row>
    <row r="1499" spans="1:9" ht="110.25" x14ac:dyDescent="0.25">
      <c r="A1499" s="10" t="s">
        <v>46</v>
      </c>
      <c r="B1499" s="10">
        <v>10</v>
      </c>
      <c r="C1499" s="10" t="s">
        <v>3393</v>
      </c>
      <c r="D1499" s="10">
        <v>1.686099691585671</v>
      </c>
      <c r="E1499" s="10">
        <v>1.5711117752635929E-3</v>
      </c>
      <c r="F1499" s="10" t="s">
        <v>2770</v>
      </c>
      <c r="G1499" s="10" t="s">
        <v>2771</v>
      </c>
      <c r="H1499" s="10" t="s">
        <v>2389</v>
      </c>
      <c r="I1499" s="10" t="s">
        <v>2390</v>
      </c>
    </row>
    <row r="1500" spans="1:9" ht="204.75" x14ac:dyDescent="0.25">
      <c r="A1500" s="10" t="s">
        <v>46</v>
      </c>
      <c r="B1500" s="10">
        <v>10</v>
      </c>
      <c r="C1500" s="10" t="s">
        <v>3394</v>
      </c>
      <c r="D1500" s="10">
        <v>-1.74820246622632</v>
      </c>
      <c r="E1500" s="10">
        <v>1.7349859740297729E-3</v>
      </c>
      <c r="F1500" s="10" t="s">
        <v>3395</v>
      </c>
      <c r="G1500" s="10" t="s">
        <v>3396</v>
      </c>
      <c r="H1500" s="10" t="s">
        <v>3397</v>
      </c>
      <c r="I1500" s="10" t="s">
        <v>3398</v>
      </c>
    </row>
    <row r="1501" spans="1:9" ht="31.5" x14ac:dyDescent="0.25">
      <c r="A1501" s="10" t="s">
        <v>46</v>
      </c>
      <c r="B1501" s="10">
        <v>10</v>
      </c>
      <c r="C1501" s="10" t="s">
        <v>3399</v>
      </c>
      <c r="D1501" s="10">
        <v>1.3411479942135851</v>
      </c>
      <c r="E1501" s="10">
        <v>9.2065341283572113E-4</v>
      </c>
      <c r="F1501" s="10" t="s">
        <v>3400</v>
      </c>
      <c r="G1501" s="10" t="s">
        <v>3401</v>
      </c>
      <c r="H1501" s="10" t="s">
        <v>103</v>
      </c>
      <c r="I1501" s="10" t="s">
        <v>104</v>
      </c>
    </row>
    <row r="1502" spans="1:9" x14ac:dyDescent="0.25">
      <c r="A1502" s="10" t="s">
        <v>46</v>
      </c>
      <c r="B1502" s="10">
        <v>10</v>
      </c>
      <c r="C1502" s="10" t="s">
        <v>3402</v>
      </c>
      <c r="D1502" s="10">
        <v>-1.0682439597907849</v>
      </c>
      <c r="E1502" s="10">
        <v>9.6766927304817729E-3</v>
      </c>
      <c r="F1502" s="10" t="s">
        <v>3403</v>
      </c>
      <c r="G1502" s="10" t="s">
        <v>3404</v>
      </c>
      <c r="H1502" s="10" t="s">
        <v>103</v>
      </c>
      <c r="I1502" s="10" t="s">
        <v>104</v>
      </c>
    </row>
    <row r="1503" spans="1:9" x14ac:dyDescent="0.25">
      <c r="A1503" s="10" t="s">
        <v>46</v>
      </c>
      <c r="B1503" s="10">
        <v>10</v>
      </c>
      <c r="C1503" s="10" t="s">
        <v>975</v>
      </c>
      <c r="D1503" s="10">
        <v>-1.2022896032157619</v>
      </c>
      <c r="E1503" s="10">
        <v>9.9962641393785568E-3</v>
      </c>
      <c r="F1503" s="10" t="s">
        <v>101</v>
      </c>
      <c r="G1503" s="10" t="s">
        <v>102</v>
      </c>
      <c r="H1503" s="10" t="s">
        <v>103</v>
      </c>
      <c r="I1503" s="10" t="s">
        <v>104</v>
      </c>
    </row>
    <row r="1504" spans="1:9" x14ac:dyDescent="0.25">
      <c r="A1504" s="10" t="s">
        <v>46</v>
      </c>
      <c r="B1504" s="10">
        <v>10</v>
      </c>
      <c r="C1504" s="10" t="s">
        <v>3405</v>
      </c>
      <c r="D1504" s="10">
        <v>-1.0128036770576829</v>
      </c>
      <c r="E1504" s="10">
        <v>4.8119441114828614E-3</v>
      </c>
      <c r="F1504" s="10"/>
      <c r="G1504" s="10"/>
      <c r="H1504" s="10" t="s">
        <v>849</v>
      </c>
      <c r="I1504" s="10" t="s">
        <v>850</v>
      </c>
    </row>
    <row r="1505" spans="1:9" x14ac:dyDescent="0.25">
      <c r="A1505" s="10" t="s">
        <v>46</v>
      </c>
      <c r="B1505" s="10">
        <v>10</v>
      </c>
      <c r="C1505" s="10" t="s">
        <v>2108</v>
      </c>
      <c r="D1505" s="10">
        <v>-2.040566323265474</v>
      </c>
      <c r="E1505" s="10">
        <v>2.095062665794662E-3</v>
      </c>
      <c r="F1505" s="10" t="s">
        <v>1798</v>
      </c>
      <c r="G1505" s="10" t="s">
        <v>1799</v>
      </c>
      <c r="H1505" s="10" t="s">
        <v>103</v>
      </c>
      <c r="I1505" s="10" t="s">
        <v>104</v>
      </c>
    </row>
    <row r="1506" spans="1:9" x14ac:dyDescent="0.25">
      <c r="A1506" s="10" t="s">
        <v>46</v>
      </c>
      <c r="B1506" s="10">
        <v>10</v>
      </c>
      <c r="C1506" s="10" t="s">
        <v>3406</v>
      </c>
      <c r="D1506" s="10">
        <v>1.3502401357433389</v>
      </c>
      <c r="E1506" s="10">
        <v>4.7990759298808283E-5</v>
      </c>
      <c r="F1506" s="10" t="s">
        <v>101</v>
      </c>
      <c r="G1506" s="10" t="s">
        <v>102</v>
      </c>
      <c r="H1506" s="10" t="s">
        <v>103</v>
      </c>
      <c r="I1506" s="10" t="s">
        <v>104</v>
      </c>
    </row>
    <row r="1507" spans="1:9" ht="63" x14ac:dyDescent="0.25">
      <c r="A1507" s="10" t="s">
        <v>46</v>
      </c>
      <c r="B1507" s="10">
        <v>10</v>
      </c>
      <c r="C1507" s="10" t="s">
        <v>3407</v>
      </c>
      <c r="D1507" s="10">
        <v>1.458695538073685</v>
      </c>
      <c r="E1507" s="10">
        <v>7.6053303301844687E-3</v>
      </c>
      <c r="F1507" s="10" t="s">
        <v>3408</v>
      </c>
      <c r="G1507" s="10" t="s">
        <v>3409</v>
      </c>
      <c r="H1507" s="10" t="s">
        <v>3410</v>
      </c>
      <c r="I1507" s="10" t="s">
        <v>3411</v>
      </c>
    </row>
    <row r="1508" spans="1:9" ht="47.25" x14ac:dyDescent="0.25">
      <c r="A1508" s="10" t="s">
        <v>46</v>
      </c>
      <c r="B1508" s="10">
        <v>10</v>
      </c>
      <c r="C1508" s="10" t="s">
        <v>3412</v>
      </c>
      <c r="D1508" s="10">
        <v>1.131768055542266</v>
      </c>
      <c r="E1508" s="10">
        <v>6.9348039174090166E-3</v>
      </c>
      <c r="F1508" s="10" t="s">
        <v>3413</v>
      </c>
      <c r="G1508" s="10" t="s">
        <v>3414</v>
      </c>
      <c r="H1508" s="10" t="s">
        <v>3415</v>
      </c>
      <c r="I1508" s="10" t="s">
        <v>3416</v>
      </c>
    </row>
    <row r="1509" spans="1:9" ht="63" x14ac:dyDescent="0.25">
      <c r="A1509" s="10" t="s">
        <v>46</v>
      </c>
      <c r="B1509" s="10">
        <v>10</v>
      </c>
      <c r="C1509" s="10" t="s">
        <v>3417</v>
      </c>
      <c r="D1509" s="10">
        <v>1.057686652057775</v>
      </c>
      <c r="E1509" s="10">
        <v>4.3370254781901051E-3</v>
      </c>
      <c r="F1509" s="10"/>
      <c r="G1509" s="10"/>
      <c r="H1509" s="10" t="s">
        <v>3418</v>
      </c>
      <c r="I1509" s="10" t="s">
        <v>3419</v>
      </c>
    </row>
    <row r="1510" spans="1:9" ht="63" x14ac:dyDescent="0.25">
      <c r="A1510" s="10" t="s">
        <v>46</v>
      </c>
      <c r="B1510" s="10">
        <v>10</v>
      </c>
      <c r="C1510" s="10" t="s">
        <v>3420</v>
      </c>
      <c r="D1510" s="10">
        <v>1.287407886206724</v>
      </c>
      <c r="E1510" s="10">
        <v>1.9692116953075401E-3</v>
      </c>
      <c r="F1510" s="10" t="s">
        <v>2837</v>
      </c>
      <c r="G1510" s="10" t="s">
        <v>2838</v>
      </c>
      <c r="H1510" s="10" t="s">
        <v>2839</v>
      </c>
      <c r="I1510" s="10" t="s">
        <v>2840</v>
      </c>
    </row>
    <row r="1511" spans="1:9" ht="78.75" x14ac:dyDescent="0.25">
      <c r="A1511" s="10" t="s">
        <v>46</v>
      </c>
      <c r="B1511" s="10">
        <v>10</v>
      </c>
      <c r="C1511" s="10" t="s">
        <v>3421</v>
      </c>
      <c r="D1511" s="10">
        <v>1.832302491170277</v>
      </c>
      <c r="E1511" s="10">
        <v>1.345695945211095E-3</v>
      </c>
      <c r="F1511" s="10" t="s">
        <v>1041</v>
      </c>
      <c r="G1511" s="10" t="s">
        <v>1042</v>
      </c>
      <c r="H1511" s="10" t="s">
        <v>146</v>
      </c>
      <c r="I1511" s="10" t="s">
        <v>147</v>
      </c>
    </row>
    <row r="1512" spans="1:9" ht="31.5" x14ac:dyDescent="0.25">
      <c r="A1512" s="10" t="s">
        <v>46</v>
      </c>
      <c r="B1512" s="10">
        <v>10</v>
      </c>
      <c r="C1512" s="10" t="s">
        <v>3422</v>
      </c>
      <c r="D1512" s="10">
        <v>-1.020590164532583</v>
      </c>
      <c r="E1512" s="10">
        <v>1.345695945211095E-3</v>
      </c>
      <c r="F1512" s="10" t="s">
        <v>832</v>
      </c>
      <c r="G1512" s="10" t="s">
        <v>833</v>
      </c>
      <c r="H1512" s="10" t="s">
        <v>3423</v>
      </c>
      <c r="I1512" s="10" t="s">
        <v>3424</v>
      </c>
    </row>
    <row r="1513" spans="1:9" ht="94.5" x14ac:dyDescent="0.25">
      <c r="A1513" s="10" t="s">
        <v>46</v>
      </c>
      <c r="B1513" s="10">
        <v>10</v>
      </c>
      <c r="C1513" s="10" t="s">
        <v>976</v>
      </c>
      <c r="D1513" s="10">
        <v>18.536050901077751</v>
      </c>
      <c r="E1513" s="10">
        <v>2.5159823743949571E-7</v>
      </c>
      <c r="F1513" s="10" t="s">
        <v>977</v>
      </c>
      <c r="G1513" s="10" t="s">
        <v>978</v>
      </c>
      <c r="H1513" s="10" t="s">
        <v>979</v>
      </c>
      <c r="I1513" s="10" t="s">
        <v>980</v>
      </c>
    </row>
    <row r="1514" spans="1:9" x14ac:dyDescent="0.25">
      <c r="A1514" s="10" t="s">
        <v>46</v>
      </c>
      <c r="B1514" s="10">
        <v>10</v>
      </c>
      <c r="C1514" s="10" t="s">
        <v>3425</v>
      </c>
      <c r="D1514" s="10">
        <v>-1.127611749227962</v>
      </c>
      <c r="E1514" s="10">
        <v>2.408830668454267E-3</v>
      </c>
      <c r="F1514" s="10" t="s">
        <v>101</v>
      </c>
      <c r="G1514" s="10" t="s">
        <v>102</v>
      </c>
      <c r="H1514" s="10" t="s">
        <v>103</v>
      </c>
      <c r="I1514" s="10" t="s">
        <v>104</v>
      </c>
    </row>
    <row r="1515" spans="1:9" ht="31.5" x14ac:dyDescent="0.25">
      <c r="A1515" s="10" t="s">
        <v>46</v>
      </c>
      <c r="B1515" s="10">
        <v>10</v>
      </c>
      <c r="C1515" s="10" t="s">
        <v>3426</v>
      </c>
      <c r="D1515" s="10">
        <v>-1.2607580989705369</v>
      </c>
      <c r="E1515" s="10">
        <v>2.4659207223452799E-3</v>
      </c>
      <c r="F1515" s="10" t="s">
        <v>149</v>
      </c>
      <c r="G1515" s="10" t="s">
        <v>150</v>
      </c>
      <c r="H1515" s="10" t="s">
        <v>440</v>
      </c>
      <c r="I1515" s="10" t="s">
        <v>441</v>
      </c>
    </row>
    <row r="1516" spans="1:9" x14ac:dyDescent="0.25">
      <c r="A1516" s="10" t="s">
        <v>46</v>
      </c>
      <c r="B1516" s="10">
        <v>10</v>
      </c>
      <c r="C1516" s="10" t="s">
        <v>3427</v>
      </c>
      <c r="D1516" s="10">
        <v>-2.5019795656032362</v>
      </c>
      <c r="E1516" s="10">
        <v>1.5354605574935561E-3</v>
      </c>
      <c r="F1516" s="10"/>
      <c r="G1516" s="10"/>
      <c r="H1516" s="10"/>
      <c r="I1516" s="10"/>
    </row>
    <row r="1517" spans="1:9" ht="78.75" x14ac:dyDescent="0.25">
      <c r="A1517" s="10" t="s">
        <v>46</v>
      </c>
      <c r="B1517" s="10">
        <v>10</v>
      </c>
      <c r="C1517" s="10" t="s">
        <v>3428</v>
      </c>
      <c r="D1517" s="10">
        <v>-1.1075720392937021</v>
      </c>
      <c r="E1517" s="10">
        <v>7.9245412735984341E-3</v>
      </c>
      <c r="F1517" s="10" t="s">
        <v>1762</v>
      </c>
      <c r="G1517" s="10" t="s">
        <v>1763</v>
      </c>
      <c r="H1517" s="10" t="s">
        <v>1764</v>
      </c>
      <c r="I1517" s="10" t="s">
        <v>1765</v>
      </c>
    </row>
    <row r="1518" spans="1:9" x14ac:dyDescent="0.25">
      <c r="A1518" s="10" t="s">
        <v>46</v>
      </c>
      <c r="B1518" s="10">
        <v>10</v>
      </c>
      <c r="C1518" s="10" t="s">
        <v>3429</v>
      </c>
      <c r="D1518" s="10">
        <v>-1.1323591718473309</v>
      </c>
      <c r="E1518" s="10">
        <v>4.8562499143917342E-3</v>
      </c>
      <c r="F1518" s="10" t="s">
        <v>101</v>
      </c>
      <c r="G1518" s="10" t="s">
        <v>102</v>
      </c>
      <c r="H1518" s="10" t="s">
        <v>103</v>
      </c>
      <c r="I1518" s="10" t="s">
        <v>104</v>
      </c>
    </row>
    <row r="1519" spans="1:9" x14ac:dyDescent="0.25">
      <c r="A1519" s="10" t="s">
        <v>46</v>
      </c>
      <c r="B1519" s="10">
        <v>10</v>
      </c>
      <c r="C1519" s="10" t="s">
        <v>3430</v>
      </c>
      <c r="D1519" s="10">
        <v>3.6981157897110362</v>
      </c>
      <c r="E1519" s="10">
        <v>8.8015801882413065E-4</v>
      </c>
      <c r="F1519" s="10"/>
      <c r="G1519" s="10"/>
      <c r="H1519" s="10"/>
      <c r="I1519" s="10"/>
    </row>
    <row r="1520" spans="1:9" x14ac:dyDescent="0.25">
      <c r="A1520" s="10" t="s">
        <v>46</v>
      </c>
      <c r="B1520" s="10">
        <v>10</v>
      </c>
      <c r="C1520" s="10" t="s">
        <v>3431</v>
      </c>
      <c r="D1520" s="10">
        <v>-1.274439623014499</v>
      </c>
      <c r="E1520" s="10">
        <v>1.9120377288991269E-4</v>
      </c>
      <c r="F1520" s="10" t="s">
        <v>295</v>
      </c>
      <c r="G1520" s="10" t="s">
        <v>296</v>
      </c>
      <c r="H1520" s="10" t="s">
        <v>297</v>
      </c>
      <c r="I1520" s="10" t="s">
        <v>298</v>
      </c>
    </row>
    <row r="1521" spans="1:9" ht="78.75" x14ac:dyDescent="0.25">
      <c r="A1521" s="10" t="s">
        <v>46</v>
      </c>
      <c r="B1521" s="10">
        <v>10</v>
      </c>
      <c r="C1521" s="10" t="s">
        <v>3432</v>
      </c>
      <c r="D1521" s="10">
        <v>1.979205741351842</v>
      </c>
      <c r="E1521" s="10">
        <v>5.5658693109060901E-3</v>
      </c>
      <c r="F1521" s="10" t="s">
        <v>2141</v>
      </c>
      <c r="G1521" s="10" t="s">
        <v>2142</v>
      </c>
      <c r="H1521" s="10" t="s">
        <v>1012</v>
      </c>
      <c r="I1521" s="10" t="s">
        <v>1013</v>
      </c>
    </row>
    <row r="1522" spans="1:9" x14ac:dyDescent="0.25">
      <c r="A1522" s="10" t="s">
        <v>46</v>
      </c>
      <c r="B1522" s="10">
        <v>10</v>
      </c>
      <c r="C1522" s="10" t="s">
        <v>3433</v>
      </c>
      <c r="D1522" s="10">
        <v>1.2982489599217799</v>
      </c>
      <c r="E1522" s="10">
        <v>2.7828817096785239E-3</v>
      </c>
      <c r="F1522" s="10" t="s">
        <v>890</v>
      </c>
      <c r="G1522" s="10" t="s">
        <v>891</v>
      </c>
      <c r="H1522" s="10"/>
      <c r="I1522" s="10"/>
    </row>
    <row r="1523" spans="1:9" ht="31.5" x14ac:dyDescent="0.25">
      <c r="A1523" s="10" t="s">
        <v>46</v>
      </c>
      <c r="B1523" s="10">
        <v>10</v>
      </c>
      <c r="C1523" s="10" t="s">
        <v>3434</v>
      </c>
      <c r="D1523" s="10">
        <v>2.2427705336951389</v>
      </c>
      <c r="E1523" s="10">
        <v>6.2155304923329514E-11</v>
      </c>
      <c r="F1523" s="10" t="s">
        <v>1079</v>
      </c>
      <c r="G1523" s="10" t="s">
        <v>1080</v>
      </c>
      <c r="H1523" s="10" t="s">
        <v>1081</v>
      </c>
      <c r="I1523" s="10" t="s">
        <v>1082</v>
      </c>
    </row>
    <row r="1524" spans="1:9" ht="31.5" x14ac:dyDescent="0.25">
      <c r="A1524" s="10" t="s">
        <v>46</v>
      </c>
      <c r="B1524" s="10">
        <v>10</v>
      </c>
      <c r="C1524" s="10" t="s">
        <v>3435</v>
      </c>
      <c r="D1524" s="10">
        <v>1.1075400759762359</v>
      </c>
      <c r="E1524" s="10">
        <v>8.4059757339223224E-4</v>
      </c>
      <c r="F1524" s="10" t="s">
        <v>1079</v>
      </c>
      <c r="G1524" s="10" t="s">
        <v>1080</v>
      </c>
      <c r="H1524" s="10" t="s">
        <v>1081</v>
      </c>
      <c r="I1524" s="10" t="s">
        <v>1082</v>
      </c>
    </row>
    <row r="1525" spans="1:9" ht="78.75" x14ac:dyDescent="0.25">
      <c r="A1525" s="10" t="s">
        <v>46</v>
      </c>
      <c r="B1525" s="10">
        <v>10</v>
      </c>
      <c r="C1525" s="10" t="s">
        <v>3436</v>
      </c>
      <c r="D1525" s="10">
        <v>1.101475056394061</v>
      </c>
      <c r="E1525" s="10">
        <v>8.492737258130871E-3</v>
      </c>
      <c r="F1525" s="10" t="s">
        <v>522</v>
      </c>
      <c r="G1525" s="10" t="s">
        <v>523</v>
      </c>
      <c r="H1525" s="10" t="s">
        <v>524</v>
      </c>
      <c r="I1525" s="10" t="s">
        <v>525</v>
      </c>
    </row>
    <row r="1526" spans="1:9" ht="47.25" x14ac:dyDescent="0.25">
      <c r="A1526" s="10" t="s">
        <v>46</v>
      </c>
      <c r="B1526" s="10">
        <v>10</v>
      </c>
      <c r="C1526" s="10" t="s">
        <v>3437</v>
      </c>
      <c r="D1526" s="10">
        <v>1.1133441147642249</v>
      </c>
      <c r="E1526" s="10">
        <v>2.578898994672126E-3</v>
      </c>
      <c r="F1526" s="10" t="s">
        <v>3438</v>
      </c>
      <c r="G1526" s="10" t="s">
        <v>3439</v>
      </c>
      <c r="H1526" s="10" t="s">
        <v>314</v>
      </c>
      <c r="I1526" s="10" t="s">
        <v>315</v>
      </c>
    </row>
    <row r="1527" spans="1:9" x14ac:dyDescent="0.25">
      <c r="A1527" s="10" t="s">
        <v>46</v>
      </c>
      <c r="B1527" s="10">
        <v>10</v>
      </c>
      <c r="C1527" s="10" t="s">
        <v>3440</v>
      </c>
      <c r="D1527" s="10">
        <v>1.347944196152463</v>
      </c>
      <c r="E1527" s="10">
        <v>6.3170921233204709E-3</v>
      </c>
      <c r="F1527" s="10" t="s">
        <v>3229</v>
      </c>
      <c r="G1527" s="10" t="s">
        <v>3230</v>
      </c>
      <c r="H1527" s="10" t="s">
        <v>103</v>
      </c>
      <c r="I1527" s="10" t="s">
        <v>104</v>
      </c>
    </row>
    <row r="1528" spans="1:9" ht="189" x14ac:dyDescent="0.25">
      <c r="A1528" s="10" t="s">
        <v>46</v>
      </c>
      <c r="B1528" s="10">
        <v>10</v>
      </c>
      <c r="C1528" s="10" t="s">
        <v>3441</v>
      </c>
      <c r="D1528" s="10">
        <v>-2.3641706142188679</v>
      </c>
      <c r="E1528" s="10">
        <v>1.4036808825677711E-3</v>
      </c>
      <c r="F1528" s="10" t="s">
        <v>2155</v>
      </c>
      <c r="G1528" s="10" t="s">
        <v>2156</v>
      </c>
      <c r="H1528" s="10" t="s">
        <v>2157</v>
      </c>
      <c r="I1528" s="10" t="s">
        <v>2158</v>
      </c>
    </row>
    <row r="1529" spans="1:9" x14ac:dyDescent="0.25">
      <c r="A1529" s="10" t="s">
        <v>46</v>
      </c>
      <c r="B1529" s="10">
        <v>10</v>
      </c>
      <c r="C1529" s="10" t="s">
        <v>3442</v>
      </c>
      <c r="D1529" s="10">
        <v>1.1305453862577139</v>
      </c>
      <c r="E1529" s="10">
        <v>1.451915849040572E-3</v>
      </c>
      <c r="F1529" s="10" t="s">
        <v>101</v>
      </c>
      <c r="G1529" s="10" t="s">
        <v>102</v>
      </c>
      <c r="H1529" s="10" t="s">
        <v>103</v>
      </c>
      <c r="I1529" s="10" t="s">
        <v>104</v>
      </c>
    </row>
    <row r="1530" spans="1:9" x14ac:dyDescent="0.25">
      <c r="A1530" s="10" t="s">
        <v>46</v>
      </c>
      <c r="B1530" s="10">
        <v>10</v>
      </c>
      <c r="C1530" s="10" t="s">
        <v>3443</v>
      </c>
      <c r="D1530" s="10">
        <v>1.5867990936126031</v>
      </c>
      <c r="E1530" s="10">
        <v>8.1678720146512816E-3</v>
      </c>
      <c r="F1530" s="10" t="s">
        <v>1896</v>
      </c>
      <c r="G1530" s="10" t="s">
        <v>1897</v>
      </c>
      <c r="H1530" s="10" t="s">
        <v>103</v>
      </c>
      <c r="I1530" s="10" t="s">
        <v>104</v>
      </c>
    </row>
    <row r="1531" spans="1:9" ht="126" x14ac:dyDescent="0.25">
      <c r="A1531" s="10" t="s">
        <v>46</v>
      </c>
      <c r="B1531" s="10">
        <v>10</v>
      </c>
      <c r="C1531" s="10" t="s">
        <v>3444</v>
      </c>
      <c r="D1531" s="10">
        <v>-1.6986962739432341</v>
      </c>
      <c r="E1531" s="10">
        <v>3.425504167278185E-3</v>
      </c>
      <c r="F1531" s="10" t="s">
        <v>3445</v>
      </c>
      <c r="G1531" s="10" t="s">
        <v>3446</v>
      </c>
      <c r="H1531" s="10" t="s">
        <v>516</v>
      </c>
      <c r="I1531" s="10" t="s">
        <v>517</v>
      </c>
    </row>
    <row r="1532" spans="1:9" x14ac:dyDescent="0.25">
      <c r="A1532" s="10" t="s">
        <v>46</v>
      </c>
      <c r="B1532" s="10">
        <v>10</v>
      </c>
      <c r="C1532" s="10" t="s">
        <v>3447</v>
      </c>
      <c r="D1532" s="10">
        <v>1.5056922800271699</v>
      </c>
      <c r="E1532" s="10">
        <v>6.2749767809675474E-3</v>
      </c>
      <c r="F1532" s="10" t="s">
        <v>3448</v>
      </c>
      <c r="G1532" s="10" t="s">
        <v>3449</v>
      </c>
      <c r="H1532" s="10"/>
      <c r="I1532" s="10"/>
    </row>
    <row r="1533" spans="1:9" ht="63" x14ac:dyDescent="0.25">
      <c r="A1533" s="10" t="s">
        <v>46</v>
      </c>
      <c r="B1533" s="10">
        <v>10</v>
      </c>
      <c r="C1533" s="10" t="s">
        <v>3450</v>
      </c>
      <c r="D1533" s="10">
        <v>2.7928615369069481</v>
      </c>
      <c r="E1533" s="10">
        <v>2.3325424105775531E-4</v>
      </c>
      <c r="F1533" s="10" t="s">
        <v>3451</v>
      </c>
      <c r="G1533" s="10" t="s">
        <v>3452</v>
      </c>
      <c r="H1533" s="10" t="s">
        <v>3453</v>
      </c>
      <c r="I1533" s="10" t="s">
        <v>3454</v>
      </c>
    </row>
    <row r="1534" spans="1:9" x14ac:dyDescent="0.25">
      <c r="A1534" s="10" t="s">
        <v>46</v>
      </c>
      <c r="B1534" s="10">
        <v>10</v>
      </c>
      <c r="C1534" s="10" t="s">
        <v>2185</v>
      </c>
      <c r="D1534" s="10">
        <v>-1.6478472230528149</v>
      </c>
      <c r="E1534" s="10">
        <v>2.39045735228132E-4</v>
      </c>
      <c r="F1534" s="10" t="s">
        <v>101</v>
      </c>
      <c r="G1534" s="10" t="s">
        <v>102</v>
      </c>
      <c r="H1534" s="10" t="s">
        <v>103</v>
      </c>
      <c r="I1534" s="10" t="s">
        <v>104</v>
      </c>
    </row>
    <row r="1535" spans="1:9" ht="47.25" x14ac:dyDescent="0.25">
      <c r="A1535" s="10" t="s">
        <v>46</v>
      </c>
      <c r="B1535" s="10">
        <v>10</v>
      </c>
      <c r="C1535" s="10" t="s">
        <v>3455</v>
      </c>
      <c r="D1535" s="10">
        <v>-1.3958024207551181</v>
      </c>
      <c r="E1535" s="10">
        <v>8.8148121290720256E-3</v>
      </c>
      <c r="F1535" s="10" t="s">
        <v>2458</v>
      </c>
      <c r="G1535" s="10" t="s">
        <v>2459</v>
      </c>
      <c r="H1535" s="10" t="s">
        <v>1200</v>
      </c>
      <c r="I1535" s="10" t="s">
        <v>1201</v>
      </c>
    </row>
    <row r="1536" spans="1:9" x14ac:dyDescent="0.25">
      <c r="A1536" s="10" t="s">
        <v>46</v>
      </c>
      <c r="B1536" s="10">
        <v>10</v>
      </c>
      <c r="C1536" s="10" t="s">
        <v>3456</v>
      </c>
      <c r="D1536" s="10">
        <v>-1.8587854296471411</v>
      </c>
      <c r="E1536" s="10">
        <v>8.8362120899452179E-4</v>
      </c>
      <c r="F1536" s="10"/>
      <c r="G1536" s="10"/>
      <c r="H1536" s="10"/>
      <c r="I1536" s="10"/>
    </row>
    <row r="1537" spans="1:9" ht="63" x14ac:dyDescent="0.25">
      <c r="A1537" s="10" t="s">
        <v>46</v>
      </c>
      <c r="B1537" s="10">
        <v>10</v>
      </c>
      <c r="C1537" s="10" t="s">
        <v>3457</v>
      </c>
      <c r="D1537" s="10">
        <v>-1.7556066970482791</v>
      </c>
      <c r="E1537" s="10">
        <v>1.0215332988216801E-4</v>
      </c>
      <c r="F1537" s="10" t="s">
        <v>149</v>
      </c>
      <c r="G1537" s="10" t="s">
        <v>150</v>
      </c>
      <c r="H1537" s="10" t="s">
        <v>198</v>
      </c>
      <c r="I1537" s="10" t="s">
        <v>199</v>
      </c>
    </row>
    <row r="1538" spans="1:9" ht="47.25" x14ac:dyDescent="0.25">
      <c r="A1538" s="10" t="s">
        <v>46</v>
      </c>
      <c r="B1538" s="10">
        <v>10</v>
      </c>
      <c r="C1538" s="10" t="s">
        <v>3458</v>
      </c>
      <c r="D1538" s="10">
        <v>1.079659834881475</v>
      </c>
      <c r="E1538" s="10">
        <v>6.3541239945403517E-3</v>
      </c>
      <c r="F1538" s="10" t="s">
        <v>3459</v>
      </c>
      <c r="G1538" s="10" t="s">
        <v>3460</v>
      </c>
      <c r="H1538" s="10" t="s">
        <v>549</v>
      </c>
      <c r="I1538" s="10" t="s">
        <v>550</v>
      </c>
    </row>
    <row r="1539" spans="1:9" ht="47.25" x14ac:dyDescent="0.25">
      <c r="A1539" s="10" t="s">
        <v>46</v>
      </c>
      <c r="B1539" s="10">
        <v>10</v>
      </c>
      <c r="C1539" s="10" t="s">
        <v>3461</v>
      </c>
      <c r="D1539" s="10">
        <v>-1.0804274384663519</v>
      </c>
      <c r="E1539" s="10">
        <v>9.5473051140584214E-3</v>
      </c>
      <c r="F1539" s="10" t="s">
        <v>149</v>
      </c>
      <c r="G1539" s="10" t="s">
        <v>150</v>
      </c>
      <c r="H1539" s="10" t="s">
        <v>533</v>
      </c>
      <c r="I1539" s="10" t="s">
        <v>534</v>
      </c>
    </row>
    <row r="1540" spans="1:9" x14ac:dyDescent="0.25">
      <c r="A1540" s="10" t="s">
        <v>46</v>
      </c>
      <c r="B1540" s="10">
        <v>10</v>
      </c>
      <c r="C1540" s="10" t="s">
        <v>3462</v>
      </c>
      <c r="D1540" s="10">
        <v>1.5437844207638101</v>
      </c>
      <c r="E1540" s="10">
        <v>9.7795647276145505E-5</v>
      </c>
      <c r="F1540" s="10" t="s">
        <v>1704</v>
      </c>
      <c r="G1540" s="10" t="s">
        <v>1705</v>
      </c>
      <c r="H1540" s="10" t="s">
        <v>849</v>
      </c>
      <c r="I1540" s="10" t="s">
        <v>850</v>
      </c>
    </row>
    <row r="1541" spans="1:9" x14ac:dyDescent="0.25">
      <c r="A1541" s="10" t="s">
        <v>46</v>
      </c>
      <c r="B1541" s="10">
        <v>10</v>
      </c>
      <c r="C1541" s="10" t="s">
        <v>3463</v>
      </c>
      <c r="D1541" s="10">
        <v>1.263728314089426</v>
      </c>
      <c r="E1541" s="10">
        <v>1.45417009205686E-4</v>
      </c>
      <c r="F1541" s="10" t="s">
        <v>817</v>
      </c>
      <c r="G1541" s="10" t="s">
        <v>818</v>
      </c>
      <c r="H1541" s="10" t="s">
        <v>1610</v>
      </c>
      <c r="I1541" s="10" t="s">
        <v>1611</v>
      </c>
    </row>
    <row r="1542" spans="1:9" x14ac:dyDescent="0.25">
      <c r="A1542" s="10" t="s">
        <v>46</v>
      </c>
      <c r="B1542" s="10">
        <v>10</v>
      </c>
      <c r="C1542" s="10" t="s">
        <v>3464</v>
      </c>
      <c r="D1542" s="10">
        <v>-1.229409994691919</v>
      </c>
      <c r="E1542" s="10">
        <v>6.770333492084472E-3</v>
      </c>
      <c r="F1542" s="10"/>
      <c r="G1542" s="10"/>
      <c r="H1542" s="10" t="s">
        <v>267</v>
      </c>
      <c r="I1542" s="10" t="s">
        <v>268</v>
      </c>
    </row>
    <row r="1543" spans="1:9" ht="31.5" x14ac:dyDescent="0.25">
      <c r="A1543" s="10" t="s">
        <v>46</v>
      </c>
      <c r="B1543" s="10">
        <v>10</v>
      </c>
      <c r="C1543" s="10" t="s">
        <v>3465</v>
      </c>
      <c r="D1543" s="10">
        <v>1.3999078004779399</v>
      </c>
      <c r="E1543" s="10">
        <v>8.2045240078037259E-3</v>
      </c>
      <c r="F1543" s="10" t="s">
        <v>3466</v>
      </c>
      <c r="G1543" s="10" t="s">
        <v>3467</v>
      </c>
      <c r="H1543" s="10" t="s">
        <v>3468</v>
      </c>
      <c r="I1543" s="10" t="s">
        <v>3469</v>
      </c>
    </row>
    <row r="1544" spans="1:9" ht="31.5" x14ac:dyDescent="0.25">
      <c r="A1544" s="10" t="s">
        <v>46</v>
      </c>
      <c r="B1544" s="10">
        <v>10</v>
      </c>
      <c r="C1544" s="10" t="s">
        <v>3470</v>
      </c>
      <c r="D1544" s="10">
        <v>1.2447449343114649</v>
      </c>
      <c r="E1544" s="10">
        <v>5.4104014743732408E-3</v>
      </c>
      <c r="F1544" s="10" t="s">
        <v>3471</v>
      </c>
      <c r="G1544" s="10" t="s">
        <v>3472</v>
      </c>
      <c r="H1544" s="10" t="s">
        <v>543</v>
      </c>
      <c r="I1544" s="10" t="s">
        <v>544</v>
      </c>
    </row>
    <row r="1545" spans="1:9" x14ac:dyDescent="0.25">
      <c r="A1545" s="10" t="s">
        <v>46</v>
      </c>
      <c r="B1545" s="10">
        <v>10</v>
      </c>
      <c r="C1545" s="10" t="s">
        <v>3473</v>
      </c>
      <c r="D1545" s="10">
        <v>2.5080621832226879</v>
      </c>
      <c r="E1545" s="10">
        <v>3.62916177918024E-3</v>
      </c>
      <c r="F1545" s="10"/>
      <c r="G1545" s="10"/>
      <c r="H1545" s="10"/>
      <c r="I1545" s="10"/>
    </row>
    <row r="1546" spans="1:9" ht="47.25" x14ac:dyDescent="0.25">
      <c r="A1546" s="10" t="s">
        <v>46</v>
      </c>
      <c r="B1546" s="10">
        <v>10</v>
      </c>
      <c r="C1546" s="10" t="s">
        <v>3474</v>
      </c>
      <c r="D1546" s="10">
        <v>-1.209392444619771</v>
      </c>
      <c r="E1546" s="10">
        <v>7.4973413268540092E-5</v>
      </c>
      <c r="F1546" s="10" t="s">
        <v>3475</v>
      </c>
      <c r="G1546" s="10" t="s">
        <v>3476</v>
      </c>
      <c r="H1546" s="10" t="s">
        <v>3477</v>
      </c>
      <c r="I1546" s="10" t="s">
        <v>3478</v>
      </c>
    </row>
    <row r="1547" spans="1:9" ht="47.25" x14ac:dyDescent="0.25">
      <c r="A1547" s="10" t="s">
        <v>46</v>
      </c>
      <c r="B1547" s="10">
        <v>10</v>
      </c>
      <c r="C1547" s="10" t="s">
        <v>3479</v>
      </c>
      <c r="D1547" s="10">
        <v>1.3264472887110741</v>
      </c>
      <c r="E1547" s="10">
        <v>4.2689873231260226E-3</v>
      </c>
      <c r="F1547" s="10" t="s">
        <v>454</v>
      </c>
      <c r="G1547" s="10" t="s">
        <v>455</v>
      </c>
      <c r="H1547" s="10" t="s">
        <v>456</v>
      </c>
      <c r="I1547" s="10" t="s">
        <v>457</v>
      </c>
    </row>
    <row r="1548" spans="1:9" ht="47.25" x14ac:dyDescent="0.25">
      <c r="A1548" s="10" t="s">
        <v>46</v>
      </c>
      <c r="B1548" s="10">
        <v>10</v>
      </c>
      <c r="C1548" s="10" t="s">
        <v>3480</v>
      </c>
      <c r="D1548" s="10">
        <v>1.0396290406193209</v>
      </c>
      <c r="E1548" s="10">
        <v>9.2715231896102375E-3</v>
      </c>
      <c r="F1548" s="10" t="s">
        <v>454</v>
      </c>
      <c r="G1548" s="10" t="s">
        <v>455</v>
      </c>
      <c r="H1548" s="10" t="s">
        <v>456</v>
      </c>
      <c r="I1548" s="10" t="s">
        <v>457</v>
      </c>
    </row>
    <row r="1549" spans="1:9" ht="47.25" x14ac:dyDescent="0.25">
      <c r="A1549" s="10" t="s">
        <v>46</v>
      </c>
      <c r="B1549" s="10">
        <v>10</v>
      </c>
      <c r="C1549" s="10" t="s">
        <v>3481</v>
      </c>
      <c r="D1549" s="10">
        <v>1.465007305531441</v>
      </c>
      <c r="E1549" s="10">
        <v>1.397945938057084E-4</v>
      </c>
      <c r="F1549" s="10" t="s">
        <v>3046</v>
      </c>
      <c r="G1549" s="10" t="s">
        <v>3047</v>
      </c>
      <c r="H1549" s="10" t="s">
        <v>3048</v>
      </c>
      <c r="I1549" s="10" t="s">
        <v>3049</v>
      </c>
    </row>
    <row r="1550" spans="1:9" ht="47.25" x14ac:dyDescent="0.25">
      <c r="A1550" s="10" t="s">
        <v>46</v>
      </c>
      <c r="B1550" s="10">
        <v>10</v>
      </c>
      <c r="C1550" s="10" t="s">
        <v>3482</v>
      </c>
      <c r="D1550" s="10">
        <v>1.2526286166923379</v>
      </c>
      <c r="E1550" s="10">
        <v>6.3940111880914797E-3</v>
      </c>
      <c r="F1550" s="10" t="s">
        <v>3046</v>
      </c>
      <c r="G1550" s="10" t="s">
        <v>3047</v>
      </c>
      <c r="H1550" s="10" t="s">
        <v>3048</v>
      </c>
      <c r="I1550" s="10" t="s">
        <v>3049</v>
      </c>
    </row>
    <row r="1551" spans="1:9" x14ac:dyDescent="0.25">
      <c r="A1551" s="10" t="s">
        <v>46</v>
      </c>
      <c r="B1551" s="10">
        <v>10</v>
      </c>
      <c r="C1551" s="10" t="s">
        <v>896</v>
      </c>
      <c r="D1551" s="10">
        <v>-24.889256054687859</v>
      </c>
      <c r="E1551" s="10">
        <v>5.9491373730275885E-14</v>
      </c>
      <c r="F1551" s="10" t="s">
        <v>101</v>
      </c>
      <c r="G1551" s="10" t="s">
        <v>102</v>
      </c>
      <c r="H1551" s="10" t="s">
        <v>103</v>
      </c>
      <c r="I1551" s="10" t="s">
        <v>104</v>
      </c>
    </row>
    <row r="1552" spans="1:9" x14ac:dyDescent="0.25">
      <c r="A1552" s="10" t="s">
        <v>46</v>
      </c>
      <c r="B1552" s="10">
        <v>10</v>
      </c>
      <c r="C1552" s="10" t="s">
        <v>3483</v>
      </c>
      <c r="D1552" s="10">
        <v>1.660747680236853</v>
      </c>
      <c r="E1552" s="10">
        <v>1.3012746693111549E-3</v>
      </c>
      <c r="F1552" s="10" t="s">
        <v>101</v>
      </c>
      <c r="G1552" s="10" t="s">
        <v>102</v>
      </c>
      <c r="H1552" s="10" t="s">
        <v>103</v>
      </c>
      <c r="I1552" s="10" t="s">
        <v>104</v>
      </c>
    </row>
    <row r="1553" spans="1:9" ht="31.5" x14ac:dyDescent="0.25">
      <c r="A1553" s="10" t="s">
        <v>46</v>
      </c>
      <c r="B1553" s="10">
        <v>10</v>
      </c>
      <c r="C1553" s="10" t="s">
        <v>897</v>
      </c>
      <c r="D1553" s="10">
        <v>1.0697966160343979</v>
      </c>
      <c r="E1553" s="10">
        <v>1.8272996918346151E-3</v>
      </c>
      <c r="F1553" s="10" t="s">
        <v>101</v>
      </c>
      <c r="G1553" s="10" t="s">
        <v>102</v>
      </c>
      <c r="H1553" s="10" t="s">
        <v>898</v>
      </c>
      <c r="I1553" s="10" t="s">
        <v>899</v>
      </c>
    </row>
    <row r="1554" spans="1:9" ht="47.25" x14ac:dyDescent="0.25">
      <c r="A1554" s="10" t="s">
        <v>46</v>
      </c>
      <c r="B1554" s="10">
        <v>10</v>
      </c>
      <c r="C1554" s="10" t="s">
        <v>3484</v>
      </c>
      <c r="D1554" s="10">
        <v>-1.14442324582903</v>
      </c>
      <c r="E1554" s="10">
        <v>3.1760291529928332E-3</v>
      </c>
      <c r="F1554" s="10" t="s">
        <v>149</v>
      </c>
      <c r="G1554" s="10" t="s">
        <v>150</v>
      </c>
      <c r="H1554" s="10" t="s">
        <v>582</v>
      </c>
      <c r="I1554" s="10" t="s">
        <v>583</v>
      </c>
    </row>
    <row r="1555" spans="1:9" x14ac:dyDescent="0.25">
      <c r="A1555" s="10" t="s">
        <v>46</v>
      </c>
      <c r="B1555" s="10">
        <v>10</v>
      </c>
      <c r="C1555" s="10" t="s">
        <v>3485</v>
      </c>
      <c r="D1555" s="10">
        <v>1.1276749480612731</v>
      </c>
      <c r="E1555" s="10">
        <v>2.9963054239405301E-3</v>
      </c>
      <c r="F1555" s="10"/>
      <c r="G1555" s="10"/>
      <c r="H1555" s="10"/>
      <c r="I1555" s="10"/>
    </row>
    <row r="1556" spans="1:9" x14ac:dyDescent="0.25">
      <c r="A1556" s="10" t="s">
        <v>46</v>
      </c>
      <c r="B1556" s="10">
        <v>10</v>
      </c>
      <c r="C1556" s="10" t="s">
        <v>3486</v>
      </c>
      <c r="D1556" s="10">
        <v>1.380228029808082</v>
      </c>
      <c r="E1556" s="10">
        <v>7.2301499527855904E-7</v>
      </c>
      <c r="F1556" s="10" t="s">
        <v>101</v>
      </c>
      <c r="G1556" s="10" t="s">
        <v>102</v>
      </c>
      <c r="H1556" s="10" t="s">
        <v>103</v>
      </c>
      <c r="I1556" s="10" t="s">
        <v>104</v>
      </c>
    </row>
    <row r="1557" spans="1:9" ht="126" x14ac:dyDescent="0.25">
      <c r="A1557" s="10" t="s">
        <v>46</v>
      </c>
      <c r="B1557" s="10">
        <v>10</v>
      </c>
      <c r="C1557" s="10" t="s">
        <v>3487</v>
      </c>
      <c r="D1557" s="10">
        <v>1.386143867641346</v>
      </c>
      <c r="E1557" s="10">
        <v>8.159345008649161E-4</v>
      </c>
      <c r="F1557" s="10" t="s">
        <v>3488</v>
      </c>
      <c r="G1557" s="10" t="s">
        <v>3489</v>
      </c>
      <c r="H1557" s="10" t="s">
        <v>1055</v>
      </c>
      <c r="I1557" s="10" t="s">
        <v>1056</v>
      </c>
    </row>
    <row r="1558" spans="1:9" ht="47.25" x14ac:dyDescent="0.25">
      <c r="A1558" s="10" t="s">
        <v>46</v>
      </c>
      <c r="B1558" s="10">
        <v>10</v>
      </c>
      <c r="C1558" s="10" t="s">
        <v>3490</v>
      </c>
      <c r="D1558" s="10">
        <v>1.5293627817045881</v>
      </c>
      <c r="E1558" s="10">
        <v>4.1912862860576661E-3</v>
      </c>
      <c r="F1558" s="10" t="s">
        <v>2290</v>
      </c>
      <c r="G1558" s="10" t="s">
        <v>2291</v>
      </c>
      <c r="H1558" s="10" t="s">
        <v>1055</v>
      </c>
      <c r="I1558" s="10" t="s">
        <v>1056</v>
      </c>
    </row>
    <row r="1559" spans="1:9" ht="78.75" x14ac:dyDescent="0.25">
      <c r="A1559" s="10" t="s">
        <v>46</v>
      </c>
      <c r="B1559" s="10">
        <v>10</v>
      </c>
      <c r="C1559" s="10" t="s">
        <v>3491</v>
      </c>
      <c r="D1559" s="10">
        <v>1.282116700110671</v>
      </c>
      <c r="E1559" s="10">
        <v>8.2853755965420755E-3</v>
      </c>
      <c r="F1559" s="10" t="s">
        <v>2251</v>
      </c>
      <c r="G1559" s="10" t="s">
        <v>2252</v>
      </c>
      <c r="H1559" s="10" t="s">
        <v>146</v>
      </c>
      <c r="I1559" s="10" t="s">
        <v>147</v>
      </c>
    </row>
    <row r="1560" spans="1:9" ht="78.75" x14ac:dyDescent="0.25">
      <c r="A1560" s="10" t="s">
        <v>46</v>
      </c>
      <c r="B1560" s="10">
        <v>10</v>
      </c>
      <c r="C1560" s="10" t="s">
        <v>3492</v>
      </c>
      <c r="D1560" s="10">
        <v>3.8367122192470742</v>
      </c>
      <c r="E1560" s="10">
        <v>1.5578766848890329E-9</v>
      </c>
      <c r="F1560" s="10" t="s">
        <v>3493</v>
      </c>
      <c r="G1560" s="10" t="s">
        <v>3494</v>
      </c>
      <c r="H1560" s="10" t="s">
        <v>146</v>
      </c>
      <c r="I1560" s="10" t="s">
        <v>147</v>
      </c>
    </row>
    <row r="1561" spans="1:9" x14ac:dyDescent="0.25">
      <c r="A1561" s="10" t="s">
        <v>46</v>
      </c>
      <c r="B1561" s="10">
        <v>10</v>
      </c>
      <c r="C1561" s="10" t="s">
        <v>3495</v>
      </c>
      <c r="D1561" s="10">
        <v>1.161803546558698</v>
      </c>
      <c r="E1561" s="10">
        <v>1.0183480558953041E-5</v>
      </c>
      <c r="F1561" s="10" t="s">
        <v>101</v>
      </c>
      <c r="G1561" s="10" t="s">
        <v>102</v>
      </c>
      <c r="H1561" s="10" t="s">
        <v>103</v>
      </c>
      <c r="I1561" s="10" t="s">
        <v>104</v>
      </c>
    </row>
    <row r="1562" spans="1:9" ht="47.25" x14ac:dyDescent="0.25">
      <c r="A1562" s="10" t="s">
        <v>46</v>
      </c>
      <c r="B1562" s="10">
        <v>10</v>
      </c>
      <c r="C1562" s="10" t="s">
        <v>2268</v>
      </c>
      <c r="D1562" s="10">
        <v>-1.599557027155766</v>
      </c>
      <c r="E1562" s="10">
        <v>8.9537987847242381E-5</v>
      </c>
      <c r="F1562" s="10" t="s">
        <v>2269</v>
      </c>
      <c r="G1562" s="10" t="s">
        <v>2270</v>
      </c>
      <c r="H1562" s="10" t="s">
        <v>440</v>
      </c>
      <c r="I1562" s="10" t="s">
        <v>441</v>
      </c>
    </row>
    <row r="1563" spans="1:9" ht="78.75" x14ac:dyDescent="0.25">
      <c r="A1563" s="10" t="s">
        <v>46</v>
      </c>
      <c r="B1563" s="10">
        <v>10</v>
      </c>
      <c r="C1563" s="10" t="s">
        <v>3496</v>
      </c>
      <c r="D1563" s="10">
        <v>2.092797114977202</v>
      </c>
      <c r="E1563" s="10">
        <v>4.7586093872347603E-3</v>
      </c>
      <c r="F1563" s="10" t="s">
        <v>3497</v>
      </c>
      <c r="G1563" s="10" t="s">
        <v>3498</v>
      </c>
      <c r="H1563" s="10" t="s">
        <v>3499</v>
      </c>
      <c r="I1563" s="10" t="s">
        <v>3500</v>
      </c>
    </row>
    <row r="1564" spans="1:9" ht="47.25" x14ac:dyDescent="0.25">
      <c r="A1564" s="10" t="s">
        <v>46</v>
      </c>
      <c r="B1564" s="10">
        <v>10</v>
      </c>
      <c r="C1564" s="10" t="s">
        <v>3501</v>
      </c>
      <c r="D1564" s="10">
        <v>1.3300085997430311</v>
      </c>
      <c r="E1564" s="10">
        <v>1.451915849040572E-3</v>
      </c>
      <c r="F1564" s="10" t="s">
        <v>3502</v>
      </c>
      <c r="G1564" s="10" t="s">
        <v>3503</v>
      </c>
      <c r="H1564" s="10" t="s">
        <v>261</v>
      </c>
      <c r="I1564" s="10" t="s">
        <v>262</v>
      </c>
    </row>
    <row r="1565" spans="1:9" x14ac:dyDescent="0.25">
      <c r="A1565" s="10" t="s">
        <v>46</v>
      </c>
      <c r="B1565" s="10">
        <v>10</v>
      </c>
      <c r="C1565" s="10" t="s">
        <v>3504</v>
      </c>
      <c r="D1565" s="10">
        <v>1.170105942004122</v>
      </c>
      <c r="E1565" s="10">
        <v>9.4205093725207249E-3</v>
      </c>
      <c r="F1565" s="10" t="s">
        <v>3505</v>
      </c>
      <c r="G1565" s="10" t="s">
        <v>3506</v>
      </c>
      <c r="H1565" s="10" t="s">
        <v>103</v>
      </c>
      <c r="I1565" s="10" t="s">
        <v>104</v>
      </c>
    </row>
    <row r="1566" spans="1:9" ht="47.25" x14ac:dyDescent="0.25">
      <c r="A1566" s="10" t="s">
        <v>46</v>
      </c>
      <c r="B1566" s="10">
        <v>10</v>
      </c>
      <c r="C1566" s="10" t="s">
        <v>3507</v>
      </c>
      <c r="D1566" s="10">
        <v>1.1657079093940359</v>
      </c>
      <c r="E1566" s="10">
        <v>9.4992801647148257E-3</v>
      </c>
      <c r="F1566" s="10" t="s">
        <v>242</v>
      </c>
      <c r="G1566" s="10" t="s">
        <v>243</v>
      </c>
      <c r="H1566" s="10" t="s">
        <v>314</v>
      </c>
      <c r="I1566" s="10" t="s">
        <v>315</v>
      </c>
    </row>
    <row r="1567" spans="1:9" ht="78.75" x14ac:dyDescent="0.25">
      <c r="A1567" s="10" t="s">
        <v>46</v>
      </c>
      <c r="B1567" s="10">
        <v>10</v>
      </c>
      <c r="C1567" s="10" t="s">
        <v>3508</v>
      </c>
      <c r="D1567" s="10">
        <v>-1.4081800027170881</v>
      </c>
      <c r="E1567" s="10">
        <v>6.5267081336846009E-4</v>
      </c>
      <c r="F1567" s="10" t="s">
        <v>242</v>
      </c>
      <c r="G1567" s="10" t="s">
        <v>243</v>
      </c>
      <c r="H1567" s="10" t="s">
        <v>3509</v>
      </c>
      <c r="I1567" s="10" t="s">
        <v>3510</v>
      </c>
    </row>
    <row r="1568" spans="1:9" ht="63" x14ac:dyDescent="0.25">
      <c r="A1568" s="10" t="s">
        <v>46</v>
      </c>
      <c r="B1568" s="10">
        <v>10</v>
      </c>
      <c r="C1568" s="10" t="s">
        <v>3511</v>
      </c>
      <c r="D1568" s="10">
        <v>1.0252271224983021</v>
      </c>
      <c r="E1568" s="10">
        <v>5.3700771773425538E-3</v>
      </c>
      <c r="F1568" s="10" t="s">
        <v>3382</v>
      </c>
      <c r="G1568" s="10" t="s">
        <v>3383</v>
      </c>
      <c r="H1568" s="10" t="s">
        <v>3384</v>
      </c>
      <c r="I1568" s="10" t="s">
        <v>3385</v>
      </c>
    </row>
    <row r="1569" spans="1:9" x14ac:dyDescent="0.25">
      <c r="A1569" s="10" t="s">
        <v>46</v>
      </c>
      <c r="B1569" s="10">
        <v>10</v>
      </c>
      <c r="C1569" s="10" t="s">
        <v>3512</v>
      </c>
      <c r="D1569" s="10">
        <v>1.491318200094927</v>
      </c>
      <c r="E1569" s="10">
        <v>1.451915849040572E-3</v>
      </c>
      <c r="F1569" s="10" t="s">
        <v>101</v>
      </c>
      <c r="G1569" s="10" t="s">
        <v>102</v>
      </c>
      <c r="H1569" s="10" t="s">
        <v>103</v>
      </c>
      <c r="I1569" s="10" t="s">
        <v>104</v>
      </c>
    </row>
    <row r="1570" spans="1:9" ht="63" x14ac:dyDescent="0.25">
      <c r="A1570" s="10" t="s">
        <v>46</v>
      </c>
      <c r="B1570" s="10">
        <v>10</v>
      </c>
      <c r="C1570" s="10" t="s">
        <v>3513</v>
      </c>
      <c r="D1570" s="10">
        <v>-1.003728033839834</v>
      </c>
      <c r="E1570" s="10">
        <v>2.0182730416401268E-3</v>
      </c>
      <c r="F1570" s="10" t="s">
        <v>3514</v>
      </c>
      <c r="G1570" s="10" t="s">
        <v>3515</v>
      </c>
      <c r="H1570" s="10" t="s">
        <v>410</v>
      </c>
      <c r="I1570" s="10" t="s">
        <v>411</v>
      </c>
    </row>
    <row r="1571" spans="1:9" ht="31.5" x14ac:dyDescent="0.25">
      <c r="A1571" s="10" t="s">
        <v>926</v>
      </c>
      <c r="B1571" s="10">
        <v>10</v>
      </c>
      <c r="C1571" s="10" t="s">
        <v>3516</v>
      </c>
      <c r="D1571" s="10">
        <v>1.005925863830561</v>
      </c>
      <c r="E1571" s="10">
        <v>9.7546954193639037E-3</v>
      </c>
      <c r="F1571" s="10" t="s">
        <v>392</v>
      </c>
      <c r="G1571" s="10" t="s">
        <v>393</v>
      </c>
      <c r="H1571" s="10"/>
      <c r="I1571" s="10"/>
    </row>
    <row r="1572" spans="1:9" ht="63" x14ac:dyDescent="0.25">
      <c r="A1572" s="10" t="s">
        <v>926</v>
      </c>
      <c r="B1572" s="10">
        <v>10</v>
      </c>
      <c r="C1572" s="10" t="s">
        <v>2423</v>
      </c>
      <c r="D1572" s="10">
        <v>1.3056250092417769</v>
      </c>
      <c r="E1572" s="10">
        <v>6.3593885761825449E-3</v>
      </c>
      <c r="F1572" s="10" t="s">
        <v>101</v>
      </c>
      <c r="G1572" s="10" t="s">
        <v>102</v>
      </c>
      <c r="H1572" s="10" t="s">
        <v>2424</v>
      </c>
      <c r="I1572" s="10" t="s">
        <v>2425</v>
      </c>
    </row>
    <row r="1573" spans="1:9" x14ac:dyDescent="0.25">
      <c r="A1573" s="10" t="s">
        <v>926</v>
      </c>
      <c r="B1573" s="10">
        <v>10</v>
      </c>
      <c r="C1573" s="10" t="s">
        <v>2500</v>
      </c>
      <c r="D1573" s="10">
        <v>-1.2688068307183109</v>
      </c>
      <c r="E1573" s="10">
        <v>4.924048426612055E-3</v>
      </c>
      <c r="F1573" s="10" t="s">
        <v>1155</v>
      </c>
      <c r="G1573" s="10" t="s">
        <v>1156</v>
      </c>
      <c r="H1573" s="10" t="s">
        <v>103</v>
      </c>
      <c r="I1573" s="10" t="s">
        <v>104</v>
      </c>
    </row>
    <row r="1574" spans="1:9" ht="31.5" x14ac:dyDescent="0.25">
      <c r="A1574" s="10" t="s">
        <v>926</v>
      </c>
      <c r="B1574" s="10">
        <v>10</v>
      </c>
      <c r="C1574" s="10" t="s">
        <v>2529</v>
      </c>
      <c r="D1574" s="10">
        <v>1.797963813438954</v>
      </c>
      <c r="E1574" s="10">
        <v>2.956146276991943E-3</v>
      </c>
      <c r="F1574" s="10" t="s">
        <v>2530</v>
      </c>
      <c r="G1574" s="10" t="s">
        <v>2531</v>
      </c>
      <c r="H1574" s="10" t="s">
        <v>2532</v>
      </c>
      <c r="I1574" s="10" t="s">
        <v>2533</v>
      </c>
    </row>
    <row r="1575" spans="1:9" x14ac:dyDescent="0.25">
      <c r="A1575" s="10" t="s">
        <v>926</v>
      </c>
      <c r="B1575" s="10">
        <v>10</v>
      </c>
      <c r="C1575" s="10" t="s">
        <v>2621</v>
      </c>
      <c r="D1575" s="10">
        <v>1.463526313152308</v>
      </c>
      <c r="E1575" s="10">
        <v>7.0848614877129243E-3</v>
      </c>
      <c r="F1575" s="10" t="s">
        <v>101</v>
      </c>
      <c r="G1575" s="10" t="s">
        <v>102</v>
      </c>
      <c r="H1575" s="10" t="s">
        <v>103</v>
      </c>
      <c r="I1575" s="10" t="s">
        <v>104</v>
      </c>
    </row>
    <row r="1576" spans="1:9" x14ac:dyDescent="0.25">
      <c r="A1576" s="10" t="s">
        <v>926</v>
      </c>
      <c r="B1576" s="10">
        <v>10</v>
      </c>
      <c r="C1576" s="10" t="s">
        <v>3517</v>
      </c>
      <c r="D1576" s="10">
        <v>-1.369337779672634</v>
      </c>
      <c r="E1576" s="10">
        <v>4.4704407961660879E-3</v>
      </c>
      <c r="F1576" s="10" t="s">
        <v>1155</v>
      </c>
      <c r="G1576" s="10" t="s">
        <v>1156</v>
      </c>
      <c r="H1576" s="10" t="s">
        <v>103</v>
      </c>
      <c r="I1576" s="10" t="s">
        <v>104</v>
      </c>
    </row>
    <row r="1577" spans="1:9" ht="31.5" x14ac:dyDescent="0.25">
      <c r="A1577" s="10" t="s">
        <v>926</v>
      </c>
      <c r="B1577" s="10">
        <v>10</v>
      </c>
      <c r="C1577" s="10" t="s">
        <v>2667</v>
      </c>
      <c r="D1577" s="10">
        <v>1.5502200582202981</v>
      </c>
      <c r="E1577" s="10">
        <v>1.679363789838316E-3</v>
      </c>
      <c r="F1577" s="10" t="s">
        <v>2530</v>
      </c>
      <c r="G1577" s="10" t="s">
        <v>2531</v>
      </c>
      <c r="H1577" s="10" t="s">
        <v>2532</v>
      </c>
      <c r="I1577" s="10" t="s">
        <v>2533</v>
      </c>
    </row>
    <row r="1578" spans="1:9" ht="31.5" x14ac:dyDescent="0.25">
      <c r="A1578" s="10" t="s">
        <v>926</v>
      </c>
      <c r="B1578" s="10">
        <v>10</v>
      </c>
      <c r="C1578" s="10" t="s">
        <v>2700</v>
      </c>
      <c r="D1578" s="10">
        <v>-1.262015272624887</v>
      </c>
      <c r="E1578" s="10">
        <v>3.1988777984897849E-3</v>
      </c>
      <c r="F1578" s="10"/>
      <c r="G1578" s="10"/>
      <c r="H1578" s="10" t="s">
        <v>440</v>
      </c>
      <c r="I1578" s="10" t="s">
        <v>441</v>
      </c>
    </row>
    <row r="1579" spans="1:9" ht="47.25" x14ac:dyDescent="0.25">
      <c r="A1579" s="10" t="s">
        <v>926</v>
      </c>
      <c r="B1579" s="10">
        <v>10</v>
      </c>
      <c r="C1579" s="10" t="s">
        <v>2704</v>
      </c>
      <c r="D1579" s="10">
        <v>1.5435095751377259</v>
      </c>
      <c r="E1579" s="10">
        <v>6.6918490232484879E-3</v>
      </c>
      <c r="F1579" s="10" t="s">
        <v>149</v>
      </c>
      <c r="G1579" s="10" t="s">
        <v>150</v>
      </c>
      <c r="H1579" s="10" t="s">
        <v>79</v>
      </c>
      <c r="I1579" s="10" t="s">
        <v>80</v>
      </c>
    </row>
    <row r="1580" spans="1:9" x14ac:dyDescent="0.25">
      <c r="A1580" s="10" t="s">
        <v>926</v>
      </c>
      <c r="B1580" s="10">
        <v>10</v>
      </c>
      <c r="C1580" s="10" t="s">
        <v>3518</v>
      </c>
      <c r="D1580" s="10">
        <v>1.1901704508594619</v>
      </c>
      <c r="E1580" s="10">
        <v>1.679363789838316E-3</v>
      </c>
      <c r="F1580" s="10" t="s">
        <v>882</v>
      </c>
      <c r="G1580" s="10" t="s">
        <v>883</v>
      </c>
      <c r="H1580" s="10" t="s">
        <v>103</v>
      </c>
      <c r="I1580" s="10" t="s">
        <v>104</v>
      </c>
    </row>
    <row r="1581" spans="1:9" x14ac:dyDescent="0.25">
      <c r="A1581" s="10" t="s">
        <v>926</v>
      </c>
      <c r="B1581" s="10">
        <v>10</v>
      </c>
      <c r="C1581" s="10" t="s">
        <v>2816</v>
      </c>
      <c r="D1581" s="10">
        <v>1.5083389721029741</v>
      </c>
      <c r="E1581" s="10">
        <v>9.7546954193639037E-3</v>
      </c>
      <c r="F1581" s="10"/>
      <c r="G1581" s="10"/>
      <c r="H1581" s="10" t="s">
        <v>64</v>
      </c>
      <c r="I1581" s="10" t="s">
        <v>65</v>
      </c>
    </row>
    <row r="1582" spans="1:9" ht="31.5" x14ac:dyDescent="0.25">
      <c r="A1582" s="10" t="s">
        <v>926</v>
      </c>
      <c r="B1582" s="10">
        <v>10</v>
      </c>
      <c r="C1582" s="10" t="s">
        <v>3519</v>
      </c>
      <c r="D1582" s="10">
        <v>1.33727828168907</v>
      </c>
      <c r="E1582" s="10">
        <v>6.6918490232484879E-3</v>
      </c>
      <c r="F1582" s="10" t="s">
        <v>3520</v>
      </c>
      <c r="G1582" s="10" t="s">
        <v>3521</v>
      </c>
      <c r="H1582" s="10" t="s">
        <v>1855</v>
      </c>
      <c r="I1582" s="10" t="s">
        <v>1856</v>
      </c>
    </row>
    <row r="1583" spans="1:9" ht="94.5" x14ac:dyDescent="0.25">
      <c r="A1583" s="10" t="s">
        <v>926</v>
      </c>
      <c r="B1583" s="10">
        <v>10</v>
      </c>
      <c r="C1583" s="10" t="s">
        <v>3522</v>
      </c>
      <c r="D1583" s="10">
        <v>1.8430786143719811</v>
      </c>
      <c r="E1583" s="10">
        <v>4.924048426612055E-3</v>
      </c>
      <c r="F1583" s="10" t="s">
        <v>514</v>
      </c>
      <c r="G1583" s="10" t="s">
        <v>515</v>
      </c>
      <c r="H1583" s="10" t="s">
        <v>516</v>
      </c>
      <c r="I1583" s="10" t="s">
        <v>517</v>
      </c>
    </row>
    <row r="1584" spans="1:9" ht="94.5" x14ac:dyDescent="0.25">
      <c r="A1584" s="10" t="s">
        <v>926</v>
      </c>
      <c r="B1584" s="10">
        <v>10</v>
      </c>
      <c r="C1584" s="10" t="s">
        <v>1871</v>
      </c>
      <c r="D1584" s="10">
        <v>2.2692447618195848</v>
      </c>
      <c r="E1584" s="10">
        <v>2.956146276991943E-3</v>
      </c>
      <c r="F1584" s="10" t="s">
        <v>191</v>
      </c>
      <c r="G1584" s="10" t="s">
        <v>192</v>
      </c>
      <c r="H1584" s="10" t="s">
        <v>1680</v>
      </c>
      <c r="I1584" s="10" t="s">
        <v>1681</v>
      </c>
    </row>
    <row r="1585" spans="1:9" ht="283.5" x14ac:dyDescent="0.25">
      <c r="A1585" s="10" t="s">
        <v>926</v>
      </c>
      <c r="B1585" s="10">
        <v>10</v>
      </c>
      <c r="C1585" s="10" t="s">
        <v>1907</v>
      </c>
      <c r="D1585" s="10">
        <v>1.249996200049712</v>
      </c>
      <c r="E1585" s="10">
        <v>9.7546954193639037E-3</v>
      </c>
      <c r="F1585" s="10" t="s">
        <v>960</v>
      </c>
      <c r="G1585" s="10" t="s">
        <v>961</v>
      </c>
      <c r="H1585" s="10" t="s">
        <v>962</v>
      </c>
      <c r="I1585" s="10" t="s">
        <v>963</v>
      </c>
    </row>
    <row r="1586" spans="1:9" ht="31.5" x14ac:dyDescent="0.25">
      <c r="A1586" s="10" t="s">
        <v>926</v>
      </c>
      <c r="B1586" s="10">
        <v>10</v>
      </c>
      <c r="C1586" s="10" t="s">
        <v>1914</v>
      </c>
      <c r="D1586" s="10">
        <v>-1.4077456062370219</v>
      </c>
      <c r="E1586" s="10">
        <v>5.0169958335654161E-3</v>
      </c>
      <c r="F1586" s="10"/>
      <c r="G1586" s="10"/>
      <c r="H1586" s="10" t="s">
        <v>440</v>
      </c>
      <c r="I1586" s="10" t="s">
        <v>441</v>
      </c>
    </row>
    <row r="1587" spans="1:9" ht="283.5" x14ac:dyDescent="0.25">
      <c r="A1587" s="10" t="s">
        <v>926</v>
      </c>
      <c r="B1587" s="10">
        <v>10</v>
      </c>
      <c r="C1587" s="10" t="s">
        <v>1067</v>
      </c>
      <c r="D1587" s="10">
        <v>1.477797512825253</v>
      </c>
      <c r="E1587" s="10">
        <v>4.4704407961660879E-3</v>
      </c>
      <c r="F1587" s="10" t="s">
        <v>1068</v>
      </c>
      <c r="G1587" s="10" t="s">
        <v>1069</v>
      </c>
      <c r="H1587" s="10" t="s">
        <v>962</v>
      </c>
      <c r="I1587" s="10" t="s">
        <v>963</v>
      </c>
    </row>
    <row r="1588" spans="1:9" ht="31.5" x14ac:dyDescent="0.25">
      <c r="A1588" s="10" t="s">
        <v>926</v>
      </c>
      <c r="B1588" s="10">
        <v>10</v>
      </c>
      <c r="C1588" s="10" t="s">
        <v>3399</v>
      </c>
      <c r="D1588" s="10">
        <v>1.5049694876668309</v>
      </c>
      <c r="E1588" s="10">
        <v>4.4704407961660879E-3</v>
      </c>
      <c r="F1588" s="10" t="s">
        <v>3400</v>
      </c>
      <c r="G1588" s="10" t="s">
        <v>3401</v>
      </c>
      <c r="H1588" s="10" t="s">
        <v>103</v>
      </c>
      <c r="I1588" s="10" t="s">
        <v>104</v>
      </c>
    </row>
    <row r="1589" spans="1:9" x14ac:dyDescent="0.25">
      <c r="A1589" s="10" t="s">
        <v>926</v>
      </c>
      <c r="B1589" s="10">
        <v>10</v>
      </c>
      <c r="C1589" s="10" t="s">
        <v>3523</v>
      </c>
      <c r="D1589" s="10">
        <v>1.8856552409049441</v>
      </c>
      <c r="E1589" s="10">
        <v>4.4704407961660879E-3</v>
      </c>
      <c r="F1589" s="10" t="s">
        <v>355</v>
      </c>
      <c r="G1589" s="10" t="s">
        <v>356</v>
      </c>
      <c r="H1589" s="10" t="s">
        <v>103</v>
      </c>
      <c r="I1589" s="10" t="s">
        <v>104</v>
      </c>
    </row>
    <row r="1590" spans="1:9" x14ac:dyDescent="0.25">
      <c r="A1590" s="10" t="s">
        <v>926</v>
      </c>
      <c r="B1590" s="10">
        <v>10</v>
      </c>
      <c r="C1590" s="10" t="s">
        <v>2108</v>
      </c>
      <c r="D1590" s="10">
        <v>-1.847151944088548</v>
      </c>
      <c r="E1590" s="10">
        <v>6.3593885761825449E-3</v>
      </c>
      <c r="F1590" s="10" t="s">
        <v>1798</v>
      </c>
      <c r="G1590" s="10" t="s">
        <v>1799</v>
      </c>
      <c r="H1590" s="10" t="s">
        <v>103</v>
      </c>
      <c r="I1590" s="10" t="s">
        <v>104</v>
      </c>
    </row>
    <row r="1591" spans="1:9" ht="31.5" x14ac:dyDescent="0.25">
      <c r="A1591" s="10" t="s">
        <v>926</v>
      </c>
      <c r="B1591" s="10">
        <v>10</v>
      </c>
      <c r="C1591" s="10" t="s">
        <v>3524</v>
      </c>
      <c r="D1591" s="10">
        <v>1.501506683893997</v>
      </c>
      <c r="E1591" s="10">
        <v>8.9201402542385209E-3</v>
      </c>
      <c r="F1591" s="10" t="s">
        <v>1581</v>
      </c>
      <c r="G1591" s="10" t="s">
        <v>1582</v>
      </c>
      <c r="H1591" s="10"/>
      <c r="I1591" s="10"/>
    </row>
    <row r="1592" spans="1:9" x14ac:dyDescent="0.25">
      <c r="A1592" s="10" t="s">
        <v>989</v>
      </c>
      <c r="B1592" s="10">
        <v>10</v>
      </c>
      <c r="C1592" s="10" t="s">
        <v>3525</v>
      </c>
      <c r="D1592" s="10">
        <v>-2.4341328648534071</v>
      </c>
      <c r="E1592" s="10">
        <v>5.1239127084762243E-3</v>
      </c>
      <c r="F1592" s="10"/>
      <c r="G1592" s="10"/>
      <c r="H1592" s="10"/>
      <c r="I1592" s="10"/>
    </row>
    <row r="1593" spans="1:9" x14ac:dyDescent="0.25">
      <c r="A1593" s="10" t="s">
        <v>989</v>
      </c>
      <c r="B1593" s="10">
        <v>10</v>
      </c>
      <c r="C1593" s="10" t="s">
        <v>3526</v>
      </c>
      <c r="D1593" s="10">
        <v>-2.077481389947164</v>
      </c>
      <c r="E1593" s="10">
        <v>3.5566671706639772E-3</v>
      </c>
      <c r="F1593" s="10"/>
      <c r="G1593" s="10"/>
      <c r="H1593" s="10"/>
      <c r="I1593" s="10"/>
    </row>
    <row r="1594" spans="1:9" ht="78.75" x14ac:dyDescent="0.25">
      <c r="A1594" s="10" t="s">
        <v>989</v>
      </c>
      <c r="B1594" s="10">
        <v>10</v>
      </c>
      <c r="C1594" s="10" t="s">
        <v>53</v>
      </c>
      <c r="D1594" s="10">
        <v>1.7222785093647961</v>
      </c>
      <c r="E1594" s="10">
        <v>1.93010991338002E-3</v>
      </c>
      <c r="F1594" s="10" t="s">
        <v>54</v>
      </c>
      <c r="G1594" s="10" t="s">
        <v>55</v>
      </c>
      <c r="H1594" s="10" t="s">
        <v>56</v>
      </c>
      <c r="I1594" s="10" t="s">
        <v>57</v>
      </c>
    </row>
    <row r="1595" spans="1:9" x14ac:dyDescent="0.25">
      <c r="A1595" s="10" t="s">
        <v>989</v>
      </c>
      <c r="B1595" s="10">
        <v>10</v>
      </c>
      <c r="C1595" s="10" t="s">
        <v>3527</v>
      </c>
      <c r="D1595" s="10">
        <v>1.4386152910115171</v>
      </c>
      <c r="E1595" s="10">
        <v>2.264880608563718E-3</v>
      </c>
      <c r="F1595" s="10"/>
      <c r="G1595" s="10"/>
      <c r="H1595" s="10"/>
      <c r="I1595" s="10"/>
    </row>
    <row r="1596" spans="1:9" ht="346.5" x14ac:dyDescent="0.25">
      <c r="A1596" s="10" t="s">
        <v>989</v>
      </c>
      <c r="B1596" s="10">
        <v>10</v>
      </c>
      <c r="C1596" s="10" t="s">
        <v>3528</v>
      </c>
      <c r="D1596" s="10">
        <v>1.1289105402299739</v>
      </c>
      <c r="E1596" s="10">
        <v>4.7812681972032051E-3</v>
      </c>
      <c r="F1596" s="10" t="s">
        <v>3529</v>
      </c>
      <c r="G1596" s="10" t="s">
        <v>3530</v>
      </c>
      <c r="H1596" s="10" t="s">
        <v>3531</v>
      </c>
      <c r="I1596" s="10" t="s">
        <v>3532</v>
      </c>
    </row>
    <row r="1597" spans="1:9" ht="47.25" x14ac:dyDescent="0.25">
      <c r="A1597" s="10" t="s">
        <v>989</v>
      </c>
      <c r="B1597" s="10">
        <v>10</v>
      </c>
      <c r="C1597" s="10" t="s">
        <v>2284</v>
      </c>
      <c r="D1597" s="10">
        <v>1.1042484781877471</v>
      </c>
      <c r="E1597" s="10">
        <v>3.4817132991296889E-4</v>
      </c>
      <c r="F1597" s="10" t="s">
        <v>2285</v>
      </c>
      <c r="G1597" s="10" t="s">
        <v>2286</v>
      </c>
      <c r="H1597" s="10" t="s">
        <v>2287</v>
      </c>
      <c r="I1597" s="10" t="s">
        <v>2288</v>
      </c>
    </row>
    <row r="1598" spans="1:9" x14ac:dyDescent="0.25">
      <c r="A1598" s="10" t="s">
        <v>989</v>
      </c>
      <c r="B1598" s="10">
        <v>10</v>
      </c>
      <c r="C1598" s="10" t="s">
        <v>3533</v>
      </c>
      <c r="D1598" s="10">
        <v>1.501475660228784</v>
      </c>
      <c r="E1598" s="10">
        <v>7.6351191290675614E-3</v>
      </c>
      <c r="F1598" s="10"/>
      <c r="G1598" s="10"/>
      <c r="H1598" s="10"/>
      <c r="I1598" s="10"/>
    </row>
    <row r="1599" spans="1:9" x14ac:dyDescent="0.25">
      <c r="A1599" s="10" t="s">
        <v>989</v>
      </c>
      <c r="B1599" s="10">
        <v>10</v>
      </c>
      <c r="C1599" s="10" t="s">
        <v>3534</v>
      </c>
      <c r="D1599" s="10">
        <v>1.0032052323789691</v>
      </c>
      <c r="E1599" s="10">
        <v>8.8663248993727951E-3</v>
      </c>
      <c r="F1599" s="10" t="s">
        <v>3084</v>
      </c>
      <c r="G1599" s="10" t="s">
        <v>3085</v>
      </c>
      <c r="H1599" s="10" t="s">
        <v>103</v>
      </c>
      <c r="I1599" s="10" t="s">
        <v>104</v>
      </c>
    </row>
    <row r="1600" spans="1:9" ht="94.5" x14ac:dyDescent="0.25">
      <c r="A1600" s="10" t="s">
        <v>989</v>
      </c>
      <c r="B1600" s="10">
        <v>10</v>
      </c>
      <c r="C1600" s="10" t="s">
        <v>3535</v>
      </c>
      <c r="D1600" s="10">
        <v>4.9800091927593728</v>
      </c>
      <c r="E1600" s="10">
        <v>1.073467390111818E-4</v>
      </c>
      <c r="F1600" s="10" t="s">
        <v>3536</v>
      </c>
      <c r="G1600" s="10" t="s">
        <v>3537</v>
      </c>
      <c r="H1600" s="10" t="s">
        <v>3538</v>
      </c>
      <c r="I1600" s="10" t="s">
        <v>3539</v>
      </c>
    </row>
    <row r="1601" spans="1:9" ht="47.25" x14ac:dyDescent="0.25">
      <c r="A1601" s="10" t="s">
        <v>989</v>
      </c>
      <c r="B1601" s="10">
        <v>10</v>
      </c>
      <c r="C1601" s="10" t="s">
        <v>3540</v>
      </c>
      <c r="D1601" s="10">
        <v>1.038414372707406</v>
      </c>
      <c r="E1601" s="10">
        <v>3.7142258109925321E-3</v>
      </c>
      <c r="F1601" s="10" t="s">
        <v>3541</v>
      </c>
      <c r="G1601" s="10" t="s">
        <v>3542</v>
      </c>
      <c r="H1601" s="10" t="s">
        <v>3543</v>
      </c>
      <c r="I1601" s="10" t="s">
        <v>3544</v>
      </c>
    </row>
    <row r="1602" spans="1:9" x14ac:dyDescent="0.25">
      <c r="A1602" s="10" t="s">
        <v>989</v>
      </c>
      <c r="B1602" s="10">
        <v>10</v>
      </c>
      <c r="C1602" s="10" t="s">
        <v>3545</v>
      </c>
      <c r="D1602" s="10">
        <v>-1.0424069909853251</v>
      </c>
      <c r="E1602" s="10">
        <v>2.0805161596457861E-4</v>
      </c>
      <c r="F1602" s="10" t="s">
        <v>3546</v>
      </c>
      <c r="G1602" s="10" t="s">
        <v>3547</v>
      </c>
      <c r="H1602" s="10" t="s">
        <v>103</v>
      </c>
      <c r="I1602" s="10" t="s">
        <v>104</v>
      </c>
    </row>
    <row r="1603" spans="1:9" x14ac:dyDescent="0.25">
      <c r="A1603" s="10" t="s">
        <v>989</v>
      </c>
      <c r="B1603" s="10">
        <v>10</v>
      </c>
      <c r="C1603" s="10" t="s">
        <v>3548</v>
      </c>
      <c r="D1603" s="10">
        <v>1.23601421159487</v>
      </c>
      <c r="E1603" s="10">
        <v>6.3498269046680629E-3</v>
      </c>
      <c r="F1603" s="10"/>
      <c r="G1603" s="10"/>
      <c r="H1603" s="10"/>
      <c r="I1603" s="10"/>
    </row>
    <row r="1604" spans="1:9" ht="31.5" x14ac:dyDescent="0.25">
      <c r="A1604" s="10" t="s">
        <v>989</v>
      </c>
      <c r="B1604" s="10">
        <v>10</v>
      </c>
      <c r="C1604" s="10" t="s">
        <v>3549</v>
      </c>
      <c r="D1604" s="10">
        <v>1.7336324235235601</v>
      </c>
      <c r="E1604" s="10">
        <v>7.59579474387852E-13</v>
      </c>
      <c r="F1604" s="10" t="s">
        <v>3550</v>
      </c>
      <c r="G1604" s="10" t="s">
        <v>3551</v>
      </c>
      <c r="H1604" s="10" t="s">
        <v>3552</v>
      </c>
      <c r="I1604" s="10" t="s">
        <v>3553</v>
      </c>
    </row>
    <row r="1605" spans="1:9" ht="63" x14ac:dyDescent="0.25">
      <c r="A1605" s="10" t="s">
        <v>989</v>
      </c>
      <c r="B1605" s="10">
        <v>10</v>
      </c>
      <c r="C1605" s="10" t="s">
        <v>3554</v>
      </c>
      <c r="D1605" s="10">
        <v>1.000054398033561</v>
      </c>
      <c r="E1605" s="10">
        <v>1.1721751857502151E-4</v>
      </c>
      <c r="F1605" s="10" t="s">
        <v>1532</v>
      </c>
      <c r="G1605" s="10" t="s">
        <v>1533</v>
      </c>
      <c r="H1605" s="10" t="s">
        <v>1418</v>
      </c>
      <c r="I1605" s="10" t="s">
        <v>1419</v>
      </c>
    </row>
    <row r="1606" spans="1:9" x14ac:dyDescent="0.25">
      <c r="A1606" s="10" t="s">
        <v>989</v>
      </c>
      <c r="B1606" s="10">
        <v>10</v>
      </c>
      <c r="C1606" s="10" t="s">
        <v>3555</v>
      </c>
      <c r="D1606" s="10">
        <v>1.5455114674063359</v>
      </c>
      <c r="E1606" s="10">
        <v>7.5777958111893293E-5</v>
      </c>
      <c r="F1606" s="10" t="s">
        <v>1573</v>
      </c>
      <c r="G1606" s="10" t="s">
        <v>1574</v>
      </c>
      <c r="H1606" s="10" t="s">
        <v>103</v>
      </c>
      <c r="I1606" s="10" t="s">
        <v>104</v>
      </c>
    </row>
    <row r="1607" spans="1:9" x14ac:dyDescent="0.25">
      <c r="A1607" s="10" t="s">
        <v>989</v>
      </c>
      <c r="B1607" s="10">
        <v>10</v>
      </c>
      <c r="C1607" s="10" t="s">
        <v>3556</v>
      </c>
      <c r="D1607" s="10">
        <v>2.4458064475510022</v>
      </c>
      <c r="E1607" s="10">
        <v>5.9960336584163213E-11</v>
      </c>
      <c r="F1607" s="10"/>
      <c r="G1607" s="10"/>
      <c r="H1607" s="10"/>
      <c r="I1607" s="10"/>
    </row>
    <row r="1608" spans="1:9" x14ac:dyDescent="0.25">
      <c r="A1608" s="10" t="s">
        <v>989</v>
      </c>
      <c r="B1608" s="10">
        <v>10</v>
      </c>
      <c r="C1608" s="10" t="s">
        <v>3557</v>
      </c>
      <c r="D1608" s="10">
        <v>3.0240718992166902</v>
      </c>
      <c r="E1608" s="10">
        <v>3.3480563498384759E-6</v>
      </c>
      <c r="F1608" s="10" t="s">
        <v>101</v>
      </c>
      <c r="G1608" s="10" t="s">
        <v>102</v>
      </c>
      <c r="H1608" s="10" t="s">
        <v>103</v>
      </c>
      <c r="I1608" s="10" t="s">
        <v>104</v>
      </c>
    </row>
    <row r="1609" spans="1:9" x14ac:dyDescent="0.25">
      <c r="A1609" s="10" t="s">
        <v>989</v>
      </c>
      <c r="B1609" s="10">
        <v>10</v>
      </c>
      <c r="C1609" s="10" t="s">
        <v>2305</v>
      </c>
      <c r="D1609" s="10">
        <v>5.9995345379978664</v>
      </c>
      <c r="E1609" s="10">
        <v>7.9632247054781115E-10</v>
      </c>
      <c r="F1609" s="10" t="s">
        <v>101</v>
      </c>
      <c r="G1609" s="10" t="s">
        <v>102</v>
      </c>
      <c r="H1609" s="10" t="s">
        <v>103</v>
      </c>
      <c r="I1609" s="10" t="s">
        <v>104</v>
      </c>
    </row>
    <row r="1610" spans="1:9" x14ac:dyDescent="0.25">
      <c r="A1610" s="10" t="s">
        <v>989</v>
      </c>
      <c r="B1610" s="10">
        <v>10</v>
      </c>
      <c r="C1610" s="10" t="s">
        <v>3558</v>
      </c>
      <c r="D1610" s="10">
        <v>-1.1090875404930181</v>
      </c>
      <c r="E1610" s="10">
        <v>6.0167988792359517E-3</v>
      </c>
      <c r="F1610" s="10"/>
      <c r="G1610" s="10"/>
      <c r="H1610" s="10"/>
      <c r="I1610" s="10"/>
    </row>
    <row r="1611" spans="1:9" ht="94.5" x14ac:dyDescent="0.25">
      <c r="A1611" s="10" t="s">
        <v>989</v>
      </c>
      <c r="B1611" s="10">
        <v>10</v>
      </c>
      <c r="C1611" s="10" t="s">
        <v>3559</v>
      </c>
      <c r="D1611" s="10">
        <v>1.5525150789183531</v>
      </c>
      <c r="E1611" s="10">
        <v>9.5554299153142765E-3</v>
      </c>
      <c r="F1611" s="10" t="s">
        <v>72</v>
      </c>
      <c r="G1611" s="10" t="s">
        <v>73</v>
      </c>
      <c r="H1611" s="10" t="s">
        <v>74</v>
      </c>
      <c r="I1611" s="10" t="s">
        <v>75</v>
      </c>
    </row>
    <row r="1612" spans="1:9" x14ac:dyDescent="0.25">
      <c r="A1612" s="10" t="s">
        <v>989</v>
      </c>
      <c r="B1612" s="10">
        <v>10</v>
      </c>
      <c r="C1612" s="10" t="s">
        <v>3560</v>
      </c>
      <c r="D1612" s="10">
        <v>-1.277653319357529</v>
      </c>
      <c r="E1612" s="10">
        <v>2.1023041199336248E-3</v>
      </c>
      <c r="F1612" s="10"/>
      <c r="G1612" s="10"/>
      <c r="H1612" s="10"/>
      <c r="I1612" s="10"/>
    </row>
    <row r="1613" spans="1:9" x14ac:dyDescent="0.25">
      <c r="A1613" s="10" t="s">
        <v>989</v>
      </c>
      <c r="B1613" s="10">
        <v>10</v>
      </c>
      <c r="C1613" s="10" t="s">
        <v>2307</v>
      </c>
      <c r="D1613" s="10">
        <v>2.1291891796816089</v>
      </c>
      <c r="E1613" s="10">
        <v>1.8140978637382031E-4</v>
      </c>
      <c r="F1613" s="10" t="s">
        <v>101</v>
      </c>
      <c r="G1613" s="10" t="s">
        <v>102</v>
      </c>
      <c r="H1613" s="10" t="s">
        <v>103</v>
      </c>
      <c r="I1613" s="10" t="s">
        <v>104</v>
      </c>
    </row>
    <row r="1614" spans="1:9" ht="78.75" x14ac:dyDescent="0.25">
      <c r="A1614" s="10" t="s">
        <v>989</v>
      </c>
      <c r="B1614" s="10">
        <v>10</v>
      </c>
      <c r="C1614" s="10" t="s">
        <v>3561</v>
      </c>
      <c r="D1614" s="10">
        <v>3.4792507133658499</v>
      </c>
      <c r="E1614" s="10">
        <v>1.466251812214061E-3</v>
      </c>
      <c r="F1614" s="10" t="s">
        <v>459</v>
      </c>
      <c r="G1614" s="10" t="s">
        <v>460</v>
      </c>
      <c r="H1614" s="10" t="s">
        <v>146</v>
      </c>
      <c r="I1614" s="10" t="s">
        <v>147</v>
      </c>
    </row>
    <row r="1615" spans="1:9" ht="63" x14ac:dyDescent="0.25">
      <c r="A1615" s="10" t="s">
        <v>989</v>
      </c>
      <c r="B1615" s="10">
        <v>10</v>
      </c>
      <c r="C1615" s="10" t="s">
        <v>3562</v>
      </c>
      <c r="D1615" s="10">
        <v>1.787371129417612</v>
      </c>
      <c r="E1615" s="10">
        <v>6.7316307011203831E-5</v>
      </c>
      <c r="F1615" s="10" t="s">
        <v>3563</v>
      </c>
      <c r="G1615" s="10" t="s">
        <v>3564</v>
      </c>
      <c r="H1615" s="10" t="s">
        <v>3565</v>
      </c>
      <c r="I1615" s="10" t="s">
        <v>3566</v>
      </c>
    </row>
    <row r="1616" spans="1:9" ht="31.5" x14ac:dyDescent="0.25">
      <c r="A1616" s="10" t="s">
        <v>989</v>
      </c>
      <c r="B1616" s="10">
        <v>10</v>
      </c>
      <c r="C1616" s="10" t="s">
        <v>3567</v>
      </c>
      <c r="D1616" s="10">
        <v>1.320007446732077</v>
      </c>
      <c r="E1616" s="10">
        <v>2.4984949711145221E-3</v>
      </c>
      <c r="F1616" s="10" t="s">
        <v>3568</v>
      </c>
      <c r="G1616" s="10" t="s">
        <v>3569</v>
      </c>
      <c r="H1616" s="10" t="s">
        <v>103</v>
      </c>
      <c r="I1616" s="10" t="s">
        <v>104</v>
      </c>
    </row>
    <row r="1617" spans="1:9" ht="47.25" x14ac:dyDescent="0.25">
      <c r="A1617" s="10" t="s">
        <v>989</v>
      </c>
      <c r="B1617" s="10">
        <v>10</v>
      </c>
      <c r="C1617" s="10" t="s">
        <v>3570</v>
      </c>
      <c r="D1617" s="10">
        <v>-1.374474442628203</v>
      </c>
      <c r="E1617" s="10">
        <v>1.2287008776298519E-4</v>
      </c>
      <c r="F1617" s="10" t="s">
        <v>3571</v>
      </c>
      <c r="G1617" s="10" t="s">
        <v>3572</v>
      </c>
      <c r="H1617" s="10" t="s">
        <v>3573</v>
      </c>
      <c r="I1617" s="10" t="s">
        <v>3574</v>
      </c>
    </row>
    <row r="1618" spans="1:9" ht="78.75" x14ac:dyDescent="0.25">
      <c r="A1618" s="10" t="s">
        <v>989</v>
      </c>
      <c r="B1618" s="10">
        <v>10</v>
      </c>
      <c r="C1618" s="10" t="s">
        <v>3575</v>
      </c>
      <c r="D1618" s="10">
        <v>2.171175870540194</v>
      </c>
      <c r="E1618" s="10">
        <v>3.7007965402794502E-4</v>
      </c>
      <c r="F1618" s="10" t="s">
        <v>3576</v>
      </c>
      <c r="G1618" s="10" t="s">
        <v>3577</v>
      </c>
      <c r="H1618" s="10" t="s">
        <v>146</v>
      </c>
      <c r="I1618" s="10" t="s">
        <v>147</v>
      </c>
    </row>
    <row r="1619" spans="1:9" ht="126" x14ac:dyDescent="0.25">
      <c r="A1619" s="10" t="s">
        <v>989</v>
      </c>
      <c r="B1619" s="10">
        <v>10</v>
      </c>
      <c r="C1619" s="10" t="s">
        <v>2315</v>
      </c>
      <c r="D1619" s="10">
        <v>3.160480285671698</v>
      </c>
      <c r="E1619" s="10">
        <v>1.012163194547801E-3</v>
      </c>
      <c r="F1619" s="10" t="s">
        <v>2316</v>
      </c>
      <c r="G1619" s="10" t="s">
        <v>2317</v>
      </c>
      <c r="H1619" s="10" t="s">
        <v>368</v>
      </c>
      <c r="I1619" s="10" t="s">
        <v>369</v>
      </c>
    </row>
    <row r="1620" spans="1:9" ht="47.25" x14ac:dyDescent="0.25">
      <c r="A1620" s="10" t="s">
        <v>989</v>
      </c>
      <c r="B1620" s="10">
        <v>10</v>
      </c>
      <c r="C1620" s="10" t="s">
        <v>3578</v>
      </c>
      <c r="D1620" s="10">
        <v>3.2112497096779609</v>
      </c>
      <c r="E1620" s="10">
        <v>1.461916636402684E-3</v>
      </c>
      <c r="F1620" s="10" t="s">
        <v>1456</v>
      </c>
      <c r="G1620" s="10" t="s">
        <v>1457</v>
      </c>
      <c r="H1620" s="10" t="s">
        <v>51</v>
      </c>
      <c r="I1620" s="10" t="s">
        <v>52</v>
      </c>
    </row>
    <row r="1621" spans="1:9" ht="47.25" x14ac:dyDescent="0.25">
      <c r="A1621" s="10" t="s">
        <v>989</v>
      </c>
      <c r="B1621" s="10">
        <v>10</v>
      </c>
      <c r="C1621" s="10" t="s">
        <v>86</v>
      </c>
      <c r="D1621" s="10">
        <v>-1.637523284473225</v>
      </c>
      <c r="E1621" s="10">
        <v>7.7817488825998636E-4</v>
      </c>
      <c r="F1621" s="10" t="s">
        <v>87</v>
      </c>
      <c r="G1621" s="10" t="s">
        <v>88</v>
      </c>
      <c r="H1621" s="10" t="s">
        <v>89</v>
      </c>
      <c r="I1621" s="10" t="s">
        <v>90</v>
      </c>
    </row>
    <row r="1622" spans="1:9" ht="78.75" x14ac:dyDescent="0.25">
      <c r="A1622" s="10" t="s">
        <v>989</v>
      </c>
      <c r="B1622" s="10">
        <v>10</v>
      </c>
      <c r="C1622" s="10" t="s">
        <v>3579</v>
      </c>
      <c r="D1622" s="10">
        <v>2.3348074362873841</v>
      </c>
      <c r="E1622" s="10">
        <v>9.2735269523966137E-8</v>
      </c>
      <c r="F1622" s="10" t="s">
        <v>3580</v>
      </c>
      <c r="G1622" s="10" t="s">
        <v>3581</v>
      </c>
      <c r="H1622" s="10"/>
      <c r="I1622" s="10"/>
    </row>
    <row r="1623" spans="1:9" ht="47.25" x14ac:dyDescent="0.25">
      <c r="A1623" s="10" t="s">
        <v>989</v>
      </c>
      <c r="B1623" s="10">
        <v>10</v>
      </c>
      <c r="C1623" s="10" t="s">
        <v>3582</v>
      </c>
      <c r="D1623" s="10">
        <v>1.728192074689596</v>
      </c>
      <c r="E1623" s="10">
        <v>2.9351482654368008E-3</v>
      </c>
      <c r="F1623" s="10" t="s">
        <v>149</v>
      </c>
      <c r="G1623" s="10" t="s">
        <v>150</v>
      </c>
      <c r="H1623" s="10" t="s">
        <v>89</v>
      </c>
      <c r="I1623" s="10" t="s">
        <v>90</v>
      </c>
    </row>
    <row r="1624" spans="1:9" ht="31.5" x14ac:dyDescent="0.25">
      <c r="A1624" s="10" t="s">
        <v>989</v>
      </c>
      <c r="B1624" s="10">
        <v>10</v>
      </c>
      <c r="C1624" s="10" t="s">
        <v>3583</v>
      </c>
      <c r="D1624" s="10">
        <v>1.6155471524345331</v>
      </c>
      <c r="E1624" s="10">
        <v>5.1122153275277242E-4</v>
      </c>
      <c r="F1624" s="10" t="s">
        <v>101</v>
      </c>
      <c r="G1624" s="10" t="s">
        <v>102</v>
      </c>
      <c r="H1624" s="10" t="s">
        <v>3584</v>
      </c>
      <c r="I1624" s="10" t="s">
        <v>3585</v>
      </c>
    </row>
    <row r="1625" spans="1:9" ht="63" x14ac:dyDescent="0.25">
      <c r="A1625" s="10" t="s">
        <v>989</v>
      </c>
      <c r="B1625" s="10">
        <v>10</v>
      </c>
      <c r="C1625" s="10" t="s">
        <v>3586</v>
      </c>
      <c r="D1625" s="10">
        <v>1.3743622882923801</v>
      </c>
      <c r="E1625" s="10">
        <v>2.9064175600823652E-3</v>
      </c>
      <c r="F1625" s="10" t="s">
        <v>3587</v>
      </c>
      <c r="G1625" s="10" t="s">
        <v>3588</v>
      </c>
      <c r="H1625" s="10" t="s">
        <v>3589</v>
      </c>
      <c r="I1625" s="10" t="s">
        <v>3590</v>
      </c>
    </row>
    <row r="1626" spans="1:9" ht="110.25" x14ac:dyDescent="0.25">
      <c r="A1626" s="10" t="s">
        <v>989</v>
      </c>
      <c r="B1626" s="10">
        <v>10</v>
      </c>
      <c r="C1626" s="10" t="s">
        <v>3591</v>
      </c>
      <c r="D1626" s="10">
        <v>1.1216325412618751</v>
      </c>
      <c r="E1626" s="10">
        <v>8.0813424855866421E-3</v>
      </c>
      <c r="F1626" s="10" t="s">
        <v>3592</v>
      </c>
      <c r="G1626" s="10" t="s">
        <v>3593</v>
      </c>
      <c r="H1626" s="10" t="s">
        <v>3594</v>
      </c>
      <c r="I1626" s="10" t="s">
        <v>3595</v>
      </c>
    </row>
    <row r="1627" spans="1:9" x14ac:dyDescent="0.25">
      <c r="A1627" s="10" t="s">
        <v>989</v>
      </c>
      <c r="B1627" s="10">
        <v>10</v>
      </c>
      <c r="C1627" s="10" t="s">
        <v>3596</v>
      </c>
      <c r="D1627" s="10">
        <v>1.0011491384846489</v>
      </c>
      <c r="E1627" s="10">
        <v>5.2778498998343377E-4</v>
      </c>
      <c r="F1627" s="10" t="s">
        <v>3597</v>
      </c>
      <c r="G1627" s="10" t="s">
        <v>3598</v>
      </c>
      <c r="H1627" s="10" t="s">
        <v>849</v>
      </c>
      <c r="I1627" s="10" t="s">
        <v>850</v>
      </c>
    </row>
    <row r="1628" spans="1:9" ht="47.25" x14ac:dyDescent="0.25">
      <c r="A1628" s="10" t="s">
        <v>989</v>
      </c>
      <c r="B1628" s="10">
        <v>10</v>
      </c>
      <c r="C1628" s="10" t="s">
        <v>3599</v>
      </c>
      <c r="D1628" s="10">
        <v>2.2009441995413428</v>
      </c>
      <c r="E1628" s="10">
        <v>5.8101253175181933E-3</v>
      </c>
      <c r="F1628" s="10" t="s">
        <v>149</v>
      </c>
      <c r="G1628" s="10" t="s">
        <v>150</v>
      </c>
      <c r="H1628" s="10" t="s">
        <v>79</v>
      </c>
      <c r="I1628" s="10" t="s">
        <v>80</v>
      </c>
    </row>
    <row r="1629" spans="1:9" ht="31.5" x14ac:dyDescent="0.25">
      <c r="A1629" s="10" t="s">
        <v>989</v>
      </c>
      <c r="B1629" s="10">
        <v>10</v>
      </c>
      <c r="C1629" s="10" t="s">
        <v>3600</v>
      </c>
      <c r="D1629" s="10">
        <v>1.272094213196364</v>
      </c>
      <c r="E1629" s="10">
        <v>2.054357906746776E-5</v>
      </c>
      <c r="F1629" s="10"/>
      <c r="G1629" s="10"/>
      <c r="H1629" s="10" t="s">
        <v>3601</v>
      </c>
      <c r="I1629" s="10" t="s">
        <v>3602</v>
      </c>
    </row>
    <row r="1630" spans="1:9" ht="47.25" x14ac:dyDescent="0.25">
      <c r="A1630" s="10" t="s">
        <v>989</v>
      </c>
      <c r="B1630" s="10">
        <v>10</v>
      </c>
      <c r="C1630" s="10" t="s">
        <v>3603</v>
      </c>
      <c r="D1630" s="10">
        <v>2.0134058303399511</v>
      </c>
      <c r="E1630" s="10">
        <v>6.8624744923670121E-3</v>
      </c>
      <c r="F1630" s="10" t="s">
        <v>865</v>
      </c>
      <c r="G1630" s="10" t="s">
        <v>866</v>
      </c>
      <c r="H1630" s="10" t="s">
        <v>79</v>
      </c>
      <c r="I1630" s="10" t="s">
        <v>80</v>
      </c>
    </row>
    <row r="1631" spans="1:9" x14ac:dyDescent="0.25">
      <c r="A1631" s="10" t="s">
        <v>989</v>
      </c>
      <c r="B1631" s="10">
        <v>10</v>
      </c>
      <c r="C1631" s="10" t="s">
        <v>3604</v>
      </c>
      <c r="D1631" s="10">
        <v>1.286126763289958</v>
      </c>
      <c r="E1631" s="10">
        <v>2.8578609514736809E-3</v>
      </c>
      <c r="F1631" s="10"/>
      <c r="G1631" s="10"/>
      <c r="H1631" s="10"/>
      <c r="I1631" s="10"/>
    </row>
    <row r="1632" spans="1:9" ht="189" x14ac:dyDescent="0.25">
      <c r="A1632" s="10" t="s">
        <v>989</v>
      </c>
      <c r="B1632" s="10">
        <v>10</v>
      </c>
      <c r="C1632" s="10" t="s">
        <v>3605</v>
      </c>
      <c r="D1632" s="10">
        <v>2.188398027977001</v>
      </c>
      <c r="E1632" s="10">
        <v>1.7025780008359931E-5</v>
      </c>
      <c r="F1632" s="10" t="s">
        <v>3606</v>
      </c>
      <c r="G1632" s="10" t="s">
        <v>3607</v>
      </c>
      <c r="H1632" s="10" t="s">
        <v>368</v>
      </c>
      <c r="I1632" s="10" t="s">
        <v>369</v>
      </c>
    </row>
    <row r="1633" spans="1:9" x14ac:dyDescent="0.25">
      <c r="A1633" s="10" t="s">
        <v>989</v>
      </c>
      <c r="B1633" s="10">
        <v>10</v>
      </c>
      <c r="C1633" s="10" t="s">
        <v>3608</v>
      </c>
      <c r="D1633" s="10">
        <v>1.1782226831885749</v>
      </c>
      <c r="E1633" s="10">
        <v>8.6490438015279422E-4</v>
      </c>
      <c r="F1633" s="10"/>
      <c r="G1633" s="10"/>
      <c r="H1633" s="10" t="s">
        <v>64</v>
      </c>
      <c r="I1633" s="10" t="s">
        <v>65</v>
      </c>
    </row>
    <row r="1634" spans="1:9" ht="47.25" x14ac:dyDescent="0.25">
      <c r="A1634" s="10" t="s">
        <v>989</v>
      </c>
      <c r="B1634" s="10">
        <v>10</v>
      </c>
      <c r="C1634" s="10" t="s">
        <v>2349</v>
      </c>
      <c r="D1634" s="10">
        <v>2.60062824327458</v>
      </c>
      <c r="E1634" s="10">
        <v>5.8191556327248409E-6</v>
      </c>
      <c r="F1634" s="10" t="s">
        <v>149</v>
      </c>
      <c r="G1634" s="10" t="s">
        <v>150</v>
      </c>
      <c r="H1634" s="10" t="s">
        <v>582</v>
      </c>
      <c r="I1634" s="10" t="s">
        <v>583</v>
      </c>
    </row>
    <row r="1635" spans="1:9" ht="94.5" x14ac:dyDescent="0.25">
      <c r="A1635" s="10" t="s">
        <v>989</v>
      </c>
      <c r="B1635" s="10">
        <v>10</v>
      </c>
      <c r="C1635" s="10" t="s">
        <v>3609</v>
      </c>
      <c r="D1635" s="10">
        <v>5.0455930327501104</v>
      </c>
      <c r="E1635" s="10">
        <v>7.3332578636056797E-4</v>
      </c>
      <c r="F1635" s="10" t="s">
        <v>3536</v>
      </c>
      <c r="G1635" s="10" t="s">
        <v>3537</v>
      </c>
      <c r="H1635" s="10" t="s">
        <v>3538</v>
      </c>
      <c r="I1635" s="10" t="s">
        <v>3539</v>
      </c>
    </row>
    <row r="1636" spans="1:9" x14ac:dyDescent="0.25">
      <c r="A1636" s="10" t="s">
        <v>989</v>
      </c>
      <c r="B1636" s="10">
        <v>10</v>
      </c>
      <c r="C1636" s="10" t="s">
        <v>3610</v>
      </c>
      <c r="D1636" s="10">
        <v>1.234912674954799</v>
      </c>
      <c r="E1636" s="10">
        <v>4.4906917296652464E-3</v>
      </c>
      <c r="F1636" s="10" t="s">
        <v>3084</v>
      </c>
      <c r="G1636" s="10" t="s">
        <v>3085</v>
      </c>
      <c r="H1636" s="10" t="s">
        <v>103</v>
      </c>
      <c r="I1636" s="10" t="s">
        <v>104</v>
      </c>
    </row>
    <row r="1637" spans="1:9" ht="63" x14ac:dyDescent="0.25">
      <c r="A1637" s="10" t="s">
        <v>989</v>
      </c>
      <c r="B1637" s="10">
        <v>10</v>
      </c>
      <c r="C1637" s="10" t="s">
        <v>3611</v>
      </c>
      <c r="D1637" s="10">
        <v>4.5353619810206247</v>
      </c>
      <c r="E1637" s="10">
        <v>2.6657369055820639E-5</v>
      </c>
      <c r="F1637" s="10" t="s">
        <v>3612</v>
      </c>
      <c r="G1637" s="10" t="s">
        <v>3613</v>
      </c>
      <c r="H1637" s="10" t="s">
        <v>3614</v>
      </c>
      <c r="I1637" s="10" t="s">
        <v>3615</v>
      </c>
    </row>
    <row r="1638" spans="1:9" x14ac:dyDescent="0.25">
      <c r="A1638" s="10" t="s">
        <v>989</v>
      </c>
      <c r="B1638" s="10">
        <v>10</v>
      </c>
      <c r="C1638" s="10" t="s">
        <v>3616</v>
      </c>
      <c r="D1638" s="10">
        <v>1.0375129628784221</v>
      </c>
      <c r="E1638" s="10">
        <v>1.0282243427101019E-3</v>
      </c>
      <c r="F1638" s="10" t="s">
        <v>101</v>
      </c>
      <c r="G1638" s="10" t="s">
        <v>102</v>
      </c>
      <c r="H1638" s="10" t="s">
        <v>103</v>
      </c>
      <c r="I1638" s="10" t="s">
        <v>104</v>
      </c>
    </row>
    <row r="1639" spans="1:9" ht="63" x14ac:dyDescent="0.25">
      <c r="A1639" s="10" t="s">
        <v>989</v>
      </c>
      <c r="B1639" s="10">
        <v>10</v>
      </c>
      <c r="C1639" s="10" t="s">
        <v>3617</v>
      </c>
      <c r="D1639" s="10">
        <v>1.882234699695972</v>
      </c>
      <c r="E1639" s="10">
        <v>5.8985396758653057E-5</v>
      </c>
      <c r="F1639" s="10" t="s">
        <v>3618</v>
      </c>
      <c r="G1639" s="10" t="s">
        <v>3619</v>
      </c>
      <c r="H1639" s="10" t="s">
        <v>1322</v>
      </c>
      <c r="I1639" s="10" t="s">
        <v>1323</v>
      </c>
    </row>
    <row r="1640" spans="1:9" x14ac:dyDescent="0.25">
      <c r="A1640" s="10" t="s">
        <v>989</v>
      </c>
      <c r="B1640" s="10">
        <v>10</v>
      </c>
      <c r="C1640" s="10" t="s">
        <v>3620</v>
      </c>
      <c r="D1640" s="10">
        <v>1.7077859702639711</v>
      </c>
      <c r="E1640" s="10">
        <v>1.02585907747142E-3</v>
      </c>
      <c r="F1640" s="10" t="s">
        <v>101</v>
      </c>
      <c r="G1640" s="10" t="s">
        <v>102</v>
      </c>
      <c r="H1640" s="10" t="s">
        <v>103</v>
      </c>
      <c r="I1640" s="10" t="s">
        <v>104</v>
      </c>
    </row>
    <row r="1641" spans="1:9" ht="126" x14ac:dyDescent="0.25">
      <c r="A1641" s="10" t="s">
        <v>1086</v>
      </c>
      <c r="B1641" s="10">
        <v>5</v>
      </c>
      <c r="C1641" s="10" t="s">
        <v>984</v>
      </c>
      <c r="D1641" s="10">
        <v>3.9990215779015119</v>
      </c>
      <c r="E1641" s="10">
        <v>2.1310189458641939E-4</v>
      </c>
      <c r="F1641" s="10" t="s">
        <v>985</v>
      </c>
      <c r="G1641" s="10" t="s">
        <v>986</v>
      </c>
      <c r="H1641" s="10" t="s">
        <v>987</v>
      </c>
      <c r="I1641" s="10" t="s">
        <v>988</v>
      </c>
    </row>
    <row r="1642" spans="1:9" ht="78.75" x14ac:dyDescent="0.25">
      <c r="A1642" s="10" t="s">
        <v>989</v>
      </c>
      <c r="B1642" s="10">
        <v>10</v>
      </c>
      <c r="C1642" s="10" t="s">
        <v>3621</v>
      </c>
      <c r="D1642" s="10">
        <v>-1.533386582150787</v>
      </c>
      <c r="E1642" s="10">
        <v>8.2300964876604547E-3</v>
      </c>
      <c r="F1642" s="10" t="s">
        <v>2363</v>
      </c>
      <c r="G1642" s="10" t="s">
        <v>2364</v>
      </c>
      <c r="H1642" s="10" t="s">
        <v>2365</v>
      </c>
      <c r="I1642" s="10" t="s">
        <v>2366</v>
      </c>
    </row>
    <row r="1643" spans="1:9" ht="47.25" x14ac:dyDescent="0.25">
      <c r="A1643" s="10" t="s">
        <v>989</v>
      </c>
      <c r="B1643" s="10">
        <v>10</v>
      </c>
      <c r="C1643" s="10" t="s">
        <v>3622</v>
      </c>
      <c r="D1643" s="10">
        <v>1.1609597912737819</v>
      </c>
      <c r="E1643" s="10">
        <v>8.7423152744526677E-3</v>
      </c>
      <c r="F1643" s="10" t="s">
        <v>3623</v>
      </c>
      <c r="G1643" s="10" t="s">
        <v>3624</v>
      </c>
      <c r="H1643" s="10" t="s">
        <v>79</v>
      </c>
      <c r="I1643" s="10" t="s">
        <v>80</v>
      </c>
    </row>
    <row r="1644" spans="1:9" ht="47.25" x14ac:dyDescent="0.25">
      <c r="A1644" s="10" t="s">
        <v>989</v>
      </c>
      <c r="B1644" s="10">
        <v>10</v>
      </c>
      <c r="C1644" s="10" t="s">
        <v>3625</v>
      </c>
      <c r="D1644" s="10">
        <v>1.762671747790721</v>
      </c>
      <c r="E1644" s="10">
        <v>1.93010991338002E-3</v>
      </c>
      <c r="F1644" s="10" t="s">
        <v>3626</v>
      </c>
      <c r="G1644" s="10" t="s">
        <v>3627</v>
      </c>
      <c r="H1644" s="10"/>
      <c r="I1644" s="10"/>
    </row>
    <row r="1645" spans="1:9" ht="47.25" x14ac:dyDescent="0.25">
      <c r="A1645" s="10" t="s">
        <v>989</v>
      </c>
      <c r="B1645" s="10">
        <v>10</v>
      </c>
      <c r="C1645" s="10" t="s">
        <v>3628</v>
      </c>
      <c r="D1645" s="10">
        <v>1.662574499415945</v>
      </c>
      <c r="E1645" s="10">
        <v>8.939107136243825E-4</v>
      </c>
      <c r="F1645" s="10" t="s">
        <v>3295</v>
      </c>
      <c r="G1645" s="10" t="s">
        <v>3296</v>
      </c>
      <c r="H1645" s="10" t="s">
        <v>3297</v>
      </c>
      <c r="I1645" s="10" t="s">
        <v>3298</v>
      </c>
    </row>
    <row r="1646" spans="1:9" ht="78.75" x14ac:dyDescent="0.25">
      <c r="A1646" s="10" t="s">
        <v>989</v>
      </c>
      <c r="B1646" s="10">
        <v>10</v>
      </c>
      <c r="C1646" s="10" t="s">
        <v>3629</v>
      </c>
      <c r="D1646" s="10">
        <v>1.0722087379468459</v>
      </c>
      <c r="E1646" s="10">
        <v>5.9554307533755332E-3</v>
      </c>
      <c r="F1646" s="10" t="s">
        <v>1402</v>
      </c>
      <c r="G1646" s="10" t="s">
        <v>1403</v>
      </c>
      <c r="H1646" s="10" t="s">
        <v>612</v>
      </c>
      <c r="I1646" s="10" t="s">
        <v>613</v>
      </c>
    </row>
    <row r="1647" spans="1:9" x14ac:dyDescent="0.25">
      <c r="A1647" s="10" t="s">
        <v>989</v>
      </c>
      <c r="B1647" s="10">
        <v>10</v>
      </c>
      <c r="C1647" s="10" t="s">
        <v>3630</v>
      </c>
      <c r="D1647" s="10">
        <v>1.099830265601289</v>
      </c>
      <c r="E1647" s="10">
        <v>5.9554307533755332E-3</v>
      </c>
      <c r="F1647" s="10"/>
      <c r="G1647" s="10"/>
      <c r="H1647" s="10"/>
      <c r="I1647" s="10"/>
    </row>
    <row r="1648" spans="1:9" x14ac:dyDescent="0.25">
      <c r="A1648" s="10" t="s">
        <v>989</v>
      </c>
      <c r="B1648" s="10">
        <v>10</v>
      </c>
      <c r="C1648" s="10" t="s">
        <v>3631</v>
      </c>
      <c r="D1648" s="10">
        <v>-1.0892648950291131</v>
      </c>
      <c r="E1648" s="10">
        <v>6.7230132339231411E-9</v>
      </c>
      <c r="F1648" s="10" t="s">
        <v>101</v>
      </c>
      <c r="G1648" s="10" t="s">
        <v>102</v>
      </c>
      <c r="H1648" s="10"/>
      <c r="I1648" s="10"/>
    </row>
    <row r="1649" spans="1:9" x14ac:dyDescent="0.25">
      <c r="A1649" s="10" t="s">
        <v>989</v>
      </c>
      <c r="B1649" s="10">
        <v>10</v>
      </c>
      <c r="C1649" s="10" t="s">
        <v>1163</v>
      </c>
      <c r="D1649" s="10">
        <v>-1.3057722165001029</v>
      </c>
      <c r="E1649" s="10">
        <v>9.8888275034868627E-3</v>
      </c>
      <c r="F1649" s="10"/>
      <c r="G1649" s="10"/>
      <c r="H1649" s="10"/>
      <c r="I1649" s="10"/>
    </row>
    <row r="1650" spans="1:9" ht="157.5" x14ac:dyDescent="0.25">
      <c r="A1650" s="10" t="s">
        <v>989</v>
      </c>
      <c r="B1650" s="10">
        <v>10</v>
      </c>
      <c r="C1650" s="10" t="s">
        <v>990</v>
      </c>
      <c r="D1650" s="10">
        <v>2.0745646818570669</v>
      </c>
      <c r="E1650" s="10">
        <v>4.6526500115733459E-3</v>
      </c>
      <c r="F1650" s="10" t="s">
        <v>991</v>
      </c>
      <c r="G1650" s="10" t="s">
        <v>992</v>
      </c>
      <c r="H1650" s="10" t="s">
        <v>993</v>
      </c>
      <c r="I1650" s="10" t="s">
        <v>994</v>
      </c>
    </row>
    <row r="1651" spans="1:9" ht="31.5" x14ac:dyDescent="0.25">
      <c r="A1651" s="10" t="s">
        <v>989</v>
      </c>
      <c r="B1651" s="10">
        <v>10</v>
      </c>
      <c r="C1651" s="10" t="s">
        <v>2382</v>
      </c>
      <c r="D1651" s="10">
        <v>3.569448752590116</v>
      </c>
      <c r="E1651" s="10">
        <v>1.687272154818837E-7</v>
      </c>
      <c r="F1651" s="10" t="s">
        <v>2383</v>
      </c>
      <c r="G1651" s="10" t="s">
        <v>2384</v>
      </c>
      <c r="H1651" s="10" t="s">
        <v>103</v>
      </c>
      <c r="I1651" s="10" t="s">
        <v>104</v>
      </c>
    </row>
    <row r="1652" spans="1:9" x14ac:dyDescent="0.25">
      <c r="A1652" s="10" t="s">
        <v>989</v>
      </c>
      <c r="B1652" s="10">
        <v>10</v>
      </c>
      <c r="C1652" s="10" t="s">
        <v>3632</v>
      </c>
      <c r="D1652" s="10">
        <v>1.211254059574645</v>
      </c>
      <c r="E1652" s="10">
        <v>1.4408627515157769E-3</v>
      </c>
      <c r="F1652" s="10"/>
      <c r="G1652" s="10"/>
      <c r="H1652" s="10"/>
      <c r="I1652" s="10"/>
    </row>
    <row r="1653" spans="1:9" x14ac:dyDescent="0.25">
      <c r="A1653" s="10" t="s">
        <v>989</v>
      </c>
      <c r="B1653" s="10">
        <v>10</v>
      </c>
      <c r="C1653" s="10" t="s">
        <v>2385</v>
      </c>
      <c r="D1653" s="10">
        <v>2.6780146475194768</v>
      </c>
      <c r="E1653" s="10">
        <v>2.6853020036755229E-5</v>
      </c>
      <c r="F1653" s="10" t="s">
        <v>101</v>
      </c>
      <c r="G1653" s="10" t="s">
        <v>102</v>
      </c>
      <c r="H1653" s="10" t="s">
        <v>103</v>
      </c>
      <c r="I1653" s="10" t="s">
        <v>104</v>
      </c>
    </row>
    <row r="1654" spans="1:9" ht="126" x14ac:dyDescent="0.25">
      <c r="A1654" s="10" t="s">
        <v>989</v>
      </c>
      <c r="B1654" s="10">
        <v>10</v>
      </c>
      <c r="C1654" s="10" t="s">
        <v>3633</v>
      </c>
      <c r="D1654" s="10">
        <v>1.546743209140675</v>
      </c>
      <c r="E1654" s="10">
        <v>4.1597426580080249E-3</v>
      </c>
      <c r="F1654" s="10" t="s">
        <v>387</v>
      </c>
      <c r="G1654" s="10" t="s">
        <v>388</v>
      </c>
      <c r="H1654" s="10" t="s">
        <v>389</v>
      </c>
      <c r="I1654" s="10" t="s">
        <v>390</v>
      </c>
    </row>
    <row r="1655" spans="1:9" x14ac:dyDescent="0.25">
      <c r="A1655" s="10" t="s">
        <v>989</v>
      </c>
      <c r="B1655" s="10">
        <v>10</v>
      </c>
      <c r="C1655" s="10" t="s">
        <v>3634</v>
      </c>
      <c r="D1655" s="10">
        <v>1.561806718462565</v>
      </c>
      <c r="E1655" s="10">
        <v>4.5367286990180658E-4</v>
      </c>
      <c r="F1655" s="10" t="s">
        <v>2781</v>
      </c>
      <c r="G1655" s="10" t="s">
        <v>2782</v>
      </c>
      <c r="H1655" s="10" t="s">
        <v>2330</v>
      </c>
      <c r="I1655" s="10" t="s">
        <v>2331</v>
      </c>
    </row>
    <row r="1656" spans="1:9" ht="78.75" x14ac:dyDescent="0.25">
      <c r="A1656" s="10" t="s">
        <v>989</v>
      </c>
      <c r="B1656" s="10">
        <v>10</v>
      </c>
      <c r="C1656" s="10" t="s">
        <v>995</v>
      </c>
      <c r="D1656" s="10">
        <v>2.8734870169031419</v>
      </c>
      <c r="E1656" s="10">
        <v>1.8110595665329621E-3</v>
      </c>
      <c r="F1656" s="10" t="s">
        <v>996</v>
      </c>
      <c r="G1656" s="10" t="s">
        <v>997</v>
      </c>
      <c r="H1656" s="10" t="s">
        <v>998</v>
      </c>
      <c r="I1656" s="10" t="s">
        <v>999</v>
      </c>
    </row>
    <row r="1657" spans="1:9" ht="31.5" x14ac:dyDescent="0.25">
      <c r="A1657" s="10" t="s">
        <v>989</v>
      </c>
      <c r="B1657" s="10">
        <v>10</v>
      </c>
      <c r="C1657" s="10" t="s">
        <v>2402</v>
      </c>
      <c r="D1657" s="10">
        <v>2.8261363824000858</v>
      </c>
      <c r="E1657" s="10">
        <v>4.514492055771726E-7</v>
      </c>
      <c r="F1657" s="10" t="s">
        <v>173</v>
      </c>
      <c r="G1657" s="10" t="s">
        <v>174</v>
      </c>
      <c r="H1657" s="10" t="s">
        <v>175</v>
      </c>
      <c r="I1657" s="10" t="s">
        <v>176</v>
      </c>
    </row>
    <row r="1658" spans="1:9" ht="47.25" x14ac:dyDescent="0.25">
      <c r="A1658" s="10" t="s">
        <v>989</v>
      </c>
      <c r="B1658" s="10">
        <v>10</v>
      </c>
      <c r="C1658" s="10" t="s">
        <v>3635</v>
      </c>
      <c r="D1658" s="10">
        <v>-1.1368714003053491</v>
      </c>
      <c r="E1658" s="10">
        <v>7.7164924046739061E-7</v>
      </c>
      <c r="F1658" s="10"/>
      <c r="G1658" s="10"/>
      <c r="H1658" s="10" t="s">
        <v>1443</v>
      </c>
      <c r="I1658" s="10" t="s">
        <v>1444</v>
      </c>
    </row>
    <row r="1659" spans="1:9" ht="63" x14ac:dyDescent="0.25">
      <c r="A1659" s="10" t="s">
        <v>989</v>
      </c>
      <c r="B1659" s="10">
        <v>10</v>
      </c>
      <c r="C1659" s="10" t="s">
        <v>3636</v>
      </c>
      <c r="D1659" s="10">
        <v>1.032264989102639</v>
      </c>
      <c r="E1659" s="10">
        <v>3.891689722768113E-3</v>
      </c>
      <c r="F1659" s="10" t="s">
        <v>173</v>
      </c>
      <c r="G1659" s="10" t="s">
        <v>174</v>
      </c>
      <c r="H1659" s="10" t="s">
        <v>480</v>
      </c>
      <c r="I1659" s="10" t="s">
        <v>481</v>
      </c>
    </row>
    <row r="1660" spans="1:9" x14ac:dyDescent="0.25">
      <c r="A1660" s="10" t="s">
        <v>989</v>
      </c>
      <c r="B1660" s="10">
        <v>10</v>
      </c>
      <c r="C1660" s="10" t="s">
        <v>3637</v>
      </c>
      <c r="D1660" s="10">
        <v>1.293567420912052</v>
      </c>
      <c r="E1660" s="10">
        <v>1.13982356289656E-4</v>
      </c>
      <c r="F1660" s="10"/>
      <c r="G1660" s="10"/>
      <c r="H1660" s="10"/>
      <c r="I1660" s="10"/>
    </row>
    <row r="1661" spans="1:9" ht="31.5" x14ac:dyDescent="0.25">
      <c r="A1661" s="10" t="s">
        <v>989</v>
      </c>
      <c r="B1661" s="10">
        <v>10</v>
      </c>
      <c r="C1661" s="10" t="s">
        <v>3638</v>
      </c>
      <c r="D1661" s="10">
        <v>-1.4032822704777821</v>
      </c>
      <c r="E1661" s="10">
        <v>4.9352907227192915E-4</v>
      </c>
      <c r="F1661" s="10"/>
      <c r="G1661" s="10"/>
      <c r="H1661" s="10" t="s">
        <v>327</v>
      </c>
      <c r="I1661" s="10" t="s">
        <v>328</v>
      </c>
    </row>
    <row r="1662" spans="1:9" x14ac:dyDescent="0.25">
      <c r="A1662" s="10" t="s">
        <v>989</v>
      </c>
      <c r="B1662" s="10">
        <v>10</v>
      </c>
      <c r="C1662" s="10" t="s">
        <v>3639</v>
      </c>
      <c r="D1662" s="10">
        <v>-1.8554435061574359</v>
      </c>
      <c r="E1662" s="10">
        <v>1.6846644782437991E-4</v>
      </c>
      <c r="F1662" s="10"/>
      <c r="G1662" s="10"/>
      <c r="H1662" s="10"/>
      <c r="I1662" s="10"/>
    </row>
    <row r="1663" spans="1:9" x14ac:dyDescent="0.25">
      <c r="A1663" s="10" t="s">
        <v>989</v>
      </c>
      <c r="B1663" s="10">
        <v>10</v>
      </c>
      <c r="C1663" s="10" t="s">
        <v>3640</v>
      </c>
      <c r="D1663" s="10">
        <v>1.6597641415852411</v>
      </c>
      <c r="E1663" s="10">
        <v>4.7390113117828387E-3</v>
      </c>
      <c r="F1663" s="10" t="s">
        <v>101</v>
      </c>
      <c r="G1663" s="10" t="s">
        <v>102</v>
      </c>
      <c r="H1663" s="10" t="s">
        <v>103</v>
      </c>
      <c r="I1663" s="10" t="s">
        <v>104</v>
      </c>
    </row>
    <row r="1664" spans="1:9" x14ac:dyDescent="0.25">
      <c r="A1664" s="10" t="s">
        <v>989</v>
      </c>
      <c r="B1664" s="10">
        <v>10</v>
      </c>
      <c r="C1664" s="10" t="s">
        <v>3641</v>
      </c>
      <c r="D1664" s="10">
        <v>3.6662758719125872</v>
      </c>
      <c r="E1664" s="10">
        <v>1.764224829645771E-4</v>
      </c>
      <c r="F1664" s="10"/>
      <c r="G1664" s="10"/>
      <c r="H1664" s="10"/>
      <c r="I1664" s="10"/>
    </row>
    <row r="1665" spans="1:9" ht="47.25" x14ac:dyDescent="0.25">
      <c r="A1665" s="10" t="s">
        <v>989</v>
      </c>
      <c r="B1665" s="10">
        <v>10</v>
      </c>
      <c r="C1665" s="10" t="s">
        <v>1000</v>
      </c>
      <c r="D1665" s="10">
        <v>5.0328277069160983</v>
      </c>
      <c r="E1665" s="10">
        <v>9.0427979659210694E-8</v>
      </c>
      <c r="F1665" s="10" t="s">
        <v>300</v>
      </c>
      <c r="G1665" s="10" t="s">
        <v>301</v>
      </c>
      <c r="H1665" s="10" t="s">
        <v>302</v>
      </c>
      <c r="I1665" s="10" t="s">
        <v>303</v>
      </c>
    </row>
    <row r="1666" spans="1:9" ht="47.25" x14ac:dyDescent="0.25">
      <c r="A1666" s="10" t="s">
        <v>989</v>
      </c>
      <c r="B1666" s="10">
        <v>10</v>
      </c>
      <c r="C1666" s="10" t="s">
        <v>3642</v>
      </c>
      <c r="D1666" s="10">
        <v>1.8218079637044839</v>
      </c>
      <c r="E1666" s="10">
        <v>1.0137147904056489E-3</v>
      </c>
      <c r="F1666" s="10" t="s">
        <v>3643</v>
      </c>
      <c r="G1666" s="10" t="s">
        <v>3644</v>
      </c>
      <c r="H1666" s="10" t="s">
        <v>3415</v>
      </c>
      <c r="I1666" s="10" t="s">
        <v>3416</v>
      </c>
    </row>
    <row r="1667" spans="1:9" x14ac:dyDescent="0.25">
      <c r="A1667" s="10" t="s">
        <v>989</v>
      </c>
      <c r="B1667" s="10">
        <v>10</v>
      </c>
      <c r="C1667" s="10" t="s">
        <v>3645</v>
      </c>
      <c r="D1667" s="10">
        <v>1.435828804402719</v>
      </c>
      <c r="E1667" s="10">
        <v>5.9976622194065114E-4</v>
      </c>
      <c r="F1667" s="10"/>
      <c r="G1667" s="10"/>
      <c r="H1667" s="10"/>
      <c r="I1667" s="10"/>
    </row>
    <row r="1668" spans="1:9" ht="47.25" x14ac:dyDescent="0.25">
      <c r="A1668" s="10" t="s">
        <v>989</v>
      </c>
      <c r="B1668" s="10">
        <v>10</v>
      </c>
      <c r="C1668" s="10" t="s">
        <v>3646</v>
      </c>
      <c r="D1668" s="10">
        <v>1.397160871361351</v>
      </c>
      <c r="E1668" s="10">
        <v>1.8625683070865201E-3</v>
      </c>
      <c r="F1668" s="10"/>
      <c r="G1668" s="10"/>
      <c r="H1668" s="10" t="s">
        <v>79</v>
      </c>
      <c r="I1668" s="10" t="s">
        <v>80</v>
      </c>
    </row>
    <row r="1669" spans="1:9" ht="47.25" x14ac:dyDescent="0.25">
      <c r="A1669" s="10" t="s">
        <v>989</v>
      </c>
      <c r="B1669" s="10">
        <v>10</v>
      </c>
      <c r="C1669" s="10" t="s">
        <v>1193</v>
      </c>
      <c r="D1669" s="10">
        <v>3.46431627127803</v>
      </c>
      <c r="E1669" s="10">
        <v>2.9005500018742452E-6</v>
      </c>
      <c r="F1669" s="10" t="s">
        <v>300</v>
      </c>
      <c r="G1669" s="10" t="s">
        <v>301</v>
      </c>
      <c r="H1669" s="10" t="s">
        <v>302</v>
      </c>
      <c r="I1669" s="10" t="s">
        <v>303</v>
      </c>
    </row>
    <row r="1670" spans="1:9" ht="157.5" x14ac:dyDescent="0.25">
      <c r="A1670" s="10" t="s">
        <v>989</v>
      </c>
      <c r="B1670" s="10">
        <v>10</v>
      </c>
      <c r="C1670" s="10" t="s">
        <v>3647</v>
      </c>
      <c r="D1670" s="10">
        <v>1.1981751988450171</v>
      </c>
      <c r="E1670" s="10">
        <v>9.7056173815149738E-3</v>
      </c>
      <c r="F1670" s="10" t="s">
        <v>634</v>
      </c>
      <c r="G1670" s="10" t="s">
        <v>635</v>
      </c>
      <c r="H1670" s="10" t="s">
        <v>636</v>
      </c>
      <c r="I1670" s="10" t="s">
        <v>637</v>
      </c>
    </row>
    <row r="1671" spans="1:9" x14ac:dyDescent="0.25">
      <c r="A1671" s="10" t="s">
        <v>989</v>
      </c>
      <c r="B1671" s="10">
        <v>10</v>
      </c>
      <c r="C1671" s="10" t="s">
        <v>3648</v>
      </c>
      <c r="D1671" s="10">
        <v>1.8080403335594319</v>
      </c>
      <c r="E1671" s="10">
        <v>3.4576769608299059E-3</v>
      </c>
      <c r="F1671" s="10" t="s">
        <v>101</v>
      </c>
      <c r="G1671" s="10" t="s">
        <v>102</v>
      </c>
      <c r="H1671" s="10" t="s">
        <v>103</v>
      </c>
      <c r="I1671" s="10" t="s">
        <v>104</v>
      </c>
    </row>
    <row r="1672" spans="1:9" ht="94.5" x14ac:dyDescent="0.25">
      <c r="A1672" s="10" t="s">
        <v>989</v>
      </c>
      <c r="B1672" s="10">
        <v>10</v>
      </c>
      <c r="C1672" s="10" t="s">
        <v>3649</v>
      </c>
      <c r="D1672" s="10">
        <v>1.8232907825845921</v>
      </c>
      <c r="E1672" s="10">
        <v>1.0404359279629889E-3</v>
      </c>
      <c r="F1672" s="10" t="s">
        <v>3650</v>
      </c>
      <c r="G1672" s="10" t="s">
        <v>3651</v>
      </c>
      <c r="H1672" s="10" t="s">
        <v>3652</v>
      </c>
      <c r="I1672" s="10" t="s">
        <v>3653</v>
      </c>
    </row>
    <row r="1673" spans="1:9" ht="31.5" x14ac:dyDescent="0.25">
      <c r="A1673" s="10" t="s">
        <v>989</v>
      </c>
      <c r="B1673" s="10">
        <v>10</v>
      </c>
      <c r="C1673" s="10" t="s">
        <v>3654</v>
      </c>
      <c r="D1673" s="10">
        <v>1.6148329344720671</v>
      </c>
      <c r="E1673" s="10">
        <v>8.0427419651872057E-4</v>
      </c>
      <c r="F1673" s="10" t="s">
        <v>3655</v>
      </c>
      <c r="G1673" s="10" t="s">
        <v>3656</v>
      </c>
      <c r="H1673" s="10" t="s">
        <v>3657</v>
      </c>
      <c r="I1673" s="10" t="s">
        <v>3658</v>
      </c>
    </row>
    <row r="1674" spans="1:9" x14ac:dyDescent="0.25">
      <c r="A1674" s="10" t="s">
        <v>989</v>
      </c>
      <c r="B1674" s="10">
        <v>10</v>
      </c>
      <c r="C1674" s="10" t="s">
        <v>3659</v>
      </c>
      <c r="D1674" s="10">
        <v>2.104320753390942</v>
      </c>
      <c r="E1674" s="10">
        <v>1.0476025948258441E-3</v>
      </c>
      <c r="F1674" s="10"/>
      <c r="G1674" s="10"/>
      <c r="H1674" s="10"/>
      <c r="I1674" s="10"/>
    </row>
    <row r="1675" spans="1:9" ht="31.5" x14ac:dyDescent="0.25">
      <c r="A1675" s="10" t="s">
        <v>989</v>
      </c>
      <c r="B1675" s="10">
        <v>10</v>
      </c>
      <c r="C1675" s="10" t="s">
        <v>2422</v>
      </c>
      <c r="D1675" s="10">
        <v>1.345412788739236</v>
      </c>
      <c r="E1675" s="10">
        <v>6.2466522103379483E-4</v>
      </c>
      <c r="F1675" s="10" t="s">
        <v>149</v>
      </c>
      <c r="G1675" s="10" t="s">
        <v>150</v>
      </c>
      <c r="H1675" s="10" t="s">
        <v>440</v>
      </c>
      <c r="I1675" s="10" t="s">
        <v>441</v>
      </c>
    </row>
    <row r="1676" spans="1:9" x14ac:dyDescent="0.25">
      <c r="A1676" s="10" t="s">
        <v>989</v>
      </c>
      <c r="B1676" s="10">
        <v>10</v>
      </c>
      <c r="C1676" s="10" t="s">
        <v>3660</v>
      </c>
      <c r="D1676" s="10">
        <v>4.9764679070268043</v>
      </c>
      <c r="E1676" s="10">
        <v>5.4736241296146897E-4</v>
      </c>
      <c r="F1676" s="10" t="s">
        <v>101</v>
      </c>
      <c r="G1676" s="10" t="s">
        <v>102</v>
      </c>
      <c r="H1676" s="10" t="s">
        <v>103</v>
      </c>
      <c r="I1676" s="10" t="s">
        <v>104</v>
      </c>
    </row>
    <row r="1677" spans="1:9" x14ac:dyDescent="0.25">
      <c r="A1677" s="10" t="s">
        <v>989</v>
      </c>
      <c r="B1677" s="10">
        <v>10</v>
      </c>
      <c r="C1677" s="10" t="s">
        <v>169</v>
      </c>
      <c r="D1677" s="10">
        <v>-2.096459810523208</v>
      </c>
      <c r="E1677" s="10">
        <v>9.9297977726593603E-4</v>
      </c>
      <c r="F1677" s="10"/>
      <c r="G1677" s="10"/>
      <c r="H1677" s="10" t="s">
        <v>170</v>
      </c>
      <c r="I1677" s="10" t="s">
        <v>171</v>
      </c>
    </row>
    <row r="1678" spans="1:9" ht="47.25" x14ac:dyDescent="0.25">
      <c r="A1678" s="10" t="s">
        <v>989</v>
      </c>
      <c r="B1678" s="10">
        <v>10</v>
      </c>
      <c r="C1678" s="10" t="s">
        <v>2426</v>
      </c>
      <c r="D1678" s="10">
        <v>4.8209044300356787</v>
      </c>
      <c r="E1678" s="10">
        <v>9.5842755467647609E-5</v>
      </c>
      <c r="F1678" s="10" t="s">
        <v>2427</v>
      </c>
      <c r="G1678" s="10" t="s">
        <v>2428</v>
      </c>
      <c r="H1678" s="10" t="s">
        <v>89</v>
      </c>
      <c r="I1678" s="10" t="s">
        <v>90</v>
      </c>
    </row>
    <row r="1679" spans="1:9" ht="31.5" x14ac:dyDescent="0.25">
      <c r="A1679" s="10" t="s">
        <v>989</v>
      </c>
      <c r="B1679" s="10">
        <v>10</v>
      </c>
      <c r="C1679" s="10" t="s">
        <v>3661</v>
      </c>
      <c r="D1679" s="10">
        <v>-1.3253309486769831</v>
      </c>
      <c r="E1679" s="10">
        <v>5.5653675900753529E-5</v>
      </c>
      <c r="F1679" s="10" t="s">
        <v>3662</v>
      </c>
      <c r="G1679" s="10" t="s">
        <v>3663</v>
      </c>
      <c r="H1679" s="10" t="s">
        <v>3664</v>
      </c>
      <c r="I1679" s="10" t="s">
        <v>3665</v>
      </c>
    </row>
    <row r="1680" spans="1:9" ht="31.5" x14ac:dyDescent="0.25">
      <c r="A1680" s="10" t="s">
        <v>989</v>
      </c>
      <c r="B1680" s="10">
        <v>10</v>
      </c>
      <c r="C1680" s="10" t="s">
        <v>3666</v>
      </c>
      <c r="D1680" s="10">
        <v>3.427040830308151</v>
      </c>
      <c r="E1680" s="10">
        <v>7.8817455565215354E-5</v>
      </c>
      <c r="F1680" s="10" t="s">
        <v>3568</v>
      </c>
      <c r="G1680" s="10" t="s">
        <v>3569</v>
      </c>
      <c r="H1680" s="10" t="s">
        <v>103</v>
      </c>
      <c r="I1680" s="10" t="s">
        <v>104</v>
      </c>
    </row>
    <row r="1681" spans="1:9" ht="31.5" x14ac:dyDescent="0.25">
      <c r="A1681" s="10" t="s">
        <v>989</v>
      </c>
      <c r="B1681" s="10">
        <v>10</v>
      </c>
      <c r="C1681" s="10" t="s">
        <v>3667</v>
      </c>
      <c r="D1681" s="10">
        <v>5.1550745679664827</v>
      </c>
      <c r="E1681" s="10">
        <v>2.1932675353895711E-4</v>
      </c>
      <c r="F1681" s="10" t="s">
        <v>3568</v>
      </c>
      <c r="G1681" s="10" t="s">
        <v>3569</v>
      </c>
      <c r="H1681" s="10" t="s">
        <v>103</v>
      </c>
      <c r="I1681" s="10" t="s">
        <v>104</v>
      </c>
    </row>
    <row r="1682" spans="1:9" ht="31.5" x14ac:dyDescent="0.25">
      <c r="A1682" s="10" t="s">
        <v>989</v>
      </c>
      <c r="B1682" s="10">
        <v>10</v>
      </c>
      <c r="C1682" s="10" t="s">
        <v>3668</v>
      </c>
      <c r="D1682" s="10">
        <v>3.9731060107476952</v>
      </c>
      <c r="E1682" s="10">
        <v>1.8191399320186399E-6</v>
      </c>
      <c r="F1682" s="10" t="s">
        <v>3568</v>
      </c>
      <c r="G1682" s="10" t="s">
        <v>3569</v>
      </c>
      <c r="H1682" s="10" t="s">
        <v>103</v>
      </c>
      <c r="I1682" s="10" t="s">
        <v>104</v>
      </c>
    </row>
    <row r="1683" spans="1:9" x14ac:dyDescent="0.25">
      <c r="A1683" s="10" t="s">
        <v>989</v>
      </c>
      <c r="B1683" s="10">
        <v>10</v>
      </c>
      <c r="C1683" s="10" t="s">
        <v>3669</v>
      </c>
      <c r="D1683" s="10">
        <v>5.427734714584612</v>
      </c>
      <c r="E1683" s="10">
        <v>1.4673933458855549E-5</v>
      </c>
      <c r="F1683" s="10"/>
      <c r="G1683" s="10"/>
      <c r="H1683" s="10"/>
      <c r="I1683" s="10"/>
    </row>
    <row r="1684" spans="1:9" x14ac:dyDescent="0.25">
      <c r="A1684" s="10" t="s">
        <v>989</v>
      </c>
      <c r="B1684" s="10">
        <v>10</v>
      </c>
      <c r="C1684" s="10" t="s">
        <v>3670</v>
      </c>
      <c r="D1684" s="10">
        <v>3.6541126429957971</v>
      </c>
      <c r="E1684" s="10">
        <v>1.9969003236266739E-3</v>
      </c>
      <c r="F1684" s="10"/>
      <c r="G1684" s="10"/>
      <c r="H1684" s="10"/>
      <c r="I1684" s="10"/>
    </row>
    <row r="1685" spans="1:9" x14ac:dyDescent="0.25">
      <c r="A1685" s="10" t="s">
        <v>989</v>
      </c>
      <c r="B1685" s="10">
        <v>10</v>
      </c>
      <c r="C1685" s="10" t="s">
        <v>3671</v>
      </c>
      <c r="D1685" s="10">
        <v>5.3841190432295507</v>
      </c>
      <c r="E1685" s="10">
        <v>2.8099874283600269E-4</v>
      </c>
      <c r="F1685" s="10"/>
      <c r="G1685" s="10"/>
      <c r="H1685" s="10"/>
      <c r="I1685" s="10"/>
    </row>
    <row r="1686" spans="1:9" ht="31.5" x14ac:dyDescent="0.25">
      <c r="A1686" s="10" t="s">
        <v>989</v>
      </c>
      <c r="B1686" s="10">
        <v>10</v>
      </c>
      <c r="C1686" s="10" t="s">
        <v>2438</v>
      </c>
      <c r="D1686" s="10">
        <v>6.2457273664292714</v>
      </c>
      <c r="E1686" s="10">
        <v>2.9655658977540839E-5</v>
      </c>
      <c r="F1686" s="10" t="s">
        <v>2439</v>
      </c>
      <c r="G1686" s="10" t="s">
        <v>2440</v>
      </c>
      <c r="H1686" s="10" t="s">
        <v>2441</v>
      </c>
      <c r="I1686" s="10" t="s">
        <v>2442</v>
      </c>
    </row>
    <row r="1687" spans="1:9" x14ac:dyDescent="0.25">
      <c r="A1687" s="10" t="s">
        <v>989</v>
      </c>
      <c r="B1687" s="10">
        <v>10</v>
      </c>
      <c r="C1687" s="10" t="s">
        <v>3672</v>
      </c>
      <c r="D1687" s="10">
        <v>-1.5850891966286651</v>
      </c>
      <c r="E1687" s="10">
        <v>1.337877789744853E-3</v>
      </c>
      <c r="F1687" s="10"/>
      <c r="G1687" s="10"/>
      <c r="H1687" s="10"/>
      <c r="I1687" s="10"/>
    </row>
    <row r="1688" spans="1:9" ht="220.5" x14ac:dyDescent="0.25">
      <c r="A1688" s="10" t="s">
        <v>989</v>
      </c>
      <c r="B1688" s="10">
        <v>10</v>
      </c>
      <c r="C1688" s="10" t="s">
        <v>3673</v>
      </c>
      <c r="D1688" s="10">
        <v>1.130451098791547</v>
      </c>
      <c r="E1688" s="10">
        <v>7.7401447446447834E-3</v>
      </c>
      <c r="F1688" s="10" t="s">
        <v>3674</v>
      </c>
      <c r="G1688" s="10" t="s">
        <v>3675</v>
      </c>
      <c r="H1688" s="10" t="s">
        <v>3234</v>
      </c>
      <c r="I1688" s="10" t="s">
        <v>3235</v>
      </c>
    </row>
    <row r="1689" spans="1:9" ht="31.5" x14ac:dyDescent="0.25">
      <c r="A1689" s="10" t="s">
        <v>989</v>
      </c>
      <c r="B1689" s="10">
        <v>10</v>
      </c>
      <c r="C1689" s="10" t="s">
        <v>3676</v>
      </c>
      <c r="D1689" s="10">
        <v>-1.2208050356469731</v>
      </c>
      <c r="E1689" s="10">
        <v>7.4663464944190522E-9</v>
      </c>
      <c r="F1689" s="10" t="s">
        <v>1172</v>
      </c>
      <c r="G1689" s="10" t="s">
        <v>1173</v>
      </c>
      <c r="H1689" s="10" t="s">
        <v>1174</v>
      </c>
      <c r="I1689" s="10" t="s">
        <v>1175</v>
      </c>
    </row>
    <row r="1690" spans="1:9" x14ac:dyDescent="0.25">
      <c r="A1690" s="10" t="s">
        <v>989</v>
      </c>
      <c r="B1690" s="10">
        <v>10</v>
      </c>
      <c r="C1690" s="10" t="s">
        <v>3677</v>
      </c>
      <c r="D1690" s="10">
        <v>2.51979227810665</v>
      </c>
      <c r="E1690" s="10">
        <v>7.9814095069621167E-4</v>
      </c>
      <c r="F1690" s="10" t="s">
        <v>3678</v>
      </c>
      <c r="G1690" s="10" t="s">
        <v>3679</v>
      </c>
      <c r="H1690" s="10" t="s">
        <v>368</v>
      </c>
      <c r="I1690" s="10" t="s">
        <v>369</v>
      </c>
    </row>
    <row r="1691" spans="1:9" x14ac:dyDescent="0.25">
      <c r="A1691" s="10" t="s">
        <v>989</v>
      </c>
      <c r="B1691" s="10">
        <v>10</v>
      </c>
      <c r="C1691" s="10" t="s">
        <v>3680</v>
      </c>
      <c r="D1691" s="10">
        <v>2.048390514751564</v>
      </c>
      <c r="E1691" s="10">
        <v>6.0938049067096718E-5</v>
      </c>
      <c r="F1691" s="10"/>
      <c r="G1691" s="10"/>
      <c r="H1691" s="10"/>
      <c r="I1691" s="10"/>
    </row>
    <row r="1692" spans="1:9" ht="141.75" x14ac:dyDescent="0.25">
      <c r="A1692" s="10" t="s">
        <v>989</v>
      </c>
      <c r="B1692" s="10">
        <v>10</v>
      </c>
      <c r="C1692" s="10" t="s">
        <v>2454</v>
      </c>
      <c r="D1692" s="10">
        <v>4.3489958655770486</v>
      </c>
      <c r="E1692" s="10">
        <v>5.0275777383131321E-4</v>
      </c>
      <c r="F1692" s="10" t="s">
        <v>2455</v>
      </c>
      <c r="G1692" s="10" t="s">
        <v>2456</v>
      </c>
      <c r="H1692" s="10" t="s">
        <v>79</v>
      </c>
      <c r="I1692" s="10" t="s">
        <v>80</v>
      </c>
    </row>
    <row r="1693" spans="1:9" x14ac:dyDescent="0.25">
      <c r="A1693" s="10" t="s">
        <v>989</v>
      </c>
      <c r="B1693" s="10">
        <v>10</v>
      </c>
      <c r="C1693" s="10" t="s">
        <v>3681</v>
      </c>
      <c r="D1693" s="10">
        <v>2.1784951813302591</v>
      </c>
      <c r="E1693" s="10">
        <v>1.496591904183676E-5</v>
      </c>
      <c r="F1693" s="10" t="s">
        <v>101</v>
      </c>
      <c r="G1693" s="10" t="s">
        <v>102</v>
      </c>
      <c r="H1693" s="10" t="s">
        <v>103</v>
      </c>
      <c r="I1693" s="10" t="s">
        <v>104</v>
      </c>
    </row>
    <row r="1694" spans="1:9" x14ac:dyDescent="0.25">
      <c r="A1694" s="10" t="s">
        <v>989</v>
      </c>
      <c r="B1694" s="10">
        <v>10</v>
      </c>
      <c r="C1694" s="10" t="s">
        <v>3682</v>
      </c>
      <c r="D1694" s="10">
        <v>2.3544190605038602</v>
      </c>
      <c r="E1694" s="10">
        <v>1.027381954028053E-6</v>
      </c>
      <c r="F1694" s="10" t="s">
        <v>101</v>
      </c>
      <c r="G1694" s="10" t="s">
        <v>102</v>
      </c>
      <c r="H1694" s="10" t="s">
        <v>103</v>
      </c>
      <c r="I1694" s="10" t="s">
        <v>104</v>
      </c>
    </row>
    <row r="1695" spans="1:9" ht="47.25" x14ac:dyDescent="0.25">
      <c r="A1695" s="10" t="s">
        <v>989</v>
      </c>
      <c r="B1695" s="10">
        <v>10</v>
      </c>
      <c r="C1695" s="10" t="s">
        <v>3683</v>
      </c>
      <c r="D1695" s="10">
        <v>-1.053634130568099</v>
      </c>
      <c r="E1695" s="10">
        <v>9.1002319979067124E-4</v>
      </c>
      <c r="F1695" s="10" t="s">
        <v>1837</v>
      </c>
      <c r="G1695" s="10" t="s">
        <v>1838</v>
      </c>
      <c r="H1695" s="10" t="s">
        <v>1839</v>
      </c>
      <c r="I1695" s="10" t="s">
        <v>1840</v>
      </c>
    </row>
    <row r="1696" spans="1:9" ht="31.5" x14ac:dyDescent="0.25">
      <c r="A1696" s="10" t="s">
        <v>989</v>
      </c>
      <c r="B1696" s="10">
        <v>10</v>
      </c>
      <c r="C1696" s="10" t="s">
        <v>3684</v>
      </c>
      <c r="D1696" s="10">
        <v>1.651159533102839</v>
      </c>
      <c r="E1696" s="10">
        <v>3.9973178764976779E-4</v>
      </c>
      <c r="F1696" s="10" t="s">
        <v>2187</v>
      </c>
      <c r="G1696" s="10" t="s">
        <v>2188</v>
      </c>
      <c r="H1696" s="10" t="s">
        <v>103</v>
      </c>
      <c r="I1696" s="10" t="s">
        <v>104</v>
      </c>
    </row>
    <row r="1697" spans="1:9" ht="78.75" x14ac:dyDescent="0.25">
      <c r="A1697" s="10" t="s">
        <v>989</v>
      </c>
      <c r="B1697" s="10">
        <v>10</v>
      </c>
      <c r="C1697" s="10" t="s">
        <v>3685</v>
      </c>
      <c r="D1697" s="10">
        <v>2.389517564870232</v>
      </c>
      <c r="E1697" s="10">
        <v>1.6538437253561581E-3</v>
      </c>
      <c r="F1697" s="10" t="s">
        <v>996</v>
      </c>
      <c r="G1697" s="10" t="s">
        <v>997</v>
      </c>
      <c r="H1697" s="10" t="s">
        <v>998</v>
      </c>
      <c r="I1697" s="10" t="s">
        <v>999</v>
      </c>
    </row>
    <row r="1698" spans="1:9" x14ac:dyDescent="0.25">
      <c r="A1698" s="10" t="s">
        <v>989</v>
      </c>
      <c r="B1698" s="10">
        <v>10</v>
      </c>
      <c r="C1698" s="10" t="s">
        <v>1001</v>
      </c>
      <c r="D1698" s="10">
        <v>3.5521778416100211</v>
      </c>
      <c r="E1698" s="10">
        <v>4.3075739620075922E-5</v>
      </c>
      <c r="F1698" s="10" t="s">
        <v>1002</v>
      </c>
      <c r="G1698" s="10" t="s">
        <v>1003</v>
      </c>
      <c r="H1698" s="10" t="s">
        <v>103</v>
      </c>
      <c r="I1698" s="10" t="s">
        <v>104</v>
      </c>
    </row>
    <row r="1699" spans="1:9" x14ac:dyDescent="0.25">
      <c r="A1699" s="10" t="s">
        <v>989</v>
      </c>
      <c r="B1699" s="10">
        <v>10</v>
      </c>
      <c r="C1699" s="10" t="s">
        <v>3686</v>
      </c>
      <c r="D1699" s="10">
        <v>1.8833403744853361</v>
      </c>
      <c r="E1699" s="10">
        <v>8.4611090150109747E-3</v>
      </c>
      <c r="F1699" s="10"/>
      <c r="G1699" s="10"/>
      <c r="H1699" s="10"/>
      <c r="I1699" s="10"/>
    </row>
    <row r="1700" spans="1:9" ht="63" x14ac:dyDescent="0.25">
      <c r="A1700" s="10" t="s">
        <v>989</v>
      </c>
      <c r="B1700" s="10">
        <v>10</v>
      </c>
      <c r="C1700" s="10" t="s">
        <v>2462</v>
      </c>
      <c r="D1700" s="10">
        <v>1.391974962976597</v>
      </c>
      <c r="E1700" s="10">
        <v>4.7508181340480692E-4</v>
      </c>
      <c r="F1700" s="10" t="s">
        <v>2463</v>
      </c>
      <c r="G1700" s="10" t="s">
        <v>2464</v>
      </c>
      <c r="H1700" s="10" t="s">
        <v>1200</v>
      </c>
      <c r="I1700" s="10" t="s">
        <v>1201</v>
      </c>
    </row>
    <row r="1701" spans="1:9" ht="47.25" x14ac:dyDescent="0.25">
      <c r="A1701" s="10" t="s">
        <v>989</v>
      </c>
      <c r="B1701" s="10">
        <v>10</v>
      </c>
      <c r="C1701" s="10" t="s">
        <v>3687</v>
      </c>
      <c r="D1701" s="10">
        <v>4.1767142984961199</v>
      </c>
      <c r="E1701" s="10">
        <v>2.807979707359853E-5</v>
      </c>
      <c r="F1701" s="10" t="s">
        <v>1019</v>
      </c>
      <c r="G1701" s="10" t="s">
        <v>1020</v>
      </c>
      <c r="H1701" s="10" t="s">
        <v>79</v>
      </c>
      <c r="I1701" s="10" t="s">
        <v>80</v>
      </c>
    </row>
    <row r="1702" spans="1:9" x14ac:dyDescent="0.25">
      <c r="A1702" s="10" t="s">
        <v>989</v>
      </c>
      <c r="B1702" s="10">
        <v>10</v>
      </c>
      <c r="C1702" s="10" t="s">
        <v>3688</v>
      </c>
      <c r="D1702" s="10">
        <v>1.2928489408524539</v>
      </c>
      <c r="E1702" s="10">
        <v>3.891689722768113E-3</v>
      </c>
      <c r="F1702" s="10" t="s">
        <v>2587</v>
      </c>
      <c r="G1702" s="10" t="s">
        <v>2588</v>
      </c>
      <c r="H1702" s="10" t="s">
        <v>103</v>
      </c>
      <c r="I1702" s="10" t="s">
        <v>104</v>
      </c>
    </row>
    <row r="1703" spans="1:9" ht="78.75" x14ac:dyDescent="0.25">
      <c r="A1703" s="10" t="s">
        <v>989</v>
      </c>
      <c r="B1703" s="10">
        <v>10</v>
      </c>
      <c r="C1703" s="10" t="s">
        <v>3689</v>
      </c>
      <c r="D1703" s="10">
        <v>1.831107267580991</v>
      </c>
      <c r="E1703" s="10">
        <v>1.084725852797692E-4</v>
      </c>
      <c r="F1703" s="10" t="s">
        <v>2141</v>
      </c>
      <c r="G1703" s="10" t="s">
        <v>2142</v>
      </c>
      <c r="H1703" s="10" t="s">
        <v>1012</v>
      </c>
      <c r="I1703" s="10" t="s">
        <v>1013</v>
      </c>
    </row>
    <row r="1704" spans="1:9" ht="47.25" x14ac:dyDescent="0.25">
      <c r="A1704" s="10" t="s">
        <v>989</v>
      </c>
      <c r="B1704" s="10">
        <v>10</v>
      </c>
      <c r="C1704" s="10" t="s">
        <v>3690</v>
      </c>
      <c r="D1704" s="10">
        <v>3.4606758056971501</v>
      </c>
      <c r="E1704" s="10">
        <v>1.4918078820801899E-4</v>
      </c>
      <c r="F1704" s="10" t="s">
        <v>3691</v>
      </c>
      <c r="G1704" s="10" t="s">
        <v>3692</v>
      </c>
      <c r="H1704" s="10" t="s">
        <v>533</v>
      </c>
      <c r="I1704" s="10" t="s">
        <v>534</v>
      </c>
    </row>
    <row r="1705" spans="1:9" ht="141.75" x14ac:dyDescent="0.25">
      <c r="A1705" s="10" t="s">
        <v>989</v>
      </c>
      <c r="B1705" s="10">
        <v>10</v>
      </c>
      <c r="C1705" s="10" t="s">
        <v>3693</v>
      </c>
      <c r="D1705" s="10">
        <v>1.682204442748966</v>
      </c>
      <c r="E1705" s="10">
        <v>3.8620354051814842E-4</v>
      </c>
      <c r="F1705" s="10" t="s">
        <v>2468</v>
      </c>
      <c r="G1705" s="10" t="s">
        <v>2469</v>
      </c>
      <c r="H1705" s="10" t="s">
        <v>2470</v>
      </c>
      <c r="I1705" s="10" t="s">
        <v>2471</v>
      </c>
    </row>
    <row r="1706" spans="1:9" ht="141.75" x14ac:dyDescent="0.25">
      <c r="A1706" s="10" t="s">
        <v>989</v>
      </c>
      <c r="B1706" s="10">
        <v>10</v>
      </c>
      <c r="C1706" s="10" t="s">
        <v>2467</v>
      </c>
      <c r="D1706" s="10">
        <v>1.2084480660249171</v>
      </c>
      <c r="E1706" s="10">
        <v>3.171593546147761E-3</v>
      </c>
      <c r="F1706" s="10" t="s">
        <v>2468</v>
      </c>
      <c r="G1706" s="10" t="s">
        <v>2469</v>
      </c>
      <c r="H1706" s="10" t="s">
        <v>2470</v>
      </c>
      <c r="I1706" s="10" t="s">
        <v>2471</v>
      </c>
    </row>
    <row r="1707" spans="1:9" ht="126" x14ac:dyDescent="0.25">
      <c r="A1707" s="10" t="s">
        <v>989</v>
      </c>
      <c r="B1707" s="10">
        <v>10</v>
      </c>
      <c r="C1707" s="10" t="s">
        <v>3694</v>
      </c>
      <c r="D1707" s="10">
        <v>2.0091910566926332</v>
      </c>
      <c r="E1707" s="10">
        <v>3.8121362922042459E-3</v>
      </c>
      <c r="F1707" s="10" t="s">
        <v>3695</v>
      </c>
      <c r="G1707" s="10" t="s">
        <v>3696</v>
      </c>
      <c r="H1707" s="10" t="s">
        <v>103</v>
      </c>
      <c r="I1707" s="10" t="s">
        <v>104</v>
      </c>
    </row>
    <row r="1708" spans="1:9" ht="63" x14ac:dyDescent="0.25">
      <c r="A1708" s="10" t="s">
        <v>989</v>
      </c>
      <c r="B1708" s="10">
        <v>10</v>
      </c>
      <c r="C1708" s="10" t="s">
        <v>2476</v>
      </c>
      <c r="D1708" s="10">
        <v>3.5312382662029651</v>
      </c>
      <c r="E1708" s="10">
        <v>2.1664126279425771E-4</v>
      </c>
      <c r="F1708" s="10" t="s">
        <v>2477</v>
      </c>
      <c r="G1708" s="10" t="s">
        <v>2478</v>
      </c>
      <c r="H1708" s="10" t="s">
        <v>1451</v>
      </c>
      <c r="I1708" s="10" t="s">
        <v>1452</v>
      </c>
    </row>
    <row r="1709" spans="1:9" x14ac:dyDescent="0.25">
      <c r="A1709" s="10" t="s">
        <v>989</v>
      </c>
      <c r="B1709" s="10">
        <v>10</v>
      </c>
      <c r="C1709" s="10" t="s">
        <v>3697</v>
      </c>
      <c r="D1709" s="10">
        <v>2.38435030519438</v>
      </c>
      <c r="E1709" s="10">
        <v>2.2335219408193378E-3</v>
      </c>
      <c r="F1709" s="10" t="s">
        <v>3698</v>
      </c>
      <c r="G1709" s="10" t="s">
        <v>3699</v>
      </c>
      <c r="H1709" s="10" t="s">
        <v>103</v>
      </c>
      <c r="I1709" s="10" t="s">
        <v>104</v>
      </c>
    </row>
    <row r="1710" spans="1:9" ht="126" x14ac:dyDescent="0.25">
      <c r="A1710" s="10" t="s">
        <v>989</v>
      </c>
      <c r="B1710" s="10">
        <v>10</v>
      </c>
      <c r="C1710" s="10" t="s">
        <v>3700</v>
      </c>
      <c r="D1710" s="10">
        <v>-1.53153215387502</v>
      </c>
      <c r="E1710" s="10">
        <v>8.6782612203423486E-4</v>
      </c>
      <c r="F1710" s="10" t="s">
        <v>3701</v>
      </c>
      <c r="G1710" s="10" t="s">
        <v>3702</v>
      </c>
      <c r="H1710" s="10" t="s">
        <v>3703</v>
      </c>
      <c r="I1710" s="10" t="s">
        <v>3704</v>
      </c>
    </row>
    <row r="1711" spans="1:9" ht="189" x14ac:dyDescent="0.25">
      <c r="A1711" s="10" t="s">
        <v>989</v>
      </c>
      <c r="B1711" s="10">
        <v>10</v>
      </c>
      <c r="C1711" s="10" t="s">
        <v>3705</v>
      </c>
      <c r="D1711" s="10">
        <v>1.1602991872522921</v>
      </c>
      <c r="E1711" s="10">
        <v>9.6445063912527496E-3</v>
      </c>
      <c r="F1711" s="10" t="s">
        <v>3606</v>
      </c>
      <c r="G1711" s="10" t="s">
        <v>3607</v>
      </c>
      <c r="H1711" s="10" t="s">
        <v>368</v>
      </c>
      <c r="I1711" s="10" t="s">
        <v>369</v>
      </c>
    </row>
    <row r="1712" spans="1:9" x14ac:dyDescent="0.25">
      <c r="A1712" s="10" t="s">
        <v>989</v>
      </c>
      <c r="B1712" s="10">
        <v>10</v>
      </c>
      <c r="C1712" s="10" t="s">
        <v>3706</v>
      </c>
      <c r="D1712" s="10">
        <v>1.2019184042468769</v>
      </c>
      <c r="E1712" s="10">
        <v>4.5093080397026856E-3</v>
      </c>
      <c r="F1712" s="10"/>
      <c r="G1712" s="10"/>
      <c r="H1712" s="10"/>
      <c r="I1712" s="10"/>
    </row>
    <row r="1713" spans="1:9" ht="94.5" x14ac:dyDescent="0.25">
      <c r="A1713" s="10" t="s">
        <v>989</v>
      </c>
      <c r="B1713" s="10">
        <v>10</v>
      </c>
      <c r="C1713" s="10" t="s">
        <v>3707</v>
      </c>
      <c r="D1713" s="10">
        <v>4.2533806693140432</v>
      </c>
      <c r="E1713" s="10">
        <v>1.13982356289656E-4</v>
      </c>
      <c r="F1713" s="10" t="s">
        <v>3708</v>
      </c>
      <c r="G1713" s="10" t="s">
        <v>3709</v>
      </c>
      <c r="H1713" s="10" t="s">
        <v>3710</v>
      </c>
      <c r="I1713" s="10" t="s">
        <v>3711</v>
      </c>
    </row>
    <row r="1714" spans="1:9" ht="31.5" x14ac:dyDescent="0.25">
      <c r="A1714" s="10" t="s">
        <v>989</v>
      </c>
      <c r="B1714" s="10">
        <v>10</v>
      </c>
      <c r="C1714" s="10" t="s">
        <v>3712</v>
      </c>
      <c r="D1714" s="10">
        <v>-1.063545167263668</v>
      </c>
      <c r="E1714" s="10">
        <v>1.4495773548664189E-4</v>
      </c>
      <c r="F1714" s="10" t="s">
        <v>3713</v>
      </c>
      <c r="G1714" s="10" t="s">
        <v>3714</v>
      </c>
      <c r="H1714" s="10" t="s">
        <v>3715</v>
      </c>
      <c r="I1714" s="10" t="s">
        <v>3716</v>
      </c>
    </row>
    <row r="1715" spans="1:9" ht="126" x14ac:dyDescent="0.25">
      <c r="A1715" s="10" t="s">
        <v>989</v>
      </c>
      <c r="B1715" s="10">
        <v>10</v>
      </c>
      <c r="C1715" s="10" t="s">
        <v>3717</v>
      </c>
      <c r="D1715" s="10">
        <v>4.0548150170984067</v>
      </c>
      <c r="E1715" s="10">
        <v>3.9409009079538546E-6</v>
      </c>
      <c r="F1715" s="10" t="s">
        <v>3718</v>
      </c>
      <c r="G1715" s="10" t="s">
        <v>3719</v>
      </c>
      <c r="H1715" s="10" t="s">
        <v>368</v>
      </c>
      <c r="I1715" s="10" t="s">
        <v>369</v>
      </c>
    </row>
    <row r="1716" spans="1:9" ht="157.5" x14ac:dyDescent="0.25">
      <c r="A1716" s="10" t="s">
        <v>989</v>
      </c>
      <c r="B1716" s="10">
        <v>10</v>
      </c>
      <c r="C1716" s="10" t="s">
        <v>3720</v>
      </c>
      <c r="D1716" s="10">
        <v>1.6734568311739111</v>
      </c>
      <c r="E1716" s="10">
        <v>4.1816800408061936E-3</v>
      </c>
      <c r="F1716" s="10" t="s">
        <v>106</v>
      </c>
      <c r="G1716" s="10" t="s">
        <v>107</v>
      </c>
      <c r="H1716" s="10" t="s">
        <v>79</v>
      </c>
      <c r="I1716" s="10" t="s">
        <v>80</v>
      </c>
    </row>
    <row r="1717" spans="1:9" ht="157.5" x14ac:dyDescent="0.25">
      <c r="A1717" s="10" t="s">
        <v>989</v>
      </c>
      <c r="B1717" s="10">
        <v>10</v>
      </c>
      <c r="C1717" s="10" t="s">
        <v>3721</v>
      </c>
      <c r="D1717" s="10">
        <v>1.1553389681698729</v>
      </c>
      <c r="E1717" s="10">
        <v>3.1248488076952951E-3</v>
      </c>
      <c r="F1717" s="10" t="s">
        <v>3722</v>
      </c>
      <c r="G1717" s="10" t="s">
        <v>3723</v>
      </c>
      <c r="H1717" s="10" t="s">
        <v>103</v>
      </c>
      <c r="I1717" s="10" t="s">
        <v>104</v>
      </c>
    </row>
    <row r="1718" spans="1:9" ht="63" x14ac:dyDescent="0.25">
      <c r="A1718" s="10" t="s">
        <v>989</v>
      </c>
      <c r="B1718" s="10">
        <v>10</v>
      </c>
      <c r="C1718" s="10" t="s">
        <v>3724</v>
      </c>
      <c r="D1718" s="10">
        <v>2.3936919706246358</v>
      </c>
      <c r="E1718" s="10">
        <v>2.6657369055820639E-5</v>
      </c>
      <c r="F1718" s="10" t="s">
        <v>3725</v>
      </c>
      <c r="G1718" s="10" t="s">
        <v>3726</v>
      </c>
      <c r="H1718" s="10" t="s">
        <v>962</v>
      </c>
      <c r="I1718" s="10" t="s">
        <v>963</v>
      </c>
    </row>
    <row r="1719" spans="1:9" x14ac:dyDescent="0.25">
      <c r="A1719" s="10" t="s">
        <v>989</v>
      </c>
      <c r="B1719" s="10">
        <v>10</v>
      </c>
      <c r="C1719" s="10" t="s">
        <v>3727</v>
      </c>
      <c r="D1719" s="10">
        <v>1.1894252007788211</v>
      </c>
      <c r="E1719" s="10">
        <v>1.5302761083619311E-3</v>
      </c>
      <c r="F1719" s="10" t="s">
        <v>101</v>
      </c>
      <c r="G1719" s="10" t="s">
        <v>102</v>
      </c>
      <c r="H1719" s="10" t="s">
        <v>103</v>
      </c>
      <c r="I1719" s="10" t="s">
        <v>104</v>
      </c>
    </row>
    <row r="1720" spans="1:9" ht="47.25" x14ac:dyDescent="0.25">
      <c r="A1720" s="10" t="s">
        <v>989</v>
      </c>
      <c r="B1720" s="10">
        <v>10</v>
      </c>
      <c r="C1720" s="10" t="s">
        <v>3728</v>
      </c>
      <c r="D1720" s="10">
        <v>-1.3505137145199211</v>
      </c>
      <c r="E1720" s="10">
        <v>1.561864267715538E-4</v>
      </c>
      <c r="F1720" s="10" t="s">
        <v>3729</v>
      </c>
      <c r="G1720" s="10" t="s">
        <v>3730</v>
      </c>
      <c r="H1720" s="10" t="s">
        <v>3731</v>
      </c>
      <c r="I1720" s="10" t="s">
        <v>3732</v>
      </c>
    </row>
    <row r="1721" spans="1:9" ht="31.5" x14ac:dyDescent="0.25">
      <c r="A1721" s="10" t="s">
        <v>989</v>
      </c>
      <c r="B1721" s="10">
        <v>10</v>
      </c>
      <c r="C1721" s="10" t="s">
        <v>3733</v>
      </c>
      <c r="D1721" s="10">
        <v>2.328191799781627</v>
      </c>
      <c r="E1721" s="10">
        <v>1.2472207386876771E-3</v>
      </c>
      <c r="F1721" s="10" t="s">
        <v>3734</v>
      </c>
      <c r="G1721" s="10" t="s">
        <v>3735</v>
      </c>
      <c r="H1721" s="10" t="s">
        <v>103</v>
      </c>
      <c r="I1721" s="10" t="s">
        <v>104</v>
      </c>
    </row>
    <row r="1722" spans="1:9" ht="31.5" x14ac:dyDescent="0.25">
      <c r="A1722" s="10" t="s">
        <v>989</v>
      </c>
      <c r="B1722" s="10">
        <v>10</v>
      </c>
      <c r="C1722" s="10" t="s">
        <v>3736</v>
      </c>
      <c r="D1722" s="10">
        <v>-1.3313953140809109</v>
      </c>
      <c r="E1722" s="10">
        <v>1.0137147904056489E-3</v>
      </c>
      <c r="F1722" s="10" t="s">
        <v>1568</v>
      </c>
      <c r="G1722" s="10" t="s">
        <v>1569</v>
      </c>
      <c r="H1722" s="10" t="s">
        <v>2657</v>
      </c>
      <c r="I1722" s="10" t="s">
        <v>2658</v>
      </c>
    </row>
    <row r="1723" spans="1:9" ht="31.5" x14ac:dyDescent="0.25">
      <c r="A1723" s="10" t="s">
        <v>989</v>
      </c>
      <c r="B1723" s="10">
        <v>10</v>
      </c>
      <c r="C1723" s="10" t="s">
        <v>3737</v>
      </c>
      <c r="D1723" s="10">
        <v>4.9232653654169463</v>
      </c>
      <c r="E1723" s="10">
        <v>3.5220900805147802E-4</v>
      </c>
      <c r="F1723" s="10"/>
      <c r="G1723" s="10"/>
      <c r="H1723" s="10" t="s">
        <v>2695</v>
      </c>
      <c r="I1723" s="10" t="s">
        <v>2696</v>
      </c>
    </row>
    <row r="1724" spans="1:9" ht="47.25" x14ac:dyDescent="0.25">
      <c r="A1724" s="10" t="s">
        <v>989</v>
      </c>
      <c r="B1724" s="10">
        <v>10</v>
      </c>
      <c r="C1724" s="10" t="s">
        <v>3738</v>
      </c>
      <c r="D1724" s="10">
        <v>3.7779756447555188</v>
      </c>
      <c r="E1724" s="10">
        <v>8.5002449365947322E-4</v>
      </c>
      <c r="F1724" s="10" t="s">
        <v>3739</v>
      </c>
      <c r="G1724" s="10" t="s">
        <v>3740</v>
      </c>
      <c r="H1724" s="10" t="s">
        <v>89</v>
      </c>
      <c r="I1724" s="10" t="s">
        <v>90</v>
      </c>
    </row>
    <row r="1725" spans="1:9" ht="189" x14ac:dyDescent="0.25">
      <c r="A1725" s="10" t="s">
        <v>989</v>
      </c>
      <c r="B1725" s="10">
        <v>10</v>
      </c>
      <c r="C1725" s="10" t="s">
        <v>3741</v>
      </c>
      <c r="D1725" s="10">
        <v>1.372870508897059</v>
      </c>
      <c r="E1725" s="10">
        <v>4.6211117815539793E-3</v>
      </c>
      <c r="F1725" s="10" t="s">
        <v>3742</v>
      </c>
      <c r="G1725" s="10" t="s">
        <v>3743</v>
      </c>
      <c r="H1725" s="10" t="s">
        <v>3744</v>
      </c>
      <c r="I1725" s="10" t="s">
        <v>3745</v>
      </c>
    </row>
    <row r="1726" spans="1:9" ht="47.25" x14ac:dyDescent="0.25">
      <c r="A1726" s="10" t="s">
        <v>989</v>
      </c>
      <c r="B1726" s="10">
        <v>10</v>
      </c>
      <c r="C1726" s="10" t="s">
        <v>3746</v>
      </c>
      <c r="D1726" s="10">
        <v>-2.086503576021526</v>
      </c>
      <c r="E1726" s="10">
        <v>1.2472669743017861E-3</v>
      </c>
      <c r="F1726" s="10" t="s">
        <v>3747</v>
      </c>
      <c r="G1726" s="10" t="s">
        <v>3748</v>
      </c>
      <c r="H1726" s="10" t="s">
        <v>3749</v>
      </c>
      <c r="I1726" s="10" t="s">
        <v>3750</v>
      </c>
    </row>
    <row r="1727" spans="1:9" ht="63" x14ac:dyDescent="0.25">
      <c r="A1727" s="10" t="s">
        <v>989</v>
      </c>
      <c r="B1727" s="10">
        <v>10</v>
      </c>
      <c r="C1727" s="10" t="s">
        <v>3751</v>
      </c>
      <c r="D1727" s="10">
        <v>1.585343359023101</v>
      </c>
      <c r="E1727" s="10">
        <v>1.0249197453041619E-3</v>
      </c>
      <c r="F1727" s="10" t="s">
        <v>3752</v>
      </c>
      <c r="G1727" s="10" t="s">
        <v>3753</v>
      </c>
      <c r="H1727" s="10"/>
      <c r="I1727" s="10"/>
    </row>
    <row r="1728" spans="1:9" x14ac:dyDescent="0.25">
      <c r="A1728" s="10" t="s">
        <v>989</v>
      </c>
      <c r="B1728" s="10">
        <v>10</v>
      </c>
      <c r="C1728" s="10" t="s">
        <v>3754</v>
      </c>
      <c r="D1728" s="10">
        <v>-1.4223782869603681</v>
      </c>
      <c r="E1728" s="10">
        <v>1.2220412994138171E-4</v>
      </c>
      <c r="F1728" s="10"/>
      <c r="G1728" s="10"/>
      <c r="H1728" s="10" t="s">
        <v>3755</v>
      </c>
      <c r="I1728" s="10" t="s">
        <v>3756</v>
      </c>
    </row>
    <row r="1729" spans="1:9" ht="63" x14ac:dyDescent="0.25">
      <c r="A1729" s="10" t="s">
        <v>989</v>
      </c>
      <c r="B1729" s="10">
        <v>10</v>
      </c>
      <c r="C1729" s="10" t="s">
        <v>3757</v>
      </c>
      <c r="D1729" s="10">
        <v>2.331716178349422</v>
      </c>
      <c r="E1729" s="10">
        <v>6.0151930514016543E-4</v>
      </c>
      <c r="F1729" s="10" t="s">
        <v>3758</v>
      </c>
      <c r="G1729" s="10" t="s">
        <v>3759</v>
      </c>
      <c r="H1729" s="10" t="s">
        <v>3760</v>
      </c>
      <c r="I1729" s="10" t="s">
        <v>3761</v>
      </c>
    </row>
    <row r="1730" spans="1:9" ht="63" x14ac:dyDescent="0.25">
      <c r="A1730" s="10" t="s">
        <v>989</v>
      </c>
      <c r="B1730" s="10">
        <v>10</v>
      </c>
      <c r="C1730" s="10" t="s">
        <v>3762</v>
      </c>
      <c r="D1730" s="10">
        <v>1.6100667798928909</v>
      </c>
      <c r="E1730" s="10">
        <v>1.146632225017593E-7</v>
      </c>
      <c r="F1730" s="10" t="s">
        <v>1532</v>
      </c>
      <c r="G1730" s="10" t="s">
        <v>1533</v>
      </c>
      <c r="H1730" s="10" t="s">
        <v>1418</v>
      </c>
      <c r="I1730" s="10" t="s">
        <v>1419</v>
      </c>
    </row>
    <row r="1731" spans="1:9" ht="47.25" x14ac:dyDescent="0.25">
      <c r="A1731" s="10" t="s">
        <v>989</v>
      </c>
      <c r="B1731" s="10">
        <v>10</v>
      </c>
      <c r="C1731" s="10" t="s">
        <v>2552</v>
      </c>
      <c r="D1731" s="10">
        <v>8.1529839187258641</v>
      </c>
      <c r="E1731" s="10">
        <v>2.044703871264463E-7</v>
      </c>
      <c r="F1731" s="10" t="s">
        <v>133</v>
      </c>
      <c r="G1731" s="10" t="s">
        <v>134</v>
      </c>
      <c r="H1731" s="10"/>
      <c r="I1731" s="10"/>
    </row>
    <row r="1732" spans="1:9" ht="31.5" x14ac:dyDescent="0.25">
      <c r="A1732" s="10" t="s">
        <v>989</v>
      </c>
      <c r="B1732" s="10">
        <v>10</v>
      </c>
      <c r="C1732" s="10" t="s">
        <v>3763</v>
      </c>
      <c r="D1732" s="10">
        <v>1.427111203059559</v>
      </c>
      <c r="E1732" s="10">
        <v>1.5720729354400491E-3</v>
      </c>
      <c r="F1732" s="10" t="s">
        <v>413</v>
      </c>
      <c r="G1732" s="10" t="s">
        <v>414</v>
      </c>
      <c r="H1732" s="10" t="s">
        <v>3764</v>
      </c>
      <c r="I1732" s="10" t="s">
        <v>3765</v>
      </c>
    </row>
    <row r="1733" spans="1:9" ht="47.25" x14ac:dyDescent="0.25">
      <c r="A1733" s="10" t="s">
        <v>989</v>
      </c>
      <c r="B1733" s="10">
        <v>10</v>
      </c>
      <c r="C1733" s="10" t="s">
        <v>3766</v>
      </c>
      <c r="D1733" s="10">
        <v>3.999045180256239</v>
      </c>
      <c r="E1733" s="10">
        <v>5.9407035482208692E-5</v>
      </c>
      <c r="F1733" s="10" t="s">
        <v>3767</v>
      </c>
      <c r="G1733" s="10" t="s">
        <v>3768</v>
      </c>
      <c r="H1733" s="10" t="s">
        <v>103</v>
      </c>
      <c r="I1733" s="10" t="s">
        <v>104</v>
      </c>
    </row>
    <row r="1734" spans="1:9" x14ac:dyDescent="0.25">
      <c r="A1734" s="10" t="s">
        <v>989</v>
      </c>
      <c r="B1734" s="10">
        <v>10</v>
      </c>
      <c r="C1734" s="10" t="s">
        <v>1007</v>
      </c>
      <c r="D1734" s="10">
        <v>4.8453466904742859</v>
      </c>
      <c r="E1734" s="10">
        <v>4.3465274527042881E-5</v>
      </c>
      <c r="F1734" s="10"/>
      <c r="G1734" s="10"/>
      <c r="H1734" s="10"/>
      <c r="I1734" s="10"/>
    </row>
    <row r="1735" spans="1:9" ht="126" x14ac:dyDescent="0.25">
      <c r="A1735" s="10" t="s">
        <v>989</v>
      </c>
      <c r="B1735" s="10">
        <v>10</v>
      </c>
      <c r="C1735" s="10" t="s">
        <v>3769</v>
      </c>
      <c r="D1735" s="10">
        <v>5.11068982103592</v>
      </c>
      <c r="E1735" s="10">
        <v>3.6126580270582238E-4</v>
      </c>
      <c r="F1735" s="10" t="s">
        <v>3718</v>
      </c>
      <c r="G1735" s="10" t="s">
        <v>3719</v>
      </c>
      <c r="H1735" s="10" t="s">
        <v>368</v>
      </c>
      <c r="I1735" s="10" t="s">
        <v>369</v>
      </c>
    </row>
    <row r="1736" spans="1:9" x14ac:dyDescent="0.25">
      <c r="A1736" s="10" t="s">
        <v>989</v>
      </c>
      <c r="B1736" s="10">
        <v>10</v>
      </c>
      <c r="C1736" s="10" t="s">
        <v>3770</v>
      </c>
      <c r="D1736" s="10">
        <v>2.210468710592854</v>
      </c>
      <c r="E1736" s="10">
        <v>2.1354805135488592E-3</v>
      </c>
      <c r="F1736" s="10" t="s">
        <v>3771</v>
      </c>
      <c r="G1736" s="10" t="s">
        <v>3772</v>
      </c>
      <c r="H1736" s="10" t="s">
        <v>261</v>
      </c>
      <c r="I1736" s="10" t="s">
        <v>262</v>
      </c>
    </row>
    <row r="1737" spans="1:9" ht="47.25" x14ac:dyDescent="0.25">
      <c r="A1737" s="10" t="s">
        <v>989</v>
      </c>
      <c r="B1737" s="10">
        <v>10</v>
      </c>
      <c r="C1737" s="10" t="s">
        <v>3773</v>
      </c>
      <c r="D1737" s="10">
        <v>1.8242796361053339</v>
      </c>
      <c r="E1737" s="10">
        <v>4.6535191343869114E-3</v>
      </c>
      <c r="F1737" s="10" t="s">
        <v>3774</v>
      </c>
      <c r="G1737" s="10" t="s">
        <v>3775</v>
      </c>
      <c r="H1737" s="10" t="s">
        <v>261</v>
      </c>
      <c r="I1737" s="10" t="s">
        <v>262</v>
      </c>
    </row>
    <row r="1738" spans="1:9" x14ac:dyDescent="0.25">
      <c r="A1738" s="10" t="s">
        <v>989</v>
      </c>
      <c r="B1738" s="10">
        <v>10</v>
      </c>
      <c r="C1738" s="10" t="s">
        <v>3776</v>
      </c>
      <c r="D1738" s="10">
        <v>2.458905375897646</v>
      </c>
      <c r="E1738" s="10">
        <v>4.1225574511038927E-3</v>
      </c>
      <c r="F1738" s="10"/>
      <c r="G1738" s="10"/>
      <c r="H1738" s="10"/>
      <c r="I1738" s="10"/>
    </row>
    <row r="1739" spans="1:9" x14ac:dyDescent="0.25">
      <c r="A1739" s="10" t="s">
        <v>989</v>
      </c>
      <c r="B1739" s="10">
        <v>10</v>
      </c>
      <c r="C1739" s="10" t="s">
        <v>2556</v>
      </c>
      <c r="D1739" s="10">
        <v>5.9162298561593749</v>
      </c>
      <c r="E1739" s="10">
        <v>3.9934588043574142E-5</v>
      </c>
      <c r="F1739" s="10"/>
      <c r="G1739" s="10"/>
      <c r="H1739" s="10"/>
      <c r="I1739" s="10"/>
    </row>
    <row r="1740" spans="1:9" ht="63" x14ac:dyDescent="0.25">
      <c r="A1740" s="10" t="s">
        <v>989</v>
      </c>
      <c r="B1740" s="10">
        <v>10</v>
      </c>
      <c r="C1740" s="10" t="s">
        <v>1338</v>
      </c>
      <c r="D1740" s="10">
        <v>-1.154057781638087</v>
      </c>
      <c r="E1740" s="10">
        <v>1.6134572869554221E-3</v>
      </c>
      <c r="F1740" s="10" t="s">
        <v>149</v>
      </c>
      <c r="G1740" s="10" t="s">
        <v>150</v>
      </c>
      <c r="H1740" s="10" t="s">
        <v>1339</v>
      </c>
      <c r="I1740" s="10" t="s">
        <v>1340</v>
      </c>
    </row>
    <row r="1741" spans="1:9" ht="47.25" x14ac:dyDescent="0.25">
      <c r="A1741" s="10" t="s">
        <v>989</v>
      </c>
      <c r="B1741" s="10">
        <v>10</v>
      </c>
      <c r="C1741" s="10" t="s">
        <v>2560</v>
      </c>
      <c r="D1741" s="10">
        <v>1.1150080507603519</v>
      </c>
      <c r="E1741" s="10">
        <v>9.819803916921398E-4</v>
      </c>
      <c r="F1741" s="10" t="s">
        <v>2561</v>
      </c>
      <c r="G1741" s="10" t="s">
        <v>2562</v>
      </c>
      <c r="H1741" s="10" t="s">
        <v>253</v>
      </c>
      <c r="I1741" s="10" t="s">
        <v>254</v>
      </c>
    </row>
    <row r="1742" spans="1:9" ht="94.5" x14ac:dyDescent="0.25">
      <c r="A1742" s="10" t="s">
        <v>989</v>
      </c>
      <c r="B1742" s="10">
        <v>10</v>
      </c>
      <c r="C1742" s="10" t="s">
        <v>3777</v>
      </c>
      <c r="D1742" s="10">
        <v>2.1469078313320531</v>
      </c>
      <c r="E1742" s="10">
        <v>2.2409746262467381E-5</v>
      </c>
      <c r="F1742" s="10" t="s">
        <v>3778</v>
      </c>
      <c r="G1742" s="10" t="s">
        <v>3779</v>
      </c>
      <c r="H1742" s="10" t="s">
        <v>98</v>
      </c>
      <c r="I1742" s="10" t="s">
        <v>99</v>
      </c>
    </row>
    <row r="1743" spans="1:9" ht="78.75" x14ac:dyDescent="0.25">
      <c r="A1743" s="10" t="s">
        <v>989</v>
      </c>
      <c r="B1743" s="10">
        <v>10</v>
      </c>
      <c r="C1743" s="10" t="s">
        <v>3780</v>
      </c>
      <c r="D1743" s="10">
        <v>-1.1240715142951661</v>
      </c>
      <c r="E1743" s="10">
        <v>3.4250200897948101E-4</v>
      </c>
      <c r="F1743" s="10" t="s">
        <v>459</v>
      </c>
      <c r="G1743" s="10" t="s">
        <v>460</v>
      </c>
      <c r="H1743" s="10" t="s">
        <v>612</v>
      </c>
      <c r="I1743" s="10" t="s">
        <v>613</v>
      </c>
    </row>
    <row r="1744" spans="1:9" ht="47.25" x14ac:dyDescent="0.25">
      <c r="A1744" s="10" t="s">
        <v>989</v>
      </c>
      <c r="B1744" s="10">
        <v>10</v>
      </c>
      <c r="C1744" s="10" t="s">
        <v>3781</v>
      </c>
      <c r="D1744" s="10">
        <v>3.0248909690986019</v>
      </c>
      <c r="E1744" s="10">
        <v>3.0343388288189108E-5</v>
      </c>
      <c r="F1744" s="10" t="s">
        <v>300</v>
      </c>
      <c r="G1744" s="10" t="s">
        <v>301</v>
      </c>
      <c r="H1744" s="10" t="s">
        <v>302</v>
      </c>
      <c r="I1744" s="10" t="s">
        <v>303</v>
      </c>
    </row>
    <row r="1745" spans="1:9" ht="47.25" x14ac:dyDescent="0.25">
      <c r="A1745" s="10" t="s">
        <v>989</v>
      </c>
      <c r="B1745" s="10">
        <v>10</v>
      </c>
      <c r="C1745" s="10" t="s">
        <v>3782</v>
      </c>
      <c r="D1745" s="10">
        <v>3.2638525313790412</v>
      </c>
      <c r="E1745" s="10">
        <v>2.638017363238607E-3</v>
      </c>
      <c r="F1745" s="10" t="s">
        <v>149</v>
      </c>
      <c r="G1745" s="10" t="s">
        <v>150</v>
      </c>
      <c r="H1745" s="10" t="s">
        <v>89</v>
      </c>
      <c r="I1745" s="10" t="s">
        <v>90</v>
      </c>
    </row>
    <row r="1746" spans="1:9" ht="283.5" x14ac:dyDescent="0.25">
      <c r="A1746" s="10" t="s">
        <v>989</v>
      </c>
      <c r="B1746" s="10">
        <v>10</v>
      </c>
      <c r="C1746" s="10" t="s">
        <v>2582</v>
      </c>
      <c r="D1746" s="10">
        <v>2.4967586461411848</v>
      </c>
      <c r="E1746" s="10">
        <v>2.3723172628736061E-8</v>
      </c>
      <c r="F1746" s="10" t="s">
        <v>960</v>
      </c>
      <c r="G1746" s="10" t="s">
        <v>961</v>
      </c>
      <c r="H1746" s="10" t="s">
        <v>962</v>
      </c>
      <c r="I1746" s="10" t="s">
        <v>963</v>
      </c>
    </row>
    <row r="1747" spans="1:9" ht="173.25" x14ac:dyDescent="0.25">
      <c r="A1747" s="10" t="s">
        <v>989</v>
      </c>
      <c r="B1747" s="10">
        <v>10</v>
      </c>
      <c r="C1747" s="10" t="s">
        <v>1356</v>
      </c>
      <c r="D1747" s="10">
        <v>4.5287106118390454</v>
      </c>
      <c r="E1747" s="10">
        <v>1.155217284816275E-6</v>
      </c>
      <c r="F1747" s="10" t="s">
        <v>1015</v>
      </c>
      <c r="G1747" s="10" t="s">
        <v>1016</v>
      </c>
      <c r="H1747" s="10" t="s">
        <v>428</v>
      </c>
      <c r="I1747" s="10" t="s">
        <v>429</v>
      </c>
    </row>
    <row r="1748" spans="1:9" x14ac:dyDescent="0.25">
      <c r="A1748" s="10" t="s">
        <v>989</v>
      </c>
      <c r="B1748" s="10">
        <v>10</v>
      </c>
      <c r="C1748" s="10" t="s">
        <v>3783</v>
      </c>
      <c r="D1748" s="10">
        <v>1.4564122348204891</v>
      </c>
      <c r="E1748" s="10">
        <v>2.9108868927639622E-7</v>
      </c>
      <c r="F1748" s="10"/>
      <c r="G1748" s="10"/>
      <c r="H1748" s="10"/>
      <c r="I1748" s="10"/>
    </row>
    <row r="1749" spans="1:9" ht="63" x14ac:dyDescent="0.25">
      <c r="A1749" s="10" t="s">
        <v>989</v>
      </c>
      <c r="B1749" s="10">
        <v>10</v>
      </c>
      <c r="C1749" s="10" t="s">
        <v>3784</v>
      </c>
      <c r="D1749" s="10">
        <v>3.4456411477331761</v>
      </c>
      <c r="E1749" s="10">
        <v>2.5648234304651588E-4</v>
      </c>
      <c r="F1749" s="10" t="s">
        <v>3725</v>
      </c>
      <c r="G1749" s="10" t="s">
        <v>3726</v>
      </c>
      <c r="H1749" s="10" t="s">
        <v>962</v>
      </c>
      <c r="I1749" s="10" t="s">
        <v>963</v>
      </c>
    </row>
    <row r="1750" spans="1:9" x14ac:dyDescent="0.25">
      <c r="A1750" s="10" t="s">
        <v>989</v>
      </c>
      <c r="B1750" s="10">
        <v>10</v>
      </c>
      <c r="C1750" s="10" t="s">
        <v>3785</v>
      </c>
      <c r="D1750" s="10">
        <v>-1.23134689421986</v>
      </c>
      <c r="E1750" s="10">
        <v>3.3878224688798637E-5</v>
      </c>
      <c r="F1750" s="10"/>
      <c r="G1750" s="10"/>
      <c r="H1750" s="10"/>
      <c r="I1750" s="10"/>
    </row>
    <row r="1751" spans="1:9" x14ac:dyDescent="0.25">
      <c r="A1751" s="10" t="s">
        <v>989</v>
      </c>
      <c r="B1751" s="10">
        <v>10</v>
      </c>
      <c r="C1751" s="10" t="s">
        <v>3786</v>
      </c>
      <c r="D1751" s="10">
        <v>1.6192172928728339</v>
      </c>
      <c r="E1751" s="10">
        <v>1.334784046286053E-5</v>
      </c>
      <c r="F1751" s="10" t="s">
        <v>101</v>
      </c>
      <c r="G1751" s="10" t="s">
        <v>102</v>
      </c>
      <c r="H1751" s="10" t="s">
        <v>261</v>
      </c>
      <c r="I1751" s="10" t="s">
        <v>262</v>
      </c>
    </row>
    <row r="1752" spans="1:9" x14ac:dyDescent="0.25">
      <c r="A1752" s="10" t="s">
        <v>989</v>
      </c>
      <c r="B1752" s="10">
        <v>10</v>
      </c>
      <c r="C1752" s="10" t="s">
        <v>3787</v>
      </c>
      <c r="D1752" s="10">
        <v>1.5787913837852481</v>
      </c>
      <c r="E1752" s="10">
        <v>5.0110099290058743E-3</v>
      </c>
      <c r="F1752" s="10" t="s">
        <v>101</v>
      </c>
      <c r="G1752" s="10" t="s">
        <v>102</v>
      </c>
      <c r="H1752" s="10" t="s">
        <v>103</v>
      </c>
      <c r="I1752" s="10" t="s">
        <v>104</v>
      </c>
    </row>
    <row r="1753" spans="1:9" ht="31.5" x14ac:dyDescent="0.25">
      <c r="A1753" s="10" t="s">
        <v>989</v>
      </c>
      <c r="B1753" s="10">
        <v>10</v>
      </c>
      <c r="C1753" s="10" t="s">
        <v>3788</v>
      </c>
      <c r="D1753" s="10">
        <v>2.0155342486687911</v>
      </c>
      <c r="E1753" s="10">
        <v>9.0308878235301313E-5</v>
      </c>
      <c r="F1753" s="10" t="s">
        <v>3789</v>
      </c>
      <c r="G1753" s="10" t="s">
        <v>3790</v>
      </c>
      <c r="H1753" s="10" t="s">
        <v>3791</v>
      </c>
      <c r="I1753" s="10" t="s">
        <v>3792</v>
      </c>
    </row>
    <row r="1754" spans="1:9" ht="110.25" x14ac:dyDescent="0.25">
      <c r="A1754" s="10" t="s">
        <v>989</v>
      </c>
      <c r="B1754" s="10">
        <v>10</v>
      </c>
      <c r="C1754" s="10" t="s">
        <v>3793</v>
      </c>
      <c r="D1754" s="10">
        <v>1.6916374370848339</v>
      </c>
      <c r="E1754" s="10">
        <v>4.437242862304484E-3</v>
      </c>
      <c r="F1754" s="10" t="s">
        <v>3794</v>
      </c>
      <c r="G1754" s="10" t="s">
        <v>3795</v>
      </c>
      <c r="H1754" s="10" t="s">
        <v>3796</v>
      </c>
      <c r="I1754" s="10" t="s">
        <v>3797</v>
      </c>
    </row>
    <row r="1755" spans="1:9" ht="63" x14ac:dyDescent="0.25">
      <c r="A1755" s="10" t="s">
        <v>989</v>
      </c>
      <c r="B1755" s="10">
        <v>10</v>
      </c>
      <c r="C1755" s="10" t="s">
        <v>3798</v>
      </c>
      <c r="D1755" s="10">
        <v>1.3265133533758371</v>
      </c>
      <c r="E1755" s="10">
        <v>6.5424495296877107E-4</v>
      </c>
      <c r="F1755" s="10" t="s">
        <v>3799</v>
      </c>
      <c r="G1755" s="10" t="s">
        <v>3800</v>
      </c>
      <c r="H1755" s="10" t="s">
        <v>79</v>
      </c>
      <c r="I1755" s="10" t="s">
        <v>80</v>
      </c>
    </row>
    <row r="1756" spans="1:9" ht="94.5" x14ac:dyDescent="0.25">
      <c r="A1756" s="10" t="s">
        <v>989</v>
      </c>
      <c r="B1756" s="10">
        <v>10</v>
      </c>
      <c r="C1756" s="10" t="s">
        <v>2596</v>
      </c>
      <c r="D1756" s="10">
        <v>1.952168683776992</v>
      </c>
      <c r="E1756" s="10">
        <v>1.175061369783306E-5</v>
      </c>
      <c r="F1756" s="10" t="s">
        <v>2062</v>
      </c>
      <c r="G1756" s="10" t="s">
        <v>2063</v>
      </c>
      <c r="H1756" s="10" t="s">
        <v>79</v>
      </c>
      <c r="I1756" s="10" t="s">
        <v>80</v>
      </c>
    </row>
    <row r="1757" spans="1:9" ht="47.25" x14ac:dyDescent="0.25">
      <c r="A1757" s="10" t="s">
        <v>989</v>
      </c>
      <c r="B1757" s="10">
        <v>10</v>
      </c>
      <c r="C1757" s="10" t="s">
        <v>3801</v>
      </c>
      <c r="D1757" s="10">
        <v>1.6997558822274439</v>
      </c>
      <c r="E1757" s="10">
        <v>2.565402406256901E-3</v>
      </c>
      <c r="F1757" s="10" t="s">
        <v>3802</v>
      </c>
      <c r="G1757" s="10" t="s">
        <v>3803</v>
      </c>
      <c r="H1757" s="10" t="s">
        <v>3804</v>
      </c>
      <c r="I1757" s="10" t="s">
        <v>3805</v>
      </c>
    </row>
    <row r="1758" spans="1:9" ht="78.75" x14ac:dyDescent="0.25">
      <c r="A1758" s="10" t="s">
        <v>989</v>
      </c>
      <c r="B1758" s="10">
        <v>10</v>
      </c>
      <c r="C1758" s="10" t="s">
        <v>3806</v>
      </c>
      <c r="D1758" s="10">
        <v>-1.2905692203060719</v>
      </c>
      <c r="E1758" s="10">
        <v>2.7427176500983818E-3</v>
      </c>
      <c r="F1758" s="10" t="s">
        <v>3807</v>
      </c>
      <c r="G1758" s="10" t="s">
        <v>3808</v>
      </c>
      <c r="H1758" s="10" t="s">
        <v>3809</v>
      </c>
      <c r="I1758" s="10" t="s">
        <v>3810</v>
      </c>
    </row>
    <row r="1759" spans="1:9" x14ac:dyDescent="0.25">
      <c r="A1759" s="10" t="s">
        <v>989</v>
      </c>
      <c r="B1759" s="10">
        <v>10</v>
      </c>
      <c r="C1759" s="10" t="s">
        <v>3811</v>
      </c>
      <c r="D1759" s="10">
        <v>1.7579939643382549</v>
      </c>
      <c r="E1759" s="10">
        <v>3.2033202792076788E-5</v>
      </c>
      <c r="F1759" s="10" t="s">
        <v>173</v>
      </c>
      <c r="G1759" s="10" t="s">
        <v>174</v>
      </c>
      <c r="H1759" s="10" t="s">
        <v>2672</v>
      </c>
      <c r="I1759" s="10" t="s">
        <v>2673</v>
      </c>
    </row>
    <row r="1760" spans="1:9" ht="78.75" x14ac:dyDescent="0.25">
      <c r="A1760" s="10" t="s">
        <v>989</v>
      </c>
      <c r="B1760" s="10">
        <v>10</v>
      </c>
      <c r="C1760" s="10" t="s">
        <v>3812</v>
      </c>
      <c r="D1760" s="10">
        <v>-2.3656025877085729</v>
      </c>
      <c r="E1760" s="10">
        <v>4.832891445678552E-3</v>
      </c>
      <c r="F1760" s="10" t="s">
        <v>3813</v>
      </c>
      <c r="G1760" s="10" t="s">
        <v>3814</v>
      </c>
      <c r="H1760" s="10" t="s">
        <v>3815</v>
      </c>
      <c r="I1760" s="10" t="s">
        <v>3816</v>
      </c>
    </row>
    <row r="1761" spans="1:9" ht="63" x14ac:dyDescent="0.25">
      <c r="A1761" s="10" t="s">
        <v>989</v>
      </c>
      <c r="B1761" s="10">
        <v>10</v>
      </c>
      <c r="C1761" s="10" t="s">
        <v>3817</v>
      </c>
      <c r="D1761" s="10">
        <v>-1.313366088157246</v>
      </c>
      <c r="E1761" s="10">
        <v>6.1721983723718281E-4</v>
      </c>
      <c r="F1761" s="10" t="s">
        <v>149</v>
      </c>
      <c r="G1761" s="10" t="s">
        <v>150</v>
      </c>
      <c r="H1761" s="10" t="s">
        <v>3818</v>
      </c>
      <c r="I1761" s="10" t="s">
        <v>3819</v>
      </c>
    </row>
    <row r="1762" spans="1:9" x14ac:dyDescent="0.25">
      <c r="A1762" s="10" t="s">
        <v>989</v>
      </c>
      <c r="B1762" s="10">
        <v>10</v>
      </c>
      <c r="C1762" s="10" t="s">
        <v>3820</v>
      </c>
      <c r="D1762" s="10">
        <v>1.7070917146106921</v>
      </c>
      <c r="E1762" s="10">
        <v>4.5628815081551841E-3</v>
      </c>
      <c r="F1762" s="10" t="s">
        <v>1608</v>
      </c>
      <c r="G1762" s="10" t="s">
        <v>1609</v>
      </c>
      <c r="H1762" s="10" t="s">
        <v>1610</v>
      </c>
      <c r="I1762" s="10" t="s">
        <v>1611</v>
      </c>
    </row>
    <row r="1763" spans="1:9" ht="110.25" x14ac:dyDescent="0.25">
      <c r="A1763" s="10" t="s">
        <v>989</v>
      </c>
      <c r="B1763" s="10">
        <v>10</v>
      </c>
      <c r="C1763" s="10" t="s">
        <v>3821</v>
      </c>
      <c r="D1763" s="10">
        <v>1.788505162917053</v>
      </c>
      <c r="E1763" s="10">
        <v>7.9980124571573774E-4</v>
      </c>
      <c r="F1763" s="10" t="s">
        <v>3822</v>
      </c>
      <c r="G1763" s="10" t="s">
        <v>3823</v>
      </c>
      <c r="H1763" s="10" t="s">
        <v>3824</v>
      </c>
      <c r="I1763" s="10" t="s">
        <v>3825</v>
      </c>
    </row>
    <row r="1764" spans="1:9" ht="31.5" x14ac:dyDescent="0.25">
      <c r="A1764" s="10" t="s">
        <v>989</v>
      </c>
      <c r="B1764" s="10">
        <v>10</v>
      </c>
      <c r="C1764" s="10" t="s">
        <v>3826</v>
      </c>
      <c r="D1764" s="10">
        <v>6.8801103241581982</v>
      </c>
      <c r="E1764" s="10">
        <v>3.7265703767896847E-5</v>
      </c>
      <c r="F1764" s="10" t="s">
        <v>3827</v>
      </c>
      <c r="G1764" s="10" t="s">
        <v>3828</v>
      </c>
      <c r="H1764" s="10" t="s">
        <v>3565</v>
      </c>
      <c r="I1764" s="10" t="s">
        <v>3566</v>
      </c>
    </row>
    <row r="1765" spans="1:9" ht="78.75" x14ac:dyDescent="0.25">
      <c r="A1765" s="10" t="s">
        <v>989</v>
      </c>
      <c r="B1765" s="10">
        <v>10</v>
      </c>
      <c r="C1765" s="10" t="s">
        <v>3829</v>
      </c>
      <c r="D1765" s="10">
        <v>1.9416544618457949</v>
      </c>
      <c r="E1765" s="10">
        <v>2.794759894496623E-3</v>
      </c>
      <c r="F1765" s="10" t="s">
        <v>3830</v>
      </c>
      <c r="G1765" s="10" t="s">
        <v>3831</v>
      </c>
      <c r="H1765" s="10" t="s">
        <v>103</v>
      </c>
      <c r="I1765" s="10" t="s">
        <v>104</v>
      </c>
    </row>
    <row r="1766" spans="1:9" ht="78.75" x14ac:dyDescent="0.25">
      <c r="A1766" s="10" t="s">
        <v>989</v>
      </c>
      <c r="B1766" s="10">
        <v>10</v>
      </c>
      <c r="C1766" s="10" t="s">
        <v>3832</v>
      </c>
      <c r="D1766" s="10">
        <v>1.570155310370255</v>
      </c>
      <c r="E1766" s="10">
        <v>9.5766211032991149E-5</v>
      </c>
      <c r="F1766" s="10" t="s">
        <v>3833</v>
      </c>
      <c r="G1766" s="10" t="s">
        <v>3834</v>
      </c>
      <c r="H1766" s="10" t="s">
        <v>612</v>
      </c>
      <c r="I1766" s="10" t="s">
        <v>613</v>
      </c>
    </row>
    <row r="1767" spans="1:9" x14ac:dyDescent="0.25">
      <c r="A1767" s="10" t="s">
        <v>989</v>
      </c>
      <c r="B1767" s="10">
        <v>10</v>
      </c>
      <c r="C1767" s="10" t="s">
        <v>3835</v>
      </c>
      <c r="D1767" s="10">
        <v>1.5180000992839551</v>
      </c>
      <c r="E1767" s="10">
        <v>1.833622586583419E-3</v>
      </c>
      <c r="F1767" s="10" t="s">
        <v>101</v>
      </c>
      <c r="G1767" s="10" t="s">
        <v>102</v>
      </c>
      <c r="H1767" s="10" t="s">
        <v>103</v>
      </c>
      <c r="I1767" s="10" t="s">
        <v>104</v>
      </c>
    </row>
    <row r="1768" spans="1:9" ht="63" x14ac:dyDescent="0.25">
      <c r="A1768" s="10" t="s">
        <v>989</v>
      </c>
      <c r="B1768" s="10">
        <v>10</v>
      </c>
      <c r="C1768" s="10" t="s">
        <v>3836</v>
      </c>
      <c r="D1768" s="10">
        <v>-1.2124416959560971</v>
      </c>
      <c r="E1768" s="10">
        <v>6.1334139507592429E-3</v>
      </c>
      <c r="F1768" s="10" t="s">
        <v>3837</v>
      </c>
      <c r="G1768" s="10" t="s">
        <v>3838</v>
      </c>
      <c r="H1768" s="10" t="s">
        <v>3839</v>
      </c>
      <c r="I1768" s="10" t="s">
        <v>3840</v>
      </c>
    </row>
    <row r="1769" spans="1:9" x14ac:dyDescent="0.25">
      <c r="A1769" s="10" t="s">
        <v>989</v>
      </c>
      <c r="B1769" s="10">
        <v>10</v>
      </c>
      <c r="C1769" s="10" t="s">
        <v>3841</v>
      </c>
      <c r="D1769" s="10">
        <v>-1.014413991180412</v>
      </c>
      <c r="E1769" s="10">
        <v>2.760289035092125E-5</v>
      </c>
      <c r="F1769" s="10"/>
      <c r="G1769" s="10"/>
      <c r="H1769" s="10"/>
      <c r="I1769" s="10"/>
    </row>
    <row r="1770" spans="1:9" ht="47.25" x14ac:dyDescent="0.25">
      <c r="A1770" s="10" t="s">
        <v>989</v>
      </c>
      <c r="B1770" s="10">
        <v>10</v>
      </c>
      <c r="C1770" s="10" t="s">
        <v>3842</v>
      </c>
      <c r="D1770" s="10">
        <v>1.4398722673594979</v>
      </c>
      <c r="E1770" s="10">
        <v>9.2089028310451283E-3</v>
      </c>
      <c r="F1770" s="10" t="s">
        <v>3843</v>
      </c>
      <c r="G1770" s="10" t="s">
        <v>3844</v>
      </c>
      <c r="H1770" s="10" t="s">
        <v>89</v>
      </c>
      <c r="I1770" s="10" t="s">
        <v>90</v>
      </c>
    </row>
    <row r="1771" spans="1:9" ht="47.25" x14ac:dyDescent="0.25">
      <c r="A1771" s="10" t="s">
        <v>989</v>
      </c>
      <c r="B1771" s="10">
        <v>10</v>
      </c>
      <c r="C1771" s="10" t="s">
        <v>1009</v>
      </c>
      <c r="D1771" s="10">
        <v>8.4212478052660664</v>
      </c>
      <c r="E1771" s="10">
        <v>1.146496540959369E-7</v>
      </c>
      <c r="F1771" s="10" t="s">
        <v>92</v>
      </c>
      <c r="G1771" s="10" t="s">
        <v>93</v>
      </c>
      <c r="H1771" s="10"/>
      <c r="I1771" s="10"/>
    </row>
    <row r="1772" spans="1:9" ht="47.25" x14ac:dyDescent="0.25">
      <c r="A1772" s="10" t="s">
        <v>989</v>
      </c>
      <c r="B1772" s="10">
        <v>10</v>
      </c>
      <c r="C1772" s="10" t="s">
        <v>3845</v>
      </c>
      <c r="D1772" s="10">
        <v>5.4518877030804864</v>
      </c>
      <c r="E1772" s="10">
        <v>3.6648716761127488E-4</v>
      </c>
      <c r="F1772" s="10" t="s">
        <v>92</v>
      </c>
      <c r="G1772" s="10" t="s">
        <v>93</v>
      </c>
      <c r="H1772" s="10"/>
      <c r="I1772" s="10"/>
    </row>
    <row r="1773" spans="1:9" x14ac:dyDescent="0.25">
      <c r="A1773" s="10" t="s">
        <v>989</v>
      </c>
      <c r="B1773" s="10">
        <v>10</v>
      </c>
      <c r="C1773" s="10" t="s">
        <v>3846</v>
      </c>
      <c r="D1773" s="10">
        <v>2.689265194690829</v>
      </c>
      <c r="E1773" s="10">
        <v>5.3804525031642299E-4</v>
      </c>
      <c r="F1773" s="10" t="s">
        <v>101</v>
      </c>
      <c r="G1773" s="10" t="s">
        <v>102</v>
      </c>
      <c r="H1773" s="10" t="s">
        <v>103</v>
      </c>
      <c r="I1773" s="10" t="s">
        <v>104</v>
      </c>
    </row>
    <row r="1774" spans="1:9" x14ac:dyDescent="0.25">
      <c r="A1774" s="10" t="s">
        <v>989</v>
      </c>
      <c r="B1774" s="10">
        <v>10</v>
      </c>
      <c r="C1774" s="10" t="s">
        <v>3847</v>
      </c>
      <c r="D1774" s="10">
        <v>2.0562031091129498</v>
      </c>
      <c r="E1774" s="10">
        <v>4.1543569949740533E-3</v>
      </c>
      <c r="F1774" s="10" t="s">
        <v>101</v>
      </c>
      <c r="G1774" s="10" t="s">
        <v>102</v>
      </c>
      <c r="H1774" s="10" t="s">
        <v>103</v>
      </c>
      <c r="I1774" s="10" t="s">
        <v>104</v>
      </c>
    </row>
    <row r="1775" spans="1:9" ht="47.25" x14ac:dyDescent="0.25">
      <c r="A1775" s="10" t="s">
        <v>989</v>
      </c>
      <c r="B1775" s="10">
        <v>10</v>
      </c>
      <c r="C1775" s="10" t="s">
        <v>3848</v>
      </c>
      <c r="D1775" s="10">
        <v>1.558106736749659</v>
      </c>
      <c r="E1775" s="10">
        <v>3.3418961681921759E-3</v>
      </c>
      <c r="F1775" s="10" t="s">
        <v>149</v>
      </c>
      <c r="G1775" s="10" t="s">
        <v>150</v>
      </c>
      <c r="H1775" s="10" t="s">
        <v>89</v>
      </c>
      <c r="I1775" s="10" t="s">
        <v>90</v>
      </c>
    </row>
    <row r="1776" spans="1:9" ht="157.5" x14ac:dyDescent="0.25">
      <c r="A1776" s="10" t="s">
        <v>989</v>
      </c>
      <c r="B1776" s="10">
        <v>10</v>
      </c>
      <c r="C1776" s="10" t="s">
        <v>3849</v>
      </c>
      <c r="D1776" s="10">
        <v>-1.5261182462368359</v>
      </c>
      <c r="E1776" s="10">
        <v>3.5013551443036132E-3</v>
      </c>
      <c r="F1776" s="10" t="s">
        <v>3850</v>
      </c>
      <c r="G1776" s="10" t="s">
        <v>3851</v>
      </c>
      <c r="H1776" s="10" t="s">
        <v>103</v>
      </c>
      <c r="I1776" s="10" t="s">
        <v>104</v>
      </c>
    </row>
    <row r="1777" spans="1:9" ht="31.5" x14ac:dyDescent="0.25">
      <c r="A1777" s="10" t="s">
        <v>989</v>
      </c>
      <c r="B1777" s="10">
        <v>10</v>
      </c>
      <c r="C1777" s="10" t="s">
        <v>3852</v>
      </c>
      <c r="D1777" s="10">
        <v>2.533500692039834</v>
      </c>
      <c r="E1777" s="10">
        <v>2.1005870429473991E-4</v>
      </c>
      <c r="F1777" s="10" t="s">
        <v>3853</v>
      </c>
      <c r="G1777" s="10" t="s">
        <v>3854</v>
      </c>
      <c r="H1777" s="10" t="s">
        <v>261</v>
      </c>
      <c r="I1777" s="10" t="s">
        <v>262</v>
      </c>
    </row>
    <row r="1778" spans="1:9" x14ac:dyDescent="0.25">
      <c r="A1778" s="10" t="s">
        <v>989</v>
      </c>
      <c r="B1778" s="10">
        <v>10</v>
      </c>
      <c r="C1778" s="10" t="s">
        <v>3855</v>
      </c>
      <c r="D1778" s="10">
        <v>2.3341578510426371</v>
      </c>
      <c r="E1778" s="10">
        <v>9.4485728489827431E-7</v>
      </c>
      <c r="F1778" s="10" t="s">
        <v>3856</v>
      </c>
      <c r="G1778" s="10" t="s">
        <v>3857</v>
      </c>
      <c r="H1778" s="10" t="s">
        <v>103</v>
      </c>
      <c r="I1778" s="10" t="s">
        <v>104</v>
      </c>
    </row>
    <row r="1779" spans="1:9" ht="31.5" x14ac:dyDescent="0.25">
      <c r="A1779" s="10" t="s">
        <v>989</v>
      </c>
      <c r="B1779" s="10">
        <v>10</v>
      </c>
      <c r="C1779" s="10" t="s">
        <v>3858</v>
      </c>
      <c r="D1779" s="10">
        <v>1.5401863970024181</v>
      </c>
      <c r="E1779" s="10">
        <v>7.070268609246407E-3</v>
      </c>
      <c r="F1779" s="10" t="s">
        <v>3734</v>
      </c>
      <c r="G1779" s="10" t="s">
        <v>3735</v>
      </c>
      <c r="H1779" s="10" t="s">
        <v>103</v>
      </c>
      <c r="I1779" s="10" t="s">
        <v>104</v>
      </c>
    </row>
    <row r="1780" spans="1:9" ht="31.5" x14ac:dyDescent="0.25">
      <c r="A1780" s="10" t="s">
        <v>989</v>
      </c>
      <c r="B1780" s="10">
        <v>10</v>
      </c>
      <c r="C1780" s="10" t="s">
        <v>3859</v>
      </c>
      <c r="D1780" s="10">
        <v>6.7541047029326213</v>
      </c>
      <c r="E1780" s="10">
        <v>9.7090736545028236E-6</v>
      </c>
      <c r="F1780" s="10"/>
      <c r="G1780" s="10"/>
      <c r="H1780" s="10" t="s">
        <v>2695</v>
      </c>
      <c r="I1780" s="10" t="s">
        <v>2696</v>
      </c>
    </row>
    <row r="1781" spans="1:9" ht="189" x14ac:dyDescent="0.25">
      <c r="A1781" s="10" t="s">
        <v>989</v>
      </c>
      <c r="B1781" s="10">
        <v>10</v>
      </c>
      <c r="C1781" s="10" t="s">
        <v>3860</v>
      </c>
      <c r="D1781" s="10">
        <v>2.0224425517003062</v>
      </c>
      <c r="E1781" s="10">
        <v>1.256960634659786E-3</v>
      </c>
      <c r="F1781" s="10" t="s">
        <v>3861</v>
      </c>
      <c r="G1781" s="10" t="s">
        <v>3862</v>
      </c>
      <c r="H1781" s="10" t="s">
        <v>3863</v>
      </c>
      <c r="I1781" s="10" t="s">
        <v>3864</v>
      </c>
    </row>
    <row r="1782" spans="1:9" ht="47.25" x14ac:dyDescent="0.25">
      <c r="A1782" s="10" t="s">
        <v>989</v>
      </c>
      <c r="B1782" s="10">
        <v>10</v>
      </c>
      <c r="C1782" s="10" t="s">
        <v>3865</v>
      </c>
      <c r="D1782" s="10">
        <v>-1.99973927469836</v>
      </c>
      <c r="E1782" s="10">
        <v>3.176139818730024E-3</v>
      </c>
      <c r="F1782" s="10" t="s">
        <v>3866</v>
      </c>
      <c r="G1782" s="10" t="s">
        <v>3867</v>
      </c>
      <c r="H1782" s="10" t="s">
        <v>3868</v>
      </c>
      <c r="I1782" s="10" t="s">
        <v>3869</v>
      </c>
    </row>
    <row r="1783" spans="1:9" x14ac:dyDescent="0.25">
      <c r="A1783" s="10" t="s">
        <v>989</v>
      </c>
      <c r="B1783" s="10">
        <v>10</v>
      </c>
      <c r="C1783" s="10" t="s">
        <v>3870</v>
      </c>
      <c r="D1783" s="10">
        <v>-1.0118278051531839</v>
      </c>
      <c r="E1783" s="10">
        <v>4.6109671383367037E-3</v>
      </c>
      <c r="F1783" s="10" t="s">
        <v>101</v>
      </c>
      <c r="G1783" s="10" t="s">
        <v>102</v>
      </c>
      <c r="H1783" s="10" t="s">
        <v>103</v>
      </c>
      <c r="I1783" s="10" t="s">
        <v>104</v>
      </c>
    </row>
    <row r="1784" spans="1:9" ht="220.5" x14ac:dyDescent="0.25">
      <c r="A1784" s="10" t="s">
        <v>989</v>
      </c>
      <c r="B1784" s="10">
        <v>10</v>
      </c>
      <c r="C1784" s="10" t="s">
        <v>2664</v>
      </c>
      <c r="D1784" s="10">
        <v>2.425510258802035</v>
      </c>
      <c r="E1784" s="10">
        <v>1.8504180853136981E-4</v>
      </c>
      <c r="F1784" s="10" t="s">
        <v>2665</v>
      </c>
      <c r="G1784" s="10" t="s">
        <v>2666</v>
      </c>
      <c r="H1784" s="10" t="s">
        <v>146</v>
      </c>
      <c r="I1784" s="10" t="s">
        <v>147</v>
      </c>
    </row>
    <row r="1785" spans="1:9" ht="283.5" x14ac:dyDescent="0.25">
      <c r="A1785" s="10" t="s">
        <v>989</v>
      </c>
      <c r="B1785" s="10">
        <v>10</v>
      </c>
      <c r="C1785" s="10" t="s">
        <v>3871</v>
      </c>
      <c r="D1785" s="10">
        <v>1.4277817595197091</v>
      </c>
      <c r="E1785" s="10">
        <v>3.506524836929759E-3</v>
      </c>
      <c r="F1785" s="10" t="s">
        <v>1068</v>
      </c>
      <c r="G1785" s="10" t="s">
        <v>1069</v>
      </c>
      <c r="H1785" s="10" t="s">
        <v>962</v>
      </c>
      <c r="I1785" s="10" t="s">
        <v>963</v>
      </c>
    </row>
    <row r="1786" spans="1:9" x14ac:dyDescent="0.25">
      <c r="A1786" s="10" t="s">
        <v>989</v>
      </c>
      <c r="B1786" s="10">
        <v>10</v>
      </c>
      <c r="C1786" s="10" t="s">
        <v>1454</v>
      </c>
      <c r="D1786" s="10">
        <v>-1.750367889557046</v>
      </c>
      <c r="E1786" s="10">
        <v>5.3071221514375142E-5</v>
      </c>
      <c r="F1786" s="10"/>
      <c r="G1786" s="10"/>
      <c r="H1786" s="10" t="s">
        <v>64</v>
      </c>
      <c r="I1786" s="10" t="s">
        <v>65</v>
      </c>
    </row>
    <row r="1787" spans="1:9" x14ac:dyDescent="0.25">
      <c r="A1787" s="10" t="s">
        <v>989</v>
      </c>
      <c r="B1787" s="10">
        <v>10</v>
      </c>
      <c r="C1787" s="10" t="s">
        <v>3872</v>
      </c>
      <c r="D1787" s="10">
        <v>1.223562540184137</v>
      </c>
      <c r="E1787" s="10">
        <v>9.0763623807092872E-4</v>
      </c>
      <c r="F1787" s="10" t="s">
        <v>101</v>
      </c>
      <c r="G1787" s="10" t="s">
        <v>102</v>
      </c>
      <c r="H1787" s="10" t="s">
        <v>103</v>
      </c>
      <c r="I1787" s="10" t="s">
        <v>104</v>
      </c>
    </row>
    <row r="1788" spans="1:9" x14ac:dyDescent="0.25">
      <c r="A1788" s="10" t="s">
        <v>989</v>
      </c>
      <c r="B1788" s="10">
        <v>10</v>
      </c>
      <c r="C1788" s="10" t="s">
        <v>3873</v>
      </c>
      <c r="D1788" s="10">
        <v>3.684162630014681</v>
      </c>
      <c r="E1788" s="10">
        <v>1.1622726497213861E-7</v>
      </c>
      <c r="F1788" s="10" t="s">
        <v>3874</v>
      </c>
      <c r="G1788" s="10" t="s">
        <v>3875</v>
      </c>
      <c r="H1788" s="10" t="s">
        <v>103</v>
      </c>
      <c r="I1788" s="10" t="s">
        <v>104</v>
      </c>
    </row>
    <row r="1789" spans="1:9" ht="47.25" x14ac:dyDescent="0.25">
      <c r="A1789" s="10" t="s">
        <v>989</v>
      </c>
      <c r="B1789" s="10">
        <v>10</v>
      </c>
      <c r="C1789" s="10" t="s">
        <v>3876</v>
      </c>
      <c r="D1789" s="10">
        <v>1.1646709758219069</v>
      </c>
      <c r="E1789" s="10">
        <v>4.4906917296652464E-3</v>
      </c>
      <c r="F1789" s="10" t="s">
        <v>3877</v>
      </c>
      <c r="G1789" s="10" t="s">
        <v>3878</v>
      </c>
      <c r="H1789" s="10" t="s">
        <v>3879</v>
      </c>
      <c r="I1789" s="10" t="s">
        <v>3880</v>
      </c>
    </row>
    <row r="1790" spans="1:9" ht="63" x14ac:dyDescent="0.25">
      <c r="A1790" s="10" t="s">
        <v>989</v>
      </c>
      <c r="B1790" s="10">
        <v>10</v>
      </c>
      <c r="C1790" s="10" t="s">
        <v>3881</v>
      </c>
      <c r="D1790" s="10">
        <v>1.2196983992492541</v>
      </c>
      <c r="E1790" s="10">
        <v>5.8577368531879566E-3</v>
      </c>
      <c r="F1790" s="10" t="s">
        <v>3882</v>
      </c>
      <c r="G1790" s="10" t="s">
        <v>3883</v>
      </c>
      <c r="H1790" s="10" t="s">
        <v>292</v>
      </c>
      <c r="I1790" s="10" t="s">
        <v>293</v>
      </c>
    </row>
    <row r="1791" spans="1:9" x14ac:dyDescent="0.25">
      <c r="A1791" s="10" t="s">
        <v>989</v>
      </c>
      <c r="B1791" s="10">
        <v>10</v>
      </c>
      <c r="C1791" s="10" t="s">
        <v>3884</v>
      </c>
      <c r="D1791" s="10">
        <v>-2.4838619427857949</v>
      </c>
      <c r="E1791" s="10">
        <v>9.2883250104953757E-4</v>
      </c>
      <c r="F1791" s="10"/>
      <c r="G1791" s="10"/>
      <c r="H1791" s="10"/>
      <c r="I1791" s="10"/>
    </row>
    <row r="1792" spans="1:9" ht="63" x14ac:dyDescent="0.25">
      <c r="A1792" s="10" t="s">
        <v>989</v>
      </c>
      <c r="B1792" s="10">
        <v>10</v>
      </c>
      <c r="C1792" s="10" t="s">
        <v>3885</v>
      </c>
      <c r="D1792" s="10">
        <v>1.9299735840111449</v>
      </c>
      <c r="E1792" s="10">
        <v>9.0702157825415836E-4</v>
      </c>
      <c r="F1792" s="10" t="s">
        <v>3725</v>
      </c>
      <c r="G1792" s="10" t="s">
        <v>3726</v>
      </c>
      <c r="H1792" s="10" t="s">
        <v>962</v>
      </c>
      <c r="I1792" s="10" t="s">
        <v>963</v>
      </c>
    </row>
    <row r="1793" spans="1:9" ht="173.25" x14ac:dyDescent="0.25">
      <c r="A1793" s="10" t="s">
        <v>989</v>
      </c>
      <c r="B1793" s="10">
        <v>10</v>
      </c>
      <c r="C1793" s="10" t="s">
        <v>1014</v>
      </c>
      <c r="D1793" s="10">
        <v>6.6612479664898281</v>
      </c>
      <c r="E1793" s="10">
        <v>2.7857771763253681E-9</v>
      </c>
      <c r="F1793" s="10" t="s">
        <v>1015</v>
      </c>
      <c r="G1793" s="10" t="s">
        <v>1016</v>
      </c>
      <c r="H1793" s="10" t="s">
        <v>428</v>
      </c>
      <c r="I1793" s="10" t="s">
        <v>429</v>
      </c>
    </row>
    <row r="1794" spans="1:9" ht="283.5" x14ac:dyDescent="0.25">
      <c r="A1794" s="10" t="s">
        <v>989</v>
      </c>
      <c r="B1794" s="10">
        <v>10</v>
      </c>
      <c r="C1794" s="10" t="s">
        <v>3886</v>
      </c>
      <c r="D1794" s="10">
        <v>1.399990682048029</v>
      </c>
      <c r="E1794" s="10">
        <v>1.4495773548664189E-4</v>
      </c>
      <c r="F1794" s="10" t="s">
        <v>960</v>
      </c>
      <c r="G1794" s="10" t="s">
        <v>961</v>
      </c>
      <c r="H1794" s="10" t="s">
        <v>962</v>
      </c>
      <c r="I1794" s="10" t="s">
        <v>963</v>
      </c>
    </row>
    <row r="1795" spans="1:9" ht="47.25" x14ac:dyDescent="0.25">
      <c r="A1795" s="10" t="s">
        <v>989</v>
      </c>
      <c r="B1795" s="10">
        <v>10</v>
      </c>
      <c r="C1795" s="10" t="s">
        <v>3887</v>
      </c>
      <c r="D1795" s="10">
        <v>2.168900749430553</v>
      </c>
      <c r="E1795" s="10">
        <v>3.498826922598312E-3</v>
      </c>
      <c r="F1795" s="10" t="s">
        <v>149</v>
      </c>
      <c r="G1795" s="10" t="s">
        <v>150</v>
      </c>
      <c r="H1795" s="10" t="s">
        <v>89</v>
      </c>
      <c r="I1795" s="10" t="s">
        <v>90</v>
      </c>
    </row>
    <row r="1796" spans="1:9" ht="31.5" x14ac:dyDescent="0.25">
      <c r="A1796" s="10" t="s">
        <v>989</v>
      </c>
      <c r="B1796" s="10">
        <v>10</v>
      </c>
      <c r="C1796" s="10" t="s">
        <v>3888</v>
      </c>
      <c r="D1796" s="10">
        <v>1.527890822882535</v>
      </c>
      <c r="E1796" s="10">
        <v>4.5250303542116149E-4</v>
      </c>
      <c r="F1796" s="10" t="s">
        <v>3889</v>
      </c>
      <c r="G1796" s="10" t="s">
        <v>3890</v>
      </c>
      <c r="H1796" s="10" t="s">
        <v>103</v>
      </c>
      <c r="I1796" s="10" t="s">
        <v>104</v>
      </c>
    </row>
    <row r="1797" spans="1:9" ht="47.25" x14ac:dyDescent="0.25">
      <c r="A1797" s="10" t="s">
        <v>989</v>
      </c>
      <c r="B1797" s="10">
        <v>10</v>
      </c>
      <c r="C1797" s="10" t="s">
        <v>299</v>
      </c>
      <c r="D1797" s="10">
        <v>4.7867806486972269</v>
      </c>
      <c r="E1797" s="10">
        <v>1.009274873904199E-9</v>
      </c>
      <c r="F1797" s="10" t="s">
        <v>300</v>
      </c>
      <c r="G1797" s="10" t="s">
        <v>301</v>
      </c>
      <c r="H1797" s="10" t="s">
        <v>302</v>
      </c>
      <c r="I1797" s="10" t="s">
        <v>303</v>
      </c>
    </row>
    <row r="1798" spans="1:9" ht="47.25" x14ac:dyDescent="0.25">
      <c r="A1798" s="10" t="s">
        <v>989</v>
      </c>
      <c r="B1798" s="10">
        <v>10</v>
      </c>
      <c r="C1798" s="10" t="s">
        <v>3891</v>
      </c>
      <c r="D1798" s="10">
        <v>2.0310425651533048</v>
      </c>
      <c r="E1798" s="10">
        <v>1.1097680950071351E-3</v>
      </c>
      <c r="F1798" s="10" t="s">
        <v>3843</v>
      </c>
      <c r="G1798" s="10" t="s">
        <v>3844</v>
      </c>
      <c r="H1798" s="10" t="s">
        <v>89</v>
      </c>
      <c r="I1798" s="10" t="s">
        <v>90</v>
      </c>
    </row>
    <row r="1799" spans="1:9" x14ac:dyDescent="0.25">
      <c r="A1799" s="10" t="s">
        <v>989</v>
      </c>
      <c r="B1799" s="10">
        <v>10</v>
      </c>
      <c r="C1799" s="10" t="s">
        <v>3892</v>
      </c>
      <c r="D1799" s="10">
        <v>2.2987692892586691</v>
      </c>
      <c r="E1799" s="10">
        <v>2.6810551638543792E-3</v>
      </c>
      <c r="F1799" s="10" t="s">
        <v>3893</v>
      </c>
      <c r="G1799" s="10" t="s">
        <v>3894</v>
      </c>
      <c r="H1799" s="10" t="s">
        <v>103</v>
      </c>
      <c r="I1799" s="10" t="s">
        <v>104</v>
      </c>
    </row>
    <row r="1800" spans="1:9" ht="94.5" x14ac:dyDescent="0.25">
      <c r="A1800" s="10" t="s">
        <v>989</v>
      </c>
      <c r="B1800" s="10">
        <v>10</v>
      </c>
      <c r="C1800" s="10" t="s">
        <v>3895</v>
      </c>
      <c r="D1800" s="10">
        <v>1.637195864497377</v>
      </c>
      <c r="E1800" s="10">
        <v>1.1929036606619901E-3</v>
      </c>
      <c r="F1800" s="10" t="s">
        <v>264</v>
      </c>
      <c r="G1800" s="10" t="s">
        <v>265</v>
      </c>
      <c r="H1800" s="10" t="s">
        <v>79</v>
      </c>
      <c r="I1800" s="10" t="s">
        <v>80</v>
      </c>
    </row>
    <row r="1801" spans="1:9" ht="47.25" x14ac:dyDescent="0.25">
      <c r="A1801" s="10" t="s">
        <v>989</v>
      </c>
      <c r="B1801" s="10">
        <v>10</v>
      </c>
      <c r="C1801" s="10" t="s">
        <v>3896</v>
      </c>
      <c r="D1801" s="10">
        <v>-1.62893303650376</v>
      </c>
      <c r="E1801" s="10">
        <v>5.6209288055331201E-3</v>
      </c>
      <c r="F1801" s="10" t="s">
        <v>2328</v>
      </c>
      <c r="G1801" s="10" t="s">
        <v>2329</v>
      </c>
      <c r="H1801" s="10" t="s">
        <v>79</v>
      </c>
      <c r="I1801" s="10" t="s">
        <v>80</v>
      </c>
    </row>
    <row r="1802" spans="1:9" x14ac:dyDescent="0.25">
      <c r="A1802" s="10" t="s">
        <v>989</v>
      </c>
      <c r="B1802" s="10">
        <v>10</v>
      </c>
      <c r="C1802" s="10" t="s">
        <v>3897</v>
      </c>
      <c r="D1802" s="10">
        <v>-1.059941158457872</v>
      </c>
      <c r="E1802" s="10">
        <v>7.5822477895671732E-5</v>
      </c>
      <c r="F1802" s="10"/>
      <c r="G1802" s="10"/>
      <c r="H1802" s="10"/>
      <c r="I1802" s="10"/>
    </row>
    <row r="1803" spans="1:9" x14ac:dyDescent="0.25">
      <c r="A1803" s="10" t="s">
        <v>989</v>
      </c>
      <c r="B1803" s="10">
        <v>10</v>
      </c>
      <c r="C1803" s="10" t="s">
        <v>3898</v>
      </c>
      <c r="D1803" s="10">
        <v>-1.4929679528481079</v>
      </c>
      <c r="E1803" s="10">
        <v>1.7025780008359931E-5</v>
      </c>
      <c r="F1803" s="10"/>
      <c r="G1803" s="10"/>
      <c r="H1803" s="10"/>
      <c r="I1803" s="10"/>
    </row>
    <row r="1804" spans="1:9" ht="236.25" x14ac:dyDescent="0.25">
      <c r="A1804" s="10" t="s">
        <v>989</v>
      </c>
      <c r="B1804" s="10">
        <v>10</v>
      </c>
      <c r="C1804" s="10" t="s">
        <v>3899</v>
      </c>
      <c r="D1804" s="10">
        <v>-1.112965117845355</v>
      </c>
      <c r="E1804" s="10">
        <v>1.334784046286053E-5</v>
      </c>
      <c r="F1804" s="10" t="s">
        <v>3900</v>
      </c>
      <c r="G1804" s="10" t="s">
        <v>3901</v>
      </c>
      <c r="H1804" s="10" t="s">
        <v>3902</v>
      </c>
      <c r="I1804" s="10" t="s">
        <v>3903</v>
      </c>
    </row>
    <row r="1805" spans="1:9" ht="47.25" x14ac:dyDescent="0.25">
      <c r="A1805" s="10" t="s">
        <v>989</v>
      </c>
      <c r="B1805" s="10">
        <v>10</v>
      </c>
      <c r="C1805" s="10" t="s">
        <v>2688</v>
      </c>
      <c r="D1805" s="10">
        <v>3.1402412467121841</v>
      </c>
      <c r="E1805" s="10">
        <v>2.0939303903167368E-6</v>
      </c>
      <c r="F1805" s="10" t="s">
        <v>2689</v>
      </c>
      <c r="G1805" s="10" t="s">
        <v>2690</v>
      </c>
      <c r="H1805" s="10" t="s">
        <v>2691</v>
      </c>
      <c r="I1805" s="10" t="s">
        <v>2692</v>
      </c>
    </row>
    <row r="1806" spans="1:9" ht="173.25" x14ac:dyDescent="0.25">
      <c r="A1806" s="10" t="s">
        <v>989</v>
      </c>
      <c r="B1806" s="10">
        <v>10</v>
      </c>
      <c r="C1806" s="10" t="s">
        <v>3904</v>
      </c>
      <c r="D1806" s="10">
        <v>-1.0354622305525361</v>
      </c>
      <c r="E1806" s="10">
        <v>6.6226816572355197E-5</v>
      </c>
      <c r="F1806" s="10" t="s">
        <v>3905</v>
      </c>
      <c r="G1806" s="10" t="s">
        <v>3906</v>
      </c>
      <c r="H1806" s="10"/>
      <c r="I1806" s="10"/>
    </row>
    <row r="1807" spans="1:9" ht="94.5" x14ac:dyDescent="0.25">
      <c r="A1807" s="10" t="s">
        <v>989</v>
      </c>
      <c r="B1807" s="10">
        <v>10</v>
      </c>
      <c r="C1807" s="10" t="s">
        <v>3907</v>
      </c>
      <c r="D1807" s="10">
        <v>1.1699368143047559</v>
      </c>
      <c r="E1807" s="10">
        <v>4.881265159336721E-3</v>
      </c>
      <c r="F1807" s="10" t="s">
        <v>3908</v>
      </c>
      <c r="G1807" s="10" t="s">
        <v>3909</v>
      </c>
      <c r="H1807" s="10" t="s">
        <v>3910</v>
      </c>
      <c r="I1807" s="10" t="s">
        <v>3911</v>
      </c>
    </row>
    <row r="1808" spans="1:9" ht="31.5" x14ac:dyDescent="0.25">
      <c r="A1808" s="10" t="s">
        <v>989</v>
      </c>
      <c r="B1808" s="10">
        <v>10</v>
      </c>
      <c r="C1808" s="10" t="s">
        <v>2694</v>
      </c>
      <c r="D1808" s="10">
        <v>2.5609055837577692</v>
      </c>
      <c r="E1808" s="10">
        <v>2.529184489206739E-5</v>
      </c>
      <c r="F1808" s="10"/>
      <c r="G1808" s="10"/>
      <c r="H1808" s="10" t="s">
        <v>2695</v>
      </c>
      <c r="I1808" s="10" t="s">
        <v>2696</v>
      </c>
    </row>
    <row r="1809" spans="1:9" ht="31.5" x14ac:dyDescent="0.25">
      <c r="A1809" s="10" t="s">
        <v>989</v>
      </c>
      <c r="B1809" s="10">
        <v>10</v>
      </c>
      <c r="C1809" s="10" t="s">
        <v>3912</v>
      </c>
      <c r="D1809" s="10">
        <v>3.1569806506290869</v>
      </c>
      <c r="E1809" s="10">
        <v>2.6853020036755229E-5</v>
      </c>
      <c r="F1809" s="10" t="s">
        <v>3913</v>
      </c>
      <c r="G1809" s="10" t="s">
        <v>3914</v>
      </c>
      <c r="H1809" s="10" t="s">
        <v>261</v>
      </c>
      <c r="I1809" s="10" t="s">
        <v>262</v>
      </c>
    </row>
    <row r="1810" spans="1:9" x14ac:dyDescent="0.25">
      <c r="A1810" s="10" t="s">
        <v>989</v>
      </c>
      <c r="B1810" s="10">
        <v>10</v>
      </c>
      <c r="C1810" s="10" t="s">
        <v>3915</v>
      </c>
      <c r="D1810" s="10">
        <v>1.2636359866231739</v>
      </c>
      <c r="E1810" s="10">
        <v>1.6715199758586239E-3</v>
      </c>
      <c r="F1810" s="10" t="s">
        <v>67</v>
      </c>
      <c r="G1810" s="10" t="s">
        <v>68</v>
      </c>
      <c r="H1810" s="10" t="s">
        <v>982</v>
      </c>
      <c r="I1810" s="10" t="s">
        <v>983</v>
      </c>
    </row>
    <row r="1811" spans="1:9" x14ac:dyDescent="0.25">
      <c r="A1811" s="10" t="s">
        <v>989</v>
      </c>
      <c r="B1811" s="10">
        <v>10</v>
      </c>
      <c r="C1811" s="10" t="s">
        <v>3916</v>
      </c>
      <c r="D1811" s="10">
        <v>2.632912496505202</v>
      </c>
      <c r="E1811" s="10">
        <v>9.1929514902803209E-4</v>
      </c>
      <c r="F1811" s="10" t="s">
        <v>67</v>
      </c>
      <c r="G1811" s="10" t="s">
        <v>68</v>
      </c>
      <c r="H1811" s="10" t="s">
        <v>982</v>
      </c>
      <c r="I1811" s="10" t="s">
        <v>983</v>
      </c>
    </row>
    <row r="1812" spans="1:9" x14ac:dyDescent="0.25">
      <c r="A1812" s="10" t="s">
        <v>989</v>
      </c>
      <c r="B1812" s="10">
        <v>10</v>
      </c>
      <c r="C1812" s="10" t="s">
        <v>3917</v>
      </c>
      <c r="D1812" s="10">
        <v>2.804475001686038</v>
      </c>
      <c r="E1812" s="10">
        <v>3.702758751723329E-3</v>
      </c>
      <c r="F1812" s="10" t="s">
        <v>67</v>
      </c>
      <c r="G1812" s="10" t="s">
        <v>68</v>
      </c>
      <c r="H1812" s="10" t="s">
        <v>982</v>
      </c>
      <c r="I1812" s="10" t="s">
        <v>983</v>
      </c>
    </row>
    <row r="1813" spans="1:9" ht="63" x14ac:dyDescent="0.25">
      <c r="A1813" s="10" t="s">
        <v>989</v>
      </c>
      <c r="B1813" s="10">
        <v>10</v>
      </c>
      <c r="C1813" s="10" t="s">
        <v>3918</v>
      </c>
      <c r="D1813" s="10">
        <v>-1.4801225101578239</v>
      </c>
      <c r="E1813" s="10">
        <v>9.4960360520956728E-4</v>
      </c>
      <c r="F1813" s="10" t="s">
        <v>1846</v>
      </c>
      <c r="G1813" s="10" t="s">
        <v>1847</v>
      </c>
      <c r="H1813" s="10" t="s">
        <v>1848</v>
      </c>
      <c r="I1813" s="10" t="s">
        <v>1849</v>
      </c>
    </row>
    <row r="1814" spans="1:9" ht="252" x14ac:dyDescent="0.25">
      <c r="A1814" s="10" t="s">
        <v>989</v>
      </c>
      <c r="B1814" s="10">
        <v>10</v>
      </c>
      <c r="C1814" s="10" t="s">
        <v>3919</v>
      </c>
      <c r="D1814" s="10">
        <v>1.242566398390289</v>
      </c>
      <c r="E1814" s="10">
        <v>2.692784077433669E-3</v>
      </c>
      <c r="F1814" s="10" t="s">
        <v>3920</v>
      </c>
      <c r="G1814" s="10" t="s">
        <v>3921</v>
      </c>
      <c r="H1814" s="10" t="s">
        <v>3922</v>
      </c>
      <c r="I1814" s="10" t="s">
        <v>3923</v>
      </c>
    </row>
    <row r="1815" spans="1:9" ht="47.25" x14ac:dyDescent="0.25">
      <c r="A1815" s="10" t="s">
        <v>989</v>
      </c>
      <c r="B1815" s="10">
        <v>10</v>
      </c>
      <c r="C1815" s="10" t="s">
        <v>3924</v>
      </c>
      <c r="D1815" s="10">
        <v>1.0451878478437699</v>
      </c>
      <c r="E1815" s="10">
        <v>6.6155326716352174E-3</v>
      </c>
      <c r="F1815" s="10" t="s">
        <v>3925</v>
      </c>
      <c r="G1815" s="10" t="s">
        <v>3926</v>
      </c>
      <c r="H1815" s="10" t="s">
        <v>79</v>
      </c>
      <c r="I1815" s="10" t="s">
        <v>80</v>
      </c>
    </row>
    <row r="1816" spans="1:9" x14ac:dyDescent="0.25">
      <c r="A1816" s="10" t="s">
        <v>989</v>
      </c>
      <c r="B1816" s="10">
        <v>10</v>
      </c>
      <c r="C1816" s="10" t="s">
        <v>3927</v>
      </c>
      <c r="D1816" s="10">
        <v>1.495114215756391</v>
      </c>
      <c r="E1816" s="10">
        <v>6.5359307343252288E-3</v>
      </c>
      <c r="F1816" s="10" t="s">
        <v>101</v>
      </c>
      <c r="G1816" s="10" t="s">
        <v>102</v>
      </c>
      <c r="H1816" s="10" t="s">
        <v>103</v>
      </c>
      <c r="I1816" s="10" t="s">
        <v>104</v>
      </c>
    </row>
    <row r="1817" spans="1:9" ht="47.25" x14ac:dyDescent="0.25">
      <c r="A1817" s="10" t="s">
        <v>989</v>
      </c>
      <c r="B1817" s="10">
        <v>10</v>
      </c>
      <c r="C1817" s="10" t="s">
        <v>2706</v>
      </c>
      <c r="D1817" s="10">
        <v>-3.3770960056404671</v>
      </c>
      <c r="E1817" s="10">
        <v>8.8522372198133974E-6</v>
      </c>
      <c r="F1817" s="10" t="s">
        <v>1983</v>
      </c>
      <c r="G1817" s="10" t="s">
        <v>1984</v>
      </c>
      <c r="H1817" s="10" t="s">
        <v>79</v>
      </c>
      <c r="I1817" s="10" t="s">
        <v>80</v>
      </c>
    </row>
    <row r="1818" spans="1:9" x14ac:dyDescent="0.25">
      <c r="A1818" s="10" t="s">
        <v>989</v>
      </c>
      <c r="B1818" s="10">
        <v>10</v>
      </c>
      <c r="C1818" s="10" t="s">
        <v>3928</v>
      </c>
      <c r="D1818" s="10">
        <v>2.1005564666454748</v>
      </c>
      <c r="E1818" s="10">
        <v>4.9055392278428698E-5</v>
      </c>
      <c r="F1818" s="10"/>
      <c r="G1818" s="10"/>
      <c r="H1818" s="10"/>
      <c r="I1818" s="10"/>
    </row>
    <row r="1819" spans="1:9" ht="47.25" x14ac:dyDescent="0.25">
      <c r="A1819" s="10" t="s">
        <v>989</v>
      </c>
      <c r="B1819" s="10">
        <v>10</v>
      </c>
      <c r="C1819" s="10" t="s">
        <v>2276</v>
      </c>
      <c r="D1819" s="10">
        <v>5.0814757641500901</v>
      </c>
      <c r="E1819" s="10">
        <v>2.957317466147491E-15</v>
      </c>
      <c r="F1819" s="10" t="s">
        <v>1019</v>
      </c>
      <c r="G1819" s="10" t="s">
        <v>1020</v>
      </c>
      <c r="H1819" s="10" t="s">
        <v>79</v>
      </c>
      <c r="I1819" s="10" t="s">
        <v>80</v>
      </c>
    </row>
    <row r="1820" spans="1:9" ht="47.25" x14ac:dyDescent="0.25">
      <c r="A1820" s="10" t="s">
        <v>989</v>
      </c>
      <c r="B1820" s="10">
        <v>10</v>
      </c>
      <c r="C1820" s="10" t="s">
        <v>3929</v>
      </c>
      <c r="D1820" s="10">
        <v>4.7544415539233871</v>
      </c>
      <c r="E1820" s="10">
        <v>9.3205277884953082E-4</v>
      </c>
      <c r="F1820" s="10" t="s">
        <v>3930</v>
      </c>
      <c r="G1820" s="10" t="s">
        <v>3931</v>
      </c>
      <c r="H1820" s="10" t="s">
        <v>79</v>
      </c>
      <c r="I1820" s="10" t="s">
        <v>80</v>
      </c>
    </row>
    <row r="1821" spans="1:9" ht="47.25" x14ac:dyDescent="0.25">
      <c r="A1821" s="10" t="s">
        <v>989</v>
      </c>
      <c r="B1821" s="10">
        <v>10</v>
      </c>
      <c r="C1821" s="10" t="s">
        <v>2707</v>
      </c>
      <c r="D1821" s="10">
        <v>1.564575938970806</v>
      </c>
      <c r="E1821" s="10">
        <v>5.3552952863767812E-3</v>
      </c>
      <c r="F1821" s="10" t="s">
        <v>1019</v>
      </c>
      <c r="G1821" s="10" t="s">
        <v>1020</v>
      </c>
      <c r="H1821" s="10" t="s">
        <v>79</v>
      </c>
      <c r="I1821" s="10" t="s">
        <v>80</v>
      </c>
    </row>
    <row r="1822" spans="1:9" ht="47.25" x14ac:dyDescent="0.25">
      <c r="A1822" s="10" t="s">
        <v>989</v>
      </c>
      <c r="B1822" s="10">
        <v>10</v>
      </c>
      <c r="C1822" s="10" t="s">
        <v>2708</v>
      </c>
      <c r="D1822" s="10">
        <v>1.707710648958318</v>
      </c>
      <c r="E1822" s="10">
        <v>8.1800057485338414E-3</v>
      </c>
      <c r="F1822" s="10" t="s">
        <v>1019</v>
      </c>
      <c r="G1822" s="10" t="s">
        <v>1020</v>
      </c>
      <c r="H1822" s="10" t="s">
        <v>79</v>
      </c>
      <c r="I1822" s="10" t="s">
        <v>80</v>
      </c>
    </row>
    <row r="1823" spans="1:9" ht="47.25" x14ac:dyDescent="0.25">
      <c r="A1823" s="10" t="s">
        <v>989</v>
      </c>
      <c r="B1823" s="10">
        <v>10</v>
      </c>
      <c r="C1823" s="10" t="s">
        <v>1018</v>
      </c>
      <c r="D1823" s="10">
        <v>5.160750200817902</v>
      </c>
      <c r="E1823" s="10">
        <v>1.142883059173301E-4</v>
      </c>
      <c r="F1823" s="10" t="s">
        <v>1019</v>
      </c>
      <c r="G1823" s="10" t="s">
        <v>1020</v>
      </c>
      <c r="H1823" s="10" t="s">
        <v>79</v>
      </c>
      <c r="I1823" s="10" t="s">
        <v>80</v>
      </c>
    </row>
    <row r="1824" spans="1:9" ht="78.75" x14ac:dyDescent="0.25">
      <c r="A1824" s="10" t="s">
        <v>989</v>
      </c>
      <c r="B1824" s="10">
        <v>10</v>
      </c>
      <c r="C1824" s="10" t="s">
        <v>3932</v>
      </c>
      <c r="D1824" s="10">
        <v>1.0790069175431369</v>
      </c>
      <c r="E1824" s="10">
        <v>9.0152145176363406E-3</v>
      </c>
      <c r="F1824" s="10" t="s">
        <v>3933</v>
      </c>
      <c r="G1824" s="10" t="s">
        <v>3934</v>
      </c>
      <c r="H1824" s="10" t="s">
        <v>3935</v>
      </c>
      <c r="I1824" s="10" t="s">
        <v>3936</v>
      </c>
    </row>
    <row r="1825" spans="1:9" ht="63" x14ac:dyDescent="0.25">
      <c r="A1825" s="10" t="s">
        <v>989</v>
      </c>
      <c r="B1825" s="10">
        <v>10</v>
      </c>
      <c r="C1825" s="10" t="s">
        <v>1500</v>
      </c>
      <c r="D1825" s="10">
        <v>1.3001144976854639</v>
      </c>
      <c r="E1825" s="10">
        <v>1.352803806261759E-3</v>
      </c>
      <c r="F1825" s="10" t="s">
        <v>1501</v>
      </c>
      <c r="G1825" s="10" t="s">
        <v>1502</v>
      </c>
      <c r="H1825" s="10" t="s">
        <v>1200</v>
      </c>
      <c r="I1825" s="10" t="s">
        <v>1201</v>
      </c>
    </row>
    <row r="1826" spans="1:9" ht="78.75" x14ac:dyDescent="0.25">
      <c r="A1826" s="10" t="s">
        <v>989</v>
      </c>
      <c r="B1826" s="10">
        <v>10</v>
      </c>
      <c r="C1826" s="10" t="s">
        <v>3937</v>
      </c>
      <c r="D1826" s="10">
        <v>1.5210094823424141</v>
      </c>
      <c r="E1826" s="10">
        <v>2.3297079716765711E-3</v>
      </c>
      <c r="F1826" s="10" t="s">
        <v>191</v>
      </c>
      <c r="G1826" s="10" t="s">
        <v>192</v>
      </c>
      <c r="H1826" s="10" t="s">
        <v>146</v>
      </c>
      <c r="I1826" s="10" t="s">
        <v>147</v>
      </c>
    </row>
    <row r="1827" spans="1:9" ht="31.5" x14ac:dyDescent="0.25">
      <c r="A1827" s="10" t="s">
        <v>989</v>
      </c>
      <c r="B1827" s="10">
        <v>10</v>
      </c>
      <c r="C1827" s="10" t="s">
        <v>2709</v>
      </c>
      <c r="D1827" s="10">
        <v>1.521708087523417</v>
      </c>
      <c r="E1827" s="10">
        <v>3.068011263293439E-3</v>
      </c>
      <c r="F1827" s="10" t="s">
        <v>2710</v>
      </c>
      <c r="G1827" s="10" t="s">
        <v>2711</v>
      </c>
      <c r="H1827" s="10" t="s">
        <v>849</v>
      </c>
      <c r="I1827" s="10" t="s">
        <v>850</v>
      </c>
    </row>
    <row r="1828" spans="1:9" ht="47.25" x14ac:dyDescent="0.25">
      <c r="A1828" s="10" t="s">
        <v>989</v>
      </c>
      <c r="B1828" s="10">
        <v>10</v>
      </c>
      <c r="C1828" s="10" t="s">
        <v>3938</v>
      </c>
      <c r="D1828" s="10">
        <v>1.925908200786371</v>
      </c>
      <c r="E1828" s="10">
        <v>3.3524752507852758E-4</v>
      </c>
      <c r="F1828" s="10" t="s">
        <v>3767</v>
      </c>
      <c r="G1828" s="10" t="s">
        <v>3768</v>
      </c>
      <c r="H1828" s="10" t="s">
        <v>103</v>
      </c>
      <c r="I1828" s="10" t="s">
        <v>104</v>
      </c>
    </row>
    <row r="1829" spans="1:9" x14ac:dyDescent="0.25">
      <c r="A1829" s="10" t="s">
        <v>989</v>
      </c>
      <c r="B1829" s="10">
        <v>10</v>
      </c>
      <c r="C1829" s="10" t="s">
        <v>3939</v>
      </c>
      <c r="D1829" s="10">
        <v>-1.3350268179132241</v>
      </c>
      <c r="E1829" s="10">
        <v>4.0886437101637221E-5</v>
      </c>
      <c r="F1829" s="10"/>
      <c r="G1829" s="10"/>
      <c r="H1829" s="10"/>
      <c r="I1829" s="10"/>
    </row>
    <row r="1830" spans="1:9" ht="47.25" x14ac:dyDescent="0.25">
      <c r="A1830" s="10" t="s">
        <v>989</v>
      </c>
      <c r="B1830" s="10">
        <v>10</v>
      </c>
      <c r="C1830" s="10" t="s">
        <v>3940</v>
      </c>
      <c r="D1830" s="10">
        <v>1.1350286215765131</v>
      </c>
      <c r="E1830" s="10">
        <v>5.1708650422714814E-4</v>
      </c>
      <c r="F1830" s="10" t="s">
        <v>149</v>
      </c>
      <c r="G1830" s="10" t="s">
        <v>150</v>
      </c>
      <c r="H1830" s="10" t="s">
        <v>79</v>
      </c>
      <c r="I1830" s="10" t="s">
        <v>80</v>
      </c>
    </row>
    <row r="1831" spans="1:9" ht="47.25" x14ac:dyDescent="0.25">
      <c r="A1831" s="10" t="s">
        <v>989</v>
      </c>
      <c r="B1831" s="10">
        <v>10</v>
      </c>
      <c r="C1831" s="10" t="s">
        <v>3941</v>
      </c>
      <c r="D1831" s="10">
        <v>1.9037500692957019</v>
      </c>
      <c r="E1831" s="10">
        <v>1.9350763136253871E-4</v>
      </c>
      <c r="F1831" s="10" t="s">
        <v>3263</v>
      </c>
      <c r="G1831" s="10" t="s">
        <v>3264</v>
      </c>
      <c r="H1831" s="10" t="s">
        <v>368</v>
      </c>
      <c r="I1831" s="10" t="s">
        <v>369</v>
      </c>
    </row>
    <row r="1832" spans="1:9" ht="110.25" x14ac:dyDescent="0.25">
      <c r="A1832" s="10" t="s">
        <v>989</v>
      </c>
      <c r="B1832" s="10">
        <v>10</v>
      </c>
      <c r="C1832" s="10" t="s">
        <v>3942</v>
      </c>
      <c r="D1832" s="10">
        <v>7.2896170969273646</v>
      </c>
      <c r="E1832" s="10">
        <v>3.2959612597831968E-7</v>
      </c>
      <c r="F1832" s="10" t="s">
        <v>965</v>
      </c>
      <c r="G1832" s="10" t="s">
        <v>966</v>
      </c>
      <c r="H1832" s="10" t="s">
        <v>428</v>
      </c>
      <c r="I1832" s="10" t="s">
        <v>429</v>
      </c>
    </row>
    <row r="1833" spans="1:9" ht="47.25" x14ac:dyDescent="0.25">
      <c r="A1833" s="10" t="s">
        <v>989</v>
      </c>
      <c r="B1833" s="10">
        <v>10</v>
      </c>
      <c r="C1833" s="10" t="s">
        <v>2732</v>
      </c>
      <c r="D1833" s="10">
        <v>1.3307792744150451</v>
      </c>
      <c r="E1833" s="10">
        <v>5.5269215092214564E-3</v>
      </c>
      <c r="F1833" s="10" t="s">
        <v>149</v>
      </c>
      <c r="G1833" s="10" t="s">
        <v>150</v>
      </c>
      <c r="H1833" s="10" t="s">
        <v>79</v>
      </c>
      <c r="I1833" s="10" t="s">
        <v>80</v>
      </c>
    </row>
    <row r="1834" spans="1:9" ht="63" x14ac:dyDescent="0.25">
      <c r="A1834" s="10" t="s">
        <v>989</v>
      </c>
      <c r="B1834" s="10">
        <v>10</v>
      </c>
      <c r="C1834" s="10" t="s">
        <v>3943</v>
      </c>
      <c r="D1834" s="10">
        <v>1.2028925886990249</v>
      </c>
      <c r="E1834" s="10">
        <v>6.2401521716468414E-4</v>
      </c>
      <c r="F1834" s="10" t="s">
        <v>3944</v>
      </c>
      <c r="G1834" s="10" t="s">
        <v>3945</v>
      </c>
      <c r="H1834" s="10" t="s">
        <v>3946</v>
      </c>
      <c r="I1834" s="10" t="s">
        <v>3947</v>
      </c>
    </row>
    <row r="1835" spans="1:9" ht="47.25" x14ac:dyDescent="0.25">
      <c r="A1835" s="10" t="s">
        <v>989</v>
      </c>
      <c r="B1835" s="10">
        <v>10</v>
      </c>
      <c r="C1835" s="10" t="s">
        <v>3948</v>
      </c>
      <c r="D1835" s="10">
        <v>-1.7022212966048469</v>
      </c>
      <c r="E1835" s="10">
        <v>1.29429069470583E-3</v>
      </c>
      <c r="F1835" s="10" t="s">
        <v>3949</v>
      </c>
      <c r="G1835" s="10" t="s">
        <v>3950</v>
      </c>
      <c r="H1835" s="10" t="s">
        <v>3951</v>
      </c>
      <c r="I1835" s="10" t="s">
        <v>3952</v>
      </c>
    </row>
    <row r="1836" spans="1:9" ht="31.5" x14ac:dyDescent="0.25">
      <c r="A1836" s="10" t="s">
        <v>989</v>
      </c>
      <c r="B1836" s="10">
        <v>10</v>
      </c>
      <c r="C1836" s="10" t="s">
        <v>3953</v>
      </c>
      <c r="D1836" s="10">
        <v>2.6523783241340539</v>
      </c>
      <c r="E1836" s="10">
        <v>1.9017914568579869E-4</v>
      </c>
      <c r="F1836" s="10" t="s">
        <v>3568</v>
      </c>
      <c r="G1836" s="10" t="s">
        <v>3569</v>
      </c>
      <c r="H1836" s="10" t="s">
        <v>103</v>
      </c>
      <c r="I1836" s="10" t="s">
        <v>104</v>
      </c>
    </row>
    <row r="1837" spans="1:9" ht="47.25" x14ac:dyDescent="0.25">
      <c r="A1837" s="10" t="s">
        <v>989</v>
      </c>
      <c r="B1837" s="10">
        <v>10</v>
      </c>
      <c r="C1837" s="10" t="s">
        <v>3954</v>
      </c>
      <c r="D1837" s="10">
        <v>1.6405190480031699</v>
      </c>
      <c r="E1837" s="10">
        <v>1.838316688801992E-3</v>
      </c>
      <c r="F1837" s="10" t="s">
        <v>3955</v>
      </c>
      <c r="G1837" s="10" t="s">
        <v>3956</v>
      </c>
      <c r="H1837" s="10"/>
      <c r="I1837" s="10"/>
    </row>
    <row r="1838" spans="1:9" ht="78.75" x14ac:dyDescent="0.25">
      <c r="A1838" s="10" t="s">
        <v>989</v>
      </c>
      <c r="B1838" s="10">
        <v>10</v>
      </c>
      <c r="C1838" s="10" t="s">
        <v>3957</v>
      </c>
      <c r="D1838" s="10">
        <v>1.589892402548275</v>
      </c>
      <c r="E1838" s="10">
        <v>1.025059196137624E-3</v>
      </c>
      <c r="F1838" s="10" t="s">
        <v>3958</v>
      </c>
      <c r="G1838" s="10" t="s">
        <v>3959</v>
      </c>
      <c r="H1838" s="10" t="s">
        <v>3960</v>
      </c>
      <c r="I1838" s="10" t="s">
        <v>3961</v>
      </c>
    </row>
    <row r="1839" spans="1:9" ht="220.5" x14ac:dyDescent="0.25">
      <c r="A1839" s="10" t="s">
        <v>989</v>
      </c>
      <c r="B1839" s="10">
        <v>10</v>
      </c>
      <c r="C1839" s="10" t="s">
        <v>2743</v>
      </c>
      <c r="D1839" s="10">
        <v>3.5346361386785978</v>
      </c>
      <c r="E1839" s="10">
        <v>2.7303015285528372E-6</v>
      </c>
      <c r="F1839" s="10" t="s">
        <v>2744</v>
      </c>
      <c r="G1839" s="10" t="s">
        <v>2745</v>
      </c>
      <c r="H1839" s="10" t="s">
        <v>2746</v>
      </c>
      <c r="I1839" s="10" t="s">
        <v>2747</v>
      </c>
    </row>
    <row r="1840" spans="1:9" x14ac:dyDescent="0.25">
      <c r="A1840" s="10" t="s">
        <v>989</v>
      </c>
      <c r="B1840" s="10">
        <v>10</v>
      </c>
      <c r="C1840" s="10" t="s">
        <v>3962</v>
      </c>
      <c r="D1840" s="10">
        <v>1.8039399166783441</v>
      </c>
      <c r="E1840" s="10">
        <v>1.8512605343499791E-4</v>
      </c>
      <c r="F1840" s="10"/>
      <c r="G1840" s="10"/>
      <c r="H1840" s="10"/>
      <c r="I1840" s="10"/>
    </row>
    <row r="1841" spans="1:9" x14ac:dyDescent="0.25">
      <c r="A1841" s="10" t="s">
        <v>989</v>
      </c>
      <c r="B1841" s="10">
        <v>10</v>
      </c>
      <c r="C1841" s="10" t="s">
        <v>3963</v>
      </c>
      <c r="D1841" s="10">
        <v>2.469848267384986</v>
      </c>
      <c r="E1841" s="10">
        <v>7.5777958111893293E-5</v>
      </c>
      <c r="F1841" s="10"/>
      <c r="G1841" s="10"/>
      <c r="H1841" s="10"/>
      <c r="I1841" s="10"/>
    </row>
    <row r="1842" spans="1:9" ht="173.25" x14ac:dyDescent="0.25">
      <c r="A1842" s="10" t="s">
        <v>989</v>
      </c>
      <c r="B1842" s="10">
        <v>10</v>
      </c>
      <c r="C1842" s="10" t="s">
        <v>3964</v>
      </c>
      <c r="D1842" s="10">
        <v>1.155926958656968</v>
      </c>
      <c r="E1842" s="10">
        <v>1.031239589693078E-3</v>
      </c>
      <c r="F1842" s="10" t="s">
        <v>242</v>
      </c>
      <c r="G1842" s="10" t="s">
        <v>243</v>
      </c>
      <c r="H1842" s="10" t="s">
        <v>3965</v>
      </c>
      <c r="I1842" s="10" t="s">
        <v>3966</v>
      </c>
    </row>
    <row r="1843" spans="1:9" ht="126" x14ac:dyDescent="0.25">
      <c r="A1843" s="10" t="s">
        <v>989</v>
      </c>
      <c r="B1843" s="10">
        <v>10</v>
      </c>
      <c r="C1843" s="10" t="s">
        <v>2748</v>
      </c>
      <c r="D1843" s="10">
        <v>1.266289599404858</v>
      </c>
      <c r="E1843" s="10">
        <v>1.233195257095805E-3</v>
      </c>
      <c r="F1843" s="10" t="s">
        <v>2749</v>
      </c>
      <c r="G1843" s="10" t="s">
        <v>2750</v>
      </c>
      <c r="H1843" s="10" t="s">
        <v>2751</v>
      </c>
      <c r="I1843" s="10" t="s">
        <v>2752</v>
      </c>
    </row>
    <row r="1844" spans="1:9" x14ac:dyDescent="0.25">
      <c r="A1844" s="10" t="s">
        <v>989</v>
      </c>
      <c r="B1844" s="10">
        <v>10</v>
      </c>
      <c r="C1844" s="10" t="s">
        <v>3967</v>
      </c>
      <c r="D1844" s="10">
        <v>1.1606607967746501</v>
      </c>
      <c r="E1844" s="10">
        <v>5.888903431421148E-3</v>
      </c>
      <c r="F1844" s="10" t="s">
        <v>101</v>
      </c>
      <c r="G1844" s="10" t="s">
        <v>102</v>
      </c>
      <c r="H1844" s="10" t="s">
        <v>103</v>
      </c>
      <c r="I1844" s="10" t="s">
        <v>104</v>
      </c>
    </row>
    <row r="1845" spans="1:9" x14ac:dyDescent="0.25">
      <c r="A1845" s="10" t="s">
        <v>989</v>
      </c>
      <c r="B1845" s="10">
        <v>10</v>
      </c>
      <c r="C1845" s="10" t="s">
        <v>3968</v>
      </c>
      <c r="D1845" s="10">
        <v>1.365028852024432</v>
      </c>
      <c r="E1845" s="10">
        <v>1.062091398318876E-3</v>
      </c>
      <c r="F1845" s="10" t="s">
        <v>101</v>
      </c>
      <c r="G1845" s="10" t="s">
        <v>102</v>
      </c>
      <c r="H1845" s="10" t="s">
        <v>103</v>
      </c>
      <c r="I1845" s="10" t="s">
        <v>104</v>
      </c>
    </row>
    <row r="1846" spans="1:9" x14ac:dyDescent="0.25">
      <c r="A1846" s="10" t="s">
        <v>989</v>
      </c>
      <c r="B1846" s="10">
        <v>10</v>
      </c>
      <c r="C1846" s="10" t="s">
        <v>3969</v>
      </c>
      <c r="D1846" s="10">
        <v>-1.22394907218934</v>
      </c>
      <c r="E1846" s="10">
        <v>2.595467235375856E-8</v>
      </c>
      <c r="F1846" s="10" t="s">
        <v>101</v>
      </c>
      <c r="G1846" s="10" t="s">
        <v>102</v>
      </c>
      <c r="H1846" s="10" t="s">
        <v>103</v>
      </c>
      <c r="I1846" s="10" t="s">
        <v>104</v>
      </c>
    </row>
    <row r="1847" spans="1:9" x14ac:dyDescent="0.25">
      <c r="A1847" s="10" t="s">
        <v>989</v>
      </c>
      <c r="B1847" s="10">
        <v>10</v>
      </c>
      <c r="C1847" s="10" t="s">
        <v>3970</v>
      </c>
      <c r="D1847" s="10">
        <v>-1.224708771370232</v>
      </c>
      <c r="E1847" s="10">
        <v>2.6692667085881312E-7</v>
      </c>
      <c r="F1847" s="10" t="s">
        <v>67</v>
      </c>
      <c r="G1847" s="10" t="s">
        <v>68</v>
      </c>
      <c r="H1847" s="10" t="s">
        <v>982</v>
      </c>
      <c r="I1847" s="10" t="s">
        <v>983</v>
      </c>
    </row>
    <row r="1848" spans="1:9" x14ac:dyDescent="0.25">
      <c r="A1848" s="10" t="s">
        <v>989</v>
      </c>
      <c r="B1848" s="10">
        <v>10</v>
      </c>
      <c r="C1848" s="10" t="s">
        <v>3971</v>
      </c>
      <c r="D1848" s="10">
        <v>1.1142760473339139</v>
      </c>
      <c r="E1848" s="10">
        <v>9.1423762221163416E-3</v>
      </c>
      <c r="F1848" s="10" t="s">
        <v>101</v>
      </c>
      <c r="G1848" s="10" t="s">
        <v>102</v>
      </c>
      <c r="H1848" s="10" t="s">
        <v>368</v>
      </c>
      <c r="I1848" s="10" t="s">
        <v>369</v>
      </c>
    </row>
    <row r="1849" spans="1:9" x14ac:dyDescent="0.25">
      <c r="A1849" s="10" t="s">
        <v>989</v>
      </c>
      <c r="B1849" s="10">
        <v>10</v>
      </c>
      <c r="C1849" s="10" t="s">
        <v>3972</v>
      </c>
      <c r="D1849" s="10">
        <v>3.202554916333987</v>
      </c>
      <c r="E1849" s="10">
        <v>1.023661285700108E-3</v>
      </c>
      <c r="F1849" s="10" t="s">
        <v>473</v>
      </c>
      <c r="G1849" s="10" t="s">
        <v>474</v>
      </c>
      <c r="H1849" s="10"/>
      <c r="I1849" s="10"/>
    </row>
    <row r="1850" spans="1:9" x14ac:dyDescent="0.25">
      <c r="A1850" s="10" t="s">
        <v>989</v>
      </c>
      <c r="B1850" s="10">
        <v>10</v>
      </c>
      <c r="C1850" s="10" t="s">
        <v>3973</v>
      </c>
      <c r="D1850" s="10">
        <v>3.7343629953101738</v>
      </c>
      <c r="E1850" s="10">
        <v>1.7112596566758429E-6</v>
      </c>
      <c r="F1850" s="10" t="s">
        <v>473</v>
      </c>
      <c r="G1850" s="10" t="s">
        <v>474</v>
      </c>
      <c r="H1850" s="10"/>
      <c r="I1850" s="10"/>
    </row>
    <row r="1851" spans="1:9" x14ac:dyDescent="0.25">
      <c r="A1851" s="10" t="s">
        <v>989</v>
      </c>
      <c r="B1851" s="10">
        <v>10</v>
      </c>
      <c r="C1851" s="10" t="s">
        <v>3974</v>
      </c>
      <c r="D1851" s="10">
        <v>3.0225297596629672</v>
      </c>
      <c r="E1851" s="10">
        <v>1.256960634659786E-3</v>
      </c>
      <c r="F1851" s="10" t="s">
        <v>473</v>
      </c>
      <c r="G1851" s="10" t="s">
        <v>474</v>
      </c>
      <c r="H1851" s="10"/>
      <c r="I1851" s="10"/>
    </row>
    <row r="1852" spans="1:9" ht="110.25" x14ac:dyDescent="0.25">
      <c r="A1852" s="10" t="s">
        <v>989</v>
      </c>
      <c r="B1852" s="10">
        <v>10</v>
      </c>
      <c r="C1852" s="10" t="s">
        <v>2769</v>
      </c>
      <c r="D1852" s="10">
        <v>5.1515679718291052</v>
      </c>
      <c r="E1852" s="10">
        <v>4.330009195259594E-4</v>
      </c>
      <c r="F1852" s="10" t="s">
        <v>2770</v>
      </c>
      <c r="G1852" s="10" t="s">
        <v>2771</v>
      </c>
      <c r="H1852" s="10" t="s">
        <v>2389</v>
      </c>
      <c r="I1852" s="10" t="s">
        <v>2390</v>
      </c>
    </row>
    <row r="1853" spans="1:9" ht="94.5" x14ac:dyDescent="0.25">
      <c r="A1853" s="10" t="s">
        <v>989</v>
      </c>
      <c r="B1853" s="10">
        <v>10</v>
      </c>
      <c r="C1853" s="10" t="s">
        <v>3975</v>
      </c>
      <c r="D1853" s="10">
        <v>1.8551628876664421</v>
      </c>
      <c r="E1853" s="10">
        <v>1.8110595665329621E-3</v>
      </c>
      <c r="F1853" s="10" t="s">
        <v>3976</v>
      </c>
      <c r="G1853" s="10" t="s">
        <v>3977</v>
      </c>
      <c r="H1853" s="10" t="s">
        <v>3978</v>
      </c>
      <c r="I1853" s="10" t="s">
        <v>3979</v>
      </c>
    </row>
    <row r="1854" spans="1:9" ht="299.25" x14ac:dyDescent="0.25">
      <c r="A1854" s="10" t="s">
        <v>989</v>
      </c>
      <c r="B1854" s="10">
        <v>10</v>
      </c>
      <c r="C1854" s="10" t="s">
        <v>3980</v>
      </c>
      <c r="D1854" s="10">
        <v>1.1112998409624451</v>
      </c>
      <c r="E1854" s="10">
        <v>2.5539366483158031E-3</v>
      </c>
      <c r="F1854" s="10" t="s">
        <v>3981</v>
      </c>
      <c r="G1854" s="10" t="s">
        <v>3982</v>
      </c>
      <c r="H1854" s="10" t="s">
        <v>3983</v>
      </c>
      <c r="I1854" s="10" t="s">
        <v>3984</v>
      </c>
    </row>
    <row r="1855" spans="1:9" ht="31.5" x14ac:dyDescent="0.25">
      <c r="A1855" s="10" t="s">
        <v>989</v>
      </c>
      <c r="B1855" s="10">
        <v>10</v>
      </c>
      <c r="C1855" s="10" t="s">
        <v>3985</v>
      </c>
      <c r="D1855" s="10">
        <v>5.5268799957012442</v>
      </c>
      <c r="E1855" s="10">
        <v>3.0178757978335619E-5</v>
      </c>
      <c r="F1855" s="10"/>
      <c r="G1855" s="10"/>
      <c r="H1855" s="10" t="s">
        <v>2695</v>
      </c>
      <c r="I1855" s="10" t="s">
        <v>2696</v>
      </c>
    </row>
    <row r="1856" spans="1:9" ht="31.5" x14ac:dyDescent="0.25">
      <c r="A1856" s="10" t="s">
        <v>989</v>
      </c>
      <c r="B1856" s="10">
        <v>10</v>
      </c>
      <c r="C1856" s="10" t="s">
        <v>3986</v>
      </c>
      <c r="D1856" s="10">
        <v>3.088758151780326</v>
      </c>
      <c r="E1856" s="10">
        <v>3.014449753931705E-3</v>
      </c>
      <c r="F1856" s="10"/>
      <c r="G1856" s="10"/>
      <c r="H1856" s="10" t="s">
        <v>2695</v>
      </c>
      <c r="I1856" s="10" t="s">
        <v>2696</v>
      </c>
    </row>
    <row r="1857" spans="1:9" ht="78.75" x14ac:dyDescent="0.25">
      <c r="A1857" s="10" t="s">
        <v>989</v>
      </c>
      <c r="B1857" s="10">
        <v>10</v>
      </c>
      <c r="C1857" s="10" t="s">
        <v>3987</v>
      </c>
      <c r="D1857" s="10">
        <v>1.2691277293302581</v>
      </c>
      <c r="E1857" s="10">
        <v>2.475987705660954E-3</v>
      </c>
      <c r="F1857" s="10" t="s">
        <v>3988</v>
      </c>
      <c r="G1857" s="10" t="s">
        <v>3989</v>
      </c>
      <c r="H1857" s="10" t="s">
        <v>103</v>
      </c>
      <c r="I1857" s="10" t="s">
        <v>104</v>
      </c>
    </row>
    <row r="1858" spans="1:9" ht="31.5" x14ac:dyDescent="0.25">
      <c r="A1858" s="10" t="s">
        <v>989</v>
      </c>
      <c r="B1858" s="10">
        <v>10</v>
      </c>
      <c r="C1858" s="10" t="s">
        <v>3990</v>
      </c>
      <c r="D1858" s="10">
        <v>-1.5370002699914611</v>
      </c>
      <c r="E1858" s="10">
        <v>7.8018421193029087E-5</v>
      </c>
      <c r="F1858" s="10" t="s">
        <v>3991</v>
      </c>
      <c r="G1858" s="10" t="s">
        <v>3992</v>
      </c>
      <c r="H1858" s="10" t="s">
        <v>3993</v>
      </c>
      <c r="I1858" s="10" t="s">
        <v>3994</v>
      </c>
    </row>
    <row r="1859" spans="1:9" ht="47.25" x14ac:dyDescent="0.25">
      <c r="A1859" s="10" t="s">
        <v>989</v>
      </c>
      <c r="B1859" s="10">
        <v>10</v>
      </c>
      <c r="C1859" s="10" t="s">
        <v>2774</v>
      </c>
      <c r="D1859" s="10">
        <v>6.7852634968184242</v>
      </c>
      <c r="E1859" s="10">
        <v>7.140230873980414E-5</v>
      </c>
      <c r="F1859" s="10" t="s">
        <v>2775</v>
      </c>
      <c r="G1859" s="10" t="s">
        <v>2776</v>
      </c>
      <c r="H1859" s="10" t="s">
        <v>2777</v>
      </c>
      <c r="I1859" s="10" t="s">
        <v>2778</v>
      </c>
    </row>
    <row r="1860" spans="1:9" ht="47.25" x14ac:dyDescent="0.25">
      <c r="A1860" s="10" t="s">
        <v>989</v>
      </c>
      <c r="B1860" s="10">
        <v>10</v>
      </c>
      <c r="C1860" s="10" t="s">
        <v>2779</v>
      </c>
      <c r="D1860" s="10">
        <v>1.995188337602722</v>
      </c>
      <c r="E1860" s="10">
        <v>5.0695072106049467E-4</v>
      </c>
      <c r="F1860" s="10" t="s">
        <v>2775</v>
      </c>
      <c r="G1860" s="10" t="s">
        <v>2776</v>
      </c>
      <c r="H1860" s="10" t="s">
        <v>2777</v>
      </c>
      <c r="I1860" s="10" t="s">
        <v>2778</v>
      </c>
    </row>
    <row r="1861" spans="1:9" ht="126" x14ac:dyDescent="0.25">
      <c r="A1861" s="10" t="s">
        <v>989</v>
      </c>
      <c r="B1861" s="10">
        <v>10</v>
      </c>
      <c r="C1861" s="10" t="s">
        <v>1546</v>
      </c>
      <c r="D1861" s="10">
        <v>1.717913299972279</v>
      </c>
      <c r="E1861" s="10">
        <v>6.2992960744971563E-4</v>
      </c>
      <c r="F1861" s="10" t="s">
        <v>1158</v>
      </c>
      <c r="G1861" s="10" t="s">
        <v>1159</v>
      </c>
      <c r="H1861" s="10" t="s">
        <v>1160</v>
      </c>
      <c r="I1861" s="10" t="s">
        <v>1161</v>
      </c>
    </row>
    <row r="1862" spans="1:9" ht="31.5" x14ac:dyDescent="0.25">
      <c r="A1862" s="10" t="s">
        <v>989</v>
      </c>
      <c r="B1862" s="10">
        <v>10</v>
      </c>
      <c r="C1862" s="10" t="s">
        <v>1547</v>
      </c>
      <c r="D1862" s="10">
        <v>-1.661253669914567</v>
      </c>
      <c r="E1862" s="10">
        <v>6.0936661073864772E-6</v>
      </c>
      <c r="F1862" s="10" t="s">
        <v>1548</v>
      </c>
      <c r="G1862" s="10" t="s">
        <v>1549</v>
      </c>
      <c r="H1862" s="10"/>
      <c r="I1862" s="10"/>
    </row>
    <row r="1863" spans="1:9" x14ac:dyDescent="0.25">
      <c r="A1863" s="10" t="s">
        <v>989</v>
      </c>
      <c r="B1863" s="10">
        <v>10</v>
      </c>
      <c r="C1863" s="10" t="s">
        <v>3995</v>
      </c>
      <c r="D1863" s="10">
        <v>5.8027024024341012</v>
      </c>
      <c r="E1863" s="10">
        <v>8.8940712188578679E-6</v>
      </c>
      <c r="F1863" s="10" t="s">
        <v>101</v>
      </c>
      <c r="G1863" s="10" t="s">
        <v>102</v>
      </c>
      <c r="H1863" s="10" t="s">
        <v>261</v>
      </c>
      <c r="I1863" s="10" t="s">
        <v>262</v>
      </c>
    </row>
    <row r="1864" spans="1:9" x14ac:dyDescent="0.25">
      <c r="A1864" s="10" t="s">
        <v>989</v>
      </c>
      <c r="B1864" s="10">
        <v>10</v>
      </c>
      <c r="C1864" s="10" t="s">
        <v>3996</v>
      </c>
      <c r="D1864" s="10">
        <v>-2.0374119392237171</v>
      </c>
      <c r="E1864" s="10">
        <v>7.4604360513528883E-4</v>
      </c>
      <c r="F1864" s="10"/>
      <c r="G1864" s="10"/>
      <c r="H1864" s="10"/>
      <c r="I1864" s="10"/>
    </row>
    <row r="1865" spans="1:9" x14ac:dyDescent="0.25">
      <c r="A1865" s="10" t="s">
        <v>989</v>
      </c>
      <c r="B1865" s="10">
        <v>10</v>
      </c>
      <c r="C1865" s="10" t="s">
        <v>3997</v>
      </c>
      <c r="D1865" s="10">
        <v>4.1238891268749258</v>
      </c>
      <c r="E1865" s="10">
        <v>1.8306076309691891E-4</v>
      </c>
      <c r="F1865" s="10"/>
      <c r="G1865" s="10"/>
      <c r="H1865" s="10"/>
      <c r="I1865" s="10"/>
    </row>
    <row r="1866" spans="1:9" x14ac:dyDescent="0.25">
      <c r="A1866" s="10" t="s">
        <v>989</v>
      </c>
      <c r="B1866" s="10">
        <v>10</v>
      </c>
      <c r="C1866" s="10" t="s">
        <v>374</v>
      </c>
      <c r="D1866" s="10">
        <v>4.7736543623063712</v>
      </c>
      <c r="E1866" s="10">
        <v>4.8202575612342609E-7</v>
      </c>
      <c r="F1866" s="10"/>
      <c r="G1866" s="10"/>
      <c r="H1866" s="10"/>
      <c r="I1866" s="10"/>
    </row>
    <row r="1867" spans="1:9" ht="78.75" x14ac:dyDescent="0.25">
      <c r="A1867" s="10" t="s">
        <v>989</v>
      </c>
      <c r="B1867" s="10">
        <v>10</v>
      </c>
      <c r="C1867" s="10" t="s">
        <v>3998</v>
      </c>
      <c r="D1867" s="10">
        <v>1.607132789151803</v>
      </c>
      <c r="E1867" s="10">
        <v>4.7812681972032051E-3</v>
      </c>
      <c r="F1867" s="10" t="s">
        <v>3999</v>
      </c>
      <c r="G1867" s="10" t="s">
        <v>4000</v>
      </c>
      <c r="H1867" s="10" t="s">
        <v>146</v>
      </c>
      <c r="I1867" s="10" t="s">
        <v>147</v>
      </c>
    </row>
    <row r="1868" spans="1:9" ht="31.5" x14ac:dyDescent="0.25">
      <c r="A1868" s="10" t="s">
        <v>989</v>
      </c>
      <c r="B1868" s="10">
        <v>10</v>
      </c>
      <c r="C1868" s="10" t="s">
        <v>4001</v>
      </c>
      <c r="D1868" s="10">
        <v>1.7913227361781621</v>
      </c>
      <c r="E1868" s="10">
        <v>3.3691577611034968E-4</v>
      </c>
      <c r="F1868" s="10" t="s">
        <v>4002</v>
      </c>
      <c r="G1868" s="10" t="s">
        <v>4003</v>
      </c>
      <c r="H1868" s="10" t="s">
        <v>4004</v>
      </c>
      <c r="I1868" s="10" t="s">
        <v>4005</v>
      </c>
    </row>
    <row r="1869" spans="1:9" ht="47.25" x14ac:dyDescent="0.25">
      <c r="A1869" s="10" t="s">
        <v>989</v>
      </c>
      <c r="B1869" s="10">
        <v>10</v>
      </c>
      <c r="C1869" s="10" t="s">
        <v>4006</v>
      </c>
      <c r="D1869" s="10">
        <v>3.33808583896954</v>
      </c>
      <c r="E1869" s="10">
        <v>1.2347223811592711E-4</v>
      </c>
      <c r="F1869" s="10" t="s">
        <v>149</v>
      </c>
      <c r="G1869" s="10" t="s">
        <v>150</v>
      </c>
      <c r="H1869" s="10" t="s">
        <v>89</v>
      </c>
      <c r="I1869" s="10" t="s">
        <v>90</v>
      </c>
    </row>
    <row r="1870" spans="1:9" ht="78.75" x14ac:dyDescent="0.25">
      <c r="A1870" s="10" t="s">
        <v>989</v>
      </c>
      <c r="B1870" s="10">
        <v>10</v>
      </c>
      <c r="C1870" s="10" t="s">
        <v>4007</v>
      </c>
      <c r="D1870" s="10">
        <v>1.2267076424643859</v>
      </c>
      <c r="E1870" s="10">
        <v>5.2462073674032538E-3</v>
      </c>
      <c r="F1870" s="10" t="s">
        <v>191</v>
      </c>
      <c r="G1870" s="10" t="s">
        <v>192</v>
      </c>
      <c r="H1870" s="10" t="s">
        <v>146</v>
      </c>
      <c r="I1870" s="10" t="s">
        <v>147</v>
      </c>
    </row>
    <row r="1871" spans="1:9" ht="78.75" x14ac:dyDescent="0.25">
      <c r="A1871" s="10" t="s">
        <v>989</v>
      </c>
      <c r="B1871" s="10">
        <v>10</v>
      </c>
      <c r="C1871" s="10" t="s">
        <v>4008</v>
      </c>
      <c r="D1871" s="10">
        <v>1.1158188144817249</v>
      </c>
      <c r="E1871" s="10">
        <v>4.7471828561145542E-3</v>
      </c>
      <c r="F1871" s="10" t="s">
        <v>3988</v>
      </c>
      <c r="G1871" s="10" t="s">
        <v>3989</v>
      </c>
      <c r="H1871" s="10" t="s">
        <v>103</v>
      </c>
      <c r="I1871" s="10" t="s">
        <v>104</v>
      </c>
    </row>
    <row r="1872" spans="1:9" ht="63" x14ac:dyDescent="0.25">
      <c r="A1872" s="10" t="s">
        <v>989</v>
      </c>
      <c r="B1872" s="10">
        <v>10</v>
      </c>
      <c r="C1872" s="10" t="s">
        <v>4009</v>
      </c>
      <c r="D1872" s="10">
        <v>1.423083105211532</v>
      </c>
      <c r="E1872" s="10">
        <v>5.9413855751595107E-4</v>
      </c>
      <c r="F1872" s="10" t="s">
        <v>4010</v>
      </c>
      <c r="G1872" s="10" t="s">
        <v>4011</v>
      </c>
      <c r="H1872" s="10" t="s">
        <v>4012</v>
      </c>
      <c r="I1872" s="10" t="s">
        <v>4013</v>
      </c>
    </row>
    <row r="1873" spans="1:9" x14ac:dyDescent="0.25">
      <c r="A1873" s="10" t="s">
        <v>989</v>
      </c>
      <c r="B1873" s="10">
        <v>10</v>
      </c>
      <c r="C1873" s="10" t="s">
        <v>4014</v>
      </c>
      <c r="D1873" s="10">
        <v>1.1712884312588061</v>
      </c>
      <c r="E1873" s="10">
        <v>9.1565041954528824E-3</v>
      </c>
      <c r="F1873" s="10" t="s">
        <v>1608</v>
      </c>
      <c r="G1873" s="10" t="s">
        <v>1609</v>
      </c>
      <c r="H1873" s="10" t="s">
        <v>1610</v>
      </c>
      <c r="I1873" s="10" t="s">
        <v>1611</v>
      </c>
    </row>
    <row r="1874" spans="1:9" ht="31.5" x14ac:dyDescent="0.25">
      <c r="A1874" s="10" t="s">
        <v>989</v>
      </c>
      <c r="B1874" s="10">
        <v>10</v>
      </c>
      <c r="C1874" s="10" t="s">
        <v>4015</v>
      </c>
      <c r="D1874" s="10">
        <v>1.383789917686471</v>
      </c>
      <c r="E1874" s="10">
        <v>2.136674929105898E-3</v>
      </c>
      <c r="F1874" s="10" t="s">
        <v>4016</v>
      </c>
      <c r="G1874" s="10" t="s">
        <v>4017</v>
      </c>
      <c r="H1874" s="10" t="s">
        <v>103</v>
      </c>
      <c r="I1874" s="10" t="s">
        <v>104</v>
      </c>
    </row>
    <row r="1875" spans="1:9" ht="63" x14ac:dyDescent="0.25">
      <c r="A1875" s="10" t="s">
        <v>989</v>
      </c>
      <c r="B1875" s="10">
        <v>10</v>
      </c>
      <c r="C1875" s="10" t="s">
        <v>4018</v>
      </c>
      <c r="D1875" s="10">
        <v>1.168228620553692</v>
      </c>
      <c r="E1875" s="10">
        <v>9.8301101431164852E-3</v>
      </c>
      <c r="F1875" s="10" t="s">
        <v>4019</v>
      </c>
      <c r="G1875" s="10" t="s">
        <v>4020</v>
      </c>
      <c r="H1875" s="10" t="s">
        <v>368</v>
      </c>
      <c r="I1875" s="10" t="s">
        <v>369</v>
      </c>
    </row>
    <row r="1876" spans="1:9" ht="31.5" x14ac:dyDescent="0.25">
      <c r="A1876" s="10" t="s">
        <v>989</v>
      </c>
      <c r="B1876" s="10">
        <v>10</v>
      </c>
      <c r="C1876" s="10" t="s">
        <v>4021</v>
      </c>
      <c r="D1876" s="10">
        <v>1.720892147325582</v>
      </c>
      <c r="E1876" s="10">
        <v>1.1532503164678261E-3</v>
      </c>
      <c r="F1876" s="10" t="s">
        <v>4022</v>
      </c>
      <c r="G1876" s="10" t="s">
        <v>4023</v>
      </c>
      <c r="H1876" s="10" t="s">
        <v>4024</v>
      </c>
      <c r="I1876" s="10" t="s">
        <v>4025</v>
      </c>
    </row>
    <row r="1877" spans="1:9" ht="78.75" x14ac:dyDescent="0.25">
      <c r="A1877" s="10" t="s">
        <v>989</v>
      </c>
      <c r="B1877" s="10">
        <v>10</v>
      </c>
      <c r="C1877" s="10" t="s">
        <v>4026</v>
      </c>
      <c r="D1877" s="10">
        <v>1.792849748916638</v>
      </c>
      <c r="E1877" s="10">
        <v>2.1570954953570049E-3</v>
      </c>
      <c r="F1877" s="10" t="s">
        <v>3830</v>
      </c>
      <c r="G1877" s="10" t="s">
        <v>3831</v>
      </c>
      <c r="H1877" s="10" t="s">
        <v>103</v>
      </c>
      <c r="I1877" s="10" t="s">
        <v>104</v>
      </c>
    </row>
    <row r="1878" spans="1:9" ht="126" x14ac:dyDescent="0.25">
      <c r="A1878" s="10" t="s">
        <v>989</v>
      </c>
      <c r="B1878" s="10">
        <v>10</v>
      </c>
      <c r="C1878" s="10" t="s">
        <v>386</v>
      </c>
      <c r="D1878" s="10">
        <v>3.4440175594516278</v>
      </c>
      <c r="E1878" s="10">
        <v>8.9772657532382265E-6</v>
      </c>
      <c r="F1878" s="10" t="s">
        <v>387</v>
      </c>
      <c r="G1878" s="10" t="s">
        <v>388</v>
      </c>
      <c r="H1878" s="10" t="s">
        <v>389</v>
      </c>
      <c r="I1878" s="10" t="s">
        <v>390</v>
      </c>
    </row>
    <row r="1879" spans="1:9" ht="126" x14ac:dyDescent="0.25">
      <c r="A1879" s="10" t="s">
        <v>989</v>
      </c>
      <c r="B1879" s="10">
        <v>10</v>
      </c>
      <c r="C1879" s="10" t="s">
        <v>2807</v>
      </c>
      <c r="D1879" s="10">
        <v>3.3195565829485481</v>
      </c>
      <c r="E1879" s="10">
        <v>7.1214497026658724E-9</v>
      </c>
      <c r="F1879" s="10" t="s">
        <v>387</v>
      </c>
      <c r="G1879" s="10" t="s">
        <v>388</v>
      </c>
      <c r="H1879" s="10" t="s">
        <v>389</v>
      </c>
      <c r="I1879" s="10" t="s">
        <v>390</v>
      </c>
    </row>
    <row r="1880" spans="1:9" x14ac:dyDescent="0.25">
      <c r="A1880" s="10" t="s">
        <v>989</v>
      </c>
      <c r="B1880" s="10">
        <v>10</v>
      </c>
      <c r="C1880" s="10" t="s">
        <v>4027</v>
      </c>
      <c r="D1880" s="10">
        <v>1.25908920917124</v>
      </c>
      <c r="E1880" s="10">
        <v>3.6925190037791589E-3</v>
      </c>
      <c r="F1880" s="10" t="s">
        <v>101</v>
      </c>
      <c r="G1880" s="10" t="s">
        <v>102</v>
      </c>
      <c r="H1880" s="10" t="s">
        <v>103</v>
      </c>
      <c r="I1880" s="10" t="s">
        <v>104</v>
      </c>
    </row>
    <row r="1881" spans="1:9" ht="31.5" x14ac:dyDescent="0.25">
      <c r="A1881" s="10" t="s">
        <v>989</v>
      </c>
      <c r="B1881" s="10">
        <v>10</v>
      </c>
      <c r="C1881" s="10" t="s">
        <v>4028</v>
      </c>
      <c r="D1881" s="10">
        <v>1.246429407734825</v>
      </c>
      <c r="E1881" s="10">
        <v>7.4416360647445241E-4</v>
      </c>
      <c r="F1881" s="10" t="s">
        <v>1416</v>
      </c>
      <c r="G1881" s="10" t="s">
        <v>1417</v>
      </c>
      <c r="H1881" s="10" t="s">
        <v>1418</v>
      </c>
      <c r="I1881" s="10" t="s">
        <v>1419</v>
      </c>
    </row>
    <row r="1882" spans="1:9" ht="63" x14ac:dyDescent="0.25">
      <c r="A1882" s="10" t="s">
        <v>989</v>
      </c>
      <c r="B1882" s="10">
        <v>10</v>
      </c>
      <c r="C1882" s="10" t="s">
        <v>4029</v>
      </c>
      <c r="D1882" s="10">
        <v>1.2412627474846381</v>
      </c>
      <c r="E1882" s="10">
        <v>7.8990488423271766E-4</v>
      </c>
      <c r="F1882" s="10" t="s">
        <v>4030</v>
      </c>
      <c r="G1882" s="10" t="s">
        <v>4031</v>
      </c>
      <c r="H1882" s="10" t="s">
        <v>4032</v>
      </c>
      <c r="I1882" s="10" t="s">
        <v>4033</v>
      </c>
    </row>
    <row r="1883" spans="1:9" x14ac:dyDescent="0.25">
      <c r="A1883" s="10" t="s">
        <v>989</v>
      </c>
      <c r="B1883" s="10">
        <v>10</v>
      </c>
      <c r="C1883" s="10" t="s">
        <v>4034</v>
      </c>
      <c r="D1883" s="10">
        <v>1.552624177441736</v>
      </c>
      <c r="E1883" s="10">
        <v>1.241835651736369E-3</v>
      </c>
      <c r="F1883" s="10" t="s">
        <v>4035</v>
      </c>
      <c r="G1883" s="10" t="s">
        <v>4036</v>
      </c>
      <c r="H1883" s="10" t="s">
        <v>982</v>
      </c>
      <c r="I1883" s="10" t="s">
        <v>983</v>
      </c>
    </row>
    <row r="1884" spans="1:9" ht="110.25" x14ac:dyDescent="0.25">
      <c r="A1884" s="10" t="s">
        <v>989</v>
      </c>
      <c r="B1884" s="10">
        <v>10</v>
      </c>
      <c r="C1884" s="10" t="s">
        <v>4037</v>
      </c>
      <c r="D1884" s="10">
        <v>1.401339003607333</v>
      </c>
      <c r="E1884" s="10">
        <v>1.660126427174837E-3</v>
      </c>
      <c r="F1884" s="10" t="s">
        <v>4038</v>
      </c>
      <c r="G1884" s="10" t="s">
        <v>4039</v>
      </c>
      <c r="H1884" s="10" t="s">
        <v>2695</v>
      </c>
      <c r="I1884" s="10" t="s">
        <v>2696</v>
      </c>
    </row>
    <row r="1885" spans="1:9" ht="31.5" x14ac:dyDescent="0.25">
      <c r="A1885" s="10" t="s">
        <v>989</v>
      </c>
      <c r="B1885" s="10">
        <v>10</v>
      </c>
      <c r="C1885" s="10" t="s">
        <v>4040</v>
      </c>
      <c r="D1885" s="10">
        <v>1.1181132731173311</v>
      </c>
      <c r="E1885" s="10">
        <v>1.0634782563635789E-8</v>
      </c>
      <c r="F1885" s="10" t="s">
        <v>2578</v>
      </c>
      <c r="G1885" s="10" t="s">
        <v>2579</v>
      </c>
      <c r="H1885" s="10" t="s">
        <v>2580</v>
      </c>
      <c r="I1885" s="10" t="s">
        <v>2581</v>
      </c>
    </row>
    <row r="1886" spans="1:9" ht="47.25" x14ac:dyDescent="0.25">
      <c r="A1886" s="10" t="s">
        <v>989</v>
      </c>
      <c r="B1886" s="10">
        <v>10</v>
      </c>
      <c r="C1886" s="10" t="s">
        <v>4041</v>
      </c>
      <c r="D1886" s="10">
        <v>1.1563036347042941</v>
      </c>
      <c r="E1886" s="10">
        <v>9.1528792826433177E-3</v>
      </c>
      <c r="F1886" s="10" t="s">
        <v>3843</v>
      </c>
      <c r="G1886" s="10" t="s">
        <v>3844</v>
      </c>
      <c r="H1886" s="10" t="s">
        <v>89</v>
      </c>
      <c r="I1886" s="10" t="s">
        <v>90</v>
      </c>
    </row>
    <row r="1887" spans="1:9" x14ac:dyDescent="0.25">
      <c r="A1887" s="10" t="s">
        <v>989</v>
      </c>
      <c r="B1887" s="10">
        <v>10</v>
      </c>
      <c r="C1887" s="10" t="s">
        <v>4042</v>
      </c>
      <c r="D1887" s="10">
        <v>3.0030074663075208</v>
      </c>
      <c r="E1887" s="10">
        <v>2.6378630031409309E-3</v>
      </c>
      <c r="F1887" s="10" t="s">
        <v>212</v>
      </c>
      <c r="G1887" s="10" t="s">
        <v>213</v>
      </c>
      <c r="H1887" s="10" t="s">
        <v>103</v>
      </c>
      <c r="I1887" s="10" t="s">
        <v>104</v>
      </c>
    </row>
    <row r="1888" spans="1:9" x14ac:dyDescent="0.25">
      <c r="A1888" s="10" t="s">
        <v>989</v>
      </c>
      <c r="B1888" s="10">
        <v>10</v>
      </c>
      <c r="C1888" s="10" t="s">
        <v>4043</v>
      </c>
      <c r="D1888" s="10">
        <v>1.122739006684357</v>
      </c>
      <c r="E1888" s="10">
        <v>3.4098873967128361E-3</v>
      </c>
      <c r="F1888" s="10"/>
      <c r="G1888" s="10"/>
      <c r="H1888" s="10"/>
      <c r="I1888" s="10"/>
    </row>
    <row r="1889" spans="1:9" ht="78.75" x14ac:dyDescent="0.25">
      <c r="A1889" s="10" t="s">
        <v>989</v>
      </c>
      <c r="B1889" s="10">
        <v>10</v>
      </c>
      <c r="C1889" s="10" t="s">
        <v>4044</v>
      </c>
      <c r="D1889" s="10">
        <v>3.3219197180048861</v>
      </c>
      <c r="E1889" s="10">
        <v>2.731727630824409E-3</v>
      </c>
      <c r="F1889" s="10" t="s">
        <v>4045</v>
      </c>
      <c r="G1889" s="10" t="s">
        <v>4046</v>
      </c>
      <c r="H1889" s="10" t="s">
        <v>4047</v>
      </c>
      <c r="I1889" s="10" t="s">
        <v>4048</v>
      </c>
    </row>
    <row r="1890" spans="1:9" x14ac:dyDescent="0.25">
      <c r="A1890" s="10" t="s">
        <v>989</v>
      </c>
      <c r="B1890" s="10">
        <v>10</v>
      </c>
      <c r="C1890" s="10" t="s">
        <v>4049</v>
      </c>
      <c r="D1890" s="10">
        <v>-1.7187271337471239</v>
      </c>
      <c r="E1890" s="10">
        <v>1.9271772934771961E-4</v>
      </c>
      <c r="F1890" s="10" t="s">
        <v>67</v>
      </c>
      <c r="G1890" s="10" t="s">
        <v>68</v>
      </c>
      <c r="H1890" s="10" t="s">
        <v>982</v>
      </c>
      <c r="I1890" s="10" t="s">
        <v>983</v>
      </c>
    </row>
    <row r="1891" spans="1:9" ht="31.5" x14ac:dyDescent="0.25">
      <c r="A1891" s="10" t="s">
        <v>989</v>
      </c>
      <c r="B1891" s="10">
        <v>10</v>
      </c>
      <c r="C1891" s="10" t="s">
        <v>4050</v>
      </c>
      <c r="D1891" s="10">
        <v>1.784590249236468</v>
      </c>
      <c r="E1891" s="10">
        <v>4.5118400944632554E-3</v>
      </c>
      <c r="F1891" s="10" t="s">
        <v>4051</v>
      </c>
      <c r="G1891" s="10" t="s">
        <v>4052</v>
      </c>
      <c r="H1891" s="10" t="s">
        <v>4053</v>
      </c>
      <c r="I1891" s="10" t="s">
        <v>4054</v>
      </c>
    </row>
    <row r="1892" spans="1:9" x14ac:dyDescent="0.25">
      <c r="A1892" s="10" t="s">
        <v>989</v>
      </c>
      <c r="B1892" s="10">
        <v>10</v>
      </c>
      <c r="C1892" s="10" t="s">
        <v>2832</v>
      </c>
      <c r="D1892" s="10">
        <v>1.4760975526257389</v>
      </c>
      <c r="E1892" s="10">
        <v>2.4897128295118809E-3</v>
      </c>
      <c r="F1892" s="10" t="s">
        <v>2724</v>
      </c>
      <c r="G1892" s="10" t="s">
        <v>2725</v>
      </c>
      <c r="H1892" s="10" t="s">
        <v>103</v>
      </c>
      <c r="I1892" s="10" t="s">
        <v>104</v>
      </c>
    </row>
    <row r="1893" spans="1:9" ht="47.25" x14ac:dyDescent="0.25">
      <c r="A1893" s="10" t="s">
        <v>989</v>
      </c>
      <c r="B1893" s="10">
        <v>10</v>
      </c>
      <c r="C1893" s="10" t="s">
        <v>4055</v>
      </c>
      <c r="D1893" s="10">
        <v>2.2488910654626251</v>
      </c>
      <c r="E1893" s="10">
        <v>9.3791252963915137E-10</v>
      </c>
      <c r="F1893" s="10" t="s">
        <v>4056</v>
      </c>
      <c r="G1893" s="10" t="s">
        <v>4057</v>
      </c>
      <c r="H1893" s="10" t="s">
        <v>4058</v>
      </c>
      <c r="I1893" s="10" t="s">
        <v>4059</v>
      </c>
    </row>
    <row r="1894" spans="1:9" ht="63" x14ac:dyDescent="0.25">
      <c r="A1894" s="10" t="s">
        <v>989</v>
      </c>
      <c r="B1894" s="10">
        <v>10</v>
      </c>
      <c r="C1894" s="10" t="s">
        <v>4060</v>
      </c>
      <c r="D1894" s="10">
        <v>-3.227020365137184</v>
      </c>
      <c r="E1894" s="10">
        <v>1.5892301367210121E-5</v>
      </c>
      <c r="F1894" s="10" t="s">
        <v>173</v>
      </c>
      <c r="G1894" s="10" t="s">
        <v>174</v>
      </c>
      <c r="H1894" s="10" t="s">
        <v>480</v>
      </c>
      <c r="I1894" s="10" t="s">
        <v>481</v>
      </c>
    </row>
    <row r="1895" spans="1:9" ht="157.5" x14ac:dyDescent="0.25">
      <c r="A1895" s="10" t="s">
        <v>989</v>
      </c>
      <c r="B1895" s="10">
        <v>10</v>
      </c>
      <c r="C1895" s="10" t="s">
        <v>2834</v>
      </c>
      <c r="D1895" s="10">
        <v>2.0367057098765282</v>
      </c>
      <c r="E1895" s="10">
        <v>4.7463336123718759E-4</v>
      </c>
      <c r="F1895" s="10" t="s">
        <v>2377</v>
      </c>
      <c r="G1895" s="10" t="s">
        <v>2378</v>
      </c>
      <c r="H1895" s="10" t="s">
        <v>146</v>
      </c>
      <c r="I1895" s="10" t="s">
        <v>147</v>
      </c>
    </row>
    <row r="1896" spans="1:9" ht="47.25" x14ac:dyDescent="0.25">
      <c r="A1896" s="10" t="s">
        <v>989</v>
      </c>
      <c r="B1896" s="10">
        <v>10</v>
      </c>
      <c r="C1896" s="10" t="s">
        <v>4061</v>
      </c>
      <c r="D1896" s="10">
        <v>1.0446043496462201</v>
      </c>
      <c r="E1896" s="10">
        <v>5.0181864904634303E-3</v>
      </c>
      <c r="F1896" s="10" t="s">
        <v>4062</v>
      </c>
      <c r="G1896" s="10" t="s">
        <v>4063</v>
      </c>
      <c r="H1896" s="10" t="s">
        <v>4064</v>
      </c>
      <c r="I1896" s="10" t="s">
        <v>4065</v>
      </c>
    </row>
    <row r="1897" spans="1:9" x14ac:dyDescent="0.25">
      <c r="A1897" s="10" t="s">
        <v>989</v>
      </c>
      <c r="B1897" s="10">
        <v>10</v>
      </c>
      <c r="C1897" s="10" t="s">
        <v>4066</v>
      </c>
      <c r="D1897" s="10">
        <v>1.33871895589821</v>
      </c>
      <c r="E1897" s="10">
        <v>9.5688441789178857E-3</v>
      </c>
      <c r="F1897" s="10" t="s">
        <v>101</v>
      </c>
      <c r="G1897" s="10" t="s">
        <v>102</v>
      </c>
      <c r="H1897" s="10" t="s">
        <v>103</v>
      </c>
      <c r="I1897" s="10" t="s">
        <v>104</v>
      </c>
    </row>
    <row r="1898" spans="1:9" ht="78.75" x14ac:dyDescent="0.25">
      <c r="A1898" s="10" t="s">
        <v>989</v>
      </c>
      <c r="B1898" s="10">
        <v>10</v>
      </c>
      <c r="C1898" s="10" t="s">
        <v>4067</v>
      </c>
      <c r="D1898" s="10">
        <v>-1.0909383099711789</v>
      </c>
      <c r="E1898" s="10">
        <v>8.7649831636312089E-6</v>
      </c>
      <c r="F1898" s="10" t="s">
        <v>4068</v>
      </c>
      <c r="G1898" s="10" t="s">
        <v>4069</v>
      </c>
      <c r="H1898" s="10" t="s">
        <v>4070</v>
      </c>
      <c r="I1898" s="10" t="s">
        <v>4071</v>
      </c>
    </row>
    <row r="1899" spans="1:9" ht="31.5" x14ac:dyDescent="0.25">
      <c r="A1899" s="10" t="s">
        <v>989</v>
      </c>
      <c r="B1899" s="10">
        <v>10</v>
      </c>
      <c r="C1899" s="10" t="s">
        <v>4072</v>
      </c>
      <c r="D1899" s="10">
        <v>1.964073014163211</v>
      </c>
      <c r="E1899" s="10">
        <v>7.0439003431847238E-4</v>
      </c>
      <c r="F1899" s="10" t="s">
        <v>541</v>
      </c>
      <c r="G1899" s="10" t="s">
        <v>542</v>
      </c>
      <c r="H1899" s="10" t="s">
        <v>3657</v>
      </c>
      <c r="I1899" s="10" t="s">
        <v>3658</v>
      </c>
    </row>
    <row r="1900" spans="1:9" ht="47.25" x14ac:dyDescent="0.25">
      <c r="A1900" s="10" t="s">
        <v>989</v>
      </c>
      <c r="B1900" s="10">
        <v>10</v>
      </c>
      <c r="C1900" s="10" t="s">
        <v>4073</v>
      </c>
      <c r="D1900" s="10">
        <v>1.5962006467111871</v>
      </c>
      <c r="E1900" s="10">
        <v>5.058848370719485E-4</v>
      </c>
      <c r="F1900" s="10" t="s">
        <v>2630</v>
      </c>
      <c r="G1900" s="10" t="s">
        <v>2631</v>
      </c>
      <c r="H1900" s="10" t="s">
        <v>4074</v>
      </c>
      <c r="I1900" s="10" t="s">
        <v>4075</v>
      </c>
    </row>
    <row r="1901" spans="1:9" x14ac:dyDescent="0.25">
      <c r="A1901" s="10" t="s">
        <v>989</v>
      </c>
      <c r="B1901" s="10">
        <v>10</v>
      </c>
      <c r="C1901" s="10" t="s">
        <v>4076</v>
      </c>
      <c r="D1901" s="10">
        <v>4.7505073648902014</v>
      </c>
      <c r="E1901" s="10">
        <v>4.2842671190129972E-4</v>
      </c>
      <c r="F1901" s="10"/>
      <c r="G1901" s="10"/>
      <c r="H1901" s="10"/>
      <c r="I1901" s="10"/>
    </row>
    <row r="1902" spans="1:9" x14ac:dyDescent="0.25">
      <c r="A1902" s="10" t="s">
        <v>989</v>
      </c>
      <c r="B1902" s="10">
        <v>10</v>
      </c>
      <c r="C1902" s="10" t="s">
        <v>4077</v>
      </c>
      <c r="D1902" s="10">
        <v>4.2430365934741738</v>
      </c>
      <c r="E1902" s="10">
        <v>2.83534795913164E-8</v>
      </c>
      <c r="F1902" s="10"/>
      <c r="G1902" s="10"/>
      <c r="H1902" s="10"/>
      <c r="I1902" s="10"/>
    </row>
    <row r="1903" spans="1:9" x14ac:dyDescent="0.25">
      <c r="A1903" s="10" t="s">
        <v>989</v>
      </c>
      <c r="B1903" s="10">
        <v>10</v>
      </c>
      <c r="C1903" s="10" t="s">
        <v>945</v>
      </c>
      <c r="D1903" s="10">
        <v>23.61412600936039</v>
      </c>
      <c r="E1903" s="10">
        <v>2.5871528646515261E-25</v>
      </c>
      <c r="F1903" s="10"/>
      <c r="G1903" s="10"/>
      <c r="H1903" s="10"/>
      <c r="I1903" s="10"/>
    </row>
    <row r="1904" spans="1:9" ht="110.25" x14ac:dyDescent="0.25">
      <c r="A1904" s="10" t="s">
        <v>989</v>
      </c>
      <c r="B1904" s="10">
        <v>10</v>
      </c>
      <c r="C1904" s="10" t="s">
        <v>425</v>
      </c>
      <c r="D1904" s="10">
        <v>1.77467877198575</v>
      </c>
      <c r="E1904" s="10">
        <v>4.680909462782734E-4</v>
      </c>
      <c r="F1904" s="10" t="s">
        <v>426</v>
      </c>
      <c r="G1904" s="10" t="s">
        <v>427</v>
      </c>
      <c r="H1904" s="10" t="s">
        <v>428</v>
      </c>
      <c r="I1904" s="10" t="s">
        <v>429</v>
      </c>
    </row>
    <row r="1905" spans="1:9" x14ac:dyDescent="0.25">
      <c r="A1905" s="10" t="s">
        <v>989</v>
      </c>
      <c r="B1905" s="10">
        <v>10</v>
      </c>
      <c r="C1905" s="10" t="s">
        <v>4078</v>
      </c>
      <c r="D1905" s="10">
        <v>3.751820836414407</v>
      </c>
      <c r="E1905" s="10">
        <v>1.764224829645771E-4</v>
      </c>
      <c r="F1905" s="10"/>
      <c r="G1905" s="10"/>
      <c r="H1905" s="10"/>
      <c r="I1905" s="10"/>
    </row>
    <row r="1906" spans="1:9" x14ac:dyDescent="0.25">
      <c r="A1906" s="10" t="s">
        <v>989</v>
      </c>
      <c r="B1906" s="10">
        <v>10</v>
      </c>
      <c r="C1906" s="10" t="s">
        <v>432</v>
      </c>
      <c r="D1906" s="10">
        <v>3.9793174430513671</v>
      </c>
      <c r="E1906" s="10">
        <v>2.4506752351182401E-9</v>
      </c>
      <c r="F1906" s="10"/>
      <c r="G1906" s="10"/>
      <c r="H1906" s="10" t="s">
        <v>297</v>
      </c>
      <c r="I1906" s="10" t="s">
        <v>298</v>
      </c>
    </row>
    <row r="1907" spans="1:9" ht="78.75" x14ac:dyDescent="0.25">
      <c r="A1907" s="10" t="s">
        <v>989</v>
      </c>
      <c r="B1907" s="10">
        <v>10</v>
      </c>
      <c r="C1907" s="10" t="s">
        <v>4079</v>
      </c>
      <c r="D1907" s="10">
        <v>3.9336385170855359</v>
      </c>
      <c r="E1907" s="10">
        <v>1.3904922745095451E-12</v>
      </c>
      <c r="F1907" s="10" t="s">
        <v>4080</v>
      </c>
      <c r="G1907" s="10" t="s">
        <v>4081</v>
      </c>
      <c r="H1907" s="10" t="s">
        <v>146</v>
      </c>
      <c r="I1907" s="10" t="s">
        <v>147</v>
      </c>
    </row>
    <row r="1908" spans="1:9" ht="31.5" x14ac:dyDescent="0.25">
      <c r="A1908" s="10" t="s">
        <v>989</v>
      </c>
      <c r="B1908" s="10">
        <v>10</v>
      </c>
      <c r="C1908" s="10" t="s">
        <v>4082</v>
      </c>
      <c r="D1908" s="10">
        <v>-1.13697162653568</v>
      </c>
      <c r="E1908" s="10">
        <v>2.4722964218897329E-4</v>
      </c>
      <c r="F1908" s="10" t="s">
        <v>4083</v>
      </c>
      <c r="G1908" s="10" t="s">
        <v>4084</v>
      </c>
      <c r="H1908" s="10" t="s">
        <v>103</v>
      </c>
      <c r="I1908" s="10" t="s">
        <v>104</v>
      </c>
    </row>
    <row r="1909" spans="1:9" ht="47.25" x14ac:dyDescent="0.25">
      <c r="A1909" s="10" t="s">
        <v>989</v>
      </c>
      <c r="B1909" s="10">
        <v>10</v>
      </c>
      <c r="C1909" s="10" t="s">
        <v>4085</v>
      </c>
      <c r="D1909" s="10">
        <v>1.105107915305233</v>
      </c>
      <c r="E1909" s="10">
        <v>7.8371965713421076E-4</v>
      </c>
      <c r="F1909" s="10" t="s">
        <v>4086</v>
      </c>
      <c r="G1909" s="10" t="s">
        <v>4087</v>
      </c>
      <c r="H1909" s="10"/>
      <c r="I1909" s="10"/>
    </row>
    <row r="1910" spans="1:9" ht="31.5" x14ac:dyDescent="0.25">
      <c r="A1910" s="10" t="s">
        <v>989</v>
      </c>
      <c r="B1910" s="10">
        <v>10</v>
      </c>
      <c r="C1910" s="10" t="s">
        <v>1643</v>
      </c>
      <c r="D1910" s="10">
        <v>5.5276069319102712</v>
      </c>
      <c r="E1910" s="10">
        <v>9.0427979659210694E-8</v>
      </c>
      <c r="F1910" s="10" t="s">
        <v>300</v>
      </c>
      <c r="G1910" s="10" t="s">
        <v>301</v>
      </c>
      <c r="H1910" s="10" t="s">
        <v>918</v>
      </c>
      <c r="I1910" s="10" t="s">
        <v>919</v>
      </c>
    </row>
    <row r="1911" spans="1:9" ht="31.5" x14ac:dyDescent="0.25">
      <c r="A1911" s="10" t="s">
        <v>989</v>
      </c>
      <c r="B1911" s="10">
        <v>10</v>
      </c>
      <c r="C1911" s="10" t="s">
        <v>4088</v>
      </c>
      <c r="D1911" s="10">
        <v>1.1841982488811931</v>
      </c>
      <c r="E1911" s="10">
        <v>5.5504625020568062E-4</v>
      </c>
      <c r="F1911" s="10" t="s">
        <v>4089</v>
      </c>
      <c r="G1911" s="10" t="s">
        <v>4090</v>
      </c>
      <c r="H1911" s="10" t="s">
        <v>631</v>
      </c>
      <c r="I1911" s="10" t="s">
        <v>632</v>
      </c>
    </row>
    <row r="1912" spans="1:9" x14ac:dyDescent="0.25">
      <c r="A1912" s="10" t="s">
        <v>989</v>
      </c>
      <c r="B1912" s="10">
        <v>10</v>
      </c>
      <c r="C1912" s="10" t="s">
        <v>4091</v>
      </c>
      <c r="D1912" s="10">
        <v>4.7786992484403807</v>
      </c>
      <c r="E1912" s="10">
        <v>6.2466522103379483E-4</v>
      </c>
      <c r="F1912" s="10"/>
      <c r="G1912" s="10"/>
      <c r="H1912" s="10"/>
      <c r="I1912" s="10"/>
    </row>
    <row r="1913" spans="1:9" x14ac:dyDescent="0.25">
      <c r="A1913" s="10" t="s">
        <v>989</v>
      </c>
      <c r="B1913" s="10">
        <v>10</v>
      </c>
      <c r="C1913" s="10" t="s">
        <v>4092</v>
      </c>
      <c r="D1913" s="10">
        <v>5.6783276593136662</v>
      </c>
      <c r="E1913" s="10">
        <v>6.7445286180807576E-6</v>
      </c>
      <c r="F1913" s="10"/>
      <c r="G1913" s="10"/>
      <c r="H1913" s="10"/>
      <c r="I1913" s="10"/>
    </row>
    <row r="1914" spans="1:9" x14ac:dyDescent="0.25">
      <c r="A1914" s="10" t="s">
        <v>989</v>
      </c>
      <c r="B1914" s="10">
        <v>10</v>
      </c>
      <c r="C1914" s="10" t="s">
        <v>4093</v>
      </c>
      <c r="D1914" s="10">
        <v>5.2731923320028651</v>
      </c>
      <c r="E1914" s="10">
        <v>3.5915586709036761E-4</v>
      </c>
      <c r="F1914" s="10"/>
      <c r="G1914" s="10"/>
      <c r="H1914" s="10"/>
      <c r="I1914" s="10"/>
    </row>
    <row r="1915" spans="1:9" x14ac:dyDescent="0.25">
      <c r="A1915" s="10" t="s">
        <v>989</v>
      </c>
      <c r="B1915" s="10">
        <v>10</v>
      </c>
      <c r="C1915" s="10" t="s">
        <v>4094</v>
      </c>
      <c r="D1915" s="10">
        <v>5.0567946907706807</v>
      </c>
      <c r="E1915" s="10">
        <v>3.1583552630842461E-10</v>
      </c>
      <c r="F1915" s="10" t="s">
        <v>101</v>
      </c>
      <c r="G1915" s="10" t="s">
        <v>102</v>
      </c>
      <c r="H1915" s="10"/>
      <c r="I1915" s="10"/>
    </row>
    <row r="1916" spans="1:9" x14ac:dyDescent="0.25">
      <c r="A1916" s="10" t="s">
        <v>989</v>
      </c>
      <c r="B1916" s="10">
        <v>10</v>
      </c>
      <c r="C1916" s="10" t="s">
        <v>2849</v>
      </c>
      <c r="D1916" s="10">
        <v>1.618303344946149</v>
      </c>
      <c r="E1916" s="10">
        <v>3.2444181094069E-3</v>
      </c>
      <c r="F1916" s="10" t="s">
        <v>101</v>
      </c>
      <c r="G1916" s="10" t="s">
        <v>102</v>
      </c>
      <c r="H1916" s="10"/>
      <c r="I1916" s="10"/>
    </row>
    <row r="1917" spans="1:9" x14ac:dyDescent="0.25">
      <c r="A1917" s="10" t="s">
        <v>989</v>
      </c>
      <c r="B1917" s="10">
        <v>10</v>
      </c>
      <c r="C1917" s="10" t="s">
        <v>4095</v>
      </c>
      <c r="D1917" s="10">
        <v>1.1941553822619291</v>
      </c>
      <c r="E1917" s="10">
        <v>5.9485161516649246E-3</v>
      </c>
      <c r="F1917" s="10"/>
      <c r="G1917" s="10"/>
      <c r="H1917" s="10"/>
      <c r="I1917" s="10"/>
    </row>
    <row r="1918" spans="1:9" x14ac:dyDescent="0.25">
      <c r="A1918" s="10" t="s">
        <v>989</v>
      </c>
      <c r="B1918" s="10">
        <v>10</v>
      </c>
      <c r="C1918" s="10" t="s">
        <v>4096</v>
      </c>
      <c r="D1918" s="10">
        <v>1.609417492409406</v>
      </c>
      <c r="E1918" s="10">
        <v>4.8975067306549882E-3</v>
      </c>
      <c r="F1918" s="10"/>
      <c r="G1918" s="10"/>
      <c r="H1918" s="10"/>
      <c r="I1918" s="10"/>
    </row>
    <row r="1919" spans="1:9" ht="47.25" x14ac:dyDescent="0.25">
      <c r="A1919" s="10" t="s">
        <v>989</v>
      </c>
      <c r="B1919" s="10">
        <v>10</v>
      </c>
      <c r="C1919" s="10" t="s">
        <v>4097</v>
      </c>
      <c r="D1919" s="10">
        <v>1.2420489209839141</v>
      </c>
      <c r="E1919" s="10">
        <v>6.5135258601571877E-3</v>
      </c>
      <c r="F1919" s="10" t="s">
        <v>1983</v>
      </c>
      <c r="G1919" s="10" t="s">
        <v>1984</v>
      </c>
      <c r="H1919" s="10" t="s">
        <v>79</v>
      </c>
      <c r="I1919" s="10" t="s">
        <v>80</v>
      </c>
    </row>
    <row r="1920" spans="1:9" ht="236.25" x14ac:dyDescent="0.25">
      <c r="A1920" s="10" t="s">
        <v>989</v>
      </c>
      <c r="B1920" s="10">
        <v>10</v>
      </c>
      <c r="C1920" s="10" t="s">
        <v>4098</v>
      </c>
      <c r="D1920" s="10">
        <v>1.044329261376328</v>
      </c>
      <c r="E1920" s="10">
        <v>1.1196887153834699E-4</v>
      </c>
      <c r="F1920" s="10" t="s">
        <v>4099</v>
      </c>
      <c r="G1920" s="10" t="s">
        <v>4100</v>
      </c>
      <c r="H1920" s="10" t="s">
        <v>2330</v>
      </c>
      <c r="I1920" s="10" t="s">
        <v>2331</v>
      </c>
    </row>
    <row r="1921" spans="1:9" ht="220.5" x14ac:dyDescent="0.25">
      <c r="A1921" s="10" t="s">
        <v>989</v>
      </c>
      <c r="B1921" s="10">
        <v>10</v>
      </c>
      <c r="C1921" s="10" t="s">
        <v>4101</v>
      </c>
      <c r="D1921" s="10">
        <v>1.996588968957643</v>
      </c>
      <c r="E1921" s="10">
        <v>5.8985396758653057E-5</v>
      </c>
      <c r="F1921" s="10" t="s">
        <v>2665</v>
      </c>
      <c r="G1921" s="10" t="s">
        <v>2666</v>
      </c>
      <c r="H1921" s="10" t="s">
        <v>146</v>
      </c>
      <c r="I1921" s="10" t="s">
        <v>147</v>
      </c>
    </row>
    <row r="1922" spans="1:9" x14ac:dyDescent="0.25">
      <c r="A1922" s="10" t="s">
        <v>989</v>
      </c>
      <c r="B1922" s="10">
        <v>10</v>
      </c>
      <c r="C1922" s="10" t="s">
        <v>4102</v>
      </c>
      <c r="D1922" s="10">
        <v>1.287646085875624</v>
      </c>
      <c r="E1922" s="10">
        <v>1.1369124493697141E-3</v>
      </c>
      <c r="F1922" s="10" t="s">
        <v>4103</v>
      </c>
      <c r="G1922" s="10" t="s">
        <v>4104</v>
      </c>
      <c r="H1922" s="10" t="s">
        <v>103</v>
      </c>
      <c r="I1922" s="10" t="s">
        <v>104</v>
      </c>
    </row>
    <row r="1923" spans="1:9" ht="220.5" x14ac:dyDescent="0.25">
      <c r="A1923" s="10" t="s">
        <v>989</v>
      </c>
      <c r="B1923" s="10">
        <v>10</v>
      </c>
      <c r="C1923" s="10" t="s">
        <v>2855</v>
      </c>
      <c r="D1923" s="10">
        <v>2.0669738678558072</v>
      </c>
      <c r="E1923" s="10">
        <v>3.6920311075620181E-4</v>
      </c>
      <c r="F1923" s="10" t="s">
        <v>2856</v>
      </c>
      <c r="G1923" s="10" t="s">
        <v>2857</v>
      </c>
      <c r="H1923" s="10" t="s">
        <v>368</v>
      </c>
      <c r="I1923" s="10" t="s">
        <v>369</v>
      </c>
    </row>
    <row r="1924" spans="1:9" ht="47.25" x14ac:dyDescent="0.25">
      <c r="A1924" s="10" t="s">
        <v>989</v>
      </c>
      <c r="B1924" s="10">
        <v>10</v>
      </c>
      <c r="C1924" s="10" t="s">
        <v>4105</v>
      </c>
      <c r="D1924" s="10">
        <v>2.706093417685342</v>
      </c>
      <c r="E1924" s="10">
        <v>5.338754865055875E-5</v>
      </c>
      <c r="F1924" s="10" t="s">
        <v>1983</v>
      </c>
      <c r="G1924" s="10" t="s">
        <v>1984</v>
      </c>
      <c r="H1924" s="10" t="s">
        <v>79</v>
      </c>
      <c r="I1924" s="10" t="s">
        <v>80</v>
      </c>
    </row>
    <row r="1925" spans="1:9" ht="110.25" x14ac:dyDescent="0.25">
      <c r="A1925" s="10" t="s">
        <v>989</v>
      </c>
      <c r="B1925" s="10">
        <v>10</v>
      </c>
      <c r="C1925" s="10" t="s">
        <v>4106</v>
      </c>
      <c r="D1925" s="10">
        <v>4.1375572645357543</v>
      </c>
      <c r="E1925" s="10">
        <v>3.8342463536706668E-4</v>
      </c>
      <c r="F1925" s="10" t="s">
        <v>4107</v>
      </c>
      <c r="G1925" s="10" t="s">
        <v>4108</v>
      </c>
      <c r="H1925" s="10" t="s">
        <v>4109</v>
      </c>
      <c r="I1925" s="10" t="s">
        <v>4110</v>
      </c>
    </row>
    <row r="1926" spans="1:9" ht="31.5" x14ac:dyDescent="0.25">
      <c r="A1926" s="10" t="s">
        <v>989</v>
      </c>
      <c r="B1926" s="10">
        <v>10</v>
      </c>
      <c r="C1926" s="10" t="s">
        <v>4111</v>
      </c>
      <c r="D1926" s="10">
        <v>1.13201801827969</v>
      </c>
      <c r="E1926" s="10">
        <v>2.6139131583820122E-4</v>
      </c>
      <c r="F1926" s="10" t="s">
        <v>4112</v>
      </c>
      <c r="G1926" s="10" t="s">
        <v>4113</v>
      </c>
      <c r="H1926" s="10" t="s">
        <v>297</v>
      </c>
      <c r="I1926" s="10" t="s">
        <v>298</v>
      </c>
    </row>
    <row r="1927" spans="1:9" x14ac:dyDescent="0.25">
      <c r="A1927" s="10" t="s">
        <v>989</v>
      </c>
      <c r="B1927" s="10">
        <v>10</v>
      </c>
      <c r="C1927" s="10" t="s">
        <v>4114</v>
      </c>
      <c r="D1927" s="10">
        <v>2.8032394661845279</v>
      </c>
      <c r="E1927" s="10">
        <v>4.5902276880443389E-7</v>
      </c>
      <c r="F1927" s="10" t="s">
        <v>295</v>
      </c>
      <c r="G1927" s="10" t="s">
        <v>296</v>
      </c>
      <c r="H1927" s="10" t="s">
        <v>297</v>
      </c>
      <c r="I1927" s="10" t="s">
        <v>298</v>
      </c>
    </row>
    <row r="1928" spans="1:9" x14ac:dyDescent="0.25">
      <c r="A1928" s="10" t="s">
        <v>989</v>
      </c>
      <c r="B1928" s="10">
        <v>10</v>
      </c>
      <c r="C1928" s="10" t="s">
        <v>4115</v>
      </c>
      <c r="D1928" s="10">
        <v>3.4291649546660321</v>
      </c>
      <c r="E1928" s="10">
        <v>8.0901043600701183E-4</v>
      </c>
      <c r="F1928" s="10" t="s">
        <v>295</v>
      </c>
      <c r="G1928" s="10" t="s">
        <v>296</v>
      </c>
      <c r="H1928" s="10" t="s">
        <v>297</v>
      </c>
      <c r="I1928" s="10" t="s">
        <v>298</v>
      </c>
    </row>
    <row r="1929" spans="1:9" x14ac:dyDescent="0.25">
      <c r="A1929" s="10" t="s">
        <v>989</v>
      </c>
      <c r="B1929" s="10">
        <v>10</v>
      </c>
      <c r="C1929" s="10" t="s">
        <v>4116</v>
      </c>
      <c r="D1929" s="10">
        <v>1.3445640697419909</v>
      </c>
      <c r="E1929" s="10">
        <v>8.0427419651872057E-4</v>
      </c>
      <c r="F1929" s="10"/>
      <c r="G1929" s="10"/>
      <c r="H1929" s="10"/>
      <c r="I1929" s="10"/>
    </row>
    <row r="1930" spans="1:9" x14ac:dyDescent="0.25">
      <c r="A1930" s="10" t="s">
        <v>989</v>
      </c>
      <c r="B1930" s="10">
        <v>10</v>
      </c>
      <c r="C1930" s="10" t="s">
        <v>2870</v>
      </c>
      <c r="D1930" s="10">
        <v>1.956390528717332</v>
      </c>
      <c r="E1930" s="10">
        <v>2.7073071326004229E-4</v>
      </c>
      <c r="F1930" s="10" t="s">
        <v>101</v>
      </c>
      <c r="G1930" s="10" t="s">
        <v>102</v>
      </c>
      <c r="H1930" s="10" t="s">
        <v>103</v>
      </c>
      <c r="I1930" s="10" t="s">
        <v>104</v>
      </c>
    </row>
    <row r="1931" spans="1:9" x14ac:dyDescent="0.25">
      <c r="A1931" s="10" t="s">
        <v>989</v>
      </c>
      <c r="B1931" s="10">
        <v>10</v>
      </c>
      <c r="C1931" s="10" t="s">
        <v>4117</v>
      </c>
      <c r="D1931" s="10">
        <v>1.748155026448565</v>
      </c>
      <c r="E1931" s="10">
        <v>8.8340338896990625E-3</v>
      </c>
      <c r="F1931" s="10"/>
      <c r="G1931" s="10"/>
      <c r="H1931" s="10"/>
      <c r="I1931" s="10"/>
    </row>
    <row r="1932" spans="1:9" ht="63" x14ac:dyDescent="0.25">
      <c r="A1932" s="10" t="s">
        <v>989</v>
      </c>
      <c r="B1932" s="10">
        <v>10</v>
      </c>
      <c r="C1932" s="10" t="s">
        <v>2871</v>
      </c>
      <c r="D1932" s="10">
        <v>4.1779821611071242</v>
      </c>
      <c r="E1932" s="10">
        <v>2.9556634534322861E-4</v>
      </c>
      <c r="F1932" s="10" t="s">
        <v>418</v>
      </c>
      <c r="G1932" s="10" t="s">
        <v>419</v>
      </c>
      <c r="H1932" s="10" t="s">
        <v>420</v>
      </c>
      <c r="I1932" s="10" t="s">
        <v>421</v>
      </c>
    </row>
    <row r="1933" spans="1:9" ht="47.25" x14ac:dyDescent="0.25">
      <c r="A1933" s="10" t="s">
        <v>989</v>
      </c>
      <c r="B1933" s="10">
        <v>10</v>
      </c>
      <c r="C1933" s="10" t="s">
        <v>4118</v>
      </c>
      <c r="D1933" s="10">
        <v>-1.18903493104318</v>
      </c>
      <c r="E1933" s="10">
        <v>3.6241986429025072E-5</v>
      </c>
      <c r="F1933" s="10" t="s">
        <v>4119</v>
      </c>
      <c r="G1933" s="10" t="s">
        <v>4120</v>
      </c>
      <c r="H1933" s="10" t="s">
        <v>4121</v>
      </c>
      <c r="I1933" s="10" t="s">
        <v>4122</v>
      </c>
    </row>
    <row r="1934" spans="1:9" ht="220.5" x14ac:dyDescent="0.25">
      <c r="A1934" s="10" t="s">
        <v>989</v>
      </c>
      <c r="B1934" s="10">
        <v>10</v>
      </c>
      <c r="C1934" s="10" t="s">
        <v>4123</v>
      </c>
      <c r="D1934" s="10">
        <v>1.870797388313431</v>
      </c>
      <c r="E1934" s="10">
        <v>1.06524159579934E-3</v>
      </c>
      <c r="F1934" s="10" t="s">
        <v>2744</v>
      </c>
      <c r="G1934" s="10" t="s">
        <v>2745</v>
      </c>
      <c r="H1934" s="10" t="s">
        <v>2746</v>
      </c>
      <c r="I1934" s="10" t="s">
        <v>2747</v>
      </c>
    </row>
    <row r="1935" spans="1:9" x14ac:dyDescent="0.25">
      <c r="A1935" s="10" t="s">
        <v>989</v>
      </c>
      <c r="B1935" s="10">
        <v>10</v>
      </c>
      <c r="C1935" s="10" t="s">
        <v>4124</v>
      </c>
      <c r="D1935" s="10">
        <v>2.0276207977297469</v>
      </c>
      <c r="E1935" s="10">
        <v>9.0427979659210694E-8</v>
      </c>
      <c r="F1935" s="10"/>
      <c r="G1935" s="10"/>
      <c r="H1935" s="10"/>
      <c r="I1935" s="10"/>
    </row>
    <row r="1936" spans="1:9" ht="110.25" x14ac:dyDescent="0.25">
      <c r="A1936" s="10" t="s">
        <v>989</v>
      </c>
      <c r="B1936" s="10">
        <v>10</v>
      </c>
      <c r="C1936" s="10" t="s">
        <v>4125</v>
      </c>
      <c r="D1936" s="10">
        <v>2.7982666602922701</v>
      </c>
      <c r="E1936" s="10">
        <v>4.0784017967302289E-5</v>
      </c>
      <c r="F1936" s="10" t="s">
        <v>527</v>
      </c>
      <c r="G1936" s="10" t="s">
        <v>528</v>
      </c>
      <c r="H1936" s="10" t="s">
        <v>529</v>
      </c>
      <c r="I1936" s="10" t="s">
        <v>530</v>
      </c>
    </row>
    <row r="1937" spans="1:9" x14ac:dyDescent="0.25">
      <c r="A1937" s="10" t="s">
        <v>989</v>
      </c>
      <c r="B1937" s="10">
        <v>10</v>
      </c>
      <c r="C1937" s="10" t="s">
        <v>4126</v>
      </c>
      <c r="D1937" s="10">
        <v>-1.579617643987139</v>
      </c>
      <c r="E1937" s="10">
        <v>3.0178757978335619E-5</v>
      </c>
      <c r="F1937" s="10" t="s">
        <v>4127</v>
      </c>
      <c r="G1937" s="10" t="s">
        <v>4128</v>
      </c>
      <c r="H1937" s="10" t="s">
        <v>103</v>
      </c>
      <c r="I1937" s="10" t="s">
        <v>104</v>
      </c>
    </row>
    <row r="1938" spans="1:9" x14ac:dyDescent="0.25">
      <c r="A1938" s="10" t="s">
        <v>989</v>
      </c>
      <c r="B1938" s="10">
        <v>10</v>
      </c>
      <c r="C1938" s="10" t="s">
        <v>4129</v>
      </c>
      <c r="D1938" s="10">
        <v>-1.124038787553802</v>
      </c>
      <c r="E1938" s="10">
        <v>5.3540488726966509E-5</v>
      </c>
      <c r="F1938" s="10"/>
      <c r="G1938" s="10"/>
      <c r="H1938" s="10"/>
      <c r="I1938" s="10"/>
    </row>
    <row r="1939" spans="1:9" ht="126" x14ac:dyDescent="0.25">
      <c r="A1939" s="10" t="s">
        <v>989</v>
      </c>
      <c r="B1939" s="10">
        <v>10</v>
      </c>
      <c r="C1939" s="10" t="s">
        <v>4130</v>
      </c>
      <c r="D1939" s="10">
        <v>-1.1527577352221969</v>
      </c>
      <c r="E1939" s="10">
        <v>3.9508421290247696E-3</v>
      </c>
      <c r="F1939" s="10" t="s">
        <v>4131</v>
      </c>
      <c r="G1939" s="10" t="s">
        <v>4132</v>
      </c>
      <c r="H1939" s="10" t="s">
        <v>4133</v>
      </c>
      <c r="I1939" s="10" t="s">
        <v>4134</v>
      </c>
    </row>
    <row r="1940" spans="1:9" x14ac:dyDescent="0.25">
      <c r="A1940" s="10" t="s">
        <v>989</v>
      </c>
      <c r="B1940" s="10">
        <v>10</v>
      </c>
      <c r="C1940" s="10" t="s">
        <v>2876</v>
      </c>
      <c r="D1940" s="10">
        <v>-1.2395496263299099</v>
      </c>
      <c r="E1940" s="10">
        <v>4.3798484209007778E-4</v>
      </c>
      <c r="F1940" s="10" t="s">
        <v>2877</v>
      </c>
      <c r="G1940" s="10" t="s">
        <v>2878</v>
      </c>
      <c r="H1940" s="10" t="s">
        <v>103</v>
      </c>
      <c r="I1940" s="10" t="s">
        <v>104</v>
      </c>
    </row>
    <row r="1941" spans="1:9" x14ac:dyDescent="0.25">
      <c r="A1941" s="10" t="s">
        <v>989</v>
      </c>
      <c r="B1941" s="10">
        <v>10</v>
      </c>
      <c r="C1941" s="10" t="s">
        <v>4135</v>
      </c>
      <c r="D1941" s="10">
        <v>1.2615155129307201</v>
      </c>
      <c r="E1941" s="10">
        <v>1.352803806261759E-3</v>
      </c>
      <c r="F1941" s="10" t="s">
        <v>101</v>
      </c>
      <c r="G1941" s="10" t="s">
        <v>102</v>
      </c>
      <c r="H1941" s="10" t="s">
        <v>368</v>
      </c>
      <c r="I1941" s="10" t="s">
        <v>369</v>
      </c>
    </row>
    <row r="1942" spans="1:9" ht="283.5" x14ac:dyDescent="0.25">
      <c r="A1942" s="10" t="s">
        <v>989</v>
      </c>
      <c r="B1942" s="10">
        <v>10</v>
      </c>
      <c r="C1942" s="10" t="s">
        <v>1028</v>
      </c>
      <c r="D1942" s="10">
        <v>3.7941782314427419</v>
      </c>
      <c r="E1942" s="10">
        <v>1.979297957830748E-8</v>
      </c>
      <c r="F1942" s="10" t="s">
        <v>960</v>
      </c>
      <c r="G1942" s="10" t="s">
        <v>961</v>
      </c>
      <c r="H1942" s="10" t="s">
        <v>962</v>
      </c>
      <c r="I1942" s="10" t="s">
        <v>963</v>
      </c>
    </row>
    <row r="1943" spans="1:9" ht="47.25" x14ac:dyDescent="0.25">
      <c r="A1943" s="10" t="s">
        <v>989</v>
      </c>
      <c r="B1943" s="10">
        <v>10</v>
      </c>
      <c r="C1943" s="10" t="s">
        <v>1684</v>
      </c>
      <c r="D1943" s="10">
        <v>3.7222930274105068</v>
      </c>
      <c r="E1943" s="10">
        <v>9.5844993729025675E-5</v>
      </c>
      <c r="F1943" s="10" t="s">
        <v>300</v>
      </c>
      <c r="G1943" s="10" t="s">
        <v>301</v>
      </c>
      <c r="H1943" s="10" t="s">
        <v>302</v>
      </c>
      <c r="I1943" s="10" t="s">
        <v>303</v>
      </c>
    </row>
    <row r="1944" spans="1:9" ht="47.25" x14ac:dyDescent="0.25">
      <c r="A1944" s="10" t="s">
        <v>989</v>
      </c>
      <c r="B1944" s="10">
        <v>10</v>
      </c>
      <c r="C1944" s="10" t="s">
        <v>956</v>
      </c>
      <c r="D1944" s="10">
        <v>5.0293706217029026</v>
      </c>
      <c r="E1944" s="10">
        <v>1.6857380567304061E-12</v>
      </c>
      <c r="F1944" s="10" t="s">
        <v>300</v>
      </c>
      <c r="G1944" s="10" t="s">
        <v>301</v>
      </c>
      <c r="H1944" s="10" t="s">
        <v>302</v>
      </c>
      <c r="I1944" s="10" t="s">
        <v>303</v>
      </c>
    </row>
    <row r="1945" spans="1:9" ht="47.25" x14ac:dyDescent="0.25">
      <c r="A1945" s="10" t="s">
        <v>989</v>
      </c>
      <c r="B1945" s="10">
        <v>10</v>
      </c>
      <c r="C1945" s="10" t="s">
        <v>4136</v>
      </c>
      <c r="D1945" s="10">
        <v>3.274489043188511</v>
      </c>
      <c r="E1945" s="10">
        <v>2.6853020036755229E-5</v>
      </c>
      <c r="F1945" s="10" t="s">
        <v>4137</v>
      </c>
      <c r="G1945" s="10" t="s">
        <v>4138</v>
      </c>
      <c r="H1945" s="10" t="s">
        <v>79</v>
      </c>
      <c r="I1945" s="10" t="s">
        <v>80</v>
      </c>
    </row>
    <row r="1946" spans="1:9" x14ac:dyDescent="0.25">
      <c r="A1946" s="10" t="s">
        <v>989</v>
      </c>
      <c r="B1946" s="10">
        <v>10</v>
      </c>
      <c r="C1946" s="10" t="s">
        <v>4139</v>
      </c>
      <c r="D1946" s="10">
        <v>1.7037990149770319</v>
      </c>
      <c r="E1946" s="10">
        <v>9.1148667445763998E-3</v>
      </c>
      <c r="F1946" s="10"/>
      <c r="G1946" s="10"/>
      <c r="H1946" s="10"/>
      <c r="I1946" s="10"/>
    </row>
    <row r="1947" spans="1:9" x14ac:dyDescent="0.25">
      <c r="A1947" s="10" t="s">
        <v>989</v>
      </c>
      <c r="B1947" s="10">
        <v>10</v>
      </c>
      <c r="C1947" s="10" t="s">
        <v>4140</v>
      </c>
      <c r="D1947" s="10">
        <v>3.7940034927149719</v>
      </c>
      <c r="E1947" s="10">
        <v>2.4872075301260781E-9</v>
      </c>
      <c r="F1947" s="10"/>
      <c r="G1947" s="10"/>
      <c r="H1947" s="10"/>
      <c r="I1947" s="10"/>
    </row>
    <row r="1948" spans="1:9" ht="126" x14ac:dyDescent="0.25">
      <c r="A1948" s="10" t="s">
        <v>989</v>
      </c>
      <c r="B1948" s="10">
        <v>10</v>
      </c>
      <c r="C1948" s="10" t="s">
        <v>4141</v>
      </c>
      <c r="D1948" s="10">
        <v>4.0900066849977597</v>
      </c>
      <c r="E1948" s="10">
        <v>3.3691577611034968E-4</v>
      </c>
      <c r="F1948" s="10" t="s">
        <v>4142</v>
      </c>
      <c r="G1948" s="10" t="s">
        <v>4143</v>
      </c>
      <c r="H1948" s="10" t="s">
        <v>4144</v>
      </c>
      <c r="I1948" s="10" t="s">
        <v>4145</v>
      </c>
    </row>
    <row r="1949" spans="1:9" x14ac:dyDescent="0.25">
      <c r="A1949" s="10" t="s">
        <v>989</v>
      </c>
      <c r="B1949" s="10">
        <v>10</v>
      </c>
      <c r="C1949" s="10" t="s">
        <v>2885</v>
      </c>
      <c r="D1949" s="10">
        <v>2.114619690657531</v>
      </c>
      <c r="E1949" s="10">
        <v>2.6674014152453982E-3</v>
      </c>
      <c r="F1949" s="10"/>
      <c r="G1949" s="10"/>
      <c r="H1949" s="10"/>
      <c r="I1949" s="10"/>
    </row>
    <row r="1950" spans="1:9" x14ac:dyDescent="0.25">
      <c r="A1950" s="10" t="s">
        <v>989</v>
      </c>
      <c r="B1950" s="10">
        <v>10</v>
      </c>
      <c r="C1950" s="10" t="s">
        <v>4146</v>
      </c>
      <c r="D1950" s="10">
        <v>1.5821213264748899</v>
      </c>
      <c r="E1950" s="10">
        <v>1.394647182833074E-4</v>
      </c>
      <c r="F1950" s="10" t="s">
        <v>4147</v>
      </c>
      <c r="G1950" s="10" t="s">
        <v>4148</v>
      </c>
      <c r="H1950" s="10" t="s">
        <v>2672</v>
      </c>
      <c r="I1950" s="10" t="s">
        <v>2673</v>
      </c>
    </row>
    <row r="1951" spans="1:9" ht="63" x14ac:dyDescent="0.25">
      <c r="A1951" s="10" t="s">
        <v>989</v>
      </c>
      <c r="B1951" s="10">
        <v>10</v>
      </c>
      <c r="C1951" s="10" t="s">
        <v>2886</v>
      </c>
      <c r="D1951" s="10">
        <v>-3.146454073615081</v>
      </c>
      <c r="E1951" s="10">
        <v>1.785106762241907E-5</v>
      </c>
      <c r="F1951" s="10" t="s">
        <v>196</v>
      </c>
      <c r="G1951" s="10" t="s">
        <v>197</v>
      </c>
      <c r="H1951" s="10" t="s">
        <v>198</v>
      </c>
      <c r="I1951" s="10" t="s">
        <v>199</v>
      </c>
    </row>
    <row r="1952" spans="1:9" x14ac:dyDescent="0.25">
      <c r="A1952" s="10" t="s">
        <v>989</v>
      </c>
      <c r="B1952" s="10">
        <v>10</v>
      </c>
      <c r="C1952" s="10" t="s">
        <v>4149</v>
      </c>
      <c r="D1952" s="10">
        <v>-1.418092962090731</v>
      </c>
      <c r="E1952" s="10">
        <v>1.26843427700345E-3</v>
      </c>
      <c r="F1952" s="10"/>
      <c r="G1952" s="10"/>
      <c r="H1952" s="10"/>
      <c r="I1952" s="10"/>
    </row>
    <row r="1953" spans="1:9" x14ac:dyDescent="0.25">
      <c r="A1953" s="10" t="s">
        <v>989</v>
      </c>
      <c r="B1953" s="10">
        <v>10</v>
      </c>
      <c r="C1953" s="10" t="s">
        <v>4150</v>
      </c>
      <c r="D1953" s="10">
        <v>-1.147913351308302</v>
      </c>
      <c r="E1953" s="10">
        <v>1.7025780008359931E-5</v>
      </c>
      <c r="F1953" s="10"/>
      <c r="G1953" s="10"/>
      <c r="H1953" s="10"/>
      <c r="I1953" s="10"/>
    </row>
    <row r="1954" spans="1:9" ht="63" x14ac:dyDescent="0.25">
      <c r="A1954" s="10" t="s">
        <v>989</v>
      </c>
      <c r="B1954" s="10">
        <v>10</v>
      </c>
      <c r="C1954" s="10" t="s">
        <v>479</v>
      </c>
      <c r="D1954" s="10">
        <v>2.181817804716395</v>
      </c>
      <c r="E1954" s="10">
        <v>7.0439003431847238E-4</v>
      </c>
      <c r="F1954" s="10" t="s">
        <v>173</v>
      </c>
      <c r="G1954" s="10" t="s">
        <v>174</v>
      </c>
      <c r="H1954" s="10" t="s">
        <v>480</v>
      </c>
      <c r="I1954" s="10" t="s">
        <v>481</v>
      </c>
    </row>
    <row r="1955" spans="1:9" ht="47.25" x14ac:dyDescent="0.25">
      <c r="A1955" s="10" t="s">
        <v>989</v>
      </c>
      <c r="B1955" s="10">
        <v>10</v>
      </c>
      <c r="C1955" s="10" t="s">
        <v>2892</v>
      </c>
      <c r="D1955" s="10">
        <v>2.6551630414843448</v>
      </c>
      <c r="E1955" s="10">
        <v>7.5340410138478476E-6</v>
      </c>
      <c r="F1955" s="10" t="s">
        <v>242</v>
      </c>
      <c r="G1955" s="10" t="s">
        <v>243</v>
      </c>
      <c r="H1955" s="10" t="s">
        <v>314</v>
      </c>
      <c r="I1955" s="10" t="s">
        <v>315</v>
      </c>
    </row>
    <row r="1956" spans="1:9" x14ac:dyDescent="0.25">
      <c r="A1956" s="10" t="s">
        <v>989</v>
      </c>
      <c r="B1956" s="10">
        <v>10</v>
      </c>
      <c r="C1956" s="10" t="s">
        <v>1030</v>
      </c>
      <c r="D1956" s="10">
        <v>3.9040574126456922</v>
      </c>
      <c r="E1956" s="10">
        <v>8.5915338476425747E-6</v>
      </c>
      <c r="F1956" s="10" t="s">
        <v>101</v>
      </c>
      <c r="G1956" s="10" t="s">
        <v>102</v>
      </c>
      <c r="H1956" s="10"/>
      <c r="I1956" s="10"/>
    </row>
    <row r="1957" spans="1:9" x14ac:dyDescent="0.25">
      <c r="A1957" s="10" t="s">
        <v>989</v>
      </c>
      <c r="B1957" s="10">
        <v>10</v>
      </c>
      <c r="C1957" s="10" t="s">
        <v>2895</v>
      </c>
      <c r="D1957" s="10">
        <v>1.1824847360622071</v>
      </c>
      <c r="E1957" s="10">
        <v>6.3407914562772904E-3</v>
      </c>
      <c r="F1957" s="10"/>
      <c r="G1957" s="10"/>
      <c r="H1957" s="10" t="s">
        <v>267</v>
      </c>
      <c r="I1957" s="10" t="s">
        <v>268</v>
      </c>
    </row>
    <row r="1958" spans="1:9" x14ac:dyDescent="0.25">
      <c r="A1958" s="10" t="s">
        <v>989</v>
      </c>
      <c r="B1958" s="10">
        <v>10</v>
      </c>
      <c r="C1958" s="10" t="s">
        <v>4151</v>
      </c>
      <c r="D1958" s="10">
        <v>-1.8775417492232089</v>
      </c>
      <c r="E1958" s="10">
        <v>3.6129625741441698E-4</v>
      </c>
      <c r="F1958" s="10" t="s">
        <v>130</v>
      </c>
      <c r="G1958" s="10" t="s">
        <v>131</v>
      </c>
      <c r="H1958" s="10" t="s">
        <v>103</v>
      </c>
      <c r="I1958" s="10" t="s">
        <v>104</v>
      </c>
    </row>
    <row r="1959" spans="1:9" ht="157.5" x14ac:dyDescent="0.25">
      <c r="A1959" s="10" t="s">
        <v>989</v>
      </c>
      <c r="B1959" s="10">
        <v>10</v>
      </c>
      <c r="C1959" s="10" t="s">
        <v>4152</v>
      </c>
      <c r="D1959" s="10">
        <v>1.840834296351552</v>
      </c>
      <c r="E1959" s="10">
        <v>7.400638158555811E-5</v>
      </c>
      <c r="F1959" s="10" t="s">
        <v>106</v>
      </c>
      <c r="G1959" s="10" t="s">
        <v>107</v>
      </c>
      <c r="H1959" s="10" t="s">
        <v>79</v>
      </c>
      <c r="I1959" s="10" t="s">
        <v>80</v>
      </c>
    </row>
    <row r="1960" spans="1:9" ht="31.5" x14ac:dyDescent="0.25">
      <c r="A1960" s="10" t="s">
        <v>989</v>
      </c>
      <c r="B1960" s="10">
        <v>10</v>
      </c>
      <c r="C1960" s="10" t="s">
        <v>4153</v>
      </c>
      <c r="D1960" s="10">
        <v>1.5376568310377949</v>
      </c>
      <c r="E1960" s="10">
        <v>4.6005771424528132E-3</v>
      </c>
      <c r="F1960" s="10"/>
      <c r="G1960" s="10"/>
      <c r="H1960" s="10" t="s">
        <v>939</v>
      </c>
      <c r="I1960" s="10" t="s">
        <v>940</v>
      </c>
    </row>
    <row r="1961" spans="1:9" ht="47.25" x14ac:dyDescent="0.25">
      <c r="A1961" s="10" t="s">
        <v>989</v>
      </c>
      <c r="B1961" s="10">
        <v>10</v>
      </c>
      <c r="C1961" s="10" t="s">
        <v>2896</v>
      </c>
      <c r="D1961" s="10">
        <v>-1.1181722901751461</v>
      </c>
      <c r="E1961" s="10">
        <v>6.6393179579123836E-3</v>
      </c>
      <c r="F1961" s="10" t="s">
        <v>1767</v>
      </c>
      <c r="G1961" s="10" t="s">
        <v>1768</v>
      </c>
      <c r="H1961" s="10" t="s">
        <v>1769</v>
      </c>
      <c r="I1961" s="10" t="s">
        <v>1770</v>
      </c>
    </row>
    <row r="1962" spans="1:9" x14ac:dyDescent="0.25">
      <c r="A1962" s="10" t="s">
        <v>989</v>
      </c>
      <c r="B1962" s="10">
        <v>10</v>
      </c>
      <c r="C1962" s="10" t="s">
        <v>1031</v>
      </c>
      <c r="D1962" s="10">
        <v>8.5941132623260597</v>
      </c>
      <c r="E1962" s="10">
        <v>7.6504777579416977E-6</v>
      </c>
      <c r="F1962" s="10"/>
      <c r="G1962" s="10"/>
      <c r="H1962" s="10" t="s">
        <v>1032</v>
      </c>
      <c r="I1962" s="10" t="s">
        <v>1033</v>
      </c>
    </row>
    <row r="1963" spans="1:9" x14ac:dyDescent="0.25">
      <c r="A1963" s="10" t="s">
        <v>989</v>
      </c>
      <c r="B1963" s="10">
        <v>10</v>
      </c>
      <c r="C1963" s="10" t="s">
        <v>4154</v>
      </c>
      <c r="D1963" s="10">
        <v>2.6761919038616711</v>
      </c>
      <c r="E1963" s="10">
        <v>3.9194241385823586E-3</v>
      </c>
      <c r="F1963" s="10" t="s">
        <v>101</v>
      </c>
      <c r="G1963" s="10" t="s">
        <v>102</v>
      </c>
      <c r="H1963" s="10" t="s">
        <v>103</v>
      </c>
      <c r="I1963" s="10" t="s">
        <v>104</v>
      </c>
    </row>
    <row r="1964" spans="1:9" ht="78.75" x14ac:dyDescent="0.25">
      <c r="A1964" s="10" t="s">
        <v>989</v>
      </c>
      <c r="B1964" s="10">
        <v>10</v>
      </c>
      <c r="C1964" s="10" t="s">
        <v>4155</v>
      </c>
      <c r="D1964" s="10">
        <v>3.9152526771791871</v>
      </c>
      <c r="E1964" s="10">
        <v>1.9681577221561761E-5</v>
      </c>
      <c r="F1964" s="10" t="s">
        <v>996</v>
      </c>
      <c r="G1964" s="10" t="s">
        <v>997</v>
      </c>
      <c r="H1964" s="10" t="s">
        <v>998</v>
      </c>
      <c r="I1964" s="10" t="s">
        <v>999</v>
      </c>
    </row>
    <row r="1965" spans="1:9" x14ac:dyDescent="0.25">
      <c r="A1965" s="10" t="s">
        <v>989</v>
      </c>
      <c r="B1965" s="10">
        <v>10</v>
      </c>
      <c r="C1965" s="10" t="s">
        <v>4156</v>
      </c>
      <c r="D1965" s="10">
        <v>1.223583907271901</v>
      </c>
      <c r="E1965" s="10">
        <v>2.6441737011027719E-3</v>
      </c>
      <c r="F1965" s="10" t="s">
        <v>101</v>
      </c>
      <c r="G1965" s="10" t="s">
        <v>102</v>
      </c>
      <c r="H1965" s="10" t="s">
        <v>103</v>
      </c>
      <c r="I1965" s="10" t="s">
        <v>104</v>
      </c>
    </row>
    <row r="1966" spans="1:9" ht="63" x14ac:dyDescent="0.25">
      <c r="A1966" s="10" t="s">
        <v>989</v>
      </c>
      <c r="B1966" s="10">
        <v>10</v>
      </c>
      <c r="C1966" s="10" t="s">
        <v>4157</v>
      </c>
      <c r="D1966" s="10">
        <v>1.025413769884665</v>
      </c>
      <c r="E1966" s="10">
        <v>1.2959905162951901E-3</v>
      </c>
      <c r="F1966" s="10" t="s">
        <v>4158</v>
      </c>
      <c r="G1966" s="10" t="s">
        <v>4159</v>
      </c>
      <c r="H1966" s="10" t="s">
        <v>103</v>
      </c>
      <c r="I1966" s="10" t="s">
        <v>104</v>
      </c>
    </row>
    <row r="1967" spans="1:9" x14ac:dyDescent="0.25">
      <c r="A1967" s="10" t="s">
        <v>989</v>
      </c>
      <c r="B1967" s="10">
        <v>10</v>
      </c>
      <c r="C1967" s="10" t="s">
        <v>4160</v>
      </c>
      <c r="D1967" s="10">
        <v>-1.0343406006154661</v>
      </c>
      <c r="E1967" s="10">
        <v>2.7794117646683931E-3</v>
      </c>
      <c r="F1967" s="10"/>
      <c r="G1967" s="10"/>
      <c r="H1967" s="10"/>
      <c r="I1967" s="10"/>
    </row>
    <row r="1968" spans="1:9" ht="63" x14ac:dyDescent="0.25">
      <c r="A1968" s="10" t="s">
        <v>989</v>
      </c>
      <c r="B1968" s="10">
        <v>10</v>
      </c>
      <c r="C1968" s="10" t="s">
        <v>4161</v>
      </c>
      <c r="D1968" s="10">
        <v>1.1399156538156221</v>
      </c>
      <c r="E1968" s="10">
        <v>2.8090429302303919E-6</v>
      </c>
      <c r="F1968" s="10"/>
      <c r="G1968" s="10"/>
      <c r="H1968" s="10" t="s">
        <v>1322</v>
      </c>
      <c r="I1968" s="10" t="s">
        <v>1323</v>
      </c>
    </row>
    <row r="1969" spans="1:9" x14ac:dyDescent="0.25">
      <c r="A1969" s="10" t="s">
        <v>989</v>
      </c>
      <c r="B1969" s="10">
        <v>10</v>
      </c>
      <c r="C1969" s="10" t="s">
        <v>2905</v>
      </c>
      <c r="D1969" s="10">
        <v>1.731288428315678</v>
      </c>
      <c r="E1969" s="10">
        <v>1.657213481046364E-3</v>
      </c>
      <c r="F1969" s="10" t="s">
        <v>295</v>
      </c>
      <c r="G1969" s="10" t="s">
        <v>296</v>
      </c>
      <c r="H1969" s="10" t="s">
        <v>297</v>
      </c>
      <c r="I1969" s="10" t="s">
        <v>298</v>
      </c>
    </row>
    <row r="1970" spans="1:9" x14ac:dyDescent="0.25">
      <c r="A1970" s="10" t="s">
        <v>989</v>
      </c>
      <c r="B1970" s="10">
        <v>10</v>
      </c>
      <c r="C1970" s="10" t="s">
        <v>500</v>
      </c>
      <c r="D1970" s="10">
        <v>1.589650001810335</v>
      </c>
      <c r="E1970" s="10">
        <v>4.068740317735309E-4</v>
      </c>
      <c r="F1970" s="10" t="s">
        <v>101</v>
      </c>
      <c r="G1970" s="10" t="s">
        <v>102</v>
      </c>
      <c r="H1970" s="10" t="s">
        <v>103</v>
      </c>
      <c r="I1970" s="10" t="s">
        <v>104</v>
      </c>
    </row>
    <row r="1971" spans="1:9" x14ac:dyDescent="0.25">
      <c r="A1971" s="10" t="s">
        <v>989</v>
      </c>
      <c r="B1971" s="10">
        <v>10</v>
      </c>
      <c r="C1971" s="10" t="s">
        <v>4162</v>
      </c>
      <c r="D1971" s="10">
        <v>1.3327925977288271</v>
      </c>
      <c r="E1971" s="10">
        <v>3.2855585176240081E-4</v>
      </c>
      <c r="F1971" s="10" t="s">
        <v>173</v>
      </c>
      <c r="G1971" s="10" t="s">
        <v>174</v>
      </c>
      <c r="H1971" s="10" t="s">
        <v>849</v>
      </c>
      <c r="I1971" s="10" t="s">
        <v>850</v>
      </c>
    </row>
    <row r="1972" spans="1:9" ht="78.75" x14ac:dyDescent="0.25">
      <c r="A1972" s="10" t="s">
        <v>989</v>
      </c>
      <c r="B1972" s="10">
        <v>10</v>
      </c>
      <c r="C1972" s="10" t="s">
        <v>4163</v>
      </c>
      <c r="D1972" s="10">
        <v>3.277298238157595</v>
      </c>
      <c r="E1972" s="10">
        <v>1.2187298423316231E-5</v>
      </c>
      <c r="F1972" s="10" t="s">
        <v>2251</v>
      </c>
      <c r="G1972" s="10" t="s">
        <v>2252</v>
      </c>
      <c r="H1972" s="10" t="s">
        <v>146</v>
      </c>
      <c r="I1972" s="10" t="s">
        <v>147</v>
      </c>
    </row>
    <row r="1973" spans="1:9" ht="31.5" x14ac:dyDescent="0.25">
      <c r="A1973" s="10" t="s">
        <v>989</v>
      </c>
      <c r="B1973" s="10">
        <v>10</v>
      </c>
      <c r="C1973" s="10" t="s">
        <v>3519</v>
      </c>
      <c r="D1973" s="10">
        <v>1.3744116784052911</v>
      </c>
      <c r="E1973" s="10">
        <v>1.835576446295419E-4</v>
      </c>
      <c r="F1973" s="10" t="s">
        <v>3520</v>
      </c>
      <c r="G1973" s="10" t="s">
        <v>3521</v>
      </c>
      <c r="H1973" s="10" t="s">
        <v>1855</v>
      </c>
      <c r="I1973" s="10" t="s">
        <v>1856</v>
      </c>
    </row>
    <row r="1974" spans="1:9" x14ac:dyDescent="0.25">
      <c r="A1974" s="10" t="s">
        <v>989</v>
      </c>
      <c r="B1974" s="10">
        <v>10</v>
      </c>
      <c r="C1974" s="10" t="s">
        <v>4164</v>
      </c>
      <c r="D1974" s="10">
        <v>3.454790400310118</v>
      </c>
      <c r="E1974" s="10">
        <v>6.7993459177251294E-9</v>
      </c>
      <c r="F1974" s="10" t="s">
        <v>1002</v>
      </c>
      <c r="G1974" s="10" t="s">
        <v>1003</v>
      </c>
      <c r="H1974" s="10"/>
      <c r="I1974" s="10"/>
    </row>
    <row r="1975" spans="1:9" x14ac:dyDescent="0.25">
      <c r="A1975" s="10" t="s">
        <v>989</v>
      </c>
      <c r="B1975" s="10">
        <v>10</v>
      </c>
      <c r="C1975" s="10" t="s">
        <v>4165</v>
      </c>
      <c r="D1975" s="10">
        <v>1.8017964716756361</v>
      </c>
      <c r="E1975" s="10">
        <v>2.6441737011027719E-3</v>
      </c>
      <c r="F1975" s="10" t="s">
        <v>212</v>
      </c>
      <c r="G1975" s="10" t="s">
        <v>213</v>
      </c>
      <c r="H1975" s="10" t="s">
        <v>103</v>
      </c>
      <c r="I1975" s="10" t="s">
        <v>104</v>
      </c>
    </row>
    <row r="1976" spans="1:9" ht="31.5" x14ac:dyDescent="0.25">
      <c r="A1976" s="10" t="s">
        <v>989</v>
      </c>
      <c r="B1976" s="10">
        <v>10</v>
      </c>
      <c r="C1976" s="10" t="s">
        <v>4166</v>
      </c>
      <c r="D1976" s="10">
        <v>2.6314129254216891</v>
      </c>
      <c r="E1976" s="10">
        <v>7.140230873980414E-5</v>
      </c>
      <c r="F1976" s="10"/>
      <c r="G1976" s="10"/>
      <c r="H1976" s="10" t="s">
        <v>1804</v>
      </c>
      <c r="I1976" s="10" t="s">
        <v>1805</v>
      </c>
    </row>
    <row r="1977" spans="1:9" ht="63" x14ac:dyDescent="0.25">
      <c r="A1977" s="10" t="s">
        <v>989</v>
      </c>
      <c r="B1977" s="10">
        <v>10</v>
      </c>
      <c r="C1977" s="10" t="s">
        <v>2910</v>
      </c>
      <c r="D1977" s="10">
        <v>1.7563018714533229</v>
      </c>
      <c r="E1977" s="10">
        <v>5.6209288055331201E-3</v>
      </c>
      <c r="F1977" s="10" t="s">
        <v>2911</v>
      </c>
      <c r="G1977" s="10" t="s">
        <v>2912</v>
      </c>
      <c r="H1977" s="10" t="s">
        <v>2913</v>
      </c>
      <c r="I1977" s="10" t="s">
        <v>2914</v>
      </c>
    </row>
    <row r="1978" spans="1:9" ht="47.25" x14ac:dyDescent="0.25">
      <c r="A1978" s="10" t="s">
        <v>989</v>
      </c>
      <c r="B1978" s="10">
        <v>10</v>
      </c>
      <c r="C1978" s="10" t="s">
        <v>4167</v>
      </c>
      <c r="D1978" s="10">
        <v>1.660534741417675</v>
      </c>
      <c r="E1978" s="10">
        <v>7.360112183860395E-3</v>
      </c>
      <c r="F1978" s="10" t="s">
        <v>149</v>
      </c>
      <c r="G1978" s="10" t="s">
        <v>150</v>
      </c>
      <c r="H1978" s="10" t="s">
        <v>533</v>
      </c>
      <c r="I1978" s="10" t="s">
        <v>534</v>
      </c>
    </row>
    <row r="1979" spans="1:9" ht="220.5" x14ac:dyDescent="0.25">
      <c r="A1979" s="10" t="s">
        <v>989</v>
      </c>
      <c r="B1979" s="10">
        <v>10</v>
      </c>
      <c r="C1979" s="10" t="s">
        <v>506</v>
      </c>
      <c r="D1979" s="10">
        <v>4.4196474573777422</v>
      </c>
      <c r="E1979" s="10">
        <v>1.7112596566758429E-6</v>
      </c>
      <c r="F1979" s="10" t="s">
        <v>507</v>
      </c>
      <c r="G1979" s="10" t="s">
        <v>508</v>
      </c>
      <c r="H1979" s="10" t="s">
        <v>509</v>
      </c>
      <c r="I1979" s="10" t="s">
        <v>510</v>
      </c>
    </row>
    <row r="1980" spans="1:9" ht="47.25" x14ac:dyDescent="0.25">
      <c r="A1980" s="10" t="s">
        <v>989</v>
      </c>
      <c r="B1980" s="10">
        <v>10</v>
      </c>
      <c r="C1980" s="10" t="s">
        <v>4168</v>
      </c>
      <c r="D1980" s="10">
        <v>3.6727649382799852</v>
      </c>
      <c r="E1980" s="10">
        <v>1.195443648297233E-3</v>
      </c>
      <c r="F1980" s="10" t="s">
        <v>4169</v>
      </c>
      <c r="G1980" s="10" t="s">
        <v>4170</v>
      </c>
      <c r="H1980" s="10" t="s">
        <v>4171</v>
      </c>
      <c r="I1980" s="10" t="s">
        <v>4172</v>
      </c>
    </row>
    <row r="1981" spans="1:9" ht="63" x14ac:dyDescent="0.25">
      <c r="A1981" s="10" t="s">
        <v>989</v>
      </c>
      <c r="B1981" s="10">
        <v>10</v>
      </c>
      <c r="C1981" s="10" t="s">
        <v>4173</v>
      </c>
      <c r="D1981" s="10">
        <v>1.6676949239019689</v>
      </c>
      <c r="E1981" s="10">
        <v>2.907566143006617E-4</v>
      </c>
      <c r="F1981" s="10" t="s">
        <v>3587</v>
      </c>
      <c r="G1981" s="10" t="s">
        <v>3588</v>
      </c>
      <c r="H1981" s="10" t="s">
        <v>3589</v>
      </c>
      <c r="I1981" s="10" t="s">
        <v>3590</v>
      </c>
    </row>
    <row r="1982" spans="1:9" ht="78.75" x14ac:dyDescent="0.25">
      <c r="A1982" s="10" t="s">
        <v>989</v>
      </c>
      <c r="B1982" s="10">
        <v>10</v>
      </c>
      <c r="C1982" s="10" t="s">
        <v>4174</v>
      </c>
      <c r="D1982" s="10">
        <v>1.997122875720077</v>
      </c>
      <c r="E1982" s="10">
        <v>4.1597426580080249E-3</v>
      </c>
      <c r="F1982" s="10" t="s">
        <v>3580</v>
      </c>
      <c r="G1982" s="10" t="s">
        <v>3581</v>
      </c>
      <c r="H1982" s="10"/>
      <c r="I1982" s="10"/>
    </row>
    <row r="1983" spans="1:9" ht="63" x14ac:dyDescent="0.25">
      <c r="A1983" s="10" t="s">
        <v>989</v>
      </c>
      <c r="B1983" s="10">
        <v>10</v>
      </c>
      <c r="C1983" s="10" t="s">
        <v>4175</v>
      </c>
      <c r="D1983" s="10">
        <v>2.033976733597104</v>
      </c>
      <c r="E1983" s="10">
        <v>2.4684662974194722E-3</v>
      </c>
      <c r="F1983" s="10" t="s">
        <v>4176</v>
      </c>
      <c r="G1983" s="10" t="s">
        <v>4177</v>
      </c>
      <c r="H1983" s="10" t="s">
        <v>4178</v>
      </c>
      <c r="I1983" s="10" t="s">
        <v>4179</v>
      </c>
    </row>
    <row r="1984" spans="1:9" ht="47.25" x14ac:dyDescent="0.25">
      <c r="A1984" s="10" t="s">
        <v>989</v>
      </c>
      <c r="B1984" s="10">
        <v>10</v>
      </c>
      <c r="C1984" s="10" t="s">
        <v>4180</v>
      </c>
      <c r="D1984" s="10">
        <v>1.867876329180824</v>
      </c>
      <c r="E1984" s="10">
        <v>5.1777167936132842E-3</v>
      </c>
      <c r="F1984" s="10" t="s">
        <v>1456</v>
      </c>
      <c r="G1984" s="10" t="s">
        <v>1457</v>
      </c>
      <c r="H1984" s="10" t="s">
        <v>51</v>
      </c>
      <c r="I1984" s="10" t="s">
        <v>52</v>
      </c>
    </row>
    <row r="1985" spans="1:9" x14ac:dyDescent="0.25">
      <c r="A1985" s="10" t="s">
        <v>989</v>
      </c>
      <c r="B1985" s="10">
        <v>10</v>
      </c>
      <c r="C1985" s="10" t="s">
        <v>4181</v>
      </c>
      <c r="D1985" s="10">
        <v>-1.010169715252732</v>
      </c>
      <c r="E1985" s="10">
        <v>2.444288433065862E-3</v>
      </c>
      <c r="F1985" s="10" t="s">
        <v>1861</v>
      </c>
      <c r="G1985" s="10" t="s">
        <v>1862</v>
      </c>
      <c r="H1985" s="10" t="s">
        <v>849</v>
      </c>
      <c r="I1985" s="10" t="s">
        <v>850</v>
      </c>
    </row>
    <row r="1986" spans="1:9" ht="220.5" x14ac:dyDescent="0.25">
      <c r="A1986" s="10" t="s">
        <v>989</v>
      </c>
      <c r="B1986" s="10">
        <v>10</v>
      </c>
      <c r="C1986" s="10" t="s">
        <v>2921</v>
      </c>
      <c r="D1986" s="10">
        <v>2.0136451936498641</v>
      </c>
      <c r="E1986" s="10">
        <v>4.8098620431771422E-3</v>
      </c>
      <c r="F1986" s="10" t="s">
        <v>2856</v>
      </c>
      <c r="G1986" s="10" t="s">
        <v>2857</v>
      </c>
      <c r="H1986" s="10" t="s">
        <v>368</v>
      </c>
      <c r="I1986" s="10" t="s">
        <v>369</v>
      </c>
    </row>
    <row r="1987" spans="1:9" ht="31.5" x14ac:dyDescent="0.25">
      <c r="A1987" s="10" t="s">
        <v>989</v>
      </c>
      <c r="B1987" s="10">
        <v>10</v>
      </c>
      <c r="C1987" s="10" t="s">
        <v>4182</v>
      </c>
      <c r="D1987" s="10">
        <v>1.856436598458818</v>
      </c>
      <c r="E1987" s="10">
        <v>2.7892821882188079E-3</v>
      </c>
      <c r="F1987" s="10" t="s">
        <v>3568</v>
      </c>
      <c r="G1987" s="10" t="s">
        <v>3569</v>
      </c>
      <c r="H1987" s="10" t="s">
        <v>103</v>
      </c>
      <c r="I1987" s="10" t="s">
        <v>104</v>
      </c>
    </row>
    <row r="1988" spans="1:9" x14ac:dyDescent="0.25">
      <c r="A1988" s="10" t="s">
        <v>989</v>
      </c>
      <c r="B1988" s="10">
        <v>10</v>
      </c>
      <c r="C1988" s="10" t="s">
        <v>4183</v>
      </c>
      <c r="D1988" s="10">
        <v>1.0755616390184271</v>
      </c>
      <c r="E1988" s="10">
        <v>7.7924976983020694E-4</v>
      </c>
      <c r="F1988" s="10" t="s">
        <v>3229</v>
      </c>
      <c r="G1988" s="10" t="s">
        <v>3230</v>
      </c>
      <c r="H1988" s="10" t="s">
        <v>103</v>
      </c>
      <c r="I1988" s="10" t="s">
        <v>104</v>
      </c>
    </row>
    <row r="1989" spans="1:9" ht="31.5" x14ac:dyDescent="0.25">
      <c r="A1989" s="10" t="s">
        <v>989</v>
      </c>
      <c r="B1989" s="10">
        <v>10</v>
      </c>
      <c r="C1989" s="10" t="s">
        <v>4184</v>
      </c>
      <c r="D1989" s="10">
        <v>-1.72198254560496</v>
      </c>
      <c r="E1989" s="10">
        <v>2.1310907896276792E-3</v>
      </c>
      <c r="F1989" s="10" t="s">
        <v>2383</v>
      </c>
      <c r="G1989" s="10" t="s">
        <v>2384</v>
      </c>
      <c r="H1989" s="10" t="s">
        <v>103</v>
      </c>
      <c r="I1989" s="10" t="s">
        <v>104</v>
      </c>
    </row>
    <row r="1990" spans="1:9" ht="78.75" x14ac:dyDescent="0.25">
      <c r="A1990" s="10" t="s">
        <v>989</v>
      </c>
      <c r="B1990" s="10">
        <v>10</v>
      </c>
      <c r="C1990" s="10" t="s">
        <v>4185</v>
      </c>
      <c r="D1990" s="10">
        <v>3.6433688515076619</v>
      </c>
      <c r="E1990" s="10">
        <v>2.0573014423080379E-3</v>
      </c>
      <c r="F1990" s="10" t="s">
        <v>191</v>
      </c>
      <c r="G1990" s="10" t="s">
        <v>192</v>
      </c>
      <c r="H1990" s="10" t="s">
        <v>612</v>
      </c>
      <c r="I1990" s="10" t="s">
        <v>613</v>
      </c>
    </row>
    <row r="1991" spans="1:9" ht="31.5" x14ac:dyDescent="0.25">
      <c r="A1991" s="10" t="s">
        <v>989</v>
      </c>
      <c r="B1991" s="10">
        <v>10</v>
      </c>
      <c r="C1991" s="10" t="s">
        <v>2923</v>
      </c>
      <c r="D1991" s="10">
        <v>-1.7027368443469639</v>
      </c>
      <c r="E1991" s="10">
        <v>4.8739063951721141E-4</v>
      </c>
      <c r="F1991" s="10" t="s">
        <v>300</v>
      </c>
      <c r="G1991" s="10" t="s">
        <v>301</v>
      </c>
      <c r="H1991" s="10" t="s">
        <v>918</v>
      </c>
      <c r="I1991" s="10" t="s">
        <v>919</v>
      </c>
    </row>
    <row r="1992" spans="1:9" ht="78.75" x14ac:dyDescent="0.25">
      <c r="A1992" s="10" t="s">
        <v>989</v>
      </c>
      <c r="B1992" s="10">
        <v>10</v>
      </c>
      <c r="C1992" s="10" t="s">
        <v>1037</v>
      </c>
      <c r="D1992" s="10">
        <v>4.7458087196168224</v>
      </c>
      <c r="E1992" s="10">
        <v>2.5273235768350812E-4</v>
      </c>
      <c r="F1992" s="10" t="s">
        <v>996</v>
      </c>
      <c r="G1992" s="10" t="s">
        <v>997</v>
      </c>
      <c r="H1992" s="10" t="s">
        <v>998</v>
      </c>
      <c r="I1992" s="10" t="s">
        <v>999</v>
      </c>
    </row>
    <row r="1993" spans="1:9" ht="47.25" x14ac:dyDescent="0.25">
      <c r="A1993" s="10" t="s">
        <v>989</v>
      </c>
      <c r="B1993" s="10">
        <v>10</v>
      </c>
      <c r="C1993" s="10" t="s">
        <v>4186</v>
      </c>
      <c r="D1993" s="10">
        <v>-1.25248287507631</v>
      </c>
      <c r="E1993" s="10">
        <v>6.0790799130799921E-3</v>
      </c>
      <c r="F1993" s="10" t="s">
        <v>4187</v>
      </c>
      <c r="G1993" s="10" t="s">
        <v>4188</v>
      </c>
      <c r="H1993" s="10" t="s">
        <v>2266</v>
      </c>
      <c r="I1993" s="10" t="s">
        <v>2267</v>
      </c>
    </row>
    <row r="1994" spans="1:9" x14ac:dyDescent="0.25">
      <c r="A1994" s="10" t="s">
        <v>989</v>
      </c>
      <c r="B1994" s="10">
        <v>10</v>
      </c>
      <c r="C1994" s="10" t="s">
        <v>4189</v>
      </c>
      <c r="D1994" s="10">
        <v>-1.081296952094785</v>
      </c>
      <c r="E1994" s="10">
        <v>1.0689849205152709E-5</v>
      </c>
      <c r="F1994" s="10" t="s">
        <v>1002</v>
      </c>
      <c r="G1994" s="10" t="s">
        <v>1003</v>
      </c>
      <c r="H1994" s="10" t="s">
        <v>982</v>
      </c>
      <c r="I1994" s="10" t="s">
        <v>983</v>
      </c>
    </row>
    <row r="1995" spans="1:9" ht="63" x14ac:dyDescent="0.25">
      <c r="A1995" s="10" t="s">
        <v>989</v>
      </c>
      <c r="B1995" s="10">
        <v>10</v>
      </c>
      <c r="C1995" s="10" t="s">
        <v>4190</v>
      </c>
      <c r="D1995" s="10">
        <v>-1.3920077583749859</v>
      </c>
      <c r="E1995" s="10">
        <v>7.152151486630412E-3</v>
      </c>
      <c r="F1995" s="10" t="s">
        <v>4191</v>
      </c>
      <c r="G1995" s="10" t="s">
        <v>4192</v>
      </c>
      <c r="H1995" s="10" t="s">
        <v>103</v>
      </c>
      <c r="I1995" s="10" t="s">
        <v>104</v>
      </c>
    </row>
    <row r="1996" spans="1:9" ht="63" x14ac:dyDescent="0.25">
      <c r="A1996" s="10" t="s">
        <v>989</v>
      </c>
      <c r="B1996" s="10">
        <v>10</v>
      </c>
      <c r="C1996" s="10" t="s">
        <v>4193</v>
      </c>
      <c r="D1996" s="10">
        <v>1.287339554616064</v>
      </c>
      <c r="E1996" s="10">
        <v>5.2901934467190666E-3</v>
      </c>
      <c r="F1996" s="10" t="s">
        <v>4194</v>
      </c>
      <c r="G1996" s="10" t="s">
        <v>4195</v>
      </c>
      <c r="H1996" s="10" t="s">
        <v>79</v>
      </c>
      <c r="I1996" s="10" t="s">
        <v>80</v>
      </c>
    </row>
    <row r="1997" spans="1:9" ht="31.5" x14ac:dyDescent="0.25">
      <c r="A1997" s="10" t="s">
        <v>989</v>
      </c>
      <c r="B1997" s="10">
        <v>10</v>
      </c>
      <c r="C1997" s="10" t="s">
        <v>4196</v>
      </c>
      <c r="D1997" s="10">
        <v>2.7885304413009062</v>
      </c>
      <c r="E1997" s="10">
        <v>1.553436167831893E-7</v>
      </c>
      <c r="F1997" s="10" t="s">
        <v>2650</v>
      </c>
      <c r="G1997" s="10" t="s">
        <v>2651</v>
      </c>
      <c r="H1997" s="10" t="s">
        <v>516</v>
      </c>
      <c r="I1997" s="10" t="s">
        <v>517</v>
      </c>
    </row>
    <row r="1998" spans="1:9" ht="47.25" x14ac:dyDescent="0.25">
      <c r="A1998" s="10" t="s">
        <v>989</v>
      </c>
      <c r="B1998" s="10">
        <v>10</v>
      </c>
      <c r="C1998" s="10" t="s">
        <v>519</v>
      </c>
      <c r="D1998" s="10">
        <v>2.9105384676272452</v>
      </c>
      <c r="E1998" s="10">
        <v>1.3211674086562999E-4</v>
      </c>
      <c r="F1998" s="10" t="s">
        <v>242</v>
      </c>
      <c r="G1998" s="10" t="s">
        <v>243</v>
      </c>
      <c r="H1998" s="10" t="s">
        <v>314</v>
      </c>
      <c r="I1998" s="10" t="s">
        <v>315</v>
      </c>
    </row>
    <row r="1999" spans="1:9" ht="47.25" x14ac:dyDescent="0.25">
      <c r="A1999" s="10" t="s">
        <v>989</v>
      </c>
      <c r="B1999" s="10">
        <v>10</v>
      </c>
      <c r="C1999" s="10" t="s">
        <v>4197</v>
      </c>
      <c r="D1999" s="10">
        <v>1.4652327608727369</v>
      </c>
      <c r="E1999" s="10">
        <v>5.5848436044223654E-3</v>
      </c>
      <c r="F1999" s="10" t="s">
        <v>242</v>
      </c>
      <c r="G1999" s="10" t="s">
        <v>243</v>
      </c>
      <c r="H1999" s="10" t="s">
        <v>314</v>
      </c>
      <c r="I1999" s="10" t="s">
        <v>315</v>
      </c>
    </row>
    <row r="2000" spans="1:9" ht="47.25" x14ac:dyDescent="0.25">
      <c r="A2000" s="10" t="s">
        <v>989</v>
      </c>
      <c r="B2000" s="10">
        <v>10</v>
      </c>
      <c r="C2000" s="10" t="s">
        <v>4198</v>
      </c>
      <c r="D2000" s="10">
        <v>2.137302403533146</v>
      </c>
      <c r="E2000" s="10">
        <v>3.101540206644791E-3</v>
      </c>
      <c r="F2000" s="10" t="s">
        <v>242</v>
      </c>
      <c r="G2000" s="10" t="s">
        <v>243</v>
      </c>
      <c r="H2000" s="10" t="s">
        <v>314</v>
      </c>
      <c r="I2000" s="10" t="s">
        <v>315</v>
      </c>
    </row>
    <row r="2001" spans="1:9" ht="47.25" x14ac:dyDescent="0.25">
      <c r="A2001" s="10" t="s">
        <v>989</v>
      </c>
      <c r="B2001" s="10">
        <v>10</v>
      </c>
      <c r="C2001" s="10" t="s">
        <v>520</v>
      </c>
      <c r="D2001" s="10">
        <v>1.871315513722337</v>
      </c>
      <c r="E2001" s="10">
        <v>1.040341095303751E-3</v>
      </c>
      <c r="F2001" s="10" t="s">
        <v>242</v>
      </c>
      <c r="G2001" s="10" t="s">
        <v>243</v>
      </c>
      <c r="H2001" s="10" t="s">
        <v>314</v>
      </c>
      <c r="I2001" s="10" t="s">
        <v>315</v>
      </c>
    </row>
    <row r="2002" spans="1:9" ht="78.75" x14ac:dyDescent="0.25">
      <c r="A2002" s="10" t="s">
        <v>989</v>
      </c>
      <c r="B2002" s="10">
        <v>10</v>
      </c>
      <c r="C2002" s="10" t="s">
        <v>4199</v>
      </c>
      <c r="D2002" s="10">
        <v>1.155322724573757</v>
      </c>
      <c r="E2002" s="10">
        <v>2.2565988726540938E-3</v>
      </c>
      <c r="F2002" s="10" t="s">
        <v>4200</v>
      </c>
      <c r="G2002" s="10" t="s">
        <v>4201</v>
      </c>
      <c r="H2002" s="10" t="s">
        <v>327</v>
      </c>
      <c r="I2002" s="10" t="s">
        <v>328</v>
      </c>
    </row>
    <row r="2003" spans="1:9" ht="78.75" x14ac:dyDescent="0.25">
      <c r="A2003" s="10" t="s">
        <v>989</v>
      </c>
      <c r="B2003" s="10">
        <v>10</v>
      </c>
      <c r="C2003" s="10" t="s">
        <v>4202</v>
      </c>
      <c r="D2003" s="10">
        <v>-1.5333172939676329</v>
      </c>
      <c r="E2003" s="10">
        <v>1.084725852797692E-4</v>
      </c>
      <c r="F2003" s="10" t="s">
        <v>4203</v>
      </c>
      <c r="G2003" s="10" t="s">
        <v>4204</v>
      </c>
      <c r="H2003" s="10" t="s">
        <v>79</v>
      </c>
      <c r="I2003" s="10" t="s">
        <v>80</v>
      </c>
    </row>
    <row r="2004" spans="1:9" x14ac:dyDescent="0.25">
      <c r="A2004" s="10" t="s">
        <v>989</v>
      </c>
      <c r="B2004" s="10">
        <v>10</v>
      </c>
      <c r="C2004" s="10" t="s">
        <v>4205</v>
      </c>
      <c r="D2004" s="10">
        <v>2.22810432697425</v>
      </c>
      <c r="E2004" s="10">
        <v>2.886282361986816E-3</v>
      </c>
      <c r="F2004" s="10"/>
      <c r="G2004" s="10"/>
      <c r="H2004" s="10"/>
      <c r="I2004" s="10"/>
    </row>
    <row r="2005" spans="1:9" x14ac:dyDescent="0.25">
      <c r="A2005" s="10" t="s">
        <v>989</v>
      </c>
      <c r="B2005" s="10">
        <v>10</v>
      </c>
      <c r="C2005" s="10" t="s">
        <v>4206</v>
      </c>
      <c r="D2005" s="10">
        <v>2.0097787279863191</v>
      </c>
      <c r="E2005" s="10">
        <v>1.7904625020562269E-4</v>
      </c>
      <c r="F2005" s="10"/>
      <c r="G2005" s="10"/>
      <c r="H2005" s="10"/>
      <c r="I2005" s="10"/>
    </row>
    <row r="2006" spans="1:9" ht="47.25" x14ac:dyDescent="0.25">
      <c r="A2006" s="10" t="s">
        <v>989</v>
      </c>
      <c r="B2006" s="10">
        <v>10</v>
      </c>
      <c r="C2006" s="10" t="s">
        <v>531</v>
      </c>
      <c r="D2006" s="10">
        <v>6.040269940026203</v>
      </c>
      <c r="E2006" s="10">
        <v>1.819253230082046E-6</v>
      </c>
      <c r="F2006" s="10" t="s">
        <v>300</v>
      </c>
      <c r="G2006" s="10" t="s">
        <v>301</v>
      </c>
      <c r="H2006" s="10" t="s">
        <v>302</v>
      </c>
      <c r="I2006" s="10" t="s">
        <v>303</v>
      </c>
    </row>
    <row r="2007" spans="1:9" ht="94.5" x14ac:dyDescent="0.25">
      <c r="A2007" s="10" t="s">
        <v>989</v>
      </c>
      <c r="B2007" s="10">
        <v>10</v>
      </c>
      <c r="C2007" s="10" t="s">
        <v>4207</v>
      </c>
      <c r="D2007" s="10">
        <v>1.3719957051853531</v>
      </c>
      <c r="E2007" s="10">
        <v>1.828098303679699E-3</v>
      </c>
      <c r="F2007" s="10" t="s">
        <v>4208</v>
      </c>
      <c r="G2007" s="10" t="s">
        <v>4209</v>
      </c>
      <c r="H2007" s="10" t="s">
        <v>4210</v>
      </c>
      <c r="I2007" s="10" t="s">
        <v>4211</v>
      </c>
    </row>
    <row r="2008" spans="1:9" x14ac:dyDescent="0.25">
      <c r="A2008" s="10" t="s">
        <v>989</v>
      </c>
      <c r="B2008" s="10">
        <v>10</v>
      </c>
      <c r="C2008" s="10" t="s">
        <v>2956</v>
      </c>
      <c r="D2008" s="10">
        <v>2.139844235183241</v>
      </c>
      <c r="E2008" s="10">
        <v>1.438810273458886E-5</v>
      </c>
      <c r="F2008" s="10" t="s">
        <v>295</v>
      </c>
      <c r="G2008" s="10" t="s">
        <v>296</v>
      </c>
      <c r="H2008" s="10" t="s">
        <v>297</v>
      </c>
      <c r="I2008" s="10" t="s">
        <v>298</v>
      </c>
    </row>
    <row r="2009" spans="1:9" x14ac:dyDescent="0.25">
      <c r="A2009" s="10" t="s">
        <v>989</v>
      </c>
      <c r="B2009" s="10">
        <v>10</v>
      </c>
      <c r="C2009" s="10" t="s">
        <v>4212</v>
      </c>
      <c r="D2009" s="10">
        <v>-1.5059545344114249</v>
      </c>
      <c r="E2009" s="10">
        <v>2.6768231557138429E-3</v>
      </c>
      <c r="F2009" s="10"/>
      <c r="G2009" s="10"/>
      <c r="H2009" s="10"/>
      <c r="I2009" s="10"/>
    </row>
    <row r="2010" spans="1:9" ht="63" x14ac:dyDescent="0.25">
      <c r="A2010" s="10" t="s">
        <v>989</v>
      </c>
      <c r="B2010" s="10">
        <v>10</v>
      </c>
      <c r="C2010" s="10" t="s">
        <v>4213</v>
      </c>
      <c r="D2010" s="10">
        <v>1.0463653603173031</v>
      </c>
      <c r="E2010" s="10">
        <v>2.8099874283600269E-4</v>
      </c>
      <c r="F2010" s="10" t="s">
        <v>4214</v>
      </c>
      <c r="G2010" s="10" t="s">
        <v>4215</v>
      </c>
      <c r="H2010" s="10" t="s">
        <v>4216</v>
      </c>
      <c r="I2010" s="10" t="s">
        <v>4217</v>
      </c>
    </row>
    <row r="2011" spans="1:9" ht="78.75" x14ac:dyDescent="0.25">
      <c r="A2011" s="10" t="s">
        <v>989</v>
      </c>
      <c r="B2011" s="10">
        <v>10</v>
      </c>
      <c r="C2011" s="10" t="s">
        <v>4218</v>
      </c>
      <c r="D2011" s="10">
        <v>-1.3545122845031941</v>
      </c>
      <c r="E2011" s="10">
        <v>1.1045840347492109E-3</v>
      </c>
      <c r="F2011" s="10" t="s">
        <v>1041</v>
      </c>
      <c r="G2011" s="10" t="s">
        <v>1042</v>
      </c>
      <c r="H2011" s="10" t="s">
        <v>146</v>
      </c>
      <c r="I2011" s="10" t="s">
        <v>147</v>
      </c>
    </row>
    <row r="2012" spans="1:9" ht="78.75" x14ac:dyDescent="0.25">
      <c r="A2012" s="10" t="s">
        <v>989</v>
      </c>
      <c r="B2012" s="10">
        <v>10</v>
      </c>
      <c r="C2012" s="10" t="s">
        <v>1040</v>
      </c>
      <c r="D2012" s="10">
        <v>4.7734579605976526</v>
      </c>
      <c r="E2012" s="10">
        <v>1.3904922745095451E-12</v>
      </c>
      <c r="F2012" s="10" t="s">
        <v>1041</v>
      </c>
      <c r="G2012" s="10" t="s">
        <v>1042</v>
      </c>
      <c r="H2012" s="10" t="s">
        <v>146</v>
      </c>
      <c r="I2012" s="10" t="s">
        <v>147</v>
      </c>
    </row>
    <row r="2013" spans="1:9" x14ac:dyDescent="0.25">
      <c r="A2013" s="10" t="s">
        <v>989</v>
      </c>
      <c r="B2013" s="10">
        <v>10</v>
      </c>
      <c r="C2013" s="10" t="s">
        <v>2957</v>
      </c>
      <c r="D2013" s="10">
        <v>3.0443741958525541</v>
      </c>
      <c r="E2013" s="10">
        <v>1.6602987043078938E-14</v>
      </c>
      <c r="F2013" s="10" t="s">
        <v>101</v>
      </c>
      <c r="G2013" s="10" t="s">
        <v>102</v>
      </c>
      <c r="H2013" s="10" t="s">
        <v>2330</v>
      </c>
      <c r="I2013" s="10" t="s">
        <v>2331</v>
      </c>
    </row>
    <row r="2014" spans="1:9" ht="47.25" x14ac:dyDescent="0.25">
      <c r="A2014" s="10" t="s">
        <v>989</v>
      </c>
      <c r="B2014" s="10">
        <v>10</v>
      </c>
      <c r="C2014" s="10" t="s">
        <v>4219</v>
      </c>
      <c r="D2014" s="10">
        <v>1.171227993401583</v>
      </c>
      <c r="E2014" s="10">
        <v>9.1063495382635376E-3</v>
      </c>
      <c r="F2014" s="10" t="s">
        <v>4220</v>
      </c>
      <c r="G2014" s="10" t="s">
        <v>4221</v>
      </c>
      <c r="H2014" s="10" t="s">
        <v>1451</v>
      </c>
      <c r="I2014" s="10" t="s">
        <v>1452</v>
      </c>
    </row>
    <row r="2015" spans="1:9" ht="47.25" x14ac:dyDescent="0.25">
      <c r="A2015" s="10" t="s">
        <v>989</v>
      </c>
      <c r="B2015" s="10">
        <v>10</v>
      </c>
      <c r="C2015" s="10" t="s">
        <v>2959</v>
      </c>
      <c r="D2015" s="10">
        <v>2.6305627659114772</v>
      </c>
      <c r="E2015" s="10">
        <v>1.002659622361745E-4</v>
      </c>
      <c r="F2015" s="10" t="s">
        <v>2960</v>
      </c>
      <c r="G2015" s="10" t="s">
        <v>2961</v>
      </c>
      <c r="H2015" s="10" t="s">
        <v>2962</v>
      </c>
      <c r="I2015" s="10" t="s">
        <v>2963</v>
      </c>
    </row>
    <row r="2016" spans="1:9" ht="63" x14ac:dyDescent="0.25">
      <c r="A2016" s="10" t="s">
        <v>989</v>
      </c>
      <c r="B2016" s="10">
        <v>10</v>
      </c>
      <c r="C2016" s="10" t="s">
        <v>1807</v>
      </c>
      <c r="D2016" s="10">
        <v>1.062813232559209</v>
      </c>
      <c r="E2016" s="10">
        <v>3.696262309767251E-3</v>
      </c>
      <c r="F2016" s="10" t="s">
        <v>1808</v>
      </c>
      <c r="G2016" s="10" t="s">
        <v>1809</v>
      </c>
      <c r="H2016" s="10" t="s">
        <v>1810</v>
      </c>
      <c r="I2016" s="10" t="s">
        <v>1811</v>
      </c>
    </row>
    <row r="2017" spans="1:9" ht="94.5" x14ac:dyDescent="0.25">
      <c r="A2017" s="10" t="s">
        <v>989</v>
      </c>
      <c r="B2017" s="10">
        <v>10</v>
      </c>
      <c r="C2017" s="10" t="s">
        <v>4222</v>
      </c>
      <c r="D2017" s="10">
        <v>1.555138480163625</v>
      </c>
      <c r="E2017" s="10">
        <v>6.178489131685558E-4</v>
      </c>
      <c r="F2017" s="10" t="s">
        <v>4223</v>
      </c>
      <c r="G2017" s="10" t="s">
        <v>4224</v>
      </c>
      <c r="H2017" s="10" t="s">
        <v>4225</v>
      </c>
      <c r="I2017" s="10" t="s">
        <v>4226</v>
      </c>
    </row>
    <row r="2018" spans="1:9" ht="78.75" x14ac:dyDescent="0.25">
      <c r="A2018" s="10" t="s">
        <v>989</v>
      </c>
      <c r="B2018" s="10">
        <v>10</v>
      </c>
      <c r="C2018" s="10" t="s">
        <v>4227</v>
      </c>
      <c r="D2018" s="10">
        <v>2.4363096547487761</v>
      </c>
      <c r="E2018" s="10">
        <v>1.8006670513124451E-4</v>
      </c>
      <c r="F2018" s="10" t="s">
        <v>2967</v>
      </c>
      <c r="G2018" s="10" t="s">
        <v>2968</v>
      </c>
      <c r="H2018" s="10" t="s">
        <v>2969</v>
      </c>
      <c r="I2018" s="10" t="s">
        <v>2970</v>
      </c>
    </row>
    <row r="2019" spans="1:9" ht="94.5" x14ac:dyDescent="0.25">
      <c r="A2019" s="10" t="s">
        <v>989</v>
      </c>
      <c r="B2019" s="10">
        <v>10</v>
      </c>
      <c r="C2019" s="10" t="s">
        <v>4228</v>
      </c>
      <c r="D2019" s="10">
        <v>1.0221863695051621</v>
      </c>
      <c r="E2019" s="10">
        <v>9.3900648779307195E-3</v>
      </c>
      <c r="F2019" s="10" t="s">
        <v>4229</v>
      </c>
      <c r="G2019" s="10" t="s">
        <v>4230</v>
      </c>
      <c r="H2019" s="10" t="s">
        <v>4225</v>
      </c>
      <c r="I2019" s="10" t="s">
        <v>4226</v>
      </c>
    </row>
    <row r="2020" spans="1:9" x14ac:dyDescent="0.25">
      <c r="A2020" s="10" t="s">
        <v>989</v>
      </c>
      <c r="B2020" s="10">
        <v>10</v>
      </c>
      <c r="C2020" s="10" t="s">
        <v>4231</v>
      </c>
      <c r="D2020" s="10">
        <v>1.5668007905665899</v>
      </c>
      <c r="E2020" s="10">
        <v>4.7052798646717653E-3</v>
      </c>
      <c r="F2020" s="10" t="s">
        <v>952</v>
      </c>
      <c r="G2020" s="10" t="s">
        <v>953</v>
      </c>
      <c r="H2020" s="10" t="s">
        <v>954</v>
      </c>
      <c r="I2020" s="10" t="s">
        <v>955</v>
      </c>
    </row>
    <row r="2021" spans="1:9" ht="31.5" x14ac:dyDescent="0.25">
      <c r="A2021" s="10" t="s">
        <v>989</v>
      </c>
      <c r="B2021" s="10">
        <v>10</v>
      </c>
      <c r="C2021" s="10" t="s">
        <v>4232</v>
      </c>
      <c r="D2021" s="10">
        <v>2.2096032735166231</v>
      </c>
      <c r="E2021" s="10">
        <v>9.5844993729025675E-5</v>
      </c>
      <c r="F2021" s="10" t="s">
        <v>4233</v>
      </c>
      <c r="G2021" s="10" t="s">
        <v>4234</v>
      </c>
      <c r="H2021" s="10" t="s">
        <v>982</v>
      </c>
      <c r="I2021" s="10" t="s">
        <v>983</v>
      </c>
    </row>
    <row r="2022" spans="1:9" ht="31.5" x14ac:dyDescent="0.25">
      <c r="A2022" s="10" t="s">
        <v>989</v>
      </c>
      <c r="B2022" s="10">
        <v>10</v>
      </c>
      <c r="C2022" s="10" t="s">
        <v>4235</v>
      </c>
      <c r="D2022" s="10">
        <v>3.3275349396239231</v>
      </c>
      <c r="E2022" s="10">
        <v>7.9884437535923531E-5</v>
      </c>
      <c r="F2022" s="10" t="s">
        <v>2650</v>
      </c>
      <c r="G2022" s="10" t="s">
        <v>2651</v>
      </c>
      <c r="H2022" s="10" t="s">
        <v>516</v>
      </c>
      <c r="I2022" s="10" t="s">
        <v>517</v>
      </c>
    </row>
    <row r="2023" spans="1:9" x14ac:dyDescent="0.25">
      <c r="A2023" s="10" t="s">
        <v>989</v>
      </c>
      <c r="B2023" s="10">
        <v>10</v>
      </c>
      <c r="C2023" s="10" t="s">
        <v>4236</v>
      </c>
      <c r="D2023" s="10">
        <v>1.8348235163041171</v>
      </c>
      <c r="E2023" s="10">
        <v>6.615410826458573E-3</v>
      </c>
      <c r="F2023" s="10"/>
      <c r="G2023" s="10"/>
      <c r="H2023" s="10" t="s">
        <v>103</v>
      </c>
      <c r="I2023" s="10" t="s">
        <v>104</v>
      </c>
    </row>
    <row r="2024" spans="1:9" ht="47.25" x14ac:dyDescent="0.25">
      <c r="A2024" s="10" t="s">
        <v>989</v>
      </c>
      <c r="B2024" s="10">
        <v>10</v>
      </c>
      <c r="C2024" s="10" t="s">
        <v>559</v>
      </c>
      <c r="D2024" s="10">
        <v>2.653667268157105</v>
      </c>
      <c r="E2024" s="10">
        <v>3.1053760584582799E-4</v>
      </c>
      <c r="F2024" s="10" t="s">
        <v>242</v>
      </c>
      <c r="G2024" s="10" t="s">
        <v>243</v>
      </c>
      <c r="H2024" s="10" t="s">
        <v>314</v>
      </c>
      <c r="I2024" s="10" t="s">
        <v>315</v>
      </c>
    </row>
    <row r="2025" spans="1:9" ht="47.25" x14ac:dyDescent="0.25">
      <c r="A2025" s="10" t="s">
        <v>989</v>
      </c>
      <c r="B2025" s="10">
        <v>10</v>
      </c>
      <c r="C2025" s="10" t="s">
        <v>1043</v>
      </c>
      <c r="D2025" s="10">
        <v>2.0690634229985521</v>
      </c>
      <c r="E2025" s="10">
        <v>1.216238666197721E-3</v>
      </c>
      <c r="F2025" s="10" t="s">
        <v>242</v>
      </c>
      <c r="G2025" s="10" t="s">
        <v>243</v>
      </c>
      <c r="H2025" s="10" t="s">
        <v>314</v>
      </c>
      <c r="I2025" s="10" t="s">
        <v>315</v>
      </c>
    </row>
    <row r="2026" spans="1:9" ht="47.25" x14ac:dyDescent="0.25">
      <c r="A2026" s="10" t="s">
        <v>989</v>
      </c>
      <c r="B2026" s="10">
        <v>10</v>
      </c>
      <c r="C2026" s="10" t="s">
        <v>1823</v>
      </c>
      <c r="D2026" s="10">
        <v>2.7225987784446151</v>
      </c>
      <c r="E2026" s="10">
        <v>1.838034000134668E-3</v>
      </c>
      <c r="F2026" s="10" t="s">
        <v>242</v>
      </c>
      <c r="G2026" s="10" t="s">
        <v>243</v>
      </c>
      <c r="H2026" s="10" t="s">
        <v>314</v>
      </c>
      <c r="I2026" s="10" t="s">
        <v>315</v>
      </c>
    </row>
    <row r="2027" spans="1:9" ht="78.75" x14ac:dyDescent="0.25">
      <c r="A2027" s="10" t="s">
        <v>989</v>
      </c>
      <c r="B2027" s="10">
        <v>10</v>
      </c>
      <c r="C2027" s="10" t="s">
        <v>4237</v>
      </c>
      <c r="D2027" s="10">
        <v>1.8494522888575811</v>
      </c>
      <c r="E2027" s="10">
        <v>2.2225617550512299E-4</v>
      </c>
      <c r="F2027" s="10" t="s">
        <v>4200</v>
      </c>
      <c r="G2027" s="10" t="s">
        <v>4201</v>
      </c>
      <c r="H2027" s="10" t="s">
        <v>327</v>
      </c>
      <c r="I2027" s="10" t="s">
        <v>328</v>
      </c>
    </row>
    <row r="2028" spans="1:9" x14ac:dyDescent="0.25">
      <c r="A2028" s="10" t="s">
        <v>989</v>
      </c>
      <c r="B2028" s="10">
        <v>10</v>
      </c>
      <c r="C2028" s="10" t="s">
        <v>4238</v>
      </c>
      <c r="D2028" s="10">
        <v>2.6199939983209419</v>
      </c>
      <c r="E2028" s="10">
        <v>4.6997776052018557E-5</v>
      </c>
      <c r="F2028" s="10" t="s">
        <v>101</v>
      </c>
      <c r="G2028" s="10" t="s">
        <v>102</v>
      </c>
      <c r="H2028" s="10"/>
      <c r="I2028" s="10"/>
    </row>
    <row r="2029" spans="1:9" ht="126" x14ac:dyDescent="0.25">
      <c r="A2029" s="10" t="s">
        <v>989</v>
      </c>
      <c r="B2029" s="10">
        <v>10</v>
      </c>
      <c r="C2029" s="10" t="s">
        <v>4239</v>
      </c>
      <c r="D2029" s="10">
        <v>-1.528296724217834</v>
      </c>
      <c r="E2029" s="10">
        <v>6.6014430314434663E-4</v>
      </c>
      <c r="F2029" s="10" t="s">
        <v>1963</v>
      </c>
      <c r="G2029" s="10" t="s">
        <v>1964</v>
      </c>
      <c r="H2029" s="10" t="s">
        <v>1965</v>
      </c>
      <c r="I2029" s="10" t="s">
        <v>1966</v>
      </c>
    </row>
    <row r="2030" spans="1:9" x14ac:dyDescent="0.25">
      <c r="A2030" s="10" t="s">
        <v>989</v>
      </c>
      <c r="B2030" s="10">
        <v>10</v>
      </c>
      <c r="C2030" s="10" t="s">
        <v>4240</v>
      </c>
      <c r="D2030" s="10">
        <v>1.146966307285002</v>
      </c>
      <c r="E2030" s="10">
        <v>9.0763623807092872E-4</v>
      </c>
      <c r="F2030" s="10" t="s">
        <v>101</v>
      </c>
      <c r="G2030" s="10" t="s">
        <v>102</v>
      </c>
      <c r="H2030" s="10" t="s">
        <v>103</v>
      </c>
      <c r="I2030" s="10" t="s">
        <v>104</v>
      </c>
    </row>
    <row r="2031" spans="1:9" x14ac:dyDescent="0.25">
      <c r="A2031" s="10" t="s">
        <v>989</v>
      </c>
      <c r="B2031" s="10">
        <v>10</v>
      </c>
      <c r="C2031" s="10" t="s">
        <v>2991</v>
      </c>
      <c r="D2031" s="10">
        <v>1.3057975696284101</v>
      </c>
      <c r="E2031" s="10">
        <v>1.0527353940055261E-3</v>
      </c>
      <c r="F2031" s="10" t="s">
        <v>295</v>
      </c>
      <c r="G2031" s="10" t="s">
        <v>296</v>
      </c>
      <c r="H2031" s="10" t="s">
        <v>297</v>
      </c>
      <c r="I2031" s="10" t="s">
        <v>298</v>
      </c>
    </row>
    <row r="2032" spans="1:9" ht="94.5" x14ac:dyDescent="0.25">
      <c r="A2032" s="10" t="s">
        <v>989</v>
      </c>
      <c r="B2032" s="10">
        <v>10</v>
      </c>
      <c r="C2032" s="10" t="s">
        <v>2992</v>
      </c>
      <c r="D2032" s="10">
        <v>2.0581937790556282</v>
      </c>
      <c r="E2032" s="10">
        <v>3.5668891994139959E-3</v>
      </c>
      <c r="F2032" s="10" t="s">
        <v>2947</v>
      </c>
      <c r="G2032" s="10" t="s">
        <v>2948</v>
      </c>
      <c r="H2032" s="10" t="s">
        <v>2949</v>
      </c>
      <c r="I2032" s="10" t="s">
        <v>2950</v>
      </c>
    </row>
    <row r="2033" spans="1:9" ht="78.75" x14ac:dyDescent="0.25">
      <c r="A2033" s="10" t="s">
        <v>989</v>
      </c>
      <c r="B2033" s="10">
        <v>10</v>
      </c>
      <c r="C2033" s="10" t="s">
        <v>4241</v>
      </c>
      <c r="D2033" s="10">
        <v>1.800147207697776</v>
      </c>
      <c r="E2033" s="10">
        <v>1.3099087523510951E-3</v>
      </c>
      <c r="F2033" s="10" t="s">
        <v>4242</v>
      </c>
      <c r="G2033" s="10" t="s">
        <v>4243</v>
      </c>
      <c r="H2033" s="10" t="s">
        <v>4210</v>
      </c>
      <c r="I2033" s="10" t="s">
        <v>4211</v>
      </c>
    </row>
    <row r="2034" spans="1:9" ht="78.75" x14ac:dyDescent="0.25">
      <c r="A2034" s="10" t="s">
        <v>989</v>
      </c>
      <c r="B2034" s="10">
        <v>10</v>
      </c>
      <c r="C2034" s="10" t="s">
        <v>2994</v>
      </c>
      <c r="D2034" s="10">
        <v>1.207368684019648</v>
      </c>
      <c r="E2034" s="10">
        <v>8.2448501074328263E-3</v>
      </c>
      <c r="F2034" s="10" t="s">
        <v>191</v>
      </c>
      <c r="G2034" s="10" t="s">
        <v>192</v>
      </c>
      <c r="H2034" s="10" t="s">
        <v>146</v>
      </c>
      <c r="I2034" s="10" t="s">
        <v>147</v>
      </c>
    </row>
    <row r="2035" spans="1:9" x14ac:dyDescent="0.25">
      <c r="A2035" s="10" t="s">
        <v>989</v>
      </c>
      <c r="B2035" s="10">
        <v>10</v>
      </c>
      <c r="C2035" s="10" t="s">
        <v>4244</v>
      </c>
      <c r="D2035" s="10">
        <v>-1.1702241715627459</v>
      </c>
      <c r="E2035" s="10">
        <v>1.9439974369477581E-4</v>
      </c>
      <c r="F2035" s="10"/>
      <c r="G2035" s="10"/>
      <c r="H2035" s="10"/>
      <c r="I2035" s="10"/>
    </row>
    <row r="2036" spans="1:9" ht="31.5" x14ac:dyDescent="0.25">
      <c r="A2036" s="10" t="s">
        <v>989</v>
      </c>
      <c r="B2036" s="10">
        <v>10</v>
      </c>
      <c r="C2036" s="10" t="s">
        <v>4245</v>
      </c>
      <c r="D2036" s="10">
        <v>1.3069514501528441</v>
      </c>
      <c r="E2036" s="10">
        <v>1.5395146382248179E-3</v>
      </c>
      <c r="F2036" s="10" t="s">
        <v>3913</v>
      </c>
      <c r="G2036" s="10" t="s">
        <v>3914</v>
      </c>
      <c r="H2036" s="10" t="s">
        <v>261</v>
      </c>
      <c r="I2036" s="10" t="s">
        <v>262</v>
      </c>
    </row>
    <row r="2037" spans="1:9" ht="110.25" x14ac:dyDescent="0.25">
      <c r="A2037" s="10" t="s">
        <v>989</v>
      </c>
      <c r="B2037" s="10">
        <v>10</v>
      </c>
      <c r="C2037" s="10" t="s">
        <v>4246</v>
      </c>
      <c r="D2037" s="10">
        <v>1.103777055388427</v>
      </c>
      <c r="E2037" s="10">
        <v>6.9200382651906393E-3</v>
      </c>
      <c r="F2037" s="10" t="s">
        <v>340</v>
      </c>
      <c r="G2037" s="10" t="s">
        <v>341</v>
      </c>
      <c r="H2037" s="10" t="s">
        <v>1641</v>
      </c>
      <c r="I2037" s="10" t="s">
        <v>1642</v>
      </c>
    </row>
    <row r="2038" spans="1:9" ht="47.25" x14ac:dyDescent="0.25">
      <c r="A2038" s="10" t="s">
        <v>989</v>
      </c>
      <c r="B2038" s="10">
        <v>10</v>
      </c>
      <c r="C2038" s="10" t="s">
        <v>2995</v>
      </c>
      <c r="D2038" s="10">
        <v>3.507383940218868</v>
      </c>
      <c r="E2038" s="10">
        <v>1.2913436386987589E-3</v>
      </c>
      <c r="F2038" s="10" t="s">
        <v>1019</v>
      </c>
      <c r="G2038" s="10" t="s">
        <v>1020</v>
      </c>
      <c r="H2038" s="10" t="s">
        <v>79</v>
      </c>
      <c r="I2038" s="10" t="s">
        <v>80</v>
      </c>
    </row>
    <row r="2039" spans="1:9" ht="47.25" x14ac:dyDescent="0.25">
      <c r="A2039" s="10" t="s">
        <v>989</v>
      </c>
      <c r="B2039" s="10">
        <v>10</v>
      </c>
      <c r="C2039" s="10" t="s">
        <v>2996</v>
      </c>
      <c r="D2039" s="10">
        <v>2.0191542908293258</v>
      </c>
      <c r="E2039" s="10">
        <v>5.6545168611043441E-3</v>
      </c>
      <c r="F2039" s="10" t="s">
        <v>1019</v>
      </c>
      <c r="G2039" s="10" t="s">
        <v>1020</v>
      </c>
      <c r="H2039" s="10" t="s">
        <v>79</v>
      </c>
      <c r="I2039" s="10" t="s">
        <v>80</v>
      </c>
    </row>
    <row r="2040" spans="1:9" ht="47.25" x14ac:dyDescent="0.25">
      <c r="A2040" s="10" t="s">
        <v>989</v>
      </c>
      <c r="B2040" s="10">
        <v>10</v>
      </c>
      <c r="C2040" s="10" t="s">
        <v>4247</v>
      </c>
      <c r="D2040" s="10">
        <v>2.2020771148609679</v>
      </c>
      <c r="E2040" s="10">
        <v>7.9355456994652365E-8</v>
      </c>
      <c r="F2040" s="10" t="s">
        <v>1019</v>
      </c>
      <c r="G2040" s="10" t="s">
        <v>1020</v>
      </c>
      <c r="H2040" s="10" t="s">
        <v>79</v>
      </c>
      <c r="I2040" s="10" t="s">
        <v>80</v>
      </c>
    </row>
    <row r="2041" spans="1:9" x14ac:dyDescent="0.25">
      <c r="A2041" s="10" t="s">
        <v>989</v>
      </c>
      <c r="B2041" s="10">
        <v>10</v>
      </c>
      <c r="C2041" s="10" t="s">
        <v>4248</v>
      </c>
      <c r="D2041" s="10">
        <v>2.8687057786179611</v>
      </c>
      <c r="E2041" s="10">
        <v>1.213149941973916E-5</v>
      </c>
      <c r="F2041" s="10"/>
      <c r="G2041" s="10"/>
      <c r="H2041" s="10"/>
      <c r="I2041" s="10"/>
    </row>
    <row r="2042" spans="1:9" ht="47.25" x14ac:dyDescent="0.25">
      <c r="A2042" s="10" t="s">
        <v>989</v>
      </c>
      <c r="B2042" s="10">
        <v>10</v>
      </c>
      <c r="C2042" s="10" t="s">
        <v>4249</v>
      </c>
      <c r="D2042" s="10">
        <v>4.0218450367127057</v>
      </c>
      <c r="E2042" s="10">
        <v>2.1993095130748472E-6</v>
      </c>
      <c r="F2042" s="10" t="s">
        <v>4250</v>
      </c>
      <c r="G2042" s="10" t="s">
        <v>4251</v>
      </c>
      <c r="H2042" s="10" t="s">
        <v>4252</v>
      </c>
      <c r="I2042" s="10" t="s">
        <v>4253</v>
      </c>
    </row>
    <row r="2043" spans="1:9" ht="94.5" x14ac:dyDescent="0.25">
      <c r="A2043" s="10" t="s">
        <v>989</v>
      </c>
      <c r="B2043" s="10">
        <v>10</v>
      </c>
      <c r="C2043" s="10" t="s">
        <v>3009</v>
      </c>
      <c r="D2043" s="10">
        <v>1.564213569065944</v>
      </c>
      <c r="E2043" s="10">
        <v>2.2834460938901549E-4</v>
      </c>
      <c r="F2043" s="10" t="s">
        <v>1498</v>
      </c>
      <c r="G2043" s="10" t="s">
        <v>1499</v>
      </c>
      <c r="H2043" s="10" t="s">
        <v>342</v>
      </c>
      <c r="I2043" s="10" t="s">
        <v>343</v>
      </c>
    </row>
    <row r="2044" spans="1:9" ht="94.5" x14ac:dyDescent="0.25">
      <c r="A2044" s="10" t="s">
        <v>989</v>
      </c>
      <c r="B2044" s="10">
        <v>10</v>
      </c>
      <c r="C2044" s="10" t="s">
        <v>3015</v>
      </c>
      <c r="D2044" s="10">
        <v>1.5631397763996719</v>
      </c>
      <c r="E2044" s="10">
        <v>1.0936534082964459E-3</v>
      </c>
      <c r="F2044" s="10" t="s">
        <v>3016</v>
      </c>
      <c r="G2044" s="10" t="s">
        <v>3017</v>
      </c>
      <c r="H2044" s="10" t="s">
        <v>3018</v>
      </c>
      <c r="I2044" s="10" t="s">
        <v>3019</v>
      </c>
    </row>
    <row r="2045" spans="1:9" ht="31.5" x14ac:dyDescent="0.25">
      <c r="A2045" s="10" t="s">
        <v>989</v>
      </c>
      <c r="B2045" s="10">
        <v>10</v>
      </c>
      <c r="C2045" s="10" t="s">
        <v>4254</v>
      </c>
      <c r="D2045" s="10">
        <v>1.036590894948306</v>
      </c>
      <c r="E2045" s="10">
        <v>1.360994300422676E-3</v>
      </c>
      <c r="F2045" s="10" t="s">
        <v>4255</v>
      </c>
      <c r="G2045" s="10" t="s">
        <v>4256</v>
      </c>
      <c r="H2045" s="10" t="s">
        <v>4257</v>
      </c>
      <c r="I2045" s="10" t="s">
        <v>4258</v>
      </c>
    </row>
    <row r="2046" spans="1:9" x14ac:dyDescent="0.25">
      <c r="A2046" s="10" t="s">
        <v>989</v>
      </c>
      <c r="B2046" s="10">
        <v>10</v>
      </c>
      <c r="C2046" s="10" t="s">
        <v>4259</v>
      </c>
      <c r="D2046" s="10">
        <v>1.9662808639630101</v>
      </c>
      <c r="E2046" s="10">
        <v>1.354313661311766E-3</v>
      </c>
      <c r="F2046" s="10"/>
      <c r="G2046" s="10"/>
      <c r="H2046" s="10"/>
      <c r="I2046" s="10"/>
    </row>
    <row r="2047" spans="1:9" ht="252" x14ac:dyDescent="0.25">
      <c r="A2047" s="10" t="s">
        <v>989</v>
      </c>
      <c r="B2047" s="10">
        <v>10</v>
      </c>
      <c r="C2047" s="10" t="s">
        <v>4260</v>
      </c>
      <c r="D2047" s="10">
        <v>2.614857411279818</v>
      </c>
      <c r="E2047" s="10">
        <v>2.0940891775279939E-4</v>
      </c>
      <c r="F2047" s="10" t="s">
        <v>3920</v>
      </c>
      <c r="G2047" s="10" t="s">
        <v>3921</v>
      </c>
      <c r="H2047" s="10" t="s">
        <v>3922</v>
      </c>
      <c r="I2047" s="10" t="s">
        <v>3923</v>
      </c>
    </row>
    <row r="2048" spans="1:9" ht="63" x14ac:dyDescent="0.25">
      <c r="A2048" s="10" t="s">
        <v>989</v>
      </c>
      <c r="B2048" s="10">
        <v>10</v>
      </c>
      <c r="C2048" s="10" t="s">
        <v>4261</v>
      </c>
      <c r="D2048" s="10">
        <v>1.6202881450665021</v>
      </c>
      <c r="E2048" s="10">
        <v>1.6853205230163911E-4</v>
      </c>
      <c r="F2048" s="10" t="s">
        <v>4262</v>
      </c>
      <c r="G2048" s="10" t="s">
        <v>4263</v>
      </c>
      <c r="H2048" s="10" t="s">
        <v>4264</v>
      </c>
      <c r="I2048" s="10" t="s">
        <v>4265</v>
      </c>
    </row>
    <row r="2049" spans="1:9" x14ac:dyDescent="0.25">
      <c r="A2049" s="10" t="s">
        <v>989</v>
      </c>
      <c r="B2049" s="10">
        <v>10</v>
      </c>
      <c r="C2049" s="10" t="s">
        <v>4266</v>
      </c>
      <c r="D2049" s="10">
        <v>5.2210374852351338</v>
      </c>
      <c r="E2049" s="10">
        <v>1.1210984245767449E-5</v>
      </c>
      <c r="F2049" s="10" t="s">
        <v>101</v>
      </c>
      <c r="G2049" s="10" t="s">
        <v>102</v>
      </c>
      <c r="H2049" s="10"/>
      <c r="I2049" s="10"/>
    </row>
    <row r="2050" spans="1:9" ht="31.5" x14ac:dyDescent="0.25">
      <c r="A2050" s="10" t="s">
        <v>989</v>
      </c>
      <c r="B2050" s="10">
        <v>10</v>
      </c>
      <c r="C2050" s="10" t="s">
        <v>4267</v>
      </c>
      <c r="D2050" s="10">
        <v>1.012048992868646</v>
      </c>
      <c r="E2050" s="10">
        <v>5.2462073674032538E-3</v>
      </c>
      <c r="F2050" s="10"/>
      <c r="G2050" s="10"/>
      <c r="H2050" s="10" t="s">
        <v>2695</v>
      </c>
      <c r="I2050" s="10" t="s">
        <v>2696</v>
      </c>
    </row>
    <row r="2051" spans="1:9" ht="94.5" x14ac:dyDescent="0.25">
      <c r="A2051" s="10" t="s">
        <v>989</v>
      </c>
      <c r="B2051" s="10">
        <v>10</v>
      </c>
      <c r="C2051" s="10" t="s">
        <v>4268</v>
      </c>
      <c r="D2051" s="10">
        <v>1.0321114882980791</v>
      </c>
      <c r="E2051" s="10">
        <v>2.5581296736604591E-3</v>
      </c>
      <c r="F2051" s="10" t="s">
        <v>4269</v>
      </c>
      <c r="G2051" s="10" t="s">
        <v>4270</v>
      </c>
      <c r="H2051" s="10" t="s">
        <v>1200</v>
      </c>
      <c r="I2051" s="10" t="s">
        <v>1201</v>
      </c>
    </row>
    <row r="2052" spans="1:9" ht="94.5" x14ac:dyDescent="0.25">
      <c r="A2052" s="10" t="s">
        <v>989</v>
      </c>
      <c r="B2052" s="10">
        <v>10</v>
      </c>
      <c r="C2052" s="10" t="s">
        <v>4271</v>
      </c>
      <c r="D2052" s="10">
        <v>2.2483971772946219</v>
      </c>
      <c r="E2052" s="10">
        <v>2.7284555953346981E-3</v>
      </c>
      <c r="F2052" s="10" t="s">
        <v>191</v>
      </c>
      <c r="G2052" s="10" t="s">
        <v>192</v>
      </c>
      <c r="H2052" s="10" t="s">
        <v>98</v>
      </c>
      <c r="I2052" s="10" t="s">
        <v>99</v>
      </c>
    </row>
    <row r="2053" spans="1:9" ht="47.25" x14ac:dyDescent="0.25">
      <c r="A2053" s="10" t="s">
        <v>989</v>
      </c>
      <c r="B2053" s="10">
        <v>10</v>
      </c>
      <c r="C2053" s="10" t="s">
        <v>4272</v>
      </c>
      <c r="D2053" s="10">
        <v>-1.367337091784353</v>
      </c>
      <c r="E2053" s="10">
        <v>3.105657150283144E-3</v>
      </c>
      <c r="F2053" s="10" t="s">
        <v>4273</v>
      </c>
      <c r="G2053" s="10" t="s">
        <v>4274</v>
      </c>
      <c r="H2053" s="10" t="s">
        <v>1149</v>
      </c>
      <c r="I2053" s="10" t="s">
        <v>1150</v>
      </c>
    </row>
    <row r="2054" spans="1:9" x14ac:dyDescent="0.25">
      <c r="A2054" s="10" t="s">
        <v>989</v>
      </c>
      <c r="B2054" s="10">
        <v>10</v>
      </c>
      <c r="C2054" s="10" t="s">
        <v>3040</v>
      </c>
      <c r="D2054" s="10">
        <v>6.3661054667786816</v>
      </c>
      <c r="E2054" s="10">
        <v>5.4291746211278831E-6</v>
      </c>
      <c r="F2054" s="10" t="s">
        <v>541</v>
      </c>
      <c r="G2054" s="10" t="s">
        <v>542</v>
      </c>
      <c r="H2054" s="10" t="s">
        <v>1662</v>
      </c>
      <c r="I2054" s="10" t="s">
        <v>1663</v>
      </c>
    </row>
    <row r="2055" spans="1:9" ht="157.5" x14ac:dyDescent="0.25">
      <c r="A2055" s="10" t="s">
        <v>989</v>
      </c>
      <c r="B2055" s="10">
        <v>10</v>
      </c>
      <c r="C2055" s="10" t="s">
        <v>4275</v>
      </c>
      <c r="D2055" s="10">
        <v>1.6223760888785099</v>
      </c>
      <c r="E2055" s="10">
        <v>9.3111366387782224E-3</v>
      </c>
      <c r="F2055" s="10" t="s">
        <v>4276</v>
      </c>
      <c r="G2055" s="10" t="s">
        <v>4277</v>
      </c>
      <c r="H2055" s="10" t="s">
        <v>4278</v>
      </c>
      <c r="I2055" s="10" t="s">
        <v>4279</v>
      </c>
    </row>
    <row r="2056" spans="1:9" ht="78.75" x14ac:dyDescent="0.25">
      <c r="A2056" s="10" t="s">
        <v>989</v>
      </c>
      <c r="B2056" s="10">
        <v>10</v>
      </c>
      <c r="C2056" s="10" t="s">
        <v>4280</v>
      </c>
      <c r="D2056" s="10">
        <v>1.9008370242622521</v>
      </c>
      <c r="E2056" s="10">
        <v>3.2015460552256228E-4</v>
      </c>
      <c r="F2056" s="10" t="s">
        <v>4281</v>
      </c>
      <c r="G2056" s="10" t="s">
        <v>4282</v>
      </c>
      <c r="H2056" s="10" t="s">
        <v>146</v>
      </c>
      <c r="I2056" s="10" t="s">
        <v>147</v>
      </c>
    </row>
    <row r="2057" spans="1:9" ht="94.5" x14ac:dyDescent="0.25">
      <c r="A2057" s="10" t="s">
        <v>989</v>
      </c>
      <c r="B2057" s="10">
        <v>10</v>
      </c>
      <c r="C2057" s="10" t="s">
        <v>3041</v>
      </c>
      <c r="D2057" s="10">
        <v>2.734320349477064</v>
      </c>
      <c r="E2057" s="10">
        <v>1.07023593265127E-11</v>
      </c>
      <c r="F2057" s="10" t="s">
        <v>191</v>
      </c>
      <c r="G2057" s="10" t="s">
        <v>192</v>
      </c>
      <c r="H2057" s="10" t="s">
        <v>1680</v>
      </c>
      <c r="I2057" s="10" t="s">
        <v>1681</v>
      </c>
    </row>
    <row r="2058" spans="1:9" ht="94.5" x14ac:dyDescent="0.25">
      <c r="A2058" s="10" t="s">
        <v>989</v>
      </c>
      <c r="B2058" s="10">
        <v>10</v>
      </c>
      <c r="C2058" s="10" t="s">
        <v>1871</v>
      </c>
      <c r="D2058" s="10">
        <v>3.9594957551952832</v>
      </c>
      <c r="E2058" s="10">
        <v>1.308456098730915E-8</v>
      </c>
      <c r="F2058" s="10" t="s">
        <v>191</v>
      </c>
      <c r="G2058" s="10" t="s">
        <v>192</v>
      </c>
      <c r="H2058" s="10" t="s">
        <v>1680</v>
      </c>
      <c r="I2058" s="10" t="s">
        <v>1681</v>
      </c>
    </row>
    <row r="2059" spans="1:9" ht="110.25" x14ac:dyDescent="0.25">
      <c r="A2059" s="10" t="s">
        <v>989</v>
      </c>
      <c r="B2059" s="10">
        <v>10</v>
      </c>
      <c r="C2059" s="10" t="s">
        <v>4283</v>
      </c>
      <c r="D2059" s="10">
        <v>1.3570146549570441</v>
      </c>
      <c r="E2059" s="10">
        <v>3.6656127148289282E-3</v>
      </c>
      <c r="F2059" s="10" t="s">
        <v>4284</v>
      </c>
      <c r="G2059" s="10" t="s">
        <v>4285</v>
      </c>
      <c r="H2059" s="10" t="s">
        <v>3552</v>
      </c>
      <c r="I2059" s="10" t="s">
        <v>3553</v>
      </c>
    </row>
    <row r="2060" spans="1:9" x14ac:dyDescent="0.25">
      <c r="A2060" s="10" t="s">
        <v>989</v>
      </c>
      <c r="B2060" s="10">
        <v>10</v>
      </c>
      <c r="C2060" s="10" t="s">
        <v>1879</v>
      </c>
      <c r="D2060" s="10">
        <v>-2.220678203094665</v>
      </c>
      <c r="E2060" s="10">
        <v>1.517416745624824E-3</v>
      </c>
      <c r="F2060" s="10"/>
      <c r="G2060" s="10"/>
      <c r="H2060" s="10"/>
      <c r="I2060" s="10"/>
    </row>
    <row r="2061" spans="1:9" x14ac:dyDescent="0.25">
      <c r="A2061" s="10" t="s">
        <v>989</v>
      </c>
      <c r="B2061" s="10">
        <v>10</v>
      </c>
      <c r="C2061" s="10" t="s">
        <v>3050</v>
      </c>
      <c r="D2061" s="10">
        <v>-1.4122383145482</v>
      </c>
      <c r="E2061" s="10">
        <v>1.833622586583419E-3</v>
      </c>
      <c r="F2061" s="10"/>
      <c r="G2061" s="10"/>
      <c r="H2061" s="10"/>
      <c r="I2061" s="10"/>
    </row>
    <row r="2062" spans="1:9" ht="78.75" x14ac:dyDescent="0.25">
      <c r="A2062" s="10" t="s">
        <v>989</v>
      </c>
      <c r="B2062" s="10">
        <v>10</v>
      </c>
      <c r="C2062" s="10" t="s">
        <v>4286</v>
      </c>
      <c r="D2062" s="10">
        <v>2.8661977437040802</v>
      </c>
      <c r="E2062" s="10">
        <v>1.617127213231044E-3</v>
      </c>
      <c r="F2062" s="10" t="s">
        <v>4287</v>
      </c>
      <c r="G2062" s="10" t="s">
        <v>4288</v>
      </c>
      <c r="H2062" s="10" t="s">
        <v>4289</v>
      </c>
      <c r="I2062" s="10" t="s">
        <v>4290</v>
      </c>
    </row>
    <row r="2063" spans="1:9" ht="126" x14ac:dyDescent="0.25">
      <c r="A2063" s="10" t="s">
        <v>989</v>
      </c>
      <c r="B2063" s="10">
        <v>10</v>
      </c>
      <c r="C2063" s="10" t="s">
        <v>4291</v>
      </c>
      <c r="D2063" s="10">
        <v>5.7569966013621707</v>
      </c>
      <c r="E2063" s="10">
        <v>2.1693008540018101E-4</v>
      </c>
      <c r="F2063" s="10" t="s">
        <v>3332</v>
      </c>
      <c r="G2063" s="10" t="s">
        <v>3333</v>
      </c>
      <c r="H2063" s="10" t="s">
        <v>3334</v>
      </c>
      <c r="I2063" s="10" t="s">
        <v>3335</v>
      </c>
    </row>
    <row r="2064" spans="1:9" ht="220.5" x14ac:dyDescent="0.25">
      <c r="A2064" s="10" t="s">
        <v>989</v>
      </c>
      <c r="B2064" s="10">
        <v>10</v>
      </c>
      <c r="C2064" s="10" t="s">
        <v>3073</v>
      </c>
      <c r="D2064" s="10">
        <v>1.6355741104937569</v>
      </c>
      <c r="E2064" s="10">
        <v>3.6063926579145669E-3</v>
      </c>
      <c r="F2064" s="10" t="s">
        <v>2856</v>
      </c>
      <c r="G2064" s="10" t="s">
        <v>2857</v>
      </c>
      <c r="H2064" s="10" t="s">
        <v>368</v>
      </c>
      <c r="I2064" s="10" t="s">
        <v>369</v>
      </c>
    </row>
    <row r="2065" spans="1:9" ht="47.25" x14ac:dyDescent="0.25">
      <c r="A2065" s="10" t="s">
        <v>989</v>
      </c>
      <c r="B2065" s="10">
        <v>10</v>
      </c>
      <c r="C2065" s="10" t="s">
        <v>4292</v>
      </c>
      <c r="D2065" s="10">
        <v>3.125929478067794</v>
      </c>
      <c r="E2065" s="10">
        <v>3.1337138070605271E-3</v>
      </c>
      <c r="F2065" s="10" t="s">
        <v>1983</v>
      </c>
      <c r="G2065" s="10" t="s">
        <v>1984</v>
      </c>
      <c r="H2065" s="10" t="s">
        <v>79</v>
      </c>
      <c r="I2065" s="10" t="s">
        <v>80</v>
      </c>
    </row>
    <row r="2066" spans="1:9" ht="78.75" x14ac:dyDescent="0.25">
      <c r="A2066" s="10" t="s">
        <v>989</v>
      </c>
      <c r="B2066" s="10">
        <v>10</v>
      </c>
      <c r="C2066" s="10" t="s">
        <v>1045</v>
      </c>
      <c r="D2066" s="10">
        <v>5.8505321129591623</v>
      </c>
      <c r="E2066" s="10">
        <v>6.3879117562205974E-9</v>
      </c>
      <c r="F2066" s="10" t="s">
        <v>1046</v>
      </c>
      <c r="G2066" s="10" t="s">
        <v>1047</v>
      </c>
      <c r="H2066" s="10" t="s">
        <v>1048</v>
      </c>
      <c r="I2066" s="10" t="s">
        <v>1049</v>
      </c>
    </row>
    <row r="2067" spans="1:9" x14ac:dyDescent="0.25">
      <c r="A2067" s="10" t="s">
        <v>989</v>
      </c>
      <c r="B2067" s="10">
        <v>10</v>
      </c>
      <c r="C2067" s="10" t="s">
        <v>4293</v>
      </c>
      <c r="D2067" s="10">
        <v>1.8607656629973719</v>
      </c>
      <c r="E2067" s="10">
        <v>4.4962305936555143E-5</v>
      </c>
      <c r="F2067" s="10" t="s">
        <v>173</v>
      </c>
      <c r="G2067" s="10" t="s">
        <v>174</v>
      </c>
      <c r="H2067" s="10" t="s">
        <v>2672</v>
      </c>
      <c r="I2067" s="10" t="s">
        <v>2673</v>
      </c>
    </row>
    <row r="2068" spans="1:9" x14ac:dyDescent="0.25">
      <c r="A2068" s="10" t="s">
        <v>989</v>
      </c>
      <c r="B2068" s="10">
        <v>10</v>
      </c>
      <c r="C2068" s="10" t="s">
        <v>4294</v>
      </c>
      <c r="D2068" s="10">
        <v>1.9669375364941211</v>
      </c>
      <c r="E2068" s="10">
        <v>6.0151930514016543E-4</v>
      </c>
      <c r="F2068" s="10" t="s">
        <v>101</v>
      </c>
      <c r="G2068" s="10" t="s">
        <v>102</v>
      </c>
      <c r="H2068" s="10" t="s">
        <v>103</v>
      </c>
      <c r="I2068" s="10" t="s">
        <v>104</v>
      </c>
    </row>
    <row r="2069" spans="1:9" ht="31.5" x14ac:dyDescent="0.25">
      <c r="A2069" s="10" t="s">
        <v>989</v>
      </c>
      <c r="B2069" s="10">
        <v>10</v>
      </c>
      <c r="C2069" s="10" t="s">
        <v>4295</v>
      </c>
      <c r="D2069" s="10">
        <v>1.6683735887365509</v>
      </c>
      <c r="E2069" s="10">
        <v>2.6389583493953171E-5</v>
      </c>
      <c r="F2069" s="10" t="s">
        <v>3352</v>
      </c>
      <c r="G2069" s="10" t="s">
        <v>3353</v>
      </c>
      <c r="H2069" s="10" t="s">
        <v>2695</v>
      </c>
      <c r="I2069" s="10" t="s">
        <v>2696</v>
      </c>
    </row>
    <row r="2070" spans="1:9" ht="94.5" x14ac:dyDescent="0.25">
      <c r="A2070" s="10" t="s">
        <v>989</v>
      </c>
      <c r="B2070" s="10">
        <v>10</v>
      </c>
      <c r="C2070" s="10" t="s">
        <v>3086</v>
      </c>
      <c r="D2070" s="10">
        <v>2.121915888550403</v>
      </c>
      <c r="E2070" s="10">
        <v>2.054357906746776E-5</v>
      </c>
      <c r="F2070" s="10" t="s">
        <v>3087</v>
      </c>
      <c r="G2070" s="10" t="s">
        <v>3088</v>
      </c>
      <c r="H2070" s="10" t="s">
        <v>140</v>
      </c>
      <c r="I2070" s="10" t="s">
        <v>141</v>
      </c>
    </row>
    <row r="2071" spans="1:9" ht="47.25" x14ac:dyDescent="0.25">
      <c r="A2071" s="10" t="s">
        <v>989</v>
      </c>
      <c r="B2071" s="10">
        <v>10</v>
      </c>
      <c r="C2071" s="10" t="s">
        <v>4296</v>
      </c>
      <c r="D2071" s="10">
        <v>-1.497379780078359</v>
      </c>
      <c r="E2071" s="10">
        <v>7.5942867902862891E-3</v>
      </c>
      <c r="F2071" s="10" t="s">
        <v>4297</v>
      </c>
      <c r="G2071" s="10" t="s">
        <v>4298</v>
      </c>
      <c r="H2071" s="10" t="s">
        <v>1073</v>
      </c>
      <c r="I2071" s="10" t="s">
        <v>1074</v>
      </c>
    </row>
    <row r="2072" spans="1:9" x14ac:dyDescent="0.25">
      <c r="A2072" s="10" t="s">
        <v>989</v>
      </c>
      <c r="B2072" s="10">
        <v>10</v>
      </c>
      <c r="C2072" s="10" t="s">
        <v>4299</v>
      </c>
      <c r="D2072" s="10">
        <v>1.4977863769165549</v>
      </c>
      <c r="E2072" s="10">
        <v>1.1448997269286191E-3</v>
      </c>
      <c r="F2072" s="10"/>
      <c r="G2072" s="10"/>
      <c r="H2072" s="10"/>
      <c r="I2072" s="10"/>
    </row>
    <row r="2073" spans="1:9" ht="78.75" x14ac:dyDescent="0.25">
      <c r="A2073" s="10" t="s">
        <v>989</v>
      </c>
      <c r="B2073" s="10">
        <v>10</v>
      </c>
      <c r="C2073" s="10" t="s">
        <v>4300</v>
      </c>
      <c r="D2073" s="10">
        <v>1.5164714705877791</v>
      </c>
      <c r="E2073" s="10">
        <v>2.368982819779754E-4</v>
      </c>
      <c r="F2073" s="10" t="s">
        <v>996</v>
      </c>
      <c r="G2073" s="10" t="s">
        <v>997</v>
      </c>
      <c r="H2073" s="10" t="s">
        <v>998</v>
      </c>
      <c r="I2073" s="10" t="s">
        <v>999</v>
      </c>
    </row>
    <row r="2074" spans="1:9" ht="94.5" x14ac:dyDescent="0.25">
      <c r="A2074" s="10" t="s">
        <v>989</v>
      </c>
      <c r="B2074" s="10">
        <v>10</v>
      </c>
      <c r="C2074" s="10" t="s">
        <v>4301</v>
      </c>
      <c r="D2074" s="10">
        <v>-1.3315669112510531</v>
      </c>
      <c r="E2074" s="10">
        <v>2.9655658977540839E-5</v>
      </c>
      <c r="F2074" s="10" t="s">
        <v>4302</v>
      </c>
      <c r="G2074" s="10" t="s">
        <v>4303</v>
      </c>
      <c r="H2074" s="10"/>
      <c r="I2074" s="10"/>
    </row>
    <row r="2075" spans="1:9" ht="126" x14ac:dyDescent="0.25">
      <c r="A2075" s="10" t="s">
        <v>989</v>
      </c>
      <c r="B2075" s="10">
        <v>10</v>
      </c>
      <c r="C2075" s="10" t="s">
        <v>4304</v>
      </c>
      <c r="D2075" s="10">
        <v>2.117056184281997</v>
      </c>
      <c r="E2075" s="10">
        <v>3.9973178764976779E-4</v>
      </c>
      <c r="F2075" s="10" t="s">
        <v>4305</v>
      </c>
      <c r="G2075" s="10" t="s">
        <v>4306</v>
      </c>
      <c r="H2075" s="10" t="s">
        <v>3165</v>
      </c>
      <c r="I2075" s="10" t="s">
        <v>3166</v>
      </c>
    </row>
    <row r="2076" spans="1:9" x14ac:dyDescent="0.25">
      <c r="A2076" s="10" t="s">
        <v>989</v>
      </c>
      <c r="B2076" s="10">
        <v>10</v>
      </c>
      <c r="C2076" s="10" t="s">
        <v>4307</v>
      </c>
      <c r="D2076" s="10">
        <v>-1.328544994292169</v>
      </c>
      <c r="E2076" s="10">
        <v>1.1069437559695851E-3</v>
      </c>
      <c r="F2076" s="10" t="s">
        <v>101</v>
      </c>
      <c r="G2076" s="10" t="s">
        <v>102</v>
      </c>
      <c r="H2076" s="10"/>
      <c r="I2076" s="10"/>
    </row>
    <row r="2077" spans="1:9" ht="141.75" x14ac:dyDescent="0.25">
      <c r="A2077" s="10" t="s">
        <v>989</v>
      </c>
      <c r="B2077" s="10">
        <v>10</v>
      </c>
      <c r="C2077" s="10" t="s">
        <v>4308</v>
      </c>
      <c r="D2077" s="10">
        <v>1.233669469183299</v>
      </c>
      <c r="E2077" s="10">
        <v>2.4000997971596028E-3</v>
      </c>
      <c r="F2077" s="10" t="s">
        <v>4309</v>
      </c>
      <c r="G2077" s="10" t="s">
        <v>4310</v>
      </c>
      <c r="H2077" s="10" t="s">
        <v>4311</v>
      </c>
      <c r="I2077" s="10" t="s">
        <v>4312</v>
      </c>
    </row>
    <row r="2078" spans="1:9" ht="157.5" x14ac:dyDescent="0.25">
      <c r="A2078" s="10" t="s">
        <v>989</v>
      </c>
      <c r="B2078" s="10">
        <v>10</v>
      </c>
      <c r="C2078" s="10" t="s">
        <v>4313</v>
      </c>
      <c r="D2078" s="10">
        <v>4.0991803325306941</v>
      </c>
      <c r="E2078" s="10">
        <v>7.8393924908611624E-7</v>
      </c>
      <c r="F2078" s="10" t="s">
        <v>991</v>
      </c>
      <c r="G2078" s="10" t="s">
        <v>992</v>
      </c>
      <c r="H2078" s="10" t="s">
        <v>993</v>
      </c>
      <c r="I2078" s="10" t="s">
        <v>994</v>
      </c>
    </row>
    <row r="2079" spans="1:9" ht="63" x14ac:dyDescent="0.25">
      <c r="A2079" s="10" t="s">
        <v>989</v>
      </c>
      <c r="B2079" s="10">
        <v>10</v>
      </c>
      <c r="C2079" s="10" t="s">
        <v>4314</v>
      </c>
      <c r="D2079" s="10">
        <v>1.9029531731401881</v>
      </c>
      <c r="E2079" s="10">
        <v>1.073467390111818E-4</v>
      </c>
      <c r="F2079" s="10" t="s">
        <v>707</v>
      </c>
      <c r="G2079" s="10" t="s">
        <v>708</v>
      </c>
      <c r="H2079" s="10" t="s">
        <v>709</v>
      </c>
      <c r="I2079" s="10" t="s">
        <v>710</v>
      </c>
    </row>
    <row r="2080" spans="1:9" x14ac:dyDescent="0.25">
      <c r="A2080" s="10" t="s">
        <v>989</v>
      </c>
      <c r="B2080" s="10">
        <v>10</v>
      </c>
      <c r="C2080" s="10" t="s">
        <v>4315</v>
      </c>
      <c r="D2080" s="10">
        <v>1.4069342848832971</v>
      </c>
      <c r="E2080" s="10">
        <v>6.9694862681861699E-3</v>
      </c>
      <c r="F2080" s="10" t="s">
        <v>101</v>
      </c>
      <c r="G2080" s="10" t="s">
        <v>102</v>
      </c>
      <c r="H2080" s="10" t="s">
        <v>103</v>
      </c>
      <c r="I2080" s="10" t="s">
        <v>104</v>
      </c>
    </row>
    <row r="2081" spans="1:9" ht="47.25" x14ac:dyDescent="0.25">
      <c r="A2081" s="10" t="s">
        <v>989</v>
      </c>
      <c r="B2081" s="10">
        <v>10</v>
      </c>
      <c r="C2081" s="10" t="s">
        <v>4316</v>
      </c>
      <c r="D2081" s="10">
        <v>1.10391870500073</v>
      </c>
      <c r="E2081" s="10">
        <v>2.5678986633709971E-4</v>
      </c>
      <c r="F2081" s="10" t="s">
        <v>3925</v>
      </c>
      <c r="G2081" s="10" t="s">
        <v>3926</v>
      </c>
      <c r="H2081" s="10" t="s">
        <v>79</v>
      </c>
      <c r="I2081" s="10" t="s">
        <v>80</v>
      </c>
    </row>
    <row r="2082" spans="1:9" x14ac:dyDescent="0.25">
      <c r="A2082" s="10" t="s">
        <v>989</v>
      </c>
      <c r="B2082" s="10">
        <v>10</v>
      </c>
      <c r="C2082" s="10" t="s">
        <v>1903</v>
      </c>
      <c r="D2082" s="10">
        <v>1.874145337964753</v>
      </c>
      <c r="E2082" s="10">
        <v>1.2129283719543569E-3</v>
      </c>
      <c r="F2082" s="10" t="s">
        <v>552</v>
      </c>
      <c r="G2082" s="10" t="s">
        <v>553</v>
      </c>
      <c r="H2082" s="10" t="s">
        <v>103</v>
      </c>
      <c r="I2082" s="10" t="s">
        <v>104</v>
      </c>
    </row>
    <row r="2083" spans="1:9" x14ac:dyDescent="0.25">
      <c r="A2083" s="10" t="s">
        <v>989</v>
      </c>
      <c r="B2083" s="10">
        <v>10</v>
      </c>
      <c r="C2083" s="10" t="s">
        <v>4317</v>
      </c>
      <c r="D2083" s="10">
        <v>1.2712486032368551</v>
      </c>
      <c r="E2083" s="10">
        <v>2.6105051886437727E-4</v>
      </c>
      <c r="F2083" s="10" t="s">
        <v>4318</v>
      </c>
      <c r="G2083" s="10" t="s">
        <v>4319</v>
      </c>
      <c r="H2083" s="10" t="s">
        <v>1610</v>
      </c>
      <c r="I2083" s="10" t="s">
        <v>1611</v>
      </c>
    </row>
    <row r="2084" spans="1:9" ht="283.5" x14ac:dyDescent="0.25">
      <c r="A2084" s="10" t="s">
        <v>989</v>
      </c>
      <c r="B2084" s="10">
        <v>10</v>
      </c>
      <c r="C2084" s="10" t="s">
        <v>1907</v>
      </c>
      <c r="D2084" s="10">
        <v>3.895129454188389</v>
      </c>
      <c r="E2084" s="10">
        <v>4.1691203993614912E-5</v>
      </c>
      <c r="F2084" s="10" t="s">
        <v>960</v>
      </c>
      <c r="G2084" s="10" t="s">
        <v>961</v>
      </c>
      <c r="H2084" s="10" t="s">
        <v>962</v>
      </c>
      <c r="I2084" s="10" t="s">
        <v>963</v>
      </c>
    </row>
    <row r="2085" spans="1:9" ht="283.5" x14ac:dyDescent="0.25">
      <c r="A2085" s="10" t="s">
        <v>989</v>
      </c>
      <c r="B2085" s="10">
        <v>10</v>
      </c>
      <c r="C2085" s="10" t="s">
        <v>959</v>
      </c>
      <c r="D2085" s="10">
        <v>7.4443378164486864</v>
      </c>
      <c r="E2085" s="10">
        <v>4.1465134034408302E-8</v>
      </c>
      <c r="F2085" s="10" t="s">
        <v>960</v>
      </c>
      <c r="G2085" s="10" t="s">
        <v>961</v>
      </c>
      <c r="H2085" s="10" t="s">
        <v>962</v>
      </c>
      <c r="I2085" s="10" t="s">
        <v>963</v>
      </c>
    </row>
    <row r="2086" spans="1:9" ht="78.75" x14ac:dyDescent="0.25">
      <c r="A2086" s="10" t="s">
        <v>989</v>
      </c>
      <c r="B2086" s="10">
        <v>10</v>
      </c>
      <c r="C2086" s="10" t="s">
        <v>4320</v>
      </c>
      <c r="D2086" s="10">
        <v>1.9281741353529209</v>
      </c>
      <c r="E2086" s="10">
        <v>4.6139636231199137E-3</v>
      </c>
      <c r="F2086" s="10" t="s">
        <v>459</v>
      </c>
      <c r="G2086" s="10" t="s">
        <v>460</v>
      </c>
      <c r="H2086" s="10" t="s">
        <v>146</v>
      </c>
      <c r="I2086" s="10" t="s">
        <v>147</v>
      </c>
    </row>
    <row r="2087" spans="1:9" x14ac:dyDescent="0.25">
      <c r="A2087" s="10" t="s">
        <v>989</v>
      </c>
      <c r="B2087" s="10">
        <v>10</v>
      </c>
      <c r="C2087" s="10" t="s">
        <v>4321</v>
      </c>
      <c r="D2087" s="10">
        <v>1.035349180276192</v>
      </c>
      <c r="E2087" s="10">
        <v>4.315725988632201E-4</v>
      </c>
      <c r="F2087" s="10" t="s">
        <v>101</v>
      </c>
      <c r="G2087" s="10" t="s">
        <v>102</v>
      </c>
      <c r="H2087" s="10" t="s">
        <v>103</v>
      </c>
      <c r="I2087" s="10" t="s">
        <v>104</v>
      </c>
    </row>
    <row r="2088" spans="1:9" ht="78.75" x14ac:dyDescent="0.25">
      <c r="A2088" s="10" t="s">
        <v>989</v>
      </c>
      <c r="B2088" s="10">
        <v>10</v>
      </c>
      <c r="C2088" s="10" t="s">
        <v>4322</v>
      </c>
      <c r="D2088" s="10">
        <v>1.238044173916806</v>
      </c>
      <c r="E2088" s="10">
        <v>5.9041295620718961E-3</v>
      </c>
      <c r="F2088" s="10" t="s">
        <v>4323</v>
      </c>
      <c r="G2088" s="10" t="s">
        <v>4324</v>
      </c>
      <c r="H2088" s="10" t="s">
        <v>4325</v>
      </c>
      <c r="I2088" s="10" t="s">
        <v>4326</v>
      </c>
    </row>
    <row r="2089" spans="1:9" ht="94.5" x14ac:dyDescent="0.25">
      <c r="A2089" s="10" t="s">
        <v>989</v>
      </c>
      <c r="B2089" s="10">
        <v>10</v>
      </c>
      <c r="C2089" s="10" t="s">
        <v>618</v>
      </c>
      <c r="D2089" s="10">
        <v>4.3224602133250656</v>
      </c>
      <c r="E2089" s="10">
        <v>6.2952441545749328E-8</v>
      </c>
      <c r="F2089" s="10" t="s">
        <v>72</v>
      </c>
      <c r="G2089" s="10" t="s">
        <v>73</v>
      </c>
      <c r="H2089" s="10" t="s">
        <v>74</v>
      </c>
      <c r="I2089" s="10" t="s">
        <v>75</v>
      </c>
    </row>
    <row r="2090" spans="1:9" ht="31.5" x14ac:dyDescent="0.25">
      <c r="A2090" s="10" t="s">
        <v>989</v>
      </c>
      <c r="B2090" s="10">
        <v>10</v>
      </c>
      <c r="C2090" s="10" t="s">
        <v>3113</v>
      </c>
      <c r="D2090" s="10">
        <v>2.075448469840012</v>
      </c>
      <c r="E2090" s="10">
        <v>3.4525788372876759E-4</v>
      </c>
      <c r="F2090" s="10" t="s">
        <v>149</v>
      </c>
      <c r="G2090" s="10" t="s">
        <v>150</v>
      </c>
      <c r="H2090" s="10" t="s">
        <v>440</v>
      </c>
      <c r="I2090" s="10" t="s">
        <v>441</v>
      </c>
    </row>
    <row r="2091" spans="1:9" x14ac:dyDescent="0.25">
      <c r="A2091" s="10" t="s">
        <v>989</v>
      </c>
      <c r="B2091" s="10">
        <v>10</v>
      </c>
      <c r="C2091" s="10" t="s">
        <v>4327</v>
      </c>
      <c r="D2091" s="10">
        <v>3.126523197203543</v>
      </c>
      <c r="E2091" s="10">
        <v>7.7708949785097595E-6</v>
      </c>
      <c r="F2091" s="10"/>
      <c r="G2091" s="10"/>
      <c r="H2091" s="10"/>
      <c r="I2091" s="10"/>
    </row>
    <row r="2092" spans="1:9" ht="47.25" x14ac:dyDescent="0.25">
      <c r="A2092" s="10" t="s">
        <v>989</v>
      </c>
      <c r="B2092" s="10">
        <v>10</v>
      </c>
      <c r="C2092" s="10" t="s">
        <v>4328</v>
      </c>
      <c r="D2092" s="10">
        <v>1.1130570940323281</v>
      </c>
      <c r="E2092" s="10">
        <v>4.1050854545784804E-3</v>
      </c>
      <c r="F2092" s="10" t="s">
        <v>4329</v>
      </c>
      <c r="G2092" s="10" t="s">
        <v>4330</v>
      </c>
      <c r="H2092" s="10" t="s">
        <v>4331</v>
      </c>
      <c r="I2092" s="10" t="s">
        <v>4332</v>
      </c>
    </row>
    <row r="2093" spans="1:9" ht="94.5" x14ac:dyDescent="0.25">
      <c r="A2093" s="10" t="s">
        <v>989</v>
      </c>
      <c r="B2093" s="10">
        <v>10</v>
      </c>
      <c r="C2093" s="10" t="s">
        <v>4333</v>
      </c>
      <c r="D2093" s="10">
        <v>1.5399243063709691</v>
      </c>
      <c r="E2093" s="10">
        <v>1.1567247708377799E-3</v>
      </c>
      <c r="F2093" s="10" t="s">
        <v>4334</v>
      </c>
      <c r="G2093" s="10" t="s">
        <v>4335</v>
      </c>
      <c r="H2093" s="10" t="s">
        <v>103</v>
      </c>
      <c r="I2093" s="10" t="s">
        <v>104</v>
      </c>
    </row>
    <row r="2094" spans="1:9" ht="47.25" x14ac:dyDescent="0.25">
      <c r="A2094" s="10" t="s">
        <v>989</v>
      </c>
      <c r="B2094" s="10">
        <v>10</v>
      </c>
      <c r="C2094" s="10" t="s">
        <v>3123</v>
      </c>
      <c r="D2094" s="10">
        <v>-1.6143696533553029</v>
      </c>
      <c r="E2094" s="10">
        <v>3.6897047053453371E-3</v>
      </c>
      <c r="F2094" s="10" t="s">
        <v>3124</v>
      </c>
      <c r="G2094" s="10" t="s">
        <v>3125</v>
      </c>
      <c r="H2094" s="10" t="s">
        <v>3126</v>
      </c>
      <c r="I2094" s="10" t="s">
        <v>3127</v>
      </c>
    </row>
    <row r="2095" spans="1:9" ht="78.75" x14ac:dyDescent="0.25">
      <c r="A2095" s="10" t="s">
        <v>989</v>
      </c>
      <c r="B2095" s="10">
        <v>10</v>
      </c>
      <c r="C2095" s="10" t="s">
        <v>4336</v>
      </c>
      <c r="D2095" s="10">
        <v>1.001869025319402</v>
      </c>
      <c r="E2095" s="10">
        <v>1.0553134277387979E-3</v>
      </c>
      <c r="F2095" s="10" t="s">
        <v>4200</v>
      </c>
      <c r="G2095" s="10" t="s">
        <v>4201</v>
      </c>
      <c r="H2095" s="10" t="s">
        <v>327</v>
      </c>
      <c r="I2095" s="10" t="s">
        <v>328</v>
      </c>
    </row>
    <row r="2096" spans="1:9" ht="204.75" x14ac:dyDescent="0.25">
      <c r="A2096" s="10" t="s">
        <v>989</v>
      </c>
      <c r="B2096" s="10">
        <v>10</v>
      </c>
      <c r="C2096" s="10" t="s">
        <v>4337</v>
      </c>
      <c r="D2096" s="10">
        <v>-1.3165074599182041</v>
      </c>
      <c r="E2096" s="10">
        <v>2.543822160739181E-7</v>
      </c>
      <c r="F2096" s="10" t="s">
        <v>4338</v>
      </c>
      <c r="G2096" s="10" t="s">
        <v>4339</v>
      </c>
      <c r="H2096" s="10" t="s">
        <v>4340</v>
      </c>
      <c r="I2096" s="10" t="s">
        <v>4341</v>
      </c>
    </row>
    <row r="2097" spans="1:9" ht="283.5" x14ac:dyDescent="0.25">
      <c r="A2097" s="10" t="s">
        <v>989</v>
      </c>
      <c r="B2097" s="10">
        <v>10</v>
      </c>
      <c r="C2097" s="10" t="s">
        <v>3150</v>
      </c>
      <c r="D2097" s="10">
        <v>4.5035269611704383</v>
      </c>
      <c r="E2097" s="10">
        <v>1.2124179733131031E-6</v>
      </c>
      <c r="F2097" s="10" t="s">
        <v>1068</v>
      </c>
      <c r="G2097" s="10" t="s">
        <v>1069</v>
      </c>
      <c r="H2097" s="10" t="s">
        <v>962</v>
      </c>
      <c r="I2097" s="10" t="s">
        <v>963</v>
      </c>
    </row>
    <row r="2098" spans="1:9" ht="141.75" x14ac:dyDescent="0.25">
      <c r="A2098" s="10" t="s">
        <v>989</v>
      </c>
      <c r="B2098" s="10">
        <v>10</v>
      </c>
      <c r="C2098" s="10" t="s">
        <v>4342</v>
      </c>
      <c r="D2098" s="10">
        <v>2.692560216260353</v>
      </c>
      <c r="E2098" s="10">
        <v>1.871963474020115E-3</v>
      </c>
      <c r="F2098" s="10" t="s">
        <v>219</v>
      </c>
      <c r="G2098" s="10" t="s">
        <v>220</v>
      </c>
      <c r="H2098" s="10" t="s">
        <v>4343</v>
      </c>
      <c r="I2098" s="10" t="s">
        <v>4344</v>
      </c>
    </row>
    <row r="2099" spans="1:9" ht="31.5" x14ac:dyDescent="0.25">
      <c r="A2099" s="10" t="s">
        <v>989</v>
      </c>
      <c r="B2099" s="10">
        <v>10</v>
      </c>
      <c r="C2099" s="10" t="s">
        <v>4345</v>
      </c>
      <c r="D2099" s="10">
        <v>1.5904595290055961</v>
      </c>
      <c r="E2099" s="10">
        <v>9.4312400391082622E-3</v>
      </c>
      <c r="F2099" s="10" t="s">
        <v>4346</v>
      </c>
      <c r="G2099" s="10" t="s">
        <v>4347</v>
      </c>
      <c r="H2099" s="10" t="s">
        <v>4348</v>
      </c>
      <c r="I2099" s="10" t="s">
        <v>4349</v>
      </c>
    </row>
    <row r="2100" spans="1:9" ht="31.5" x14ac:dyDescent="0.25">
      <c r="A2100" s="10" t="s">
        <v>989</v>
      </c>
      <c r="B2100" s="10">
        <v>10</v>
      </c>
      <c r="C2100" s="10" t="s">
        <v>4350</v>
      </c>
      <c r="D2100" s="10">
        <v>3.977064435412522</v>
      </c>
      <c r="E2100" s="10">
        <v>1.6059323390339301E-3</v>
      </c>
      <c r="F2100" s="10" t="s">
        <v>4346</v>
      </c>
      <c r="G2100" s="10" t="s">
        <v>4347</v>
      </c>
      <c r="H2100" s="10" t="s">
        <v>4348</v>
      </c>
      <c r="I2100" s="10" t="s">
        <v>4349</v>
      </c>
    </row>
    <row r="2101" spans="1:9" ht="47.25" x14ac:dyDescent="0.25">
      <c r="A2101" s="10" t="s">
        <v>989</v>
      </c>
      <c r="B2101" s="10">
        <v>10</v>
      </c>
      <c r="C2101" s="10" t="s">
        <v>4351</v>
      </c>
      <c r="D2101" s="10">
        <v>1.412672058801739</v>
      </c>
      <c r="E2101" s="10">
        <v>2.2618973661865001E-3</v>
      </c>
      <c r="F2101" s="10" t="s">
        <v>3626</v>
      </c>
      <c r="G2101" s="10" t="s">
        <v>3627</v>
      </c>
      <c r="H2101" s="10"/>
      <c r="I2101" s="10"/>
    </row>
    <row r="2102" spans="1:9" ht="47.25" x14ac:dyDescent="0.25">
      <c r="A2102" s="10" t="s">
        <v>989</v>
      </c>
      <c r="B2102" s="10">
        <v>10</v>
      </c>
      <c r="C2102" s="10" t="s">
        <v>4352</v>
      </c>
      <c r="D2102" s="10">
        <v>1.51675904085283</v>
      </c>
      <c r="E2102" s="10">
        <v>1.190865761254795E-3</v>
      </c>
      <c r="F2102" s="10" t="s">
        <v>3626</v>
      </c>
      <c r="G2102" s="10" t="s">
        <v>3627</v>
      </c>
      <c r="H2102" s="10"/>
      <c r="I2102" s="10"/>
    </row>
    <row r="2103" spans="1:9" x14ac:dyDescent="0.25">
      <c r="A2103" s="10" t="s">
        <v>989</v>
      </c>
      <c r="B2103" s="10">
        <v>10</v>
      </c>
      <c r="C2103" s="10" t="s">
        <v>4353</v>
      </c>
      <c r="D2103" s="10">
        <v>5.6201904114114631</v>
      </c>
      <c r="E2103" s="10">
        <v>1.8629321697205249E-5</v>
      </c>
      <c r="F2103" s="10"/>
      <c r="G2103" s="10"/>
      <c r="H2103" s="10" t="s">
        <v>297</v>
      </c>
      <c r="I2103" s="10" t="s">
        <v>298</v>
      </c>
    </row>
    <row r="2104" spans="1:9" x14ac:dyDescent="0.25">
      <c r="A2104" s="10" t="s">
        <v>989</v>
      </c>
      <c r="B2104" s="10">
        <v>10</v>
      </c>
      <c r="C2104" s="10" t="s">
        <v>4354</v>
      </c>
      <c r="D2104" s="10">
        <v>6.7225906168011518</v>
      </c>
      <c r="E2104" s="10">
        <v>2.2047584710856459E-6</v>
      </c>
      <c r="F2104" s="10"/>
      <c r="G2104" s="10"/>
      <c r="H2104" s="10"/>
      <c r="I2104" s="10"/>
    </row>
    <row r="2105" spans="1:9" ht="47.25" x14ac:dyDescent="0.25">
      <c r="A2105" s="10" t="s">
        <v>989</v>
      </c>
      <c r="B2105" s="10">
        <v>10</v>
      </c>
      <c r="C2105" s="10" t="s">
        <v>4355</v>
      </c>
      <c r="D2105" s="10">
        <v>2.0245519298378412</v>
      </c>
      <c r="E2105" s="10">
        <v>7.6282774579962397E-9</v>
      </c>
      <c r="F2105" s="10" t="s">
        <v>4356</v>
      </c>
      <c r="G2105" s="10" t="s">
        <v>4357</v>
      </c>
      <c r="H2105" s="10" t="s">
        <v>4358</v>
      </c>
      <c r="I2105" s="10" t="s">
        <v>4359</v>
      </c>
    </row>
    <row r="2106" spans="1:9" ht="110.25" x14ac:dyDescent="0.25">
      <c r="A2106" s="10" t="s">
        <v>989</v>
      </c>
      <c r="B2106" s="10">
        <v>10</v>
      </c>
      <c r="C2106" s="10" t="s">
        <v>4360</v>
      </c>
      <c r="D2106" s="10">
        <v>1.730375154151693</v>
      </c>
      <c r="E2106" s="10">
        <v>8.8298070967375141E-4</v>
      </c>
      <c r="F2106" s="10" t="s">
        <v>2770</v>
      </c>
      <c r="G2106" s="10" t="s">
        <v>2771</v>
      </c>
      <c r="H2106" s="10" t="s">
        <v>2389</v>
      </c>
      <c r="I2106" s="10" t="s">
        <v>2390</v>
      </c>
    </row>
    <row r="2107" spans="1:9" ht="47.25" x14ac:dyDescent="0.25">
      <c r="A2107" s="10" t="s">
        <v>989</v>
      </c>
      <c r="B2107" s="10">
        <v>10</v>
      </c>
      <c r="C2107" s="10" t="s">
        <v>4361</v>
      </c>
      <c r="D2107" s="10">
        <v>1.1881174677735269</v>
      </c>
      <c r="E2107" s="10">
        <v>3.528199103942978E-3</v>
      </c>
      <c r="F2107" s="10" t="s">
        <v>3084</v>
      </c>
      <c r="G2107" s="10" t="s">
        <v>3085</v>
      </c>
      <c r="H2107" s="10" t="s">
        <v>1005</v>
      </c>
      <c r="I2107" s="10" t="s">
        <v>1006</v>
      </c>
    </row>
    <row r="2108" spans="1:9" x14ac:dyDescent="0.25">
      <c r="A2108" s="10" t="s">
        <v>989</v>
      </c>
      <c r="B2108" s="10">
        <v>10</v>
      </c>
      <c r="C2108" s="10" t="s">
        <v>3171</v>
      </c>
      <c r="D2108" s="10">
        <v>3.064066091766938</v>
      </c>
      <c r="E2108" s="10">
        <v>1.2482789411249101E-4</v>
      </c>
      <c r="F2108" s="10" t="s">
        <v>101</v>
      </c>
      <c r="G2108" s="10" t="s">
        <v>102</v>
      </c>
      <c r="H2108" s="10" t="s">
        <v>103</v>
      </c>
      <c r="I2108" s="10" t="s">
        <v>104</v>
      </c>
    </row>
    <row r="2109" spans="1:9" x14ac:dyDescent="0.25">
      <c r="A2109" s="10" t="s">
        <v>989</v>
      </c>
      <c r="B2109" s="10">
        <v>10</v>
      </c>
      <c r="C2109" s="10" t="s">
        <v>4362</v>
      </c>
      <c r="D2109" s="10">
        <v>-1.2468094895019359</v>
      </c>
      <c r="E2109" s="10">
        <v>7.0561276331743109E-5</v>
      </c>
      <c r="F2109" s="10"/>
      <c r="G2109" s="10"/>
      <c r="H2109" s="10"/>
      <c r="I2109" s="10"/>
    </row>
    <row r="2110" spans="1:9" ht="189" x14ac:dyDescent="0.25">
      <c r="A2110" s="10" t="s">
        <v>989</v>
      </c>
      <c r="B2110" s="10">
        <v>10</v>
      </c>
      <c r="C2110" s="10" t="s">
        <v>4363</v>
      </c>
      <c r="D2110" s="10">
        <v>1.165465712428482</v>
      </c>
      <c r="E2110" s="10">
        <v>4.8175742540766311E-3</v>
      </c>
      <c r="F2110" s="10" t="s">
        <v>3861</v>
      </c>
      <c r="G2110" s="10" t="s">
        <v>3862</v>
      </c>
      <c r="H2110" s="10" t="s">
        <v>3863</v>
      </c>
      <c r="I2110" s="10" t="s">
        <v>3864</v>
      </c>
    </row>
    <row r="2111" spans="1:9" ht="283.5" x14ac:dyDescent="0.25">
      <c r="A2111" s="10" t="s">
        <v>989</v>
      </c>
      <c r="B2111" s="10">
        <v>10</v>
      </c>
      <c r="C2111" s="10" t="s">
        <v>4364</v>
      </c>
      <c r="D2111" s="10">
        <v>6.2663873292161458</v>
      </c>
      <c r="E2111" s="10">
        <v>3.642873768588668E-6</v>
      </c>
      <c r="F2111" s="10" t="s">
        <v>1068</v>
      </c>
      <c r="G2111" s="10" t="s">
        <v>1069</v>
      </c>
      <c r="H2111" s="10" t="s">
        <v>962</v>
      </c>
      <c r="I2111" s="10" t="s">
        <v>963</v>
      </c>
    </row>
    <row r="2112" spans="1:9" ht="63" x14ac:dyDescent="0.25">
      <c r="A2112" s="10" t="s">
        <v>989</v>
      </c>
      <c r="B2112" s="10">
        <v>10</v>
      </c>
      <c r="C2112" s="10" t="s">
        <v>4365</v>
      </c>
      <c r="D2112" s="10">
        <v>-1.027506007515848</v>
      </c>
      <c r="E2112" s="10">
        <v>1.5332427696113139E-4</v>
      </c>
      <c r="F2112" s="10" t="s">
        <v>4366</v>
      </c>
      <c r="G2112" s="10" t="s">
        <v>4367</v>
      </c>
      <c r="H2112" s="10" t="s">
        <v>198</v>
      </c>
      <c r="I2112" s="10" t="s">
        <v>199</v>
      </c>
    </row>
    <row r="2113" spans="1:9" ht="78.75" x14ac:dyDescent="0.25">
      <c r="A2113" s="10" t="s">
        <v>989</v>
      </c>
      <c r="B2113" s="10">
        <v>10</v>
      </c>
      <c r="C2113" s="10" t="s">
        <v>662</v>
      </c>
      <c r="D2113" s="10">
        <v>1.718989661623906</v>
      </c>
      <c r="E2113" s="10">
        <v>2.26634004516643E-3</v>
      </c>
      <c r="F2113" s="10" t="s">
        <v>191</v>
      </c>
      <c r="G2113" s="10" t="s">
        <v>192</v>
      </c>
      <c r="H2113" s="10" t="s">
        <v>146</v>
      </c>
      <c r="I2113" s="10" t="s">
        <v>147</v>
      </c>
    </row>
    <row r="2114" spans="1:9" x14ac:dyDescent="0.25">
      <c r="A2114" s="10" t="s">
        <v>989</v>
      </c>
      <c r="B2114" s="10">
        <v>10</v>
      </c>
      <c r="C2114" s="10" t="s">
        <v>1938</v>
      </c>
      <c r="D2114" s="10">
        <v>-1.0002132139852979</v>
      </c>
      <c r="E2114" s="10">
        <v>5.1316430747693226E-3</v>
      </c>
      <c r="F2114" s="10"/>
      <c r="G2114" s="10"/>
      <c r="H2114" s="10"/>
      <c r="I2114" s="10"/>
    </row>
    <row r="2115" spans="1:9" ht="78.75" x14ac:dyDescent="0.25">
      <c r="A2115" s="10" t="s">
        <v>989</v>
      </c>
      <c r="B2115" s="10">
        <v>10</v>
      </c>
      <c r="C2115" s="10" t="s">
        <v>4368</v>
      </c>
      <c r="D2115" s="10">
        <v>1.5527826385563921</v>
      </c>
      <c r="E2115" s="10">
        <v>7.3880199544820047E-3</v>
      </c>
      <c r="F2115" s="10" t="s">
        <v>4369</v>
      </c>
      <c r="G2115" s="10" t="s">
        <v>4370</v>
      </c>
      <c r="H2115" s="10" t="s">
        <v>4371</v>
      </c>
      <c r="I2115" s="10" t="s">
        <v>4372</v>
      </c>
    </row>
    <row r="2116" spans="1:9" x14ac:dyDescent="0.25">
      <c r="A2116" s="10" t="s">
        <v>989</v>
      </c>
      <c r="B2116" s="10">
        <v>10</v>
      </c>
      <c r="C2116" s="10" t="s">
        <v>1940</v>
      </c>
      <c r="D2116" s="10">
        <v>-1.77801568928728</v>
      </c>
      <c r="E2116" s="10">
        <v>6.5675857000885063E-5</v>
      </c>
      <c r="F2116" s="10"/>
      <c r="G2116" s="10"/>
      <c r="H2116" s="10"/>
      <c r="I2116" s="10"/>
    </row>
    <row r="2117" spans="1:9" x14ac:dyDescent="0.25">
      <c r="A2117" s="10" t="s">
        <v>989</v>
      </c>
      <c r="B2117" s="10">
        <v>10</v>
      </c>
      <c r="C2117" s="10" t="s">
        <v>1941</v>
      </c>
      <c r="D2117" s="10">
        <v>-1.363236363965024</v>
      </c>
      <c r="E2117" s="10">
        <v>6.739887199719057E-4</v>
      </c>
      <c r="F2117" s="10"/>
      <c r="G2117" s="10"/>
      <c r="H2117" s="10" t="s">
        <v>64</v>
      </c>
      <c r="I2117" s="10" t="s">
        <v>65</v>
      </c>
    </row>
    <row r="2118" spans="1:9" ht="47.25" x14ac:dyDescent="0.25">
      <c r="A2118" s="10" t="s">
        <v>989</v>
      </c>
      <c r="B2118" s="10">
        <v>10</v>
      </c>
      <c r="C2118" s="10" t="s">
        <v>4373</v>
      </c>
      <c r="D2118" s="10">
        <v>-1.109954165349937</v>
      </c>
      <c r="E2118" s="10">
        <v>2.073219541498915E-3</v>
      </c>
      <c r="F2118" s="10" t="s">
        <v>4374</v>
      </c>
      <c r="G2118" s="10" t="s">
        <v>4375</v>
      </c>
      <c r="H2118" s="10" t="s">
        <v>3142</v>
      </c>
      <c r="I2118" s="10" t="s">
        <v>3143</v>
      </c>
    </row>
    <row r="2119" spans="1:9" x14ac:dyDescent="0.25">
      <c r="A2119" s="10" t="s">
        <v>989</v>
      </c>
      <c r="B2119" s="10">
        <v>10</v>
      </c>
      <c r="C2119" s="10" t="s">
        <v>4376</v>
      </c>
      <c r="D2119" s="10">
        <v>-1.128835975109451</v>
      </c>
      <c r="E2119" s="10">
        <v>5.3008772332156524E-4</v>
      </c>
      <c r="F2119" s="10"/>
      <c r="G2119" s="10"/>
      <c r="H2119" s="10"/>
      <c r="I2119" s="10"/>
    </row>
    <row r="2120" spans="1:9" x14ac:dyDescent="0.25">
      <c r="A2120" s="10" t="s">
        <v>989</v>
      </c>
      <c r="B2120" s="10">
        <v>10</v>
      </c>
      <c r="C2120" s="10" t="s">
        <v>4377</v>
      </c>
      <c r="D2120" s="10">
        <v>-1.4003549667633779</v>
      </c>
      <c r="E2120" s="10">
        <v>6.3207013046661019E-8</v>
      </c>
      <c r="F2120" s="10" t="s">
        <v>101</v>
      </c>
      <c r="G2120" s="10" t="s">
        <v>102</v>
      </c>
      <c r="H2120" s="10" t="s">
        <v>103</v>
      </c>
      <c r="I2120" s="10" t="s">
        <v>104</v>
      </c>
    </row>
    <row r="2121" spans="1:9" ht="94.5" x14ac:dyDescent="0.25">
      <c r="A2121" s="10" t="s">
        <v>989</v>
      </c>
      <c r="B2121" s="10">
        <v>10</v>
      </c>
      <c r="C2121" s="10" t="s">
        <v>4378</v>
      </c>
      <c r="D2121" s="10">
        <v>1.4898368306908101</v>
      </c>
      <c r="E2121" s="10">
        <v>2.807979707359853E-5</v>
      </c>
      <c r="F2121" s="10" t="s">
        <v>4379</v>
      </c>
      <c r="G2121" s="10" t="s">
        <v>4380</v>
      </c>
      <c r="H2121" s="10" t="s">
        <v>4381</v>
      </c>
      <c r="I2121" s="10" t="s">
        <v>4382</v>
      </c>
    </row>
    <row r="2122" spans="1:9" ht="94.5" x14ac:dyDescent="0.25">
      <c r="A2122" s="10" t="s">
        <v>989</v>
      </c>
      <c r="B2122" s="10">
        <v>10</v>
      </c>
      <c r="C2122" s="10" t="s">
        <v>4383</v>
      </c>
      <c r="D2122" s="10">
        <v>3.3975936484329572</v>
      </c>
      <c r="E2122" s="10">
        <v>3.0521736369336198E-4</v>
      </c>
      <c r="F2122" s="10" t="s">
        <v>191</v>
      </c>
      <c r="G2122" s="10" t="s">
        <v>192</v>
      </c>
      <c r="H2122" s="10" t="s">
        <v>1680</v>
      </c>
      <c r="I2122" s="10" t="s">
        <v>1681</v>
      </c>
    </row>
    <row r="2123" spans="1:9" ht="94.5" x14ac:dyDescent="0.25">
      <c r="A2123" s="10" t="s">
        <v>989</v>
      </c>
      <c r="B2123" s="10">
        <v>10</v>
      </c>
      <c r="C2123" s="10" t="s">
        <v>1943</v>
      </c>
      <c r="D2123" s="10">
        <v>4.4989145094948926</v>
      </c>
      <c r="E2123" s="10">
        <v>2.2225617550512299E-4</v>
      </c>
      <c r="F2123" s="10" t="s">
        <v>191</v>
      </c>
      <c r="G2123" s="10" t="s">
        <v>192</v>
      </c>
      <c r="H2123" s="10" t="s">
        <v>1680</v>
      </c>
      <c r="I2123" s="10" t="s">
        <v>1681</v>
      </c>
    </row>
    <row r="2124" spans="1:9" ht="47.25" x14ac:dyDescent="0.25">
      <c r="A2124" s="10" t="s">
        <v>989</v>
      </c>
      <c r="B2124" s="10">
        <v>10</v>
      </c>
      <c r="C2124" s="10" t="s">
        <v>4384</v>
      </c>
      <c r="D2124" s="10">
        <v>1.1177201684559781</v>
      </c>
      <c r="E2124" s="10">
        <v>2.6313597691687461E-4</v>
      </c>
      <c r="F2124" s="10" t="s">
        <v>4385</v>
      </c>
      <c r="G2124" s="10" t="s">
        <v>4386</v>
      </c>
      <c r="H2124" s="10" t="s">
        <v>4387</v>
      </c>
      <c r="I2124" s="10" t="s">
        <v>4388</v>
      </c>
    </row>
    <row r="2125" spans="1:9" ht="47.25" x14ac:dyDescent="0.25">
      <c r="A2125" s="10" t="s">
        <v>989</v>
      </c>
      <c r="B2125" s="10">
        <v>10</v>
      </c>
      <c r="C2125" s="10" t="s">
        <v>4389</v>
      </c>
      <c r="D2125" s="10">
        <v>1.515892184216272</v>
      </c>
      <c r="E2125" s="10">
        <v>8.3214229578419099E-4</v>
      </c>
      <c r="F2125" s="10" t="s">
        <v>4390</v>
      </c>
      <c r="G2125" s="10" t="s">
        <v>4391</v>
      </c>
      <c r="H2125" s="10" t="s">
        <v>939</v>
      </c>
      <c r="I2125" s="10" t="s">
        <v>940</v>
      </c>
    </row>
    <row r="2126" spans="1:9" ht="47.25" x14ac:dyDescent="0.25">
      <c r="A2126" s="10" t="s">
        <v>989</v>
      </c>
      <c r="B2126" s="10">
        <v>10</v>
      </c>
      <c r="C2126" s="10" t="s">
        <v>4392</v>
      </c>
      <c r="D2126" s="10">
        <v>4.2939039569800066</v>
      </c>
      <c r="E2126" s="10">
        <v>5.092339472414772E-4</v>
      </c>
      <c r="F2126" s="10" t="s">
        <v>300</v>
      </c>
      <c r="G2126" s="10" t="s">
        <v>301</v>
      </c>
      <c r="H2126" s="10" t="s">
        <v>302</v>
      </c>
      <c r="I2126" s="10" t="s">
        <v>303</v>
      </c>
    </row>
    <row r="2127" spans="1:9" ht="31.5" x14ac:dyDescent="0.25">
      <c r="A2127" s="10" t="s">
        <v>989</v>
      </c>
      <c r="B2127" s="10">
        <v>10</v>
      </c>
      <c r="C2127" s="10" t="s">
        <v>4393</v>
      </c>
      <c r="D2127" s="10">
        <v>2.402229758912926</v>
      </c>
      <c r="E2127" s="10">
        <v>3.3798541149285608E-4</v>
      </c>
      <c r="F2127" s="10" t="s">
        <v>4394</v>
      </c>
      <c r="G2127" s="10" t="s">
        <v>4395</v>
      </c>
      <c r="H2127" s="10" t="s">
        <v>103</v>
      </c>
      <c r="I2127" s="10" t="s">
        <v>104</v>
      </c>
    </row>
    <row r="2128" spans="1:9" x14ac:dyDescent="0.25">
      <c r="A2128" s="10" t="s">
        <v>989</v>
      </c>
      <c r="B2128" s="10">
        <v>10</v>
      </c>
      <c r="C2128" s="10" t="s">
        <v>4396</v>
      </c>
      <c r="D2128" s="10">
        <v>-2.2879413830111899</v>
      </c>
      <c r="E2128" s="10">
        <v>1.100643371003743E-3</v>
      </c>
      <c r="F2128" s="10" t="s">
        <v>355</v>
      </c>
      <c r="G2128" s="10" t="s">
        <v>356</v>
      </c>
      <c r="H2128" s="10" t="s">
        <v>103</v>
      </c>
      <c r="I2128" s="10" t="s">
        <v>104</v>
      </c>
    </row>
    <row r="2129" spans="1:9" ht="47.25" x14ac:dyDescent="0.25">
      <c r="A2129" s="10" t="s">
        <v>989</v>
      </c>
      <c r="B2129" s="10">
        <v>10</v>
      </c>
      <c r="C2129" s="10" t="s">
        <v>4397</v>
      </c>
      <c r="D2129" s="10">
        <v>1.803418208107999</v>
      </c>
      <c r="E2129" s="10">
        <v>3.125970288974953E-3</v>
      </c>
      <c r="F2129" s="10" t="s">
        <v>4220</v>
      </c>
      <c r="G2129" s="10" t="s">
        <v>4221</v>
      </c>
      <c r="H2129" s="10" t="s">
        <v>1451</v>
      </c>
      <c r="I2129" s="10" t="s">
        <v>1452</v>
      </c>
    </row>
    <row r="2130" spans="1:9" ht="94.5" x14ac:dyDescent="0.25">
      <c r="A2130" s="10" t="s">
        <v>989</v>
      </c>
      <c r="B2130" s="10">
        <v>10</v>
      </c>
      <c r="C2130" s="10" t="s">
        <v>4398</v>
      </c>
      <c r="D2130" s="10">
        <v>2.4479026391765339</v>
      </c>
      <c r="E2130" s="10">
        <v>8.9187540411269581E-9</v>
      </c>
      <c r="F2130" s="10" t="s">
        <v>4399</v>
      </c>
      <c r="G2130" s="10" t="s">
        <v>4400</v>
      </c>
      <c r="H2130" s="10" t="s">
        <v>4401</v>
      </c>
      <c r="I2130" s="10" t="s">
        <v>4402</v>
      </c>
    </row>
    <row r="2131" spans="1:9" ht="94.5" x14ac:dyDescent="0.25">
      <c r="A2131" s="10" t="s">
        <v>989</v>
      </c>
      <c r="B2131" s="10">
        <v>10</v>
      </c>
      <c r="C2131" s="10" t="s">
        <v>4403</v>
      </c>
      <c r="D2131" s="10">
        <v>-1.719386572428194</v>
      </c>
      <c r="E2131" s="10">
        <v>1.977717411232202E-8</v>
      </c>
      <c r="F2131" s="10" t="s">
        <v>4404</v>
      </c>
      <c r="G2131" s="10" t="s">
        <v>4405</v>
      </c>
      <c r="H2131" s="10" t="s">
        <v>258</v>
      </c>
      <c r="I2131" s="10" t="s">
        <v>259</v>
      </c>
    </row>
    <row r="2132" spans="1:9" ht="31.5" x14ac:dyDescent="0.25">
      <c r="A2132" s="10" t="s">
        <v>989</v>
      </c>
      <c r="B2132" s="10">
        <v>10</v>
      </c>
      <c r="C2132" s="10" t="s">
        <v>4406</v>
      </c>
      <c r="D2132" s="10">
        <v>1.674010415798771</v>
      </c>
      <c r="E2132" s="10">
        <v>5.4095392366070461E-4</v>
      </c>
      <c r="F2132" s="10" t="s">
        <v>3734</v>
      </c>
      <c r="G2132" s="10" t="s">
        <v>3735</v>
      </c>
      <c r="H2132" s="10" t="s">
        <v>103</v>
      </c>
      <c r="I2132" s="10" t="s">
        <v>104</v>
      </c>
    </row>
    <row r="2133" spans="1:9" x14ac:dyDescent="0.25">
      <c r="A2133" s="10" t="s">
        <v>989</v>
      </c>
      <c r="B2133" s="10">
        <v>10</v>
      </c>
      <c r="C2133" s="10" t="s">
        <v>4407</v>
      </c>
      <c r="D2133" s="10">
        <v>-1.1409527003546771</v>
      </c>
      <c r="E2133" s="10">
        <v>1.4124543216500229E-4</v>
      </c>
      <c r="F2133" s="10" t="s">
        <v>67</v>
      </c>
      <c r="G2133" s="10" t="s">
        <v>68</v>
      </c>
      <c r="H2133" s="10" t="s">
        <v>982</v>
      </c>
      <c r="I2133" s="10" t="s">
        <v>983</v>
      </c>
    </row>
    <row r="2134" spans="1:9" ht="47.25" x14ac:dyDescent="0.25">
      <c r="A2134" s="10" t="s">
        <v>989</v>
      </c>
      <c r="B2134" s="10">
        <v>10</v>
      </c>
      <c r="C2134" s="10" t="s">
        <v>4408</v>
      </c>
      <c r="D2134" s="10">
        <v>-1.09417677527385</v>
      </c>
      <c r="E2134" s="10">
        <v>5.2994500849623115E-4</v>
      </c>
      <c r="F2134" s="10" t="s">
        <v>1772</v>
      </c>
      <c r="G2134" s="10" t="s">
        <v>1773</v>
      </c>
      <c r="H2134" s="10" t="s">
        <v>79</v>
      </c>
      <c r="I2134" s="10" t="s">
        <v>80</v>
      </c>
    </row>
    <row r="2135" spans="1:9" x14ac:dyDescent="0.25">
      <c r="A2135" s="10" t="s">
        <v>989</v>
      </c>
      <c r="B2135" s="10">
        <v>10</v>
      </c>
      <c r="C2135" s="10" t="s">
        <v>4409</v>
      </c>
      <c r="D2135" s="10">
        <v>2.4164936080971038</v>
      </c>
      <c r="E2135" s="10">
        <v>3.5955048462509181E-3</v>
      </c>
      <c r="F2135" s="10" t="s">
        <v>4410</v>
      </c>
      <c r="G2135" s="10" t="s">
        <v>4411</v>
      </c>
      <c r="H2135" s="10"/>
      <c r="I2135" s="10"/>
    </row>
    <row r="2136" spans="1:9" ht="31.5" x14ac:dyDescent="0.25">
      <c r="A2136" s="10" t="s">
        <v>989</v>
      </c>
      <c r="B2136" s="10">
        <v>10</v>
      </c>
      <c r="C2136" s="10" t="s">
        <v>4412</v>
      </c>
      <c r="D2136" s="10">
        <v>1.0393274060040221</v>
      </c>
      <c r="E2136" s="10">
        <v>5.8337353365865456E-3</v>
      </c>
      <c r="F2136" s="10" t="s">
        <v>4413</v>
      </c>
      <c r="G2136" s="10" t="s">
        <v>4414</v>
      </c>
      <c r="H2136" s="10" t="s">
        <v>918</v>
      </c>
      <c r="I2136" s="10" t="s">
        <v>919</v>
      </c>
    </row>
    <row r="2137" spans="1:9" ht="31.5" x14ac:dyDescent="0.25">
      <c r="A2137" s="10" t="s">
        <v>989</v>
      </c>
      <c r="B2137" s="10">
        <v>10</v>
      </c>
      <c r="C2137" s="10" t="s">
        <v>3209</v>
      </c>
      <c r="D2137" s="10">
        <v>1.6864897286107461</v>
      </c>
      <c r="E2137" s="10">
        <v>2.3519586723653972E-5</v>
      </c>
      <c r="F2137" s="10" t="s">
        <v>3036</v>
      </c>
      <c r="G2137" s="10" t="s">
        <v>3037</v>
      </c>
      <c r="H2137" s="10" t="s">
        <v>103</v>
      </c>
      <c r="I2137" s="10" t="s">
        <v>104</v>
      </c>
    </row>
    <row r="2138" spans="1:9" ht="47.25" x14ac:dyDescent="0.25">
      <c r="A2138" s="10" t="s">
        <v>989</v>
      </c>
      <c r="B2138" s="10">
        <v>10</v>
      </c>
      <c r="C2138" s="10" t="s">
        <v>4415</v>
      </c>
      <c r="D2138" s="10">
        <v>1.221350767045791</v>
      </c>
      <c r="E2138" s="10">
        <v>1.107355971625362E-3</v>
      </c>
      <c r="F2138" s="10" t="s">
        <v>3925</v>
      </c>
      <c r="G2138" s="10" t="s">
        <v>3926</v>
      </c>
      <c r="H2138" s="10" t="s">
        <v>79</v>
      </c>
      <c r="I2138" s="10" t="s">
        <v>80</v>
      </c>
    </row>
    <row r="2139" spans="1:9" ht="252" x14ac:dyDescent="0.25">
      <c r="A2139" s="10" t="s">
        <v>989</v>
      </c>
      <c r="B2139" s="10">
        <v>10</v>
      </c>
      <c r="C2139" s="10" t="s">
        <v>4416</v>
      </c>
      <c r="D2139" s="10">
        <v>1.175540752022521</v>
      </c>
      <c r="E2139" s="10">
        <v>1.121304200155625E-3</v>
      </c>
      <c r="F2139" s="10" t="s">
        <v>3920</v>
      </c>
      <c r="G2139" s="10" t="s">
        <v>3921</v>
      </c>
      <c r="H2139" s="10" t="s">
        <v>3922</v>
      </c>
      <c r="I2139" s="10" t="s">
        <v>3923</v>
      </c>
    </row>
    <row r="2140" spans="1:9" ht="63" x14ac:dyDescent="0.25">
      <c r="A2140" s="10" t="s">
        <v>989</v>
      </c>
      <c r="B2140" s="10">
        <v>10</v>
      </c>
      <c r="C2140" s="10" t="s">
        <v>706</v>
      </c>
      <c r="D2140" s="10">
        <v>2.978199262388034</v>
      </c>
      <c r="E2140" s="10">
        <v>1.2035530279475501E-6</v>
      </c>
      <c r="F2140" s="10" t="s">
        <v>707</v>
      </c>
      <c r="G2140" s="10" t="s">
        <v>708</v>
      </c>
      <c r="H2140" s="10" t="s">
        <v>709</v>
      </c>
      <c r="I2140" s="10" t="s">
        <v>710</v>
      </c>
    </row>
    <row r="2141" spans="1:9" ht="63" x14ac:dyDescent="0.25">
      <c r="A2141" s="10" t="s">
        <v>989</v>
      </c>
      <c r="B2141" s="10">
        <v>10</v>
      </c>
      <c r="C2141" s="10" t="s">
        <v>4417</v>
      </c>
      <c r="D2141" s="10">
        <v>1.4815691728534039</v>
      </c>
      <c r="E2141" s="10">
        <v>1.334784046286053E-5</v>
      </c>
      <c r="F2141" s="10" t="s">
        <v>1182</v>
      </c>
      <c r="G2141" s="10" t="s">
        <v>1183</v>
      </c>
      <c r="H2141" s="10" t="s">
        <v>1141</v>
      </c>
      <c r="I2141" s="10" t="s">
        <v>1142</v>
      </c>
    </row>
    <row r="2142" spans="1:9" x14ac:dyDescent="0.25">
      <c r="A2142" s="10" t="s">
        <v>989</v>
      </c>
      <c r="B2142" s="10">
        <v>10</v>
      </c>
      <c r="C2142" s="10" t="s">
        <v>4418</v>
      </c>
      <c r="D2142" s="10">
        <v>5.1345289693499412</v>
      </c>
      <c r="E2142" s="10">
        <v>1.0961233468323449E-6</v>
      </c>
      <c r="F2142" s="10"/>
      <c r="G2142" s="10"/>
      <c r="H2142" s="10" t="s">
        <v>297</v>
      </c>
      <c r="I2142" s="10" t="s">
        <v>298</v>
      </c>
    </row>
    <row r="2143" spans="1:9" ht="31.5" x14ac:dyDescent="0.25">
      <c r="A2143" s="10" t="s">
        <v>989</v>
      </c>
      <c r="B2143" s="10">
        <v>10</v>
      </c>
      <c r="C2143" s="10" t="s">
        <v>4419</v>
      </c>
      <c r="D2143" s="10">
        <v>1.718624807238569</v>
      </c>
      <c r="E2143" s="10">
        <v>1.073467390111818E-4</v>
      </c>
      <c r="F2143" s="10" t="s">
        <v>1645</v>
      </c>
      <c r="G2143" s="10" t="s">
        <v>1646</v>
      </c>
      <c r="H2143" s="10" t="s">
        <v>918</v>
      </c>
      <c r="I2143" s="10" t="s">
        <v>919</v>
      </c>
    </row>
    <row r="2144" spans="1:9" ht="78.75" x14ac:dyDescent="0.25">
      <c r="A2144" s="10" t="s">
        <v>989</v>
      </c>
      <c r="B2144" s="10">
        <v>10</v>
      </c>
      <c r="C2144" s="10" t="s">
        <v>4420</v>
      </c>
      <c r="D2144" s="10">
        <v>1.6173994484768699</v>
      </c>
      <c r="E2144" s="10">
        <v>6.0415420008184846E-3</v>
      </c>
      <c r="F2144" s="10" t="s">
        <v>4421</v>
      </c>
      <c r="G2144" s="10" t="s">
        <v>4422</v>
      </c>
      <c r="H2144" s="10" t="s">
        <v>198</v>
      </c>
      <c r="I2144" s="10" t="s">
        <v>199</v>
      </c>
    </row>
    <row r="2145" spans="1:9" x14ac:dyDescent="0.25">
      <c r="A2145" s="10" t="s">
        <v>989</v>
      </c>
      <c r="B2145" s="10">
        <v>10</v>
      </c>
      <c r="C2145" s="10" t="s">
        <v>4423</v>
      </c>
      <c r="D2145" s="10">
        <v>4.7713287866838687</v>
      </c>
      <c r="E2145" s="10">
        <v>1.2187298423316231E-5</v>
      </c>
      <c r="F2145" s="10"/>
      <c r="G2145" s="10"/>
      <c r="H2145" s="10"/>
      <c r="I2145" s="10"/>
    </row>
    <row r="2146" spans="1:9" x14ac:dyDescent="0.25">
      <c r="A2146" s="10" t="s">
        <v>989</v>
      </c>
      <c r="B2146" s="10">
        <v>10</v>
      </c>
      <c r="C2146" s="10" t="s">
        <v>4424</v>
      </c>
      <c r="D2146" s="10">
        <v>1.247418734495535</v>
      </c>
      <c r="E2146" s="10">
        <v>4.1955011911784927E-5</v>
      </c>
      <c r="F2146" s="10" t="s">
        <v>782</v>
      </c>
      <c r="G2146" s="10" t="s">
        <v>783</v>
      </c>
      <c r="H2146" s="10"/>
      <c r="I2146" s="10"/>
    </row>
    <row r="2147" spans="1:9" ht="157.5" x14ac:dyDescent="0.25">
      <c r="A2147" s="10" t="s">
        <v>989</v>
      </c>
      <c r="B2147" s="10">
        <v>10</v>
      </c>
      <c r="C2147" s="10" t="s">
        <v>4425</v>
      </c>
      <c r="D2147" s="10">
        <v>2.5077469611876828</v>
      </c>
      <c r="E2147" s="10">
        <v>1.3191258428138291E-4</v>
      </c>
      <c r="F2147" s="10" t="s">
        <v>4426</v>
      </c>
      <c r="G2147" s="10" t="s">
        <v>4427</v>
      </c>
      <c r="H2147" s="10" t="s">
        <v>64</v>
      </c>
      <c r="I2147" s="10" t="s">
        <v>65</v>
      </c>
    </row>
    <row r="2148" spans="1:9" x14ac:dyDescent="0.25">
      <c r="A2148" s="10" t="s">
        <v>989</v>
      </c>
      <c r="B2148" s="10">
        <v>10</v>
      </c>
      <c r="C2148" s="10" t="s">
        <v>4428</v>
      </c>
      <c r="D2148" s="10">
        <v>2.3540545335962402</v>
      </c>
      <c r="E2148" s="10">
        <v>4.8734702975666948E-3</v>
      </c>
      <c r="F2148" s="10"/>
      <c r="G2148" s="10"/>
      <c r="H2148" s="10"/>
      <c r="I2148" s="10"/>
    </row>
    <row r="2149" spans="1:9" x14ac:dyDescent="0.25">
      <c r="A2149" s="10" t="s">
        <v>989</v>
      </c>
      <c r="B2149" s="10">
        <v>10</v>
      </c>
      <c r="C2149" s="10" t="s">
        <v>3238</v>
      </c>
      <c r="D2149" s="10">
        <v>2.816831622723412</v>
      </c>
      <c r="E2149" s="10">
        <v>1.5861139110576861E-4</v>
      </c>
      <c r="F2149" s="10" t="s">
        <v>101</v>
      </c>
      <c r="G2149" s="10" t="s">
        <v>102</v>
      </c>
      <c r="H2149" s="10"/>
      <c r="I2149" s="10"/>
    </row>
    <row r="2150" spans="1:9" x14ac:dyDescent="0.25">
      <c r="A2150" s="10" t="s">
        <v>989</v>
      </c>
      <c r="B2150" s="10">
        <v>10</v>
      </c>
      <c r="C2150" s="10" t="s">
        <v>3239</v>
      </c>
      <c r="D2150" s="10">
        <v>1.792713445707623</v>
      </c>
      <c r="E2150" s="10">
        <v>1.682999795144105E-3</v>
      </c>
      <c r="F2150" s="10" t="s">
        <v>101</v>
      </c>
      <c r="G2150" s="10" t="s">
        <v>102</v>
      </c>
      <c r="H2150" s="10" t="s">
        <v>103</v>
      </c>
      <c r="I2150" s="10" t="s">
        <v>104</v>
      </c>
    </row>
    <row r="2151" spans="1:9" ht="78.75" x14ac:dyDescent="0.25">
      <c r="A2151" s="10" t="s">
        <v>989</v>
      </c>
      <c r="B2151" s="10">
        <v>10</v>
      </c>
      <c r="C2151" s="10" t="s">
        <v>4429</v>
      </c>
      <c r="D2151" s="10">
        <v>-1.5837742739977241</v>
      </c>
      <c r="E2151" s="10">
        <v>4.6176707884754932E-3</v>
      </c>
      <c r="F2151" s="10" t="s">
        <v>590</v>
      </c>
      <c r="G2151" s="10" t="s">
        <v>591</v>
      </c>
      <c r="H2151" s="10" t="s">
        <v>592</v>
      </c>
      <c r="I2151" s="10" t="s">
        <v>593</v>
      </c>
    </row>
    <row r="2152" spans="1:9" ht="236.25" x14ac:dyDescent="0.25">
      <c r="A2152" s="10" t="s">
        <v>989</v>
      </c>
      <c r="B2152" s="10">
        <v>10</v>
      </c>
      <c r="C2152" s="10" t="s">
        <v>4430</v>
      </c>
      <c r="D2152" s="10">
        <v>1.242234636859582</v>
      </c>
      <c r="E2152" s="10">
        <v>2.1854797614589399E-3</v>
      </c>
      <c r="F2152" s="10" t="s">
        <v>4099</v>
      </c>
      <c r="G2152" s="10" t="s">
        <v>4100</v>
      </c>
      <c r="H2152" s="10" t="s">
        <v>2330</v>
      </c>
      <c r="I2152" s="10" t="s">
        <v>2331</v>
      </c>
    </row>
    <row r="2153" spans="1:9" ht="220.5" x14ac:dyDescent="0.25">
      <c r="A2153" s="10" t="s">
        <v>989</v>
      </c>
      <c r="B2153" s="10">
        <v>10</v>
      </c>
      <c r="C2153" s="10" t="s">
        <v>3241</v>
      </c>
      <c r="D2153" s="10">
        <v>1.2298593230011661</v>
      </c>
      <c r="E2153" s="10">
        <v>2.528774955251709E-3</v>
      </c>
      <c r="F2153" s="10" t="s">
        <v>2856</v>
      </c>
      <c r="G2153" s="10" t="s">
        <v>2857</v>
      </c>
      <c r="H2153" s="10" t="s">
        <v>368</v>
      </c>
      <c r="I2153" s="10" t="s">
        <v>369</v>
      </c>
    </row>
    <row r="2154" spans="1:9" ht="47.25" x14ac:dyDescent="0.25">
      <c r="A2154" s="10" t="s">
        <v>989</v>
      </c>
      <c r="B2154" s="10">
        <v>10</v>
      </c>
      <c r="C2154" s="10" t="s">
        <v>4431</v>
      </c>
      <c r="D2154" s="10">
        <v>4.0112271955346159</v>
      </c>
      <c r="E2154" s="10">
        <v>1.5467002200154189E-5</v>
      </c>
      <c r="F2154" s="10" t="s">
        <v>1983</v>
      </c>
      <c r="G2154" s="10" t="s">
        <v>1984</v>
      </c>
      <c r="H2154" s="10" t="s">
        <v>79</v>
      </c>
      <c r="I2154" s="10" t="s">
        <v>80</v>
      </c>
    </row>
    <row r="2155" spans="1:9" x14ac:dyDescent="0.25">
      <c r="A2155" s="10" t="s">
        <v>989</v>
      </c>
      <c r="B2155" s="10">
        <v>10</v>
      </c>
      <c r="C2155" s="10" t="s">
        <v>4432</v>
      </c>
      <c r="D2155" s="10">
        <v>3.413157059073388</v>
      </c>
      <c r="E2155" s="10">
        <v>3.4665802664725322E-5</v>
      </c>
      <c r="F2155" s="10" t="s">
        <v>2439</v>
      </c>
      <c r="G2155" s="10" t="s">
        <v>2440</v>
      </c>
      <c r="H2155" s="10"/>
      <c r="I2155" s="10"/>
    </row>
    <row r="2156" spans="1:9" ht="94.5" x14ac:dyDescent="0.25">
      <c r="A2156" s="10" t="s">
        <v>989</v>
      </c>
      <c r="B2156" s="10">
        <v>10</v>
      </c>
      <c r="C2156" s="10" t="s">
        <v>4433</v>
      </c>
      <c r="D2156" s="10">
        <v>5.5198477822518504</v>
      </c>
      <c r="E2156" s="10">
        <v>2.825246942588694E-4</v>
      </c>
      <c r="F2156" s="10" t="s">
        <v>72</v>
      </c>
      <c r="G2156" s="10" t="s">
        <v>73</v>
      </c>
      <c r="H2156" s="10" t="s">
        <v>74</v>
      </c>
      <c r="I2156" s="10" t="s">
        <v>75</v>
      </c>
    </row>
    <row r="2157" spans="1:9" ht="110.25" x14ac:dyDescent="0.25">
      <c r="A2157" s="10" t="s">
        <v>989</v>
      </c>
      <c r="B2157" s="10">
        <v>10</v>
      </c>
      <c r="C2157" s="10" t="s">
        <v>4434</v>
      </c>
      <c r="D2157" s="10">
        <v>-1.622251609594255</v>
      </c>
      <c r="E2157" s="10">
        <v>1.1636949421550221E-4</v>
      </c>
      <c r="F2157" s="10" t="s">
        <v>340</v>
      </c>
      <c r="G2157" s="10" t="s">
        <v>341</v>
      </c>
      <c r="H2157" s="10" t="s">
        <v>1641</v>
      </c>
      <c r="I2157" s="10" t="s">
        <v>1642</v>
      </c>
    </row>
    <row r="2158" spans="1:9" ht="126" x14ac:dyDescent="0.25">
      <c r="A2158" s="10" t="s">
        <v>989</v>
      </c>
      <c r="B2158" s="10">
        <v>10</v>
      </c>
      <c r="C2158" s="10" t="s">
        <v>3245</v>
      </c>
      <c r="D2158" s="10">
        <v>1.9054887901612481</v>
      </c>
      <c r="E2158" s="10">
        <v>7.4391519449618351E-3</v>
      </c>
      <c r="F2158" s="10" t="s">
        <v>3246</v>
      </c>
      <c r="G2158" s="10" t="s">
        <v>3247</v>
      </c>
      <c r="H2158" s="10" t="s">
        <v>3248</v>
      </c>
      <c r="I2158" s="10" t="s">
        <v>3249</v>
      </c>
    </row>
    <row r="2159" spans="1:9" ht="63" x14ac:dyDescent="0.25">
      <c r="A2159" s="10" t="s">
        <v>989</v>
      </c>
      <c r="B2159" s="10">
        <v>10</v>
      </c>
      <c r="C2159" s="10" t="s">
        <v>4435</v>
      </c>
      <c r="D2159" s="10">
        <v>3.946388830550287</v>
      </c>
      <c r="E2159" s="10">
        <v>7.0118724745048418E-4</v>
      </c>
      <c r="F2159" s="10" t="s">
        <v>418</v>
      </c>
      <c r="G2159" s="10" t="s">
        <v>419</v>
      </c>
      <c r="H2159" s="10" t="s">
        <v>420</v>
      </c>
      <c r="I2159" s="10" t="s">
        <v>421</v>
      </c>
    </row>
    <row r="2160" spans="1:9" ht="94.5" x14ac:dyDescent="0.25">
      <c r="A2160" s="10" t="s">
        <v>989</v>
      </c>
      <c r="B2160" s="10">
        <v>10</v>
      </c>
      <c r="C2160" s="10" t="s">
        <v>4436</v>
      </c>
      <c r="D2160" s="10">
        <v>-1.7032556175055991</v>
      </c>
      <c r="E2160" s="10">
        <v>4.4593314566118479E-5</v>
      </c>
      <c r="F2160" s="10" t="s">
        <v>1498</v>
      </c>
      <c r="G2160" s="10" t="s">
        <v>1499</v>
      </c>
      <c r="H2160" s="10" t="s">
        <v>342</v>
      </c>
      <c r="I2160" s="10" t="s">
        <v>343</v>
      </c>
    </row>
    <row r="2161" spans="1:9" x14ac:dyDescent="0.25">
      <c r="A2161" s="10" t="s">
        <v>989</v>
      </c>
      <c r="B2161" s="10">
        <v>10</v>
      </c>
      <c r="C2161" s="10" t="s">
        <v>4437</v>
      </c>
      <c r="D2161" s="10">
        <v>2.91674655638076</v>
      </c>
      <c r="E2161" s="10">
        <v>3.9600621762610758E-5</v>
      </c>
      <c r="F2161" s="10"/>
      <c r="G2161" s="10"/>
      <c r="H2161" s="10"/>
      <c r="I2161" s="10"/>
    </row>
    <row r="2162" spans="1:9" ht="126" x14ac:dyDescent="0.25">
      <c r="A2162" s="10" t="s">
        <v>989</v>
      </c>
      <c r="B2162" s="10">
        <v>10</v>
      </c>
      <c r="C2162" s="10" t="s">
        <v>4438</v>
      </c>
      <c r="D2162" s="10">
        <v>3.615143363454651</v>
      </c>
      <c r="E2162" s="10">
        <v>5.8931200681614426E-4</v>
      </c>
      <c r="F2162" s="10" t="s">
        <v>3718</v>
      </c>
      <c r="G2162" s="10" t="s">
        <v>3719</v>
      </c>
      <c r="H2162" s="10" t="s">
        <v>368</v>
      </c>
      <c r="I2162" s="10" t="s">
        <v>369</v>
      </c>
    </row>
    <row r="2163" spans="1:9" x14ac:dyDescent="0.25">
      <c r="A2163" s="10" t="s">
        <v>989</v>
      </c>
      <c r="B2163" s="10">
        <v>10</v>
      </c>
      <c r="C2163" s="10" t="s">
        <v>4439</v>
      </c>
      <c r="D2163" s="10">
        <v>-1.2589932566247259</v>
      </c>
      <c r="E2163" s="10">
        <v>1.222579766963122E-4</v>
      </c>
      <c r="F2163" s="10"/>
      <c r="G2163" s="10"/>
      <c r="H2163" s="10"/>
      <c r="I2163" s="10"/>
    </row>
    <row r="2164" spans="1:9" ht="78.75" x14ac:dyDescent="0.25">
      <c r="A2164" s="10" t="s">
        <v>989</v>
      </c>
      <c r="B2164" s="10">
        <v>10</v>
      </c>
      <c r="C2164" s="10" t="s">
        <v>4440</v>
      </c>
      <c r="D2164" s="10">
        <v>1.173679428709081</v>
      </c>
      <c r="E2164" s="10">
        <v>4.813288627661459E-3</v>
      </c>
      <c r="F2164" s="10" t="s">
        <v>4441</v>
      </c>
      <c r="G2164" s="10" t="s">
        <v>4442</v>
      </c>
      <c r="H2164" s="10" t="s">
        <v>146</v>
      </c>
      <c r="I2164" s="10" t="s">
        <v>147</v>
      </c>
    </row>
    <row r="2165" spans="1:9" ht="94.5" x14ac:dyDescent="0.25">
      <c r="A2165" s="10" t="s">
        <v>989</v>
      </c>
      <c r="B2165" s="10">
        <v>10</v>
      </c>
      <c r="C2165" s="10" t="s">
        <v>4443</v>
      </c>
      <c r="D2165" s="10">
        <v>-1.0824456816245249</v>
      </c>
      <c r="E2165" s="10">
        <v>3.8433697473528669E-5</v>
      </c>
      <c r="F2165" s="10" t="s">
        <v>2083</v>
      </c>
      <c r="G2165" s="10" t="s">
        <v>2084</v>
      </c>
      <c r="H2165" s="10" t="s">
        <v>2085</v>
      </c>
      <c r="I2165" s="10" t="s">
        <v>2086</v>
      </c>
    </row>
    <row r="2166" spans="1:9" ht="78.75" x14ac:dyDescent="0.25">
      <c r="A2166" s="10" t="s">
        <v>989</v>
      </c>
      <c r="B2166" s="10">
        <v>10</v>
      </c>
      <c r="C2166" s="10" t="s">
        <v>4444</v>
      </c>
      <c r="D2166" s="10">
        <v>1.5136492266811761</v>
      </c>
      <c r="E2166" s="10">
        <v>2.0177973504764222E-3</v>
      </c>
      <c r="F2166" s="10" t="s">
        <v>191</v>
      </c>
      <c r="G2166" s="10" t="s">
        <v>192</v>
      </c>
      <c r="H2166" s="10" t="s">
        <v>146</v>
      </c>
      <c r="I2166" s="10" t="s">
        <v>147</v>
      </c>
    </row>
    <row r="2167" spans="1:9" ht="110.25" x14ac:dyDescent="0.25">
      <c r="A2167" s="10" t="s">
        <v>989</v>
      </c>
      <c r="B2167" s="10">
        <v>10</v>
      </c>
      <c r="C2167" s="10" t="s">
        <v>3261</v>
      </c>
      <c r="D2167" s="10">
        <v>1.948383564941506</v>
      </c>
      <c r="E2167" s="10">
        <v>7.4663464944190522E-9</v>
      </c>
      <c r="F2167" s="10" t="s">
        <v>1063</v>
      </c>
      <c r="G2167" s="10" t="s">
        <v>1064</v>
      </c>
      <c r="H2167" s="10" t="s">
        <v>1065</v>
      </c>
      <c r="I2167" s="10" t="s">
        <v>1066</v>
      </c>
    </row>
    <row r="2168" spans="1:9" ht="47.25" x14ac:dyDescent="0.25">
      <c r="A2168" s="10" t="s">
        <v>989</v>
      </c>
      <c r="B2168" s="10">
        <v>10</v>
      </c>
      <c r="C2168" s="10" t="s">
        <v>3262</v>
      </c>
      <c r="D2168" s="10">
        <v>1.6704688517558071</v>
      </c>
      <c r="E2168" s="10">
        <v>1.7024045334917131E-3</v>
      </c>
      <c r="F2168" s="10" t="s">
        <v>3263</v>
      </c>
      <c r="G2168" s="10" t="s">
        <v>3264</v>
      </c>
      <c r="H2168" s="10" t="s">
        <v>368</v>
      </c>
      <c r="I2168" s="10" t="s">
        <v>369</v>
      </c>
    </row>
    <row r="2169" spans="1:9" x14ac:dyDescent="0.25">
      <c r="A2169" s="10" t="s">
        <v>989</v>
      </c>
      <c r="B2169" s="10">
        <v>10</v>
      </c>
      <c r="C2169" s="10" t="s">
        <v>3265</v>
      </c>
      <c r="D2169" s="10">
        <v>2.389052119493043</v>
      </c>
      <c r="E2169" s="10">
        <v>3.5959902440158972E-3</v>
      </c>
      <c r="F2169" s="10"/>
      <c r="G2169" s="10"/>
      <c r="H2169" s="10"/>
      <c r="I2169" s="10"/>
    </row>
    <row r="2170" spans="1:9" ht="110.25" x14ac:dyDescent="0.25">
      <c r="A2170" s="10" t="s">
        <v>989</v>
      </c>
      <c r="B2170" s="10">
        <v>10</v>
      </c>
      <c r="C2170" s="10" t="s">
        <v>964</v>
      </c>
      <c r="D2170" s="10">
        <v>9.5159136252856804</v>
      </c>
      <c r="E2170" s="10">
        <v>9.1489191802631966E-10</v>
      </c>
      <c r="F2170" s="10" t="s">
        <v>965</v>
      </c>
      <c r="G2170" s="10" t="s">
        <v>966</v>
      </c>
      <c r="H2170" s="10" t="s">
        <v>428</v>
      </c>
      <c r="I2170" s="10" t="s">
        <v>429</v>
      </c>
    </row>
    <row r="2171" spans="1:9" ht="47.25" x14ac:dyDescent="0.25">
      <c r="A2171" s="10" t="s">
        <v>989</v>
      </c>
      <c r="B2171" s="10">
        <v>10</v>
      </c>
      <c r="C2171" s="10" t="s">
        <v>4445</v>
      </c>
      <c r="D2171" s="10">
        <v>2.1549115946021988</v>
      </c>
      <c r="E2171" s="10">
        <v>1.0194217927324261E-3</v>
      </c>
      <c r="F2171" s="10" t="s">
        <v>4446</v>
      </c>
      <c r="G2171" s="10" t="s">
        <v>4447</v>
      </c>
      <c r="H2171" s="10" t="s">
        <v>89</v>
      </c>
      <c r="I2171" s="10" t="s">
        <v>90</v>
      </c>
    </row>
    <row r="2172" spans="1:9" x14ac:dyDescent="0.25">
      <c r="A2172" s="10" t="s">
        <v>989</v>
      </c>
      <c r="B2172" s="10">
        <v>10</v>
      </c>
      <c r="C2172" s="10" t="s">
        <v>2002</v>
      </c>
      <c r="D2172" s="10">
        <v>-1.3062770026497299</v>
      </c>
      <c r="E2172" s="10">
        <v>1.4981433508439309E-3</v>
      </c>
      <c r="F2172" s="10"/>
      <c r="G2172" s="10"/>
      <c r="H2172" s="10"/>
      <c r="I2172" s="10"/>
    </row>
    <row r="2173" spans="1:9" ht="189" x14ac:dyDescent="0.25">
      <c r="A2173" s="10" t="s">
        <v>989</v>
      </c>
      <c r="B2173" s="10">
        <v>10</v>
      </c>
      <c r="C2173" s="10" t="s">
        <v>4448</v>
      </c>
      <c r="D2173" s="10">
        <v>4.0864528781408591</v>
      </c>
      <c r="E2173" s="10">
        <v>2.0805161596457861E-4</v>
      </c>
      <c r="F2173" s="10" t="s">
        <v>3742</v>
      </c>
      <c r="G2173" s="10" t="s">
        <v>3743</v>
      </c>
      <c r="H2173" s="10" t="s">
        <v>3744</v>
      </c>
      <c r="I2173" s="10" t="s">
        <v>3745</v>
      </c>
    </row>
    <row r="2174" spans="1:9" ht="78.75" x14ac:dyDescent="0.25">
      <c r="A2174" s="10" t="s">
        <v>989</v>
      </c>
      <c r="B2174" s="10">
        <v>10</v>
      </c>
      <c r="C2174" s="10" t="s">
        <v>4449</v>
      </c>
      <c r="D2174" s="10">
        <v>2.2610672595050878</v>
      </c>
      <c r="E2174" s="10">
        <v>1.7104708319963049E-3</v>
      </c>
      <c r="F2174" s="10" t="s">
        <v>2141</v>
      </c>
      <c r="G2174" s="10" t="s">
        <v>2142</v>
      </c>
      <c r="H2174" s="10" t="s">
        <v>1012</v>
      </c>
      <c r="I2174" s="10" t="s">
        <v>1013</v>
      </c>
    </row>
    <row r="2175" spans="1:9" ht="94.5" x14ac:dyDescent="0.25">
      <c r="A2175" s="10" t="s">
        <v>989</v>
      </c>
      <c r="B2175" s="10">
        <v>10</v>
      </c>
      <c r="C2175" s="10" t="s">
        <v>4450</v>
      </c>
      <c r="D2175" s="10">
        <v>-1.4324445188049231</v>
      </c>
      <c r="E2175" s="10">
        <v>2.051940580905351E-5</v>
      </c>
      <c r="F2175" s="10" t="s">
        <v>4451</v>
      </c>
      <c r="G2175" s="10" t="s">
        <v>4452</v>
      </c>
      <c r="H2175" s="10" t="s">
        <v>79</v>
      </c>
      <c r="I2175" s="10" t="s">
        <v>80</v>
      </c>
    </row>
    <row r="2176" spans="1:9" ht="31.5" x14ac:dyDescent="0.25">
      <c r="A2176" s="10" t="s">
        <v>989</v>
      </c>
      <c r="B2176" s="10">
        <v>10</v>
      </c>
      <c r="C2176" s="10" t="s">
        <v>4453</v>
      </c>
      <c r="D2176" s="10">
        <v>-1.735906821662323</v>
      </c>
      <c r="E2176" s="10">
        <v>9.4063194778346064E-6</v>
      </c>
      <c r="F2176" s="10" t="s">
        <v>538</v>
      </c>
      <c r="G2176" s="10" t="s">
        <v>539</v>
      </c>
      <c r="H2176" s="10" t="s">
        <v>103</v>
      </c>
      <c r="I2176" s="10" t="s">
        <v>104</v>
      </c>
    </row>
    <row r="2177" spans="1:9" ht="31.5" x14ac:dyDescent="0.25">
      <c r="A2177" s="10" t="s">
        <v>989</v>
      </c>
      <c r="B2177" s="10">
        <v>10</v>
      </c>
      <c r="C2177" s="10" t="s">
        <v>4454</v>
      </c>
      <c r="D2177" s="10">
        <v>1.642529392768183</v>
      </c>
      <c r="E2177" s="10">
        <v>2.634752228802068E-4</v>
      </c>
      <c r="F2177" s="10" t="s">
        <v>4455</v>
      </c>
      <c r="G2177" s="10" t="s">
        <v>4456</v>
      </c>
      <c r="H2177" s="10" t="s">
        <v>4457</v>
      </c>
      <c r="I2177" s="10" t="s">
        <v>4458</v>
      </c>
    </row>
    <row r="2178" spans="1:9" ht="110.25" x14ac:dyDescent="0.25">
      <c r="A2178" s="10" t="s">
        <v>989</v>
      </c>
      <c r="B2178" s="10">
        <v>10</v>
      </c>
      <c r="C2178" s="10" t="s">
        <v>4459</v>
      </c>
      <c r="D2178" s="10">
        <v>2.36199653076492</v>
      </c>
      <c r="E2178" s="10">
        <v>1.527813625663871E-4</v>
      </c>
      <c r="F2178" s="10" t="s">
        <v>4460</v>
      </c>
      <c r="G2178" s="10" t="s">
        <v>4461</v>
      </c>
      <c r="H2178" s="10" t="s">
        <v>4462</v>
      </c>
      <c r="I2178" s="10" t="s">
        <v>4463</v>
      </c>
    </row>
    <row r="2179" spans="1:9" ht="31.5" x14ac:dyDescent="0.25">
      <c r="A2179" s="10" t="s">
        <v>989</v>
      </c>
      <c r="B2179" s="10">
        <v>10</v>
      </c>
      <c r="C2179" s="10" t="s">
        <v>4464</v>
      </c>
      <c r="D2179" s="10">
        <v>1.2084817384843181</v>
      </c>
      <c r="E2179" s="10">
        <v>2.8875371523726551E-4</v>
      </c>
      <c r="F2179" s="10" t="s">
        <v>4465</v>
      </c>
      <c r="G2179" s="10" t="s">
        <v>4466</v>
      </c>
      <c r="H2179" s="10" t="s">
        <v>4467</v>
      </c>
      <c r="I2179" s="10" t="s">
        <v>4468</v>
      </c>
    </row>
    <row r="2180" spans="1:9" x14ac:dyDescent="0.25">
      <c r="A2180" s="10" t="s">
        <v>989</v>
      </c>
      <c r="B2180" s="10">
        <v>10</v>
      </c>
      <c r="C2180" s="10" t="s">
        <v>4469</v>
      </c>
      <c r="D2180" s="10">
        <v>1.7931242525694511</v>
      </c>
      <c r="E2180" s="10">
        <v>3.8197216335232229E-3</v>
      </c>
      <c r="F2180" s="10" t="s">
        <v>473</v>
      </c>
      <c r="G2180" s="10" t="s">
        <v>474</v>
      </c>
      <c r="H2180" s="10"/>
      <c r="I2180" s="10"/>
    </row>
    <row r="2181" spans="1:9" ht="189" x14ac:dyDescent="0.25">
      <c r="A2181" s="10" t="s">
        <v>989</v>
      </c>
      <c r="B2181" s="10">
        <v>10</v>
      </c>
      <c r="C2181" s="10" t="s">
        <v>3282</v>
      </c>
      <c r="D2181" s="10">
        <v>-1.3886334102624101</v>
      </c>
      <c r="E2181" s="10">
        <v>5.2431160712723321E-4</v>
      </c>
      <c r="F2181" s="10" t="s">
        <v>3283</v>
      </c>
      <c r="G2181" s="10" t="s">
        <v>3284</v>
      </c>
      <c r="H2181" s="10" t="s">
        <v>3285</v>
      </c>
      <c r="I2181" s="10" t="s">
        <v>3286</v>
      </c>
    </row>
    <row r="2182" spans="1:9" ht="31.5" x14ac:dyDescent="0.25">
      <c r="A2182" s="10" t="s">
        <v>989</v>
      </c>
      <c r="B2182" s="10">
        <v>10</v>
      </c>
      <c r="C2182" s="10" t="s">
        <v>4470</v>
      </c>
      <c r="D2182" s="10">
        <v>1.1467109628537091</v>
      </c>
      <c r="E2182" s="10">
        <v>2.583176907947465E-3</v>
      </c>
      <c r="F2182" s="10" t="s">
        <v>1548</v>
      </c>
      <c r="G2182" s="10" t="s">
        <v>1549</v>
      </c>
      <c r="H2182" s="10"/>
      <c r="I2182" s="10"/>
    </row>
    <row r="2183" spans="1:9" ht="94.5" x14ac:dyDescent="0.25">
      <c r="A2183" s="10" t="s">
        <v>989</v>
      </c>
      <c r="B2183" s="10">
        <v>10</v>
      </c>
      <c r="C2183" s="10" t="s">
        <v>4471</v>
      </c>
      <c r="D2183" s="10">
        <v>3.221024731500806</v>
      </c>
      <c r="E2183" s="10">
        <v>5.8028463082672388E-5</v>
      </c>
      <c r="F2183" s="10" t="s">
        <v>4472</v>
      </c>
      <c r="G2183" s="10" t="s">
        <v>4473</v>
      </c>
      <c r="H2183" s="10" t="s">
        <v>1599</v>
      </c>
      <c r="I2183" s="10" t="s">
        <v>1600</v>
      </c>
    </row>
    <row r="2184" spans="1:9" ht="47.25" x14ac:dyDescent="0.25">
      <c r="A2184" s="10" t="s">
        <v>989</v>
      </c>
      <c r="B2184" s="10">
        <v>10</v>
      </c>
      <c r="C2184" s="10" t="s">
        <v>4474</v>
      </c>
      <c r="D2184" s="10">
        <v>3.03854425583532</v>
      </c>
      <c r="E2184" s="10">
        <v>3.1419042929846639E-3</v>
      </c>
      <c r="F2184" s="10"/>
      <c r="G2184" s="10"/>
      <c r="H2184" s="10" t="s">
        <v>469</v>
      </c>
      <c r="I2184" s="10" t="s">
        <v>470</v>
      </c>
    </row>
    <row r="2185" spans="1:9" x14ac:dyDescent="0.25">
      <c r="A2185" s="10" t="s">
        <v>989</v>
      </c>
      <c r="B2185" s="10">
        <v>10</v>
      </c>
      <c r="C2185" s="10" t="s">
        <v>3288</v>
      </c>
      <c r="D2185" s="10">
        <v>2.2657353090318768</v>
      </c>
      <c r="E2185" s="10">
        <v>8.6171913498219287E-5</v>
      </c>
      <c r="F2185" s="10" t="s">
        <v>67</v>
      </c>
      <c r="G2185" s="10" t="s">
        <v>68</v>
      </c>
      <c r="H2185" s="10" t="s">
        <v>982</v>
      </c>
      <c r="I2185" s="10" t="s">
        <v>983</v>
      </c>
    </row>
    <row r="2186" spans="1:9" x14ac:dyDescent="0.25">
      <c r="A2186" s="10" t="s">
        <v>989</v>
      </c>
      <c r="B2186" s="10">
        <v>10</v>
      </c>
      <c r="C2186" s="10" t="s">
        <v>2022</v>
      </c>
      <c r="D2186" s="10">
        <v>-1.110960795036581</v>
      </c>
      <c r="E2186" s="10">
        <v>3.905449394055277E-4</v>
      </c>
      <c r="F2186" s="10"/>
      <c r="G2186" s="10"/>
      <c r="H2186" s="10"/>
      <c r="I2186" s="10"/>
    </row>
    <row r="2187" spans="1:9" x14ac:dyDescent="0.25">
      <c r="A2187" s="10" t="s">
        <v>989</v>
      </c>
      <c r="B2187" s="10">
        <v>10</v>
      </c>
      <c r="C2187" s="10" t="s">
        <v>3292</v>
      </c>
      <c r="D2187" s="10">
        <v>-1.905172768666668</v>
      </c>
      <c r="E2187" s="10">
        <v>4.8248230439120806E-6</v>
      </c>
      <c r="F2187" s="10" t="s">
        <v>67</v>
      </c>
      <c r="G2187" s="10" t="s">
        <v>68</v>
      </c>
      <c r="H2187" s="10"/>
      <c r="I2187" s="10"/>
    </row>
    <row r="2188" spans="1:9" ht="47.25" x14ac:dyDescent="0.25">
      <c r="A2188" s="10" t="s">
        <v>989</v>
      </c>
      <c r="B2188" s="10">
        <v>10</v>
      </c>
      <c r="C2188" s="10" t="s">
        <v>4475</v>
      </c>
      <c r="D2188" s="10">
        <v>3.2964352107144612</v>
      </c>
      <c r="E2188" s="10">
        <v>1.406530221413151E-10</v>
      </c>
      <c r="F2188" s="10" t="s">
        <v>3295</v>
      </c>
      <c r="G2188" s="10" t="s">
        <v>3296</v>
      </c>
      <c r="H2188" s="10" t="s">
        <v>3297</v>
      </c>
      <c r="I2188" s="10" t="s">
        <v>3298</v>
      </c>
    </row>
    <row r="2189" spans="1:9" ht="47.25" x14ac:dyDescent="0.25">
      <c r="A2189" s="10" t="s">
        <v>989</v>
      </c>
      <c r="B2189" s="10">
        <v>10</v>
      </c>
      <c r="C2189" s="10" t="s">
        <v>3294</v>
      </c>
      <c r="D2189" s="10">
        <v>2.7895748344693869</v>
      </c>
      <c r="E2189" s="10">
        <v>5.8220948681700817E-8</v>
      </c>
      <c r="F2189" s="10" t="s">
        <v>3295</v>
      </c>
      <c r="G2189" s="10" t="s">
        <v>3296</v>
      </c>
      <c r="H2189" s="10" t="s">
        <v>3297</v>
      </c>
      <c r="I2189" s="10" t="s">
        <v>3298</v>
      </c>
    </row>
    <row r="2190" spans="1:9" x14ac:dyDescent="0.25">
      <c r="A2190" s="10" t="s">
        <v>989</v>
      </c>
      <c r="B2190" s="10">
        <v>10</v>
      </c>
      <c r="C2190" s="10" t="s">
        <v>4476</v>
      </c>
      <c r="D2190" s="10">
        <v>2.033278244366882</v>
      </c>
      <c r="E2190" s="10">
        <v>1.8090515704878139E-5</v>
      </c>
      <c r="F2190" s="10" t="s">
        <v>473</v>
      </c>
      <c r="G2190" s="10" t="s">
        <v>474</v>
      </c>
      <c r="H2190" s="10"/>
      <c r="I2190" s="10"/>
    </row>
    <row r="2191" spans="1:9" ht="78.75" x14ac:dyDescent="0.25">
      <c r="A2191" s="10" t="s">
        <v>989</v>
      </c>
      <c r="B2191" s="10">
        <v>10</v>
      </c>
      <c r="C2191" s="10" t="s">
        <v>4477</v>
      </c>
      <c r="D2191" s="10">
        <v>1.4307838259692309</v>
      </c>
      <c r="E2191" s="10">
        <v>1.1369124493697141E-3</v>
      </c>
      <c r="F2191" s="10" t="s">
        <v>4478</v>
      </c>
      <c r="G2191" s="10" t="s">
        <v>4479</v>
      </c>
      <c r="H2191" s="10" t="s">
        <v>314</v>
      </c>
      <c r="I2191" s="10" t="s">
        <v>315</v>
      </c>
    </row>
    <row r="2192" spans="1:9" x14ac:dyDescent="0.25">
      <c r="A2192" s="10" t="s">
        <v>989</v>
      </c>
      <c r="B2192" s="10">
        <v>10</v>
      </c>
      <c r="C2192" s="10" t="s">
        <v>3300</v>
      </c>
      <c r="D2192" s="10">
        <v>1.843478755696218</v>
      </c>
      <c r="E2192" s="10">
        <v>2.425970710323079E-3</v>
      </c>
      <c r="F2192" s="10" t="s">
        <v>67</v>
      </c>
      <c r="G2192" s="10" t="s">
        <v>68</v>
      </c>
      <c r="H2192" s="10" t="s">
        <v>3301</v>
      </c>
      <c r="I2192" s="10" t="s">
        <v>3302</v>
      </c>
    </row>
    <row r="2193" spans="1:9" ht="31.5" x14ac:dyDescent="0.25">
      <c r="A2193" s="10" t="s">
        <v>989</v>
      </c>
      <c r="B2193" s="10">
        <v>10</v>
      </c>
      <c r="C2193" s="10" t="s">
        <v>4480</v>
      </c>
      <c r="D2193" s="10">
        <v>1.3453119900542549</v>
      </c>
      <c r="E2193" s="10">
        <v>4.6173561009910146E-3</v>
      </c>
      <c r="F2193" s="10" t="s">
        <v>1548</v>
      </c>
      <c r="G2193" s="10" t="s">
        <v>1549</v>
      </c>
      <c r="H2193" s="10"/>
      <c r="I2193" s="10"/>
    </row>
    <row r="2194" spans="1:9" x14ac:dyDescent="0.25">
      <c r="A2194" s="10" t="s">
        <v>989</v>
      </c>
      <c r="B2194" s="10">
        <v>10</v>
      </c>
      <c r="C2194" s="10" t="s">
        <v>3303</v>
      </c>
      <c r="D2194" s="10">
        <v>2.212367057319208</v>
      </c>
      <c r="E2194" s="10">
        <v>4.7508181340480692E-4</v>
      </c>
      <c r="F2194" s="10" t="s">
        <v>295</v>
      </c>
      <c r="G2194" s="10" t="s">
        <v>296</v>
      </c>
      <c r="H2194" s="10" t="s">
        <v>297</v>
      </c>
      <c r="I2194" s="10" t="s">
        <v>298</v>
      </c>
    </row>
    <row r="2195" spans="1:9" ht="173.25" x14ac:dyDescent="0.25">
      <c r="A2195" s="10" t="s">
        <v>989</v>
      </c>
      <c r="B2195" s="10">
        <v>10</v>
      </c>
      <c r="C2195" s="10" t="s">
        <v>4481</v>
      </c>
      <c r="D2195" s="10">
        <v>4.5980560656245206</v>
      </c>
      <c r="E2195" s="10">
        <v>2.0395170294444569E-5</v>
      </c>
      <c r="F2195" s="10" t="s">
        <v>4482</v>
      </c>
      <c r="G2195" s="10" t="s">
        <v>4483</v>
      </c>
      <c r="H2195" s="10" t="s">
        <v>297</v>
      </c>
      <c r="I2195" s="10" t="s">
        <v>298</v>
      </c>
    </row>
    <row r="2196" spans="1:9" x14ac:dyDescent="0.25">
      <c r="A2196" s="10" t="s">
        <v>989</v>
      </c>
      <c r="B2196" s="10">
        <v>10</v>
      </c>
      <c r="C2196" s="10" t="s">
        <v>4484</v>
      </c>
      <c r="D2196" s="10">
        <v>1.731845333587487</v>
      </c>
      <c r="E2196" s="10">
        <v>9.7903556140616476E-3</v>
      </c>
      <c r="F2196" s="10" t="s">
        <v>295</v>
      </c>
      <c r="G2196" s="10" t="s">
        <v>296</v>
      </c>
      <c r="H2196" s="10" t="s">
        <v>297</v>
      </c>
      <c r="I2196" s="10" t="s">
        <v>298</v>
      </c>
    </row>
    <row r="2197" spans="1:9" x14ac:dyDescent="0.25">
      <c r="A2197" s="10" t="s">
        <v>989</v>
      </c>
      <c r="B2197" s="10">
        <v>10</v>
      </c>
      <c r="C2197" s="10" t="s">
        <v>4485</v>
      </c>
      <c r="D2197" s="10">
        <v>1.5960762448051209</v>
      </c>
      <c r="E2197" s="10">
        <v>6.2251503607089666E-3</v>
      </c>
      <c r="F2197" s="10" t="s">
        <v>295</v>
      </c>
      <c r="G2197" s="10" t="s">
        <v>296</v>
      </c>
      <c r="H2197" s="10" t="s">
        <v>297</v>
      </c>
      <c r="I2197" s="10" t="s">
        <v>298</v>
      </c>
    </row>
    <row r="2198" spans="1:9" x14ac:dyDescent="0.25">
      <c r="A2198" s="10" t="s">
        <v>989</v>
      </c>
      <c r="B2198" s="10">
        <v>10</v>
      </c>
      <c r="C2198" s="10" t="s">
        <v>3304</v>
      </c>
      <c r="D2198" s="10">
        <v>1.588009932596214</v>
      </c>
      <c r="E2198" s="10">
        <v>2.7892821882188079E-3</v>
      </c>
      <c r="F2198" s="10" t="s">
        <v>295</v>
      </c>
      <c r="G2198" s="10" t="s">
        <v>296</v>
      </c>
      <c r="H2198" s="10" t="s">
        <v>297</v>
      </c>
      <c r="I2198" s="10" t="s">
        <v>298</v>
      </c>
    </row>
    <row r="2199" spans="1:9" ht="31.5" x14ac:dyDescent="0.25">
      <c r="A2199" s="10" t="s">
        <v>989</v>
      </c>
      <c r="B2199" s="10">
        <v>10</v>
      </c>
      <c r="C2199" s="10" t="s">
        <v>4486</v>
      </c>
      <c r="D2199" s="10">
        <v>1.9099249663174369</v>
      </c>
      <c r="E2199" s="10">
        <v>9.5929250735793628E-5</v>
      </c>
      <c r="F2199" s="10" t="s">
        <v>1548</v>
      </c>
      <c r="G2199" s="10" t="s">
        <v>1549</v>
      </c>
      <c r="H2199" s="10"/>
      <c r="I2199" s="10"/>
    </row>
    <row r="2200" spans="1:9" ht="47.25" x14ac:dyDescent="0.25">
      <c r="A2200" s="10" t="s">
        <v>989</v>
      </c>
      <c r="B2200" s="10">
        <v>10</v>
      </c>
      <c r="C2200" s="10" t="s">
        <v>4487</v>
      </c>
      <c r="D2200" s="10">
        <v>-1.4676735524615649</v>
      </c>
      <c r="E2200" s="10">
        <v>6.7537580260290631E-4</v>
      </c>
      <c r="F2200" s="10" t="s">
        <v>4488</v>
      </c>
      <c r="G2200" s="10" t="s">
        <v>4489</v>
      </c>
      <c r="H2200" s="10" t="s">
        <v>4490</v>
      </c>
      <c r="I2200" s="10" t="s">
        <v>4491</v>
      </c>
    </row>
    <row r="2201" spans="1:9" ht="47.25" x14ac:dyDescent="0.25">
      <c r="A2201" s="10" t="s">
        <v>989</v>
      </c>
      <c r="B2201" s="10">
        <v>10</v>
      </c>
      <c r="C2201" s="10" t="s">
        <v>4492</v>
      </c>
      <c r="D2201" s="10">
        <v>-1.460940262033479</v>
      </c>
      <c r="E2201" s="10">
        <v>1.205610111767198E-4</v>
      </c>
      <c r="F2201" s="10" t="s">
        <v>737</v>
      </c>
      <c r="G2201" s="10" t="s">
        <v>738</v>
      </c>
      <c r="H2201" s="10" t="s">
        <v>4493</v>
      </c>
      <c r="I2201" s="10" t="s">
        <v>4494</v>
      </c>
    </row>
    <row r="2202" spans="1:9" x14ac:dyDescent="0.25">
      <c r="A2202" s="10" t="s">
        <v>989</v>
      </c>
      <c r="B2202" s="10">
        <v>10</v>
      </c>
      <c r="C2202" s="10" t="s">
        <v>4495</v>
      </c>
      <c r="D2202" s="10">
        <v>-1.0515337277608741</v>
      </c>
      <c r="E2202" s="10">
        <v>9.5766211032991149E-5</v>
      </c>
      <c r="F2202" s="10" t="s">
        <v>67</v>
      </c>
      <c r="G2202" s="10" t="s">
        <v>68</v>
      </c>
      <c r="H2202" s="10" t="s">
        <v>982</v>
      </c>
      <c r="I2202" s="10" t="s">
        <v>983</v>
      </c>
    </row>
    <row r="2203" spans="1:9" ht="63" x14ac:dyDescent="0.25">
      <c r="A2203" s="10" t="s">
        <v>989</v>
      </c>
      <c r="B2203" s="10">
        <v>10</v>
      </c>
      <c r="C2203" s="10" t="s">
        <v>4496</v>
      </c>
      <c r="D2203" s="10">
        <v>1.3110024195344681</v>
      </c>
      <c r="E2203" s="10">
        <v>1.833622586583419E-3</v>
      </c>
      <c r="F2203" s="10" t="s">
        <v>418</v>
      </c>
      <c r="G2203" s="10" t="s">
        <v>419</v>
      </c>
      <c r="H2203" s="10" t="s">
        <v>420</v>
      </c>
      <c r="I2203" s="10" t="s">
        <v>421</v>
      </c>
    </row>
    <row r="2204" spans="1:9" x14ac:dyDescent="0.25">
      <c r="A2204" s="10" t="s">
        <v>989</v>
      </c>
      <c r="B2204" s="10">
        <v>10</v>
      </c>
      <c r="C2204" s="10" t="s">
        <v>4497</v>
      </c>
      <c r="D2204" s="10">
        <v>1.1405476552234859</v>
      </c>
      <c r="E2204" s="10">
        <v>6.4496863076339659E-4</v>
      </c>
      <c r="F2204" s="10" t="s">
        <v>67</v>
      </c>
      <c r="G2204" s="10" t="s">
        <v>68</v>
      </c>
      <c r="H2204" s="10" t="s">
        <v>982</v>
      </c>
      <c r="I2204" s="10" t="s">
        <v>983</v>
      </c>
    </row>
    <row r="2205" spans="1:9" ht="31.5" x14ac:dyDescent="0.25">
      <c r="A2205" s="10" t="s">
        <v>989</v>
      </c>
      <c r="B2205" s="10">
        <v>10</v>
      </c>
      <c r="C2205" s="10" t="s">
        <v>1058</v>
      </c>
      <c r="D2205" s="10">
        <v>1.403990921218099</v>
      </c>
      <c r="E2205" s="10">
        <v>1.7295507457605711E-4</v>
      </c>
      <c r="F2205" s="10" t="s">
        <v>1059</v>
      </c>
      <c r="G2205" s="10" t="s">
        <v>1060</v>
      </c>
      <c r="H2205" s="10" t="s">
        <v>982</v>
      </c>
      <c r="I2205" s="10" t="s">
        <v>983</v>
      </c>
    </row>
    <row r="2206" spans="1:9" ht="283.5" x14ac:dyDescent="0.25">
      <c r="A2206" s="10" t="s">
        <v>989</v>
      </c>
      <c r="B2206" s="10">
        <v>10</v>
      </c>
      <c r="C2206" s="10" t="s">
        <v>1061</v>
      </c>
      <c r="D2206" s="10">
        <v>5.6192380592096809</v>
      </c>
      <c r="E2206" s="10">
        <v>7.6282774579962397E-9</v>
      </c>
      <c r="F2206" s="10" t="s">
        <v>960</v>
      </c>
      <c r="G2206" s="10" t="s">
        <v>961</v>
      </c>
      <c r="H2206" s="10" t="s">
        <v>962</v>
      </c>
      <c r="I2206" s="10" t="s">
        <v>963</v>
      </c>
    </row>
    <row r="2207" spans="1:9" ht="78.75" x14ac:dyDescent="0.25">
      <c r="A2207" s="10" t="s">
        <v>989</v>
      </c>
      <c r="B2207" s="10">
        <v>10</v>
      </c>
      <c r="C2207" s="10" t="s">
        <v>4498</v>
      </c>
      <c r="D2207" s="10">
        <v>1.650362139680972</v>
      </c>
      <c r="E2207" s="10">
        <v>2.368982819779754E-4</v>
      </c>
      <c r="F2207" s="10" t="s">
        <v>4499</v>
      </c>
      <c r="G2207" s="10" t="s">
        <v>4500</v>
      </c>
      <c r="H2207" s="10" t="s">
        <v>440</v>
      </c>
      <c r="I2207" s="10" t="s">
        <v>441</v>
      </c>
    </row>
    <row r="2208" spans="1:9" ht="94.5" x14ac:dyDescent="0.25">
      <c r="A2208" s="10" t="s">
        <v>989</v>
      </c>
      <c r="B2208" s="10">
        <v>10</v>
      </c>
      <c r="C2208" s="10" t="s">
        <v>4501</v>
      </c>
      <c r="D2208" s="10">
        <v>-1.241159052933529</v>
      </c>
      <c r="E2208" s="10">
        <v>7.7115834628697644E-3</v>
      </c>
      <c r="F2208" s="10" t="s">
        <v>4502</v>
      </c>
      <c r="G2208" s="10" t="s">
        <v>4503</v>
      </c>
      <c r="H2208" s="10" t="s">
        <v>4504</v>
      </c>
      <c r="I2208" s="10" t="s">
        <v>4505</v>
      </c>
    </row>
    <row r="2209" spans="1:9" ht="94.5" x14ac:dyDescent="0.25">
      <c r="A2209" s="10" t="s">
        <v>989</v>
      </c>
      <c r="B2209" s="10">
        <v>10</v>
      </c>
      <c r="C2209" s="10" t="s">
        <v>3318</v>
      </c>
      <c r="D2209" s="10">
        <v>-1.9749756135045311</v>
      </c>
      <c r="E2209" s="10">
        <v>1.6540093519098E-3</v>
      </c>
      <c r="F2209" s="10" t="s">
        <v>3319</v>
      </c>
      <c r="G2209" s="10" t="s">
        <v>3320</v>
      </c>
      <c r="H2209" s="10" t="s">
        <v>3321</v>
      </c>
      <c r="I2209" s="10" t="s">
        <v>3322</v>
      </c>
    </row>
    <row r="2210" spans="1:9" x14ac:dyDescent="0.25">
      <c r="A2210" s="10" t="s">
        <v>989</v>
      </c>
      <c r="B2210" s="10">
        <v>10</v>
      </c>
      <c r="C2210" s="10" t="s">
        <v>4506</v>
      </c>
      <c r="D2210" s="10">
        <v>3.5545123351577801</v>
      </c>
      <c r="E2210" s="10">
        <v>8.585205452373791E-4</v>
      </c>
      <c r="F2210" s="10" t="s">
        <v>101</v>
      </c>
      <c r="G2210" s="10" t="s">
        <v>102</v>
      </c>
      <c r="H2210" s="10" t="s">
        <v>103</v>
      </c>
      <c r="I2210" s="10" t="s">
        <v>104</v>
      </c>
    </row>
    <row r="2211" spans="1:9" x14ac:dyDescent="0.25">
      <c r="A2211" s="10" t="s">
        <v>989</v>
      </c>
      <c r="B2211" s="10">
        <v>10</v>
      </c>
      <c r="C2211" s="10" t="s">
        <v>4507</v>
      </c>
      <c r="D2211" s="10">
        <v>2.1030567924435379</v>
      </c>
      <c r="E2211" s="10">
        <v>1.2187298423316231E-5</v>
      </c>
      <c r="F2211" s="10" t="s">
        <v>782</v>
      </c>
      <c r="G2211" s="10" t="s">
        <v>783</v>
      </c>
      <c r="H2211" s="10"/>
      <c r="I2211" s="10"/>
    </row>
    <row r="2212" spans="1:9" x14ac:dyDescent="0.25">
      <c r="A2212" s="10" t="s">
        <v>989</v>
      </c>
      <c r="B2212" s="10">
        <v>10</v>
      </c>
      <c r="C2212" s="10" t="s">
        <v>781</v>
      </c>
      <c r="D2212" s="10">
        <v>4.7491355577465217</v>
      </c>
      <c r="E2212" s="10">
        <v>1.146632225017593E-7</v>
      </c>
      <c r="F2212" s="10" t="s">
        <v>782</v>
      </c>
      <c r="G2212" s="10" t="s">
        <v>783</v>
      </c>
      <c r="H2212" s="10"/>
      <c r="I2212" s="10"/>
    </row>
    <row r="2213" spans="1:9" x14ac:dyDescent="0.25">
      <c r="A2213" s="10" t="s">
        <v>989</v>
      </c>
      <c r="B2213" s="10">
        <v>10</v>
      </c>
      <c r="C2213" s="10" t="s">
        <v>4508</v>
      </c>
      <c r="D2213" s="10">
        <v>1.5342805911305719</v>
      </c>
      <c r="E2213" s="10">
        <v>1.360994300422676E-3</v>
      </c>
      <c r="F2213" s="10" t="s">
        <v>101</v>
      </c>
      <c r="G2213" s="10" t="s">
        <v>102</v>
      </c>
      <c r="H2213" s="10" t="s">
        <v>103</v>
      </c>
      <c r="I2213" s="10" t="s">
        <v>104</v>
      </c>
    </row>
    <row r="2214" spans="1:9" ht="47.25" x14ac:dyDescent="0.25">
      <c r="A2214" s="10" t="s">
        <v>989</v>
      </c>
      <c r="B2214" s="10">
        <v>10</v>
      </c>
      <c r="C2214" s="10" t="s">
        <v>3324</v>
      </c>
      <c r="D2214" s="10">
        <v>1.859624592775988</v>
      </c>
      <c r="E2214" s="10">
        <v>3.8564152901470053E-6</v>
      </c>
      <c r="F2214" s="10" t="s">
        <v>3325</v>
      </c>
      <c r="G2214" s="10" t="s">
        <v>3326</v>
      </c>
      <c r="H2214" s="10" t="s">
        <v>368</v>
      </c>
      <c r="I2214" s="10" t="s">
        <v>369</v>
      </c>
    </row>
    <row r="2215" spans="1:9" x14ac:dyDescent="0.25">
      <c r="A2215" s="10" t="s">
        <v>989</v>
      </c>
      <c r="B2215" s="10">
        <v>10</v>
      </c>
      <c r="C2215" s="10" t="s">
        <v>4509</v>
      </c>
      <c r="D2215" s="10">
        <v>-1.0279934299010549</v>
      </c>
      <c r="E2215" s="10">
        <v>3.7695012989118728E-7</v>
      </c>
      <c r="F2215" s="10" t="s">
        <v>541</v>
      </c>
      <c r="G2215" s="10" t="s">
        <v>542</v>
      </c>
      <c r="H2215" s="10"/>
      <c r="I2215" s="10"/>
    </row>
    <row r="2216" spans="1:9" ht="126" x14ac:dyDescent="0.25">
      <c r="A2216" s="10" t="s">
        <v>989</v>
      </c>
      <c r="B2216" s="10">
        <v>10</v>
      </c>
      <c r="C2216" s="10" t="s">
        <v>3331</v>
      </c>
      <c r="D2216" s="10">
        <v>1.272440241943519</v>
      </c>
      <c r="E2216" s="10">
        <v>1.805292898169179E-3</v>
      </c>
      <c r="F2216" s="10" t="s">
        <v>3332</v>
      </c>
      <c r="G2216" s="10" t="s">
        <v>3333</v>
      </c>
      <c r="H2216" s="10" t="s">
        <v>3334</v>
      </c>
      <c r="I2216" s="10" t="s">
        <v>3335</v>
      </c>
    </row>
    <row r="2217" spans="1:9" ht="78.75" x14ac:dyDescent="0.25">
      <c r="A2217" s="10" t="s">
        <v>989</v>
      </c>
      <c r="B2217" s="10">
        <v>10</v>
      </c>
      <c r="C2217" s="10" t="s">
        <v>4510</v>
      </c>
      <c r="D2217" s="10">
        <v>-1.263577704934234</v>
      </c>
      <c r="E2217" s="10">
        <v>3.9506050898190639E-3</v>
      </c>
      <c r="F2217" s="10" t="s">
        <v>590</v>
      </c>
      <c r="G2217" s="10" t="s">
        <v>591</v>
      </c>
      <c r="H2217" s="10" t="s">
        <v>592</v>
      </c>
      <c r="I2217" s="10" t="s">
        <v>593</v>
      </c>
    </row>
    <row r="2218" spans="1:9" ht="47.25" x14ac:dyDescent="0.25">
      <c r="A2218" s="10" t="s">
        <v>989</v>
      </c>
      <c r="B2218" s="10">
        <v>10</v>
      </c>
      <c r="C2218" s="10" t="s">
        <v>4511</v>
      </c>
      <c r="D2218" s="10">
        <v>1.411558906816911</v>
      </c>
      <c r="E2218" s="10">
        <v>3.316260882834506E-4</v>
      </c>
      <c r="F2218" s="10" t="s">
        <v>4512</v>
      </c>
      <c r="G2218" s="10" t="s">
        <v>4513</v>
      </c>
      <c r="H2218" s="10" t="s">
        <v>103</v>
      </c>
      <c r="I2218" s="10" t="s">
        <v>104</v>
      </c>
    </row>
    <row r="2219" spans="1:9" ht="78.75" x14ac:dyDescent="0.25">
      <c r="A2219" s="10" t="s">
        <v>989</v>
      </c>
      <c r="B2219" s="10">
        <v>10</v>
      </c>
      <c r="C2219" s="10" t="s">
        <v>4514</v>
      </c>
      <c r="D2219" s="10">
        <v>1.615830394878913</v>
      </c>
      <c r="E2219" s="10">
        <v>5.0765278930234629E-5</v>
      </c>
      <c r="F2219" s="10" t="s">
        <v>4515</v>
      </c>
      <c r="G2219" s="10" t="s">
        <v>4516</v>
      </c>
      <c r="H2219" s="10" t="s">
        <v>4517</v>
      </c>
      <c r="I2219" s="10" t="s">
        <v>4518</v>
      </c>
    </row>
    <row r="2220" spans="1:9" ht="47.25" x14ac:dyDescent="0.25">
      <c r="A2220" s="10" t="s">
        <v>989</v>
      </c>
      <c r="B2220" s="10">
        <v>10</v>
      </c>
      <c r="C2220" s="10" t="s">
        <v>4519</v>
      </c>
      <c r="D2220" s="10">
        <v>1.1798396870750381</v>
      </c>
      <c r="E2220" s="10">
        <v>4.1300908903505592E-3</v>
      </c>
      <c r="F2220" s="10" t="s">
        <v>4520</v>
      </c>
      <c r="G2220" s="10" t="s">
        <v>4521</v>
      </c>
      <c r="H2220" s="10" t="s">
        <v>4522</v>
      </c>
      <c r="I2220" s="10" t="s">
        <v>4523</v>
      </c>
    </row>
    <row r="2221" spans="1:9" x14ac:dyDescent="0.25">
      <c r="A2221" s="10" t="s">
        <v>989</v>
      </c>
      <c r="B2221" s="10">
        <v>10</v>
      </c>
      <c r="C2221" s="10" t="s">
        <v>4524</v>
      </c>
      <c r="D2221" s="10">
        <v>1.3447722429821201</v>
      </c>
      <c r="E2221" s="10">
        <v>4.2628905240414162E-3</v>
      </c>
      <c r="F2221" s="10" t="s">
        <v>101</v>
      </c>
      <c r="G2221" s="10" t="s">
        <v>102</v>
      </c>
      <c r="H2221" s="10" t="s">
        <v>103</v>
      </c>
      <c r="I2221" s="10" t="s">
        <v>104</v>
      </c>
    </row>
    <row r="2222" spans="1:9" ht="31.5" x14ac:dyDescent="0.25">
      <c r="A2222" s="10" t="s">
        <v>989</v>
      </c>
      <c r="B2222" s="10">
        <v>10</v>
      </c>
      <c r="C2222" s="10" t="s">
        <v>3351</v>
      </c>
      <c r="D2222" s="10">
        <v>2.3296808810614569</v>
      </c>
      <c r="E2222" s="10">
        <v>9.7145950431702095E-11</v>
      </c>
      <c r="F2222" s="10" t="s">
        <v>3352</v>
      </c>
      <c r="G2222" s="10" t="s">
        <v>3353</v>
      </c>
      <c r="H2222" s="10" t="s">
        <v>2695</v>
      </c>
      <c r="I2222" s="10" t="s">
        <v>2696</v>
      </c>
    </row>
    <row r="2223" spans="1:9" ht="47.25" x14ac:dyDescent="0.25">
      <c r="A2223" s="10" t="s">
        <v>989</v>
      </c>
      <c r="B2223" s="10">
        <v>10</v>
      </c>
      <c r="C2223" s="10" t="s">
        <v>4525</v>
      </c>
      <c r="D2223" s="10">
        <v>-2.9285377934994332</v>
      </c>
      <c r="E2223" s="10">
        <v>4.1007705018621999E-4</v>
      </c>
      <c r="F2223" s="10" t="s">
        <v>4297</v>
      </c>
      <c r="G2223" s="10" t="s">
        <v>4298</v>
      </c>
      <c r="H2223" s="10" t="s">
        <v>1073</v>
      </c>
      <c r="I2223" s="10" t="s">
        <v>1074</v>
      </c>
    </row>
    <row r="2224" spans="1:9" x14ac:dyDescent="0.25">
      <c r="A2224" s="10" t="s">
        <v>989</v>
      </c>
      <c r="B2224" s="10">
        <v>10</v>
      </c>
      <c r="C2224" s="10" t="s">
        <v>4526</v>
      </c>
      <c r="D2224" s="10">
        <v>2.2853510529326901</v>
      </c>
      <c r="E2224" s="10">
        <v>4.7518060873179991E-3</v>
      </c>
      <c r="F2224" s="10" t="s">
        <v>4527</v>
      </c>
      <c r="G2224" s="10" t="s">
        <v>4528</v>
      </c>
      <c r="H2224" s="10" t="s">
        <v>103</v>
      </c>
      <c r="I2224" s="10" t="s">
        <v>104</v>
      </c>
    </row>
    <row r="2225" spans="1:9" ht="78.75" x14ac:dyDescent="0.25">
      <c r="A2225" s="10" t="s">
        <v>989</v>
      </c>
      <c r="B2225" s="10">
        <v>10</v>
      </c>
      <c r="C2225" s="10" t="s">
        <v>4529</v>
      </c>
      <c r="D2225" s="10">
        <v>-1.315004287275592</v>
      </c>
      <c r="E2225" s="10">
        <v>2.4245415401287409E-3</v>
      </c>
      <c r="F2225" s="10" t="s">
        <v>1120</v>
      </c>
      <c r="G2225" s="10" t="s">
        <v>1121</v>
      </c>
      <c r="H2225" s="10" t="s">
        <v>1122</v>
      </c>
      <c r="I2225" s="10" t="s">
        <v>1123</v>
      </c>
    </row>
    <row r="2226" spans="1:9" x14ac:dyDescent="0.25">
      <c r="A2226" s="10" t="s">
        <v>989</v>
      </c>
      <c r="B2226" s="10">
        <v>10</v>
      </c>
      <c r="C2226" s="10" t="s">
        <v>2069</v>
      </c>
      <c r="D2226" s="10">
        <v>-1.5911934026082679</v>
      </c>
      <c r="E2226" s="10">
        <v>1.8897569355883691E-4</v>
      </c>
      <c r="F2226" s="10"/>
      <c r="G2226" s="10"/>
      <c r="H2226" s="10" t="s">
        <v>64</v>
      </c>
      <c r="I2226" s="10" t="s">
        <v>65</v>
      </c>
    </row>
    <row r="2227" spans="1:9" ht="78.75" x14ac:dyDescent="0.25">
      <c r="A2227" s="10" t="s">
        <v>989</v>
      </c>
      <c r="B2227" s="10">
        <v>10</v>
      </c>
      <c r="C2227" s="10" t="s">
        <v>4530</v>
      </c>
      <c r="D2227" s="10">
        <v>2.5075602049146579</v>
      </c>
      <c r="E2227" s="10">
        <v>3.0521736369336198E-4</v>
      </c>
      <c r="F2227" s="10" t="s">
        <v>191</v>
      </c>
      <c r="G2227" s="10" t="s">
        <v>192</v>
      </c>
      <c r="H2227" s="10" t="s">
        <v>146</v>
      </c>
      <c r="I2227" s="10" t="s">
        <v>147</v>
      </c>
    </row>
    <row r="2228" spans="1:9" ht="283.5" x14ac:dyDescent="0.25">
      <c r="A2228" s="10" t="s">
        <v>989</v>
      </c>
      <c r="B2228" s="10">
        <v>10</v>
      </c>
      <c r="C2228" s="10" t="s">
        <v>1067</v>
      </c>
      <c r="D2228" s="10">
        <v>7.6330038087604386</v>
      </c>
      <c r="E2228" s="10">
        <v>3.4347157798254289E-10</v>
      </c>
      <c r="F2228" s="10" t="s">
        <v>1068</v>
      </c>
      <c r="G2228" s="10" t="s">
        <v>1069</v>
      </c>
      <c r="H2228" s="10" t="s">
        <v>962</v>
      </c>
      <c r="I2228" s="10" t="s">
        <v>963</v>
      </c>
    </row>
    <row r="2229" spans="1:9" ht="283.5" x14ac:dyDescent="0.25">
      <c r="A2229" s="10" t="s">
        <v>989</v>
      </c>
      <c r="B2229" s="10">
        <v>10</v>
      </c>
      <c r="C2229" s="10" t="s">
        <v>4531</v>
      </c>
      <c r="D2229" s="10">
        <v>5.485127056107534</v>
      </c>
      <c r="E2229" s="10">
        <v>7.4663464944190522E-9</v>
      </c>
      <c r="F2229" s="10" t="s">
        <v>1068</v>
      </c>
      <c r="G2229" s="10" t="s">
        <v>1069</v>
      </c>
      <c r="H2229" s="10" t="s">
        <v>962</v>
      </c>
      <c r="I2229" s="10" t="s">
        <v>963</v>
      </c>
    </row>
    <row r="2230" spans="1:9" ht="78.75" x14ac:dyDescent="0.25">
      <c r="A2230" s="10" t="s">
        <v>989</v>
      </c>
      <c r="B2230" s="10">
        <v>10</v>
      </c>
      <c r="C2230" s="10" t="s">
        <v>4532</v>
      </c>
      <c r="D2230" s="10">
        <v>1.174379889973983</v>
      </c>
      <c r="E2230" s="10">
        <v>3.0498127875520421E-3</v>
      </c>
      <c r="F2230" s="10" t="s">
        <v>191</v>
      </c>
      <c r="G2230" s="10" t="s">
        <v>192</v>
      </c>
      <c r="H2230" s="10" t="s">
        <v>146</v>
      </c>
      <c r="I2230" s="10" t="s">
        <v>147</v>
      </c>
    </row>
    <row r="2231" spans="1:9" ht="78.75" x14ac:dyDescent="0.25">
      <c r="A2231" s="10" t="s">
        <v>989</v>
      </c>
      <c r="B2231" s="10">
        <v>10</v>
      </c>
      <c r="C2231" s="10" t="s">
        <v>4533</v>
      </c>
      <c r="D2231" s="10">
        <v>5.2673465599333769</v>
      </c>
      <c r="E2231" s="10">
        <v>2.5678986633709971E-4</v>
      </c>
      <c r="F2231" s="10" t="s">
        <v>191</v>
      </c>
      <c r="G2231" s="10" t="s">
        <v>192</v>
      </c>
      <c r="H2231" s="10" t="s">
        <v>146</v>
      </c>
      <c r="I2231" s="10" t="s">
        <v>147</v>
      </c>
    </row>
    <row r="2232" spans="1:9" ht="47.25" x14ac:dyDescent="0.25">
      <c r="A2232" s="10" t="s">
        <v>989</v>
      </c>
      <c r="B2232" s="10">
        <v>10</v>
      </c>
      <c r="C2232" s="10" t="s">
        <v>4534</v>
      </c>
      <c r="D2232" s="10">
        <v>3.9843725442460118</v>
      </c>
      <c r="E2232" s="10">
        <v>1.2706215994026231E-4</v>
      </c>
      <c r="F2232" s="10" t="s">
        <v>3739</v>
      </c>
      <c r="G2232" s="10" t="s">
        <v>3740</v>
      </c>
      <c r="H2232" s="10" t="s">
        <v>89</v>
      </c>
      <c r="I2232" s="10" t="s">
        <v>90</v>
      </c>
    </row>
    <row r="2233" spans="1:9" ht="31.5" x14ac:dyDescent="0.25">
      <c r="A2233" s="10" t="s">
        <v>989</v>
      </c>
      <c r="B2233" s="10">
        <v>10</v>
      </c>
      <c r="C2233" s="10" t="s">
        <v>4535</v>
      </c>
      <c r="D2233" s="10">
        <v>1.6576051087653061</v>
      </c>
      <c r="E2233" s="10">
        <v>3.0124658121420212E-6</v>
      </c>
      <c r="F2233" s="10" t="s">
        <v>242</v>
      </c>
      <c r="G2233" s="10" t="s">
        <v>243</v>
      </c>
      <c r="H2233" s="10" t="s">
        <v>4536</v>
      </c>
      <c r="I2233" s="10" t="s">
        <v>4537</v>
      </c>
    </row>
    <row r="2234" spans="1:9" ht="47.25" x14ac:dyDescent="0.25">
      <c r="A2234" s="10" t="s">
        <v>989</v>
      </c>
      <c r="B2234" s="10">
        <v>10</v>
      </c>
      <c r="C2234" s="10" t="s">
        <v>4538</v>
      </c>
      <c r="D2234" s="10">
        <v>1.538071983209069</v>
      </c>
      <c r="E2234" s="10">
        <v>4.1007705018621999E-4</v>
      </c>
      <c r="F2234" s="10" t="s">
        <v>4539</v>
      </c>
      <c r="G2234" s="10" t="s">
        <v>4540</v>
      </c>
      <c r="H2234" s="10" t="s">
        <v>4541</v>
      </c>
      <c r="I2234" s="10" t="s">
        <v>4542</v>
      </c>
    </row>
    <row r="2235" spans="1:9" ht="189" x14ac:dyDescent="0.25">
      <c r="A2235" s="10" t="s">
        <v>989</v>
      </c>
      <c r="B2235" s="10">
        <v>10</v>
      </c>
      <c r="C2235" s="10" t="s">
        <v>4543</v>
      </c>
      <c r="D2235" s="10">
        <v>1.773465529410025</v>
      </c>
      <c r="E2235" s="10">
        <v>1.0536834426740031E-3</v>
      </c>
      <c r="F2235" s="10" t="s">
        <v>3861</v>
      </c>
      <c r="G2235" s="10" t="s">
        <v>3862</v>
      </c>
      <c r="H2235" s="10" t="s">
        <v>3863</v>
      </c>
      <c r="I2235" s="10" t="s">
        <v>3864</v>
      </c>
    </row>
    <row r="2236" spans="1:9" x14ac:dyDescent="0.25">
      <c r="A2236" s="10" t="s">
        <v>989</v>
      </c>
      <c r="B2236" s="10">
        <v>10</v>
      </c>
      <c r="C2236" s="10" t="s">
        <v>2092</v>
      </c>
      <c r="D2236" s="10">
        <v>-1.2091550435664391</v>
      </c>
      <c r="E2236" s="10">
        <v>3.9061215336896899E-3</v>
      </c>
      <c r="F2236" s="10" t="s">
        <v>101</v>
      </c>
      <c r="G2236" s="10" t="s">
        <v>102</v>
      </c>
      <c r="H2236" s="10" t="s">
        <v>103</v>
      </c>
      <c r="I2236" s="10" t="s">
        <v>104</v>
      </c>
    </row>
    <row r="2237" spans="1:9" x14ac:dyDescent="0.25">
      <c r="A2237" s="10" t="s">
        <v>989</v>
      </c>
      <c r="B2237" s="10">
        <v>10</v>
      </c>
      <c r="C2237" s="10" t="s">
        <v>4544</v>
      </c>
      <c r="D2237" s="10">
        <v>2.0721381271761299</v>
      </c>
      <c r="E2237" s="10">
        <v>5.767056582706418E-5</v>
      </c>
      <c r="F2237" s="10" t="s">
        <v>4545</v>
      </c>
      <c r="G2237" s="10" t="s">
        <v>4546</v>
      </c>
      <c r="H2237" s="10" t="s">
        <v>103</v>
      </c>
      <c r="I2237" s="10" t="s">
        <v>104</v>
      </c>
    </row>
    <row r="2238" spans="1:9" ht="94.5" x14ac:dyDescent="0.25">
      <c r="A2238" s="10" t="s">
        <v>989</v>
      </c>
      <c r="B2238" s="10">
        <v>10</v>
      </c>
      <c r="C2238" s="10" t="s">
        <v>4547</v>
      </c>
      <c r="D2238" s="10">
        <v>1.700298066818789</v>
      </c>
      <c r="E2238" s="10">
        <v>9.5316345318294205E-4</v>
      </c>
      <c r="F2238" s="10" t="s">
        <v>4223</v>
      </c>
      <c r="G2238" s="10" t="s">
        <v>4224</v>
      </c>
      <c r="H2238" s="10" t="s">
        <v>4225</v>
      </c>
      <c r="I2238" s="10" t="s">
        <v>4226</v>
      </c>
    </row>
    <row r="2239" spans="1:9" ht="47.25" x14ac:dyDescent="0.25">
      <c r="A2239" s="10" t="s">
        <v>989</v>
      </c>
      <c r="B2239" s="10">
        <v>10</v>
      </c>
      <c r="C2239" s="10" t="s">
        <v>4548</v>
      </c>
      <c r="D2239" s="10">
        <v>1.4099987670180709</v>
      </c>
      <c r="E2239" s="10">
        <v>3.1337138070605271E-3</v>
      </c>
      <c r="F2239" s="10" t="s">
        <v>4549</v>
      </c>
      <c r="G2239" s="10" t="s">
        <v>4550</v>
      </c>
      <c r="H2239" s="10" t="s">
        <v>1451</v>
      </c>
      <c r="I2239" s="10" t="s">
        <v>1452</v>
      </c>
    </row>
    <row r="2240" spans="1:9" x14ac:dyDescent="0.25">
      <c r="A2240" s="10" t="s">
        <v>989</v>
      </c>
      <c r="B2240" s="10">
        <v>10</v>
      </c>
      <c r="C2240" s="10" t="s">
        <v>4551</v>
      </c>
      <c r="D2240" s="10">
        <v>1.277789774609887</v>
      </c>
      <c r="E2240" s="10">
        <v>4.4310168949161181E-3</v>
      </c>
      <c r="F2240" s="10" t="s">
        <v>173</v>
      </c>
      <c r="G2240" s="10" t="s">
        <v>174</v>
      </c>
      <c r="H2240" s="10" t="s">
        <v>2672</v>
      </c>
      <c r="I2240" s="10" t="s">
        <v>2673</v>
      </c>
    </row>
    <row r="2241" spans="1:9" ht="63" x14ac:dyDescent="0.25">
      <c r="A2241" s="10" t="s">
        <v>989</v>
      </c>
      <c r="B2241" s="10">
        <v>10</v>
      </c>
      <c r="C2241" s="10" t="s">
        <v>4552</v>
      </c>
      <c r="D2241" s="10">
        <v>1.242216300754079</v>
      </c>
      <c r="E2241" s="10">
        <v>5.2847783996622314E-6</v>
      </c>
      <c r="F2241" s="10" t="s">
        <v>4214</v>
      </c>
      <c r="G2241" s="10" t="s">
        <v>4215</v>
      </c>
      <c r="H2241" s="10" t="s">
        <v>4216</v>
      </c>
      <c r="I2241" s="10" t="s">
        <v>4217</v>
      </c>
    </row>
    <row r="2242" spans="1:9" ht="47.25" x14ac:dyDescent="0.25">
      <c r="A2242" s="10" t="s">
        <v>989</v>
      </c>
      <c r="B2242" s="10">
        <v>10</v>
      </c>
      <c r="C2242" s="10" t="s">
        <v>4553</v>
      </c>
      <c r="D2242" s="10">
        <v>8.488817522038012</v>
      </c>
      <c r="E2242" s="10">
        <v>1.7686581633159091E-7</v>
      </c>
      <c r="F2242" s="10" t="s">
        <v>300</v>
      </c>
      <c r="G2242" s="10" t="s">
        <v>301</v>
      </c>
      <c r="H2242" s="10" t="s">
        <v>302</v>
      </c>
      <c r="I2242" s="10" t="s">
        <v>303</v>
      </c>
    </row>
    <row r="2243" spans="1:9" ht="63" x14ac:dyDescent="0.25">
      <c r="A2243" s="10" t="s">
        <v>989</v>
      </c>
      <c r="B2243" s="10">
        <v>10</v>
      </c>
      <c r="C2243" s="10" t="s">
        <v>4554</v>
      </c>
      <c r="D2243" s="10">
        <v>-1.0208866901758351</v>
      </c>
      <c r="E2243" s="10">
        <v>7.9249589058127887E-3</v>
      </c>
      <c r="F2243" s="10" t="s">
        <v>4555</v>
      </c>
      <c r="G2243" s="10" t="s">
        <v>4556</v>
      </c>
      <c r="H2243" s="10" t="s">
        <v>4557</v>
      </c>
      <c r="I2243" s="10" t="s">
        <v>4558</v>
      </c>
    </row>
    <row r="2244" spans="1:9" ht="78.75" x14ac:dyDescent="0.25">
      <c r="A2244" s="10" t="s">
        <v>989</v>
      </c>
      <c r="B2244" s="10">
        <v>10</v>
      </c>
      <c r="C2244" s="10" t="s">
        <v>4559</v>
      </c>
      <c r="D2244" s="10">
        <v>4.7230901765766706</v>
      </c>
      <c r="E2244" s="10">
        <v>5.9200376735037347E-4</v>
      </c>
      <c r="F2244" s="10" t="s">
        <v>996</v>
      </c>
      <c r="G2244" s="10" t="s">
        <v>997</v>
      </c>
      <c r="H2244" s="10" t="s">
        <v>998</v>
      </c>
      <c r="I2244" s="10" t="s">
        <v>999</v>
      </c>
    </row>
    <row r="2245" spans="1:9" ht="173.25" x14ac:dyDescent="0.25">
      <c r="A2245" s="10" t="s">
        <v>989</v>
      </c>
      <c r="B2245" s="10">
        <v>10</v>
      </c>
      <c r="C2245" s="10" t="s">
        <v>4560</v>
      </c>
      <c r="D2245" s="10">
        <v>3.474532880156743</v>
      </c>
      <c r="E2245" s="10">
        <v>9.5844993729025675E-5</v>
      </c>
      <c r="F2245" s="10" t="s">
        <v>4561</v>
      </c>
      <c r="G2245" s="10" t="s">
        <v>4562</v>
      </c>
      <c r="H2245" s="10" t="s">
        <v>4563</v>
      </c>
      <c r="I2245" s="10" t="s">
        <v>4564</v>
      </c>
    </row>
    <row r="2246" spans="1:9" x14ac:dyDescent="0.25">
      <c r="A2246" s="10" t="s">
        <v>989</v>
      </c>
      <c r="B2246" s="10">
        <v>10</v>
      </c>
      <c r="C2246" s="10" t="s">
        <v>4565</v>
      </c>
      <c r="D2246" s="10">
        <v>2.0831371805747558</v>
      </c>
      <c r="E2246" s="10">
        <v>1.285842667765879E-3</v>
      </c>
      <c r="F2246" s="10"/>
      <c r="G2246" s="10"/>
      <c r="H2246" s="10"/>
      <c r="I2246" s="10"/>
    </row>
    <row r="2247" spans="1:9" ht="78.75" x14ac:dyDescent="0.25">
      <c r="A2247" s="10" t="s">
        <v>989</v>
      </c>
      <c r="B2247" s="10">
        <v>10</v>
      </c>
      <c r="C2247" s="10" t="s">
        <v>4566</v>
      </c>
      <c r="D2247" s="10">
        <v>-1.625252169941269</v>
      </c>
      <c r="E2247" s="10">
        <v>6.1721983723718281E-4</v>
      </c>
      <c r="F2247" s="10" t="s">
        <v>4478</v>
      </c>
      <c r="G2247" s="10" t="s">
        <v>4479</v>
      </c>
      <c r="H2247" s="10" t="s">
        <v>314</v>
      </c>
      <c r="I2247" s="10" t="s">
        <v>315</v>
      </c>
    </row>
    <row r="2248" spans="1:9" x14ac:dyDescent="0.25">
      <c r="A2248" s="10" t="s">
        <v>989</v>
      </c>
      <c r="B2248" s="10">
        <v>10</v>
      </c>
      <c r="C2248" s="10" t="s">
        <v>4567</v>
      </c>
      <c r="D2248" s="10">
        <v>1.337761121695501</v>
      </c>
      <c r="E2248" s="10">
        <v>1.586985236143107E-3</v>
      </c>
      <c r="F2248" s="10" t="s">
        <v>101</v>
      </c>
      <c r="G2248" s="10" t="s">
        <v>102</v>
      </c>
      <c r="H2248" s="10" t="s">
        <v>103</v>
      </c>
      <c r="I2248" s="10" t="s">
        <v>104</v>
      </c>
    </row>
    <row r="2249" spans="1:9" ht="78.75" x14ac:dyDescent="0.25">
      <c r="A2249" s="10" t="s">
        <v>989</v>
      </c>
      <c r="B2249" s="10">
        <v>10</v>
      </c>
      <c r="C2249" s="10" t="s">
        <v>4568</v>
      </c>
      <c r="D2249" s="10">
        <v>-2.4408440391736521</v>
      </c>
      <c r="E2249" s="10">
        <v>2.1354805135488592E-3</v>
      </c>
      <c r="F2249" s="10" t="s">
        <v>4569</v>
      </c>
      <c r="G2249" s="10" t="s">
        <v>4570</v>
      </c>
      <c r="H2249" s="10" t="s">
        <v>648</v>
      </c>
      <c r="I2249" s="10" t="s">
        <v>649</v>
      </c>
    </row>
    <row r="2250" spans="1:9" x14ac:dyDescent="0.25">
      <c r="A2250" s="10" t="s">
        <v>989</v>
      </c>
      <c r="B2250" s="10">
        <v>10</v>
      </c>
      <c r="C2250" s="10" t="s">
        <v>4571</v>
      </c>
      <c r="D2250" s="10">
        <v>2.2177227227323981</v>
      </c>
      <c r="E2250" s="10">
        <v>2.0538525182881369E-3</v>
      </c>
      <c r="F2250" s="10" t="s">
        <v>473</v>
      </c>
      <c r="G2250" s="10" t="s">
        <v>474</v>
      </c>
      <c r="H2250" s="10"/>
      <c r="I2250" s="10"/>
    </row>
    <row r="2251" spans="1:9" ht="78.75" x14ac:dyDescent="0.25">
      <c r="A2251" s="10" t="s">
        <v>989</v>
      </c>
      <c r="B2251" s="10">
        <v>10</v>
      </c>
      <c r="C2251" s="10" t="s">
        <v>4572</v>
      </c>
      <c r="D2251" s="10">
        <v>3.9183479952784568</v>
      </c>
      <c r="E2251" s="10">
        <v>6.5042236725089614E-4</v>
      </c>
      <c r="F2251" s="10" t="s">
        <v>2141</v>
      </c>
      <c r="G2251" s="10" t="s">
        <v>2142</v>
      </c>
      <c r="H2251" s="10" t="s">
        <v>1012</v>
      </c>
      <c r="I2251" s="10" t="s">
        <v>1013</v>
      </c>
    </row>
    <row r="2252" spans="1:9" ht="94.5" x14ac:dyDescent="0.25">
      <c r="A2252" s="10" t="s">
        <v>989</v>
      </c>
      <c r="B2252" s="10">
        <v>10</v>
      </c>
      <c r="C2252" s="10" t="s">
        <v>4573</v>
      </c>
      <c r="D2252" s="10">
        <v>1.422553724982442</v>
      </c>
      <c r="E2252" s="10">
        <v>1.1097680950071351E-3</v>
      </c>
      <c r="F2252" s="10" t="s">
        <v>3976</v>
      </c>
      <c r="G2252" s="10" t="s">
        <v>3977</v>
      </c>
      <c r="H2252" s="10" t="s">
        <v>3978</v>
      </c>
      <c r="I2252" s="10" t="s">
        <v>3979</v>
      </c>
    </row>
    <row r="2253" spans="1:9" ht="31.5" x14ac:dyDescent="0.25">
      <c r="A2253" s="10" t="s">
        <v>989</v>
      </c>
      <c r="B2253" s="10">
        <v>10</v>
      </c>
      <c r="C2253" s="10" t="s">
        <v>4574</v>
      </c>
      <c r="D2253" s="10">
        <v>2.3847136849817758</v>
      </c>
      <c r="E2253" s="10">
        <v>3.9533836842320213E-3</v>
      </c>
      <c r="F2253" s="10" t="s">
        <v>4575</v>
      </c>
      <c r="G2253" s="10" t="s">
        <v>4576</v>
      </c>
      <c r="H2253" s="10" t="s">
        <v>3301</v>
      </c>
      <c r="I2253" s="10" t="s">
        <v>3302</v>
      </c>
    </row>
    <row r="2254" spans="1:9" ht="47.25" x14ac:dyDescent="0.25">
      <c r="A2254" s="10" t="s">
        <v>989</v>
      </c>
      <c r="B2254" s="10">
        <v>10</v>
      </c>
      <c r="C2254" s="10" t="s">
        <v>4577</v>
      </c>
      <c r="D2254" s="10">
        <v>2.576951616552428</v>
      </c>
      <c r="E2254" s="10">
        <v>7.5415058939300267E-5</v>
      </c>
      <c r="F2254" s="10" t="s">
        <v>300</v>
      </c>
      <c r="G2254" s="10" t="s">
        <v>301</v>
      </c>
      <c r="H2254" s="10" t="s">
        <v>302</v>
      </c>
      <c r="I2254" s="10" t="s">
        <v>303</v>
      </c>
    </row>
    <row r="2255" spans="1:9" ht="283.5" x14ac:dyDescent="0.25">
      <c r="A2255" s="10" t="s">
        <v>989</v>
      </c>
      <c r="B2255" s="10">
        <v>10</v>
      </c>
      <c r="C2255" s="10" t="s">
        <v>4578</v>
      </c>
      <c r="D2255" s="10">
        <v>3.929827527728686</v>
      </c>
      <c r="E2255" s="10">
        <v>3.4347157798254289E-10</v>
      </c>
      <c r="F2255" s="10" t="s">
        <v>960</v>
      </c>
      <c r="G2255" s="10" t="s">
        <v>961</v>
      </c>
      <c r="H2255" s="10" t="s">
        <v>962</v>
      </c>
      <c r="I2255" s="10" t="s">
        <v>963</v>
      </c>
    </row>
    <row r="2256" spans="1:9" ht="47.25" x14ac:dyDescent="0.25">
      <c r="A2256" s="10" t="s">
        <v>989</v>
      </c>
      <c r="B2256" s="10">
        <v>10</v>
      </c>
      <c r="C2256" s="10" t="s">
        <v>4579</v>
      </c>
      <c r="D2256" s="10">
        <v>-1.1927836767769531</v>
      </c>
      <c r="E2256" s="10">
        <v>5.9411576052293439E-3</v>
      </c>
      <c r="F2256" s="10" t="s">
        <v>4580</v>
      </c>
      <c r="G2256" s="10" t="s">
        <v>4581</v>
      </c>
      <c r="H2256" s="10" t="s">
        <v>314</v>
      </c>
      <c r="I2256" s="10" t="s">
        <v>315</v>
      </c>
    </row>
    <row r="2257" spans="1:9" ht="110.25" x14ac:dyDescent="0.25">
      <c r="A2257" s="10" t="s">
        <v>989</v>
      </c>
      <c r="B2257" s="10">
        <v>10</v>
      </c>
      <c r="C2257" s="10" t="s">
        <v>4582</v>
      </c>
      <c r="D2257" s="10">
        <v>3.181436201279189</v>
      </c>
      <c r="E2257" s="10">
        <v>7.8190555770920112E-5</v>
      </c>
      <c r="F2257" s="10" t="s">
        <v>340</v>
      </c>
      <c r="G2257" s="10" t="s">
        <v>341</v>
      </c>
      <c r="H2257" s="10" t="s">
        <v>1641</v>
      </c>
      <c r="I2257" s="10" t="s">
        <v>1642</v>
      </c>
    </row>
    <row r="2258" spans="1:9" x14ac:dyDescent="0.25">
      <c r="A2258" s="10" t="s">
        <v>989</v>
      </c>
      <c r="B2258" s="10">
        <v>10</v>
      </c>
      <c r="C2258" s="10" t="s">
        <v>4583</v>
      </c>
      <c r="D2258" s="10">
        <v>-1.4644164761490921</v>
      </c>
      <c r="E2258" s="10">
        <v>1.617127213231044E-3</v>
      </c>
      <c r="F2258" s="10"/>
      <c r="G2258" s="10"/>
      <c r="H2258" s="10"/>
      <c r="I2258" s="10"/>
    </row>
    <row r="2259" spans="1:9" ht="78.75" x14ac:dyDescent="0.25">
      <c r="A2259" s="10" t="s">
        <v>989</v>
      </c>
      <c r="B2259" s="10">
        <v>10</v>
      </c>
      <c r="C2259" s="10" t="s">
        <v>4584</v>
      </c>
      <c r="D2259" s="10">
        <v>1.448204502890317</v>
      </c>
      <c r="E2259" s="10">
        <v>3.811369874111042E-3</v>
      </c>
      <c r="F2259" s="10" t="s">
        <v>2735</v>
      </c>
      <c r="G2259" s="10" t="s">
        <v>2736</v>
      </c>
      <c r="H2259" s="10" t="s">
        <v>2737</v>
      </c>
      <c r="I2259" s="10" t="s">
        <v>2738</v>
      </c>
    </row>
    <row r="2260" spans="1:9" ht="47.25" x14ac:dyDescent="0.25">
      <c r="A2260" s="10" t="s">
        <v>989</v>
      </c>
      <c r="B2260" s="10">
        <v>10</v>
      </c>
      <c r="C2260" s="10" t="s">
        <v>4585</v>
      </c>
      <c r="D2260" s="10">
        <v>1.4298910873927291</v>
      </c>
      <c r="E2260" s="10">
        <v>5.8904801225464772E-10</v>
      </c>
      <c r="F2260" s="10" t="s">
        <v>4586</v>
      </c>
      <c r="G2260" s="10" t="s">
        <v>4587</v>
      </c>
      <c r="H2260" s="10" t="s">
        <v>4588</v>
      </c>
      <c r="I2260" s="10" t="s">
        <v>4589</v>
      </c>
    </row>
    <row r="2261" spans="1:9" ht="110.25" x14ac:dyDescent="0.25">
      <c r="A2261" s="10" t="s">
        <v>989</v>
      </c>
      <c r="B2261" s="10">
        <v>10</v>
      </c>
      <c r="C2261" s="10" t="s">
        <v>4590</v>
      </c>
      <c r="D2261" s="10">
        <v>1.098732678842836</v>
      </c>
      <c r="E2261" s="10">
        <v>1.213149941973916E-5</v>
      </c>
      <c r="F2261" s="10" t="s">
        <v>4591</v>
      </c>
      <c r="G2261" s="10" t="s">
        <v>4592</v>
      </c>
      <c r="H2261" s="10" t="s">
        <v>4593</v>
      </c>
      <c r="I2261" s="10" t="s">
        <v>4594</v>
      </c>
    </row>
    <row r="2262" spans="1:9" ht="47.25" x14ac:dyDescent="0.25">
      <c r="A2262" s="10" t="s">
        <v>989</v>
      </c>
      <c r="B2262" s="10">
        <v>10</v>
      </c>
      <c r="C2262" s="10" t="s">
        <v>4595</v>
      </c>
      <c r="D2262" s="10">
        <v>2.7703832678374631</v>
      </c>
      <c r="E2262" s="10">
        <v>4.1366512665550106E-3</v>
      </c>
      <c r="F2262" s="10" t="s">
        <v>3344</v>
      </c>
      <c r="G2262" s="10" t="s">
        <v>3345</v>
      </c>
      <c r="H2262" s="10"/>
      <c r="I2262" s="10"/>
    </row>
    <row r="2263" spans="1:9" ht="141.75" x14ac:dyDescent="0.25">
      <c r="A2263" s="10" t="s">
        <v>989</v>
      </c>
      <c r="B2263" s="10">
        <v>10</v>
      </c>
      <c r="C2263" s="10" t="s">
        <v>4596</v>
      </c>
      <c r="D2263" s="10">
        <v>1.0665653321768429</v>
      </c>
      <c r="E2263" s="10">
        <v>5.0229612333672636E-6</v>
      </c>
      <c r="F2263" s="10" t="s">
        <v>2455</v>
      </c>
      <c r="G2263" s="10" t="s">
        <v>2456</v>
      </c>
      <c r="H2263" s="10" t="s">
        <v>79</v>
      </c>
      <c r="I2263" s="10" t="s">
        <v>80</v>
      </c>
    </row>
    <row r="2264" spans="1:9" ht="78.75" x14ac:dyDescent="0.25">
      <c r="A2264" s="10" t="s">
        <v>989</v>
      </c>
      <c r="B2264" s="10">
        <v>10</v>
      </c>
      <c r="C2264" s="10" t="s">
        <v>4597</v>
      </c>
      <c r="D2264" s="10">
        <v>3.6078014532173222</v>
      </c>
      <c r="E2264" s="10">
        <v>1.687750498300039E-7</v>
      </c>
      <c r="F2264" s="10" t="s">
        <v>2141</v>
      </c>
      <c r="G2264" s="10" t="s">
        <v>2142</v>
      </c>
      <c r="H2264" s="10" t="s">
        <v>1012</v>
      </c>
      <c r="I2264" s="10" t="s">
        <v>1013</v>
      </c>
    </row>
    <row r="2265" spans="1:9" ht="63" x14ac:dyDescent="0.25">
      <c r="A2265" s="10" t="s">
        <v>989</v>
      </c>
      <c r="B2265" s="10">
        <v>10</v>
      </c>
      <c r="C2265" s="10" t="s">
        <v>4598</v>
      </c>
      <c r="D2265" s="10">
        <v>1.7496348213341351</v>
      </c>
      <c r="E2265" s="10">
        <v>9.9297977726593603E-4</v>
      </c>
      <c r="F2265" s="10" t="s">
        <v>4599</v>
      </c>
      <c r="G2265" s="10" t="s">
        <v>4600</v>
      </c>
      <c r="H2265" s="10" t="s">
        <v>1322</v>
      </c>
      <c r="I2265" s="10" t="s">
        <v>1323</v>
      </c>
    </row>
    <row r="2266" spans="1:9" ht="78.75" x14ac:dyDescent="0.25">
      <c r="A2266" s="10" t="s">
        <v>989</v>
      </c>
      <c r="B2266" s="10">
        <v>10</v>
      </c>
      <c r="C2266" s="10" t="s">
        <v>3432</v>
      </c>
      <c r="D2266" s="10">
        <v>6.1812612669762643</v>
      </c>
      <c r="E2266" s="10">
        <v>1.4673933458855549E-5</v>
      </c>
      <c r="F2266" s="10" t="s">
        <v>2141</v>
      </c>
      <c r="G2266" s="10" t="s">
        <v>2142</v>
      </c>
      <c r="H2266" s="10" t="s">
        <v>1012</v>
      </c>
      <c r="I2266" s="10" t="s">
        <v>1013</v>
      </c>
    </row>
    <row r="2267" spans="1:9" ht="78.75" x14ac:dyDescent="0.25">
      <c r="A2267" s="10" t="s">
        <v>989</v>
      </c>
      <c r="B2267" s="10">
        <v>10</v>
      </c>
      <c r="C2267" s="10" t="s">
        <v>4601</v>
      </c>
      <c r="D2267" s="10">
        <v>2.0159715661965558</v>
      </c>
      <c r="E2267" s="10">
        <v>6.6952628413438752E-3</v>
      </c>
      <c r="F2267" s="10" t="s">
        <v>2141</v>
      </c>
      <c r="G2267" s="10" t="s">
        <v>2142</v>
      </c>
      <c r="H2267" s="10" t="s">
        <v>1012</v>
      </c>
      <c r="I2267" s="10" t="s">
        <v>1013</v>
      </c>
    </row>
    <row r="2268" spans="1:9" ht="47.25" x14ac:dyDescent="0.25">
      <c r="A2268" s="10" t="s">
        <v>989</v>
      </c>
      <c r="B2268" s="10">
        <v>10</v>
      </c>
      <c r="C2268" s="10" t="s">
        <v>4602</v>
      </c>
      <c r="D2268" s="10">
        <v>1.0582247016096149</v>
      </c>
      <c r="E2268" s="10">
        <v>7.5605335280919331E-6</v>
      </c>
      <c r="F2268" s="10" t="s">
        <v>4603</v>
      </c>
      <c r="G2268" s="10" t="s">
        <v>4604</v>
      </c>
      <c r="H2268" s="10" t="s">
        <v>4605</v>
      </c>
      <c r="I2268" s="10" t="s">
        <v>4606</v>
      </c>
    </row>
    <row r="2269" spans="1:9" ht="31.5" x14ac:dyDescent="0.25">
      <c r="A2269" s="10" t="s">
        <v>989</v>
      </c>
      <c r="B2269" s="10">
        <v>10</v>
      </c>
      <c r="C2269" s="10" t="s">
        <v>1078</v>
      </c>
      <c r="D2269" s="10">
        <v>-1.4763157012742121</v>
      </c>
      <c r="E2269" s="10">
        <v>2.83534795913164E-8</v>
      </c>
      <c r="F2269" s="10" t="s">
        <v>1079</v>
      </c>
      <c r="G2269" s="10" t="s">
        <v>1080</v>
      </c>
      <c r="H2269" s="10" t="s">
        <v>1081</v>
      </c>
      <c r="I2269" s="10" t="s">
        <v>1082</v>
      </c>
    </row>
    <row r="2270" spans="1:9" x14ac:dyDescent="0.25">
      <c r="A2270" s="10" t="s">
        <v>989</v>
      </c>
      <c r="B2270" s="10">
        <v>10</v>
      </c>
      <c r="C2270" s="10" t="s">
        <v>4607</v>
      </c>
      <c r="D2270" s="10">
        <v>1.6448670930649789</v>
      </c>
      <c r="E2270" s="10">
        <v>3.1283705366248143E-5</v>
      </c>
      <c r="F2270" s="10" t="s">
        <v>2039</v>
      </c>
      <c r="G2270" s="10" t="s">
        <v>2040</v>
      </c>
      <c r="H2270" s="10" t="s">
        <v>954</v>
      </c>
      <c r="I2270" s="10" t="s">
        <v>955</v>
      </c>
    </row>
    <row r="2271" spans="1:9" x14ac:dyDescent="0.25">
      <c r="A2271" s="10" t="s">
        <v>989</v>
      </c>
      <c r="B2271" s="10">
        <v>10</v>
      </c>
      <c r="C2271" s="10" t="s">
        <v>4608</v>
      </c>
      <c r="D2271" s="10">
        <v>-1.5111774005078149</v>
      </c>
      <c r="E2271" s="10">
        <v>4.7345291185223252E-4</v>
      </c>
      <c r="F2271" s="10" t="s">
        <v>101</v>
      </c>
      <c r="G2271" s="10" t="s">
        <v>102</v>
      </c>
      <c r="H2271" s="10" t="s">
        <v>103</v>
      </c>
      <c r="I2271" s="10" t="s">
        <v>104</v>
      </c>
    </row>
    <row r="2272" spans="1:9" ht="78.75" x14ac:dyDescent="0.25">
      <c r="A2272" s="10" t="s">
        <v>989</v>
      </c>
      <c r="B2272" s="10">
        <v>10</v>
      </c>
      <c r="C2272" s="10" t="s">
        <v>4609</v>
      </c>
      <c r="D2272" s="10">
        <v>5.2778601496935709</v>
      </c>
      <c r="E2272" s="10">
        <v>7.5605335280919331E-6</v>
      </c>
      <c r="F2272" s="10" t="s">
        <v>911</v>
      </c>
      <c r="G2272" s="10" t="s">
        <v>912</v>
      </c>
      <c r="H2272" s="10" t="s">
        <v>146</v>
      </c>
      <c r="I2272" s="10" t="s">
        <v>147</v>
      </c>
    </row>
    <row r="2273" spans="1:9" ht="47.25" x14ac:dyDescent="0.25">
      <c r="A2273" s="10" t="s">
        <v>989</v>
      </c>
      <c r="B2273" s="10">
        <v>10</v>
      </c>
      <c r="C2273" s="10" t="s">
        <v>4610</v>
      </c>
      <c r="D2273" s="10">
        <v>-1.0719167760148129</v>
      </c>
      <c r="E2273" s="10">
        <v>8.6325710616934478E-4</v>
      </c>
      <c r="F2273" s="10" t="s">
        <v>4611</v>
      </c>
      <c r="G2273" s="10" t="s">
        <v>4612</v>
      </c>
      <c r="H2273" s="10" t="s">
        <v>4613</v>
      </c>
      <c r="I2273" s="10" t="s">
        <v>4614</v>
      </c>
    </row>
    <row r="2274" spans="1:9" ht="63" x14ac:dyDescent="0.25">
      <c r="A2274" s="10" t="s">
        <v>989</v>
      </c>
      <c r="B2274" s="10">
        <v>10</v>
      </c>
      <c r="C2274" s="10" t="s">
        <v>4615</v>
      </c>
      <c r="D2274" s="10">
        <v>1.1610860261680549</v>
      </c>
      <c r="E2274" s="10">
        <v>3.8873828175103879E-3</v>
      </c>
      <c r="F2274" s="10" t="s">
        <v>4616</v>
      </c>
      <c r="G2274" s="10" t="s">
        <v>4617</v>
      </c>
      <c r="H2274" s="10" t="s">
        <v>4618</v>
      </c>
      <c r="I2274" s="10" t="s">
        <v>4619</v>
      </c>
    </row>
    <row r="2275" spans="1:9" ht="78.75" x14ac:dyDescent="0.25">
      <c r="A2275" s="10" t="s">
        <v>989</v>
      </c>
      <c r="B2275" s="10">
        <v>10</v>
      </c>
      <c r="C2275" s="10" t="s">
        <v>4620</v>
      </c>
      <c r="D2275" s="10">
        <v>1.2557784443270481</v>
      </c>
      <c r="E2275" s="10">
        <v>6.5135258601571877E-3</v>
      </c>
      <c r="F2275" s="10" t="s">
        <v>109</v>
      </c>
      <c r="G2275" s="10" t="s">
        <v>110</v>
      </c>
      <c r="H2275" s="10" t="s">
        <v>111</v>
      </c>
      <c r="I2275" s="10" t="s">
        <v>112</v>
      </c>
    </row>
    <row r="2276" spans="1:9" ht="94.5" x14ac:dyDescent="0.25">
      <c r="A2276" s="10" t="s">
        <v>989</v>
      </c>
      <c r="B2276" s="10">
        <v>10</v>
      </c>
      <c r="C2276" s="10" t="s">
        <v>4621</v>
      </c>
      <c r="D2276" s="10">
        <v>-1.138142336259053</v>
      </c>
      <c r="E2276" s="10">
        <v>3.8639290082391649E-4</v>
      </c>
      <c r="F2276" s="10" t="s">
        <v>4622</v>
      </c>
      <c r="G2276" s="10" t="s">
        <v>4623</v>
      </c>
      <c r="H2276" s="10" t="s">
        <v>4624</v>
      </c>
      <c r="I2276" s="10" t="s">
        <v>4625</v>
      </c>
    </row>
    <row r="2277" spans="1:9" ht="47.25" x14ac:dyDescent="0.25">
      <c r="A2277" s="10" t="s">
        <v>989</v>
      </c>
      <c r="B2277" s="10">
        <v>10</v>
      </c>
      <c r="C2277" s="10" t="s">
        <v>4626</v>
      </c>
      <c r="D2277" s="10">
        <v>-1.402402089166255</v>
      </c>
      <c r="E2277" s="10">
        <v>1.9585743012029429E-5</v>
      </c>
      <c r="F2277" s="10" t="s">
        <v>4627</v>
      </c>
      <c r="G2277" s="10" t="s">
        <v>4628</v>
      </c>
      <c r="H2277" s="10" t="s">
        <v>103</v>
      </c>
      <c r="I2277" s="10" t="s">
        <v>104</v>
      </c>
    </row>
    <row r="2278" spans="1:9" ht="126" x14ac:dyDescent="0.25">
      <c r="A2278" s="10" t="s">
        <v>989</v>
      </c>
      <c r="B2278" s="10">
        <v>10</v>
      </c>
      <c r="C2278" s="10" t="s">
        <v>4629</v>
      </c>
      <c r="D2278" s="10">
        <v>1.0992042888711511</v>
      </c>
      <c r="E2278" s="10">
        <v>9.7338606065576743E-3</v>
      </c>
      <c r="F2278" s="10" t="s">
        <v>4630</v>
      </c>
      <c r="G2278" s="10" t="s">
        <v>4631</v>
      </c>
      <c r="H2278" s="10" t="s">
        <v>4632</v>
      </c>
      <c r="I2278" s="10" t="s">
        <v>4633</v>
      </c>
    </row>
    <row r="2279" spans="1:9" ht="31.5" x14ac:dyDescent="0.25">
      <c r="A2279" s="10" t="s">
        <v>989</v>
      </c>
      <c r="B2279" s="10">
        <v>10</v>
      </c>
      <c r="C2279" s="10" t="s">
        <v>2186</v>
      </c>
      <c r="D2279" s="10">
        <v>1.343724779335618</v>
      </c>
      <c r="E2279" s="10">
        <v>5.6595589938286488E-4</v>
      </c>
      <c r="F2279" s="10" t="s">
        <v>2187</v>
      </c>
      <c r="G2279" s="10" t="s">
        <v>2188</v>
      </c>
      <c r="H2279" s="10" t="s">
        <v>103</v>
      </c>
      <c r="I2279" s="10" t="s">
        <v>104</v>
      </c>
    </row>
    <row r="2280" spans="1:9" x14ac:dyDescent="0.25">
      <c r="A2280" s="10" t="s">
        <v>989</v>
      </c>
      <c r="B2280" s="10">
        <v>10</v>
      </c>
      <c r="C2280" s="10" t="s">
        <v>4634</v>
      </c>
      <c r="D2280" s="10">
        <v>2.1103563207402138</v>
      </c>
      <c r="E2280" s="10">
        <v>5.3597364063352176E-3</v>
      </c>
      <c r="F2280" s="10" t="s">
        <v>1002</v>
      </c>
      <c r="G2280" s="10" t="s">
        <v>1003</v>
      </c>
      <c r="H2280" s="10" t="s">
        <v>103</v>
      </c>
      <c r="I2280" s="10" t="s">
        <v>104</v>
      </c>
    </row>
    <row r="2281" spans="1:9" x14ac:dyDescent="0.25">
      <c r="A2281" s="10" t="s">
        <v>989</v>
      </c>
      <c r="B2281" s="10">
        <v>10</v>
      </c>
      <c r="C2281" s="10" t="s">
        <v>4635</v>
      </c>
      <c r="D2281" s="10">
        <v>2.6683486255887159</v>
      </c>
      <c r="E2281" s="10">
        <v>1.2220412994138171E-4</v>
      </c>
      <c r="F2281" s="10" t="s">
        <v>1002</v>
      </c>
      <c r="G2281" s="10" t="s">
        <v>1003</v>
      </c>
      <c r="H2281" s="10" t="s">
        <v>103</v>
      </c>
      <c r="I2281" s="10" t="s">
        <v>104</v>
      </c>
    </row>
    <row r="2282" spans="1:9" ht="47.25" x14ac:dyDescent="0.25">
      <c r="A2282" s="10" t="s">
        <v>989</v>
      </c>
      <c r="B2282" s="10">
        <v>10</v>
      </c>
      <c r="C2282" s="10" t="s">
        <v>4636</v>
      </c>
      <c r="D2282" s="10">
        <v>1.9585657487464661</v>
      </c>
      <c r="E2282" s="10">
        <v>7.0260275635319527E-3</v>
      </c>
      <c r="F2282" s="10" t="s">
        <v>209</v>
      </c>
      <c r="G2282" s="10" t="s">
        <v>210</v>
      </c>
      <c r="H2282" s="10" t="s">
        <v>79</v>
      </c>
      <c r="I2282" s="10" t="s">
        <v>80</v>
      </c>
    </row>
    <row r="2283" spans="1:9" ht="47.25" x14ac:dyDescent="0.25">
      <c r="A2283" s="10" t="s">
        <v>989</v>
      </c>
      <c r="B2283" s="10">
        <v>10</v>
      </c>
      <c r="C2283" s="10" t="s">
        <v>4637</v>
      </c>
      <c r="D2283" s="10">
        <v>2.5699113394585589</v>
      </c>
      <c r="E2283" s="10">
        <v>1.93380074006776E-3</v>
      </c>
      <c r="F2283" s="10" t="s">
        <v>1019</v>
      </c>
      <c r="G2283" s="10" t="s">
        <v>1020</v>
      </c>
      <c r="H2283" s="10" t="s">
        <v>79</v>
      </c>
      <c r="I2283" s="10" t="s">
        <v>80</v>
      </c>
    </row>
    <row r="2284" spans="1:9" ht="47.25" x14ac:dyDescent="0.25">
      <c r="A2284" s="10" t="s">
        <v>989</v>
      </c>
      <c r="B2284" s="10">
        <v>10</v>
      </c>
      <c r="C2284" s="10" t="s">
        <v>4638</v>
      </c>
      <c r="D2284" s="10">
        <v>5.6827397107572706</v>
      </c>
      <c r="E2284" s="10">
        <v>4.8380685794409983E-5</v>
      </c>
      <c r="F2284" s="10" t="s">
        <v>3691</v>
      </c>
      <c r="G2284" s="10" t="s">
        <v>3692</v>
      </c>
      <c r="H2284" s="10" t="s">
        <v>533</v>
      </c>
      <c r="I2284" s="10" t="s">
        <v>534</v>
      </c>
    </row>
    <row r="2285" spans="1:9" x14ac:dyDescent="0.25">
      <c r="A2285" s="10" t="s">
        <v>989</v>
      </c>
      <c r="B2285" s="10">
        <v>10</v>
      </c>
      <c r="C2285" s="10" t="s">
        <v>4639</v>
      </c>
      <c r="D2285" s="10">
        <v>-1.6571116847184431</v>
      </c>
      <c r="E2285" s="10">
        <v>3.4817132991296889E-4</v>
      </c>
      <c r="F2285" s="10" t="s">
        <v>4640</v>
      </c>
      <c r="G2285" s="10" t="s">
        <v>4641</v>
      </c>
      <c r="H2285" s="10" t="s">
        <v>103</v>
      </c>
      <c r="I2285" s="10" t="s">
        <v>104</v>
      </c>
    </row>
    <row r="2286" spans="1:9" ht="63" x14ac:dyDescent="0.25">
      <c r="A2286" s="10" t="s">
        <v>989</v>
      </c>
      <c r="B2286" s="10">
        <v>10</v>
      </c>
      <c r="C2286" s="10" t="s">
        <v>4642</v>
      </c>
      <c r="D2286" s="10">
        <v>1.425959396267261</v>
      </c>
      <c r="E2286" s="10">
        <v>2.652905818932232E-3</v>
      </c>
      <c r="F2286" s="10" t="s">
        <v>173</v>
      </c>
      <c r="G2286" s="10" t="s">
        <v>174</v>
      </c>
      <c r="H2286" s="10" t="s">
        <v>480</v>
      </c>
      <c r="I2286" s="10" t="s">
        <v>481</v>
      </c>
    </row>
    <row r="2287" spans="1:9" ht="126" x14ac:dyDescent="0.25">
      <c r="A2287" s="10" t="s">
        <v>989</v>
      </c>
      <c r="B2287" s="10">
        <v>10</v>
      </c>
      <c r="C2287" s="10" t="s">
        <v>4643</v>
      </c>
      <c r="D2287" s="10">
        <v>2.3964668741151169</v>
      </c>
      <c r="E2287" s="10">
        <v>1.158950296204991E-4</v>
      </c>
      <c r="F2287" s="10" t="s">
        <v>3695</v>
      </c>
      <c r="G2287" s="10" t="s">
        <v>3696</v>
      </c>
      <c r="H2287" s="10" t="s">
        <v>103</v>
      </c>
      <c r="I2287" s="10" t="s">
        <v>104</v>
      </c>
    </row>
    <row r="2288" spans="1:9" ht="126" x14ac:dyDescent="0.25">
      <c r="A2288" s="10" t="s">
        <v>989</v>
      </c>
      <c r="B2288" s="10">
        <v>10</v>
      </c>
      <c r="C2288" s="10" t="s">
        <v>4644</v>
      </c>
      <c r="D2288" s="10">
        <v>2.943193767653534</v>
      </c>
      <c r="E2288" s="10">
        <v>3.5306448081205192E-3</v>
      </c>
      <c r="F2288" s="10" t="s">
        <v>3695</v>
      </c>
      <c r="G2288" s="10" t="s">
        <v>3696</v>
      </c>
      <c r="H2288" s="10" t="s">
        <v>103</v>
      </c>
      <c r="I2288" s="10" t="s">
        <v>104</v>
      </c>
    </row>
    <row r="2289" spans="1:9" ht="126" x14ac:dyDescent="0.25">
      <c r="A2289" s="10" t="s">
        <v>989</v>
      </c>
      <c r="B2289" s="10">
        <v>10</v>
      </c>
      <c r="C2289" s="10" t="s">
        <v>4645</v>
      </c>
      <c r="D2289" s="10">
        <v>2.8336868651937399</v>
      </c>
      <c r="E2289" s="10">
        <v>3.811369874111042E-3</v>
      </c>
      <c r="F2289" s="10" t="s">
        <v>3695</v>
      </c>
      <c r="G2289" s="10" t="s">
        <v>3696</v>
      </c>
      <c r="H2289" s="10" t="s">
        <v>103</v>
      </c>
      <c r="I2289" s="10" t="s">
        <v>104</v>
      </c>
    </row>
    <row r="2290" spans="1:9" ht="47.25" x14ac:dyDescent="0.25">
      <c r="A2290" s="10" t="s">
        <v>989</v>
      </c>
      <c r="B2290" s="10">
        <v>10</v>
      </c>
      <c r="C2290" s="10" t="s">
        <v>4646</v>
      </c>
      <c r="D2290" s="10">
        <v>2.1007544737111101</v>
      </c>
      <c r="E2290" s="10">
        <v>7.0260275635319527E-3</v>
      </c>
      <c r="F2290" s="10" t="s">
        <v>1019</v>
      </c>
      <c r="G2290" s="10" t="s">
        <v>1020</v>
      </c>
      <c r="H2290" s="10" t="s">
        <v>79</v>
      </c>
      <c r="I2290" s="10" t="s">
        <v>80</v>
      </c>
    </row>
    <row r="2291" spans="1:9" ht="47.25" x14ac:dyDescent="0.25">
      <c r="A2291" s="10" t="s">
        <v>989</v>
      </c>
      <c r="B2291" s="10">
        <v>10</v>
      </c>
      <c r="C2291" s="10" t="s">
        <v>4647</v>
      </c>
      <c r="D2291" s="10">
        <v>2.5291217182966941</v>
      </c>
      <c r="E2291" s="10">
        <v>6.739887199719057E-4</v>
      </c>
      <c r="F2291" s="10" t="s">
        <v>149</v>
      </c>
      <c r="G2291" s="10" t="s">
        <v>150</v>
      </c>
      <c r="H2291" s="10" t="s">
        <v>89</v>
      </c>
      <c r="I2291" s="10" t="s">
        <v>90</v>
      </c>
    </row>
    <row r="2292" spans="1:9" ht="94.5" x14ac:dyDescent="0.25">
      <c r="A2292" s="10" t="s">
        <v>989</v>
      </c>
      <c r="B2292" s="10">
        <v>10</v>
      </c>
      <c r="C2292" s="10" t="s">
        <v>4648</v>
      </c>
      <c r="D2292" s="10">
        <v>2.741774998889535</v>
      </c>
      <c r="E2292" s="10">
        <v>1.5467002200154189E-5</v>
      </c>
      <c r="F2292" s="10" t="s">
        <v>4649</v>
      </c>
      <c r="G2292" s="10" t="s">
        <v>4650</v>
      </c>
      <c r="H2292" s="10" t="s">
        <v>4651</v>
      </c>
      <c r="I2292" s="10" t="s">
        <v>4652</v>
      </c>
    </row>
    <row r="2293" spans="1:9" ht="63" x14ac:dyDescent="0.25">
      <c r="A2293" s="10" t="s">
        <v>989</v>
      </c>
      <c r="B2293" s="10">
        <v>10</v>
      </c>
      <c r="C2293" s="10" t="s">
        <v>4653</v>
      </c>
      <c r="D2293" s="10">
        <v>2.0309092769730972</v>
      </c>
      <c r="E2293" s="10">
        <v>7.1810910628895847E-3</v>
      </c>
      <c r="F2293" s="10" t="s">
        <v>4654</v>
      </c>
      <c r="G2293" s="10" t="s">
        <v>4655</v>
      </c>
      <c r="H2293" s="10" t="s">
        <v>103</v>
      </c>
      <c r="I2293" s="10" t="s">
        <v>104</v>
      </c>
    </row>
    <row r="2294" spans="1:9" x14ac:dyDescent="0.25">
      <c r="A2294" s="10" t="s">
        <v>989</v>
      </c>
      <c r="B2294" s="10">
        <v>10</v>
      </c>
      <c r="C2294" s="10" t="s">
        <v>3473</v>
      </c>
      <c r="D2294" s="10">
        <v>5.7895420906835362</v>
      </c>
      <c r="E2294" s="10">
        <v>1.13206862465434E-4</v>
      </c>
      <c r="F2294" s="10"/>
      <c r="G2294" s="10"/>
      <c r="H2294" s="10"/>
      <c r="I2294" s="10"/>
    </row>
    <row r="2295" spans="1:9" ht="31.5" x14ac:dyDescent="0.25">
      <c r="A2295" s="10" t="s">
        <v>989</v>
      </c>
      <c r="B2295" s="10">
        <v>10</v>
      </c>
      <c r="C2295" s="10" t="s">
        <v>4656</v>
      </c>
      <c r="D2295" s="10">
        <v>4.3222872554357732</v>
      </c>
      <c r="E2295" s="10">
        <v>8.1748630835562323E-4</v>
      </c>
      <c r="F2295" s="10"/>
      <c r="G2295" s="10"/>
      <c r="H2295" s="10" t="s">
        <v>2695</v>
      </c>
      <c r="I2295" s="10" t="s">
        <v>2696</v>
      </c>
    </row>
    <row r="2296" spans="1:9" x14ac:dyDescent="0.25">
      <c r="A2296" s="10" t="s">
        <v>989</v>
      </c>
      <c r="B2296" s="10">
        <v>10</v>
      </c>
      <c r="C2296" s="10" t="s">
        <v>1083</v>
      </c>
      <c r="D2296" s="10">
        <v>2.2679044251304892</v>
      </c>
      <c r="E2296" s="10">
        <v>6.9178602484006788E-8</v>
      </c>
      <c r="F2296" s="10" t="s">
        <v>1084</v>
      </c>
      <c r="G2296" s="10" t="s">
        <v>1085</v>
      </c>
      <c r="H2296" s="10" t="s">
        <v>103</v>
      </c>
      <c r="I2296" s="10" t="s">
        <v>104</v>
      </c>
    </row>
    <row r="2297" spans="1:9" x14ac:dyDescent="0.25">
      <c r="A2297" s="10" t="s">
        <v>989</v>
      </c>
      <c r="B2297" s="10">
        <v>10</v>
      </c>
      <c r="C2297" s="10" t="s">
        <v>889</v>
      </c>
      <c r="D2297" s="10">
        <v>2.480624910380659</v>
      </c>
      <c r="E2297" s="10">
        <v>3.8238587718109242E-5</v>
      </c>
      <c r="F2297" s="10" t="s">
        <v>890</v>
      </c>
      <c r="G2297" s="10" t="s">
        <v>891</v>
      </c>
      <c r="H2297" s="10"/>
      <c r="I2297" s="10"/>
    </row>
    <row r="2298" spans="1:9" x14ac:dyDescent="0.25">
      <c r="A2298" s="10" t="s">
        <v>989</v>
      </c>
      <c r="B2298" s="10">
        <v>10</v>
      </c>
      <c r="C2298" s="10" t="s">
        <v>4657</v>
      </c>
      <c r="D2298" s="10">
        <v>4.4648106714158349</v>
      </c>
      <c r="E2298" s="10">
        <v>9.0427979659210694E-8</v>
      </c>
      <c r="F2298" s="10" t="s">
        <v>101</v>
      </c>
      <c r="G2298" s="10" t="s">
        <v>102</v>
      </c>
      <c r="H2298" s="10" t="s">
        <v>261</v>
      </c>
      <c r="I2298" s="10" t="s">
        <v>262</v>
      </c>
    </row>
    <row r="2299" spans="1:9" ht="47.25" x14ac:dyDescent="0.25">
      <c r="A2299" s="10" t="s">
        <v>989</v>
      </c>
      <c r="B2299" s="10">
        <v>10</v>
      </c>
      <c r="C2299" s="10" t="s">
        <v>4658</v>
      </c>
      <c r="D2299" s="10">
        <v>2.40442664644941</v>
      </c>
      <c r="E2299" s="10">
        <v>7.1780194797068701E-5</v>
      </c>
      <c r="F2299" s="10" t="s">
        <v>2630</v>
      </c>
      <c r="G2299" s="10" t="s">
        <v>2631</v>
      </c>
      <c r="H2299" s="10" t="s">
        <v>4074</v>
      </c>
      <c r="I2299" s="10" t="s">
        <v>4075</v>
      </c>
    </row>
    <row r="2300" spans="1:9" ht="78.75" x14ac:dyDescent="0.25">
      <c r="A2300" s="10" t="s">
        <v>989</v>
      </c>
      <c r="B2300" s="10">
        <v>10</v>
      </c>
      <c r="C2300" s="10" t="s">
        <v>4659</v>
      </c>
      <c r="D2300" s="10">
        <v>1.367042747354807</v>
      </c>
      <c r="E2300" s="10">
        <v>1.9350763136253871E-4</v>
      </c>
      <c r="F2300" s="10" t="s">
        <v>4660</v>
      </c>
      <c r="G2300" s="10" t="s">
        <v>4661</v>
      </c>
      <c r="H2300" s="10" t="s">
        <v>103</v>
      </c>
      <c r="I2300" s="10" t="s">
        <v>104</v>
      </c>
    </row>
    <row r="2301" spans="1:9" ht="126" x14ac:dyDescent="0.25">
      <c r="A2301" s="10" t="s">
        <v>989</v>
      </c>
      <c r="B2301" s="10">
        <v>10</v>
      </c>
      <c r="C2301" s="10" t="s">
        <v>4662</v>
      </c>
      <c r="D2301" s="10">
        <v>-2.133772715647507</v>
      </c>
      <c r="E2301" s="10">
        <v>6.7124024920739494E-3</v>
      </c>
      <c r="F2301" s="10" t="s">
        <v>4663</v>
      </c>
      <c r="G2301" s="10" t="s">
        <v>4664</v>
      </c>
      <c r="H2301" s="10" t="s">
        <v>4665</v>
      </c>
      <c r="I2301" s="10" t="s">
        <v>4666</v>
      </c>
    </row>
    <row r="2302" spans="1:9" ht="78.75" x14ac:dyDescent="0.25">
      <c r="A2302" s="10" t="s">
        <v>989</v>
      </c>
      <c r="B2302" s="10">
        <v>10</v>
      </c>
      <c r="C2302" s="10" t="s">
        <v>4667</v>
      </c>
      <c r="D2302" s="10">
        <v>2.6038026423299092</v>
      </c>
      <c r="E2302" s="10">
        <v>4.1917193104859122E-3</v>
      </c>
      <c r="F2302" s="10" t="s">
        <v>4668</v>
      </c>
      <c r="G2302" s="10" t="s">
        <v>4669</v>
      </c>
      <c r="H2302" s="10" t="s">
        <v>103</v>
      </c>
      <c r="I2302" s="10" t="s">
        <v>104</v>
      </c>
    </row>
    <row r="2303" spans="1:9" x14ac:dyDescent="0.25">
      <c r="A2303" s="10" t="s">
        <v>989</v>
      </c>
      <c r="B2303" s="10">
        <v>10</v>
      </c>
      <c r="C2303" s="10" t="s">
        <v>4670</v>
      </c>
      <c r="D2303" s="10">
        <v>3.0636958413216369</v>
      </c>
      <c r="E2303" s="10">
        <v>1.8017350047333541E-4</v>
      </c>
      <c r="F2303" s="10" t="s">
        <v>212</v>
      </c>
      <c r="G2303" s="10" t="s">
        <v>213</v>
      </c>
      <c r="H2303" s="10" t="s">
        <v>103</v>
      </c>
      <c r="I2303" s="10" t="s">
        <v>104</v>
      </c>
    </row>
    <row r="2304" spans="1:9" x14ac:dyDescent="0.25">
      <c r="A2304" s="10" t="s">
        <v>989</v>
      </c>
      <c r="B2304" s="10">
        <v>10</v>
      </c>
      <c r="C2304" s="10" t="s">
        <v>4671</v>
      </c>
      <c r="D2304" s="10">
        <v>1.6364722093599571</v>
      </c>
      <c r="E2304" s="10">
        <v>1.13206862465434E-4</v>
      </c>
      <c r="F2304" s="10" t="s">
        <v>1002</v>
      </c>
      <c r="G2304" s="10" t="s">
        <v>1003</v>
      </c>
      <c r="H2304" s="10"/>
      <c r="I2304" s="10"/>
    </row>
    <row r="2305" spans="1:9" x14ac:dyDescent="0.25">
      <c r="A2305" s="10" t="s">
        <v>989</v>
      </c>
      <c r="B2305" s="10">
        <v>10</v>
      </c>
      <c r="C2305" s="10" t="s">
        <v>4672</v>
      </c>
      <c r="D2305" s="10">
        <v>4.7504088330512229</v>
      </c>
      <c r="E2305" s="10">
        <v>1.2927494450461059E-7</v>
      </c>
      <c r="F2305" s="10" t="s">
        <v>1002</v>
      </c>
      <c r="G2305" s="10" t="s">
        <v>1003</v>
      </c>
      <c r="H2305" s="10"/>
      <c r="I2305" s="10"/>
    </row>
    <row r="2306" spans="1:9" ht="78.75" x14ac:dyDescent="0.25">
      <c r="A2306" s="10" t="s">
        <v>989</v>
      </c>
      <c r="B2306" s="10">
        <v>10</v>
      </c>
      <c r="C2306" s="10" t="s">
        <v>4673</v>
      </c>
      <c r="D2306" s="10">
        <v>1.9486478476225679</v>
      </c>
      <c r="E2306" s="10">
        <v>2.054357906746776E-5</v>
      </c>
      <c r="F2306" s="10" t="s">
        <v>911</v>
      </c>
      <c r="G2306" s="10" t="s">
        <v>912</v>
      </c>
      <c r="H2306" s="10" t="s">
        <v>146</v>
      </c>
      <c r="I2306" s="10" t="s">
        <v>147</v>
      </c>
    </row>
    <row r="2307" spans="1:9" ht="78.75" x14ac:dyDescent="0.25">
      <c r="A2307" s="10" t="s">
        <v>989</v>
      </c>
      <c r="B2307" s="10">
        <v>10</v>
      </c>
      <c r="C2307" s="10" t="s">
        <v>3492</v>
      </c>
      <c r="D2307" s="10">
        <v>1.4389898146700479</v>
      </c>
      <c r="E2307" s="10">
        <v>2.7828058046412028E-3</v>
      </c>
      <c r="F2307" s="10" t="s">
        <v>3493</v>
      </c>
      <c r="G2307" s="10" t="s">
        <v>3494</v>
      </c>
      <c r="H2307" s="10" t="s">
        <v>146</v>
      </c>
      <c r="I2307" s="10" t="s">
        <v>147</v>
      </c>
    </row>
    <row r="2308" spans="1:9" ht="78.75" x14ac:dyDescent="0.25">
      <c r="A2308" s="10" t="s">
        <v>989</v>
      </c>
      <c r="B2308" s="10">
        <v>10</v>
      </c>
      <c r="C2308" s="10" t="s">
        <v>913</v>
      </c>
      <c r="D2308" s="10">
        <v>-1.2994569671601459</v>
      </c>
      <c r="E2308" s="10">
        <v>7.9980124571573774E-4</v>
      </c>
      <c r="F2308" s="10" t="s">
        <v>498</v>
      </c>
      <c r="G2308" s="10" t="s">
        <v>499</v>
      </c>
      <c r="H2308" s="10" t="s">
        <v>146</v>
      </c>
      <c r="I2308" s="10" t="s">
        <v>147</v>
      </c>
    </row>
    <row r="2309" spans="1:9" ht="47.25" x14ac:dyDescent="0.25">
      <c r="A2309" s="10" t="s">
        <v>989</v>
      </c>
      <c r="B2309" s="10">
        <v>10</v>
      </c>
      <c r="C2309" s="10" t="s">
        <v>4674</v>
      </c>
      <c r="D2309" s="10">
        <v>1.214275010739893</v>
      </c>
      <c r="E2309" s="10">
        <v>4.2162818445145438E-5</v>
      </c>
      <c r="F2309" s="10" t="s">
        <v>4675</v>
      </c>
      <c r="G2309" s="10" t="s">
        <v>4676</v>
      </c>
      <c r="H2309" s="10" t="s">
        <v>4677</v>
      </c>
      <c r="I2309" s="10" t="s">
        <v>4678</v>
      </c>
    </row>
    <row r="2310" spans="1:9" ht="63" x14ac:dyDescent="0.25">
      <c r="A2310" s="10" t="s">
        <v>989</v>
      </c>
      <c r="B2310" s="10">
        <v>10</v>
      </c>
      <c r="C2310" s="10" t="s">
        <v>4679</v>
      </c>
      <c r="D2310" s="10">
        <v>1.87905691763561</v>
      </c>
      <c r="E2310" s="10">
        <v>6.690046813861722E-6</v>
      </c>
      <c r="F2310" s="10"/>
      <c r="G2310" s="10"/>
      <c r="H2310" s="10" t="s">
        <v>1322</v>
      </c>
      <c r="I2310" s="10" t="s">
        <v>1323</v>
      </c>
    </row>
    <row r="2311" spans="1:9" ht="63" x14ac:dyDescent="0.25">
      <c r="A2311" s="10" t="s">
        <v>989</v>
      </c>
      <c r="B2311" s="10">
        <v>10</v>
      </c>
      <c r="C2311" s="10" t="s">
        <v>4680</v>
      </c>
      <c r="D2311" s="10">
        <v>1.2669953971943519</v>
      </c>
      <c r="E2311" s="10">
        <v>3.0521736369336198E-4</v>
      </c>
      <c r="F2311" s="10" t="s">
        <v>4158</v>
      </c>
      <c r="G2311" s="10" t="s">
        <v>4159</v>
      </c>
      <c r="H2311" s="10" t="s">
        <v>103</v>
      </c>
      <c r="I2311" s="10" t="s">
        <v>104</v>
      </c>
    </row>
    <row r="2312" spans="1:9" ht="31.5" x14ac:dyDescent="0.25">
      <c r="A2312" s="10" t="s">
        <v>989</v>
      </c>
      <c r="B2312" s="10">
        <v>10</v>
      </c>
      <c r="C2312" s="10" t="s">
        <v>915</v>
      </c>
      <c r="D2312" s="10">
        <v>2.0027371815836208</v>
      </c>
      <c r="E2312" s="10">
        <v>1.133442937885958E-3</v>
      </c>
      <c r="F2312" s="10" t="s">
        <v>916</v>
      </c>
      <c r="G2312" s="10" t="s">
        <v>917</v>
      </c>
      <c r="H2312" s="10" t="s">
        <v>918</v>
      </c>
      <c r="I2312" s="10" t="s">
        <v>919</v>
      </c>
    </row>
    <row r="2313" spans="1:9" x14ac:dyDescent="0.25">
      <c r="A2313" s="10" t="s">
        <v>989</v>
      </c>
      <c r="B2313" s="10">
        <v>10</v>
      </c>
      <c r="C2313" s="10" t="s">
        <v>4681</v>
      </c>
      <c r="D2313" s="10">
        <v>1.143162744373686</v>
      </c>
      <c r="E2313" s="10">
        <v>4.8273764825702602E-3</v>
      </c>
      <c r="F2313" s="10" t="s">
        <v>101</v>
      </c>
      <c r="G2313" s="10" t="s">
        <v>102</v>
      </c>
      <c r="H2313" s="10" t="s">
        <v>2672</v>
      </c>
      <c r="I2313" s="10" t="s">
        <v>2673</v>
      </c>
    </row>
    <row r="2314" spans="1:9" x14ac:dyDescent="0.25">
      <c r="A2314" s="10" t="s">
        <v>989</v>
      </c>
      <c r="B2314" s="10">
        <v>10</v>
      </c>
      <c r="C2314" s="10" t="s">
        <v>4682</v>
      </c>
      <c r="D2314" s="10">
        <v>3.6218774955754718</v>
      </c>
      <c r="E2314" s="10">
        <v>1.3247898960777629E-4</v>
      </c>
      <c r="F2314" s="10" t="s">
        <v>101</v>
      </c>
      <c r="G2314" s="10" t="s">
        <v>102</v>
      </c>
      <c r="H2314" s="10" t="s">
        <v>103</v>
      </c>
      <c r="I2314" s="10" t="s">
        <v>104</v>
      </c>
    </row>
    <row r="2315" spans="1:9" ht="47.25" x14ac:dyDescent="0.25">
      <c r="A2315" s="10" t="s">
        <v>989</v>
      </c>
      <c r="B2315" s="10">
        <v>10</v>
      </c>
      <c r="C2315" s="10" t="s">
        <v>4683</v>
      </c>
      <c r="D2315" s="10">
        <v>1.191889936740121</v>
      </c>
      <c r="E2315" s="10">
        <v>2.6441737011027719E-3</v>
      </c>
      <c r="F2315" s="10" t="s">
        <v>865</v>
      </c>
      <c r="G2315" s="10" t="s">
        <v>866</v>
      </c>
      <c r="H2315" s="10" t="s">
        <v>79</v>
      </c>
      <c r="I2315" s="10" t="s">
        <v>80</v>
      </c>
    </row>
    <row r="2316" spans="1:9" ht="157.5" x14ac:dyDescent="0.25">
      <c r="A2316" s="10" t="s">
        <v>989</v>
      </c>
      <c r="B2316" s="10">
        <v>10</v>
      </c>
      <c r="C2316" s="10" t="s">
        <v>4684</v>
      </c>
      <c r="D2316" s="10">
        <v>1.468747772532933</v>
      </c>
      <c r="E2316" s="10">
        <v>8.8666559648739834E-5</v>
      </c>
      <c r="F2316" s="10" t="s">
        <v>106</v>
      </c>
      <c r="G2316" s="10" t="s">
        <v>107</v>
      </c>
      <c r="H2316" s="10" t="s">
        <v>79</v>
      </c>
      <c r="I2316" s="10" t="s">
        <v>80</v>
      </c>
    </row>
    <row r="2317" spans="1:9" ht="63" x14ac:dyDescent="0.25">
      <c r="A2317" s="10" t="s">
        <v>989</v>
      </c>
      <c r="B2317" s="10">
        <v>10</v>
      </c>
      <c r="C2317" s="10" t="s">
        <v>4685</v>
      </c>
      <c r="D2317" s="10">
        <v>-1.068891412763703</v>
      </c>
      <c r="E2317" s="10">
        <v>4.7206273532168514E-3</v>
      </c>
      <c r="F2317" s="10" t="s">
        <v>4686</v>
      </c>
      <c r="G2317" s="10" t="s">
        <v>4687</v>
      </c>
      <c r="H2317" s="10" t="s">
        <v>918</v>
      </c>
      <c r="I2317" s="10" t="s">
        <v>919</v>
      </c>
    </row>
    <row r="2318" spans="1:9" x14ac:dyDescent="0.25">
      <c r="A2318" s="10" t="s">
        <v>989</v>
      </c>
      <c r="B2318" s="10">
        <v>10</v>
      </c>
      <c r="C2318" s="10" t="s">
        <v>4688</v>
      </c>
      <c r="D2318" s="10">
        <v>-1.961516171682226</v>
      </c>
      <c r="E2318" s="10">
        <v>1.974314825117724E-4</v>
      </c>
      <c r="F2318" s="10" t="s">
        <v>130</v>
      </c>
      <c r="G2318" s="10" t="s">
        <v>131</v>
      </c>
      <c r="H2318" s="10" t="s">
        <v>103</v>
      </c>
      <c r="I2318" s="10" t="s">
        <v>104</v>
      </c>
    </row>
    <row r="2319" spans="1:9" ht="94.5" x14ac:dyDescent="0.25">
      <c r="A2319" s="10" t="s">
        <v>989</v>
      </c>
      <c r="B2319" s="10">
        <v>10</v>
      </c>
      <c r="C2319" s="10" t="s">
        <v>4689</v>
      </c>
      <c r="D2319" s="10">
        <v>2.7404357808326991</v>
      </c>
      <c r="E2319" s="10">
        <v>6.9297655568318684E-4</v>
      </c>
      <c r="F2319" s="10" t="s">
        <v>3708</v>
      </c>
      <c r="G2319" s="10" t="s">
        <v>3709</v>
      </c>
      <c r="H2319" s="10" t="s">
        <v>3710</v>
      </c>
      <c r="I2319" s="10" t="s">
        <v>3711</v>
      </c>
    </row>
    <row r="2320" spans="1:9" ht="63" x14ac:dyDescent="0.25">
      <c r="A2320" s="10" t="s">
        <v>989</v>
      </c>
      <c r="B2320" s="10">
        <v>10</v>
      </c>
      <c r="C2320" s="10" t="s">
        <v>4690</v>
      </c>
      <c r="D2320" s="10">
        <v>1.5952358258626389</v>
      </c>
      <c r="E2320" s="10">
        <v>6.9297655568318684E-4</v>
      </c>
      <c r="F2320" s="10" t="s">
        <v>4691</v>
      </c>
      <c r="G2320" s="10" t="s">
        <v>4692</v>
      </c>
      <c r="H2320" s="10" t="s">
        <v>4693</v>
      </c>
      <c r="I2320" s="10" t="s">
        <v>4694</v>
      </c>
    </row>
    <row r="2321" spans="1:9" x14ac:dyDescent="0.25">
      <c r="A2321" s="10" t="s">
        <v>989</v>
      </c>
      <c r="B2321" s="10">
        <v>10</v>
      </c>
      <c r="C2321" s="10" t="s">
        <v>4695</v>
      </c>
      <c r="D2321" s="10">
        <v>-1.396666142814456</v>
      </c>
      <c r="E2321" s="10">
        <v>1.235466341590735E-3</v>
      </c>
      <c r="F2321" s="10"/>
      <c r="G2321" s="10"/>
      <c r="H2321" s="10"/>
      <c r="I2321" s="10"/>
    </row>
    <row r="2322" spans="1:9" x14ac:dyDescent="0.25">
      <c r="A2322" s="10" t="s">
        <v>989</v>
      </c>
      <c r="B2322" s="10">
        <v>10</v>
      </c>
      <c r="C2322" s="10" t="s">
        <v>4696</v>
      </c>
      <c r="D2322" s="10">
        <v>-1.4269006133486659</v>
      </c>
      <c r="E2322" s="10">
        <v>2.263745522327709E-4</v>
      </c>
      <c r="F2322" s="10"/>
      <c r="G2322" s="10"/>
      <c r="H2322" s="10"/>
      <c r="I2322" s="10"/>
    </row>
    <row r="2323" spans="1:9" x14ac:dyDescent="0.25">
      <c r="A2323" s="10" t="s">
        <v>989</v>
      </c>
      <c r="B2323" s="10">
        <v>10</v>
      </c>
      <c r="C2323" s="10" t="s">
        <v>4697</v>
      </c>
      <c r="D2323" s="10">
        <v>1.4395010013032059</v>
      </c>
      <c r="E2323" s="10">
        <v>3.6538736806670212E-3</v>
      </c>
      <c r="F2323" s="10"/>
      <c r="G2323" s="10"/>
      <c r="H2323" s="10"/>
      <c r="I2323" s="10"/>
    </row>
    <row r="2324" spans="1:9" ht="110.25" x14ac:dyDescent="0.25">
      <c r="A2324" s="10" t="s">
        <v>1086</v>
      </c>
      <c r="B2324" s="10">
        <v>10</v>
      </c>
      <c r="C2324" s="10" t="s">
        <v>927</v>
      </c>
      <c r="D2324" s="10">
        <v>-1.633696609576972</v>
      </c>
      <c r="E2324" s="10">
        <v>6.6344228864130177E-3</v>
      </c>
      <c r="F2324" s="10" t="s">
        <v>462</v>
      </c>
      <c r="G2324" s="10" t="s">
        <v>463</v>
      </c>
      <c r="H2324" s="10" t="s">
        <v>464</v>
      </c>
      <c r="I2324" s="10" t="s">
        <v>465</v>
      </c>
    </row>
    <row r="2325" spans="1:9" x14ac:dyDescent="0.25">
      <c r="A2325" s="10" t="s">
        <v>1086</v>
      </c>
      <c r="B2325" s="10">
        <v>10</v>
      </c>
      <c r="C2325" s="10" t="s">
        <v>100</v>
      </c>
      <c r="D2325" s="10">
        <v>-1.8349516358830289</v>
      </c>
      <c r="E2325" s="10">
        <v>6.8210560527045075E-4</v>
      </c>
      <c r="F2325" s="10" t="s">
        <v>101</v>
      </c>
      <c r="G2325" s="10" t="s">
        <v>102</v>
      </c>
      <c r="H2325" s="10" t="s">
        <v>103</v>
      </c>
      <c r="I2325" s="10" t="s">
        <v>104</v>
      </c>
    </row>
    <row r="2326" spans="1:9" ht="31.5" x14ac:dyDescent="0.25">
      <c r="A2326" s="10" t="s">
        <v>1086</v>
      </c>
      <c r="B2326" s="10">
        <v>10</v>
      </c>
      <c r="C2326" s="10" t="s">
        <v>2438</v>
      </c>
      <c r="D2326" s="10">
        <v>6.5568321488886108</v>
      </c>
      <c r="E2326" s="10">
        <v>6.8210560527045075E-4</v>
      </c>
      <c r="F2326" s="10" t="s">
        <v>2439</v>
      </c>
      <c r="G2326" s="10" t="s">
        <v>2440</v>
      </c>
      <c r="H2326" s="10" t="s">
        <v>2441</v>
      </c>
      <c r="I2326" s="10" t="s">
        <v>2442</v>
      </c>
    </row>
    <row r="2327" spans="1:9" x14ac:dyDescent="0.25">
      <c r="A2327" s="10" t="s">
        <v>1086</v>
      </c>
      <c r="B2327" s="10">
        <v>10</v>
      </c>
      <c r="C2327" s="10" t="s">
        <v>211</v>
      </c>
      <c r="D2327" s="10">
        <v>-2.2125275943752629</v>
      </c>
      <c r="E2327" s="10">
        <v>9.1064432652330947E-3</v>
      </c>
      <c r="F2327" s="10" t="s">
        <v>212</v>
      </c>
      <c r="G2327" s="10" t="s">
        <v>213</v>
      </c>
      <c r="H2327" s="10" t="s">
        <v>103</v>
      </c>
      <c r="I2327" s="10" t="s">
        <v>104</v>
      </c>
    </row>
    <row r="2328" spans="1:9" x14ac:dyDescent="0.25">
      <c r="A2328" s="10" t="s">
        <v>1086</v>
      </c>
      <c r="B2328" s="10">
        <v>10</v>
      </c>
      <c r="C2328" s="10" t="s">
        <v>2556</v>
      </c>
      <c r="D2328" s="10">
        <v>2.6683518297067068</v>
      </c>
      <c r="E2328" s="10">
        <v>6.2909744417459917E-3</v>
      </c>
      <c r="F2328" s="10"/>
      <c r="G2328" s="10"/>
      <c r="H2328" s="10"/>
      <c r="I2328" s="10"/>
    </row>
    <row r="2329" spans="1:9" ht="47.25" x14ac:dyDescent="0.25">
      <c r="A2329" s="10" t="s">
        <v>1086</v>
      </c>
      <c r="B2329" s="10">
        <v>10</v>
      </c>
      <c r="C2329" s="10" t="s">
        <v>299</v>
      </c>
      <c r="D2329" s="10">
        <v>2.3792105536537562</v>
      </c>
      <c r="E2329" s="10">
        <v>6.2164182166849144E-3</v>
      </c>
      <c r="F2329" s="10" t="s">
        <v>300</v>
      </c>
      <c r="G2329" s="10" t="s">
        <v>301</v>
      </c>
      <c r="H2329" s="10" t="s">
        <v>302</v>
      </c>
      <c r="I2329" s="10" t="s">
        <v>303</v>
      </c>
    </row>
    <row r="2330" spans="1:9" ht="47.25" x14ac:dyDescent="0.25">
      <c r="A2330" s="10" t="s">
        <v>1086</v>
      </c>
      <c r="B2330" s="10">
        <v>10</v>
      </c>
      <c r="C2330" s="10" t="s">
        <v>2276</v>
      </c>
      <c r="D2330" s="10">
        <v>1.6769960821875229</v>
      </c>
      <c r="E2330" s="10">
        <v>9.9849687776955506E-3</v>
      </c>
      <c r="F2330" s="10" t="s">
        <v>1019</v>
      </c>
      <c r="G2330" s="10" t="s">
        <v>1020</v>
      </c>
      <c r="H2330" s="10" t="s">
        <v>79</v>
      </c>
      <c r="I2330" s="10" t="s">
        <v>80</v>
      </c>
    </row>
    <row r="2331" spans="1:9" ht="63" x14ac:dyDescent="0.25">
      <c r="A2331" s="10" t="s">
        <v>1086</v>
      </c>
      <c r="B2331" s="10">
        <v>10</v>
      </c>
      <c r="C2331" s="10" t="s">
        <v>1500</v>
      </c>
      <c r="D2331" s="10">
        <v>1.6279449079200781</v>
      </c>
      <c r="E2331" s="10">
        <v>6.2909744417459917E-3</v>
      </c>
      <c r="F2331" s="10" t="s">
        <v>1501</v>
      </c>
      <c r="G2331" s="10" t="s">
        <v>1502</v>
      </c>
      <c r="H2331" s="10" t="s">
        <v>1200</v>
      </c>
      <c r="I2331" s="10" t="s">
        <v>1201</v>
      </c>
    </row>
    <row r="2332" spans="1:9" x14ac:dyDescent="0.25">
      <c r="A2332" s="10" t="s">
        <v>1086</v>
      </c>
      <c r="B2332" s="10">
        <v>10</v>
      </c>
      <c r="C2332" s="10" t="s">
        <v>374</v>
      </c>
      <c r="D2332" s="10">
        <v>2.4475862991230279</v>
      </c>
      <c r="E2332" s="10">
        <v>7.0543970083921676E-3</v>
      </c>
      <c r="F2332" s="10"/>
      <c r="G2332" s="10"/>
      <c r="H2332" s="10"/>
      <c r="I2332" s="10"/>
    </row>
    <row r="2333" spans="1:9" x14ac:dyDescent="0.25">
      <c r="A2333" s="10" t="s">
        <v>1086</v>
      </c>
      <c r="B2333" s="10">
        <v>10</v>
      </c>
      <c r="C2333" s="10" t="s">
        <v>432</v>
      </c>
      <c r="D2333" s="10">
        <v>2.1620674753599611</v>
      </c>
      <c r="E2333" s="10">
        <v>6.2164182166849144E-3</v>
      </c>
      <c r="F2333" s="10"/>
      <c r="G2333" s="10"/>
      <c r="H2333" s="10" t="s">
        <v>297</v>
      </c>
      <c r="I2333" s="10" t="s">
        <v>298</v>
      </c>
    </row>
    <row r="2334" spans="1:9" x14ac:dyDescent="0.25">
      <c r="A2334" s="10" t="s">
        <v>1086</v>
      </c>
      <c r="B2334" s="10">
        <v>10</v>
      </c>
      <c r="C2334" s="10" t="s">
        <v>4091</v>
      </c>
      <c r="D2334" s="10">
        <v>3.6701015426725152</v>
      </c>
      <c r="E2334" s="10">
        <v>5.2162002941712263E-3</v>
      </c>
      <c r="F2334" s="10"/>
      <c r="G2334" s="10"/>
      <c r="H2334" s="10"/>
      <c r="I2334" s="10"/>
    </row>
    <row r="2335" spans="1:9" ht="47.25" x14ac:dyDescent="0.25">
      <c r="A2335" s="10" t="s">
        <v>1086</v>
      </c>
      <c r="B2335" s="10">
        <v>10</v>
      </c>
      <c r="C2335" s="10" t="s">
        <v>956</v>
      </c>
      <c r="D2335" s="10">
        <v>2.5312916298440071</v>
      </c>
      <c r="E2335" s="10">
        <v>2.0094571222878071E-3</v>
      </c>
      <c r="F2335" s="10" t="s">
        <v>300</v>
      </c>
      <c r="G2335" s="10" t="s">
        <v>301</v>
      </c>
      <c r="H2335" s="10" t="s">
        <v>302</v>
      </c>
      <c r="I2335" s="10" t="s">
        <v>303</v>
      </c>
    </row>
    <row r="2336" spans="1:9" ht="78.75" x14ac:dyDescent="0.25">
      <c r="A2336" s="10" t="s">
        <v>1086</v>
      </c>
      <c r="B2336" s="10">
        <v>10</v>
      </c>
      <c r="C2336" s="10" t="s">
        <v>497</v>
      </c>
      <c r="D2336" s="10">
        <v>-1.7316251109918781</v>
      </c>
      <c r="E2336" s="10">
        <v>6.8210560527045075E-4</v>
      </c>
      <c r="F2336" s="10" t="s">
        <v>498</v>
      </c>
      <c r="G2336" s="10" t="s">
        <v>499</v>
      </c>
      <c r="H2336" s="10" t="s">
        <v>146</v>
      </c>
      <c r="I2336" s="10" t="s">
        <v>147</v>
      </c>
    </row>
    <row r="2337" spans="1:9" ht="47.25" x14ac:dyDescent="0.25">
      <c r="A2337" s="10" t="s">
        <v>1086</v>
      </c>
      <c r="B2337" s="10">
        <v>10</v>
      </c>
      <c r="C2337" s="10" t="s">
        <v>531</v>
      </c>
      <c r="D2337" s="10">
        <v>3.09187424924272</v>
      </c>
      <c r="E2337" s="10">
        <v>5.6673915735415119E-3</v>
      </c>
      <c r="F2337" s="10" t="s">
        <v>300</v>
      </c>
      <c r="G2337" s="10" t="s">
        <v>301</v>
      </c>
      <c r="H2337" s="10" t="s">
        <v>302</v>
      </c>
      <c r="I2337" s="10" t="s">
        <v>303</v>
      </c>
    </row>
    <row r="2338" spans="1:9" ht="94.5" x14ac:dyDescent="0.25">
      <c r="A2338" s="10" t="s">
        <v>1086</v>
      </c>
      <c r="B2338" s="10">
        <v>10</v>
      </c>
      <c r="C2338" s="10" t="s">
        <v>3057</v>
      </c>
      <c r="D2338" s="10">
        <v>-2.2013531752575108</v>
      </c>
      <c r="E2338" s="10">
        <v>8.0869723083564155E-4</v>
      </c>
      <c r="F2338" s="10" t="s">
        <v>3058</v>
      </c>
      <c r="G2338" s="10" t="s">
        <v>3059</v>
      </c>
      <c r="H2338" s="10" t="s">
        <v>592</v>
      </c>
      <c r="I2338" s="10" t="s">
        <v>593</v>
      </c>
    </row>
    <row r="2339" spans="1:9" x14ac:dyDescent="0.25">
      <c r="A2339" s="10" t="s">
        <v>1086</v>
      </c>
      <c r="B2339" s="10">
        <v>10</v>
      </c>
      <c r="C2339" s="10" t="s">
        <v>1051</v>
      </c>
      <c r="D2339" s="10">
        <v>-1.3808460674767831</v>
      </c>
      <c r="E2339" s="10">
        <v>6.8210560527045075E-4</v>
      </c>
      <c r="F2339" s="10" t="s">
        <v>101</v>
      </c>
      <c r="G2339" s="10" t="s">
        <v>102</v>
      </c>
      <c r="H2339" s="10" t="s">
        <v>103</v>
      </c>
      <c r="I2339" s="10" t="s">
        <v>104</v>
      </c>
    </row>
    <row r="2340" spans="1:9" ht="63" x14ac:dyDescent="0.25">
      <c r="A2340" s="10" t="s">
        <v>1086</v>
      </c>
      <c r="B2340" s="10">
        <v>10</v>
      </c>
      <c r="C2340" s="10" t="s">
        <v>706</v>
      </c>
      <c r="D2340" s="10">
        <v>2.0499119018725551</v>
      </c>
      <c r="E2340" s="10">
        <v>6.1404986418781811E-3</v>
      </c>
      <c r="F2340" s="10" t="s">
        <v>707</v>
      </c>
      <c r="G2340" s="10" t="s">
        <v>708</v>
      </c>
      <c r="H2340" s="10" t="s">
        <v>709</v>
      </c>
      <c r="I2340" s="10" t="s">
        <v>710</v>
      </c>
    </row>
    <row r="2341" spans="1:9" ht="78.75" x14ac:dyDescent="0.25">
      <c r="A2341" s="10" t="s">
        <v>1086</v>
      </c>
      <c r="B2341" s="10">
        <v>10</v>
      </c>
      <c r="C2341" s="10" t="s">
        <v>2032</v>
      </c>
      <c r="D2341" s="10">
        <v>-1.321755268512832</v>
      </c>
      <c r="E2341" s="10">
        <v>5.2162002941712263E-3</v>
      </c>
      <c r="F2341" s="10" t="s">
        <v>911</v>
      </c>
      <c r="G2341" s="10" t="s">
        <v>912</v>
      </c>
      <c r="H2341" s="10" t="s">
        <v>146</v>
      </c>
      <c r="I2341" s="10" t="s">
        <v>147</v>
      </c>
    </row>
    <row r="2342" spans="1:9" ht="78.75" x14ac:dyDescent="0.25">
      <c r="A2342" s="10" t="s">
        <v>1086</v>
      </c>
      <c r="B2342" s="10">
        <v>10</v>
      </c>
      <c r="C2342" s="10" t="s">
        <v>2033</v>
      </c>
      <c r="D2342" s="10">
        <v>-1.452602911808561</v>
      </c>
      <c r="E2342" s="10">
        <v>3.2571601820533141E-3</v>
      </c>
      <c r="F2342" s="10" t="s">
        <v>911</v>
      </c>
      <c r="G2342" s="10" t="s">
        <v>912</v>
      </c>
      <c r="H2342" s="10" t="s">
        <v>146</v>
      </c>
      <c r="I2342" s="10" t="s">
        <v>147</v>
      </c>
    </row>
    <row r="2343" spans="1:9" x14ac:dyDescent="0.25">
      <c r="A2343" s="10" t="s">
        <v>1086</v>
      </c>
      <c r="B2343" s="10">
        <v>10</v>
      </c>
      <c r="C2343" s="10" t="s">
        <v>781</v>
      </c>
      <c r="D2343" s="10">
        <v>2.8873359893790629</v>
      </c>
      <c r="E2343" s="10">
        <v>4.8234130771841154E-3</v>
      </c>
      <c r="F2343" s="10" t="s">
        <v>782</v>
      </c>
      <c r="G2343" s="10" t="s">
        <v>783</v>
      </c>
      <c r="H2343" s="10"/>
      <c r="I2343" s="10"/>
    </row>
    <row r="2344" spans="1:9" ht="47.25" x14ac:dyDescent="0.25">
      <c r="A2344" s="10" t="s">
        <v>1086</v>
      </c>
      <c r="B2344" s="10">
        <v>10</v>
      </c>
      <c r="C2344" s="10" t="s">
        <v>3324</v>
      </c>
      <c r="D2344" s="10">
        <v>1.499711490944357</v>
      </c>
      <c r="E2344" s="10">
        <v>5.2162002941712263E-3</v>
      </c>
      <c r="F2344" s="10" t="s">
        <v>3325</v>
      </c>
      <c r="G2344" s="10" t="s">
        <v>3326</v>
      </c>
      <c r="H2344" s="10" t="s">
        <v>368</v>
      </c>
      <c r="I2344" s="10" t="s">
        <v>369</v>
      </c>
    </row>
    <row r="2345" spans="1:9" ht="126" x14ac:dyDescent="0.25">
      <c r="A2345" s="10" t="s">
        <v>1086</v>
      </c>
      <c r="B2345" s="10">
        <v>10</v>
      </c>
      <c r="C2345" s="10" t="s">
        <v>3331</v>
      </c>
      <c r="D2345" s="10">
        <v>1.818469814737391</v>
      </c>
      <c r="E2345" s="10">
        <v>6.2164182166849144E-3</v>
      </c>
      <c r="F2345" s="10" t="s">
        <v>3332</v>
      </c>
      <c r="G2345" s="10" t="s">
        <v>3333</v>
      </c>
      <c r="H2345" s="10" t="s">
        <v>3334</v>
      </c>
      <c r="I2345" s="10" t="s">
        <v>3335</v>
      </c>
    </row>
    <row r="2346" spans="1:9" ht="31.5" x14ac:dyDescent="0.25">
      <c r="A2346" s="10" t="s">
        <v>1086</v>
      </c>
      <c r="B2346" s="10">
        <v>10</v>
      </c>
      <c r="C2346" s="10" t="s">
        <v>4698</v>
      </c>
      <c r="D2346" s="10">
        <v>1.7338554905696131</v>
      </c>
      <c r="E2346" s="10">
        <v>3.4884874754506222E-3</v>
      </c>
      <c r="F2346" s="10"/>
      <c r="G2346" s="10"/>
      <c r="H2346" s="10" t="s">
        <v>1169</v>
      </c>
      <c r="I2346" s="10" t="s">
        <v>1170</v>
      </c>
    </row>
    <row r="2347" spans="1:9" x14ac:dyDescent="0.25">
      <c r="A2347" s="10" t="s">
        <v>1086</v>
      </c>
      <c r="B2347" s="10">
        <v>10</v>
      </c>
      <c r="C2347" s="10" t="s">
        <v>873</v>
      </c>
      <c r="D2347" s="10">
        <v>-2.501741205149596</v>
      </c>
      <c r="E2347" s="10">
        <v>5.2162002941712263E-3</v>
      </c>
      <c r="F2347" s="10" t="s">
        <v>212</v>
      </c>
      <c r="G2347" s="10" t="s">
        <v>213</v>
      </c>
      <c r="H2347" s="10" t="s">
        <v>103</v>
      </c>
      <c r="I2347" s="10" t="s">
        <v>104</v>
      </c>
    </row>
    <row r="2348" spans="1:9" ht="94.5" x14ac:dyDescent="0.25">
      <c r="A2348" s="10" t="s">
        <v>1086</v>
      </c>
      <c r="B2348" s="10">
        <v>10</v>
      </c>
      <c r="C2348" s="10" t="s">
        <v>874</v>
      </c>
      <c r="D2348" s="10">
        <v>2.2466413955093261</v>
      </c>
      <c r="E2348" s="10">
        <v>5.2162002941712263E-3</v>
      </c>
      <c r="F2348" s="10" t="s">
        <v>219</v>
      </c>
      <c r="G2348" s="10" t="s">
        <v>220</v>
      </c>
      <c r="H2348" s="10" t="s">
        <v>221</v>
      </c>
      <c r="I2348" s="10" t="s">
        <v>222</v>
      </c>
    </row>
    <row r="2349" spans="1:9" x14ac:dyDescent="0.25">
      <c r="A2349" s="10" t="s">
        <v>1086</v>
      </c>
      <c r="B2349" s="10">
        <v>10</v>
      </c>
      <c r="C2349" s="10" t="s">
        <v>4699</v>
      </c>
      <c r="D2349" s="10">
        <v>1.2933418914261761</v>
      </c>
      <c r="E2349" s="10">
        <v>6.2909744417459917E-3</v>
      </c>
      <c r="F2349" s="10" t="s">
        <v>173</v>
      </c>
      <c r="G2349" s="10" t="s">
        <v>174</v>
      </c>
      <c r="H2349" s="10"/>
      <c r="I2349" s="10"/>
    </row>
    <row r="2350" spans="1:9" ht="78.75" x14ac:dyDescent="0.25">
      <c r="A2350" s="10" t="s">
        <v>1086</v>
      </c>
      <c r="B2350" s="10">
        <v>10</v>
      </c>
      <c r="C2350" s="10" t="s">
        <v>913</v>
      </c>
      <c r="D2350" s="10">
        <v>-1.7758886135580421</v>
      </c>
      <c r="E2350" s="10">
        <v>1.97859235599292E-3</v>
      </c>
      <c r="F2350" s="10" t="s">
        <v>498</v>
      </c>
      <c r="G2350" s="10" t="s">
        <v>499</v>
      </c>
      <c r="H2350" s="10" t="s">
        <v>146</v>
      </c>
      <c r="I2350" s="10" t="s">
        <v>147</v>
      </c>
    </row>
    <row r="2351" spans="1:9" x14ac:dyDescent="0.25">
      <c r="A2351" s="10" t="s">
        <v>2275</v>
      </c>
      <c r="B2351" s="10">
        <v>10</v>
      </c>
      <c r="C2351" s="10" t="s">
        <v>4700</v>
      </c>
      <c r="D2351" s="10">
        <v>3.7028043704066129</v>
      </c>
      <c r="E2351" s="10">
        <v>5.3931383336223741E-3</v>
      </c>
      <c r="F2351" s="10"/>
      <c r="G2351" s="10"/>
      <c r="H2351" s="10"/>
      <c r="I2351" s="10"/>
    </row>
    <row r="2352" spans="1:9" x14ac:dyDescent="0.25">
      <c r="A2352" s="10" t="s">
        <v>2275</v>
      </c>
      <c r="B2352" s="10">
        <v>10</v>
      </c>
      <c r="C2352" s="10" t="s">
        <v>3556</v>
      </c>
      <c r="D2352" s="10">
        <v>1.539494598733913</v>
      </c>
      <c r="E2352" s="10">
        <v>1.759957281301326E-4</v>
      </c>
      <c r="F2352" s="10"/>
      <c r="G2352" s="10"/>
      <c r="H2352" s="10"/>
      <c r="I2352" s="10"/>
    </row>
    <row r="2353" spans="1:9" x14ac:dyDescent="0.25">
      <c r="A2353" s="10" t="s">
        <v>2275</v>
      </c>
      <c r="B2353" s="10">
        <v>10</v>
      </c>
      <c r="C2353" s="10" t="s">
        <v>3557</v>
      </c>
      <c r="D2353" s="10">
        <v>1.863620020009102</v>
      </c>
      <c r="E2353" s="10">
        <v>6.6165132246071906E-3</v>
      </c>
      <c r="F2353" s="10" t="s">
        <v>101</v>
      </c>
      <c r="G2353" s="10" t="s">
        <v>102</v>
      </c>
      <c r="H2353" s="10" t="s">
        <v>103</v>
      </c>
      <c r="I2353" s="10" t="s">
        <v>104</v>
      </c>
    </row>
    <row r="2354" spans="1:9" x14ac:dyDescent="0.25">
      <c r="A2354" s="10" t="s">
        <v>2275</v>
      </c>
      <c r="B2354" s="10">
        <v>10</v>
      </c>
      <c r="C2354" s="10" t="s">
        <v>2305</v>
      </c>
      <c r="D2354" s="10">
        <v>4.4174032880128804</v>
      </c>
      <c r="E2354" s="10">
        <v>6.7663308006652739E-6</v>
      </c>
      <c r="F2354" s="10" t="s">
        <v>101</v>
      </c>
      <c r="G2354" s="10" t="s">
        <v>102</v>
      </c>
      <c r="H2354" s="10" t="s">
        <v>103</v>
      </c>
      <c r="I2354" s="10" t="s">
        <v>104</v>
      </c>
    </row>
    <row r="2355" spans="1:9" ht="47.25" x14ac:dyDescent="0.25">
      <c r="A2355" s="10" t="s">
        <v>2275</v>
      </c>
      <c r="B2355" s="10">
        <v>10</v>
      </c>
      <c r="C2355" s="10" t="s">
        <v>4701</v>
      </c>
      <c r="D2355" s="10">
        <v>3.438624723442818</v>
      </c>
      <c r="E2355" s="10">
        <v>6.8481899295836576E-3</v>
      </c>
      <c r="F2355" s="10" t="s">
        <v>3626</v>
      </c>
      <c r="G2355" s="10" t="s">
        <v>3627</v>
      </c>
      <c r="H2355" s="10"/>
      <c r="I2355" s="10"/>
    </row>
    <row r="2356" spans="1:9" x14ac:dyDescent="0.25">
      <c r="A2356" s="10" t="s">
        <v>2275</v>
      </c>
      <c r="B2356" s="10">
        <v>10</v>
      </c>
      <c r="C2356" s="10" t="s">
        <v>2307</v>
      </c>
      <c r="D2356" s="10">
        <v>2.0709469263218439</v>
      </c>
      <c r="E2356" s="10">
        <v>2.4391554657727309E-3</v>
      </c>
      <c r="F2356" s="10" t="s">
        <v>101</v>
      </c>
      <c r="G2356" s="10" t="s">
        <v>102</v>
      </c>
      <c r="H2356" s="10" t="s">
        <v>103</v>
      </c>
      <c r="I2356" s="10" t="s">
        <v>104</v>
      </c>
    </row>
    <row r="2357" spans="1:9" ht="31.5" x14ac:dyDescent="0.25">
      <c r="A2357" s="10" t="s">
        <v>2275</v>
      </c>
      <c r="B2357" s="10">
        <v>10</v>
      </c>
      <c r="C2357" s="10" t="s">
        <v>4702</v>
      </c>
      <c r="D2357" s="10">
        <v>1.225529249728831</v>
      </c>
      <c r="E2357" s="10">
        <v>1.3298372864379849E-4</v>
      </c>
      <c r="F2357" s="10" t="s">
        <v>4703</v>
      </c>
      <c r="G2357" s="10" t="s">
        <v>4704</v>
      </c>
      <c r="H2357" s="10" t="s">
        <v>4705</v>
      </c>
      <c r="I2357" s="10" t="s">
        <v>4706</v>
      </c>
    </row>
    <row r="2358" spans="1:9" ht="126" x14ac:dyDescent="0.25">
      <c r="A2358" s="10" t="s">
        <v>2275</v>
      </c>
      <c r="B2358" s="10">
        <v>10</v>
      </c>
      <c r="C2358" s="10" t="s">
        <v>2315</v>
      </c>
      <c r="D2358" s="10">
        <v>3.824928679069806</v>
      </c>
      <c r="E2358" s="10">
        <v>1.313452952279313E-3</v>
      </c>
      <c r="F2358" s="10" t="s">
        <v>2316</v>
      </c>
      <c r="G2358" s="10" t="s">
        <v>2317</v>
      </c>
      <c r="H2358" s="10" t="s">
        <v>368</v>
      </c>
      <c r="I2358" s="10" t="s">
        <v>369</v>
      </c>
    </row>
    <row r="2359" spans="1:9" ht="78.75" x14ac:dyDescent="0.25">
      <c r="A2359" s="10" t="s">
        <v>2275</v>
      </c>
      <c r="B2359" s="10">
        <v>10</v>
      </c>
      <c r="C2359" s="10" t="s">
        <v>3579</v>
      </c>
      <c r="D2359" s="10">
        <v>1.614326394058905</v>
      </c>
      <c r="E2359" s="10">
        <v>5.459783451991333E-5</v>
      </c>
      <c r="F2359" s="10" t="s">
        <v>3580</v>
      </c>
      <c r="G2359" s="10" t="s">
        <v>3581</v>
      </c>
      <c r="H2359" s="10"/>
      <c r="I2359" s="10"/>
    </row>
    <row r="2360" spans="1:9" x14ac:dyDescent="0.25">
      <c r="A2360" s="10" t="s">
        <v>2275</v>
      </c>
      <c r="B2360" s="10">
        <v>10</v>
      </c>
      <c r="C2360" s="10" t="s">
        <v>3604</v>
      </c>
      <c r="D2360" s="10">
        <v>1.476053394125443</v>
      </c>
      <c r="E2360" s="10">
        <v>8.6867366818605355E-3</v>
      </c>
      <c r="F2360" s="10"/>
      <c r="G2360" s="10"/>
      <c r="H2360" s="10"/>
      <c r="I2360" s="10"/>
    </row>
    <row r="2361" spans="1:9" ht="63" x14ac:dyDescent="0.25">
      <c r="A2361" s="10" t="s">
        <v>2275</v>
      </c>
      <c r="B2361" s="10">
        <v>10</v>
      </c>
      <c r="C2361" s="10" t="s">
        <v>3611</v>
      </c>
      <c r="D2361" s="10">
        <v>3.6676971801314142</v>
      </c>
      <c r="E2361" s="10">
        <v>1.279404380033828E-3</v>
      </c>
      <c r="F2361" s="10" t="s">
        <v>3612</v>
      </c>
      <c r="G2361" s="10" t="s">
        <v>3613</v>
      </c>
      <c r="H2361" s="10" t="s">
        <v>3614</v>
      </c>
      <c r="I2361" s="10" t="s">
        <v>3615</v>
      </c>
    </row>
    <row r="2362" spans="1:9" ht="47.25" x14ac:dyDescent="0.25">
      <c r="A2362" s="10" t="s">
        <v>2275</v>
      </c>
      <c r="B2362" s="10">
        <v>10</v>
      </c>
      <c r="C2362" s="10" t="s">
        <v>2356</v>
      </c>
      <c r="D2362" s="10">
        <v>2.0686460870596228</v>
      </c>
      <c r="E2362" s="10">
        <v>1.2542797078100369E-5</v>
      </c>
      <c r="F2362" s="10" t="s">
        <v>2357</v>
      </c>
      <c r="G2362" s="10" t="s">
        <v>2358</v>
      </c>
      <c r="H2362" s="10" t="s">
        <v>103</v>
      </c>
      <c r="I2362" s="10" t="s">
        <v>104</v>
      </c>
    </row>
    <row r="2363" spans="1:9" ht="63" x14ac:dyDescent="0.25">
      <c r="A2363" s="10" t="s">
        <v>2275</v>
      </c>
      <c r="B2363" s="10">
        <v>10</v>
      </c>
      <c r="C2363" s="10" t="s">
        <v>3617</v>
      </c>
      <c r="D2363" s="10">
        <v>1.353891072058496</v>
      </c>
      <c r="E2363" s="10">
        <v>7.6551661114398432E-3</v>
      </c>
      <c r="F2363" s="10" t="s">
        <v>3618</v>
      </c>
      <c r="G2363" s="10" t="s">
        <v>3619</v>
      </c>
      <c r="H2363" s="10" t="s">
        <v>1322</v>
      </c>
      <c r="I2363" s="10" t="s">
        <v>1323</v>
      </c>
    </row>
    <row r="2364" spans="1:9" ht="126" x14ac:dyDescent="0.25">
      <c r="A2364" s="10" t="s">
        <v>2275</v>
      </c>
      <c r="B2364" s="10">
        <v>10</v>
      </c>
      <c r="C2364" s="10" t="s">
        <v>984</v>
      </c>
      <c r="D2364" s="10">
        <v>7.097636172959592</v>
      </c>
      <c r="E2364" s="10">
        <v>5.0683640500643384E-6</v>
      </c>
      <c r="F2364" s="10" t="s">
        <v>985</v>
      </c>
      <c r="G2364" s="10" t="s">
        <v>986</v>
      </c>
      <c r="H2364" s="10" t="s">
        <v>987</v>
      </c>
      <c r="I2364" s="10" t="s">
        <v>988</v>
      </c>
    </row>
    <row r="2365" spans="1:9" x14ac:dyDescent="0.25">
      <c r="A2365" s="10" t="s">
        <v>2275</v>
      </c>
      <c r="B2365" s="10">
        <v>10</v>
      </c>
      <c r="C2365" s="10" t="s">
        <v>4707</v>
      </c>
      <c r="D2365" s="10">
        <v>2.6211941825874252</v>
      </c>
      <c r="E2365" s="10">
        <v>4.0823703593393968E-4</v>
      </c>
      <c r="F2365" s="10" t="s">
        <v>101</v>
      </c>
      <c r="G2365" s="10" t="s">
        <v>102</v>
      </c>
      <c r="H2365" s="10"/>
      <c r="I2365" s="10"/>
    </row>
    <row r="2366" spans="1:9" ht="78.75" x14ac:dyDescent="0.25">
      <c r="A2366" s="10" t="s">
        <v>2275</v>
      </c>
      <c r="B2366" s="10">
        <v>10</v>
      </c>
      <c r="C2366" s="10" t="s">
        <v>3629</v>
      </c>
      <c r="D2366" s="10">
        <v>1.59554452537973</v>
      </c>
      <c r="E2366" s="10">
        <v>6.5137723533415584E-3</v>
      </c>
      <c r="F2366" s="10" t="s">
        <v>1402</v>
      </c>
      <c r="G2366" s="10" t="s">
        <v>1403</v>
      </c>
      <c r="H2366" s="10" t="s">
        <v>612</v>
      </c>
      <c r="I2366" s="10" t="s">
        <v>613</v>
      </c>
    </row>
    <row r="2367" spans="1:9" x14ac:dyDescent="0.25">
      <c r="A2367" s="10" t="s">
        <v>2275</v>
      </c>
      <c r="B2367" s="10">
        <v>10</v>
      </c>
      <c r="C2367" s="10" t="s">
        <v>3641</v>
      </c>
      <c r="D2367" s="10">
        <v>3.424907416420818</v>
      </c>
      <c r="E2367" s="10">
        <v>1.1265093518761839E-3</v>
      </c>
      <c r="F2367" s="10"/>
      <c r="G2367" s="10"/>
      <c r="H2367" s="10"/>
      <c r="I2367" s="10"/>
    </row>
    <row r="2368" spans="1:9" ht="47.25" x14ac:dyDescent="0.25">
      <c r="A2368" s="10" t="s">
        <v>2275</v>
      </c>
      <c r="B2368" s="10">
        <v>10</v>
      </c>
      <c r="C2368" s="10" t="s">
        <v>1000</v>
      </c>
      <c r="D2368" s="10">
        <v>2.967428077446423</v>
      </c>
      <c r="E2368" s="10">
        <v>2.671591497924702E-3</v>
      </c>
      <c r="F2368" s="10" t="s">
        <v>300</v>
      </c>
      <c r="G2368" s="10" t="s">
        <v>301</v>
      </c>
      <c r="H2368" s="10" t="s">
        <v>302</v>
      </c>
      <c r="I2368" s="10" t="s">
        <v>303</v>
      </c>
    </row>
    <row r="2369" spans="1:9" ht="47.25" x14ac:dyDescent="0.25">
      <c r="A2369" s="10" t="s">
        <v>2275</v>
      </c>
      <c r="B2369" s="10">
        <v>10</v>
      </c>
      <c r="C2369" s="10" t="s">
        <v>3646</v>
      </c>
      <c r="D2369" s="10">
        <v>2.4170023526838298</v>
      </c>
      <c r="E2369" s="10">
        <v>9.1170013711018897E-4</v>
      </c>
      <c r="F2369" s="10"/>
      <c r="G2369" s="10"/>
      <c r="H2369" s="10" t="s">
        <v>79</v>
      </c>
      <c r="I2369" s="10" t="s">
        <v>80</v>
      </c>
    </row>
    <row r="2370" spans="1:9" x14ac:dyDescent="0.25">
      <c r="A2370" s="10" t="s">
        <v>2275</v>
      </c>
      <c r="B2370" s="10">
        <v>10</v>
      </c>
      <c r="C2370" s="10" t="s">
        <v>3659</v>
      </c>
      <c r="D2370" s="10">
        <v>2.279582818417154</v>
      </c>
      <c r="E2370" s="10">
        <v>4.5988876497063957E-3</v>
      </c>
      <c r="F2370" s="10"/>
      <c r="G2370" s="10"/>
      <c r="H2370" s="10"/>
      <c r="I2370" s="10"/>
    </row>
    <row r="2371" spans="1:9" ht="63" x14ac:dyDescent="0.25">
      <c r="A2371" s="10" t="s">
        <v>2275</v>
      </c>
      <c r="B2371" s="10">
        <v>10</v>
      </c>
      <c r="C2371" s="10" t="s">
        <v>2423</v>
      </c>
      <c r="D2371" s="10">
        <v>1.127808364604278</v>
      </c>
      <c r="E2371" s="10">
        <v>6.5137723533415584E-3</v>
      </c>
      <c r="F2371" s="10" t="s">
        <v>101</v>
      </c>
      <c r="G2371" s="10" t="s">
        <v>102</v>
      </c>
      <c r="H2371" s="10" t="s">
        <v>2424</v>
      </c>
      <c r="I2371" s="10" t="s">
        <v>2425</v>
      </c>
    </row>
    <row r="2372" spans="1:9" x14ac:dyDescent="0.25">
      <c r="A2372" s="10" t="s">
        <v>2275</v>
      </c>
      <c r="B2372" s="10">
        <v>10</v>
      </c>
      <c r="C2372" s="10" t="s">
        <v>3660</v>
      </c>
      <c r="D2372" s="10">
        <v>4.404823178450779</v>
      </c>
      <c r="E2372" s="10">
        <v>2.9022180735667458E-3</v>
      </c>
      <c r="F2372" s="10" t="s">
        <v>101</v>
      </c>
      <c r="G2372" s="10" t="s">
        <v>102</v>
      </c>
      <c r="H2372" s="10" t="s">
        <v>103</v>
      </c>
      <c r="I2372" s="10" t="s">
        <v>104</v>
      </c>
    </row>
    <row r="2373" spans="1:9" x14ac:dyDescent="0.25">
      <c r="A2373" s="10" t="s">
        <v>2275</v>
      </c>
      <c r="B2373" s="10">
        <v>10</v>
      </c>
      <c r="C2373" s="10" t="s">
        <v>929</v>
      </c>
      <c r="D2373" s="10">
        <v>-17.130322258040721</v>
      </c>
      <c r="E2373" s="10">
        <v>6.9908673316708666E-6</v>
      </c>
      <c r="F2373" s="10" t="s">
        <v>101</v>
      </c>
      <c r="G2373" s="10" t="s">
        <v>102</v>
      </c>
      <c r="H2373" s="10" t="s">
        <v>103</v>
      </c>
      <c r="I2373" s="10" t="s">
        <v>104</v>
      </c>
    </row>
    <row r="2374" spans="1:9" x14ac:dyDescent="0.25">
      <c r="A2374" s="10" t="s">
        <v>2275</v>
      </c>
      <c r="B2374" s="10">
        <v>10</v>
      </c>
      <c r="C2374" s="10" t="s">
        <v>3681</v>
      </c>
      <c r="D2374" s="10">
        <v>1.629759760435479</v>
      </c>
      <c r="E2374" s="10">
        <v>3.5507028062499641E-3</v>
      </c>
      <c r="F2374" s="10" t="s">
        <v>101</v>
      </c>
      <c r="G2374" s="10" t="s">
        <v>102</v>
      </c>
      <c r="H2374" s="10" t="s">
        <v>103</v>
      </c>
      <c r="I2374" s="10" t="s">
        <v>104</v>
      </c>
    </row>
    <row r="2375" spans="1:9" x14ac:dyDescent="0.25">
      <c r="A2375" s="10" t="s">
        <v>2275</v>
      </c>
      <c r="B2375" s="10">
        <v>10</v>
      </c>
      <c r="C2375" s="10" t="s">
        <v>3682</v>
      </c>
      <c r="D2375" s="10">
        <v>1.4256499907910849</v>
      </c>
      <c r="E2375" s="10">
        <v>6.5137723533415584E-3</v>
      </c>
      <c r="F2375" s="10" t="s">
        <v>101</v>
      </c>
      <c r="G2375" s="10" t="s">
        <v>102</v>
      </c>
      <c r="H2375" s="10" t="s">
        <v>103</v>
      </c>
      <c r="I2375" s="10" t="s">
        <v>104</v>
      </c>
    </row>
    <row r="2376" spans="1:9" ht="78.75" x14ac:dyDescent="0.25">
      <c r="A2376" s="10" t="s">
        <v>2275</v>
      </c>
      <c r="B2376" s="10">
        <v>10</v>
      </c>
      <c r="C2376" s="10" t="s">
        <v>3685</v>
      </c>
      <c r="D2376" s="10">
        <v>3.7457275231876501</v>
      </c>
      <c r="E2376" s="10">
        <v>3.06134704905725E-4</v>
      </c>
      <c r="F2376" s="10" t="s">
        <v>996</v>
      </c>
      <c r="G2376" s="10" t="s">
        <v>997</v>
      </c>
      <c r="H2376" s="10" t="s">
        <v>998</v>
      </c>
      <c r="I2376" s="10" t="s">
        <v>999</v>
      </c>
    </row>
    <row r="2377" spans="1:9" ht="63" x14ac:dyDescent="0.25">
      <c r="A2377" s="10" t="s">
        <v>2275</v>
      </c>
      <c r="B2377" s="10">
        <v>10</v>
      </c>
      <c r="C2377" s="10" t="s">
        <v>2476</v>
      </c>
      <c r="D2377" s="10">
        <v>4.8240721346614066</v>
      </c>
      <c r="E2377" s="10">
        <v>6.9475831492436676E-6</v>
      </c>
      <c r="F2377" s="10" t="s">
        <v>2477</v>
      </c>
      <c r="G2377" s="10" t="s">
        <v>2478</v>
      </c>
      <c r="H2377" s="10" t="s">
        <v>1451</v>
      </c>
      <c r="I2377" s="10" t="s">
        <v>1452</v>
      </c>
    </row>
    <row r="2378" spans="1:9" ht="78.75" x14ac:dyDescent="0.25">
      <c r="A2378" s="10" t="s">
        <v>2275</v>
      </c>
      <c r="B2378" s="10">
        <v>10</v>
      </c>
      <c r="C2378" s="10" t="s">
        <v>4708</v>
      </c>
      <c r="D2378" s="10">
        <v>1.0902030566428831</v>
      </c>
      <c r="E2378" s="10">
        <v>7.6514928065009426E-3</v>
      </c>
      <c r="F2378" s="10" t="s">
        <v>4709</v>
      </c>
      <c r="G2378" s="10" t="s">
        <v>4710</v>
      </c>
      <c r="H2378" s="10" t="s">
        <v>327</v>
      </c>
      <c r="I2378" s="10" t="s">
        <v>328</v>
      </c>
    </row>
    <row r="2379" spans="1:9" x14ac:dyDescent="0.25">
      <c r="A2379" s="10" t="s">
        <v>2275</v>
      </c>
      <c r="B2379" s="10">
        <v>10</v>
      </c>
      <c r="C2379" s="10" t="s">
        <v>211</v>
      </c>
      <c r="D2379" s="10">
        <v>-2.5055769416820439</v>
      </c>
      <c r="E2379" s="10">
        <v>5.8209961300001497E-3</v>
      </c>
      <c r="F2379" s="10" t="s">
        <v>212</v>
      </c>
      <c r="G2379" s="10" t="s">
        <v>213</v>
      </c>
      <c r="H2379" s="10" t="s">
        <v>103</v>
      </c>
      <c r="I2379" s="10" t="s">
        <v>104</v>
      </c>
    </row>
    <row r="2380" spans="1:9" ht="31.5" x14ac:dyDescent="0.25">
      <c r="A2380" s="10" t="s">
        <v>2275</v>
      </c>
      <c r="B2380" s="10">
        <v>10</v>
      </c>
      <c r="C2380" s="10" t="s">
        <v>4711</v>
      </c>
      <c r="D2380" s="10">
        <v>-1.0715156085384141</v>
      </c>
      <c r="E2380" s="10">
        <v>3.8836015255752941E-4</v>
      </c>
      <c r="F2380" s="10"/>
      <c r="G2380" s="10"/>
      <c r="H2380" s="10" t="s">
        <v>939</v>
      </c>
      <c r="I2380" s="10" t="s">
        <v>940</v>
      </c>
    </row>
    <row r="2381" spans="1:9" x14ac:dyDescent="0.25">
      <c r="A2381" s="10" t="s">
        <v>2275</v>
      </c>
      <c r="B2381" s="10">
        <v>10</v>
      </c>
      <c r="C2381" s="10" t="s">
        <v>2500</v>
      </c>
      <c r="D2381" s="10">
        <v>-1.1963677032185449</v>
      </c>
      <c r="E2381" s="10">
        <v>1.804744979658178E-3</v>
      </c>
      <c r="F2381" s="10" t="s">
        <v>1155</v>
      </c>
      <c r="G2381" s="10" t="s">
        <v>1156</v>
      </c>
      <c r="H2381" s="10" t="s">
        <v>103</v>
      </c>
      <c r="I2381" s="10" t="s">
        <v>104</v>
      </c>
    </row>
    <row r="2382" spans="1:9" ht="31.5" x14ac:dyDescent="0.25">
      <c r="A2382" s="10" t="s">
        <v>2275</v>
      </c>
      <c r="B2382" s="10">
        <v>10</v>
      </c>
      <c r="C2382" s="10" t="s">
        <v>3737</v>
      </c>
      <c r="D2382" s="10">
        <v>5.547310087486589</v>
      </c>
      <c r="E2382" s="10">
        <v>4.3132443363440997E-4</v>
      </c>
      <c r="F2382" s="10"/>
      <c r="G2382" s="10"/>
      <c r="H2382" s="10" t="s">
        <v>2695</v>
      </c>
      <c r="I2382" s="10" t="s">
        <v>2696</v>
      </c>
    </row>
    <row r="2383" spans="1:9" ht="47.25" x14ac:dyDescent="0.25">
      <c r="A2383" s="10" t="s">
        <v>2275</v>
      </c>
      <c r="B2383" s="10">
        <v>10</v>
      </c>
      <c r="C2383" s="10" t="s">
        <v>4712</v>
      </c>
      <c r="D2383" s="10">
        <v>1.6538673416351659</v>
      </c>
      <c r="E2383" s="10">
        <v>5.7621983168099104E-3</v>
      </c>
      <c r="F2383" s="10" t="s">
        <v>149</v>
      </c>
      <c r="G2383" s="10" t="s">
        <v>150</v>
      </c>
      <c r="H2383" s="10" t="s">
        <v>533</v>
      </c>
      <c r="I2383" s="10" t="s">
        <v>534</v>
      </c>
    </row>
    <row r="2384" spans="1:9" ht="31.5" x14ac:dyDescent="0.25">
      <c r="A2384" s="10" t="s">
        <v>2275</v>
      </c>
      <c r="B2384" s="10">
        <v>10</v>
      </c>
      <c r="C2384" s="10" t="s">
        <v>2529</v>
      </c>
      <c r="D2384" s="10">
        <v>1.713634842393547</v>
      </c>
      <c r="E2384" s="10">
        <v>1.397397921776479E-3</v>
      </c>
      <c r="F2384" s="10" t="s">
        <v>2530</v>
      </c>
      <c r="G2384" s="10" t="s">
        <v>2531</v>
      </c>
      <c r="H2384" s="10" t="s">
        <v>2532</v>
      </c>
      <c r="I2384" s="10" t="s">
        <v>2533</v>
      </c>
    </row>
    <row r="2385" spans="1:9" ht="47.25" x14ac:dyDescent="0.25">
      <c r="A2385" s="10" t="s">
        <v>2275</v>
      </c>
      <c r="B2385" s="10">
        <v>10</v>
      </c>
      <c r="C2385" s="10" t="s">
        <v>3766</v>
      </c>
      <c r="D2385" s="10">
        <v>5.3466112854414423</v>
      </c>
      <c r="E2385" s="10">
        <v>1.00105336838315E-5</v>
      </c>
      <c r="F2385" s="10" t="s">
        <v>3767</v>
      </c>
      <c r="G2385" s="10" t="s">
        <v>3768</v>
      </c>
      <c r="H2385" s="10" t="s">
        <v>103</v>
      </c>
      <c r="I2385" s="10" t="s">
        <v>104</v>
      </c>
    </row>
    <row r="2386" spans="1:9" x14ac:dyDescent="0.25">
      <c r="A2386" s="10" t="s">
        <v>2275</v>
      </c>
      <c r="B2386" s="10">
        <v>10</v>
      </c>
      <c r="C2386" s="10" t="s">
        <v>1007</v>
      </c>
      <c r="D2386" s="10">
        <v>3.7783994369192868</v>
      </c>
      <c r="E2386" s="10">
        <v>2.246485716859062E-3</v>
      </c>
      <c r="F2386" s="10"/>
      <c r="G2386" s="10"/>
      <c r="H2386" s="10"/>
      <c r="I2386" s="10"/>
    </row>
    <row r="2387" spans="1:9" ht="283.5" x14ac:dyDescent="0.25">
      <c r="A2387" s="10" t="s">
        <v>2275</v>
      </c>
      <c r="B2387" s="10">
        <v>10</v>
      </c>
      <c r="C2387" s="10" t="s">
        <v>2582</v>
      </c>
      <c r="D2387" s="10">
        <v>1.4597608154064341</v>
      </c>
      <c r="E2387" s="10">
        <v>3.3344900367994908E-3</v>
      </c>
      <c r="F2387" s="10" t="s">
        <v>960</v>
      </c>
      <c r="G2387" s="10" t="s">
        <v>961</v>
      </c>
      <c r="H2387" s="10" t="s">
        <v>962</v>
      </c>
      <c r="I2387" s="10" t="s">
        <v>963</v>
      </c>
    </row>
    <row r="2388" spans="1:9" ht="173.25" x14ac:dyDescent="0.25">
      <c r="A2388" s="10" t="s">
        <v>2275</v>
      </c>
      <c r="B2388" s="10">
        <v>10</v>
      </c>
      <c r="C2388" s="10" t="s">
        <v>1356</v>
      </c>
      <c r="D2388" s="10">
        <v>2.7916234102935591</v>
      </c>
      <c r="E2388" s="10">
        <v>5.0433413750901384E-3</v>
      </c>
      <c r="F2388" s="10" t="s">
        <v>1015</v>
      </c>
      <c r="G2388" s="10" t="s">
        <v>1016</v>
      </c>
      <c r="H2388" s="10" t="s">
        <v>428</v>
      </c>
      <c r="I2388" s="10" t="s">
        <v>429</v>
      </c>
    </row>
    <row r="2389" spans="1:9" x14ac:dyDescent="0.25">
      <c r="A2389" s="10" t="s">
        <v>2275</v>
      </c>
      <c r="B2389" s="10">
        <v>10</v>
      </c>
      <c r="C2389" s="10" t="s">
        <v>4713</v>
      </c>
      <c r="D2389" s="10">
        <v>1.382768539651714</v>
      </c>
      <c r="E2389" s="10">
        <v>4.929918958552916E-3</v>
      </c>
      <c r="F2389" s="10" t="s">
        <v>101</v>
      </c>
      <c r="G2389" s="10" t="s">
        <v>102</v>
      </c>
      <c r="H2389" s="10" t="s">
        <v>103</v>
      </c>
      <c r="I2389" s="10" t="s">
        <v>104</v>
      </c>
    </row>
    <row r="2390" spans="1:9" x14ac:dyDescent="0.25">
      <c r="A2390" s="10" t="s">
        <v>2275</v>
      </c>
      <c r="B2390" s="10">
        <v>10</v>
      </c>
      <c r="C2390" s="10" t="s">
        <v>4714</v>
      </c>
      <c r="D2390" s="10">
        <v>3.3779851352815888</v>
      </c>
      <c r="E2390" s="10">
        <v>6.9823154786958818E-3</v>
      </c>
      <c r="F2390" s="10"/>
      <c r="G2390" s="10"/>
      <c r="H2390" s="10"/>
      <c r="I2390" s="10"/>
    </row>
    <row r="2391" spans="1:9" ht="63" x14ac:dyDescent="0.25">
      <c r="A2391" s="10" t="s">
        <v>2275</v>
      </c>
      <c r="B2391" s="10">
        <v>10</v>
      </c>
      <c r="C2391" s="10" t="s">
        <v>3784</v>
      </c>
      <c r="D2391" s="10">
        <v>4.3301221452218854</v>
      </c>
      <c r="E2391" s="10">
        <v>1.1458861249742981E-3</v>
      </c>
      <c r="F2391" s="10" t="s">
        <v>3725</v>
      </c>
      <c r="G2391" s="10" t="s">
        <v>3726</v>
      </c>
      <c r="H2391" s="10" t="s">
        <v>962</v>
      </c>
      <c r="I2391" s="10" t="s">
        <v>963</v>
      </c>
    </row>
    <row r="2392" spans="1:9" ht="31.5" x14ac:dyDescent="0.25">
      <c r="A2392" s="10" t="s">
        <v>2275</v>
      </c>
      <c r="B2392" s="10">
        <v>10</v>
      </c>
      <c r="C2392" s="10" t="s">
        <v>3788</v>
      </c>
      <c r="D2392" s="10">
        <v>2.8197673663532892</v>
      </c>
      <c r="E2392" s="10">
        <v>1.8520501529690191E-6</v>
      </c>
      <c r="F2392" s="10" t="s">
        <v>3789</v>
      </c>
      <c r="G2392" s="10" t="s">
        <v>3790</v>
      </c>
      <c r="H2392" s="10" t="s">
        <v>3791</v>
      </c>
      <c r="I2392" s="10" t="s">
        <v>3792</v>
      </c>
    </row>
    <row r="2393" spans="1:9" ht="110.25" x14ac:dyDescent="0.25">
      <c r="A2393" s="10" t="s">
        <v>2275</v>
      </c>
      <c r="B2393" s="10">
        <v>10</v>
      </c>
      <c r="C2393" s="10" t="s">
        <v>3821</v>
      </c>
      <c r="D2393" s="10">
        <v>1.901849122601931</v>
      </c>
      <c r="E2393" s="10">
        <v>3.3899807439682762E-3</v>
      </c>
      <c r="F2393" s="10" t="s">
        <v>3822</v>
      </c>
      <c r="G2393" s="10" t="s">
        <v>3823</v>
      </c>
      <c r="H2393" s="10" t="s">
        <v>3824</v>
      </c>
      <c r="I2393" s="10" t="s">
        <v>3825</v>
      </c>
    </row>
    <row r="2394" spans="1:9" ht="110.25" x14ac:dyDescent="0.25">
      <c r="A2394" s="10" t="s">
        <v>2275</v>
      </c>
      <c r="B2394" s="10">
        <v>10</v>
      </c>
      <c r="C2394" s="10" t="s">
        <v>4715</v>
      </c>
      <c r="D2394" s="10">
        <v>1.391856882927432</v>
      </c>
      <c r="E2394" s="10">
        <v>1.6880744723789881E-3</v>
      </c>
      <c r="F2394" s="10" t="s">
        <v>3822</v>
      </c>
      <c r="G2394" s="10" t="s">
        <v>3823</v>
      </c>
      <c r="H2394" s="10" t="s">
        <v>3824</v>
      </c>
      <c r="I2394" s="10" t="s">
        <v>3825</v>
      </c>
    </row>
    <row r="2395" spans="1:9" x14ac:dyDescent="0.25">
      <c r="A2395" s="10" t="s">
        <v>2275</v>
      </c>
      <c r="B2395" s="10">
        <v>10</v>
      </c>
      <c r="C2395" s="10" t="s">
        <v>2621</v>
      </c>
      <c r="D2395" s="10">
        <v>1.6406414540628971</v>
      </c>
      <c r="E2395" s="10">
        <v>7.4524464437521274E-4</v>
      </c>
      <c r="F2395" s="10" t="s">
        <v>101</v>
      </c>
      <c r="G2395" s="10" t="s">
        <v>102</v>
      </c>
      <c r="H2395" s="10" t="s">
        <v>103</v>
      </c>
      <c r="I2395" s="10" t="s">
        <v>104</v>
      </c>
    </row>
    <row r="2396" spans="1:9" ht="47.25" x14ac:dyDescent="0.25">
      <c r="A2396" s="10" t="s">
        <v>2275</v>
      </c>
      <c r="B2396" s="10">
        <v>10</v>
      </c>
      <c r="C2396" s="10" t="s">
        <v>1009</v>
      </c>
      <c r="D2396" s="10">
        <v>4.2731883731535474</v>
      </c>
      <c r="E2396" s="10">
        <v>1.11415386639864E-3</v>
      </c>
      <c r="F2396" s="10" t="s">
        <v>92</v>
      </c>
      <c r="G2396" s="10" t="s">
        <v>93</v>
      </c>
      <c r="H2396" s="10"/>
      <c r="I2396" s="10"/>
    </row>
    <row r="2397" spans="1:9" ht="47.25" x14ac:dyDescent="0.25">
      <c r="A2397" s="10" t="s">
        <v>2275</v>
      </c>
      <c r="B2397" s="10">
        <v>10</v>
      </c>
      <c r="C2397" s="10" t="s">
        <v>3845</v>
      </c>
      <c r="D2397" s="10">
        <v>5.1631587419161313</v>
      </c>
      <c r="E2397" s="10">
        <v>3.7210223440959348E-4</v>
      </c>
      <c r="F2397" s="10" t="s">
        <v>92</v>
      </c>
      <c r="G2397" s="10" t="s">
        <v>93</v>
      </c>
      <c r="H2397" s="10"/>
      <c r="I2397" s="10"/>
    </row>
    <row r="2398" spans="1:9" ht="31.5" x14ac:dyDescent="0.25">
      <c r="A2398" s="10" t="s">
        <v>2275</v>
      </c>
      <c r="B2398" s="10">
        <v>10</v>
      </c>
      <c r="C2398" s="10" t="s">
        <v>2649</v>
      </c>
      <c r="D2398" s="10">
        <v>1.771180813624931</v>
      </c>
      <c r="E2398" s="10">
        <v>9.6125352942163719E-4</v>
      </c>
      <c r="F2398" s="10" t="s">
        <v>2650</v>
      </c>
      <c r="G2398" s="10" t="s">
        <v>2651</v>
      </c>
      <c r="H2398" s="10" t="s">
        <v>516</v>
      </c>
      <c r="I2398" s="10" t="s">
        <v>517</v>
      </c>
    </row>
    <row r="2399" spans="1:9" x14ac:dyDescent="0.25">
      <c r="A2399" s="10" t="s">
        <v>2275</v>
      </c>
      <c r="B2399" s="10">
        <v>10</v>
      </c>
      <c r="C2399" s="10" t="s">
        <v>3517</v>
      </c>
      <c r="D2399" s="10">
        <v>-1.098857616737261</v>
      </c>
      <c r="E2399" s="10">
        <v>7.0518260322869394E-3</v>
      </c>
      <c r="F2399" s="10" t="s">
        <v>1155</v>
      </c>
      <c r="G2399" s="10" t="s">
        <v>1156</v>
      </c>
      <c r="H2399" s="10" t="s">
        <v>103</v>
      </c>
      <c r="I2399" s="10" t="s">
        <v>104</v>
      </c>
    </row>
    <row r="2400" spans="1:9" ht="31.5" x14ac:dyDescent="0.25">
      <c r="A2400" s="10" t="s">
        <v>2275</v>
      </c>
      <c r="B2400" s="10">
        <v>10</v>
      </c>
      <c r="C2400" s="10" t="s">
        <v>3859</v>
      </c>
      <c r="D2400" s="10">
        <v>7.1548320301985058</v>
      </c>
      <c r="E2400" s="10">
        <v>3.7474593591424902E-6</v>
      </c>
      <c r="F2400" s="10"/>
      <c r="G2400" s="10"/>
      <c r="H2400" s="10" t="s">
        <v>2695</v>
      </c>
      <c r="I2400" s="10" t="s">
        <v>2696</v>
      </c>
    </row>
    <row r="2401" spans="1:9" ht="47.25" x14ac:dyDescent="0.25">
      <c r="A2401" s="10" t="s">
        <v>2275</v>
      </c>
      <c r="B2401" s="10">
        <v>10</v>
      </c>
      <c r="C2401" s="10" t="s">
        <v>2654</v>
      </c>
      <c r="D2401" s="10">
        <v>1.1295171694785431</v>
      </c>
      <c r="E2401" s="10">
        <v>8.1891077562770923E-5</v>
      </c>
      <c r="F2401" s="10" t="s">
        <v>2655</v>
      </c>
      <c r="G2401" s="10" t="s">
        <v>2656</v>
      </c>
      <c r="H2401" s="10" t="s">
        <v>2657</v>
      </c>
      <c r="I2401" s="10" t="s">
        <v>2658</v>
      </c>
    </row>
    <row r="2402" spans="1:9" ht="31.5" x14ac:dyDescent="0.25">
      <c r="A2402" s="10" t="s">
        <v>2275</v>
      </c>
      <c r="B2402" s="10">
        <v>10</v>
      </c>
      <c r="C2402" s="10" t="s">
        <v>2667</v>
      </c>
      <c r="D2402" s="10">
        <v>1.229421438527571</v>
      </c>
      <c r="E2402" s="10">
        <v>3.161961616407557E-3</v>
      </c>
      <c r="F2402" s="10" t="s">
        <v>2530</v>
      </c>
      <c r="G2402" s="10" t="s">
        <v>2531</v>
      </c>
      <c r="H2402" s="10" t="s">
        <v>2532</v>
      </c>
      <c r="I2402" s="10" t="s">
        <v>2533</v>
      </c>
    </row>
    <row r="2403" spans="1:9" x14ac:dyDescent="0.25">
      <c r="A2403" s="10" t="s">
        <v>2275</v>
      </c>
      <c r="B2403" s="10">
        <v>10</v>
      </c>
      <c r="C2403" s="10" t="s">
        <v>4716</v>
      </c>
      <c r="D2403" s="10">
        <v>1.2061689614361599</v>
      </c>
      <c r="E2403" s="10">
        <v>6.0099321617115226E-3</v>
      </c>
      <c r="F2403" s="10" t="s">
        <v>101</v>
      </c>
      <c r="G2403" s="10" t="s">
        <v>102</v>
      </c>
      <c r="H2403" s="10" t="s">
        <v>103</v>
      </c>
      <c r="I2403" s="10" t="s">
        <v>104</v>
      </c>
    </row>
    <row r="2404" spans="1:9" ht="78.75" x14ac:dyDescent="0.25">
      <c r="A2404" s="10" t="s">
        <v>2275</v>
      </c>
      <c r="B2404" s="10">
        <v>10</v>
      </c>
      <c r="C2404" s="10" t="s">
        <v>2668</v>
      </c>
      <c r="D2404" s="10">
        <v>1.3267084842713279</v>
      </c>
      <c r="E2404" s="10">
        <v>5.0683640500643384E-6</v>
      </c>
      <c r="F2404" s="10" t="s">
        <v>191</v>
      </c>
      <c r="G2404" s="10" t="s">
        <v>192</v>
      </c>
      <c r="H2404" s="10" t="s">
        <v>146</v>
      </c>
      <c r="I2404" s="10" t="s">
        <v>147</v>
      </c>
    </row>
    <row r="2405" spans="1:9" ht="31.5" x14ac:dyDescent="0.25">
      <c r="A2405" s="10" t="s">
        <v>2275</v>
      </c>
      <c r="B2405" s="10">
        <v>10</v>
      </c>
      <c r="C2405" s="10" t="s">
        <v>4717</v>
      </c>
      <c r="D2405" s="10">
        <v>1.4674605117830679</v>
      </c>
      <c r="E2405" s="10">
        <v>6.5137723533415584E-3</v>
      </c>
      <c r="F2405" s="10" t="s">
        <v>101</v>
      </c>
      <c r="G2405" s="10" t="s">
        <v>102</v>
      </c>
      <c r="H2405" s="10" t="s">
        <v>3468</v>
      </c>
      <c r="I2405" s="10" t="s">
        <v>3469</v>
      </c>
    </row>
    <row r="2406" spans="1:9" x14ac:dyDescent="0.25">
      <c r="A2406" s="10" t="s">
        <v>2275</v>
      </c>
      <c r="B2406" s="10">
        <v>10</v>
      </c>
      <c r="C2406" s="10" t="s">
        <v>3892</v>
      </c>
      <c r="D2406" s="10">
        <v>3.377856350274909</v>
      </c>
      <c r="E2406" s="10">
        <v>2.0983865756224579E-3</v>
      </c>
      <c r="F2406" s="10" t="s">
        <v>3893</v>
      </c>
      <c r="G2406" s="10" t="s">
        <v>3894</v>
      </c>
      <c r="H2406" s="10" t="s">
        <v>103</v>
      </c>
      <c r="I2406" s="10" t="s">
        <v>104</v>
      </c>
    </row>
    <row r="2407" spans="1:9" ht="47.25" x14ac:dyDescent="0.25">
      <c r="A2407" s="10" t="s">
        <v>2275</v>
      </c>
      <c r="B2407" s="10">
        <v>10</v>
      </c>
      <c r="C2407" s="10" t="s">
        <v>4718</v>
      </c>
      <c r="D2407" s="10">
        <v>3.1794202818848629</v>
      </c>
      <c r="E2407" s="10">
        <v>1.461402238580862E-3</v>
      </c>
      <c r="F2407" s="10" t="s">
        <v>4719</v>
      </c>
      <c r="G2407" s="10" t="s">
        <v>4720</v>
      </c>
      <c r="H2407" s="10" t="s">
        <v>4721</v>
      </c>
      <c r="I2407" s="10" t="s">
        <v>4722</v>
      </c>
    </row>
    <row r="2408" spans="1:9" ht="47.25" x14ac:dyDescent="0.25">
      <c r="A2408" s="10" t="s">
        <v>2275</v>
      </c>
      <c r="B2408" s="10">
        <v>10</v>
      </c>
      <c r="C2408" s="10" t="s">
        <v>2688</v>
      </c>
      <c r="D2408" s="10">
        <v>3.084045952782891</v>
      </c>
      <c r="E2408" s="10">
        <v>2.5841609067380341E-5</v>
      </c>
      <c r="F2408" s="10" t="s">
        <v>2689</v>
      </c>
      <c r="G2408" s="10" t="s">
        <v>2690</v>
      </c>
      <c r="H2408" s="10" t="s">
        <v>2691</v>
      </c>
      <c r="I2408" s="10" t="s">
        <v>2692</v>
      </c>
    </row>
    <row r="2409" spans="1:9" ht="47.25" x14ac:dyDescent="0.25">
      <c r="A2409" s="10" t="s">
        <v>2275</v>
      </c>
      <c r="B2409" s="10">
        <v>10</v>
      </c>
      <c r="C2409" s="10" t="s">
        <v>321</v>
      </c>
      <c r="D2409" s="10">
        <v>4.2723514769203854</v>
      </c>
      <c r="E2409" s="10">
        <v>1.018812288192571E-3</v>
      </c>
      <c r="F2409" s="10"/>
      <c r="G2409" s="10"/>
      <c r="H2409" s="10" t="s">
        <v>322</v>
      </c>
      <c r="I2409" s="10" t="s">
        <v>323</v>
      </c>
    </row>
    <row r="2410" spans="1:9" ht="47.25" x14ac:dyDescent="0.25">
      <c r="A2410" s="10" t="s">
        <v>2275</v>
      </c>
      <c r="B2410" s="10">
        <v>10</v>
      </c>
      <c r="C2410" s="10" t="s">
        <v>2276</v>
      </c>
      <c r="D2410" s="10">
        <v>3.4013704246787051</v>
      </c>
      <c r="E2410" s="10">
        <v>1.501521034422116E-8</v>
      </c>
      <c r="F2410" s="10" t="s">
        <v>1019</v>
      </c>
      <c r="G2410" s="10" t="s">
        <v>1020</v>
      </c>
      <c r="H2410" s="10" t="s">
        <v>79</v>
      </c>
      <c r="I2410" s="10" t="s">
        <v>80</v>
      </c>
    </row>
    <row r="2411" spans="1:9" ht="47.25" x14ac:dyDescent="0.25">
      <c r="A2411" s="10" t="s">
        <v>2275</v>
      </c>
      <c r="B2411" s="10">
        <v>10</v>
      </c>
      <c r="C2411" s="10" t="s">
        <v>3929</v>
      </c>
      <c r="D2411" s="10">
        <v>3.0422356986862522</v>
      </c>
      <c r="E2411" s="10">
        <v>7.6551661114398432E-3</v>
      </c>
      <c r="F2411" s="10" t="s">
        <v>3930</v>
      </c>
      <c r="G2411" s="10" t="s">
        <v>3931</v>
      </c>
      <c r="H2411" s="10" t="s">
        <v>79</v>
      </c>
      <c r="I2411" s="10" t="s">
        <v>80</v>
      </c>
    </row>
    <row r="2412" spans="1:9" ht="47.25" x14ac:dyDescent="0.25">
      <c r="A2412" s="10" t="s">
        <v>2275</v>
      </c>
      <c r="B2412" s="10">
        <v>10</v>
      </c>
      <c r="C2412" s="10" t="s">
        <v>2707</v>
      </c>
      <c r="D2412" s="10">
        <v>3.2259833872186712</v>
      </c>
      <c r="E2412" s="10">
        <v>6.0321763010611786E-4</v>
      </c>
      <c r="F2412" s="10" t="s">
        <v>1019</v>
      </c>
      <c r="G2412" s="10" t="s">
        <v>1020</v>
      </c>
      <c r="H2412" s="10" t="s">
        <v>79</v>
      </c>
      <c r="I2412" s="10" t="s">
        <v>80</v>
      </c>
    </row>
    <row r="2413" spans="1:9" ht="47.25" x14ac:dyDescent="0.25">
      <c r="A2413" s="10" t="s">
        <v>2275</v>
      </c>
      <c r="B2413" s="10">
        <v>10</v>
      </c>
      <c r="C2413" s="10" t="s">
        <v>1018</v>
      </c>
      <c r="D2413" s="10">
        <v>3.9904255691542758</v>
      </c>
      <c r="E2413" s="10">
        <v>2.103526313954327E-3</v>
      </c>
      <c r="F2413" s="10" t="s">
        <v>1019</v>
      </c>
      <c r="G2413" s="10" t="s">
        <v>1020</v>
      </c>
      <c r="H2413" s="10" t="s">
        <v>79</v>
      </c>
      <c r="I2413" s="10" t="s">
        <v>80</v>
      </c>
    </row>
    <row r="2414" spans="1:9" ht="78.75" x14ac:dyDescent="0.25">
      <c r="A2414" s="10" t="s">
        <v>2275</v>
      </c>
      <c r="B2414" s="10">
        <v>10</v>
      </c>
      <c r="C2414" s="10" t="s">
        <v>3932</v>
      </c>
      <c r="D2414" s="10">
        <v>2.232264175825363</v>
      </c>
      <c r="E2414" s="10">
        <v>1.94736260230728E-3</v>
      </c>
      <c r="F2414" s="10" t="s">
        <v>3933</v>
      </c>
      <c r="G2414" s="10" t="s">
        <v>3934</v>
      </c>
      <c r="H2414" s="10" t="s">
        <v>3935</v>
      </c>
      <c r="I2414" s="10" t="s">
        <v>3936</v>
      </c>
    </row>
    <row r="2415" spans="1:9" ht="31.5" x14ac:dyDescent="0.25">
      <c r="A2415" s="10" t="s">
        <v>2275</v>
      </c>
      <c r="B2415" s="10">
        <v>10</v>
      </c>
      <c r="C2415" s="10" t="s">
        <v>2709</v>
      </c>
      <c r="D2415" s="10">
        <v>1.793601110265119</v>
      </c>
      <c r="E2415" s="10">
        <v>9.1375890408515112E-3</v>
      </c>
      <c r="F2415" s="10" t="s">
        <v>2710</v>
      </c>
      <c r="G2415" s="10" t="s">
        <v>2711</v>
      </c>
      <c r="H2415" s="10" t="s">
        <v>849</v>
      </c>
      <c r="I2415" s="10" t="s">
        <v>850</v>
      </c>
    </row>
    <row r="2416" spans="1:9" ht="47.25" x14ac:dyDescent="0.25">
      <c r="A2416" s="10" t="s">
        <v>2275</v>
      </c>
      <c r="B2416" s="10">
        <v>10</v>
      </c>
      <c r="C2416" s="10" t="s">
        <v>3941</v>
      </c>
      <c r="D2416" s="10">
        <v>2.2379051076471699</v>
      </c>
      <c r="E2416" s="10">
        <v>1.7413504205248949E-4</v>
      </c>
      <c r="F2416" s="10" t="s">
        <v>3263</v>
      </c>
      <c r="G2416" s="10" t="s">
        <v>3264</v>
      </c>
      <c r="H2416" s="10" t="s">
        <v>368</v>
      </c>
      <c r="I2416" s="10" t="s">
        <v>369</v>
      </c>
    </row>
    <row r="2417" spans="1:9" x14ac:dyDescent="0.25">
      <c r="A2417" s="10" t="s">
        <v>2275</v>
      </c>
      <c r="B2417" s="10">
        <v>10</v>
      </c>
      <c r="C2417" s="10" t="s">
        <v>3968</v>
      </c>
      <c r="D2417" s="10">
        <v>1.4352390657895919</v>
      </c>
      <c r="E2417" s="10">
        <v>5.9675235174303379E-3</v>
      </c>
      <c r="F2417" s="10" t="s">
        <v>101</v>
      </c>
      <c r="G2417" s="10" t="s">
        <v>102</v>
      </c>
      <c r="H2417" s="10" t="s">
        <v>103</v>
      </c>
      <c r="I2417" s="10" t="s">
        <v>104</v>
      </c>
    </row>
    <row r="2418" spans="1:9" x14ac:dyDescent="0.25">
      <c r="A2418" s="10" t="s">
        <v>2275</v>
      </c>
      <c r="B2418" s="10">
        <v>10</v>
      </c>
      <c r="C2418" s="10" t="s">
        <v>3972</v>
      </c>
      <c r="D2418" s="10">
        <v>2.9590129109697578</v>
      </c>
      <c r="E2418" s="10">
        <v>3.025995172382688E-5</v>
      </c>
      <c r="F2418" s="10" t="s">
        <v>473</v>
      </c>
      <c r="G2418" s="10" t="s">
        <v>474</v>
      </c>
      <c r="H2418" s="10"/>
      <c r="I2418" s="10"/>
    </row>
    <row r="2419" spans="1:9" x14ac:dyDescent="0.25">
      <c r="A2419" s="10" t="s">
        <v>2275</v>
      </c>
      <c r="B2419" s="10">
        <v>10</v>
      </c>
      <c r="C2419" s="10" t="s">
        <v>3973</v>
      </c>
      <c r="D2419" s="10">
        <v>3.536564492309342</v>
      </c>
      <c r="E2419" s="10">
        <v>1.452213575051182E-5</v>
      </c>
      <c r="F2419" s="10" t="s">
        <v>473</v>
      </c>
      <c r="G2419" s="10" t="s">
        <v>474</v>
      </c>
      <c r="H2419" s="10"/>
      <c r="I2419" s="10"/>
    </row>
    <row r="2420" spans="1:9" x14ac:dyDescent="0.25">
      <c r="A2420" s="10" t="s">
        <v>2275</v>
      </c>
      <c r="B2420" s="10">
        <v>10</v>
      </c>
      <c r="C2420" s="10" t="s">
        <v>3974</v>
      </c>
      <c r="D2420" s="10">
        <v>2.294789066258208</v>
      </c>
      <c r="E2420" s="10">
        <v>5.4970220737162803E-3</v>
      </c>
      <c r="F2420" s="10" t="s">
        <v>473</v>
      </c>
      <c r="G2420" s="10" t="s">
        <v>474</v>
      </c>
      <c r="H2420" s="10"/>
      <c r="I2420" s="10"/>
    </row>
    <row r="2421" spans="1:9" ht="110.25" x14ac:dyDescent="0.25">
      <c r="A2421" s="10" t="s">
        <v>2275</v>
      </c>
      <c r="B2421" s="10">
        <v>10</v>
      </c>
      <c r="C2421" s="10" t="s">
        <v>2769</v>
      </c>
      <c r="D2421" s="10">
        <v>5.4778197123318906</v>
      </c>
      <c r="E2421" s="10">
        <v>9.1493585060835705E-4</v>
      </c>
      <c r="F2421" s="10" t="s">
        <v>2770</v>
      </c>
      <c r="G2421" s="10" t="s">
        <v>2771</v>
      </c>
      <c r="H2421" s="10" t="s">
        <v>2389</v>
      </c>
      <c r="I2421" s="10" t="s">
        <v>2390</v>
      </c>
    </row>
    <row r="2422" spans="1:9" ht="94.5" x14ac:dyDescent="0.25">
      <c r="A2422" s="10" t="s">
        <v>2275</v>
      </c>
      <c r="B2422" s="10">
        <v>10</v>
      </c>
      <c r="C2422" s="10" t="s">
        <v>3975</v>
      </c>
      <c r="D2422" s="10">
        <v>1.994536249137336</v>
      </c>
      <c r="E2422" s="10">
        <v>8.0553969527997482E-3</v>
      </c>
      <c r="F2422" s="10" t="s">
        <v>3976</v>
      </c>
      <c r="G2422" s="10" t="s">
        <v>3977</v>
      </c>
      <c r="H2422" s="10" t="s">
        <v>3978</v>
      </c>
      <c r="I2422" s="10" t="s">
        <v>3979</v>
      </c>
    </row>
    <row r="2423" spans="1:9" ht="63" x14ac:dyDescent="0.25">
      <c r="A2423" s="10" t="s">
        <v>2275</v>
      </c>
      <c r="B2423" s="10">
        <v>10</v>
      </c>
      <c r="C2423" s="10" t="s">
        <v>4723</v>
      </c>
      <c r="D2423" s="10">
        <v>1.2557921234250531</v>
      </c>
      <c r="E2423" s="10">
        <v>5.9675235174303379E-3</v>
      </c>
      <c r="F2423" s="10" t="s">
        <v>4724</v>
      </c>
      <c r="G2423" s="10" t="s">
        <v>4725</v>
      </c>
      <c r="H2423" s="10" t="s">
        <v>103</v>
      </c>
      <c r="I2423" s="10" t="s">
        <v>104</v>
      </c>
    </row>
    <row r="2424" spans="1:9" ht="31.5" x14ac:dyDescent="0.25">
      <c r="A2424" s="10" t="s">
        <v>2275</v>
      </c>
      <c r="B2424" s="10">
        <v>10</v>
      </c>
      <c r="C2424" s="10" t="s">
        <v>3985</v>
      </c>
      <c r="D2424" s="10">
        <v>4.0937339995683288</v>
      </c>
      <c r="E2424" s="10">
        <v>5.7058868398087023E-4</v>
      </c>
      <c r="F2424" s="10"/>
      <c r="G2424" s="10"/>
      <c r="H2424" s="10" t="s">
        <v>2695</v>
      </c>
      <c r="I2424" s="10" t="s">
        <v>2696</v>
      </c>
    </row>
    <row r="2425" spans="1:9" x14ac:dyDescent="0.25">
      <c r="A2425" s="10" t="s">
        <v>2275</v>
      </c>
      <c r="B2425" s="10">
        <v>10</v>
      </c>
      <c r="C2425" s="10" t="s">
        <v>4726</v>
      </c>
      <c r="D2425" s="10">
        <v>-1.1114929957920829</v>
      </c>
      <c r="E2425" s="10">
        <v>4.1451703280409426E-3</v>
      </c>
      <c r="F2425" s="10" t="s">
        <v>4727</v>
      </c>
      <c r="G2425" s="10" t="s">
        <v>4728</v>
      </c>
      <c r="H2425" s="10" t="s">
        <v>4729</v>
      </c>
      <c r="I2425" s="10" t="s">
        <v>4730</v>
      </c>
    </row>
    <row r="2426" spans="1:9" x14ac:dyDescent="0.25">
      <c r="A2426" s="10" t="s">
        <v>2275</v>
      </c>
      <c r="B2426" s="10">
        <v>10</v>
      </c>
      <c r="C2426" s="10" t="s">
        <v>2773</v>
      </c>
      <c r="D2426" s="10">
        <v>1.9295215058390529</v>
      </c>
      <c r="E2426" s="10">
        <v>1.8405487520756891E-3</v>
      </c>
      <c r="F2426" s="10"/>
      <c r="G2426" s="10"/>
      <c r="H2426" s="10"/>
      <c r="I2426" s="10"/>
    </row>
    <row r="2427" spans="1:9" ht="47.25" x14ac:dyDescent="0.25">
      <c r="A2427" s="10" t="s">
        <v>2275</v>
      </c>
      <c r="B2427" s="10">
        <v>10</v>
      </c>
      <c r="C2427" s="10" t="s">
        <v>2774</v>
      </c>
      <c r="D2427" s="10">
        <v>4.8891583567346313</v>
      </c>
      <c r="E2427" s="10">
        <v>1.776345494835302E-3</v>
      </c>
      <c r="F2427" s="10" t="s">
        <v>2775</v>
      </c>
      <c r="G2427" s="10" t="s">
        <v>2776</v>
      </c>
      <c r="H2427" s="10" t="s">
        <v>2777</v>
      </c>
      <c r="I2427" s="10" t="s">
        <v>2778</v>
      </c>
    </row>
    <row r="2428" spans="1:9" ht="47.25" x14ac:dyDescent="0.25">
      <c r="A2428" s="10" t="s">
        <v>2275</v>
      </c>
      <c r="B2428" s="10">
        <v>10</v>
      </c>
      <c r="C2428" s="10" t="s">
        <v>2779</v>
      </c>
      <c r="D2428" s="10">
        <v>1.8698451582946209</v>
      </c>
      <c r="E2428" s="10">
        <v>4.608806027969376E-3</v>
      </c>
      <c r="F2428" s="10" t="s">
        <v>2775</v>
      </c>
      <c r="G2428" s="10" t="s">
        <v>2776</v>
      </c>
      <c r="H2428" s="10" t="s">
        <v>2777</v>
      </c>
      <c r="I2428" s="10" t="s">
        <v>2778</v>
      </c>
    </row>
    <row r="2429" spans="1:9" ht="47.25" x14ac:dyDescent="0.25">
      <c r="A2429" s="10" t="s">
        <v>2275</v>
      </c>
      <c r="B2429" s="10">
        <v>10</v>
      </c>
      <c r="C2429" s="10" t="s">
        <v>1550</v>
      </c>
      <c r="D2429" s="10">
        <v>1.8247937798802381</v>
      </c>
      <c r="E2429" s="10">
        <v>6.9823154786958818E-3</v>
      </c>
      <c r="F2429" s="10" t="s">
        <v>242</v>
      </c>
      <c r="G2429" s="10" t="s">
        <v>243</v>
      </c>
      <c r="H2429" s="10" t="s">
        <v>314</v>
      </c>
      <c r="I2429" s="10" t="s">
        <v>315</v>
      </c>
    </row>
    <row r="2430" spans="1:9" x14ac:dyDescent="0.25">
      <c r="A2430" s="10" t="s">
        <v>2275</v>
      </c>
      <c r="B2430" s="10">
        <v>10</v>
      </c>
      <c r="C2430" s="10" t="s">
        <v>3995</v>
      </c>
      <c r="D2430" s="10">
        <v>3.0586077839979122</v>
      </c>
      <c r="E2430" s="10">
        <v>9.1170013711018897E-4</v>
      </c>
      <c r="F2430" s="10" t="s">
        <v>101</v>
      </c>
      <c r="G2430" s="10" t="s">
        <v>102</v>
      </c>
      <c r="H2430" s="10" t="s">
        <v>261</v>
      </c>
      <c r="I2430" s="10" t="s">
        <v>262</v>
      </c>
    </row>
    <row r="2431" spans="1:9" x14ac:dyDescent="0.25">
      <c r="A2431" s="10" t="s">
        <v>2275</v>
      </c>
      <c r="B2431" s="10">
        <v>10</v>
      </c>
      <c r="C2431" s="10" t="s">
        <v>3997</v>
      </c>
      <c r="D2431" s="10">
        <v>4.2121812316895486</v>
      </c>
      <c r="E2431" s="10">
        <v>2.4474008778408709E-4</v>
      </c>
      <c r="F2431" s="10"/>
      <c r="G2431" s="10"/>
      <c r="H2431" s="10"/>
      <c r="I2431" s="10"/>
    </row>
    <row r="2432" spans="1:9" x14ac:dyDescent="0.25">
      <c r="A2432" s="10" t="s">
        <v>2275</v>
      </c>
      <c r="B2432" s="10">
        <v>10</v>
      </c>
      <c r="C2432" s="10" t="s">
        <v>374</v>
      </c>
      <c r="D2432" s="10">
        <v>3.9661686825176079</v>
      </c>
      <c r="E2432" s="10">
        <v>8.1891077562770923E-5</v>
      </c>
      <c r="F2432" s="10"/>
      <c r="G2432" s="10"/>
      <c r="H2432" s="10"/>
      <c r="I2432" s="10"/>
    </row>
    <row r="2433" spans="1:9" x14ac:dyDescent="0.25">
      <c r="A2433" s="10" t="s">
        <v>2275</v>
      </c>
      <c r="B2433" s="10">
        <v>10</v>
      </c>
      <c r="C2433" s="10" t="s">
        <v>3518</v>
      </c>
      <c r="D2433" s="10">
        <v>1.079305395973255</v>
      </c>
      <c r="E2433" s="10">
        <v>5.6459073939854718E-4</v>
      </c>
      <c r="F2433" s="10" t="s">
        <v>882</v>
      </c>
      <c r="G2433" s="10" t="s">
        <v>883</v>
      </c>
      <c r="H2433" s="10" t="s">
        <v>103</v>
      </c>
      <c r="I2433" s="10" t="s">
        <v>104</v>
      </c>
    </row>
    <row r="2434" spans="1:9" ht="94.5" x14ac:dyDescent="0.25">
      <c r="A2434" s="10" t="s">
        <v>2275</v>
      </c>
      <c r="B2434" s="10">
        <v>10</v>
      </c>
      <c r="C2434" s="10" t="s">
        <v>4731</v>
      </c>
      <c r="D2434" s="10">
        <v>-2.0093835854818032</v>
      </c>
      <c r="E2434" s="10">
        <v>2.246485716859062E-3</v>
      </c>
      <c r="F2434" s="10" t="s">
        <v>4732</v>
      </c>
      <c r="G2434" s="10" t="s">
        <v>4733</v>
      </c>
      <c r="H2434" s="10" t="s">
        <v>4734</v>
      </c>
      <c r="I2434" s="10" t="s">
        <v>4735</v>
      </c>
    </row>
    <row r="2435" spans="1:9" x14ac:dyDescent="0.25">
      <c r="A2435" s="10" t="s">
        <v>2275</v>
      </c>
      <c r="B2435" s="10">
        <v>10</v>
      </c>
      <c r="C2435" s="10" t="s">
        <v>2801</v>
      </c>
      <c r="D2435" s="10">
        <v>2.51361925943114</v>
      </c>
      <c r="E2435" s="10">
        <v>7.7283564768222015E-5</v>
      </c>
      <c r="F2435" s="10"/>
      <c r="G2435" s="10"/>
      <c r="H2435" s="10"/>
      <c r="I2435" s="10"/>
    </row>
    <row r="2436" spans="1:9" ht="31.5" x14ac:dyDescent="0.25">
      <c r="A2436" s="10" t="s">
        <v>2275</v>
      </c>
      <c r="B2436" s="10">
        <v>10</v>
      </c>
      <c r="C2436" s="10" t="s">
        <v>4021</v>
      </c>
      <c r="D2436" s="10">
        <v>1.830739777063493</v>
      </c>
      <c r="E2436" s="10">
        <v>5.2612073737399951E-3</v>
      </c>
      <c r="F2436" s="10" t="s">
        <v>4022</v>
      </c>
      <c r="G2436" s="10" t="s">
        <v>4023</v>
      </c>
      <c r="H2436" s="10" t="s">
        <v>4024</v>
      </c>
      <c r="I2436" s="10" t="s">
        <v>4025</v>
      </c>
    </row>
    <row r="2437" spans="1:9" ht="94.5" x14ac:dyDescent="0.25">
      <c r="A2437" s="10" t="s">
        <v>2275</v>
      </c>
      <c r="B2437" s="10">
        <v>10</v>
      </c>
      <c r="C2437" s="10" t="s">
        <v>4736</v>
      </c>
      <c r="D2437" s="10">
        <v>-1.4854493401941491</v>
      </c>
      <c r="E2437" s="10">
        <v>4.7983120171141017E-3</v>
      </c>
      <c r="F2437" s="10" t="s">
        <v>4737</v>
      </c>
      <c r="G2437" s="10" t="s">
        <v>4738</v>
      </c>
      <c r="H2437" s="10" t="s">
        <v>4739</v>
      </c>
      <c r="I2437" s="10" t="s">
        <v>4740</v>
      </c>
    </row>
    <row r="2438" spans="1:9" ht="126" x14ac:dyDescent="0.25">
      <c r="A2438" s="10" t="s">
        <v>2275</v>
      </c>
      <c r="B2438" s="10">
        <v>10</v>
      </c>
      <c r="C2438" s="10" t="s">
        <v>2807</v>
      </c>
      <c r="D2438" s="10">
        <v>2.5767929942570462</v>
      </c>
      <c r="E2438" s="10">
        <v>4.4575281380218258E-5</v>
      </c>
      <c r="F2438" s="10" t="s">
        <v>387</v>
      </c>
      <c r="G2438" s="10" t="s">
        <v>388</v>
      </c>
      <c r="H2438" s="10" t="s">
        <v>389</v>
      </c>
      <c r="I2438" s="10" t="s">
        <v>390</v>
      </c>
    </row>
    <row r="2439" spans="1:9" x14ac:dyDescent="0.25">
      <c r="A2439" s="10" t="s">
        <v>2275</v>
      </c>
      <c r="B2439" s="10">
        <v>10</v>
      </c>
      <c r="C2439" s="10" t="s">
        <v>4741</v>
      </c>
      <c r="D2439" s="10">
        <v>1.684262763561905</v>
      </c>
      <c r="E2439" s="10">
        <v>6.2363817653054484E-3</v>
      </c>
      <c r="F2439" s="10" t="s">
        <v>101</v>
      </c>
      <c r="G2439" s="10" t="s">
        <v>102</v>
      </c>
      <c r="H2439" s="10" t="s">
        <v>103</v>
      </c>
      <c r="I2439" s="10" t="s">
        <v>104</v>
      </c>
    </row>
    <row r="2440" spans="1:9" x14ac:dyDescent="0.25">
      <c r="A2440" s="10" t="s">
        <v>2275</v>
      </c>
      <c r="B2440" s="10">
        <v>10</v>
      </c>
      <c r="C2440" s="10" t="s">
        <v>4042</v>
      </c>
      <c r="D2440" s="10">
        <v>3.0646369445157209</v>
      </c>
      <c r="E2440" s="10">
        <v>5.4076417045281879E-3</v>
      </c>
      <c r="F2440" s="10" t="s">
        <v>212</v>
      </c>
      <c r="G2440" s="10" t="s">
        <v>213</v>
      </c>
      <c r="H2440" s="10" t="s">
        <v>103</v>
      </c>
      <c r="I2440" s="10" t="s">
        <v>104</v>
      </c>
    </row>
    <row r="2441" spans="1:9" ht="47.25" x14ac:dyDescent="0.25">
      <c r="A2441" s="10" t="s">
        <v>2275</v>
      </c>
      <c r="B2441" s="10">
        <v>10</v>
      </c>
      <c r="C2441" s="10" t="s">
        <v>4055</v>
      </c>
      <c r="D2441" s="10">
        <v>1.232603152301581</v>
      </c>
      <c r="E2441" s="10">
        <v>3.509843492966016E-3</v>
      </c>
      <c r="F2441" s="10" t="s">
        <v>4056</v>
      </c>
      <c r="G2441" s="10" t="s">
        <v>4057</v>
      </c>
      <c r="H2441" s="10" t="s">
        <v>4058</v>
      </c>
      <c r="I2441" s="10" t="s">
        <v>4059</v>
      </c>
    </row>
    <row r="2442" spans="1:9" x14ac:dyDescent="0.25">
      <c r="A2442" s="10" t="s">
        <v>2275</v>
      </c>
      <c r="B2442" s="10">
        <v>10</v>
      </c>
      <c r="C2442" s="10" t="s">
        <v>4742</v>
      </c>
      <c r="D2442" s="10">
        <v>1.1266287971172191</v>
      </c>
      <c r="E2442" s="10">
        <v>9.1248417450026063E-3</v>
      </c>
      <c r="F2442" s="10" t="s">
        <v>101</v>
      </c>
      <c r="G2442" s="10" t="s">
        <v>102</v>
      </c>
      <c r="H2442" s="10" t="s">
        <v>103</v>
      </c>
      <c r="I2442" s="10" t="s">
        <v>104</v>
      </c>
    </row>
    <row r="2443" spans="1:9" ht="157.5" x14ac:dyDescent="0.25">
      <c r="A2443" s="10" t="s">
        <v>2275</v>
      </c>
      <c r="B2443" s="10">
        <v>10</v>
      </c>
      <c r="C2443" s="10" t="s">
        <v>2834</v>
      </c>
      <c r="D2443" s="10">
        <v>2.853708907123623</v>
      </c>
      <c r="E2443" s="10">
        <v>1.558091226134743E-3</v>
      </c>
      <c r="F2443" s="10" t="s">
        <v>2377</v>
      </c>
      <c r="G2443" s="10" t="s">
        <v>2378</v>
      </c>
      <c r="H2443" s="10" t="s">
        <v>146</v>
      </c>
      <c r="I2443" s="10" t="s">
        <v>147</v>
      </c>
    </row>
    <row r="2444" spans="1:9" x14ac:dyDescent="0.25">
      <c r="A2444" s="10" t="s">
        <v>2275</v>
      </c>
      <c r="B2444" s="10">
        <v>10</v>
      </c>
      <c r="C2444" s="10" t="s">
        <v>4743</v>
      </c>
      <c r="D2444" s="10">
        <v>2.554743403557024</v>
      </c>
      <c r="E2444" s="10">
        <v>8.7049162309440521E-3</v>
      </c>
      <c r="F2444" s="10" t="s">
        <v>101</v>
      </c>
      <c r="G2444" s="10" t="s">
        <v>102</v>
      </c>
      <c r="H2444" s="10" t="s">
        <v>103</v>
      </c>
      <c r="I2444" s="10" t="s">
        <v>104</v>
      </c>
    </row>
    <row r="2445" spans="1:9" ht="31.5" x14ac:dyDescent="0.25">
      <c r="A2445" s="10" t="s">
        <v>2275</v>
      </c>
      <c r="B2445" s="10">
        <v>10</v>
      </c>
      <c r="C2445" s="10" t="s">
        <v>4072</v>
      </c>
      <c r="D2445" s="10">
        <v>2.1350032848730089</v>
      </c>
      <c r="E2445" s="10">
        <v>2.7546867091542502E-3</v>
      </c>
      <c r="F2445" s="10" t="s">
        <v>541</v>
      </c>
      <c r="G2445" s="10" t="s">
        <v>542</v>
      </c>
      <c r="H2445" s="10" t="s">
        <v>3657</v>
      </c>
      <c r="I2445" s="10" t="s">
        <v>3658</v>
      </c>
    </row>
    <row r="2446" spans="1:9" x14ac:dyDescent="0.25">
      <c r="A2446" s="10" t="s">
        <v>2275</v>
      </c>
      <c r="B2446" s="10">
        <v>10</v>
      </c>
      <c r="C2446" s="10" t="s">
        <v>4077</v>
      </c>
      <c r="D2446" s="10">
        <v>3.2651105903868731</v>
      </c>
      <c r="E2446" s="10">
        <v>1.1141228683891779E-4</v>
      </c>
      <c r="F2446" s="10"/>
      <c r="G2446" s="10"/>
      <c r="H2446" s="10"/>
      <c r="I2446" s="10"/>
    </row>
    <row r="2447" spans="1:9" ht="110.25" x14ac:dyDescent="0.25">
      <c r="A2447" s="10" t="s">
        <v>2275</v>
      </c>
      <c r="B2447" s="10">
        <v>10</v>
      </c>
      <c r="C2447" s="10" t="s">
        <v>425</v>
      </c>
      <c r="D2447" s="10">
        <v>1.6924576878289359</v>
      </c>
      <c r="E2447" s="10">
        <v>4.7144519988162256E-3</v>
      </c>
      <c r="F2447" s="10" t="s">
        <v>426</v>
      </c>
      <c r="G2447" s="10" t="s">
        <v>427</v>
      </c>
      <c r="H2447" s="10" t="s">
        <v>428</v>
      </c>
      <c r="I2447" s="10" t="s">
        <v>429</v>
      </c>
    </row>
    <row r="2448" spans="1:9" ht="78.75" x14ac:dyDescent="0.25">
      <c r="A2448" s="10" t="s">
        <v>2275</v>
      </c>
      <c r="B2448" s="10">
        <v>10</v>
      </c>
      <c r="C2448" s="10" t="s">
        <v>4744</v>
      </c>
      <c r="D2448" s="10">
        <v>1.5312043433363951</v>
      </c>
      <c r="E2448" s="10">
        <v>6.3059559317206818E-4</v>
      </c>
      <c r="F2448" s="10" t="s">
        <v>340</v>
      </c>
      <c r="G2448" s="10" t="s">
        <v>341</v>
      </c>
      <c r="H2448" s="10" t="s">
        <v>4745</v>
      </c>
      <c r="I2448" s="10" t="s">
        <v>4746</v>
      </c>
    </row>
    <row r="2449" spans="1:9" x14ac:dyDescent="0.25">
      <c r="A2449" s="10" t="s">
        <v>2275</v>
      </c>
      <c r="B2449" s="10">
        <v>10</v>
      </c>
      <c r="C2449" s="10" t="s">
        <v>432</v>
      </c>
      <c r="D2449" s="10">
        <v>3.2303469581860842</v>
      </c>
      <c r="E2449" s="10">
        <v>5.2071311501445311E-6</v>
      </c>
      <c r="F2449" s="10"/>
      <c r="G2449" s="10"/>
      <c r="H2449" s="10" t="s">
        <v>297</v>
      </c>
      <c r="I2449" s="10" t="s">
        <v>298</v>
      </c>
    </row>
    <row r="2450" spans="1:9" ht="78.75" x14ac:dyDescent="0.25">
      <c r="A2450" s="10" t="s">
        <v>2275</v>
      </c>
      <c r="B2450" s="10">
        <v>10</v>
      </c>
      <c r="C2450" s="10" t="s">
        <v>4079</v>
      </c>
      <c r="D2450" s="10">
        <v>2.656690655530106</v>
      </c>
      <c r="E2450" s="10">
        <v>4.5909454723742269E-6</v>
      </c>
      <c r="F2450" s="10" t="s">
        <v>4080</v>
      </c>
      <c r="G2450" s="10" t="s">
        <v>4081</v>
      </c>
      <c r="H2450" s="10" t="s">
        <v>146</v>
      </c>
      <c r="I2450" s="10" t="s">
        <v>147</v>
      </c>
    </row>
    <row r="2451" spans="1:9" ht="31.5" x14ac:dyDescent="0.25">
      <c r="A2451" s="10" t="s">
        <v>2275</v>
      </c>
      <c r="B2451" s="10">
        <v>10</v>
      </c>
      <c r="C2451" s="10" t="s">
        <v>4088</v>
      </c>
      <c r="D2451" s="10">
        <v>1.0723546533885</v>
      </c>
      <c r="E2451" s="10">
        <v>8.251339335042341E-3</v>
      </c>
      <c r="F2451" s="10" t="s">
        <v>4089</v>
      </c>
      <c r="G2451" s="10" t="s">
        <v>4090</v>
      </c>
      <c r="H2451" s="10" t="s">
        <v>631</v>
      </c>
      <c r="I2451" s="10" t="s">
        <v>632</v>
      </c>
    </row>
    <row r="2452" spans="1:9" x14ac:dyDescent="0.25">
      <c r="A2452" s="10" t="s">
        <v>2275</v>
      </c>
      <c r="B2452" s="10">
        <v>10</v>
      </c>
      <c r="C2452" s="10" t="s">
        <v>4091</v>
      </c>
      <c r="D2452" s="10">
        <v>3.4638410476049799</v>
      </c>
      <c r="E2452" s="10">
        <v>6.5137723533415584E-3</v>
      </c>
      <c r="F2452" s="10"/>
      <c r="G2452" s="10"/>
      <c r="H2452" s="10"/>
      <c r="I2452" s="10"/>
    </row>
    <row r="2453" spans="1:9" x14ac:dyDescent="0.25">
      <c r="A2453" s="10" t="s">
        <v>2275</v>
      </c>
      <c r="B2453" s="10">
        <v>10</v>
      </c>
      <c r="C2453" s="10" t="s">
        <v>4092</v>
      </c>
      <c r="D2453" s="10">
        <v>5.8960182701483133</v>
      </c>
      <c r="E2453" s="10">
        <v>2.7646177161573791E-5</v>
      </c>
      <c r="F2453" s="10"/>
      <c r="G2453" s="10"/>
      <c r="H2453" s="10"/>
      <c r="I2453" s="10"/>
    </row>
    <row r="2454" spans="1:9" x14ac:dyDescent="0.25">
      <c r="A2454" s="10" t="s">
        <v>2275</v>
      </c>
      <c r="B2454" s="10">
        <v>10</v>
      </c>
      <c r="C2454" s="10" t="s">
        <v>4094</v>
      </c>
      <c r="D2454" s="10">
        <v>3.5936995200177262</v>
      </c>
      <c r="E2454" s="10">
        <v>2.634634767106638E-5</v>
      </c>
      <c r="F2454" s="10" t="s">
        <v>101</v>
      </c>
      <c r="G2454" s="10" t="s">
        <v>102</v>
      </c>
      <c r="H2454" s="10"/>
      <c r="I2454" s="10"/>
    </row>
    <row r="2455" spans="1:9" x14ac:dyDescent="0.25">
      <c r="A2455" s="10" t="s">
        <v>2275</v>
      </c>
      <c r="B2455" s="10">
        <v>10</v>
      </c>
      <c r="C2455" s="10" t="s">
        <v>4095</v>
      </c>
      <c r="D2455" s="10">
        <v>2.5488268045936531</v>
      </c>
      <c r="E2455" s="10">
        <v>1.759957281301326E-4</v>
      </c>
      <c r="F2455" s="10"/>
      <c r="G2455" s="10"/>
      <c r="H2455" s="10"/>
      <c r="I2455" s="10"/>
    </row>
    <row r="2456" spans="1:9" ht="47.25" x14ac:dyDescent="0.25">
      <c r="A2456" s="10" t="s">
        <v>2275</v>
      </c>
      <c r="B2456" s="10">
        <v>10</v>
      </c>
      <c r="C2456" s="10" t="s">
        <v>4747</v>
      </c>
      <c r="D2456" s="10">
        <v>1.253898824693205</v>
      </c>
      <c r="E2456" s="10">
        <v>7.8202319260053034E-6</v>
      </c>
      <c r="F2456" s="10" t="s">
        <v>4748</v>
      </c>
      <c r="G2456" s="10" t="s">
        <v>4749</v>
      </c>
      <c r="H2456" s="10" t="s">
        <v>4750</v>
      </c>
      <c r="I2456" s="10" t="s">
        <v>4751</v>
      </c>
    </row>
    <row r="2457" spans="1:9" x14ac:dyDescent="0.25">
      <c r="A2457" s="10" t="s">
        <v>2275</v>
      </c>
      <c r="B2457" s="10">
        <v>10</v>
      </c>
      <c r="C2457" s="10" t="s">
        <v>4114</v>
      </c>
      <c r="D2457" s="10">
        <v>1.754266209745692</v>
      </c>
      <c r="E2457" s="10">
        <v>4.1451703280409426E-3</v>
      </c>
      <c r="F2457" s="10" t="s">
        <v>295</v>
      </c>
      <c r="G2457" s="10" t="s">
        <v>296</v>
      </c>
      <c r="H2457" s="10" t="s">
        <v>297</v>
      </c>
      <c r="I2457" s="10" t="s">
        <v>298</v>
      </c>
    </row>
    <row r="2458" spans="1:9" ht="63" x14ac:dyDescent="0.25">
      <c r="A2458" s="10" t="s">
        <v>2275</v>
      </c>
      <c r="B2458" s="10">
        <v>10</v>
      </c>
      <c r="C2458" s="10" t="s">
        <v>2871</v>
      </c>
      <c r="D2458" s="10">
        <v>3.183310308476123</v>
      </c>
      <c r="E2458" s="10">
        <v>6.9823154786958818E-3</v>
      </c>
      <c r="F2458" s="10" t="s">
        <v>418</v>
      </c>
      <c r="G2458" s="10" t="s">
        <v>419</v>
      </c>
      <c r="H2458" s="10" t="s">
        <v>420</v>
      </c>
      <c r="I2458" s="10" t="s">
        <v>421</v>
      </c>
    </row>
    <row r="2459" spans="1:9" ht="283.5" x14ac:dyDescent="0.25">
      <c r="A2459" s="10" t="s">
        <v>2275</v>
      </c>
      <c r="B2459" s="10">
        <v>10</v>
      </c>
      <c r="C2459" s="10" t="s">
        <v>1028</v>
      </c>
      <c r="D2459" s="10">
        <v>2.1276496121167279</v>
      </c>
      <c r="E2459" s="10">
        <v>4.0996918693329059E-3</v>
      </c>
      <c r="F2459" s="10" t="s">
        <v>960</v>
      </c>
      <c r="G2459" s="10" t="s">
        <v>961</v>
      </c>
      <c r="H2459" s="10" t="s">
        <v>962</v>
      </c>
      <c r="I2459" s="10" t="s">
        <v>963</v>
      </c>
    </row>
    <row r="2460" spans="1:9" ht="47.25" x14ac:dyDescent="0.25">
      <c r="A2460" s="10" t="s">
        <v>2275</v>
      </c>
      <c r="B2460" s="10">
        <v>10</v>
      </c>
      <c r="C2460" s="10" t="s">
        <v>956</v>
      </c>
      <c r="D2460" s="10">
        <v>1.9661777719389191</v>
      </c>
      <c r="E2460" s="10">
        <v>6.0071564020879554E-3</v>
      </c>
      <c r="F2460" s="10" t="s">
        <v>300</v>
      </c>
      <c r="G2460" s="10" t="s">
        <v>301</v>
      </c>
      <c r="H2460" s="10" t="s">
        <v>302</v>
      </c>
      <c r="I2460" s="10" t="s">
        <v>303</v>
      </c>
    </row>
    <row r="2461" spans="1:9" x14ac:dyDescent="0.25">
      <c r="A2461" s="10" t="s">
        <v>2275</v>
      </c>
      <c r="B2461" s="10">
        <v>10</v>
      </c>
      <c r="C2461" s="10" t="s">
        <v>4140</v>
      </c>
      <c r="D2461" s="10">
        <v>1.859573791085962</v>
      </c>
      <c r="E2461" s="10">
        <v>5.9773807470409161E-3</v>
      </c>
      <c r="F2461" s="10"/>
      <c r="G2461" s="10"/>
      <c r="H2461" s="10"/>
      <c r="I2461" s="10"/>
    </row>
    <row r="2462" spans="1:9" x14ac:dyDescent="0.25">
      <c r="A2462" s="10" t="s">
        <v>2275</v>
      </c>
      <c r="B2462" s="10">
        <v>10</v>
      </c>
      <c r="C2462" s="10" t="s">
        <v>2885</v>
      </c>
      <c r="D2462" s="10">
        <v>3.1540192166160308</v>
      </c>
      <c r="E2462" s="10">
        <v>1.7846939169602839E-3</v>
      </c>
      <c r="F2462" s="10"/>
      <c r="G2462" s="10"/>
      <c r="H2462" s="10"/>
      <c r="I2462" s="10"/>
    </row>
    <row r="2463" spans="1:9" ht="47.25" x14ac:dyDescent="0.25">
      <c r="A2463" s="10" t="s">
        <v>2275</v>
      </c>
      <c r="B2463" s="10">
        <v>10</v>
      </c>
      <c r="C2463" s="10" t="s">
        <v>2892</v>
      </c>
      <c r="D2463" s="10">
        <v>1.645740992058357</v>
      </c>
      <c r="E2463" s="10">
        <v>7.466445932300809E-3</v>
      </c>
      <c r="F2463" s="10" t="s">
        <v>242</v>
      </c>
      <c r="G2463" s="10" t="s">
        <v>243</v>
      </c>
      <c r="H2463" s="10" t="s">
        <v>314</v>
      </c>
      <c r="I2463" s="10" t="s">
        <v>315</v>
      </c>
    </row>
    <row r="2464" spans="1:9" ht="157.5" x14ac:dyDescent="0.25">
      <c r="A2464" s="10" t="s">
        <v>2275</v>
      </c>
      <c r="B2464" s="10">
        <v>10</v>
      </c>
      <c r="C2464" s="10" t="s">
        <v>2894</v>
      </c>
      <c r="D2464" s="10">
        <v>3.9749220213628509</v>
      </c>
      <c r="E2464" s="10">
        <v>9.6125352942163719E-4</v>
      </c>
      <c r="F2464" s="10" t="s">
        <v>106</v>
      </c>
      <c r="G2464" s="10" t="s">
        <v>107</v>
      </c>
      <c r="H2464" s="10" t="s">
        <v>79</v>
      </c>
      <c r="I2464" s="10" t="s">
        <v>80</v>
      </c>
    </row>
    <row r="2465" spans="1:9" x14ac:dyDescent="0.25">
      <c r="A2465" s="10" t="s">
        <v>2275</v>
      </c>
      <c r="B2465" s="10">
        <v>10</v>
      </c>
      <c r="C2465" s="10" t="s">
        <v>1031</v>
      </c>
      <c r="D2465" s="10">
        <v>3.3435692983859409</v>
      </c>
      <c r="E2465" s="10">
        <v>6.8646836735024057E-3</v>
      </c>
      <c r="F2465" s="10"/>
      <c r="G2465" s="10"/>
      <c r="H2465" s="10" t="s">
        <v>1032</v>
      </c>
      <c r="I2465" s="10" t="s">
        <v>1033</v>
      </c>
    </row>
    <row r="2466" spans="1:9" x14ac:dyDescent="0.25">
      <c r="A2466" s="10" t="s">
        <v>2275</v>
      </c>
      <c r="B2466" s="10">
        <v>10</v>
      </c>
      <c r="C2466" s="10" t="s">
        <v>4162</v>
      </c>
      <c r="D2466" s="10">
        <v>1.6461895707984819</v>
      </c>
      <c r="E2466" s="10">
        <v>7.4612952319874594E-5</v>
      </c>
      <c r="F2466" s="10" t="s">
        <v>173</v>
      </c>
      <c r="G2466" s="10" t="s">
        <v>174</v>
      </c>
      <c r="H2466" s="10" t="s">
        <v>849</v>
      </c>
      <c r="I2466" s="10" t="s">
        <v>850</v>
      </c>
    </row>
    <row r="2467" spans="1:9" ht="31.5" x14ac:dyDescent="0.25">
      <c r="A2467" s="10" t="s">
        <v>2275</v>
      </c>
      <c r="B2467" s="10">
        <v>10</v>
      </c>
      <c r="C2467" s="10" t="s">
        <v>3519</v>
      </c>
      <c r="D2467" s="10">
        <v>1.377112515247455</v>
      </c>
      <c r="E2467" s="10">
        <v>9.1493585060835705E-4</v>
      </c>
      <c r="F2467" s="10" t="s">
        <v>3520</v>
      </c>
      <c r="G2467" s="10" t="s">
        <v>3521</v>
      </c>
      <c r="H2467" s="10" t="s">
        <v>1855</v>
      </c>
      <c r="I2467" s="10" t="s">
        <v>1856</v>
      </c>
    </row>
    <row r="2468" spans="1:9" x14ac:dyDescent="0.25">
      <c r="A2468" s="10" t="s">
        <v>2275</v>
      </c>
      <c r="B2468" s="10">
        <v>10</v>
      </c>
      <c r="C2468" s="10" t="s">
        <v>4164</v>
      </c>
      <c r="D2468" s="10">
        <v>2.0435705916249902</v>
      </c>
      <c r="E2468" s="10">
        <v>1.776345494835302E-3</v>
      </c>
      <c r="F2468" s="10" t="s">
        <v>1002</v>
      </c>
      <c r="G2468" s="10" t="s">
        <v>1003</v>
      </c>
      <c r="H2468" s="10"/>
      <c r="I2468" s="10"/>
    </row>
    <row r="2469" spans="1:9" ht="220.5" x14ac:dyDescent="0.25">
      <c r="A2469" s="10" t="s">
        <v>2275</v>
      </c>
      <c r="B2469" s="10">
        <v>10</v>
      </c>
      <c r="C2469" s="10" t="s">
        <v>506</v>
      </c>
      <c r="D2469" s="10">
        <v>3.5221642615584301</v>
      </c>
      <c r="E2469" s="10">
        <v>5.7481321707262027E-4</v>
      </c>
      <c r="F2469" s="10" t="s">
        <v>507</v>
      </c>
      <c r="G2469" s="10" t="s">
        <v>508</v>
      </c>
      <c r="H2469" s="10" t="s">
        <v>509</v>
      </c>
      <c r="I2469" s="10" t="s">
        <v>510</v>
      </c>
    </row>
    <row r="2470" spans="1:9" ht="78.75" x14ac:dyDescent="0.25">
      <c r="A2470" s="10" t="s">
        <v>2275</v>
      </c>
      <c r="B2470" s="10">
        <v>10</v>
      </c>
      <c r="C2470" s="10" t="s">
        <v>4174</v>
      </c>
      <c r="D2470" s="10">
        <v>3.1687685546170701</v>
      </c>
      <c r="E2470" s="10">
        <v>9.1375890408515112E-3</v>
      </c>
      <c r="F2470" s="10" t="s">
        <v>3580</v>
      </c>
      <c r="G2470" s="10" t="s">
        <v>3581</v>
      </c>
      <c r="H2470" s="10"/>
      <c r="I2470" s="10"/>
    </row>
    <row r="2471" spans="1:9" x14ac:dyDescent="0.25">
      <c r="A2471" s="10" t="s">
        <v>2275</v>
      </c>
      <c r="B2471" s="10">
        <v>10</v>
      </c>
      <c r="C2471" s="10" t="s">
        <v>4752</v>
      </c>
      <c r="D2471" s="10">
        <v>1.4062251447064791</v>
      </c>
      <c r="E2471" s="10">
        <v>1.907206870978295E-3</v>
      </c>
      <c r="F2471" s="10" t="s">
        <v>101</v>
      </c>
      <c r="G2471" s="10" t="s">
        <v>102</v>
      </c>
      <c r="H2471" s="10" t="s">
        <v>103</v>
      </c>
      <c r="I2471" s="10" t="s">
        <v>104</v>
      </c>
    </row>
    <row r="2472" spans="1:9" ht="47.25" x14ac:dyDescent="0.25">
      <c r="A2472" s="10" t="s">
        <v>2275</v>
      </c>
      <c r="B2472" s="10">
        <v>10</v>
      </c>
      <c r="C2472" s="10" t="s">
        <v>4753</v>
      </c>
      <c r="D2472" s="10">
        <v>1.0689651414813159</v>
      </c>
      <c r="E2472" s="10">
        <v>6.2495399890613547E-3</v>
      </c>
      <c r="F2472" s="10" t="s">
        <v>4754</v>
      </c>
      <c r="G2472" s="10" t="s">
        <v>4755</v>
      </c>
      <c r="H2472" s="10" t="s">
        <v>64</v>
      </c>
      <c r="I2472" s="10" t="s">
        <v>65</v>
      </c>
    </row>
    <row r="2473" spans="1:9" x14ac:dyDescent="0.25">
      <c r="A2473" s="10" t="s">
        <v>2275</v>
      </c>
      <c r="B2473" s="10">
        <v>10</v>
      </c>
      <c r="C2473" s="10" t="s">
        <v>2277</v>
      </c>
      <c r="D2473" s="10">
        <v>-4.0402647728190946</v>
      </c>
      <c r="E2473" s="10">
        <v>2.8954671406843401E-3</v>
      </c>
      <c r="F2473" s="10"/>
      <c r="G2473" s="10"/>
      <c r="H2473" s="10"/>
      <c r="I2473" s="10"/>
    </row>
    <row r="2474" spans="1:9" ht="47.25" x14ac:dyDescent="0.25">
      <c r="A2474" s="10" t="s">
        <v>2275</v>
      </c>
      <c r="B2474" s="10">
        <v>10</v>
      </c>
      <c r="C2474" s="10" t="s">
        <v>531</v>
      </c>
      <c r="D2474" s="10">
        <v>4.5710093670897303</v>
      </c>
      <c r="E2474" s="10">
        <v>3.8836015255752941E-4</v>
      </c>
      <c r="F2474" s="10" t="s">
        <v>300</v>
      </c>
      <c r="G2474" s="10" t="s">
        <v>301</v>
      </c>
      <c r="H2474" s="10" t="s">
        <v>302</v>
      </c>
      <c r="I2474" s="10" t="s">
        <v>303</v>
      </c>
    </row>
    <row r="2475" spans="1:9" x14ac:dyDescent="0.25">
      <c r="A2475" s="10" t="s">
        <v>2275</v>
      </c>
      <c r="B2475" s="10">
        <v>10</v>
      </c>
      <c r="C2475" s="10" t="s">
        <v>1797</v>
      </c>
      <c r="D2475" s="10">
        <v>-3.791484222079661</v>
      </c>
      <c r="E2475" s="10">
        <v>2.5842938826601538E-4</v>
      </c>
      <c r="F2475" s="10" t="s">
        <v>1798</v>
      </c>
      <c r="G2475" s="10" t="s">
        <v>1799</v>
      </c>
      <c r="H2475" s="10" t="s">
        <v>103</v>
      </c>
      <c r="I2475" s="10" t="s">
        <v>104</v>
      </c>
    </row>
    <row r="2476" spans="1:9" ht="78.75" x14ac:dyDescent="0.25">
      <c r="A2476" s="10" t="s">
        <v>2275</v>
      </c>
      <c r="B2476" s="10">
        <v>10</v>
      </c>
      <c r="C2476" s="10" t="s">
        <v>1040</v>
      </c>
      <c r="D2476" s="10">
        <v>4.0110455169937476</v>
      </c>
      <c r="E2476" s="10">
        <v>8.583473655626204E-9</v>
      </c>
      <c r="F2476" s="10" t="s">
        <v>1041</v>
      </c>
      <c r="G2476" s="10" t="s">
        <v>1042</v>
      </c>
      <c r="H2476" s="10" t="s">
        <v>146</v>
      </c>
      <c r="I2476" s="10" t="s">
        <v>147</v>
      </c>
    </row>
    <row r="2477" spans="1:9" x14ac:dyDescent="0.25">
      <c r="A2477" s="10" t="s">
        <v>2275</v>
      </c>
      <c r="B2477" s="10">
        <v>10</v>
      </c>
      <c r="C2477" s="10" t="s">
        <v>4756</v>
      </c>
      <c r="D2477" s="10">
        <v>2.3067749990384621</v>
      </c>
      <c r="E2477" s="10">
        <v>8.0607510264972635E-4</v>
      </c>
      <c r="F2477" s="10" t="s">
        <v>355</v>
      </c>
      <c r="G2477" s="10" t="s">
        <v>356</v>
      </c>
      <c r="H2477" s="10" t="s">
        <v>103</v>
      </c>
      <c r="I2477" s="10" t="s">
        <v>104</v>
      </c>
    </row>
    <row r="2478" spans="1:9" x14ac:dyDescent="0.25">
      <c r="A2478" s="10" t="s">
        <v>2275</v>
      </c>
      <c r="B2478" s="10">
        <v>10</v>
      </c>
      <c r="C2478" s="10" t="s">
        <v>2957</v>
      </c>
      <c r="D2478" s="10">
        <v>2.1655465750161551</v>
      </c>
      <c r="E2478" s="10">
        <v>4.7748750562136471E-7</v>
      </c>
      <c r="F2478" s="10" t="s">
        <v>101</v>
      </c>
      <c r="G2478" s="10" t="s">
        <v>102</v>
      </c>
      <c r="H2478" s="10" t="s">
        <v>2330</v>
      </c>
      <c r="I2478" s="10" t="s">
        <v>2331</v>
      </c>
    </row>
    <row r="2479" spans="1:9" ht="31.5" x14ac:dyDescent="0.25">
      <c r="A2479" s="10" t="s">
        <v>2275</v>
      </c>
      <c r="B2479" s="10">
        <v>10</v>
      </c>
      <c r="C2479" s="10" t="s">
        <v>537</v>
      </c>
      <c r="D2479" s="10">
        <v>2.5288826581170278</v>
      </c>
      <c r="E2479" s="10">
        <v>9.8823325243595841E-3</v>
      </c>
      <c r="F2479" s="10" t="s">
        <v>538</v>
      </c>
      <c r="G2479" s="10" t="s">
        <v>539</v>
      </c>
      <c r="H2479" s="10" t="s">
        <v>103</v>
      </c>
      <c r="I2479" s="10" t="s">
        <v>104</v>
      </c>
    </row>
    <row r="2480" spans="1:9" ht="94.5" x14ac:dyDescent="0.25">
      <c r="A2480" s="10" t="s">
        <v>2275</v>
      </c>
      <c r="B2480" s="10">
        <v>10</v>
      </c>
      <c r="C2480" s="10" t="s">
        <v>3522</v>
      </c>
      <c r="D2480" s="10">
        <v>2.3313010069929789</v>
      </c>
      <c r="E2480" s="10">
        <v>4.6167638848827031E-4</v>
      </c>
      <c r="F2480" s="10" t="s">
        <v>514</v>
      </c>
      <c r="G2480" s="10" t="s">
        <v>515</v>
      </c>
      <c r="H2480" s="10" t="s">
        <v>516</v>
      </c>
      <c r="I2480" s="10" t="s">
        <v>517</v>
      </c>
    </row>
    <row r="2481" spans="1:9" ht="47.25" x14ac:dyDescent="0.25">
      <c r="A2481" s="10" t="s">
        <v>2275</v>
      </c>
      <c r="B2481" s="10">
        <v>10</v>
      </c>
      <c r="C2481" s="10" t="s">
        <v>1043</v>
      </c>
      <c r="D2481" s="10">
        <v>3.3740581423409708</v>
      </c>
      <c r="E2481" s="10">
        <v>4.4582788313267001E-5</v>
      </c>
      <c r="F2481" s="10" t="s">
        <v>242</v>
      </c>
      <c r="G2481" s="10" t="s">
        <v>243</v>
      </c>
      <c r="H2481" s="10" t="s">
        <v>314</v>
      </c>
      <c r="I2481" s="10" t="s">
        <v>315</v>
      </c>
    </row>
    <row r="2482" spans="1:9" ht="47.25" x14ac:dyDescent="0.25">
      <c r="A2482" s="10" t="s">
        <v>2275</v>
      </c>
      <c r="B2482" s="10">
        <v>10</v>
      </c>
      <c r="C2482" s="10" t="s">
        <v>1823</v>
      </c>
      <c r="D2482" s="10">
        <v>4.2177274803275138</v>
      </c>
      <c r="E2482" s="10">
        <v>5.7481321707262027E-4</v>
      </c>
      <c r="F2482" s="10" t="s">
        <v>242</v>
      </c>
      <c r="G2482" s="10" t="s">
        <v>243</v>
      </c>
      <c r="H2482" s="10" t="s">
        <v>314</v>
      </c>
      <c r="I2482" s="10" t="s">
        <v>315</v>
      </c>
    </row>
    <row r="2483" spans="1:9" ht="94.5" x14ac:dyDescent="0.25">
      <c r="A2483" s="10" t="s">
        <v>2275</v>
      </c>
      <c r="B2483" s="10">
        <v>10</v>
      </c>
      <c r="C2483" s="10" t="s">
        <v>2992</v>
      </c>
      <c r="D2483" s="10">
        <v>2.8273530228237891</v>
      </c>
      <c r="E2483" s="10">
        <v>6.2363817653054484E-3</v>
      </c>
      <c r="F2483" s="10" t="s">
        <v>2947</v>
      </c>
      <c r="G2483" s="10" t="s">
        <v>2948</v>
      </c>
      <c r="H2483" s="10" t="s">
        <v>2949</v>
      </c>
      <c r="I2483" s="10" t="s">
        <v>2950</v>
      </c>
    </row>
    <row r="2484" spans="1:9" ht="31.5" x14ac:dyDescent="0.25">
      <c r="A2484" s="10" t="s">
        <v>2275</v>
      </c>
      <c r="B2484" s="10">
        <v>10</v>
      </c>
      <c r="C2484" s="10" t="s">
        <v>4757</v>
      </c>
      <c r="D2484" s="10">
        <v>1.0970325711650479</v>
      </c>
      <c r="E2484" s="10">
        <v>5.8207399037753542E-3</v>
      </c>
      <c r="F2484" s="10" t="s">
        <v>173</v>
      </c>
      <c r="G2484" s="10" t="s">
        <v>174</v>
      </c>
      <c r="H2484" s="10" t="s">
        <v>175</v>
      </c>
      <c r="I2484" s="10" t="s">
        <v>176</v>
      </c>
    </row>
    <row r="2485" spans="1:9" ht="47.25" x14ac:dyDescent="0.25">
      <c r="A2485" s="10" t="s">
        <v>2275</v>
      </c>
      <c r="B2485" s="10">
        <v>10</v>
      </c>
      <c r="C2485" s="10" t="s">
        <v>4247</v>
      </c>
      <c r="D2485" s="10">
        <v>1.9518978588635461</v>
      </c>
      <c r="E2485" s="10">
        <v>1.452213575051182E-5</v>
      </c>
      <c r="F2485" s="10" t="s">
        <v>1019</v>
      </c>
      <c r="G2485" s="10" t="s">
        <v>1020</v>
      </c>
      <c r="H2485" s="10" t="s">
        <v>79</v>
      </c>
      <c r="I2485" s="10" t="s">
        <v>80</v>
      </c>
    </row>
    <row r="2486" spans="1:9" ht="47.25" x14ac:dyDescent="0.25">
      <c r="A2486" s="10" t="s">
        <v>2275</v>
      </c>
      <c r="B2486" s="10">
        <v>10</v>
      </c>
      <c r="C2486" s="10" t="s">
        <v>4758</v>
      </c>
      <c r="D2486" s="10">
        <v>3.4427203848434909</v>
      </c>
      <c r="E2486" s="10">
        <v>2.435299920266742E-6</v>
      </c>
      <c r="F2486" s="10" t="s">
        <v>4759</v>
      </c>
      <c r="G2486" s="10" t="s">
        <v>4760</v>
      </c>
      <c r="H2486" s="10" t="s">
        <v>1303</v>
      </c>
      <c r="I2486" s="10" t="s">
        <v>1304</v>
      </c>
    </row>
    <row r="2487" spans="1:9" x14ac:dyDescent="0.25">
      <c r="A2487" s="10" t="s">
        <v>2275</v>
      </c>
      <c r="B2487" s="10">
        <v>10</v>
      </c>
      <c r="C2487" s="10" t="s">
        <v>4761</v>
      </c>
      <c r="D2487" s="10">
        <v>1.176581704935364</v>
      </c>
      <c r="E2487" s="10">
        <v>4.4728109657787606E-3</v>
      </c>
      <c r="F2487" s="10" t="s">
        <v>67</v>
      </c>
      <c r="G2487" s="10" t="s">
        <v>68</v>
      </c>
      <c r="H2487" s="10" t="s">
        <v>982</v>
      </c>
      <c r="I2487" s="10" t="s">
        <v>983</v>
      </c>
    </row>
    <row r="2488" spans="1:9" ht="252" x14ac:dyDescent="0.25">
      <c r="A2488" s="10" t="s">
        <v>2275</v>
      </c>
      <c r="B2488" s="10">
        <v>10</v>
      </c>
      <c r="C2488" s="10" t="s">
        <v>4260</v>
      </c>
      <c r="D2488" s="10">
        <v>2.998171735563993</v>
      </c>
      <c r="E2488" s="10">
        <v>4.2806815222280791E-4</v>
      </c>
      <c r="F2488" s="10" t="s">
        <v>3920</v>
      </c>
      <c r="G2488" s="10" t="s">
        <v>3921</v>
      </c>
      <c r="H2488" s="10" t="s">
        <v>3922</v>
      </c>
      <c r="I2488" s="10" t="s">
        <v>3923</v>
      </c>
    </row>
    <row r="2489" spans="1:9" x14ac:dyDescent="0.25">
      <c r="A2489" s="10" t="s">
        <v>2275</v>
      </c>
      <c r="B2489" s="10">
        <v>10</v>
      </c>
      <c r="C2489" s="10" t="s">
        <v>4266</v>
      </c>
      <c r="D2489" s="10">
        <v>4.5035723619382848</v>
      </c>
      <c r="E2489" s="10">
        <v>3.9951680468832368E-5</v>
      </c>
      <c r="F2489" s="10" t="s">
        <v>101</v>
      </c>
      <c r="G2489" s="10" t="s">
        <v>102</v>
      </c>
      <c r="H2489" s="10"/>
      <c r="I2489" s="10"/>
    </row>
    <row r="2490" spans="1:9" x14ac:dyDescent="0.25">
      <c r="A2490" s="10" t="s">
        <v>2275</v>
      </c>
      <c r="B2490" s="10">
        <v>10</v>
      </c>
      <c r="C2490" s="10" t="s">
        <v>3040</v>
      </c>
      <c r="D2490" s="10">
        <v>5.1289123409226987</v>
      </c>
      <c r="E2490" s="10">
        <v>2.8584922412240588E-4</v>
      </c>
      <c r="F2490" s="10" t="s">
        <v>541</v>
      </c>
      <c r="G2490" s="10" t="s">
        <v>542</v>
      </c>
      <c r="H2490" s="10" t="s">
        <v>1662</v>
      </c>
      <c r="I2490" s="10" t="s">
        <v>1663</v>
      </c>
    </row>
    <row r="2491" spans="1:9" ht="94.5" x14ac:dyDescent="0.25">
      <c r="A2491" s="10" t="s">
        <v>2275</v>
      </c>
      <c r="B2491" s="10">
        <v>10</v>
      </c>
      <c r="C2491" s="10" t="s">
        <v>4762</v>
      </c>
      <c r="D2491" s="10">
        <v>2.6594767722137269</v>
      </c>
      <c r="E2491" s="10">
        <v>5.3512702056699186E-3</v>
      </c>
      <c r="F2491" s="10" t="s">
        <v>514</v>
      </c>
      <c r="G2491" s="10" t="s">
        <v>515</v>
      </c>
      <c r="H2491" s="10" t="s">
        <v>516</v>
      </c>
      <c r="I2491" s="10" t="s">
        <v>517</v>
      </c>
    </row>
    <row r="2492" spans="1:9" ht="94.5" x14ac:dyDescent="0.25">
      <c r="A2492" s="10" t="s">
        <v>2275</v>
      </c>
      <c r="B2492" s="10">
        <v>10</v>
      </c>
      <c r="C2492" s="10" t="s">
        <v>1871</v>
      </c>
      <c r="D2492" s="10">
        <v>2.1250550737607901</v>
      </c>
      <c r="E2492" s="10">
        <v>4.8637058397111056E-3</v>
      </c>
      <c r="F2492" s="10" t="s">
        <v>191</v>
      </c>
      <c r="G2492" s="10" t="s">
        <v>192</v>
      </c>
      <c r="H2492" s="10" t="s">
        <v>1680</v>
      </c>
      <c r="I2492" s="10" t="s">
        <v>1681</v>
      </c>
    </row>
    <row r="2493" spans="1:9" ht="126" x14ac:dyDescent="0.25">
      <c r="A2493" s="10" t="s">
        <v>2275</v>
      </c>
      <c r="B2493" s="10">
        <v>10</v>
      </c>
      <c r="C2493" s="10" t="s">
        <v>4291</v>
      </c>
      <c r="D2493" s="10">
        <v>6.5959056238397791</v>
      </c>
      <c r="E2493" s="10">
        <v>4.8349864009857692E-5</v>
      </c>
      <c r="F2493" s="10" t="s">
        <v>3332</v>
      </c>
      <c r="G2493" s="10" t="s">
        <v>3333</v>
      </c>
      <c r="H2493" s="10" t="s">
        <v>3334</v>
      </c>
      <c r="I2493" s="10" t="s">
        <v>3335</v>
      </c>
    </row>
    <row r="2494" spans="1:9" ht="141.75" x14ac:dyDescent="0.25">
      <c r="A2494" s="10" t="s">
        <v>2275</v>
      </c>
      <c r="B2494" s="10">
        <v>10</v>
      </c>
      <c r="C2494" s="10" t="s">
        <v>4308</v>
      </c>
      <c r="D2494" s="10">
        <v>1.7919091669184251</v>
      </c>
      <c r="E2494" s="10">
        <v>2.4920485117886728E-3</v>
      </c>
      <c r="F2494" s="10" t="s">
        <v>4309</v>
      </c>
      <c r="G2494" s="10" t="s">
        <v>4310</v>
      </c>
      <c r="H2494" s="10" t="s">
        <v>4311</v>
      </c>
      <c r="I2494" s="10" t="s">
        <v>4312</v>
      </c>
    </row>
    <row r="2495" spans="1:9" ht="283.5" x14ac:dyDescent="0.25">
      <c r="A2495" s="10" t="s">
        <v>2275</v>
      </c>
      <c r="B2495" s="10">
        <v>10</v>
      </c>
      <c r="C2495" s="10" t="s">
        <v>1907</v>
      </c>
      <c r="D2495" s="10">
        <v>2.5465633762669819</v>
      </c>
      <c r="E2495" s="10">
        <v>8.251339335042341E-3</v>
      </c>
      <c r="F2495" s="10" t="s">
        <v>960</v>
      </c>
      <c r="G2495" s="10" t="s">
        <v>961</v>
      </c>
      <c r="H2495" s="10" t="s">
        <v>962</v>
      </c>
      <c r="I2495" s="10" t="s">
        <v>963</v>
      </c>
    </row>
    <row r="2496" spans="1:9" ht="283.5" x14ac:dyDescent="0.25">
      <c r="A2496" s="10" t="s">
        <v>2275</v>
      </c>
      <c r="B2496" s="10">
        <v>10</v>
      </c>
      <c r="C2496" s="10" t="s">
        <v>959</v>
      </c>
      <c r="D2496" s="10">
        <v>3.5127233946128502</v>
      </c>
      <c r="E2496" s="10">
        <v>4.9786635714177659E-3</v>
      </c>
      <c r="F2496" s="10" t="s">
        <v>960</v>
      </c>
      <c r="G2496" s="10" t="s">
        <v>961</v>
      </c>
      <c r="H2496" s="10" t="s">
        <v>962</v>
      </c>
      <c r="I2496" s="10" t="s">
        <v>963</v>
      </c>
    </row>
    <row r="2497" spans="1:9" ht="78.75" x14ac:dyDescent="0.25">
      <c r="A2497" s="10" t="s">
        <v>2275</v>
      </c>
      <c r="B2497" s="10">
        <v>10</v>
      </c>
      <c r="C2497" s="10" t="s">
        <v>4320</v>
      </c>
      <c r="D2497" s="10">
        <v>3.2477927139876308</v>
      </c>
      <c r="E2497" s="10">
        <v>2.6894779278878482E-3</v>
      </c>
      <c r="F2497" s="10" t="s">
        <v>459</v>
      </c>
      <c r="G2497" s="10" t="s">
        <v>460</v>
      </c>
      <c r="H2497" s="10" t="s">
        <v>146</v>
      </c>
      <c r="I2497" s="10" t="s">
        <v>147</v>
      </c>
    </row>
    <row r="2498" spans="1:9" ht="31.5" x14ac:dyDescent="0.25">
      <c r="A2498" s="10" t="s">
        <v>2275</v>
      </c>
      <c r="B2498" s="10">
        <v>10</v>
      </c>
      <c r="C2498" s="10" t="s">
        <v>1914</v>
      </c>
      <c r="D2498" s="10">
        <v>-1.3658357436600019</v>
      </c>
      <c r="E2498" s="10">
        <v>1.716504626482091E-3</v>
      </c>
      <c r="F2498" s="10"/>
      <c r="G2498" s="10"/>
      <c r="H2498" s="10" t="s">
        <v>440</v>
      </c>
      <c r="I2498" s="10" t="s">
        <v>441</v>
      </c>
    </row>
    <row r="2499" spans="1:9" ht="94.5" x14ac:dyDescent="0.25">
      <c r="A2499" s="10" t="s">
        <v>2275</v>
      </c>
      <c r="B2499" s="10">
        <v>10</v>
      </c>
      <c r="C2499" s="10" t="s">
        <v>618</v>
      </c>
      <c r="D2499" s="10">
        <v>3.2887224355381321</v>
      </c>
      <c r="E2499" s="10">
        <v>1.9508059023107881E-4</v>
      </c>
      <c r="F2499" s="10" t="s">
        <v>72</v>
      </c>
      <c r="G2499" s="10" t="s">
        <v>73</v>
      </c>
      <c r="H2499" s="10" t="s">
        <v>74</v>
      </c>
      <c r="I2499" s="10" t="s">
        <v>75</v>
      </c>
    </row>
    <row r="2500" spans="1:9" ht="47.25" x14ac:dyDescent="0.25">
      <c r="A2500" s="10" t="s">
        <v>2275</v>
      </c>
      <c r="B2500" s="10">
        <v>10</v>
      </c>
      <c r="C2500" s="10" t="s">
        <v>3133</v>
      </c>
      <c r="D2500" s="10">
        <v>1.555583901111951</v>
      </c>
      <c r="E2500" s="10">
        <v>5.5096029820524399E-9</v>
      </c>
      <c r="F2500" s="10" t="s">
        <v>3134</v>
      </c>
      <c r="G2500" s="10" t="s">
        <v>3135</v>
      </c>
      <c r="H2500" s="10" t="s">
        <v>533</v>
      </c>
      <c r="I2500" s="10" t="s">
        <v>534</v>
      </c>
    </row>
    <row r="2501" spans="1:9" ht="283.5" x14ac:dyDescent="0.25">
      <c r="A2501" s="10" t="s">
        <v>2275</v>
      </c>
      <c r="B2501" s="10">
        <v>10</v>
      </c>
      <c r="C2501" s="10" t="s">
        <v>3150</v>
      </c>
      <c r="D2501" s="10">
        <v>4.9683738145148117</v>
      </c>
      <c r="E2501" s="10">
        <v>3.2016507225371051E-7</v>
      </c>
      <c r="F2501" s="10" t="s">
        <v>1068</v>
      </c>
      <c r="G2501" s="10" t="s">
        <v>1069</v>
      </c>
      <c r="H2501" s="10" t="s">
        <v>962</v>
      </c>
      <c r="I2501" s="10" t="s">
        <v>963</v>
      </c>
    </row>
    <row r="2502" spans="1:9" x14ac:dyDescent="0.25">
      <c r="A2502" s="10" t="s">
        <v>2275</v>
      </c>
      <c r="B2502" s="10">
        <v>10</v>
      </c>
      <c r="C2502" s="10" t="s">
        <v>4354</v>
      </c>
      <c r="D2502" s="10">
        <v>3.7461310677525672</v>
      </c>
      <c r="E2502" s="10">
        <v>4.608806027969376E-3</v>
      </c>
      <c r="F2502" s="10"/>
      <c r="G2502" s="10"/>
      <c r="H2502" s="10"/>
      <c r="I2502" s="10"/>
    </row>
    <row r="2503" spans="1:9" ht="31.5" x14ac:dyDescent="0.25">
      <c r="A2503" s="10" t="s">
        <v>2275</v>
      </c>
      <c r="B2503" s="10">
        <v>10</v>
      </c>
      <c r="C2503" s="10" t="s">
        <v>4763</v>
      </c>
      <c r="D2503" s="10">
        <v>2.185906576138922</v>
      </c>
      <c r="E2503" s="10">
        <v>8.1640459816831247E-4</v>
      </c>
      <c r="F2503" s="10" t="s">
        <v>101</v>
      </c>
      <c r="G2503" s="10" t="s">
        <v>102</v>
      </c>
      <c r="H2503" s="10" t="s">
        <v>1472</v>
      </c>
      <c r="I2503" s="10" t="s">
        <v>1473</v>
      </c>
    </row>
    <row r="2504" spans="1:9" ht="94.5" x14ac:dyDescent="0.25">
      <c r="A2504" s="10" t="s">
        <v>2275</v>
      </c>
      <c r="B2504" s="10">
        <v>10</v>
      </c>
      <c r="C2504" s="10" t="s">
        <v>4378</v>
      </c>
      <c r="D2504" s="10">
        <v>1.247057748202171</v>
      </c>
      <c r="E2504" s="10">
        <v>1.776345494835302E-3</v>
      </c>
      <c r="F2504" s="10" t="s">
        <v>4379</v>
      </c>
      <c r="G2504" s="10" t="s">
        <v>4380</v>
      </c>
      <c r="H2504" s="10" t="s">
        <v>4381</v>
      </c>
      <c r="I2504" s="10" t="s">
        <v>4382</v>
      </c>
    </row>
    <row r="2505" spans="1:9" ht="94.5" x14ac:dyDescent="0.25">
      <c r="A2505" s="10" t="s">
        <v>2275</v>
      </c>
      <c r="B2505" s="10">
        <v>10</v>
      </c>
      <c r="C2505" s="10" t="s">
        <v>1943</v>
      </c>
      <c r="D2505" s="10">
        <v>5.8579293256378504</v>
      </c>
      <c r="E2505" s="10">
        <v>2.7646177161573791E-5</v>
      </c>
      <c r="F2505" s="10" t="s">
        <v>191</v>
      </c>
      <c r="G2505" s="10" t="s">
        <v>192</v>
      </c>
      <c r="H2505" s="10" t="s">
        <v>1680</v>
      </c>
      <c r="I2505" s="10" t="s">
        <v>1681</v>
      </c>
    </row>
    <row r="2506" spans="1:9" ht="47.25" x14ac:dyDescent="0.25">
      <c r="A2506" s="10" t="s">
        <v>2275</v>
      </c>
      <c r="B2506" s="10">
        <v>10</v>
      </c>
      <c r="C2506" s="10" t="s">
        <v>4392</v>
      </c>
      <c r="D2506" s="10">
        <v>3.31738247360378</v>
      </c>
      <c r="E2506" s="10">
        <v>6.2495399890613547E-3</v>
      </c>
      <c r="F2506" s="10" t="s">
        <v>300</v>
      </c>
      <c r="G2506" s="10" t="s">
        <v>301</v>
      </c>
      <c r="H2506" s="10" t="s">
        <v>302</v>
      </c>
      <c r="I2506" s="10" t="s">
        <v>303</v>
      </c>
    </row>
    <row r="2507" spans="1:9" ht="63" x14ac:dyDescent="0.25">
      <c r="A2507" s="10" t="s">
        <v>2275</v>
      </c>
      <c r="B2507" s="10">
        <v>10</v>
      </c>
      <c r="C2507" s="10" t="s">
        <v>706</v>
      </c>
      <c r="D2507" s="10">
        <v>3.257695414432304</v>
      </c>
      <c r="E2507" s="10">
        <v>4.7201241360587581E-7</v>
      </c>
      <c r="F2507" s="10" t="s">
        <v>707</v>
      </c>
      <c r="G2507" s="10" t="s">
        <v>708</v>
      </c>
      <c r="H2507" s="10" t="s">
        <v>709</v>
      </c>
      <c r="I2507" s="10" t="s">
        <v>710</v>
      </c>
    </row>
    <row r="2508" spans="1:9" ht="110.25" x14ac:dyDescent="0.25">
      <c r="A2508" s="10" t="s">
        <v>2275</v>
      </c>
      <c r="B2508" s="10">
        <v>10</v>
      </c>
      <c r="C2508" s="10" t="s">
        <v>4764</v>
      </c>
      <c r="D2508" s="10">
        <v>1.1435706123920359</v>
      </c>
      <c r="E2508" s="10">
        <v>1.9739176254770379E-4</v>
      </c>
      <c r="F2508" s="10" t="s">
        <v>4765</v>
      </c>
      <c r="G2508" s="10" t="s">
        <v>4766</v>
      </c>
      <c r="H2508" s="10" t="s">
        <v>4767</v>
      </c>
      <c r="I2508" s="10" t="s">
        <v>4768</v>
      </c>
    </row>
    <row r="2509" spans="1:9" x14ac:dyDescent="0.25">
      <c r="A2509" s="10" t="s">
        <v>2275</v>
      </c>
      <c r="B2509" s="10">
        <v>10</v>
      </c>
      <c r="C2509" s="10" t="s">
        <v>4418</v>
      </c>
      <c r="D2509" s="10">
        <v>4.7943840861695977</v>
      </c>
      <c r="E2509" s="10">
        <v>7.3933230020559366E-6</v>
      </c>
      <c r="F2509" s="10"/>
      <c r="G2509" s="10"/>
      <c r="H2509" s="10" t="s">
        <v>297</v>
      </c>
      <c r="I2509" s="10" t="s">
        <v>298</v>
      </c>
    </row>
    <row r="2510" spans="1:9" x14ac:dyDescent="0.25">
      <c r="A2510" s="10" t="s">
        <v>2275</v>
      </c>
      <c r="B2510" s="10">
        <v>10</v>
      </c>
      <c r="C2510" s="10" t="s">
        <v>4423</v>
      </c>
      <c r="D2510" s="10">
        <v>2.241847361188821</v>
      </c>
      <c r="E2510" s="10">
        <v>7.6551661114398432E-3</v>
      </c>
      <c r="F2510" s="10"/>
      <c r="G2510" s="10"/>
      <c r="H2510" s="10"/>
      <c r="I2510" s="10"/>
    </row>
    <row r="2511" spans="1:9" x14ac:dyDescent="0.25">
      <c r="A2511" s="10" t="s">
        <v>2275</v>
      </c>
      <c r="B2511" s="10">
        <v>10</v>
      </c>
      <c r="C2511" s="10" t="s">
        <v>3238</v>
      </c>
      <c r="D2511" s="10">
        <v>4.9617650813273952</v>
      </c>
      <c r="E2511" s="10">
        <v>5.5096029820524399E-9</v>
      </c>
      <c r="F2511" s="10" t="s">
        <v>101</v>
      </c>
      <c r="G2511" s="10" t="s">
        <v>102</v>
      </c>
      <c r="H2511" s="10"/>
      <c r="I2511" s="10"/>
    </row>
    <row r="2512" spans="1:9" x14ac:dyDescent="0.25">
      <c r="A2512" s="10" t="s">
        <v>2275</v>
      </c>
      <c r="B2512" s="10">
        <v>10</v>
      </c>
      <c r="C2512" s="10" t="s">
        <v>3239</v>
      </c>
      <c r="D2512" s="10">
        <v>2.2074274712158819</v>
      </c>
      <c r="E2512" s="10">
        <v>3.421556003476513E-3</v>
      </c>
      <c r="F2512" s="10" t="s">
        <v>101</v>
      </c>
      <c r="G2512" s="10" t="s">
        <v>102</v>
      </c>
      <c r="H2512" s="10" t="s">
        <v>103</v>
      </c>
      <c r="I2512" s="10" t="s">
        <v>104</v>
      </c>
    </row>
    <row r="2513" spans="1:9" ht="315" x14ac:dyDescent="0.25">
      <c r="A2513" s="10" t="s">
        <v>2275</v>
      </c>
      <c r="B2513" s="10">
        <v>10</v>
      </c>
      <c r="C2513" s="10" t="s">
        <v>4769</v>
      </c>
      <c r="D2513" s="10">
        <v>1.640357115284534</v>
      </c>
      <c r="E2513" s="10">
        <v>1.6880744723789881E-3</v>
      </c>
      <c r="F2513" s="10" t="s">
        <v>4770</v>
      </c>
      <c r="G2513" s="10" t="s">
        <v>4771</v>
      </c>
      <c r="H2513" s="10" t="s">
        <v>4772</v>
      </c>
      <c r="I2513" s="10" t="s">
        <v>4773</v>
      </c>
    </row>
    <row r="2514" spans="1:9" ht="78.75" x14ac:dyDescent="0.25">
      <c r="A2514" s="10" t="s">
        <v>2275</v>
      </c>
      <c r="B2514" s="10">
        <v>10</v>
      </c>
      <c r="C2514" s="10" t="s">
        <v>4440</v>
      </c>
      <c r="D2514" s="10">
        <v>2.3475628699318372</v>
      </c>
      <c r="E2514" s="10">
        <v>3.1016560852971262E-4</v>
      </c>
      <c r="F2514" s="10" t="s">
        <v>4441</v>
      </c>
      <c r="G2514" s="10" t="s">
        <v>4442</v>
      </c>
      <c r="H2514" s="10" t="s">
        <v>146</v>
      </c>
      <c r="I2514" s="10" t="s">
        <v>147</v>
      </c>
    </row>
    <row r="2515" spans="1:9" ht="31.5" x14ac:dyDescent="0.25">
      <c r="A2515" s="10" t="s">
        <v>2275</v>
      </c>
      <c r="B2515" s="10">
        <v>10</v>
      </c>
      <c r="C2515" s="10" t="s">
        <v>4774</v>
      </c>
      <c r="D2515" s="10">
        <v>1.24615865072162</v>
      </c>
      <c r="E2515" s="10">
        <v>2.4103465430764691E-3</v>
      </c>
      <c r="F2515" s="10" t="s">
        <v>4775</v>
      </c>
      <c r="G2515" s="10" t="s">
        <v>4776</v>
      </c>
      <c r="H2515" s="10"/>
      <c r="I2515" s="10"/>
    </row>
    <row r="2516" spans="1:9" ht="47.25" x14ac:dyDescent="0.25">
      <c r="A2516" s="10" t="s">
        <v>2275</v>
      </c>
      <c r="B2516" s="10">
        <v>10</v>
      </c>
      <c r="C2516" s="10" t="s">
        <v>3262</v>
      </c>
      <c r="D2516" s="10">
        <v>2.2686658692347028</v>
      </c>
      <c r="E2516" s="10">
        <v>1.4215484524949141E-3</v>
      </c>
      <c r="F2516" s="10" t="s">
        <v>3263</v>
      </c>
      <c r="G2516" s="10" t="s">
        <v>3264</v>
      </c>
      <c r="H2516" s="10" t="s">
        <v>368</v>
      </c>
      <c r="I2516" s="10" t="s">
        <v>369</v>
      </c>
    </row>
    <row r="2517" spans="1:9" x14ac:dyDescent="0.25">
      <c r="A2517" s="10" t="s">
        <v>2275</v>
      </c>
      <c r="B2517" s="10">
        <v>10</v>
      </c>
      <c r="C2517" s="10" t="s">
        <v>3265</v>
      </c>
      <c r="D2517" s="10">
        <v>2.9314994782055841</v>
      </c>
      <c r="E2517" s="10">
        <v>8.8769739370169274E-3</v>
      </c>
      <c r="F2517" s="10"/>
      <c r="G2517" s="10"/>
      <c r="H2517" s="10"/>
      <c r="I2517" s="10"/>
    </row>
    <row r="2518" spans="1:9" ht="110.25" x14ac:dyDescent="0.25">
      <c r="A2518" s="10" t="s">
        <v>2275</v>
      </c>
      <c r="B2518" s="10">
        <v>10</v>
      </c>
      <c r="C2518" s="10" t="s">
        <v>964</v>
      </c>
      <c r="D2518" s="10">
        <v>4.1214965455621826</v>
      </c>
      <c r="E2518" s="10">
        <v>2.190883985985144E-3</v>
      </c>
      <c r="F2518" s="10" t="s">
        <v>965</v>
      </c>
      <c r="G2518" s="10" t="s">
        <v>966</v>
      </c>
      <c r="H2518" s="10" t="s">
        <v>428</v>
      </c>
      <c r="I2518" s="10" t="s">
        <v>429</v>
      </c>
    </row>
    <row r="2519" spans="1:9" x14ac:dyDescent="0.25">
      <c r="A2519" s="10" t="s">
        <v>2275</v>
      </c>
      <c r="B2519" s="10">
        <v>10</v>
      </c>
      <c r="C2519" s="10" t="s">
        <v>3291</v>
      </c>
      <c r="D2519" s="10">
        <v>2.4790782782403129</v>
      </c>
      <c r="E2519" s="10">
        <v>6.0268682955528107E-6</v>
      </c>
      <c r="F2519" s="10" t="s">
        <v>1002</v>
      </c>
      <c r="G2519" s="10" t="s">
        <v>1003</v>
      </c>
      <c r="H2519" s="10" t="s">
        <v>982</v>
      </c>
      <c r="I2519" s="10" t="s">
        <v>983</v>
      </c>
    </row>
    <row r="2520" spans="1:9" x14ac:dyDescent="0.25">
      <c r="A2520" s="10" t="s">
        <v>2275</v>
      </c>
      <c r="B2520" s="10">
        <v>10</v>
      </c>
      <c r="C2520" s="10" t="s">
        <v>3303</v>
      </c>
      <c r="D2520" s="10">
        <v>1.96001498458682</v>
      </c>
      <c r="E2520" s="10">
        <v>7.1646609103058097E-3</v>
      </c>
      <c r="F2520" s="10" t="s">
        <v>295</v>
      </c>
      <c r="G2520" s="10" t="s">
        <v>296</v>
      </c>
      <c r="H2520" s="10" t="s">
        <v>297</v>
      </c>
      <c r="I2520" s="10" t="s">
        <v>298</v>
      </c>
    </row>
    <row r="2521" spans="1:9" ht="173.25" x14ac:dyDescent="0.25">
      <c r="A2521" s="10" t="s">
        <v>2275</v>
      </c>
      <c r="B2521" s="10">
        <v>10</v>
      </c>
      <c r="C2521" s="10" t="s">
        <v>4481</v>
      </c>
      <c r="D2521" s="10">
        <v>3.9682536906185999</v>
      </c>
      <c r="E2521" s="10">
        <v>7.4524464437521274E-4</v>
      </c>
      <c r="F2521" s="10" t="s">
        <v>4482</v>
      </c>
      <c r="G2521" s="10" t="s">
        <v>4483</v>
      </c>
      <c r="H2521" s="10" t="s">
        <v>297</v>
      </c>
      <c r="I2521" s="10" t="s">
        <v>298</v>
      </c>
    </row>
    <row r="2522" spans="1:9" x14ac:dyDescent="0.25">
      <c r="A2522" s="10" t="s">
        <v>2275</v>
      </c>
      <c r="B2522" s="10">
        <v>10</v>
      </c>
      <c r="C2522" s="10" t="s">
        <v>4484</v>
      </c>
      <c r="D2522" s="10">
        <v>3.4583609252465348</v>
      </c>
      <c r="E2522" s="10">
        <v>7.0849493229626064E-3</v>
      </c>
      <c r="F2522" s="10" t="s">
        <v>295</v>
      </c>
      <c r="G2522" s="10" t="s">
        <v>296</v>
      </c>
      <c r="H2522" s="10" t="s">
        <v>297</v>
      </c>
      <c r="I2522" s="10" t="s">
        <v>298</v>
      </c>
    </row>
    <row r="2523" spans="1:9" ht="63" x14ac:dyDescent="0.25">
      <c r="A2523" s="10" t="s">
        <v>2275</v>
      </c>
      <c r="B2523" s="10">
        <v>10</v>
      </c>
      <c r="C2523" s="10" t="s">
        <v>4496</v>
      </c>
      <c r="D2523" s="10">
        <v>2.0847145621073282</v>
      </c>
      <c r="E2523" s="10">
        <v>1.759957281301326E-4</v>
      </c>
      <c r="F2523" s="10" t="s">
        <v>418</v>
      </c>
      <c r="G2523" s="10" t="s">
        <v>419</v>
      </c>
      <c r="H2523" s="10" t="s">
        <v>420</v>
      </c>
      <c r="I2523" s="10" t="s">
        <v>421</v>
      </c>
    </row>
    <row r="2524" spans="1:9" ht="283.5" x14ac:dyDescent="0.25">
      <c r="A2524" s="10" t="s">
        <v>2275</v>
      </c>
      <c r="B2524" s="10">
        <v>10</v>
      </c>
      <c r="C2524" s="10" t="s">
        <v>1061</v>
      </c>
      <c r="D2524" s="10">
        <v>3.1472998490754809</v>
      </c>
      <c r="E2524" s="10">
        <v>5.4842367939411923E-4</v>
      </c>
      <c r="F2524" s="10" t="s">
        <v>960</v>
      </c>
      <c r="G2524" s="10" t="s">
        <v>961</v>
      </c>
      <c r="H2524" s="10" t="s">
        <v>962</v>
      </c>
      <c r="I2524" s="10" t="s">
        <v>963</v>
      </c>
    </row>
    <row r="2525" spans="1:9" x14ac:dyDescent="0.25">
      <c r="A2525" s="10" t="s">
        <v>2275</v>
      </c>
      <c r="B2525" s="10">
        <v>10</v>
      </c>
      <c r="C2525" s="10" t="s">
        <v>4777</v>
      </c>
      <c r="D2525" s="10">
        <v>-2.2063820209570881</v>
      </c>
      <c r="E2525" s="10">
        <v>7.1793495287083937E-3</v>
      </c>
      <c r="F2525" s="10"/>
      <c r="G2525" s="10"/>
      <c r="H2525" s="10" t="s">
        <v>170</v>
      </c>
      <c r="I2525" s="10" t="s">
        <v>171</v>
      </c>
    </row>
    <row r="2526" spans="1:9" x14ac:dyDescent="0.25">
      <c r="A2526" s="10" t="s">
        <v>2275</v>
      </c>
      <c r="B2526" s="10">
        <v>10</v>
      </c>
      <c r="C2526" s="10" t="s">
        <v>781</v>
      </c>
      <c r="D2526" s="10">
        <v>2.4557524311230061</v>
      </c>
      <c r="E2526" s="10">
        <v>7.466445932300809E-3</v>
      </c>
      <c r="F2526" s="10" t="s">
        <v>782</v>
      </c>
      <c r="G2526" s="10" t="s">
        <v>783</v>
      </c>
      <c r="H2526" s="10"/>
      <c r="I2526" s="10"/>
    </row>
    <row r="2527" spans="1:9" ht="47.25" x14ac:dyDescent="0.25">
      <c r="A2527" s="10" t="s">
        <v>2275</v>
      </c>
      <c r="B2527" s="10">
        <v>10</v>
      </c>
      <c r="C2527" s="10" t="s">
        <v>4778</v>
      </c>
      <c r="D2527" s="10">
        <v>1.781568325825837</v>
      </c>
      <c r="E2527" s="10">
        <v>1.200442901124463E-4</v>
      </c>
      <c r="F2527" s="10" t="s">
        <v>4779</v>
      </c>
      <c r="G2527" s="10" t="s">
        <v>4780</v>
      </c>
      <c r="H2527" s="10" t="s">
        <v>79</v>
      </c>
      <c r="I2527" s="10" t="s">
        <v>80</v>
      </c>
    </row>
    <row r="2528" spans="1:9" ht="126" x14ac:dyDescent="0.25">
      <c r="A2528" s="10" t="s">
        <v>2275</v>
      </c>
      <c r="B2528" s="10">
        <v>10</v>
      </c>
      <c r="C2528" s="10" t="s">
        <v>3331</v>
      </c>
      <c r="D2528" s="10">
        <v>2.4923192819317501</v>
      </c>
      <c r="E2528" s="10">
        <v>5.1721367720926586E-6</v>
      </c>
      <c r="F2528" s="10" t="s">
        <v>3332</v>
      </c>
      <c r="G2528" s="10" t="s">
        <v>3333</v>
      </c>
      <c r="H2528" s="10" t="s">
        <v>3334</v>
      </c>
      <c r="I2528" s="10" t="s">
        <v>3335</v>
      </c>
    </row>
    <row r="2529" spans="1:9" ht="31.5" x14ac:dyDescent="0.25">
      <c r="A2529" s="10" t="s">
        <v>2275</v>
      </c>
      <c r="B2529" s="10">
        <v>10</v>
      </c>
      <c r="C2529" s="10" t="s">
        <v>3351</v>
      </c>
      <c r="D2529" s="10">
        <v>1.3445369711906541</v>
      </c>
      <c r="E2529" s="10">
        <v>8.2329931405044049E-4</v>
      </c>
      <c r="F2529" s="10" t="s">
        <v>3352</v>
      </c>
      <c r="G2529" s="10" t="s">
        <v>3353</v>
      </c>
      <c r="H2529" s="10" t="s">
        <v>2695</v>
      </c>
      <c r="I2529" s="10" t="s">
        <v>2696</v>
      </c>
    </row>
    <row r="2530" spans="1:9" ht="31.5" x14ac:dyDescent="0.25">
      <c r="A2530" s="10" t="s">
        <v>2275</v>
      </c>
      <c r="B2530" s="10">
        <v>10</v>
      </c>
      <c r="C2530" s="10" t="s">
        <v>3360</v>
      </c>
      <c r="D2530" s="10">
        <v>-2.9665668080642948</v>
      </c>
      <c r="E2530" s="10">
        <v>3.327765592484874E-3</v>
      </c>
      <c r="F2530" s="10" t="s">
        <v>3361</v>
      </c>
      <c r="G2530" s="10" t="s">
        <v>3362</v>
      </c>
      <c r="H2530" s="10" t="s">
        <v>3363</v>
      </c>
      <c r="I2530" s="10" t="s">
        <v>3364</v>
      </c>
    </row>
    <row r="2531" spans="1:9" ht="94.5" x14ac:dyDescent="0.25">
      <c r="A2531" s="10" t="s">
        <v>2275</v>
      </c>
      <c r="B2531" s="10">
        <v>10</v>
      </c>
      <c r="C2531" s="10" t="s">
        <v>4781</v>
      </c>
      <c r="D2531" s="10">
        <v>1.442855614323133</v>
      </c>
      <c r="E2531" s="10">
        <v>5.4105673840620268E-3</v>
      </c>
      <c r="F2531" s="10" t="s">
        <v>4782</v>
      </c>
      <c r="G2531" s="10" t="s">
        <v>4783</v>
      </c>
      <c r="H2531" s="10" t="s">
        <v>1200</v>
      </c>
      <c r="I2531" s="10" t="s">
        <v>1201</v>
      </c>
    </row>
    <row r="2532" spans="1:9" ht="283.5" x14ac:dyDescent="0.25">
      <c r="A2532" s="10" t="s">
        <v>2275</v>
      </c>
      <c r="B2532" s="10">
        <v>10</v>
      </c>
      <c r="C2532" s="10" t="s">
        <v>1067</v>
      </c>
      <c r="D2532" s="10">
        <v>5.4280937278131196</v>
      </c>
      <c r="E2532" s="10">
        <v>1.3401789036517311E-5</v>
      </c>
      <c r="F2532" s="10" t="s">
        <v>1068</v>
      </c>
      <c r="G2532" s="10" t="s">
        <v>1069</v>
      </c>
      <c r="H2532" s="10" t="s">
        <v>962</v>
      </c>
      <c r="I2532" s="10" t="s">
        <v>963</v>
      </c>
    </row>
    <row r="2533" spans="1:9" x14ac:dyDescent="0.25">
      <c r="A2533" s="10" t="s">
        <v>2275</v>
      </c>
      <c r="B2533" s="10">
        <v>10</v>
      </c>
      <c r="C2533" s="10" t="s">
        <v>4784</v>
      </c>
      <c r="D2533" s="10">
        <v>1.0477491198559179</v>
      </c>
      <c r="E2533" s="10">
        <v>5.2149796018208998E-4</v>
      </c>
      <c r="F2533" s="10" t="s">
        <v>4785</v>
      </c>
      <c r="G2533" s="10" t="s">
        <v>4786</v>
      </c>
      <c r="H2533" s="10" t="s">
        <v>648</v>
      </c>
      <c r="I2533" s="10" t="s">
        <v>649</v>
      </c>
    </row>
    <row r="2534" spans="1:9" ht="283.5" x14ac:dyDescent="0.25">
      <c r="A2534" s="10" t="s">
        <v>2275</v>
      </c>
      <c r="B2534" s="10">
        <v>10</v>
      </c>
      <c r="C2534" s="10" t="s">
        <v>4531</v>
      </c>
      <c r="D2534" s="10">
        <v>3.1269528987365929</v>
      </c>
      <c r="E2534" s="10">
        <v>9.1170013711018897E-4</v>
      </c>
      <c r="F2534" s="10" t="s">
        <v>1068</v>
      </c>
      <c r="G2534" s="10" t="s">
        <v>1069</v>
      </c>
      <c r="H2534" s="10" t="s">
        <v>962</v>
      </c>
      <c r="I2534" s="10" t="s">
        <v>963</v>
      </c>
    </row>
    <row r="2535" spans="1:9" ht="47.25" x14ac:dyDescent="0.25">
      <c r="A2535" s="10" t="s">
        <v>2275</v>
      </c>
      <c r="B2535" s="10">
        <v>10</v>
      </c>
      <c r="C2535" s="10" t="s">
        <v>4787</v>
      </c>
      <c r="D2535" s="10">
        <v>1.0102188969146451</v>
      </c>
      <c r="E2535" s="10">
        <v>6.2363817653054484E-3</v>
      </c>
      <c r="F2535" s="10" t="s">
        <v>4788</v>
      </c>
      <c r="G2535" s="10" t="s">
        <v>4789</v>
      </c>
      <c r="H2535" s="10" t="s">
        <v>939</v>
      </c>
      <c r="I2535" s="10" t="s">
        <v>940</v>
      </c>
    </row>
    <row r="2536" spans="1:9" ht="78.75" x14ac:dyDescent="0.25">
      <c r="A2536" s="10" t="s">
        <v>2275</v>
      </c>
      <c r="B2536" s="10">
        <v>10</v>
      </c>
      <c r="C2536" s="10" t="s">
        <v>4533</v>
      </c>
      <c r="D2536" s="10">
        <v>5.0918304495252027</v>
      </c>
      <c r="E2536" s="10">
        <v>9.1170013711018897E-4</v>
      </c>
      <c r="F2536" s="10" t="s">
        <v>191</v>
      </c>
      <c r="G2536" s="10" t="s">
        <v>192</v>
      </c>
      <c r="H2536" s="10" t="s">
        <v>146</v>
      </c>
      <c r="I2536" s="10" t="s">
        <v>147</v>
      </c>
    </row>
    <row r="2537" spans="1:9" ht="157.5" x14ac:dyDescent="0.25">
      <c r="A2537" s="10" t="s">
        <v>2275</v>
      </c>
      <c r="B2537" s="10">
        <v>10</v>
      </c>
      <c r="C2537" s="10" t="s">
        <v>4790</v>
      </c>
      <c r="D2537" s="10">
        <v>1.656140048297414</v>
      </c>
      <c r="E2537" s="10">
        <v>3.5550075718859169E-3</v>
      </c>
      <c r="F2537" s="10" t="s">
        <v>4791</v>
      </c>
      <c r="G2537" s="10" t="s">
        <v>4792</v>
      </c>
      <c r="H2537" s="10" t="s">
        <v>4793</v>
      </c>
      <c r="I2537" s="10" t="s">
        <v>4794</v>
      </c>
    </row>
    <row r="2538" spans="1:9" ht="47.25" x14ac:dyDescent="0.25">
      <c r="A2538" s="10" t="s">
        <v>2275</v>
      </c>
      <c r="B2538" s="10">
        <v>10</v>
      </c>
      <c r="C2538" s="10" t="s">
        <v>4795</v>
      </c>
      <c r="D2538" s="10">
        <v>2.1966553820081671</v>
      </c>
      <c r="E2538" s="10">
        <v>5.9773807470409161E-3</v>
      </c>
      <c r="F2538" s="10" t="s">
        <v>4796</v>
      </c>
      <c r="G2538" s="10" t="s">
        <v>4797</v>
      </c>
      <c r="H2538" s="10" t="s">
        <v>4798</v>
      </c>
      <c r="I2538" s="10" t="s">
        <v>4799</v>
      </c>
    </row>
    <row r="2539" spans="1:9" x14ac:dyDescent="0.25">
      <c r="A2539" s="10" t="s">
        <v>2275</v>
      </c>
      <c r="B2539" s="10">
        <v>10</v>
      </c>
      <c r="C2539" s="10" t="s">
        <v>3523</v>
      </c>
      <c r="D2539" s="10">
        <v>2.5930379911286749</v>
      </c>
      <c r="E2539" s="10">
        <v>3.5963725747338908E-5</v>
      </c>
      <c r="F2539" s="10" t="s">
        <v>355</v>
      </c>
      <c r="G2539" s="10" t="s">
        <v>356</v>
      </c>
      <c r="H2539" s="10" t="s">
        <v>103</v>
      </c>
      <c r="I2539" s="10" t="s">
        <v>104</v>
      </c>
    </row>
    <row r="2540" spans="1:9" ht="47.25" x14ac:dyDescent="0.25">
      <c r="A2540" s="10" t="s">
        <v>2275</v>
      </c>
      <c r="B2540" s="10">
        <v>10</v>
      </c>
      <c r="C2540" s="10" t="s">
        <v>4553</v>
      </c>
      <c r="D2540" s="10">
        <v>5.398598569008171</v>
      </c>
      <c r="E2540" s="10">
        <v>9.4501821340082449E-5</v>
      </c>
      <c r="F2540" s="10" t="s">
        <v>300</v>
      </c>
      <c r="G2540" s="10" t="s">
        <v>301</v>
      </c>
      <c r="H2540" s="10" t="s">
        <v>302</v>
      </c>
      <c r="I2540" s="10" t="s">
        <v>303</v>
      </c>
    </row>
    <row r="2541" spans="1:9" x14ac:dyDescent="0.25">
      <c r="A2541" s="10" t="s">
        <v>2275</v>
      </c>
      <c r="B2541" s="10">
        <v>10</v>
      </c>
      <c r="C2541" s="10" t="s">
        <v>4800</v>
      </c>
      <c r="D2541" s="10">
        <v>2.6489868139044872</v>
      </c>
      <c r="E2541" s="10">
        <v>5.9464896947984099E-3</v>
      </c>
      <c r="F2541" s="10"/>
      <c r="G2541" s="10"/>
      <c r="H2541" s="10"/>
      <c r="I2541" s="10"/>
    </row>
    <row r="2542" spans="1:9" ht="173.25" x14ac:dyDescent="0.25">
      <c r="A2542" s="10" t="s">
        <v>2275</v>
      </c>
      <c r="B2542" s="10">
        <v>10</v>
      </c>
      <c r="C2542" s="10" t="s">
        <v>4560</v>
      </c>
      <c r="D2542" s="10">
        <v>3.7802751099345882</v>
      </c>
      <c r="E2542" s="10">
        <v>8.5601111688120041E-4</v>
      </c>
      <c r="F2542" s="10" t="s">
        <v>4561</v>
      </c>
      <c r="G2542" s="10" t="s">
        <v>4562</v>
      </c>
      <c r="H2542" s="10" t="s">
        <v>4563</v>
      </c>
      <c r="I2542" s="10" t="s">
        <v>4564</v>
      </c>
    </row>
    <row r="2543" spans="1:9" ht="31.5" x14ac:dyDescent="0.25">
      <c r="A2543" s="10" t="s">
        <v>2275</v>
      </c>
      <c r="B2543" s="10">
        <v>10</v>
      </c>
      <c r="C2543" s="10" t="s">
        <v>3524</v>
      </c>
      <c r="D2543" s="10">
        <v>1.55410782216004</v>
      </c>
      <c r="E2543" s="10">
        <v>5.6102405237653356E-3</v>
      </c>
      <c r="F2543" s="10" t="s">
        <v>1581</v>
      </c>
      <c r="G2543" s="10" t="s">
        <v>1582</v>
      </c>
      <c r="H2543" s="10"/>
      <c r="I2543" s="10"/>
    </row>
    <row r="2544" spans="1:9" x14ac:dyDescent="0.25">
      <c r="A2544" s="10" t="s">
        <v>2275</v>
      </c>
      <c r="B2544" s="10">
        <v>10</v>
      </c>
      <c r="C2544" s="10" t="s">
        <v>4801</v>
      </c>
      <c r="D2544" s="10">
        <v>2.5322319977558272</v>
      </c>
      <c r="E2544" s="10">
        <v>1.1458861249742981E-3</v>
      </c>
      <c r="F2544" s="10" t="s">
        <v>4802</v>
      </c>
      <c r="G2544" s="10" t="s">
        <v>4803</v>
      </c>
      <c r="H2544" s="10" t="s">
        <v>103</v>
      </c>
      <c r="I2544" s="10" t="s">
        <v>104</v>
      </c>
    </row>
    <row r="2545" spans="1:9" ht="94.5" x14ac:dyDescent="0.25">
      <c r="A2545" s="10" t="s">
        <v>2275</v>
      </c>
      <c r="B2545" s="10">
        <v>10</v>
      </c>
      <c r="C2545" s="10" t="s">
        <v>976</v>
      </c>
      <c r="D2545" s="10">
        <v>-31.035440087160019</v>
      </c>
      <c r="E2545" s="10">
        <v>7.6583334850816744E-21</v>
      </c>
      <c r="F2545" s="10" t="s">
        <v>977</v>
      </c>
      <c r="G2545" s="10" t="s">
        <v>978</v>
      </c>
      <c r="H2545" s="10" t="s">
        <v>979</v>
      </c>
      <c r="I2545" s="10" t="s">
        <v>980</v>
      </c>
    </row>
    <row r="2546" spans="1:9" x14ac:dyDescent="0.25">
      <c r="A2546" s="10" t="s">
        <v>2275</v>
      </c>
      <c r="B2546" s="10">
        <v>10</v>
      </c>
      <c r="C2546" s="10" t="s">
        <v>4571</v>
      </c>
      <c r="D2546" s="10">
        <v>4.2617308706918022</v>
      </c>
      <c r="E2546" s="10">
        <v>2.5841609067380341E-5</v>
      </c>
      <c r="F2546" s="10" t="s">
        <v>473</v>
      </c>
      <c r="G2546" s="10" t="s">
        <v>474</v>
      </c>
      <c r="H2546" s="10"/>
      <c r="I2546" s="10"/>
    </row>
    <row r="2547" spans="1:9" ht="31.5" x14ac:dyDescent="0.25">
      <c r="A2547" s="10" t="s">
        <v>2275</v>
      </c>
      <c r="B2547" s="10">
        <v>10</v>
      </c>
      <c r="C2547" s="10" t="s">
        <v>4574</v>
      </c>
      <c r="D2547" s="10">
        <v>4.4576125570425127</v>
      </c>
      <c r="E2547" s="10">
        <v>2.192477280573357E-3</v>
      </c>
      <c r="F2547" s="10" t="s">
        <v>4575</v>
      </c>
      <c r="G2547" s="10" t="s">
        <v>4576</v>
      </c>
      <c r="H2547" s="10" t="s">
        <v>3301</v>
      </c>
      <c r="I2547" s="10" t="s">
        <v>3302</v>
      </c>
    </row>
    <row r="2548" spans="1:9" ht="283.5" x14ac:dyDescent="0.25">
      <c r="A2548" s="10" t="s">
        <v>2275</v>
      </c>
      <c r="B2548" s="10">
        <v>10</v>
      </c>
      <c r="C2548" s="10" t="s">
        <v>4578</v>
      </c>
      <c r="D2548" s="10">
        <v>2.4119794357214648</v>
      </c>
      <c r="E2548" s="10">
        <v>5.8716330763614803E-4</v>
      </c>
      <c r="F2548" s="10" t="s">
        <v>960</v>
      </c>
      <c r="G2548" s="10" t="s">
        <v>961</v>
      </c>
      <c r="H2548" s="10" t="s">
        <v>962</v>
      </c>
      <c r="I2548" s="10" t="s">
        <v>963</v>
      </c>
    </row>
    <row r="2549" spans="1:9" ht="110.25" x14ac:dyDescent="0.25">
      <c r="A2549" s="10" t="s">
        <v>2275</v>
      </c>
      <c r="B2549" s="10">
        <v>10</v>
      </c>
      <c r="C2549" s="10" t="s">
        <v>4582</v>
      </c>
      <c r="D2549" s="10">
        <v>3.0602329345785271</v>
      </c>
      <c r="E2549" s="10">
        <v>9.8536523343428642E-4</v>
      </c>
      <c r="F2549" s="10" t="s">
        <v>340</v>
      </c>
      <c r="G2549" s="10" t="s">
        <v>341</v>
      </c>
      <c r="H2549" s="10" t="s">
        <v>1641</v>
      </c>
      <c r="I2549" s="10" t="s">
        <v>1642</v>
      </c>
    </row>
    <row r="2550" spans="1:9" ht="78.75" x14ac:dyDescent="0.25">
      <c r="A2550" s="10" t="s">
        <v>2275</v>
      </c>
      <c r="B2550" s="10">
        <v>10</v>
      </c>
      <c r="C2550" s="10" t="s">
        <v>4597</v>
      </c>
      <c r="D2550" s="10">
        <v>2.2921168333797901</v>
      </c>
      <c r="E2550" s="10">
        <v>1.4203736501295779E-3</v>
      </c>
      <c r="F2550" s="10" t="s">
        <v>2141</v>
      </c>
      <c r="G2550" s="10" t="s">
        <v>2142</v>
      </c>
      <c r="H2550" s="10" t="s">
        <v>1012</v>
      </c>
      <c r="I2550" s="10" t="s">
        <v>1013</v>
      </c>
    </row>
    <row r="2551" spans="1:9" ht="78.75" x14ac:dyDescent="0.25">
      <c r="A2551" s="10" t="s">
        <v>2275</v>
      </c>
      <c r="B2551" s="10">
        <v>10</v>
      </c>
      <c r="C2551" s="10" t="s">
        <v>3432</v>
      </c>
      <c r="D2551" s="10">
        <v>4.5280344046870056</v>
      </c>
      <c r="E2551" s="10">
        <v>6.9475831492436676E-6</v>
      </c>
      <c r="F2551" s="10" t="s">
        <v>2141</v>
      </c>
      <c r="G2551" s="10" t="s">
        <v>2142</v>
      </c>
      <c r="H2551" s="10" t="s">
        <v>1012</v>
      </c>
      <c r="I2551" s="10" t="s">
        <v>1013</v>
      </c>
    </row>
    <row r="2552" spans="1:9" x14ac:dyDescent="0.25">
      <c r="A2552" s="10" t="s">
        <v>2275</v>
      </c>
      <c r="B2552" s="10">
        <v>10</v>
      </c>
      <c r="C2552" s="10" t="s">
        <v>3442</v>
      </c>
      <c r="D2552" s="10">
        <v>1.0634102543469941</v>
      </c>
      <c r="E2552" s="10">
        <v>6.7207837517289674E-3</v>
      </c>
      <c r="F2552" s="10" t="s">
        <v>101</v>
      </c>
      <c r="G2552" s="10" t="s">
        <v>102</v>
      </c>
      <c r="H2552" s="10" t="s">
        <v>103</v>
      </c>
      <c r="I2552" s="10" t="s">
        <v>104</v>
      </c>
    </row>
    <row r="2553" spans="1:9" x14ac:dyDescent="0.25">
      <c r="A2553" s="10" t="s">
        <v>2275</v>
      </c>
      <c r="B2553" s="10">
        <v>10</v>
      </c>
      <c r="C2553" s="10" t="s">
        <v>2177</v>
      </c>
      <c r="D2553" s="10">
        <v>1.347047101229194</v>
      </c>
      <c r="E2553" s="10">
        <v>1.558091226134743E-3</v>
      </c>
      <c r="F2553" s="10"/>
      <c r="G2553" s="10"/>
      <c r="H2553" s="10"/>
      <c r="I2553" s="10"/>
    </row>
    <row r="2554" spans="1:9" ht="47.25" x14ac:dyDescent="0.25">
      <c r="A2554" s="10" t="s">
        <v>2275</v>
      </c>
      <c r="B2554" s="10">
        <v>10</v>
      </c>
      <c r="C2554" s="10" t="s">
        <v>4637</v>
      </c>
      <c r="D2554" s="10">
        <v>3.7227711428592269</v>
      </c>
      <c r="E2554" s="10">
        <v>4.4483783936802362E-3</v>
      </c>
      <c r="F2554" s="10" t="s">
        <v>1019</v>
      </c>
      <c r="G2554" s="10" t="s">
        <v>1020</v>
      </c>
      <c r="H2554" s="10" t="s">
        <v>79</v>
      </c>
      <c r="I2554" s="10" t="s">
        <v>80</v>
      </c>
    </row>
    <row r="2555" spans="1:9" x14ac:dyDescent="0.25">
      <c r="A2555" s="10" t="s">
        <v>2275</v>
      </c>
      <c r="B2555" s="10">
        <v>10</v>
      </c>
      <c r="C2555" s="10" t="s">
        <v>873</v>
      </c>
      <c r="D2555" s="10">
        <v>-2.5150103545367029</v>
      </c>
      <c r="E2555" s="10">
        <v>2.4920485117886728E-3</v>
      </c>
      <c r="F2555" s="10" t="s">
        <v>212</v>
      </c>
      <c r="G2555" s="10" t="s">
        <v>213</v>
      </c>
      <c r="H2555" s="10" t="s">
        <v>103</v>
      </c>
      <c r="I2555" s="10" t="s">
        <v>104</v>
      </c>
    </row>
    <row r="2556" spans="1:9" ht="31.5" x14ac:dyDescent="0.25">
      <c r="A2556" s="10" t="s">
        <v>2275</v>
      </c>
      <c r="B2556" s="10">
        <v>10</v>
      </c>
      <c r="C2556" s="10" t="s">
        <v>4656</v>
      </c>
      <c r="D2556" s="10">
        <v>4.1091433806883337</v>
      </c>
      <c r="E2556" s="10">
        <v>3.327765592484874E-3</v>
      </c>
      <c r="F2556" s="10"/>
      <c r="G2556" s="10"/>
      <c r="H2556" s="10" t="s">
        <v>2695</v>
      </c>
      <c r="I2556" s="10" t="s">
        <v>2696</v>
      </c>
    </row>
    <row r="2557" spans="1:9" x14ac:dyDescent="0.25">
      <c r="A2557" s="10" t="s">
        <v>2275</v>
      </c>
      <c r="B2557" s="10">
        <v>10</v>
      </c>
      <c r="C2557" s="10" t="s">
        <v>4657</v>
      </c>
      <c r="D2557" s="10">
        <v>3.845508368507379</v>
      </c>
      <c r="E2557" s="10">
        <v>8.8631005385367783E-6</v>
      </c>
      <c r="F2557" s="10" t="s">
        <v>101</v>
      </c>
      <c r="G2557" s="10" t="s">
        <v>102</v>
      </c>
      <c r="H2557" s="10" t="s">
        <v>261</v>
      </c>
      <c r="I2557" s="10" t="s">
        <v>262</v>
      </c>
    </row>
    <row r="2558" spans="1:9" x14ac:dyDescent="0.25">
      <c r="A2558" s="10" t="s">
        <v>2275</v>
      </c>
      <c r="B2558" s="10">
        <v>10</v>
      </c>
      <c r="C2558" s="10" t="s">
        <v>4804</v>
      </c>
      <c r="D2558" s="10">
        <v>5.1975100081643362</v>
      </c>
      <c r="E2558" s="10">
        <v>2.9019658667162351E-5</v>
      </c>
      <c r="F2558" s="10"/>
      <c r="G2558" s="10"/>
      <c r="H2558" s="10"/>
      <c r="I2558" s="10"/>
    </row>
    <row r="2559" spans="1:9" x14ac:dyDescent="0.25">
      <c r="A2559" s="10" t="s">
        <v>2275</v>
      </c>
      <c r="B2559" s="10">
        <v>10</v>
      </c>
      <c r="C2559" s="10" t="s">
        <v>4672</v>
      </c>
      <c r="D2559" s="10">
        <v>4.5808841434209597</v>
      </c>
      <c r="E2559" s="10">
        <v>7.4803721468684438E-7</v>
      </c>
      <c r="F2559" s="10" t="s">
        <v>1002</v>
      </c>
      <c r="G2559" s="10" t="s">
        <v>1003</v>
      </c>
      <c r="H2559" s="10"/>
      <c r="I2559" s="10"/>
    </row>
    <row r="2560" spans="1:9" ht="78.75" x14ac:dyDescent="0.25">
      <c r="A2560" s="10" t="s">
        <v>2275</v>
      </c>
      <c r="B2560" s="10">
        <v>10</v>
      </c>
      <c r="C2560" s="10" t="s">
        <v>4805</v>
      </c>
      <c r="D2560" s="10">
        <v>1.607570461157638</v>
      </c>
      <c r="E2560" s="10">
        <v>8.251339335042341E-3</v>
      </c>
      <c r="F2560" s="10" t="s">
        <v>2251</v>
      </c>
      <c r="G2560" s="10" t="s">
        <v>2252</v>
      </c>
      <c r="H2560" s="10" t="s">
        <v>146</v>
      </c>
      <c r="I2560" s="10" t="s">
        <v>147</v>
      </c>
    </row>
    <row r="2561" spans="1:9" ht="78.75" x14ac:dyDescent="0.25">
      <c r="A2561" s="10" t="s">
        <v>2275</v>
      </c>
      <c r="B2561" s="10">
        <v>10</v>
      </c>
      <c r="C2561" s="10" t="s">
        <v>4673</v>
      </c>
      <c r="D2561" s="10">
        <v>2.606427235917685</v>
      </c>
      <c r="E2561" s="10">
        <v>3.2016507225371051E-7</v>
      </c>
      <c r="F2561" s="10" t="s">
        <v>911</v>
      </c>
      <c r="G2561" s="10" t="s">
        <v>912</v>
      </c>
      <c r="H2561" s="10" t="s">
        <v>146</v>
      </c>
      <c r="I2561" s="10" t="s">
        <v>147</v>
      </c>
    </row>
    <row r="2562" spans="1:9" ht="78.75" x14ac:dyDescent="0.25">
      <c r="A2562" s="10" t="s">
        <v>2275</v>
      </c>
      <c r="B2562" s="10">
        <v>10</v>
      </c>
      <c r="C2562" s="10" t="s">
        <v>3492</v>
      </c>
      <c r="D2562" s="10">
        <v>2.859542488081475</v>
      </c>
      <c r="E2562" s="10">
        <v>2.464097758081468E-5</v>
      </c>
      <c r="F2562" s="10" t="s">
        <v>3493</v>
      </c>
      <c r="G2562" s="10" t="s">
        <v>3494</v>
      </c>
      <c r="H2562" s="10" t="s">
        <v>146</v>
      </c>
      <c r="I2562" s="10" t="s">
        <v>147</v>
      </c>
    </row>
    <row r="2563" spans="1:9" ht="47.25" x14ac:dyDescent="0.25">
      <c r="A2563" s="10" t="s">
        <v>2275</v>
      </c>
      <c r="B2563" s="10">
        <v>10</v>
      </c>
      <c r="C2563" s="10" t="s">
        <v>4674</v>
      </c>
      <c r="D2563" s="10">
        <v>1.10751300357899</v>
      </c>
      <c r="E2563" s="10">
        <v>1.268782208838473E-3</v>
      </c>
      <c r="F2563" s="10" t="s">
        <v>4675</v>
      </c>
      <c r="G2563" s="10" t="s">
        <v>4676</v>
      </c>
      <c r="H2563" s="10" t="s">
        <v>4677</v>
      </c>
      <c r="I2563" s="10" t="s">
        <v>4678</v>
      </c>
    </row>
  </sheetData>
  <mergeCells count="1">
    <mergeCell ref="A1:I1"/>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CE5EE2-6AC8-4419-8671-C6FD12135F5B}">
  <dimension ref="A1:H2161"/>
  <sheetViews>
    <sheetView workbookViewId="0">
      <selection sqref="A1:G1"/>
    </sheetView>
  </sheetViews>
  <sheetFormatPr defaultColWidth="8.88671875" defaultRowHeight="15.75" x14ac:dyDescent="0.3"/>
  <cols>
    <col min="1" max="1" width="18.6640625" style="7" customWidth="1"/>
    <col min="2" max="2" width="27.88671875" style="7" customWidth="1"/>
    <col min="3" max="7" width="13.88671875" style="7" customWidth="1"/>
    <col min="8" max="16384" width="8.88671875" style="7"/>
  </cols>
  <sheetData>
    <row r="1" spans="1:8" ht="105.6" customHeight="1" thickBot="1" x14ac:dyDescent="0.35">
      <c r="A1" s="20" t="s">
        <v>4806</v>
      </c>
      <c r="B1" s="20"/>
      <c r="C1" s="20"/>
      <c r="D1" s="20"/>
      <c r="E1" s="20"/>
      <c r="F1" s="20"/>
      <c r="G1" s="20"/>
      <c r="H1" s="11"/>
    </row>
    <row r="2" spans="1:8" ht="16.5" thickBot="1" x14ac:dyDescent="0.35">
      <c r="A2" s="12" t="s">
        <v>8</v>
      </c>
      <c r="B2" s="12" t="s">
        <v>38</v>
      </c>
      <c r="C2" s="12" t="s">
        <v>46</v>
      </c>
      <c r="D2" s="12" t="s">
        <v>926</v>
      </c>
      <c r="E2" s="12" t="s">
        <v>4807</v>
      </c>
      <c r="F2" s="12" t="s">
        <v>4808</v>
      </c>
      <c r="G2" s="12" t="s">
        <v>4809</v>
      </c>
    </row>
    <row r="3" spans="1:8" x14ac:dyDescent="0.3">
      <c r="A3" s="13" t="s">
        <v>47</v>
      </c>
      <c r="B3" s="13">
        <v>5</v>
      </c>
      <c r="C3" s="13">
        <v>-1.5951958240482029</v>
      </c>
      <c r="D3" s="13"/>
      <c r="E3" s="13"/>
      <c r="F3" s="13"/>
      <c r="G3" s="13"/>
    </row>
    <row r="4" spans="1:8" x14ac:dyDescent="0.3">
      <c r="A4" s="7" t="s">
        <v>1087</v>
      </c>
      <c r="B4" s="7">
        <v>5</v>
      </c>
      <c r="G4" s="7">
        <v>-1.125203447089195</v>
      </c>
    </row>
    <row r="5" spans="1:8" x14ac:dyDescent="0.3">
      <c r="A5" s="13" t="s">
        <v>48</v>
      </c>
      <c r="B5" s="13">
        <v>5</v>
      </c>
      <c r="C5" s="13">
        <v>-1.232846245665149</v>
      </c>
      <c r="D5" s="13"/>
      <c r="E5" s="13"/>
      <c r="F5" s="13"/>
      <c r="G5" s="13"/>
    </row>
    <row r="6" spans="1:8" x14ac:dyDescent="0.3">
      <c r="A6" s="7" t="s">
        <v>53</v>
      </c>
      <c r="B6" s="7">
        <v>5</v>
      </c>
      <c r="C6" s="7">
        <v>1.680619862162279</v>
      </c>
    </row>
    <row r="7" spans="1:8" x14ac:dyDescent="0.3">
      <c r="A7" s="13" t="s">
        <v>1088</v>
      </c>
      <c r="B7" s="13">
        <v>5</v>
      </c>
      <c r="C7" s="13"/>
      <c r="D7" s="13"/>
      <c r="E7" s="13"/>
      <c r="F7" s="13"/>
      <c r="G7" s="13">
        <v>-1.7472740732865431</v>
      </c>
    </row>
    <row r="8" spans="1:8" x14ac:dyDescent="0.3">
      <c r="A8" s="7" t="s">
        <v>1091</v>
      </c>
      <c r="B8" s="7">
        <v>5</v>
      </c>
      <c r="G8" s="7">
        <v>-1.031374723018208</v>
      </c>
    </row>
    <row r="9" spans="1:8" x14ac:dyDescent="0.3">
      <c r="A9" s="13" t="s">
        <v>58</v>
      </c>
      <c r="B9" s="13">
        <v>5</v>
      </c>
      <c r="C9" s="13">
        <v>-1.145804869333543</v>
      </c>
      <c r="D9" s="13"/>
      <c r="E9" s="13"/>
      <c r="F9" s="13"/>
      <c r="G9" s="13"/>
    </row>
    <row r="10" spans="1:8" x14ac:dyDescent="0.3">
      <c r="A10" s="7" t="s">
        <v>63</v>
      </c>
      <c r="B10" s="7">
        <v>5</v>
      </c>
      <c r="C10" s="7">
        <v>-1.510316785073337</v>
      </c>
      <c r="D10" s="7">
        <v>-1.39554017683662</v>
      </c>
      <c r="G10" s="7">
        <v>-1.508468407805805</v>
      </c>
    </row>
    <row r="11" spans="1:8" x14ac:dyDescent="0.3">
      <c r="A11" s="13" t="s">
        <v>1096</v>
      </c>
      <c r="B11" s="13">
        <v>5</v>
      </c>
      <c r="C11" s="13"/>
      <c r="D11" s="13"/>
      <c r="E11" s="13"/>
      <c r="F11" s="13"/>
      <c r="G11" s="13">
        <v>-1.772625082656565</v>
      </c>
    </row>
    <row r="12" spans="1:8" x14ac:dyDescent="0.3">
      <c r="A12" s="7" t="s">
        <v>1099</v>
      </c>
      <c r="B12" s="7">
        <v>5</v>
      </c>
      <c r="G12" s="7">
        <v>-1.2056894667003879</v>
      </c>
    </row>
    <row r="13" spans="1:8" x14ac:dyDescent="0.3">
      <c r="A13" s="13" t="s">
        <v>1100</v>
      </c>
      <c r="B13" s="13">
        <v>5</v>
      </c>
      <c r="C13" s="13"/>
      <c r="D13" s="13"/>
      <c r="E13" s="13"/>
      <c r="F13" s="13"/>
      <c r="G13" s="13">
        <v>1.6627439666257291</v>
      </c>
    </row>
    <row r="14" spans="1:8" x14ac:dyDescent="0.3">
      <c r="A14" s="7" t="s">
        <v>1103</v>
      </c>
      <c r="B14" s="7">
        <v>5</v>
      </c>
      <c r="G14" s="7">
        <v>-1.020143665208427</v>
      </c>
    </row>
    <row r="15" spans="1:8" x14ac:dyDescent="0.3">
      <c r="A15" s="13" t="s">
        <v>1108</v>
      </c>
      <c r="B15" s="13">
        <v>5</v>
      </c>
      <c r="C15" s="13"/>
      <c r="D15" s="13"/>
      <c r="E15" s="13"/>
      <c r="F15" s="13"/>
      <c r="G15" s="13">
        <v>-1.3404684676882039</v>
      </c>
    </row>
    <row r="16" spans="1:8" x14ac:dyDescent="0.3">
      <c r="A16" s="7" t="s">
        <v>1109</v>
      </c>
      <c r="B16" s="7">
        <v>5</v>
      </c>
      <c r="G16" s="7">
        <v>-3.0633654020038348</v>
      </c>
    </row>
    <row r="17" spans="1:7" x14ac:dyDescent="0.3">
      <c r="A17" s="13" t="s">
        <v>66</v>
      </c>
      <c r="B17" s="13">
        <v>5</v>
      </c>
      <c r="C17" s="13">
        <v>1.333024353440631</v>
      </c>
      <c r="D17" s="13"/>
      <c r="E17" s="13"/>
      <c r="F17" s="13"/>
      <c r="G17" s="13"/>
    </row>
    <row r="18" spans="1:7" x14ac:dyDescent="0.3">
      <c r="A18" s="7" t="s">
        <v>1110</v>
      </c>
      <c r="B18" s="7">
        <v>5</v>
      </c>
      <c r="G18" s="7">
        <v>-2.3044249354095521</v>
      </c>
    </row>
    <row r="19" spans="1:7" x14ac:dyDescent="0.3">
      <c r="A19" s="13" t="s">
        <v>927</v>
      </c>
      <c r="B19" s="13">
        <v>5</v>
      </c>
      <c r="C19" s="13"/>
      <c r="D19" s="13">
        <v>-1.37576443849176</v>
      </c>
      <c r="E19" s="13"/>
      <c r="F19" s="13"/>
      <c r="G19" s="13"/>
    </row>
    <row r="20" spans="1:7" x14ac:dyDescent="0.3">
      <c r="A20" s="7" t="s">
        <v>1111</v>
      </c>
      <c r="B20" s="7">
        <v>5</v>
      </c>
      <c r="G20" s="7">
        <v>-1.812373814185827</v>
      </c>
    </row>
    <row r="21" spans="1:7" x14ac:dyDescent="0.3">
      <c r="A21" s="13" t="s">
        <v>1114</v>
      </c>
      <c r="B21" s="13">
        <v>5</v>
      </c>
      <c r="C21" s="13"/>
      <c r="D21" s="13"/>
      <c r="E21" s="13"/>
      <c r="F21" s="13"/>
      <c r="G21" s="13">
        <v>-1.516051706802942</v>
      </c>
    </row>
    <row r="22" spans="1:7" x14ac:dyDescent="0.3">
      <c r="A22" s="7" t="s">
        <v>71</v>
      </c>
      <c r="B22" s="7">
        <v>5</v>
      </c>
      <c r="C22" s="7">
        <v>1.556911716630663</v>
      </c>
    </row>
    <row r="23" spans="1:7" x14ac:dyDescent="0.3">
      <c r="A23" s="13" t="s">
        <v>1119</v>
      </c>
      <c r="B23" s="13">
        <v>5</v>
      </c>
      <c r="C23" s="13"/>
      <c r="D23" s="13"/>
      <c r="E23" s="13"/>
      <c r="F23" s="13"/>
      <c r="G23" s="13">
        <v>-2.7171903042203538</v>
      </c>
    </row>
    <row r="24" spans="1:7" x14ac:dyDescent="0.3">
      <c r="A24" s="7" t="s">
        <v>76</v>
      </c>
      <c r="B24" s="7">
        <v>5</v>
      </c>
      <c r="C24" s="7">
        <v>-1.567041738471957</v>
      </c>
    </row>
    <row r="25" spans="1:7" x14ac:dyDescent="0.3">
      <c r="A25" s="13" t="s">
        <v>1124</v>
      </c>
      <c r="B25" s="13">
        <v>5</v>
      </c>
      <c r="C25" s="13"/>
      <c r="D25" s="13"/>
      <c r="E25" s="13"/>
      <c r="F25" s="13"/>
      <c r="G25" s="13">
        <v>-1.27123588256616</v>
      </c>
    </row>
    <row r="26" spans="1:7" x14ac:dyDescent="0.3">
      <c r="A26" s="7" t="s">
        <v>1125</v>
      </c>
      <c r="B26" s="7">
        <v>5</v>
      </c>
      <c r="G26" s="7">
        <v>-1.953013350544802</v>
      </c>
    </row>
    <row r="27" spans="1:7" x14ac:dyDescent="0.3">
      <c r="A27" s="13" t="s">
        <v>1128</v>
      </c>
      <c r="B27" s="13">
        <v>5</v>
      </c>
      <c r="C27" s="13"/>
      <c r="D27" s="13"/>
      <c r="E27" s="13"/>
      <c r="F27" s="13"/>
      <c r="G27" s="13">
        <v>-1.7420750963006151</v>
      </c>
    </row>
    <row r="28" spans="1:7" x14ac:dyDescent="0.3">
      <c r="A28" s="7" t="s">
        <v>81</v>
      </c>
      <c r="B28" s="7">
        <v>5</v>
      </c>
      <c r="C28" s="7">
        <v>1.5215617500968091</v>
      </c>
      <c r="G28" s="7">
        <v>1.536207449512488</v>
      </c>
    </row>
    <row r="29" spans="1:7" x14ac:dyDescent="0.3">
      <c r="A29" s="13" t="s">
        <v>86</v>
      </c>
      <c r="B29" s="13">
        <v>5</v>
      </c>
      <c r="C29" s="13">
        <v>-1.641572114418856</v>
      </c>
      <c r="D29" s="13">
        <v>-2.802595855256004</v>
      </c>
      <c r="E29" s="13"/>
      <c r="F29" s="13"/>
      <c r="G29" s="13">
        <v>-2.9533878228323149</v>
      </c>
    </row>
    <row r="30" spans="1:7" x14ac:dyDescent="0.3">
      <c r="A30" s="7" t="s">
        <v>91</v>
      </c>
      <c r="B30" s="7">
        <v>5</v>
      </c>
      <c r="C30" s="7">
        <v>1.544286970939944</v>
      </c>
    </row>
    <row r="31" spans="1:7" x14ac:dyDescent="0.3">
      <c r="A31" s="13" t="s">
        <v>1133</v>
      </c>
      <c r="B31" s="13">
        <v>5</v>
      </c>
      <c r="C31" s="13"/>
      <c r="D31" s="13"/>
      <c r="E31" s="13"/>
      <c r="F31" s="13"/>
      <c r="G31" s="13">
        <v>-1.461225056230681</v>
      </c>
    </row>
    <row r="32" spans="1:7" x14ac:dyDescent="0.3">
      <c r="A32" s="7" t="s">
        <v>1138</v>
      </c>
      <c r="B32" s="7">
        <v>5</v>
      </c>
      <c r="G32" s="7">
        <v>-1.5939111238791861</v>
      </c>
    </row>
    <row r="33" spans="1:7" x14ac:dyDescent="0.3">
      <c r="A33" s="13" t="s">
        <v>94</v>
      </c>
      <c r="B33" s="13">
        <v>5</v>
      </c>
      <c r="C33" s="13">
        <v>-1.047754032629308</v>
      </c>
      <c r="D33" s="13"/>
      <c r="E33" s="13"/>
      <c r="F33" s="13"/>
      <c r="G33" s="13"/>
    </row>
    <row r="34" spans="1:7" x14ac:dyDescent="0.3">
      <c r="A34" s="7" t="s">
        <v>95</v>
      </c>
      <c r="B34" s="7">
        <v>5</v>
      </c>
      <c r="C34" s="7">
        <v>1.14437895488735</v>
      </c>
    </row>
    <row r="35" spans="1:7" x14ac:dyDescent="0.3">
      <c r="A35" s="13" t="s">
        <v>100</v>
      </c>
      <c r="B35" s="13">
        <v>5</v>
      </c>
      <c r="C35" s="13">
        <v>-2.2519688837341718</v>
      </c>
      <c r="D35" s="13"/>
      <c r="E35" s="13"/>
      <c r="F35" s="13"/>
      <c r="G35" s="13"/>
    </row>
    <row r="36" spans="1:7" x14ac:dyDescent="0.3">
      <c r="A36" s="7" t="s">
        <v>1143</v>
      </c>
      <c r="B36" s="7">
        <v>5</v>
      </c>
      <c r="G36" s="7">
        <v>-2.5508401060925729</v>
      </c>
    </row>
    <row r="37" spans="1:7" x14ac:dyDescent="0.3">
      <c r="A37" s="13" t="s">
        <v>1146</v>
      </c>
      <c r="B37" s="13">
        <v>5</v>
      </c>
      <c r="C37" s="13"/>
      <c r="D37" s="13"/>
      <c r="E37" s="13"/>
      <c r="F37" s="13"/>
      <c r="G37" s="13">
        <v>-1.1781623801305099</v>
      </c>
    </row>
    <row r="38" spans="1:7" x14ac:dyDescent="0.3">
      <c r="A38" s="7" t="s">
        <v>1151</v>
      </c>
      <c r="B38" s="7">
        <v>5</v>
      </c>
      <c r="G38" s="7">
        <v>-1.21586111295591</v>
      </c>
    </row>
    <row r="39" spans="1:7" x14ac:dyDescent="0.3">
      <c r="A39" s="13" t="s">
        <v>105</v>
      </c>
      <c r="B39" s="13">
        <v>5</v>
      </c>
      <c r="C39" s="13">
        <v>1.262495957899364</v>
      </c>
      <c r="D39" s="13"/>
      <c r="E39" s="13"/>
      <c r="F39" s="13"/>
      <c r="G39" s="13"/>
    </row>
    <row r="40" spans="1:7" x14ac:dyDescent="0.3">
      <c r="A40" s="7" t="s">
        <v>108</v>
      </c>
      <c r="B40" s="7">
        <v>5</v>
      </c>
      <c r="C40" s="7">
        <v>-1.045177317011067</v>
      </c>
    </row>
    <row r="41" spans="1:7" x14ac:dyDescent="0.3">
      <c r="A41" s="13" t="s">
        <v>113</v>
      </c>
      <c r="B41" s="13">
        <v>5</v>
      </c>
      <c r="C41" s="13">
        <v>-1.0429533719439059</v>
      </c>
      <c r="D41" s="13"/>
      <c r="E41" s="13"/>
      <c r="F41" s="13"/>
      <c r="G41" s="13"/>
    </row>
    <row r="42" spans="1:7" x14ac:dyDescent="0.3">
      <c r="A42" s="7" t="s">
        <v>984</v>
      </c>
      <c r="B42" s="7">
        <v>5</v>
      </c>
      <c r="F42" s="7">
        <v>6.9134669194628913</v>
      </c>
      <c r="G42" s="7">
        <v>3.9990215779015119</v>
      </c>
    </row>
    <row r="43" spans="1:7" x14ac:dyDescent="0.3">
      <c r="A43" s="13" t="s">
        <v>114</v>
      </c>
      <c r="B43" s="13">
        <v>5</v>
      </c>
      <c r="C43" s="13">
        <v>-1.0955379191115551</v>
      </c>
      <c r="D43" s="13"/>
      <c r="E43" s="13"/>
      <c r="F43" s="13"/>
      <c r="G43" s="13"/>
    </row>
    <row r="44" spans="1:7" x14ac:dyDescent="0.3">
      <c r="A44" s="7" t="s">
        <v>1152</v>
      </c>
      <c r="B44" s="7">
        <v>5</v>
      </c>
      <c r="G44" s="7">
        <v>-2.2336968698107191</v>
      </c>
    </row>
    <row r="45" spans="1:7" x14ac:dyDescent="0.3">
      <c r="A45" s="13" t="s">
        <v>1153</v>
      </c>
      <c r="B45" s="13">
        <v>5</v>
      </c>
      <c r="C45" s="13"/>
      <c r="D45" s="13"/>
      <c r="E45" s="13"/>
      <c r="F45" s="13"/>
      <c r="G45" s="13">
        <v>-1.0078522683615629</v>
      </c>
    </row>
    <row r="46" spans="1:7" x14ac:dyDescent="0.3">
      <c r="A46" s="7" t="s">
        <v>1154</v>
      </c>
      <c r="B46" s="7">
        <v>5</v>
      </c>
      <c r="G46" s="7">
        <v>-1.501285330815854</v>
      </c>
    </row>
    <row r="47" spans="1:7" x14ac:dyDescent="0.3">
      <c r="A47" s="13" t="s">
        <v>1157</v>
      </c>
      <c r="B47" s="13">
        <v>5</v>
      </c>
      <c r="C47" s="13"/>
      <c r="D47" s="13"/>
      <c r="E47" s="13"/>
      <c r="F47" s="13"/>
      <c r="G47" s="13">
        <v>-1.9199278373729149</v>
      </c>
    </row>
    <row r="48" spans="1:7" x14ac:dyDescent="0.3">
      <c r="A48" s="7" t="s">
        <v>1162</v>
      </c>
      <c r="B48" s="7">
        <v>5</v>
      </c>
      <c r="G48" s="7">
        <v>-1.3821708250708109</v>
      </c>
    </row>
    <row r="49" spans="1:7" x14ac:dyDescent="0.3">
      <c r="A49" s="13" t="s">
        <v>928</v>
      </c>
      <c r="B49" s="13">
        <v>5</v>
      </c>
      <c r="C49" s="13"/>
      <c r="D49" s="13">
        <v>-1.000690057138989</v>
      </c>
      <c r="E49" s="13"/>
      <c r="F49" s="13"/>
      <c r="G49" s="13"/>
    </row>
    <row r="50" spans="1:7" x14ac:dyDescent="0.3">
      <c r="A50" s="7" t="s">
        <v>1163</v>
      </c>
      <c r="B50" s="7">
        <v>5</v>
      </c>
      <c r="G50" s="7">
        <v>-2.9288308635683702</v>
      </c>
    </row>
    <row r="51" spans="1:7" x14ac:dyDescent="0.3">
      <c r="A51" s="13" t="s">
        <v>1164</v>
      </c>
      <c r="B51" s="13">
        <v>5</v>
      </c>
      <c r="C51" s="13"/>
      <c r="D51" s="13"/>
      <c r="E51" s="13"/>
      <c r="F51" s="13"/>
      <c r="G51" s="13">
        <v>-1.6084722173636881</v>
      </c>
    </row>
    <row r="52" spans="1:7" x14ac:dyDescent="0.3">
      <c r="A52" s="7" t="s">
        <v>990</v>
      </c>
      <c r="B52" s="7">
        <v>5</v>
      </c>
      <c r="F52" s="7">
        <v>6.2807481691762224</v>
      </c>
    </row>
    <row r="53" spans="1:7" x14ac:dyDescent="0.3">
      <c r="A53" s="13" t="s">
        <v>1165</v>
      </c>
      <c r="B53" s="13">
        <v>5</v>
      </c>
      <c r="C53" s="13"/>
      <c r="D53" s="13"/>
      <c r="E53" s="13"/>
      <c r="F53" s="13"/>
      <c r="G53" s="13">
        <v>-1.880691630668234</v>
      </c>
    </row>
    <row r="54" spans="1:7" x14ac:dyDescent="0.3">
      <c r="A54" s="7" t="s">
        <v>1166</v>
      </c>
      <c r="B54" s="7">
        <v>5</v>
      </c>
      <c r="G54" s="7">
        <v>-1.0636708709873739</v>
      </c>
    </row>
    <row r="55" spans="1:7" x14ac:dyDescent="0.3">
      <c r="A55" s="13" t="s">
        <v>119</v>
      </c>
      <c r="B55" s="13">
        <v>5</v>
      </c>
      <c r="C55" s="13">
        <v>1.014790666982456</v>
      </c>
      <c r="D55" s="13"/>
      <c r="E55" s="13"/>
      <c r="F55" s="13"/>
      <c r="G55" s="13"/>
    </row>
    <row r="56" spans="1:7" x14ac:dyDescent="0.3">
      <c r="A56" s="7" t="s">
        <v>124</v>
      </c>
      <c r="B56" s="7">
        <v>5</v>
      </c>
      <c r="C56" s="7">
        <v>-1.0900530853254169</v>
      </c>
    </row>
    <row r="57" spans="1:7" x14ac:dyDescent="0.3">
      <c r="A57" s="13" t="s">
        <v>129</v>
      </c>
      <c r="B57" s="13">
        <v>5</v>
      </c>
      <c r="C57" s="13">
        <v>-1.124500435031244</v>
      </c>
      <c r="D57" s="13"/>
      <c r="E57" s="13"/>
      <c r="F57" s="13"/>
      <c r="G57" s="13">
        <v>-2.0739470888651099</v>
      </c>
    </row>
    <row r="58" spans="1:7" x14ac:dyDescent="0.3">
      <c r="A58" s="7" t="s">
        <v>995</v>
      </c>
      <c r="B58" s="7">
        <v>5</v>
      </c>
      <c r="F58" s="7">
        <v>3.284800675406093</v>
      </c>
    </row>
    <row r="59" spans="1:7" x14ac:dyDescent="0.3">
      <c r="A59" s="13" t="s">
        <v>1167</v>
      </c>
      <c r="B59" s="13">
        <v>5</v>
      </c>
      <c r="C59" s="13"/>
      <c r="D59" s="13"/>
      <c r="E59" s="13"/>
      <c r="F59" s="13"/>
      <c r="G59" s="13">
        <v>-1.1891591606261349</v>
      </c>
    </row>
    <row r="60" spans="1:7" x14ac:dyDescent="0.3">
      <c r="A60" s="7" t="s">
        <v>132</v>
      </c>
      <c r="B60" s="7">
        <v>5</v>
      </c>
      <c r="C60" s="7">
        <v>-1.358411037006108</v>
      </c>
    </row>
    <row r="61" spans="1:7" x14ac:dyDescent="0.3">
      <c r="A61" s="13" t="s">
        <v>137</v>
      </c>
      <c r="B61" s="13">
        <v>5</v>
      </c>
      <c r="C61" s="13">
        <v>1.256769316707123</v>
      </c>
      <c r="D61" s="13"/>
      <c r="E61" s="13"/>
      <c r="F61" s="13"/>
      <c r="G61" s="13">
        <v>1.354003398080476</v>
      </c>
    </row>
    <row r="62" spans="1:7" x14ac:dyDescent="0.3">
      <c r="A62" s="7" t="s">
        <v>1168</v>
      </c>
      <c r="B62" s="7">
        <v>5</v>
      </c>
      <c r="G62" s="7">
        <v>-1.3345192986084251</v>
      </c>
    </row>
    <row r="63" spans="1:7" x14ac:dyDescent="0.3">
      <c r="A63" s="13" t="s">
        <v>1171</v>
      </c>
      <c r="B63" s="13">
        <v>5</v>
      </c>
      <c r="C63" s="13"/>
      <c r="D63" s="13"/>
      <c r="E63" s="13"/>
      <c r="F63" s="13"/>
      <c r="G63" s="13">
        <v>1.8485056554017461</v>
      </c>
    </row>
    <row r="64" spans="1:7" x14ac:dyDescent="0.3">
      <c r="A64" s="7" t="s">
        <v>1176</v>
      </c>
      <c r="B64" s="7">
        <v>5</v>
      </c>
      <c r="G64" s="7">
        <v>-1.0550595074580069</v>
      </c>
    </row>
    <row r="65" spans="1:7" x14ac:dyDescent="0.3">
      <c r="A65" s="13" t="s">
        <v>1181</v>
      </c>
      <c r="B65" s="13">
        <v>5</v>
      </c>
      <c r="C65" s="13"/>
      <c r="D65" s="13"/>
      <c r="E65" s="13"/>
      <c r="F65" s="13"/>
      <c r="G65" s="13">
        <v>-3.392230443662783</v>
      </c>
    </row>
    <row r="66" spans="1:7" x14ac:dyDescent="0.3">
      <c r="A66" s="7" t="s">
        <v>1184</v>
      </c>
      <c r="B66" s="7">
        <v>5</v>
      </c>
      <c r="G66" s="7">
        <v>1.3563394427102891</v>
      </c>
    </row>
    <row r="67" spans="1:7" x14ac:dyDescent="0.3">
      <c r="A67" s="13" t="s">
        <v>142</v>
      </c>
      <c r="B67" s="13">
        <v>5</v>
      </c>
      <c r="C67" s="13">
        <v>-1.0499924128124889</v>
      </c>
      <c r="D67" s="13"/>
      <c r="E67" s="13"/>
      <c r="F67" s="13"/>
      <c r="G67" s="13"/>
    </row>
    <row r="68" spans="1:7" x14ac:dyDescent="0.3">
      <c r="A68" s="7" t="s">
        <v>143</v>
      </c>
      <c r="B68" s="7">
        <v>5</v>
      </c>
      <c r="C68" s="7">
        <v>-1.078071200133681</v>
      </c>
    </row>
    <row r="69" spans="1:7" x14ac:dyDescent="0.3">
      <c r="A69" s="13" t="s">
        <v>1185</v>
      </c>
      <c r="B69" s="13">
        <v>5</v>
      </c>
      <c r="C69" s="13"/>
      <c r="D69" s="13"/>
      <c r="E69" s="13"/>
      <c r="F69" s="13"/>
      <c r="G69" s="13">
        <v>-1.710297761675327</v>
      </c>
    </row>
    <row r="70" spans="1:7" x14ac:dyDescent="0.3">
      <c r="A70" s="7" t="s">
        <v>148</v>
      </c>
      <c r="B70" s="7">
        <v>5</v>
      </c>
      <c r="C70" s="7">
        <v>-1.197361909609477</v>
      </c>
    </row>
    <row r="71" spans="1:7" x14ac:dyDescent="0.3">
      <c r="A71" s="13" t="s">
        <v>1000</v>
      </c>
      <c r="B71" s="13">
        <v>5</v>
      </c>
      <c r="C71" s="13"/>
      <c r="D71" s="13"/>
      <c r="E71" s="13">
        <v>5.4233080259627293</v>
      </c>
      <c r="F71" s="13">
        <v>2.891345380664871</v>
      </c>
      <c r="G71" s="13"/>
    </row>
    <row r="72" spans="1:7" x14ac:dyDescent="0.3">
      <c r="A72" s="7" t="s">
        <v>1190</v>
      </c>
      <c r="B72" s="7">
        <v>5</v>
      </c>
      <c r="G72" s="7">
        <v>-1.5455825683819511</v>
      </c>
    </row>
    <row r="73" spans="1:7" x14ac:dyDescent="0.3">
      <c r="A73" s="13" t="s">
        <v>151</v>
      </c>
      <c r="B73" s="13">
        <v>5</v>
      </c>
      <c r="C73" s="13">
        <v>-1.1948055974291161</v>
      </c>
      <c r="D73" s="13"/>
      <c r="E73" s="13"/>
      <c r="F73" s="13"/>
      <c r="G73" s="13"/>
    </row>
    <row r="74" spans="1:7" x14ac:dyDescent="0.3">
      <c r="A74" s="7" t="s">
        <v>154</v>
      </c>
      <c r="B74" s="7">
        <v>5</v>
      </c>
      <c r="C74" s="7">
        <v>-1.0888108213636549</v>
      </c>
    </row>
    <row r="75" spans="1:7" x14ac:dyDescent="0.3">
      <c r="A75" s="13" t="s">
        <v>1191</v>
      </c>
      <c r="B75" s="13">
        <v>5</v>
      </c>
      <c r="C75" s="13"/>
      <c r="D75" s="13"/>
      <c r="E75" s="13"/>
      <c r="F75" s="13"/>
      <c r="G75" s="13">
        <v>-1.6907774144024561</v>
      </c>
    </row>
    <row r="76" spans="1:7" x14ac:dyDescent="0.3">
      <c r="A76" s="7" t="s">
        <v>159</v>
      </c>
      <c r="B76" s="7">
        <v>5</v>
      </c>
      <c r="C76" s="7">
        <v>-1.132659277488038</v>
      </c>
    </row>
    <row r="77" spans="1:7" x14ac:dyDescent="0.3">
      <c r="A77" s="13" t="s">
        <v>1192</v>
      </c>
      <c r="B77" s="13">
        <v>5</v>
      </c>
      <c r="C77" s="13"/>
      <c r="D77" s="13"/>
      <c r="E77" s="13"/>
      <c r="F77" s="13"/>
      <c r="G77" s="13">
        <v>-1.0624924642423339</v>
      </c>
    </row>
    <row r="78" spans="1:7" x14ac:dyDescent="0.3">
      <c r="A78" s="7" t="s">
        <v>1193</v>
      </c>
      <c r="B78" s="7">
        <v>5</v>
      </c>
      <c r="G78" s="7">
        <v>1.7768082054271579</v>
      </c>
    </row>
    <row r="79" spans="1:7" x14ac:dyDescent="0.3">
      <c r="A79" s="13" t="s">
        <v>1194</v>
      </c>
      <c r="B79" s="13">
        <v>5</v>
      </c>
      <c r="C79" s="13"/>
      <c r="D79" s="13"/>
      <c r="E79" s="13"/>
      <c r="F79" s="13"/>
      <c r="G79" s="13">
        <v>-1.2317777881911349</v>
      </c>
    </row>
    <row r="80" spans="1:7" x14ac:dyDescent="0.3">
      <c r="A80" s="7" t="s">
        <v>1197</v>
      </c>
      <c r="B80" s="7">
        <v>5</v>
      </c>
      <c r="G80" s="7">
        <v>-1.6176905787011859</v>
      </c>
    </row>
    <row r="81" spans="1:7" x14ac:dyDescent="0.3">
      <c r="A81" s="13" t="s">
        <v>164</v>
      </c>
      <c r="B81" s="13">
        <v>5</v>
      </c>
      <c r="C81" s="13">
        <v>-1.1974422855710529</v>
      </c>
      <c r="D81" s="13"/>
      <c r="E81" s="13"/>
      <c r="F81" s="13"/>
      <c r="G81" s="13"/>
    </row>
    <row r="82" spans="1:7" x14ac:dyDescent="0.3">
      <c r="A82" s="7" t="s">
        <v>169</v>
      </c>
      <c r="B82" s="7">
        <v>5</v>
      </c>
      <c r="C82" s="7">
        <v>-1.250840538208456</v>
      </c>
      <c r="D82" s="7">
        <v>-1.6176221410554801</v>
      </c>
      <c r="F82" s="7">
        <v>-1.924476466399313</v>
      </c>
    </row>
    <row r="83" spans="1:7" x14ac:dyDescent="0.3">
      <c r="A83" s="13" t="s">
        <v>1202</v>
      </c>
      <c r="B83" s="13">
        <v>5</v>
      </c>
      <c r="C83" s="13"/>
      <c r="D83" s="13"/>
      <c r="E83" s="13"/>
      <c r="F83" s="13"/>
      <c r="G83" s="13">
        <v>-1.637410430518349</v>
      </c>
    </row>
    <row r="84" spans="1:7" x14ac:dyDescent="0.3">
      <c r="A84" s="7" t="s">
        <v>172</v>
      </c>
      <c r="B84" s="7">
        <v>5</v>
      </c>
      <c r="C84" s="7">
        <v>-1.2921495108506</v>
      </c>
    </row>
    <row r="85" spans="1:7" x14ac:dyDescent="0.3">
      <c r="A85" s="13" t="s">
        <v>1203</v>
      </c>
      <c r="B85" s="13">
        <v>5</v>
      </c>
      <c r="C85" s="13"/>
      <c r="D85" s="13"/>
      <c r="E85" s="13"/>
      <c r="F85" s="13"/>
      <c r="G85" s="13">
        <v>-2.423366785550924</v>
      </c>
    </row>
    <row r="86" spans="1:7" x14ac:dyDescent="0.3">
      <c r="A86" s="7" t="s">
        <v>1204</v>
      </c>
      <c r="B86" s="7">
        <v>5</v>
      </c>
      <c r="G86" s="7">
        <v>-1.390574411447274</v>
      </c>
    </row>
    <row r="87" spans="1:7" x14ac:dyDescent="0.3">
      <c r="A87" s="13" t="s">
        <v>177</v>
      </c>
      <c r="B87" s="13">
        <v>5</v>
      </c>
      <c r="C87" s="13">
        <v>1.4531761201946589</v>
      </c>
      <c r="D87" s="13"/>
      <c r="E87" s="13"/>
      <c r="F87" s="13"/>
      <c r="G87" s="13"/>
    </row>
    <row r="88" spans="1:7" x14ac:dyDescent="0.3">
      <c r="A88" s="7" t="s">
        <v>182</v>
      </c>
      <c r="B88" s="7">
        <v>5</v>
      </c>
      <c r="C88" s="7">
        <v>1.3216272376442311</v>
      </c>
      <c r="G88" s="7">
        <v>2.8853845327610248</v>
      </c>
    </row>
    <row r="89" spans="1:7" x14ac:dyDescent="0.3">
      <c r="A89" s="13" t="s">
        <v>929</v>
      </c>
      <c r="B89" s="13">
        <v>5</v>
      </c>
      <c r="C89" s="13"/>
      <c r="D89" s="13">
        <v>2.5977377735220029</v>
      </c>
      <c r="E89" s="13"/>
      <c r="F89" s="13">
        <v>-4.3301007604652622</v>
      </c>
      <c r="G89" s="13"/>
    </row>
    <row r="90" spans="1:7" x14ac:dyDescent="0.3">
      <c r="A90" s="7" t="s">
        <v>1205</v>
      </c>
      <c r="B90" s="7">
        <v>5</v>
      </c>
      <c r="G90" s="7">
        <v>-1.3148205810672551</v>
      </c>
    </row>
    <row r="91" spans="1:7" x14ac:dyDescent="0.3">
      <c r="A91" s="13" t="s">
        <v>1206</v>
      </c>
      <c r="B91" s="13">
        <v>5</v>
      </c>
      <c r="C91" s="13"/>
      <c r="D91" s="13"/>
      <c r="E91" s="13"/>
      <c r="F91" s="13"/>
      <c r="G91" s="13">
        <v>-1.09676626259962</v>
      </c>
    </row>
    <row r="92" spans="1:7" x14ac:dyDescent="0.3">
      <c r="A92" s="7" t="s">
        <v>1209</v>
      </c>
      <c r="B92" s="7">
        <v>5</v>
      </c>
      <c r="G92" s="7">
        <v>-1.0930427968238829</v>
      </c>
    </row>
    <row r="93" spans="1:7" x14ac:dyDescent="0.3">
      <c r="A93" s="13" t="s">
        <v>1214</v>
      </c>
      <c r="B93" s="13">
        <v>5</v>
      </c>
      <c r="C93" s="13"/>
      <c r="D93" s="13"/>
      <c r="E93" s="13"/>
      <c r="F93" s="13"/>
      <c r="G93" s="13">
        <v>-3.119935380093624</v>
      </c>
    </row>
    <row r="94" spans="1:7" x14ac:dyDescent="0.3">
      <c r="A94" s="7" t="s">
        <v>1217</v>
      </c>
      <c r="B94" s="7">
        <v>5</v>
      </c>
      <c r="G94" s="7">
        <v>-1.8339460461660839</v>
      </c>
    </row>
    <row r="95" spans="1:7" x14ac:dyDescent="0.3">
      <c r="A95" s="13" t="s">
        <v>1222</v>
      </c>
      <c r="B95" s="13">
        <v>5</v>
      </c>
      <c r="C95" s="13"/>
      <c r="D95" s="13"/>
      <c r="E95" s="13"/>
      <c r="F95" s="13"/>
      <c r="G95" s="13">
        <v>-1.39941356889635</v>
      </c>
    </row>
    <row r="96" spans="1:7" x14ac:dyDescent="0.3">
      <c r="A96" s="7" t="s">
        <v>1223</v>
      </c>
      <c r="B96" s="7">
        <v>5</v>
      </c>
      <c r="G96" s="7">
        <v>-2.0060006737600662</v>
      </c>
    </row>
    <row r="97" spans="1:7" x14ac:dyDescent="0.3">
      <c r="A97" s="13" t="s">
        <v>1224</v>
      </c>
      <c r="B97" s="13">
        <v>5</v>
      </c>
      <c r="C97" s="13"/>
      <c r="D97" s="13"/>
      <c r="E97" s="13"/>
      <c r="F97" s="13"/>
      <c r="G97" s="13">
        <v>-1.078203439800919</v>
      </c>
    </row>
    <row r="98" spans="1:7" x14ac:dyDescent="0.3">
      <c r="A98" s="7" t="s">
        <v>1225</v>
      </c>
      <c r="B98" s="7">
        <v>5</v>
      </c>
      <c r="G98" s="7">
        <v>-1.4338083790521621</v>
      </c>
    </row>
    <row r="99" spans="1:7" x14ac:dyDescent="0.3">
      <c r="A99" s="13" t="s">
        <v>183</v>
      </c>
      <c r="B99" s="13">
        <v>5</v>
      </c>
      <c r="C99" s="13">
        <v>1.287340910890953</v>
      </c>
      <c r="D99" s="13"/>
      <c r="E99" s="13"/>
      <c r="F99" s="13"/>
      <c r="G99" s="13"/>
    </row>
    <row r="100" spans="1:7" x14ac:dyDescent="0.3">
      <c r="A100" s="7" t="s">
        <v>184</v>
      </c>
      <c r="B100" s="7">
        <v>5</v>
      </c>
      <c r="C100" s="7">
        <v>1.0809466275043511</v>
      </c>
    </row>
    <row r="101" spans="1:7" x14ac:dyDescent="0.3">
      <c r="A101" s="13" t="s">
        <v>1228</v>
      </c>
      <c r="B101" s="13">
        <v>5</v>
      </c>
      <c r="C101" s="13"/>
      <c r="D101" s="13"/>
      <c r="E101" s="13"/>
      <c r="F101" s="13"/>
      <c r="G101" s="13">
        <v>-1.8844652954735579</v>
      </c>
    </row>
    <row r="102" spans="1:7" x14ac:dyDescent="0.3">
      <c r="A102" s="7" t="s">
        <v>1233</v>
      </c>
      <c r="B102" s="7">
        <v>5</v>
      </c>
      <c r="G102" s="7">
        <v>1.3438485275980709</v>
      </c>
    </row>
    <row r="103" spans="1:7" x14ac:dyDescent="0.3">
      <c r="A103" s="13" t="s">
        <v>1234</v>
      </c>
      <c r="B103" s="13">
        <v>5</v>
      </c>
      <c r="C103" s="13"/>
      <c r="D103" s="13"/>
      <c r="E103" s="13"/>
      <c r="F103" s="13"/>
      <c r="G103" s="13">
        <v>-3.494560089427944</v>
      </c>
    </row>
    <row r="104" spans="1:7" x14ac:dyDescent="0.3">
      <c r="A104" s="7" t="s">
        <v>189</v>
      </c>
      <c r="B104" s="7">
        <v>5</v>
      </c>
      <c r="C104" s="7">
        <v>-1.3169178615067829</v>
      </c>
    </row>
    <row r="105" spans="1:7" x14ac:dyDescent="0.3">
      <c r="A105" s="13" t="s">
        <v>1001</v>
      </c>
      <c r="B105" s="13">
        <v>5</v>
      </c>
      <c r="C105" s="13"/>
      <c r="D105" s="13"/>
      <c r="E105" s="13"/>
      <c r="F105" s="13">
        <v>1.940315496637586</v>
      </c>
      <c r="G105" s="13"/>
    </row>
    <row r="106" spans="1:7" x14ac:dyDescent="0.3">
      <c r="A106" s="7" t="s">
        <v>190</v>
      </c>
      <c r="B106" s="7">
        <v>5</v>
      </c>
      <c r="C106" s="7">
        <v>-1.0967755435755571</v>
      </c>
    </row>
    <row r="107" spans="1:7" x14ac:dyDescent="0.3">
      <c r="A107" s="13" t="s">
        <v>1237</v>
      </c>
      <c r="B107" s="13">
        <v>5</v>
      </c>
      <c r="C107" s="13"/>
      <c r="D107" s="13"/>
      <c r="E107" s="13"/>
      <c r="F107" s="13"/>
      <c r="G107" s="13">
        <v>1.337806212835466</v>
      </c>
    </row>
    <row r="108" spans="1:7" x14ac:dyDescent="0.3">
      <c r="A108" s="7" t="s">
        <v>195</v>
      </c>
      <c r="B108" s="7">
        <v>5</v>
      </c>
      <c r="C108" s="7">
        <v>-1.172907919467417</v>
      </c>
      <c r="D108" s="7">
        <v>-1.537403452285786</v>
      </c>
      <c r="G108" s="7">
        <v>-2.6800869308601052</v>
      </c>
    </row>
    <row r="109" spans="1:7" x14ac:dyDescent="0.3">
      <c r="A109" s="13" t="s">
        <v>200</v>
      </c>
      <c r="B109" s="13">
        <v>5</v>
      </c>
      <c r="C109" s="13">
        <v>-1.2560580562843211</v>
      </c>
      <c r="D109" s="13"/>
      <c r="E109" s="13"/>
      <c r="F109" s="13"/>
      <c r="G109" s="13"/>
    </row>
    <row r="110" spans="1:7" x14ac:dyDescent="0.3">
      <c r="A110" s="7" t="s">
        <v>1238</v>
      </c>
      <c r="B110" s="7">
        <v>5</v>
      </c>
      <c r="G110" s="7">
        <v>-2.941790681602455</v>
      </c>
    </row>
    <row r="111" spans="1:7" x14ac:dyDescent="0.3">
      <c r="A111" s="13" t="s">
        <v>1241</v>
      </c>
      <c r="B111" s="13">
        <v>5</v>
      </c>
      <c r="C111" s="13"/>
      <c r="D111" s="13"/>
      <c r="E111" s="13"/>
      <c r="F111" s="13"/>
      <c r="G111" s="13">
        <v>-1.710079431356665</v>
      </c>
    </row>
    <row r="112" spans="1:7" x14ac:dyDescent="0.3">
      <c r="A112" s="7" t="s">
        <v>203</v>
      </c>
      <c r="B112" s="7">
        <v>5</v>
      </c>
      <c r="C112" s="7">
        <v>1.197151263636604</v>
      </c>
    </row>
    <row r="113" spans="1:7" x14ac:dyDescent="0.3">
      <c r="A113" s="13" t="s">
        <v>208</v>
      </c>
      <c r="B113" s="13">
        <v>5</v>
      </c>
      <c r="C113" s="13">
        <v>1.7919652785412441</v>
      </c>
      <c r="D113" s="13"/>
      <c r="E113" s="13"/>
      <c r="F113" s="13"/>
      <c r="G113" s="13"/>
    </row>
    <row r="114" spans="1:7" x14ac:dyDescent="0.3">
      <c r="A114" s="7" t="s">
        <v>1242</v>
      </c>
      <c r="B114" s="7">
        <v>5</v>
      </c>
      <c r="G114" s="7">
        <v>-1.6967737385895161</v>
      </c>
    </row>
    <row r="115" spans="1:7" x14ac:dyDescent="0.3">
      <c r="A115" s="13" t="s">
        <v>1243</v>
      </c>
      <c r="B115" s="13">
        <v>5</v>
      </c>
      <c r="C115" s="13"/>
      <c r="D115" s="13"/>
      <c r="E115" s="13"/>
      <c r="F115" s="13"/>
      <c r="G115" s="13">
        <v>-1.219950123079802</v>
      </c>
    </row>
    <row r="116" spans="1:7" x14ac:dyDescent="0.3">
      <c r="A116" s="7" t="s">
        <v>1246</v>
      </c>
      <c r="B116" s="7">
        <v>5</v>
      </c>
      <c r="G116" s="7">
        <v>-2.402827947454556</v>
      </c>
    </row>
    <row r="117" spans="1:7" x14ac:dyDescent="0.3">
      <c r="A117" s="13" t="s">
        <v>1249</v>
      </c>
      <c r="B117" s="13">
        <v>5</v>
      </c>
      <c r="C117" s="13"/>
      <c r="D117" s="13"/>
      <c r="E117" s="13"/>
      <c r="F117" s="13"/>
      <c r="G117" s="13">
        <v>-3.0949383903602761</v>
      </c>
    </row>
    <row r="118" spans="1:7" x14ac:dyDescent="0.3">
      <c r="A118" s="7" t="s">
        <v>1254</v>
      </c>
      <c r="B118" s="7">
        <v>5</v>
      </c>
      <c r="G118" s="7">
        <v>-1.00445731399664</v>
      </c>
    </row>
    <row r="119" spans="1:7" x14ac:dyDescent="0.3">
      <c r="A119" s="13" t="s">
        <v>1255</v>
      </c>
      <c r="B119" s="13">
        <v>5</v>
      </c>
      <c r="C119" s="13"/>
      <c r="D119" s="13"/>
      <c r="E119" s="13"/>
      <c r="F119" s="13"/>
      <c r="G119" s="13">
        <v>-1.105311213537796</v>
      </c>
    </row>
    <row r="120" spans="1:7" x14ac:dyDescent="0.3">
      <c r="A120" s="7" t="s">
        <v>1258</v>
      </c>
      <c r="B120" s="7">
        <v>5</v>
      </c>
      <c r="G120" s="7">
        <v>1.0765165777844441</v>
      </c>
    </row>
    <row r="121" spans="1:7" x14ac:dyDescent="0.3">
      <c r="A121" s="13" t="s">
        <v>1261</v>
      </c>
      <c r="B121" s="13">
        <v>5</v>
      </c>
      <c r="C121" s="13"/>
      <c r="D121" s="13"/>
      <c r="E121" s="13"/>
      <c r="F121" s="13"/>
      <c r="G121" s="13">
        <v>-2.6182804424224368</v>
      </c>
    </row>
    <row r="122" spans="1:7" x14ac:dyDescent="0.3">
      <c r="A122" s="7" t="s">
        <v>211</v>
      </c>
      <c r="B122" s="7">
        <v>5</v>
      </c>
      <c r="C122" s="7">
        <v>-3.052047474857142</v>
      </c>
      <c r="G122" s="7">
        <v>-4.062630185340943</v>
      </c>
    </row>
    <row r="123" spans="1:7" x14ac:dyDescent="0.3">
      <c r="A123" s="13" t="s">
        <v>214</v>
      </c>
      <c r="B123" s="13">
        <v>5</v>
      </c>
      <c r="C123" s="13">
        <v>1.148898684328018</v>
      </c>
      <c r="D123" s="13"/>
      <c r="E123" s="13"/>
      <c r="F123" s="13"/>
      <c r="G123" s="13"/>
    </row>
    <row r="124" spans="1:7" x14ac:dyDescent="0.3">
      <c r="A124" s="7" t="s">
        <v>1266</v>
      </c>
      <c r="B124" s="7">
        <v>5</v>
      </c>
      <c r="G124" s="7">
        <v>-1.0346235737384211</v>
      </c>
    </row>
    <row r="125" spans="1:7" x14ac:dyDescent="0.3">
      <c r="A125" s="13" t="s">
        <v>1269</v>
      </c>
      <c r="B125" s="13">
        <v>5</v>
      </c>
      <c r="C125" s="13"/>
      <c r="D125" s="13"/>
      <c r="E125" s="13"/>
      <c r="F125" s="13"/>
      <c r="G125" s="13">
        <v>-1.963815650162964</v>
      </c>
    </row>
    <row r="126" spans="1:7" x14ac:dyDescent="0.3">
      <c r="A126" s="7" t="s">
        <v>1270</v>
      </c>
      <c r="B126" s="7">
        <v>5</v>
      </c>
      <c r="G126" s="7">
        <v>-2.4327678031862572</v>
      </c>
    </row>
    <row r="127" spans="1:7" x14ac:dyDescent="0.3">
      <c r="A127" s="13" t="s">
        <v>217</v>
      </c>
      <c r="B127" s="13">
        <v>5</v>
      </c>
      <c r="C127" s="13">
        <v>1.027343568355654</v>
      </c>
      <c r="D127" s="13"/>
      <c r="E127" s="13"/>
      <c r="F127" s="13"/>
      <c r="G127" s="13"/>
    </row>
    <row r="128" spans="1:7" x14ac:dyDescent="0.3">
      <c r="A128" s="7" t="s">
        <v>1271</v>
      </c>
      <c r="B128" s="7">
        <v>5</v>
      </c>
      <c r="G128" s="7">
        <v>-2.4248265849766888</v>
      </c>
    </row>
    <row r="129" spans="1:7" x14ac:dyDescent="0.3">
      <c r="A129" s="13" t="s">
        <v>1276</v>
      </c>
      <c r="B129" s="13">
        <v>5</v>
      </c>
      <c r="C129" s="13"/>
      <c r="D129" s="13"/>
      <c r="E129" s="13"/>
      <c r="F129" s="13"/>
      <c r="G129" s="13">
        <v>-1.3139881611817319</v>
      </c>
    </row>
    <row r="130" spans="1:7" x14ac:dyDescent="0.3">
      <c r="A130" s="7" t="s">
        <v>1277</v>
      </c>
      <c r="B130" s="7">
        <v>5</v>
      </c>
      <c r="G130" s="7">
        <v>-1.2027058503381649</v>
      </c>
    </row>
    <row r="131" spans="1:7" x14ac:dyDescent="0.3">
      <c r="A131" s="13" t="s">
        <v>218</v>
      </c>
      <c r="B131" s="13">
        <v>5</v>
      </c>
      <c r="C131" s="13">
        <v>1.5165945699278021</v>
      </c>
      <c r="D131" s="13"/>
      <c r="E131" s="13"/>
      <c r="F131" s="13"/>
      <c r="G131" s="13"/>
    </row>
    <row r="132" spans="1:7" x14ac:dyDescent="0.3">
      <c r="A132" s="7" t="s">
        <v>1278</v>
      </c>
      <c r="B132" s="7">
        <v>5</v>
      </c>
      <c r="G132" s="7">
        <v>-1.040302525758886</v>
      </c>
    </row>
    <row r="133" spans="1:7" x14ac:dyDescent="0.3">
      <c r="A133" s="13" t="s">
        <v>1279</v>
      </c>
      <c r="B133" s="13">
        <v>5</v>
      </c>
      <c r="C133" s="13"/>
      <c r="D133" s="13"/>
      <c r="E133" s="13"/>
      <c r="F133" s="13"/>
      <c r="G133" s="13">
        <v>-2.2018984916038469</v>
      </c>
    </row>
    <row r="134" spans="1:7" x14ac:dyDescent="0.3">
      <c r="A134" s="7" t="s">
        <v>1282</v>
      </c>
      <c r="B134" s="7">
        <v>5</v>
      </c>
      <c r="G134" s="7">
        <v>-1.3580882736301341</v>
      </c>
    </row>
    <row r="135" spans="1:7" x14ac:dyDescent="0.3">
      <c r="A135" s="13" t="s">
        <v>1283</v>
      </c>
      <c r="B135" s="13">
        <v>5</v>
      </c>
      <c r="C135" s="13"/>
      <c r="D135" s="13"/>
      <c r="E135" s="13"/>
      <c r="F135" s="13"/>
      <c r="G135" s="13">
        <v>-1.6066388840211721</v>
      </c>
    </row>
    <row r="136" spans="1:7" x14ac:dyDescent="0.3">
      <c r="A136" s="7" t="s">
        <v>1288</v>
      </c>
      <c r="B136" s="7">
        <v>5</v>
      </c>
      <c r="G136" s="7">
        <v>-2.1148401764178071</v>
      </c>
    </row>
    <row r="137" spans="1:7" x14ac:dyDescent="0.3">
      <c r="A137" s="13" t="s">
        <v>223</v>
      </c>
      <c r="B137" s="13">
        <v>5</v>
      </c>
      <c r="C137" s="13">
        <v>-1.241592324768684</v>
      </c>
      <c r="D137" s="13"/>
      <c r="E137" s="13"/>
      <c r="F137" s="13"/>
      <c r="G137" s="13"/>
    </row>
    <row r="138" spans="1:7" x14ac:dyDescent="0.3">
      <c r="A138" s="7" t="s">
        <v>226</v>
      </c>
      <c r="B138" s="7">
        <v>5</v>
      </c>
      <c r="C138" s="7">
        <v>1.080890542982992</v>
      </c>
    </row>
    <row r="139" spans="1:7" x14ac:dyDescent="0.3">
      <c r="A139" s="13" t="s">
        <v>1291</v>
      </c>
      <c r="B139" s="13">
        <v>5</v>
      </c>
      <c r="C139" s="13"/>
      <c r="D139" s="13"/>
      <c r="E139" s="13"/>
      <c r="F139" s="13"/>
      <c r="G139" s="13">
        <v>-1.749872211618333</v>
      </c>
    </row>
    <row r="140" spans="1:7" x14ac:dyDescent="0.3">
      <c r="A140" s="7" t="s">
        <v>1296</v>
      </c>
      <c r="B140" s="7">
        <v>5</v>
      </c>
      <c r="G140" s="7">
        <v>-1.152457706701477</v>
      </c>
    </row>
    <row r="141" spans="1:7" x14ac:dyDescent="0.3">
      <c r="A141" s="13" t="s">
        <v>1301</v>
      </c>
      <c r="B141" s="13">
        <v>5</v>
      </c>
      <c r="C141" s="13"/>
      <c r="D141" s="13"/>
      <c r="E141" s="13"/>
      <c r="F141" s="13"/>
      <c r="G141" s="13">
        <v>-1.692409969926935</v>
      </c>
    </row>
    <row r="142" spans="1:7" x14ac:dyDescent="0.3">
      <c r="A142" s="7" t="s">
        <v>1302</v>
      </c>
      <c r="B142" s="7">
        <v>5</v>
      </c>
      <c r="G142" s="7">
        <v>-1.1186312370926119</v>
      </c>
    </row>
    <row r="143" spans="1:7" x14ac:dyDescent="0.3">
      <c r="A143" s="13" t="s">
        <v>227</v>
      </c>
      <c r="B143" s="13">
        <v>5</v>
      </c>
      <c r="C143" s="13">
        <v>2.1876599959493879</v>
      </c>
      <c r="D143" s="13"/>
      <c r="E143" s="13"/>
      <c r="F143" s="13"/>
      <c r="G143" s="13"/>
    </row>
    <row r="144" spans="1:7" x14ac:dyDescent="0.3">
      <c r="A144" s="7" t="s">
        <v>1305</v>
      </c>
      <c r="B144" s="7">
        <v>5</v>
      </c>
      <c r="G144" s="7">
        <v>-1.3851927337496339</v>
      </c>
    </row>
    <row r="145" spans="1:7" x14ac:dyDescent="0.3">
      <c r="A145" s="13" t="s">
        <v>1004</v>
      </c>
      <c r="B145" s="13">
        <v>5</v>
      </c>
      <c r="C145" s="13"/>
      <c r="D145" s="13"/>
      <c r="E145" s="13"/>
      <c r="F145" s="13">
        <v>-1.1157927430473571</v>
      </c>
      <c r="G145" s="13">
        <v>-2.167707783385413</v>
      </c>
    </row>
    <row r="146" spans="1:7" x14ac:dyDescent="0.3">
      <c r="A146" s="7" t="s">
        <v>230</v>
      </c>
      <c r="B146" s="7">
        <v>5</v>
      </c>
      <c r="C146" s="7">
        <v>1.1980465841222729</v>
      </c>
    </row>
    <row r="147" spans="1:7" x14ac:dyDescent="0.3">
      <c r="A147" s="13" t="s">
        <v>1310</v>
      </c>
      <c r="B147" s="13">
        <v>5</v>
      </c>
      <c r="C147" s="13"/>
      <c r="D147" s="13"/>
      <c r="E147" s="13"/>
      <c r="F147" s="13"/>
      <c r="G147" s="13">
        <v>-4.2841558727250941</v>
      </c>
    </row>
    <row r="148" spans="1:7" x14ac:dyDescent="0.3">
      <c r="A148" s="7" t="s">
        <v>1311</v>
      </c>
      <c r="B148" s="7">
        <v>5</v>
      </c>
      <c r="G148" s="7">
        <v>-1.0616356832958651</v>
      </c>
    </row>
    <row r="149" spans="1:7" x14ac:dyDescent="0.3">
      <c r="A149" s="13" t="s">
        <v>235</v>
      </c>
      <c r="B149" s="13">
        <v>5</v>
      </c>
      <c r="C149" s="13">
        <v>1.128826600082613</v>
      </c>
      <c r="D149" s="13"/>
      <c r="E149" s="13"/>
      <c r="F149" s="13"/>
      <c r="G149" s="13"/>
    </row>
    <row r="150" spans="1:7" x14ac:dyDescent="0.3">
      <c r="A150" s="7" t="s">
        <v>1316</v>
      </c>
      <c r="B150" s="7">
        <v>5</v>
      </c>
      <c r="G150" s="7">
        <v>-1.0599593352725869</v>
      </c>
    </row>
    <row r="151" spans="1:7" x14ac:dyDescent="0.3">
      <c r="A151" s="13" t="s">
        <v>1319</v>
      </c>
      <c r="B151" s="13">
        <v>5</v>
      </c>
      <c r="C151" s="13"/>
      <c r="D151" s="13"/>
      <c r="E151" s="13"/>
      <c r="F151" s="13"/>
      <c r="G151" s="13">
        <v>-1.2968436103566401</v>
      </c>
    </row>
    <row r="152" spans="1:7" x14ac:dyDescent="0.3">
      <c r="A152" s="7" t="s">
        <v>236</v>
      </c>
      <c r="B152" s="7">
        <v>5</v>
      </c>
      <c r="C152" s="7">
        <v>-1.875536832128347</v>
      </c>
      <c r="G152" s="7">
        <v>-1.444814703709107</v>
      </c>
    </row>
    <row r="153" spans="1:7" x14ac:dyDescent="0.3">
      <c r="A153" s="13" t="s">
        <v>1324</v>
      </c>
      <c r="B153" s="13">
        <v>5</v>
      </c>
      <c r="C153" s="13"/>
      <c r="D153" s="13"/>
      <c r="E153" s="13"/>
      <c r="F153" s="13"/>
      <c r="G153" s="13">
        <v>-1.3071091688012699</v>
      </c>
    </row>
    <row r="154" spans="1:7" x14ac:dyDescent="0.3">
      <c r="A154" s="7" t="s">
        <v>237</v>
      </c>
      <c r="B154" s="7">
        <v>5</v>
      </c>
      <c r="C154" s="7">
        <v>-1.556511064713654</v>
      </c>
    </row>
    <row r="155" spans="1:7" x14ac:dyDescent="0.3">
      <c r="A155" s="13" t="s">
        <v>238</v>
      </c>
      <c r="B155" s="13">
        <v>5</v>
      </c>
      <c r="C155" s="13">
        <v>-1.431393707838315</v>
      </c>
      <c r="D155" s="13"/>
      <c r="E155" s="13"/>
      <c r="F155" s="13"/>
      <c r="G155" s="13"/>
    </row>
    <row r="156" spans="1:7" x14ac:dyDescent="0.3">
      <c r="A156" s="7" t="s">
        <v>1329</v>
      </c>
      <c r="B156" s="7">
        <v>5</v>
      </c>
      <c r="G156" s="7">
        <v>-1.2344276935825531</v>
      </c>
    </row>
    <row r="157" spans="1:7" x14ac:dyDescent="0.3">
      <c r="A157" s="13" t="s">
        <v>1330</v>
      </c>
      <c r="B157" s="13">
        <v>5</v>
      </c>
      <c r="C157" s="13"/>
      <c r="D157" s="13"/>
      <c r="E157" s="13"/>
      <c r="F157" s="13"/>
      <c r="G157" s="13">
        <v>-1.24648469966228</v>
      </c>
    </row>
    <row r="158" spans="1:7" x14ac:dyDescent="0.3">
      <c r="A158" s="7" t="s">
        <v>241</v>
      </c>
      <c r="B158" s="7">
        <v>5</v>
      </c>
      <c r="C158" s="7">
        <v>1.0118963434582751</v>
      </c>
    </row>
    <row r="159" spans="1:7" x14ac:dyDescent="0.3">
      <c r="A159" s="13" t="s">
        <v>1007</v>
      </c>
      <c r="B159" s="13">
        <v>5</v>
      </c>
      <c r="C159" s="13"/>
      <c r="D159" s="13"/>
      <c r="E159" s="13"/>
      <c r="F159" s="13">
        <v>1.867280333286971</v>
      </c>
      <c r="G159" s="13"/>
    </row>
    <row r="160" spans="1:7" x14ac:dyDescent="0.3">
      <c r="A160" s="7" t="s">
        <v>246</v>
      </c>
      <c r="B160" s="7">
        <v>5</v>
      </c>
      <c r="C160" s="7">
        <v>1.076763395612188</v>
      </c>
    </row>
    <row r="161" spans="1:7" x14ac:dyDescent="0.3">
      <c r="A161" s="13" t="s">
        <v>249</v>
      </c>
      <c r="B161" s="13">
        <v>5</v>
      </c>
      <c r="C161" s="13">
        <v>1.442335058084296</v>
      </c>
      <c r="D161" s="13"/>
      <c r="E161" s="13"/>
      <c r="F161" s="13"/>
      <c r="G161" s="13"/>
    </row>
    <row r="162" spans="1:7" x14ac:dyDescent="0.3">
      <c r="A162" s="7" t="s">
        <v>1331</v>
      </c>
      <c r="B162" s="7">
        <v>5</v>
      </c>
      <c r="G162" s="7">
        <v>-1.556316836921857</v>
      </c>
    </row>
    <row r="163" spans="1:7" x14ac:dyDescent="0.3">
      <c r="A163" s="13" t="s">
        <v>250</v>
      </c>
      <c r="B163" s="13">
        <v>5</v>
      </c>
      <c r="C163" s="13">
        <v>-1.3558140838889501</v>
      </c>
      <c r="D163" s="13"/>
      <c r="E163" s="13"/>
      <c r="F163" s="13"/>
      <c r="G163" s="13"/>
    </row>
    <row r="164" spans="1:7" x14ac:dyDescent="0.3">
      <c r="A164" s="7" t="s">
        <v>255</v>
      </c>
      <c r="B164" s="7">
        <v>5</v>
      </c>
      <c r="C164" s="7">
        <v>1.038645868401979</v>
      </c>
    </row>
    <row r="165" spans="1:7" x14ac:dyDescent="0.3">
      <c r="A165" s="13" t="s">
        <v>1334</v>
      </c>
      <c r="B165" s="13">
        <v>5</v>
      </c>
      <c r="C165" s="13"/>
      <c r="D165" s="13"/>
      <c r="E165" s="13"/>
      <c r="F165" s="13"/>
      <c r="G165" s="13">
        <v>-1.099420818264395</v>
      </c>
    </row>
    <row r="166" spans="1:7" x14ac:dyDescent="0.3">
      <c r="A166" s="7" t="s">
        <v>1337</v>
      </c>
      <c r="B166" s="7">
        <v>5</v>
      </c>
      <c r="G166" s="7">
        <v>-1.635294019459484</v>
      </c>
    </row>
    <row r="167" spans="1:7" x14ac:dyDescent="0.3">
      <c r="A167" s="13" t="s">
        <v>1338</v>
      </c>
      <c r="B167" s="13">
        <v>5</v>
      </c>
      <c r="C167" s="13"/>
      <c r="D167" s="13"/>
      <c r="E167" s="13"/>
      <c r="F167" s="13"/>
      <c r="G167" s="13">
        <v>-1.589082627910094</v>
      </c>
    </row>
    <row r="168" spans="1:7" x14ac:dyDescent="0.3">
      <c r="A168" s="7" t="s">
        <v>1341</v>
      </c>
      <c r="B168" s="7">
        <v>5</v>
      </c>
      <c r="G168" s="7">
        <v>-1.8082043342514751</v>
      </c>
    </row>
    <row r="169" spans="1:7" x14ac:dyDescent="0.3">
      <c r="A169" s="13" t="s">
        <v>1342</v>
      </c>
      <c r="B169" s="13">
        <v>5</v>
      </c>
      <c r="C169" s="13"/>
      <c r="D169" s="13"/>
      <c r="E169" s="13"/>
      <c r="F169" s="13"/>
      <c r="G169" s="13">
        <v>-1.1129985937663169</v>
      </c>
    </row>
    <row r="170" spans="1:7" x14ac:dyDescent="0.3">
      <c r="A170" s="7" t="s">
        <v>1345</v>
      </c>
      <c r="B170" s="7">
        <v>5</v>
      </c>
      <c r="G170" s="7">
        <v>-2.6317206886388309</v>
      </c>
    </row>
    <row r="171" spans="1:7" x14ac:dyDescent="0.3">
      <c r="A171" s="13" t="s">
        <v>1346</v>
      </c>
      <c r="B171" s="13">
        <v>5</v>
      </c>
      <c r="C171" s="13"/>
      <c r="D171" s="13"/>
      <c r="E171" s="13"/>
      <c r="F171" s="13"/>
      <c r="G171" s="13">
        <v>-1.629908810923868</v>
      </c>
    </row>
    <row r="172" spans="1:7" x14ac:dyDescent="0.3">
      <c r="A172" s="7" t="s">
        <v>1349</v>
      </c>
      <c r="B172" s="7">
        <v>5</v>
      </c>
      <c r="G172" s="7">
        <v>-2.0709934470236049</v>
      </c>
    </row>
    <row r="173" spans="1:7" x14ac:dyDescent="0.3">
      <c r="A173" s="13" t="s">
        <v>1350</v>
      </c>
      <c r="B173" s="13">
        <v>5</v>
      </c>
      <c r="C173" s="13"/>
      <c r="D173" s="13"/>
      <c r="E173" s="13"/>
      <c r="F173" s="13"/>
      <c r="G173" s="13">
        <v>-1.164519480334246</v>
      </c>
    </row>
    <row r="174" spans="1:7" x14ac:dyDescent="0.3">
      <c r="A174" s="7" t="s">
        <v>1351</v>
      </c>
      <c r="B174" s="7">
        <v>5</v>
      </c>
      <c r="G174" s="7">
        <v>1.2310992834450101</v>
      </c>
    </row>
    <row r="175" spans="1:7" x14ac:dyDescent="0.3">
      <c r="A175" s="13" t="s">
        <v>260</v>
      </c>
      <c r="B175" s="13">
        <v>5</v>
      </c>
      <c r="C175" s="13">
        <v>1.0233067650534831</v>
      </c>
      <c r="D175" s="13"/>
      <c r="E175" s="13"/>
      <c r="F175" s="13"/>
      <c r="G175" s="13"/>
    </row>
    <row r="176" spans="1:7" x14ac:dyDescent="0.3">
      <c r="A176" s="7" t="s">
        <v>1356</v>
      </c>
      <c r="B176" s="7">
        <v>5</v>
      </c>
      <c r="G176" s="7">
        <v>2.409534353539255</v>
      </c>
    </row>
    <row r="177" spans="1:7" x14ac:dyDescent="0.3">
      <c r="A177" s="13" t="s">
        <v>1357</v>
      </c>
      <c r="B177" s="13">
        <v>5</v>
      </c>
      <c r="C177" s="13"/>
      <c r="D177" s="13"/>
      <c r="E177" s="13"/>
      <c r="F177" s="13"/>
      <c r="G177" s="13">
        <v>-1.033911308990922</v>
      </c>
    </row>
    <row r="178" spans="1:7" x14ac:dyDescent="0.3">
      <c r="A178" s="7" t="s">
        <v>1362</v>
      </c>
      <c r="B178" s="7">
        <v>5</v>
      </c>
      <c r="G178" s="7">
        <v>-1.647928184541736</v>
      </c>
    </row>
    <row r="179" spans="1:7" x14ac:dyDescent="0.3">
      <c r="A179" s="13" t="s">
        <v>263</v>
      </c>
      <c r="B179" s="13">
        <v>5</v>
      </c>
      <c r="C179" s="13">
        <v>-1.02404990404961</v>
      </c>
      <c r="D179" s="13"/>
      <c r="E179" s="13"/>
      <c r="F179" s="13"/>
      <c r="G179" s="13"/>
    </row>
    <row r="180" spans="1:7" x14ac:dyDescent="0.3">
      <c r="A180" s="7" t="s">
        <v>1008</v>
      </c>
      <c r="B180" s="7">
        <v>5</v>
      </c>
      <c r="F180" s="7">
        <v>-1.37833982573151</v>
      </c>
    </row>
    <row r="181" spans="1:7" x14ac:dyDescent="0.3">
      <c r="A181" s="13" t="s">
        <v>1365</v>
      </c>
      <c r="B181" s="13">
        <v>5</v>
      </c>
      <c r="C181" s="13"/>
      <c r="D181" s="13"/>
      <c r="E181" s="13"/>
      <c r="F181" s="13"/>
      <c r="G181" s="13">
        <v>-1.3564896679338481</v>
      </c>
    </row>
    <row r="182" spans="1:7" x14ac:dyDescent="0.3">
      <c r="A182" s="7" t="s">
        <v>1366</v>
      </c>
      <c r="B182" s="7">
        <v>5</v>
      </c>
      <c r="G182" s="7">
        <v>-1.7151975803565629</v>
      </c>
    </row>
    <row r="183" spans="1:7" x14ac:dyDescent="0.3">
      <c r="A183" s="13" t="s">
        <v>1371</v>
      </c>
      <c r="B183" s="13">
        <v>5</v>
      </c>
      <c r="C183" s="13"/>
      <c r="D183" s="13"/>
      <c r="E183" s="13"/>
      <c r="F183" s="13"/>
      <c r="G183" s="13">
        <v>-1.4163221583430099</v>
      </c>
    </row>
    <row r="184" spans="1:7" x14ac:dyDescent="0.3">
      <c r="A184" s="7" t="s">
        <v>1376</v>
      </c>
      <c r="B184" s="7">
        <v>5</v>
      </c>
      <c r="G184" s="7">
        <v>-1.0928841629364729</v>
      </c>
    </row>
    <row r="185" spans="1:7" x14ac:dyDescent="0.3">
      <c r="A185" s="13" t="s">
        <v>1377</v>
      </c>
      <c r="B185" s="13">
        <v>5</v>
      </c>
      <c r="C185" s="13"/>
      <c r="D185" s="13"/>
      <c r="E185" s="13"/>
      <c r="F185" s="13"/>
      <c r="G185" s="13">
        <v>1.140150262390444</v>
      </c>
    </row>
    <row r="186" spans="1:7" x14ac:dyDescent="0.3">
      <c r="A186" s="7" t="s">
        <v>1378</v>
      </c>
      <c r="B186" s="7">
        <v>5</v>
      </c>
      <c r="G186" s="7">
        <v>-2.4607648396901438</v>
      </c>
    </row>
    <row r="187" spans="1:7" x14ac:dyDescent="0.3">
      <c r="A187" s="13" t="s">
        <v>1383</v>
      </c>
      <c r="B187" s="13">
        <v>5</v>
      </c>
      <c r="C187" s="13"/>
      <c r="D187" s="13"/>
      <c r="E187" s="13"/>
      <c r="F187" s="13"/>
      <c r="G187" s="13">
        <v>1.314025973549293</v>
      </c>
    </row>
    <row r="188" spans="1:7" x14ac:dyDescent="0.3">
      <c r="A188" s="7" t="s">
        <v>266</v>
      </c>
      <c r="B188" s="7">
        <v>5</v>
      </c>
      <c r="C188" s="7">
        <v>-1.000320411728002</v>
      </c>
    </row>
    <row r="189" spans="1:7" x14ac:dyDescent="0.3">
      <c r="A189" s="13" t="s">
        <v>1388</v>
      </c>
      <c r="B189" s="13">
        <v>5</v>
      </c>
      <c r="C189" s="13"/>
      <c r="D189" s="13"/>
      <c r="E189" s="13"/>
      <c r="F189" s="13"/>
      <c r="G189" s="13">
        <v>-1.0288486688335261</v>
      </c>
    </row>
    <row r="190" spans="1:7" x14ac:dyDescent="0.3">
      <c r="A190" s="7" t="s">
        <v>1389</v>
      </c>
      <c r="B190" s="7">
        <v>5</v>
      </c>
      <c r="G190" s="7">
        <v>-1.335305859909004</v>
      </c>
    </row>
    <row r="191" spans="1:7" x14ac:dyDescent="0.3">
      <c r="A191" s="13" t="s">
        <v>269</v>
      </c>
      <c r="B191" s="13">
        <v>5</v>
      </c>
      <c r="C191" s="13">
        <v>-1.06170642790162</v>
      </c>
      <c r="D191" s="13"/>
      <c r="E191" s="13"/>
      <c r="F191" s="13"/>
      <c r="G191" s="13"/>
    </row>
    <row r="192" spans="1:7" x14ac:dyDescent="0.3">
      <c r="A192" s="7" t="s">
        <v>272</v>
      </c>
      <c r="B192" s="7">
        <v>5</v>
      </c>
      <c r="C192" s="7">
        <v>-1.181658310429704</v>
      </c>
    </row>
    <row r="193" spans="1:7" x14ac:dyDescent="0.3">
      <c r="A193" s="13" t="s">
        <v>1392</v>
      </c>
      <c r="B193" s="13">
        <v>5</v>
      </c>
      <c r="C193" s="13"/>
      <c r="D193" s="13"/>
      <c r="E193" s="13"/>
      <c r="F193" s="13"/>
      <c r="G193" s="13">
        <v>-1.37454963306831</v>
      </c>
    </row>
    <row r="194" spans="1:7" x14ac:dyDescent="0.3">
      <c r="A194" s="7" t="s">
        <v>1397</v>
      </c>
      <c r="B194" s="7">
        <v>5</v>
      </c>
      <c r="G194" s="7">
        <v>-1.835218170139375</v>
      </c>
    </row>
    <row r="195" spans="1:7" x14ac:dyDescent="0.3">
      <c r="A195" s="13" t="s">
        <v>1400</v>
      </c>
      <c r="B195" s="13">
        <v>5</v>
      </c>
      <c r="C195" s="13"/>
      <c r="D195" s="13"/>
      <c r="E195" s="13"/>
      <c r="F195" s="13"/>
      <c r="G195" s="13">
        <v>-2.0456951423054108</v>
      </c>
    </row>
    <row r="196" spans="1:7" x14ac:dyDescent="0.3">
      <c r="A196" s="7" t="s">
        <v>1401</v>
      </c>
      <c r="B196" s="7">
        <v>5</v>
      </c>
      <c r="G196" s="7">
        <v>-1.271103288973179</v>
      </c>
    </row>
    <row r="197" spans="1:7" x14ac:dyDescent="0.3">
      <c r="A197" s="13" t="s">
        <v>1404</v>
      </c>
      <c r="B197" s="13">
        <v>5</v>
      </c>
      <c r="C197" s="13"/>
      <c r="D197" s="13"/>
      <c r="E197" s="13"/>
      <c r="F197" s="13"/>
      <c r="G197" s="13">
        <v>-1.0688635246848519</v>
      </c>
    </row>
    <row r="198" spans="1:7" x14ac:dyDescent="0.3">
      <c r="A198" s="7" t="s">
        <v>1409</v>
      </c>
      <c r="B198" s="7">
        <v>5</v>
      </c>
      <c r="G198" s="7">
        <v>-1.126926596852081</v>
      </c>
    </row>
    <row r="199" spans="1:7" x14ac:dyDescent="0.3">
      <c r="A199" s="13" t="s">
        <v>1410</v>
      </c>
      <c r="B199" s="13">
        <v>5</v>
      </c>
      <c r="C199" s="13"/>
      <c r="D199" s="13"/>
      <c r="E199" s="13"/>
      <c r="F199" s="13"/>
      <c r="G199" s="13">
        <v>-1.9353440463405509</v>
      </c>
    </row>
    <row r="200" spans="1:7" x14ac:dyDescent="0.3">
      <c r="A200" s="7" t="s">
        <v>1415</v>
      </c>
      <c r="B200" s="7">
        <v>5</v>
      </c>
      <c r="G200" s="7">
        <v>-1.536955479549567</v>
      </c>
    </row>
    <row r="201" spans="1:7" x14ac:dyDescent="0.3">
      <c r="A201" s="13" t="s">
        <v>1420</v>
      </c>
      <c r="B201" s="13">
        <v>5</v>
      </c>
      <c r="C201" s="13"/>
      <c r="D201" s="13"/>
      <c r="E201" s="13"/>
      <c r="F201" s="13"/>
      <c r="G201" s="13">
        <v>-1.272654562324169</v>
      </c>
    </row>
    <row r="202" spans="1:7" x14ac:dyDescent="0.3">
      <c r="A202" s="7" t="s">
        <v>1425</v>
      </c>
      <c r="B202" s="7">
        <v>5</v>
      </c>
      <c r="G202" s="7">
        <v>-1.385236781296896</v>
      </c>
    </row>
    <row r="203" spans="1:7" x14ac:dyDescent="0.3">
      <c r="A203" s="13" t="s">
        <v>1430</v>
      </c>
      <c r="B203" s="13">
        <v>5</v>
      </c>
      <c r="C203" s="13"/>
      <c r="D203" s="13"/>
      <c r="E203" s="13"/>
      <c r="F203" s="13"/>
      <c r="G203" s="13">
        <v>-1.052334734020151</v>
      </c>
    </row>
    <row r="204" spans="1:7" x14ac:dyDescent="0.3">
      <c r="A204" s="7" t="s">
        <v>273</v>
      </c>
      <c r="B204" s="7">
        <v>5</v>
      </c>
      <c r="C204" s="7">
        <v>-1.15027367923878</v>
      </c>
    </row>
    <row r="205" spans="1:7" x14ac:dyDescent="0.3">
      <c r="A205" s="13" t="s">
        <v>1435</v>
      </c>
      <c r="B205" s="13">
        <v>5</v>
      </c>
      <c r="C205" s="13"/>
      <c r="D205" s="13"/>
      <c r="E205" s="13"/>
      <c r="F205" s="13"/>
      <c r="G205" s="13">
        <v>-1.6743127569031691</v>
      </c>
    </row>
    <row r="206" spans="1:7" x14ac:dyDescent="0.3">
      <c r="A206" s="7" t="s">
        <v>278</v>
      </c>
      <c r="B206" s="7">
        <v>5</v>
      </c>
      <c r="C206" s="7">
        <v>-1.0698555885699079</v>
      </c>
    </row>
    <row r="207" spans="1:7" x14ac:dyDescent="0.3">
      <c r="A207" s="13" t="s">
        <v>1436</v>
      </c>
      <c r="B207" s="13">
        <v>5</v>
      </c>
      <c r="C207" s="13"/>
      <c r="D207" s="13"/>
      <c r="E207" s="13"/>
      <c r="F207" s="13"/>
      <c r="G207" s="13">
        <v>-3.1904662202080241</v>
      </c>
    </row>
    <row r="208" spans="1:7" x14ac:dyDescent="0.3">
      <c r="A208" s="7" t="s">
        <v>1009</v>
      </c>
      <c r="B208" s="7">
        <v>5</v>
      </c>
      <c r="F208" s="7">
        <v>6.6647531717571251</v>
      </c>
    </row>
    <row r="209" spans="1:7" x14ac:dyDescent="0.3">
      <c r="A209" s="13" t="s">
        <v>1437</v>
      </c>
      <c r="B209" s="13">
        <v>5</v>
      </c>
      <c r="C209" s="13"/>
      <c r="D209" s="13"/>
      <c r="E209" s="13"/>
      <c r="F209" s="13"/>
      <c r="G209" s="13">
        <v>-1.2478155486447331</v>
      </c>
    </row>
    <row r="210" spans="1:7" x14ac:dyDescent="0.3">
      <c r="A210" s="7" t="s">
        <v>283</v>
      </c>
      <c r="B210" s="7">
        <v>5</v>
      </c>
      <c r="C210" s="7">
        <v>1.969663713066756</v>
      </c>
    </row>
    <row r="211" spans="1:7" x14ac:dyDescent="0.3">
      <c r="A211" s="13" t="s">
        <v>1438</v>
      </c>
      <c r="B211" s="13">
        <v>5</v>
      </c>
      <c r="C211" s="13"/>
      <c r="D211" s="13"/>
      <c r="E211" s="13"/>
      <c r="F211" s="13"/>
      <c r="G211" s="13">
        <v>-1.3150871156214801</v>
      </c>
    </row>
    <row r="212" spans="1:7" x14ac:dyDescent="0.3">
      <c r="A212" s="7" t="s">
        <v>1441</v>
      </c>
      <c r="B212" s="7">
        <v>5</v>
      </c>
      <c r="G212" s="7">
        <v>-1.719120831617188</v>
      </c>
    </row>
    <row r="213" spans="1:7" x14ac:dyDescent="0.3">
      <c r="A213" s="13" t="s">
        <v>1442</v>
      </c>
      <c r="B213" s="13">
        <v>5</v>
      </c>
      <c r="C213" s="13"/>
      <c r="D213" s="13"/>
      <c r="E213" s="13"/>
      <c r="F213" s="13"/>
      <c r="G213" s="13">
        <v>-2.280574488303718</v>
      </c>
    </row>
    <row r="214" spans="1:7" x14ac:dyDescent="0.3">
      <c r="A214" s="7" t="s">
        <v>1445</v>
      </c>
      <c r="B214" s="7">
        <v>5</v>
      </c>
      <c r="G214" s="7">
        <v>-1.829215935292599</v>
      </c>
    </row>
    <row r="215" spans="1:7" x14ac:dyDescent="0.3">
      <c r="A215" s="13" t="s">
        <v>1446</v>
      </c>
      <c r="B215" s="13">
        <v>5</v>
      </c>
      <c r="C215" s="13"/>
      <c r="D215" s="13"/>
      <c r="E215" s="13"/>
      <c r="F215" s="13"/>
      <c r="G215" s="13">
        <v>-1.573450179286594</v>
      </c>
    </row>
    <row r="216" spans="1:7" x14ac:dyDescent="0.3">
      <c r="A216" s="7" t="s">
        <v>1447</v>
      </c>
      <c r="B216" s="7">
        <v>5</v>
      </c>
      <c r="G216" s="7">
        <v>-1.513879800905972</v>
      </c>
    </row>
    <row r="217" spans="1:7" x14ac:dyDescent="0.3">
      <c r="A217" s="13" t="s">
        <v>1448</v>
      </c>
      <c r="B217" s="13">
        <v>5</v>
      </c>
      <c r="C217" s="13"/>
      <c r="D217" s="13"/>
      <c r="E217" s="13"/>
      <c r="F217" s="13"/>
      <c r="G217" s="13">
        <v>-1.278149716727087</v>
      </c>
    </row>
    <row r="218" spans="1:7" x14ac:dyDescent="0.3">
      <c r="A218" s="7" t="s">
        <v>1453</v>
      </c>
      <c r="B218" s="7">
        <v>5</v>
      </c>
      <c r="G218" s="7">
        <v>-1.086889740605016</v>
      </c>
    </row>
    <row r="219" spans="1:7" x14ac:dyDescent="0.3">
      <c r="A219" s="13" t="s">
        <v>1454</v>
      </c>
      <c r="B219" s="13">
        <v>5</v>
      </c>
      <c r="C219" s="13"/>
      <c r="D219" s="13"/>
      <c r="E219" s="13"/>
      <c r="F219" s="13"/>
      <c r="G219" s="13">
        <v>-1.3793809065664819</v>
      </c>
    </row>
    <row r="220" spans="1:7" x14ac:dyDescent="0.3">
      <c r="A220" s="7" t="s">
        <v>288</v>
      </c>
      <c r="B220" s="7">
        <v>5</v>
      </c>
      <c r="C220" s="7">
        <v>-1.3627281092858861</v>
      </c>
    </row>
    <row r="221" spans="1:7" x14ac:dyDescent="0.3">
      <c r="A221" s="13" t="s">
        <v>1455</v>
      </c>
      <c r="B221" s="13">
        <v>5</v>
      </c>
      <c r="C221" s="13"/>
      <c r="D221" s="13"/>
      <c r="E221" s="13"/>
      <c r="F221" s="13"/>
      <c r="G221" s="13">
        <v>2.4853465856083079</v>
      </c>
    </row>
    <row r="222" spans="1:7" x14ac:dyDescent="0.3">
      <c r="A222" s="7" t="s">
        <v>1458</v>
      </c>
      <c r="B222" s="7">
        <v>5</v>
      </c>
      <c r="G222" s="7">
        <v>-2.354826893030173</v>
      </c>
    </row>
    <row r="223" spans="1:7" x14ac:dyDescent="0.3">
      <c r="A223" s="13" t="s">
        <v>289</v>
      </c>
      <c r="B223" s="13">
        <v>5</v>
      </c>
      <c r="C223" s="13">
        <v>-1.596554946263983</v>
      </c>
      <c r="D223" s="13"/>
      <c r="E223" s="13"/>
      <c r="F223" s="13"/>
      <c r="G223" s="13">
        <v>-1.889176642074696</v>
      </c>
    </row>
    <row r="224" spans="1:7" x14ac:dyDescent="0.3">
      <c r="A224" s="7" t="s">
        <v>294</v>
      </c>
      <c r="B224" s="7">
        <v>5</v>
      </c>
      <c r="C224" s="7">
        <v>-1.435814527457034</v>
      </c>
      <c r="G224" s="7">
        <v>-3.6931493117916472</v>
      </c>
    </row>
    <row r="225" spans="1:7" x14ac:dyDescent="0.3">
      <c r="A225" s="13" t="s">
        <v>1459</v>
      </c>
      <c r="B225" s="13">
        <v>5</v>
      </c>
      <c r="C225" s="13"/>
      <c r="D225" s="13"/>
      <c r="E225" s="13"/>
      <c r="F225" s="13"/>
      <c r="G225" s="13">
        <v>-2.1031029238624228</v>
      </c>
    </row>
    <row r="226" spans="1:7" x14ac:dyDescent="0.3">
      <c r="A226" s="7" t="s">
        <v>1010</v>
      </c>
      <c r="B226" s="7">
        <v>5</v>
      </c>
      <c r="F226" s="7">
        <v>-5.0170250708332951</v>
      </c>
      <c r="G226" s="7">
        <v>-2.723161636752494</v>
      </c>
    </row>
    <row r="227" spans="1:7" x14ac:dyDescent="0.3">
      <c r="A227" s="13" t="s">
        <v>1460</v>
      </c>
      <c r="B227" s="13">
        <v>5</v>
      </c>
      <c r="C227" s="13"/>
      <c r="D227" s="13"/>
      <c r="E227" s="13"/>
      <c r="F227" s="13"/>
      <c r="G227" s="13">
        <v>-1.174265003899142</v>
      </c>
    </row>
    <row r="228" spans="1:7" x14ac:dyDescent="0.3">
      <c r="A228" s="7" t="s">
        <v>1461</v>
      </c>
      <c r="B228" s="7">
        <v>5</v>
      </c>
      <c r="G228" s="7">
        <v>-1.0958968653275369</v>
      </c>
    </row>
    <row r="229" spans="1:7" x14ac:dyDescent="0.3">
      <c r="A229" s="13" t="s">
        <v>1011</v>
      </c>
      <c r="B229" s="13">
        <v>5</v>
      </c>
      <c r="C229" s="13"/>
      <c r="D229" s="13"/>
      <c r="E229" s="13"/>
      <c r="F229" s="13">
        <v>-40.412166557250039</v>
      </c>
      <c r="G229" s="13"/>
    </row>
    <row r="230" spans="1:7" x14ac:dyDescent="0.3">
      <c r="A230" s="7" t="s">
        <v>1462</v>
      </c>
      <c r="B230" s="7">
        <v>5</v>
      </c>
      <c r="G230" s="7">
        <v>-1.2350868028002819</v>
      </c>
    </row>
    <row r="231" spans="1:7" x14ac:dyDescent="0.3">
      <c r="A231" s="13" t="s">
        <v>1014</v>
      </c>
      <c r="B231" s="13">
        <v>5</v>
      </c>
      <c r="C231" s="13"/>
      <c r="D231" s="13"/>
      <c r="E231" s="13"/>
      <c r="F231" s="13">
        <v>1.760447701261985</v>
      </c>
      <c r="G231" s="13">
        <v>3.615645035204432</v>
      </c>
    </row>
    <row r="232" spans="1:7" x14ac:dyDescent="0.3">
      <c r="A232" s="7" t="s">
        <v>1467</v>
      </c>
      <c r="B232" s="7">
        <v>5</v>
      </c>
      <c r="G232" s="7">
        <v>-1.6191262615991371</v>
      </c>
    </row>
    <row r="233" spans="1:7" x14ac:dyDescent="0.3">
      <c r="A233" s="13" t="s">
        <v>299</v>
      </c>
      <c r="B233" s="13">
        <v>5</v>
      </c>
      <c r="C233" s="13">
        <v>1.5022452010656691</v>
      </c>
      <c r="D233" s="13"/>
      <c r="E233" s="13"/>
      <c r="F233" s="13"/>
      <c r="G233" s="13"/>
    </row>
    <row r="234" spans="1:7" x14ac:dyDescent="0.3">
      <c r="A234" s="7" t="s">
        <v>304</v>
      </c>
      <c r="B234" s="7">
        <v>5</v>
      </c>
      <c r="C234" s="7">
        <v>-1.573322740251571</v>
      </c>
    </row>
    <row r="235" spans="1:7" x14ac:dyDescent="0.3">
      <c r="A235" s="13" t="s">
        <v>1468</v>
      </c>
      <c r="B235" s="13">
        <v>5</v>
      </c>
      <c r="C235" s="13"/>
      <c r="D235" s="13"/>
      <c r="E235" s="13"/>
      <c r="F235" s="13"/>
      <c r="G235" s="13">
        <v>-2.692901874565186</v>
      </c>
    </row>
    <row r="236" spans="1:7" x14ac:dyDescent="0.3">
      <c r="A236" s="7" t="s">
        <v>1471</v>
      </c>
      <c r="B236" s="7">
        <v>5</v>
      </c>
      <c r="G236" s="7">
        <v>-1.0302857919462749</v>
      </c>
    </row>
    <row r="237" spans="1:7" x14ac:dyDescent="0.3">
      <c r="A237" s="13" t="s">
        <v>1474</v>
      </c>
      <c r="B237" s="13">
        <v>5</v>
      </c>
      <c r="C237" s="13"/>
      <c r="D237" s="13"/>
      <c r="E237" s="13"/>
      <c r="F237" s="13"/>
      <c r="G237" s="13">
        <v>-2.0942594519476292</v>
      </c>
    </row>
    <row r="238" spans="1:7" x14ac:dyDescent="0.3">
      <c r="A238" s="7" t="s">
        <v>930</v>
      </c>
      <c r="B238" s="7">
        <v>5</v>
      </c>
      <c r="D238" s="7">
        <v>3.898600346153291</v>
      </c>
      <c r="G238" s="7">
        <v>3.1487623687920778</v>
      </c>
    </row>
    <row r="239" spans="1:7" x14ac:dyDescent="0.3">
      <c r="A239" s="13" t="s">
        <v>933</v>
      </c>
      <c r="B239" s="13">
        <v>5</v>
      </c>
      <c r="C239" s="13"/>
      <c r="D239" s="13">
        <v>2.9375533038245019</v>
      </c>
      <c r="E239" s="13"/>
      <c r="F239" s="13"/>
      <c r="G239" s="13">
        <v>2.1000819960056849</v>
      </c>
    </row>
    <row r="240" spans="1:7" x14ac:dyDescent="0.3">
      <c r="A240" s="7" t="s">
        <v>1477</v>
      </c>
      <c r="B240" s="7">
        <v>5</v>
      </c>
      <c r="G240" s="7">
        <v>-1.8310142538751151</v>
      </c>
    </row>
    <row r="241" spans="1:7" x14ac:dyDescent="0.3">
      <c r="A241" s="13" t="s">
        <v>1478</v>
      </c>
      <c r="B241" s="13">
        <v>5</v>
      </c>
      <c r="C241" s="13"/>
      <c r="D241" s="13"/>
      <c r="E241" s="13"/>
      <c r="F241" s="13"/>
      <c r="G241" s="13">
        <v>-1.267337505865278</v>
      </c>
    </row>
    <row r="242" spans="1:7" x14ac:dyDescent="0.3">
      <c r="A242" s="7" t="s">
        <v>309</v>
      </c>
      <c r="B242" s="7">
        <v>5</v>
      </c>
      <c r="C242" s="7">
        <v>-1.5325138453446061</v>
      </c>
      <c r="G242" s="7">
        <v>-2.238489075923634</v>
      </c>
    </row>
    <row r="243" spans="1:7" x14ac:dyDescent="0.3">
      <c r="A243" s="13" t="s">
        <v>1481</v>
      </c>
      <c r="B243" s="13">
        <v>5</v>
      </c>
      <c r="C243" s="13"/>
      <c r="D243" s="13"/>
      <c r="E243" s="13"/>
      <c r="F243" s="13"/>
      <c r="G243" s="13">
        <v>-1.2292537266398189</v>
      </c>
    </row>
    <row r="244" spans="1:7" x14ac:dyDescent="0.3">
      <c r="A244" s="7" t="s">
        <v>1482</v>
      </c>
      <c r="B244" s="7">
        <v>5</v>
      </c>
      <c r="G244" s="7">
        <v>1.5473245428003699</v>
      </c>
    </row>
    <row r="245" spans="1:7" x14ac:dyDescent="0.3">
      <c r="A245" s="13" t="s">
        <v>1487</v>
      </c>
      <c r="B245" s="13">
        <v>5</v>
      </c>
      <c r="C245" s="13"/>
      <c r="D245" s="13"/>
      <c r="E245" s="13"/>
      <c r="F245" s="13"/>
      <c r="G245" s="13">
        <v>-2.7157323827079631</v>
      </c>
    </row>
    <row r="246" spans="1:7" x14ac:dyDescent="0.3">
      <c r="A246" s="7" t="s">
        <v>1488</v>
      </c>
      <c r="B246" s="7">
        <v>5</v>
      </c>
      <c r="G246" s="7">
        <v>-1.408675433162891</v>
      </c>
    </row>
    <row r="247" spans="1:7" x14ac:dyDescent="0.3">
      <c r="A247" s="13" t="s">
        <v>310</v>
      </c>
      <c r="B247" s="13">
        <v>5</v>
      </c>
      <c r="C247" s="13">
        <v>-1.120020675925294</v>
      </c>
      <c r="D247" s="13"/>
      <c r="E247" s="13"/>
      <c r="F247" s="13"/>
      <c r="G247" s="13">
        <v>-1.2322294148253179</v>
      </c>
    </row>
    <row r="248" spans="1:7" x14ac:dyDescent="0.3">
      <c r="A248" s="7" t="s">
        <v>1491</v>
      </c>
      <c r="B248" s="7">
        <v>5</v>
      </c>
      <c r="G248" s="7">
        <v>-1.5678755766021899</v>
      </c>
    </row>
    <row r="249" spans="1:7" x14ac:dyDescent="0.3">
      <c r="A249" s="13" t="s">
        <v>1492</v>
      </c>
      <c r="B249" s="13">
        <v>5</v>
      </c>
      <c r="C249" s="13"/>
      <c r="D249" s="13"/>
      <c r="E249" s="13"/>
      <c r="F249" s="13"/>
      <c r="G249" s="13">
        <v>-1.010800836244407</v>
      </c>
    </row>
    <row r="250" spans="1:7" x14ac:dyDescent="0.3">
      <c r="A250" s="7" t="s">
        <v>1497</v>
      </c>
      <c r="B250" s="7">
        <v>5</v>
      </c>
      <c r="G250" s="7">
        <v>-1.0212430330177551</v>
      </c>
    </row>
    <row r="251" spans="1:7" x14ac:dyDescent="0.3">
      <c r="A251" s="13" t="s">
        <v>313</v>
      </c>
      <c r="B251" s="13">
        <v>5</v>
      </c>
      <c r="C251" s="13">
        <v>1.1470603842511129</v>
      </c>
      <c r="D251" s="13"/>
      <c r="E251" s="13"/>
      <c r="F251" s="13"/>
      <c r="G251" s="13"/>
    </row>
    <row r="252" spans="1:7" x14ac:dyDescent="0.3">
      <c r="A252" s="7" t="s">
        <v>1017</v>
      </c>
      <c r="B252" s="7">
        <v>5</v>
      </c>
      <c r="F252" s="7">
        <v>1.9147167952982329</v>
      </c>
    </row>
    <row r="253" spans="1:7" x14ac:dyDescent="0.3">
      <c r="A253" s="13" t="s">
        <v>316</v>
      </c>
      <c r="B253" s="13">
        <v>5</v>
      </c>
      <c r="C253" s="13">
        <v>1.255927050862699</v>
      </c>
      <c r="D253" s="13"/>
      <c r="E253" s="13"/>
      <c r="F253" s="13"/>
      <c r="G253" s="13"/>
    </row>
    <row r="254" spans="1:7" x14ac:dyDescent="0.3">
      <c r="A254" s="7" t="s">
        <v>321</v>
      </c>
      <c r="B254" s="7">
        <v>5</v>
      </c>
      <c r="C254" s="7">
        <v>4.4091012752544758</v>
      </c>
      <c r="G254" s="7">
        <v>1.5803232602943671</v>
      </c>
    </row>
    <row r="255" spans="1:7" x14ac:dyDescent="0.3">
      <c r="A255" s="13" t="s">
        <v>324</v>
      </c>
      <c r="B255" s="13">
        <v>5</v>
      </c>
      <c r="C255" s="13">
        <v>1.6592268795282019</v>
      </c>
      <c r="D255" s="13"/>
      <c r="E255" s="13"/>
      <c r="F255" s="13"/>
      <c r="G255" s="13"/>
    </row>
    <row r="256" spans="1:7" x14ac:dyDescent="0.3">
      <c r="A256" s="7" t="s">
        <v>2276</v>
      </c>
      <c r="B256" s="7">
        <v>5</v>
      </c>
      <c r="E256" s="7">
        <v>2.8410444797444758</v>
      </c>
    </row>
    <row r="257" spans="1:7" x14ac:dyDescent="0.3">
      <c r="A257" s="13" t="s">
        <v>1018</v>
      </c>
      <c r="B257" s="13">
        <v>5</v>
      </c>
      <c r="C257" s="13"/>
      <c r="D257" s="13"/>
      <c r="E257" s="13"/>
      <c r="F257" s="13">
        <v>5.3356835517929584</v>
      </c>
      <c r="G257" s="13">
        <v>1.6954656756368121</v>
      </c>
    </row>
    <row r="258" spans="1:7" x14ac:dyDescent="0.3">
      <c r="A258" s="7" t="s">
        <v>329</v>
      </c>
      <c r="B258" s="7">
        <v>5</v>
      </c>
      <c r="C258" s="7">
        <v>1.048160202922958</v>
      </c>
    </row>
    <row r="259" spans="1:7" x14ac:dyDescent="0.3">
      <c r="A259" s="13" t="s">
        <v>1500</v>
      </c>
      <c r="B259" s="13">
        <v>5</v>
      </c>
      <c r="C259" s="13"/>
      <c r="D259" s="13"/>
      <c r="E259" s="13"/>
      <c r="F259" s="13"/>
      <c r="G259" s="13">
        <v>1.7655189245097771</v>
      </c>
    </row>
    <row r="260" spans="1:7" x14ac:dyDescent="0.3">
      <c r="A260" s="7" t="s">
        <v>1503</v>
      </c>
      <c r="B260" s="7">
        <v>5</v>
      </c>
      <c r="G260" s="7">
        <v>-1.7793030650580819</v>
      </c>
    </row>
    <row r="261" spans="1:7" x14ac:dyDescent="0.3">
      <c r="A261" s="13" t="s">
        <v>334</v>
      </c>
      <c r="B261" s="13">
        <v>5</v>
      </c>
      <c r="C261" s="13">
        <v>-1.033285034030653</v>
      </c>
      <c r="D261" s="13"/>
      <c r="E261" s="13"/>
      <c r="F261" s="13"/>
      <c r="G261" s="13"/>
    </row>
    <row r="262" spans="1:7" x14ac:dyDescent="0.3">
      <c r="A262" s="7" t="s">
        <v>335</v>
      </c>
      <c r="B262" s="7">
        <v>5</v>
      </c>
      <c r="C262" s="7">
        <v>1.2948251265413011</v>
      </c>
    </row>
    <row r="263" spans="1:7" x14ac:dyDescent="0.3">
      <c r="A263" s="13" t="s">
        <v>1508</v>
      </c>
      <c r="B263" s="13">
        <v>5</v>
      </c>
      <c r="C263" s="13"/>
      <c r="D263" s="13"/>
      <c r="E263" s="13"/>
      <c r="F263" s="13"/>
      <c r="G263" s="13">
        <v>1.1973039788988229</v>
      </c>
    </row>
    <row r="264" spans="1:7" x14ac:dyDescent="0.3">
      <c r="A264" s="7" t="s">
        <v>338</v>
      </c>
      <c r="B264" s="7">
        <v>5</v>
      </c>
      <c r="C264" s="7">
        <v>-1.8624826888369579</v>
      </c>
    </row>
    <row r="265" spans="1:7" x14ac:dyDescent="0.3">
      <c r="A265" s="13" t="s">
        <v>1509</v>
      </c>
      <c r="B265" s="13">
        <v>5</v>
      </c>
      <c r="C265" s="13"/>
      <c r="D265" s="13"/>
      <c r="E265" s="13"/>
      <c r="F265" s="13"/>
      <c r="G265" s="13">
        <v>-1.6331268583731711</v>
      </c>
    </row>
    <row r="266" spans="1:7" x14ac:dyDescent="0.3">
      <c r="A266" s="7" t="s">
        <v>1510</v>
      </c>
      <c r="B266" s="7">
        <v>5</v>
      </c>
      <c r="G266" s="7">
        <v>-1.359570213090465</v>
      </c>
    </row>
    <row r="267" spans="1:7" x14ac:dyDescent="0.3">
      <c r="A267" s="13" t="s">
        <v>1513</v>
      </c>
      <c r="B267" s="13">
        <v>5</v>
      </c>
      <c r="C267" s="13"/>
      <c r="D267" s="13"/>
      <c r="E267" s="13"/>
      <c r="F267" s="13"/>
      <c r="G267" s="13">
        <v>-1.4278647832935421</v>
      </c>
    </row>
    <row r="268" spans="1:7" x14ac:dyDescent="0.3">
      <c r="A268" s="7" t="s">
        <v>1514</v>
      </c>
      <c r="B268" s="7">
        <v>5</v>
      </c>
      <c r="G268" s="7">
        <v>-3.2746703287485759</v>
      </c>
    </row>
    <row r="269" spans="1:7" x14ac:dyDescent="0.3">
      <c r="A269" s="13" t="s">
        <v>1515</v>
      </c>
      <c r="B269" s="13">
        <v>5</v>
      </c>
      <c r="C269" s="13"/>
      <c r="D269" s="13"/>
      <c r="E269" s="13"/>
      <c r="F269" s="13"/>
      <c r="G269" s="13">
        <v>-1.082548746818313</v>
      </c>
    </row>
    <row r="270" spans="1:7" x14ac:dyDescent="0.3">
      <c r="A270" s="7" t="s">
        <v>1520</v>
      </c>
      <c r="B270" s="7">
        <v>5</v>
      </c>
      <c r="G270" s="7">
        <v>-2.398989349532946</v>
      </c>
    </row>
    <row r="271" spans="1:7" x14ac:dyDescent="0.3">
      <c r="A271" s="13" t="s">
        <v>339</v>
      </c>
      <c r="B271" s="13">
        <v>5</v>
      </c>
      <c r="C271" s="13">
        <v>-1.3772264914183501</v>
      </c>
      <c r="D271" s="13"/>
      <c r="E271" s="13"/>
      <c r="F271" s="13"/>
      <c r="G271" s="13"/>
    </row>
    <row r="272" spans="1:7" x14ac:dyDescent="0.3">
      <c r="A272" s="7" t="s">
        <v>1525</v>
      </c>
      <c r="B272" s="7">
        <v>5</v>
      </c>
      <c r="G272" s="7">
        <v>-1.0093612677916981</v>
      </c>
    </row>
    <row r="273" spans="1:7" x14ac:dyDescent="0.3">
      <c r="A273" s="13" t="s">
        <v>344</v>
      </c>
      <c r="B273" s="13">
        <v>5</v>
      </c>
      <c r="C273" s="13">
        <v>1.0761407710794519</v>
      </c>
      <c r="D273" s="13"/>
      <c r="E273" s="13"/>
      <c r="F273" s="13"/>
      <c r="G273" s="13"/>
    </row>
    <row r="274" spans="1:7" x14ac:dyDescent="0.3">
      <c r="A274" s="7" t="s">
        <v>347</v>
      </c>
      <c r="B274" s="7">
        <v>5</v>
      </c>
      <c r="C274" s="7">
        <v>-1.0023821431569131</v>
      </c>
    </row>
    <row r="275" spans="1:7" x14ac:dyDescent="0.3">
      <c r="A275" s="13" t="s">
        <v>348</v>
      </c>
      <c r="B275" s="13">
        <v>5</v>
      </c>
      <c r="C275" s="13">
        <v>1.0557067011781329</v>
      </c>
      <c r="D275" s="13"/>
      <c r="E275" s="13"/>
      <c r="F275" s="13"/>
      <c r="G275" s="13"/>
    </row>
    <row r="276" spans="1:7" x14ac:dyDescent="0.3">
      <c r="A276" s="7" t="s">
        <v>353</v>
      </c>
      <c r="B276" s="7">
        <v>5</v>
      </c>
      <c r="C276" s="7">
        <v>1.1281467322900549</v>
      </c>
    </row>
    <row r="277" spans="1:7" x14ac:dyDescent="0.3">
      <c r="A277" s="13" t="s">
        <v>1526</v>
      </c>
      <c r="B277" s="13">
        <v>5</v>
      </c>
      <c r="C277" s="13"/>
      <c r="D277" s="13"/>
      <c r="E277" s="13"/>
      <c r="F277" s="13"/>
      <c r="G277" s="13">
        <v>-1.224678936758175</v>
      </c>
    </row>
    <row r="278" spans="1:7" x14ac:dyDescent="0.3">
      <c r="A278" s="7" t="s">
        <v>1527</v>
      </c>
      <c r="B278" s="7">
        <v>5</v>
      </c>
      <c r="G278" s="7">
        <v>-1.4862308213216779</v>
      </c>
    </row>
    <row r="279" spans="1:7" x14ac:dyDescent="0.3">
      <c r="A279" s="13" t="s">
        <v>354</v>
      </c>
      <c r="B279" s="13">
        <v>5</v>
      </c>
      <c r="C279" s="13">
        <v>1.1161182046072591</v>
      </c>
      <c r="D279" s="13"/>
      <c r="E279" s="13"/>
      <c r="F279" s="13"/>
      <c r="G279" s="13"/>
    </row>
    <row r="280" spans="1:7" x14ac:dyDescent="0.3">
      <c r="A280" s="7" t="s">
        <v>1528</v>
      </c>
      <c r="B280" s="7">
        <v>5</v>
      </c>
      <c r="G280" s="7">
        <v>-2.677505893265264</v>
      </c>
    </row>
    <row r="281" spans="1:7" x14ac:dyDescent="0.3">
      <c r="A281" s="13" t="s">
        <v>1531</v>
      </c>
      <c r="B281" s="13">
        <v>5</v>
      </c>
      <c r="C281" s="13"/>
      <c r="D281" s="13"/>
      <c r="E281" s="13"/>
      <c r="F281" s="13"/>
      <c r="G281" s="13">
        <v>-1.3065873878656691</v>
      </c>
    </row>
    <row r="282" spans="1:7" x14ac:dyDescent="0.3">
      <c r="A282" s="7" t="s">
        <v>1534</v>
      </c>
      <c r="B282" s="7">
        <v>5</v>
      </c>
      <c r="G282" s="7">
        <v>-2.4028755435195048</v>
      </c>
    </row>
    <row r="283" spans="1:7" x14ac:dyDescent="0.3">
      <c r="A283" s="13" t="s">
        <v>357</v>
      </c>
      <c r="B283" s="13">
        <v>5</v>
      </c>
      <c r="C283" s="13">
        <v>-1.6495428770883891</v>
      </c>
      <c r="D283" s="13"/>
      <c r="E283" s="13"/>
      <c r="F283" s="13"/>
      <c r="G283" s="13">
        <v>-2.2642131739252731</v>
      </c>
    </row>
    <row r="284" spans="1:7" x14ac:dyDescent="0.3">
      <c r="A284" s="7" t="s">
        <v>1539</v>
      </c>
      <c r="B284" s="7">
        <v>5</v>
      </c>
      <c r="G284" s="7">
        <v>-1.1268683952860099</v>
      </c>
    </row>
    <row r="285" spans="1:7" x14ac:dyDescent="0.3">
      <c r="A285" s="13" t="s">
        <v>362</v>
      </c>
      <c r="B285" s="13">
        <v>5</v>
      </c>
      <c r="C285" s="13">
        <v>2.1760062145717658</v>
      </c>
      <c r="D285" s="13"/>
      <c r="E285" s="13"/>
      <c r="F285" s="13"/>
      <c r="G285" s="13"/>
    </row>
    <row r="286" spans="1:7" x14ac:dyDescent="0.3">
      <c r="A286" s="7" t="s">
        <v>1540</v>
      </c>
      <c r="B286" s="7">
        <v>5</v>
      </c>
      <c r="G286" s="7">
        <v>1.1133174944965949</v>
      </c>
    </row>
    <row r="287" spans="1:7" x14ac:dyDescent="0.3">
      <c r="A287" s="13" t="s">
        <v>365</v>
      </c>
      <c r="B287" s="13">
        <v>5</v>
      </c>
      <c r="C287" s="13">
        <v>1.344980939518458</v>
      </c>
      <c r="D287" s="13"/>
      <c r="E287" s="13"/>
      <c r="F287" s="13"/>
      <c r="G287" s="13"/>
    </row>
    <row r="288" spans="1:7" x14ac:dyDescent="0.3">
      <c r="A288" s="7" t="s">
        <v>370</v>
      </c>
      <c r="B288" s="7">
        <v>5</v>
      </c>
      <c r="C288" s="7">
        <v>1.0661523835477249</v>
      </c>
    </row>
    <row r="289" spans="1:7" x14ac:dyDescent="0.3">
      <c r="A289" s="13" t="s">
        <v>1545</v>
      </c>
      <c r="B289" s="13">
        <v>5</v>
      </c>
      <c r="C289" s="13"/>
      <c r="D289" s="13"/>
      <c r="E289" s="13"/>
      <c r="F289" s="13"/>
      <c r="G289" s="13">
        <v>-1.9663845101075479</v>
      </c>
    </row>
    <row r="290" spans="1:7" x14ac:dyDescent="0.3">
      <c r="A290" s="7" t="s">
        <v>371</v>
      </c>
      <c r="B290" s="7">
        <v>5</v>
      </c>
      <c r="C290" s="7">
        <v>1.081561501191729</v>
      </c>
    </row>
    <row r="291" spans="1:7" x14ac:dyDescent="0.3">
      <c r="A291" s="13" t="s">
        <v>1546</v>
      </c>
      <c r="B291" s="13">
        <v>5</v>
      </c>
      <c r="C291" s="13"/>
      <c r="D291" s="13"/>
      <c r="E291" s="13"/>
      <c r="F291" s="13"/>
      <c r="G291" s="13">
        <v>-1.2495629234086101</v>
      </c>
    </row>
    <row r="292" spans="1:7" x14ac:dyDescent="0.3">
      <c r="A292" s="7" t="s">
        <v>1547</v>
      </c>
      <c r="B292" s="7">
        <v>5</v>
      </c>
      <c r="G292" s="7">
        <v>-1.785671644908803</v>
      </c>
    </row>
    <row r="293" spans="1:7" x14ac:dyDescent="0.3">
      <c r="A293" s="13" t="s">
        <v>1550</v>
      </c>
      <c r="B293" s="13">
        <v>5</v>
      </c>
      <c r="C293" s="13"/>
      <c r="D293" s="13"/>
      <c r="E293" s="13"/>
      <c r="F293" s="13"/>
      <c r="G293" s="13">
        <v>1.4358098208520751</v>
      </c>
    </row>
    <row r="294" spans="1:7" x14ac:dyDescent="0.3">
      <c r="A294" s="7" t="s">
        <v>1551</v>
      </c>
      <c r="B294" s="7">
        <v>5</v>
      </c>
      <c r="G294" s="7">
        <v>-1.385087639956019</v>
      </c>
    </row>
    <row r="295" spans="1:7" x14ac:dyDescent="0.3">
      <c r="A295" s="13" t="s">
        <v>374</v>
      </c>
      <c r="B295" s="13">
        <v>5</v>
      </c>
      <c r="C295" s="13">
        <v>1.082051301264308</v>
      </c>
      <c r="D295" s="13"/>
      <c r="E295" s="13"/>
      <c r="F295" s="13"/>
      <c r="G295" s="13"/>
    </row>
    <row r="296" spans="1:7" x14ac:dyDescent="0.3">
      <c r="A296" s="7" t="s">
        <v>938</v>
      </c>
      <c r="B296" s="7">
        <v>5</v>
      </c>
      <c r="D296" s="7">
        <v>-1.081858590063858</v>
      </c>
      <c r="G296" s="7">
        <v>-1.083408918024459</v>
      </c>
    </row>
    <row r="297" spans="1:7" x14ac:dyDescent="0.3">
      <c r="A297" s="13" t="s">
        <v>375</v>
      </c>
      <c r="B297" s="13">
        <v>5</v>
      </c>
      <c r="C297" s="13">
        <v>-1.379998750203923</v>
      </c>
      <c r="D297" s="13"/>
      <c r="E297" s="13"/>
      <c r="F297" s="13"/>
      <c r="G297" s="13"/>
    </row>
    <row r="298" spans="1:7" x14ac:dyDescent="0.3">
      <c r="A298" s="7" t="s">
        <v>1556</v>
      </c>
      <c r="B298" s="7">
        <v>5</v>
      </c>
      <c r="G298" s="7">
        <v>-1.2984106582865791</v>
      </c>
    </row>
    <row r="299" spans="1:7" x14ac:dyDescent="0.3">
      <c r="A299" s="13" t="s">
        <v>378</v>
      </c>
      <c r="B299" s="13">
        <v>5</v>
      </c>
      <c r="C299" s="13">
        <v>2.0150824080447278</v>
      </c>
      <c r="D299" s="13"/>
      <c r="E299" s="13"/>
      <c r="F299" s="13"/>
      <c r="G299" s="13"/>
    </row>
    <row r="300" spans="1:7" x14ac:dyDescent="0.3">
      <c r="A300" s="7" t="s">
        <v>1559</v>
      </c>
      <c r="B300" s="7">
        <v>5</v>
      </c>
      <c r="G300" s="7">
        <v>-2.8312360026676902</v>
      </c>
    </row>
    <row r="301" spans="1:7" x14ac:dyDescent="0.3">
      <c r="A301" s="13" t="s">
        <v>1564</v>
      </c>
      <c r="B301" s="13">
        <v>5</v>
      </c>
      <c r="C301" s="13"/>
      <c r="D301" s="13"/>
      <c r="E301" s="13"/>
      <c r="F301" s="13"/>
      <c r="G301" s="13">
        <v>-1.235949625185194</v>
      </c>
    </row>
    <row r="302" spans="1:7" x14ac:dyDescent="0.3">
      <c r="A302" s="7" t="s">
        <v>383</v>
      </c>
      <c r="B302" s="7">
        <v>5</v>
      </c>
      <c r="C302" s="7">
        <v>1.5089970905037871</v>
      </c>
    </row>
    <row r="303" spans="1:7" x14ac:dyDescent="0.3">
      <c r="A303" s="13" t="s">
        <v>1567</v>
      </c>
      <c r="B303" s="13">
        <v>5</v>
      </c>
      <c r="C303" s="13"/>
      <c r="D303" s="13"/>
      <c r="E303" s="13"/>
      <c r="F303" s="13"/>
      <c r="G303" s="13">
        <v>1.2784881886851089</v>
      </c>
    </row>
    <row r="304" spans="1:7" x14ac:dyDescent="0.3">
      <c r="A304" s="7" t="s">
        <v>1572</v>
      </c>
      <c r="B304" s="7">
        <v>5</v>
      </c>
      <c r="G304" s="7">
        <v>-1.5952621352770631</v>
      </c>
    </row>
    <row r="305" spans="1:7" x14ac:dyDescent="0.3">
      <c r="A305" s="13" t="s">
        <v>941</v>
      </c>
      <c r="B305" s="13">
        <v>5</v>
      </c>
      <c r="C305" s="13"/>
      <c r="D305" s="13">
        <v>-1.2426237633992661</v>
      </c>
      <c r="E305" s="13"/>
      <c r="F305" s="13"/>
      <c r="G305" s="13">
        <v>-1.3559325193329701</v>
      </c>
    </row>
    <row r="306" spans="1:7" x14ac:dyDescent="0.3">
      <c r="A306" s="7" t="s">
        <v>1575</v>
      </c>
      <c r="B306" s="7">
        <v>5</v>
      </c>
      <c r="G306" s="7">
        <v>-1.876708282827438</v>
      </c>
    </row>
    <row r="307" spans="1:7" x14ac:dyDescent="0.3">
      <c r="A307" s="13" t="s">
        <v>384</v>
      </c>
      <c r="B307" s="13">
        <v>5</v>
      </c>
      <c r="C307" s="13">
        <v>1.3095336399760129</v>
      </c>
      <c r="D307" s="13"/>
      <c r="E307" s="13"/>
      <c r="F307" s="13"/>
      <c r="G307" s="13"/>
    </row>
    <row r="308" spans="1:7" x14ac:dyDescent="0.3">
      <c r="A308" s="7" t="s">
        <v>1580</v>
      </c>
      <c r="B308" s="7">
        <v>5</v>
      </c>
      <c r="G308" s="7">
        <v>-2.982658563466055</v>
      </c>
    </row>
    <row r="309" spans="1:7" x14ac:dyDescent="0.3">
      <c r="A309" s="13" t="s">
        <v>1021</v>
      </c>
      <c r="B309" s="13">
        <v>5</v>
      </c>
      <c r="C309" s="13"/>
      <c r="D309" s="13"/>
      <c r="E309" s="13"/>
      <c r="F309" s="13">
        <v>1.3693739824169759</v>
      </c>
      <c r="G309" s="13"/>
    </row>
    <row r="310" spans="1:7" x14ac:dyDescent="0.3">
      <c r="A310" s="7" t="s">
        <v>1583</v>
      </c>
      <c r="B310" s="7">
        <v>5</v>
      </c>
      <c r="G310" s="7">
        <v>-3.087181514758881</v>
      </c>
    </row>
    <row r="311" spans="1:7" x14ac:dyDescent="0.3">
      <c r="A311" s="13" t="s">
        <v>1584</v>
      </c>
      <c r="B311" s="13">
        <v>5</v>
      </c>
      <c r="C311" s="13"/>
      <c r="D311" s="13"/>
      <c r="E311" s="13"/>
      <c r="F311" s="13"/>
      <c r="G311" s="13">
        <v>-2.368539827170197</v>
      </c>
    </row>
    <row r="312" spans="1:7" x14ac:dyDescent="0.3">
      <c r="A312" s="7" t="s">
        <v>1585</v>
      </c>
      <c r="B312" s="7">
        <v>5</v>
      </c>
      <c r="G312" s="7">
        <v>-2.115891847205118</v>
      </c>
    </row>
    <row r="313" spans="1:7" x14ac:dyDescent="0.3">
      <c r="A313" s="13" t="s">
        <v>1586</v>
      </c>
      <c r="B313" s="13">
        <v>5</v>
      </c>
      <c r="C313" s="13"/>
      <c r="D313" s="13"/>
      <c r="E313" s="13"/>
      <c r="F313" s="13"/>
      <c r="G313" s="13">
        <v>-1.096289963374554</v>
      </c>
    </row>
    <row r="314" spans="1:7" x14ac:dyDescent="0.3">
      <c r="A314" s="7" t="s">
        <v>385</v>
      </c>
      <c r="B314" s="7">
        <v>5</v>
      </c>
      <c r="C314" s="7">
        <v>1.298284214568854</v>
      </c>
    </row>
    <row r="315" spans="1:7" x14ac:dyDescent="0.3">
      <c r="A315" s="13" t="s">
        <v>386</v>
      </c>
      <c r="B315" s="13">
        <v>5</v>
      </c>
      <c r="C315" s="13">
        <v>1.332096361968002</v>
      </c>
      <c r="D315" s="13"/>
      <c r="E315" s="13"/>
      <c r="F315" s="13"/>
      <c r="G315" s="13"/>
    </row>
    <row r="316" spans="1:7" x14ac:dyDescent="0.3">
      <c r="A316" s="7" t="s">
        <v>391</v>
      </c>
      <c r="B316" s="7">
        <v>5</v>
      </c>
      <c r="C316" s="7">
        <v>-1.156023081873341</v>
      </c>
    </row>
    <row r="317" spans="1:7" x14ac:dyDescent="0.3">
      <c r="A317" s="13" t="s">
        <v>1591</v>
      </c>
      <c r="B317" s="13">
        <v>5</v>
      </c>
      <c r="C317" s="13"/>
      <c r="D317" s="13"/>
      <c r="E317" s="13"/>
      <c r="F317" s="13"/>
      <c r="G317" s="13">
        <v>-1.501164981662386</v>
      </c>
    </row>
    <row r="318" spans="1:7" x14ac:dyDescent="0.3">
      <c r="A318" s="7" t="s">
        <v>1592</v>
      </c>
      <c r="B318" s="7">
        <v>5</v>
      </c>
      <c r="G318" s="7">
        <v>-1.524416760767348</v>
      </c>
    </row>
    <row r="319" spans="1:7" x14ac:dyDescent="0.3">
      <c r="A319" s="13" t="s">
        <v>1593</v>
      </c>
      <c r="B319" s="13">
        <v>5</v>
      </c>
      <c r="C319" s="13"/>
      <c r="D319" s="13"/>
      <c r="E319" s="13"/>
      <c r="F319" s="13"/>
      <c r="G319" s="13">
        <v>-1.3519997168533611</v>
      </c>
    </row>
    <row r="320" spans="1:7" x14ac:dyDescent="0.3">
      <c r="A320" s="7" t="s">
        <v>396</v>
      </c>
      <c r="B320" s="7">
        <v>5</v>
      </c>
      <c r="C320" s="7">
        <v>1.5191478731933401</v>
      </c>
    </row>
    <row r="321" spans="1:7" x14ac:dyDescent="0.3">
      <c r="A321" s="13" t="s">
        <v>1594</v>
      </c>
      <c r="B321" s="13">
        <v>5</v>
      </c>
      <c r="C321" s="13"/>
      <c r="D321" s="13"/>
      <c r="E321" s="13"/>
      <c r="F321" s="13"/>
      <c r="G321" s="13">
        <v>-1.8886552900141531</v>
      </c>
    </row>
    <row r="322" spans="1:7" x14ac:dyDescent="0.3">
      <c r="A322" s="7" t="s">
        <v>399</v>
      </c>
      <c r="B322" s="7">
        <v>5</v>
      </c>
      <c r="C322" s="7">
        <v>1.029108793273146</v>
      </c>
    </row>
    <row r="323" spans="1:7" x14ac:dyDescent="0.3">
      <c r="A323" s="13" t="s">
        <v>402</v>
      </c>
      <c r="B323" s="13">
        <v>5</v>
      </c>
      <c r="C323" s="13">
        <v>1.672296711741948</v>
      </c>
      <c r="D323" s="13"/>
      <c r="E323" s="13"/>
      <c r="F323" s="13"/>
      <c r="G323" s="13"/>
    </row>
    <row r="324" spans="1:7" x14ac:dyDescent="0.3">
      <c r="A324" s="7" t="s">
        <v>1595</v>
      </c>
      <c r="B324" s="7">
        <v>5</v>
      </c>
      <c r="G324" s="7">
        <v>-1.034487715482783</v>
      </c>
    </row>
    <row r="325" spans="1:7" x14ac:dyDescent="0.3">
      <c r="A325" s="13" t="s">
        <v>1596</v>
      </c>
      <c r="B325" s="13">
        <v>5</v>
      </c>
      <c r="C325" s="13"/>
      <c r="D325" s="13"/>
      <c r="E325" s="13"/>
      <c r="F325" s="13"/>
      <c r="G325" s="13">
        <v>-1.2958556742220171</v>
      </c>
    </row>
    <row r="326" spans="1:7" x14ac:dyDescent="0.3">
      <c r="A326" s="7" t="s">
        <v>1601</v>
      </c>
      <c r="B326" s="7">
        <v>5</v>
      </c>
      <c r="G326" s="7">
        <v>-1.6153797674936199</v>
      </c>
    </row>
    <row r="327" spans="1:7" x14ac:dyDescent="0.3">
      <c r="A327" s="13" t="s">
        <v>1606</v>
      </c>
      <c r="B327" s="13">
        <v>5</v>
      </c>
      <c r="C327" s="13"/>
      <c r="D327" s="13"/>
      <c r="E327" s="13"/>
      <c r="F327" s="13"/>
      <c r="G327" s="13">
        <v>-1.669516572126774</v>
      </c>
    </row>
    <row r="328" spans="1:7" x14ac:dyDescent="0.3">
      <c r="A328" s="7" t="s">
        <v>1607</v>
      </c>
      <c r="B328" s="7">
        <v>5</v>
      </c>
      <c r="G328" s="7">
        <v>-3.3946431185968988</v>
      </c>
    </row>
    <row r="329" spans="1:7" x14ac:dyDescent="0.3">
      <c r="A329" s="13" t="s">
        <v>1612</v>
      </c>
      <c r="B329" s="13">
        <v>5</v>
      </c>
      <c r="C329" s="13"/>
      <c r="D329" s="13"/>
      <c r="E329" s="13"/>
      <c r="F329" s="13"/>
      <c r="G329" s="13">
        <v>-1.194765557784609</v>
      </c>
    </row>
    <row r="330" spans="1:7" x14ac:dyDescent="0.3">
      <c r="A330" s="7" t="s">
        <v>407</v>
      </c>
      <c r="B330" s="7">
        <v>5</v>
      </c>
      <c r="C330" s="7">
        <v>1.837127360816146</v>
      </c>
      <c r="G330" s="7">
        <v>1.81805627650486</v>
      </c>
    </row>
    <row r="331" spans="1:7" x14ac:dyDescent="0.3">
      <c r="A331" s="13" t="s">
        <v>944</v>
      </c>
      <c r="B331" s="13">
        <v>5</v>
      </c>
      <c r="C331" s="13"/>
      <c r="D331" s="13">
        <v>2.0723715385669892</v>
      </c>
      <c r="E331" s="13"/>
      <c r="F331" s="13"/>
      <c r="G331" s="13"/>
    </row>
    <row r="332" spans="1:7" x14ac:dyDescent="0.3">
      <c r="A332" s="7" t="s">
        <v>1613</v>
      </c>
      <c r="B332" s="7">
        <v>5</v>
      </c>
      <c r="G332" s="7">
        <v>1.6149307293137289</v>
      </c>
    </row>
    <row r="333" spans="1:7" x14ac:dyDescent="0.3">
      <c r="A333" s="13" t="s">
        <v>1616</v>
      </c>
      <c r="B333" s="13">
        <v>5</v>
      </c>
      <c r="C333" s="13"/>
      <c r="D333" s="13"/>
      <c r="E333" s="13"/>
      <c r="F333" s="13"/>
      <c r="G333" s="13">
        <v>-1.054367500912667</v>
      </c>
    </row>
    <row r="334" spans="1:7" x14ac:dyDescent="0.3">
      <c r="A334" s="7" t="s">
        <v>1617</v>
      </c>
      <c r="B334" s="7">
        <v>5</v>
      </c>
      <c r="G334" s="7">
        <v>-1.2120250407071129</v>
      </c>
    </row>
    <row r="335" spans="1:7" x14ac:dyDescent="0.3">
      <c r="A335" s="13" t="s">
        <v>1622</v>
      </c>
      <c r="B335" s="13">
        <v>5</v>
      </c>
      <c r="C335" s="13"/>
      <c r="D335" s="13"/>
      <c r="E335" s="13"/>
      <c r="F335" s="13"/>
      <c r="G335" s="13">
        <v>1.3659580813132159</v>
      </c>
    </row>
    <row r="336" spans="1:7" x14ac:dyDescent="0.3">
      <c r="A336" s="7" t="s">
        <v>412</v>
      </c>
      <c r="B336" s="7">
        <v>5</v>
      </c>
      <c r="C336" s="7">
        <v>1.136022153101089</v>
      </c>
    </row>
    <row r="337" spans="1:7" x14ac:dyDescent="0.3">
      <c r="A337" s="13" t="s">
        <v>1627</v>
      </c>
      <c r="B337" s="13">
        <v>5</v>
      </c>
      <c r="C337" s="13"/>
      <c r="D337" s="13"/>
      <c r="E337" s="13"/>
      <c r="F337" s="13"/>
      <c r="G337" s="13">
        <v>-1.228337642234284</v>
      </c>
    </row>
    <row r="338" spans="1:7" x14ac:dyDescent="0.3">
      <c r="A338" s="7" t="s">
        <v>1630</v>
      </c>
      <c r="B338" s="7">
        <v>5</v>
      </c>
      <c r="G338" s="7">
        <v>1.0188809363176901</v>
      </c>
    </row>
    <row r="339" spans="1:7" x14ac:dyDescent="0.3">
      <c r="A339" s="13" t="s">
        <v>1633</v>
      </c>
      <c r="B339" s="13">
        <v>5</v>
      </c>
      <c r="C339" s="13"/>
      <c r="D339" s="13"/>
      <c r="E339" s="13"/>
      <c r="F339" s="13"/>
      <c r="G339" s="13">
        <v>-1.36388205526077</v>
      </c>
    </row>
    <row r="340" spans="1:7" x14ac:dyDescent="0.3">
      <c r="A340" s="7" t="s">
        <v>1638</v>
      </c>
      <c r="B340" s="7">
        <v>5</v>
      </c>
      <c r="G340" s="7">
        <v>-2.572152801402658</v>
      </c>
    </row>
    <row r="341" spans="1:7" x14ac:dyDescent="0.3">
      <c r="A341" s="13" t="s">
        <v>945</v>
      </c>
      <c r="B341" s="13">
        <v>5</v>
      </c>
      <c r="C341" s="13"/>
      <c r="D341" s="13">
        <v>-15.524226385505219</v>
      </c>
      <c r="E341" s="13"/>
      <c r="F341" s="13">
        <v>19.578944561567919</v>
      </c>
      <c r="G341" s="13"/>
    </row>
    <row r="342" spans="1:7" x14ac:dyDescent="0.3">
      <c r="A342" s="7" t="s">
        <v>417</v>
      </c>
      <c r="B342" s="7">
        <v>5</v>
      </c>
      <c r="C342" s="7">
        <v>2.4386442688146701</v>
      </c>
    </row>
    <row r="343" spans="1:7" x14ac:dyDescent="0.3">
      <c r="A343" s="13" t="s">
        <v>1639</v>
      </c>
      <c r="B343" s="13">
        <v>5</v>
      </c>
      <c r="C343" s="13"/>
      <c r="D343" s="13"/>
      <c r="E343" s="13"/>
      <c r="F343" s="13"/>
      <c r="G343" s="13">
        <v>-1.368464452267965</v>
      </c>
    </row>
    <row r="344" spans="1:7" x14ac:dyDescent="0.3">
      <c r="A344" s="7" t="s">
        <v>422</v>
      </c>
      <c r="B344" s="7">
        <v>5</v>
      </c>
      <c r="C344" s="7">
        <v>1.331129748288439</v>
      </c>
    </row>
    <row r="345" spans="1:7" x14ac:dyDescent="0.3">
      <c r="A345" s="13" t="s">
        <v>425</v>
      </c>
      <c r="B345" s="13">
        <v>5</v>
      </c>
      <c r="C345" s="13">
        <v>1.189013600957386</v>
      </c>
      <c r="D345" s="13"/>
      <c r="E345" s="13"/>
      <c r="F345" s="13"/>
      <c r="G345" s="13">
        <v>1.339620970861275</v>
      </c>
    </row>
    <row r="346" spans="1:7" x14ac:dyDescent="0.3">
      <c r="A346" s="7" t="s">
        <v>1640</v>
      </c>
      <c r="B346" s="7">
        <v>5</v>
      </c>
      <c r="G346" s="7">
        <v>-1.1188126857107981</v>
      </c>
    </row>
    <row r="347" spans="1:7" x14ac:dyDescent="0.3">
      <c r="A347" s="13" t="s">
        <v>1022</v>
      </c>
      <c r="B347" s="13">
        <v>5</v>
      </c>
      <c r="C347" s="13"/>
      <c r="D347" s="13"/>
      <c r="E347" s="13"/>
      <c r="F347" s="13">
        <v>-1.1734133592737439</v>
      </c>
      <c r="G347" s="13">
        <v>-1.1028576552149829</v>
      </c>
    </row>
    <row r="348" spans="1:7" x14ac:dyDescent="0.3">
      <c r="A348" s="7" t="s">
        <v>430</v>
      </c>
      <c r="B348" s="7">
        <v>5</v>
      </c>
      <c r="C348" s="7">
        <v>1.1578964733270081</v>
      </c>
    </row>
    <row r="349" spans="1:7" x14ac:dyDescent="0.3">
      <c r="A349" s="13" t="s">
        <v>431</v>
      </c>
      <c r="B349" s="13">
        <v>5</v>
      </c>
      <c r="C349" s="13">
        <v>-1.223852567346382</v>
      </c>
      <c r="D349" s="13"/>
      <c r="E349" s="13"/>
      <c r="F349" s="13"/>
      <c r="G349" s="13">
        <v>-1.4553405798065839</v>
      </c>
    </row>
    <row r="350" spans="1:7" x14ac:dyDescent="0.3">
      <c r="A350" s="7" t="s">
        <v>432</v>
      </c>
      <c r="B350" s="7">
        <v>5</v>
      </c>
      <c r="C350" s="7">
        <v>1.964235874912756</v>
      </c>
    </row>
    <row r="351" spans="1:7" x14ac:dyDescent="0.3">
      <c r="A351" s="13" t="s">
        <v>1643</v>
      </c>
      <c r="B351" s="13">
        <v>5</v>
      </c>
      <c r="C351" s="13"/>
      <c r="D351" s="13"/>
      <c r="E351" s="13"/>
      <c r="F351" s="13"/>
      <c r="G351" s="13">
        <v>2.680307532508226</v>
      </c>
    </row>
    <row r="352" spans="1:7" x14ac:dyDescent="0.3">
      <c r="A352" s="7" t="s">
        <v>1644</v>
      </c>
      <c r="B352" s="7">
        <v>5</v>
      </c>
      <c r="G352" s="7">
        <v>1.156054558081888</v>
      </c>
    </row>
    <row r="353" spans="1:7" x14ac:dyDescent="0.3">
      <c r="A353" s="13" t="s">
        <v>1025</v>
      </c>
      <c r="B353" s="13">
        <v>5</v>
      </c>
      <c r="C353" s="13"/>
      <c r="D353" s="13"/>
      <c r="E353" s="13"/>
      <c r="F353" s="13">
        <v>2.147131131885605</v>
      </c>
      <c r="G353" s="13"/>
    </row>
    <row r="354" spans="1:7" x14ac:dyDescent="0.3">
      <c r="A354" s="7" t="s">
        <v>433</v>
      </c>
      <c r="B354" s="7">
        <v>5</v>
      </c>
      <c r="C354" s="7">
        <v>1.3821319500677141</v>
      </c>
    </row>
    <row r="355" spans="1:7" x14ac:dyDescent="0.3">
      <c r="A355" s="13" t="s">
        <v>1647</v>
      </c>
      <c r="B355" s="13">
        <v>5</v>
      </c>
      <c r="C355" s="13"/>
      <c r="D355" s="13"/>
      <c r="E355" s="13"/>
      <c r="F355" s="13"/>
      <c r="G355" s="13">
        <v>-1.0871000984350969</v>
      </c>
    </row>
    <row r="356" spans="1:7" x14ac:dyDescent="0.3">
      <c r="A356" s="7" t="s">
        <v>946</v>
      </c>
      <c r="B356" s="7">
        <v>5</v>
      </c>
      <c r="D356" s="7">
        <v>-1.1175519079954861</v>
      </c>
      <c r="G356" s="7">
        <v>-1.7682813590301889</v>
      </c>
    </row>
    <row r="357" spans="1:7" x14ac:dyDescent="0.3">
      <c r="A357" s="13" t="s">
        <v>438</v>
      </c>
      <c r="B357" s="13">
        <v>5</v>
      </c>
      <c r="C357" s="13">
        <v>-1.036394985154907</v>
      </c>
      <c r="D357" s="13"/>
      <c r="E357" s="13"/>
      <c r="F357" s="13"/>
      <c r="G357" s="13">
        <v>-1.098077443457135</v>
      </c>
    </row>
    <row r="358" spans="1:7" x14ac:dyDescent="0.3">
      <c r="A358" s="7" t="s">
        <v>439</v>
      </c>
      <c r="B358" s="7">
        <v>5</v>
      </c>
      <c r="C358" s="7">
        <v>-1.092451087610729</v>
      </c>
    </row>
    <row r="359" spans="1:7" x14ac:dyDescent="0.3">
      <c r="A359" s="13" t="s">
        <v>1650</v>
      </c>
      <c r="B359" s="13">
        <v>5</v>
      </c>
      <c r="C359" s="13"/>
      <c r="D359" s="13"/>
      <c r="E359" s="13"/>
      <c r="F359" s="13"/>
      <c r="G359" s="13">
        <v>1.138195072715265</v>
      </c>
    </row>
    <row r="360" spans="1:7" x14ac:dyDescent="0.3">
      <c r="A360" s="7" t="s">
        <v>1655</v>
      </c>
      <c r="B360" s="7">
        <v>5</v>
      </c>
      <c r="G360" s="7">
        <v>-1.670771013863573</v>
      </c>
    </row>
    <row r="361" spans="1:7" x14ac:dyDescent="0.3">
      <c r="A361" s="13" t="s">
        <v>1660</v>
      </c>
      <c r="B361" s="13">
        <v>5</v>
      </c>
      <c r="C361" s="13"/>
      <c r="D361" s="13"/>
      <c r="E361" s="13"/>
      <c r="F361" s="13"/>
      <c r="G361" s="13">
        <v>-1.748005961754328</v>
      </c>
    </row>
    <row r="362" spans="1:7" x14ac:dyDescent="0.3">
      <c r="A362" s="7" t="s">
        <v>1661</v>
      </c>
      <c r="B362" s="7">
        <v>5</v>
      </c>
      <c r="G362" s="7">
        <v>-1.0136932126055049</v>
      </c>
    </row>
    <row r="363" spans="1:7" x14ac:dyDescent="0.3">
      <c r="A363" s="13" t="s">
        <v>442</v>
      </c>
      <c r="B363" s="13">
        <v>5</v>
      </c>
      <c r="C363" s="13">
        <v>1.023623730516902</v>
      </c>
      <c r="D363" s="13"/>
      <c r="E363" s="13"/>
      <c r="F363" s="13"/>
      <c r="G363" s="13"/>
    </row>
    <row r="364" spans="1:7" x14ac:dyDescent="0.3">
      <c r="A364" s="7" t="s">
        <v>1664</v>
      </c>
      <c r="B364" s="7">
        <v>5</v>
      </c>
      <c r="G364" s="7">
        <v>-1.2359421200603169</v>
      </c>
    </row>
    <row r="365" spans="1:7" x14ac:dyDescent="0.3">
      <c r="A365" s="13" t="s">
        <v>1667</v>
      </c>
      <c r="B365" s="13">
        <v>5</v>
      </c>
      <c r="C365" s="13"/>
      <c r="D365" s="13"/>
      <c r="E365" s="13"/>
      <c r="F365" s="13"/>
      <c r="G365" s="13">
        <v>-1.4462150215802589</v>
      </c>
    </row>
    <row r="366" spans="1:7" x14ac:dyDescent="0.3">
      <c r="A366" s="7" t="s">
        <v>447</v>
      </c>
      <c r="B366" s="7">
        <v>5</v>
      </c>
      <c r="C366" s="7">
        <v>1.2942076715517119</v>
      </c>
    </row>
    <row r="367" spans="1:7" x14ac:dyDescent="0.3">
      <c r="A367" s="13" t="s">
        <v>1672</v>
      </c>
      <c r="B367" s="13">
        <v>5</v>
      </c>
      <c r="C367" s="13"/>
      <c r="D367" s="13"/>
      <c r="E367" s="13"/>
      <c r="F367" s="13"/>
      <c r="G367" s="13">
        <v>-1.3578591276377749</v>
      </c>
    </row>
    <row r="368" spans="1:7" x14ac:dyDescent="0.3">
      <c r="A368" s="7" t="s">
        <v>1673</v>
      </c>
      <c r="B368" s="7">
        <v>5</v>
      </c>
      <c r="G368" s="7">
        <v>-1.3711522386784809</v>
      </c>
    </row>
    <row r="369" spans="1:7" x14ac:dyDescent="0.3">
      <c r="A369" s="13" t="s">
        <v>1674</v>
      </c>
      <c r="B369" s="13">
        <v>5</v>
      </c>
      <c r="C369" s="13"/>
      <c r="D369" s="13"/>
      <c r="E369" s="13"/>
      <c r="F369" s="13"/>
      <c r="G369" s="13">
        <v>-1.1639202202259009</v>
      </c>
    </row>
    <row r="370" spans="1:7" x14ac:dyDescent="0.3">
      <c r="A370" s="7" t="s">
        <v>448</v>
      </c>
      <c r="B370" s="7">
        <v>5</v>
      </c>
      <c r="C370" s="7">
        <v>-1.0031281180539311</v>
      </c>
    </row>
    <row r="371" spans="1:7" x14ac:dyDescent="0.3">
      <c r="A371" s="13" t="s">
        <v>1675</v>
      </c>
      <c r="B371" s="13">
        <v>5</v>
      </c>
      <c r="C371" s="13"/>
      <c r="D371" s="13"/>
      <c r="E371" s="13"/>
      <c r="F371" s="13"/>
      <c r="G371" s="13">
        <v>-1.145893233929016</v>
      </c>
    </row>
    <row r="372" spans="1:7" x14ac:dyDescent="0.3">
      <c r="A372" s="7" t="s">
        <v>453</v>
      </c>
      <c r="B372" s="7">
        <v>5</v>
      </c>
      <c r="C372" s="7">
        <v>1.2391199060505389</v>
      </c>
    </row>
    <row r="373" spans="1:7" x14ac:dyDescent="0.3">
      <c r="A373" s="13" t="s">
        <v>458</v>
      </c>
      <c r="B373" s="13">
        <v>5</v>
      </c>
      <c r="C373" s="13">
        <v>2.024809908619686</v>
      </c>
      <c r="D373" s="13"/>
      <c r="E373" s="13"/>
      <c r="F373" s="13"/>
      <c r="G373" s="13"/>
    </row>
    <row r="374" spans="1:7" x14ac:dyDescent="0.3">
      <c r="A374" s="7" t="s">
        <v>461</v>
      </c>
      <c r="B374" s="7">
        <v>5</v>
      </c>
      <c r="C374" s="7">
        <v>-1.5958010235803251</v>
      </c>
    </row>
    <row r="375" spans="1:7" x14ac:dyDescent="0.3">
      <c r="A375" s="13" t="s">
        <v>466</v>
      </c>
      <c r="B375" s="13">
        <v>5</v>
      </c>
      <c r="C375" s="13">
        <v>1.3188372909126409</v>
      </c>
      <c r="D375" s="13"/>
      <c r="E375" s="13"/>
      <c r="F375" s="13"/>
      <c r="G375" s="13"/>
    </row>
    <row r="376" spans="1:7" x14ac:dyDescent="0.3">
      <c r="A376" s="7" t="s">
        <v>951</v>
      </c>
      <c r="B376" s="7">
        <v>5</v>
      </c>
      <c r="D376" s="7">
        <v>-3.322658037126029</v>
      </c>
    </row>
    <row r="377" spans="1:7" x14ac:dyDescent="0.3">
      <c r="A377" s="13" t="s">
        <v>1676</v>
      </c>
      <c r="B377" s="13">
        <v>5</v>
      </c>
      <c r="C377" s="13"/>
      <c r="D377" s="13"/>
      <c r="E377" s="13"/>
      <c r="F377" s="13"/>
      <c r="G377" s="13">
        <v>1.045937318008717</v>
      </c>
    </row>
    <row r="378" spans="1:7" x14ac:dyDescent="0.3">
      <c r="A378" s="7" t="s">
        <v>467</v>
      </c>
      <c r="B378" s="7">
        <v>5</v>
      </c>
      <c r="C378" s="7">
        <v>-1.1048058149406801</v>
      </c>
    </row>
    <row r="379" spans="1:7" x14ac:dyDescent="0.3">
      <c r="A379" s="13" t="s">
        <v>1677</v>
      </c>
      <c r="B379" s="13">
        <v>5</v>
      </c>
      <c r="C379" s="13"/>
      <c r="D379" s="13"/>
      <c r="E379" s="13"/>
      <c r="F379" s="13"/>
      <c r="G379" s="13">
        <v>-1.456809633309911</v>
      </c>
    </row>
    <row r="380" spans="1:7" x14ac:dyDescent="0.3">
      <c r="A380" s="7" t="s">
        <v>468</v>
      </c>
      <c r="B380" s="7">
        <v>5</v>
      </c>
      <c r="C380" s="7">
        <v>2.1570569619861089</v>
      </c>
    </row>
    <row r="381" spans="1:7" x14ac:dyDescent="0.3">
      <c r="A381" s="13" t="s">
        <v>1682</v>
      </c>
      <c r="B381" s="13">
        <v>5</v>
      </c>
      <c r="C381" s="13"/>
      <c r="D381" s="13"/>
      <c r="E381" s="13"/>
      <c r="F381" s="13"/>
      <c r="G381" s="13">
        <v>1.5961750921907309</v>
      </c>
    </row>
    <row r="382" spans="1:7" x14ac:dyDescent="0.3">
      <c r="A382" s="7" t="s">
        <v>1683</v>
      </c>
      <c r="B382" s="7">
        <v>5</v>
      </c>
      <c r="G382" s="7">
        <v>1.451037542979976</v>
      </c>
    </row>
    <row r="383" spans="1:7" x14ac:dyDescent="0.3">
      <c r="A383" s="13" t="s">
        <v>1028</v>
      </c>
      <c r="B383" s="13">
        <v>5</v>
      </c>
      <c r="C383" s="13"/>
      <c r="D383" s="13"/>
      <c r="E383" s="13"/>
      <c r="F383" s="13">
        <v>2.4243019158607688</v>
      </c>
      <c r="G383" s="13">
        <v>2.575140583280735</v>
      </c>
    </row>
    <row r="384" spans="1:7" x14ac:dyDescent="0.3">
      <c r="A384" s="7" t="s">
        <v>471</v>
      </c>
      <c r="B384" s="7">
        <v>5</v>
      </c>
      <c r="C384" s="7">
        <v>1.0804767966112969</v>
      </c>
    </row>
    <row r="385" spans="1:7" x14ac:dyDescent="0.3">
      <c r="A385" s="13" t="s">
        <v>1684</v>
      </c>
      <c r="B385" s="13">
        <v>5</v>
      </c>
      <c r="C385" s="13"/>
      <c r="D385" s="13"/>
      <c r="E385" s="13"/>
      <c r="F385" s="13"/>
      <c r="G385" s="13">
        <v>1.3905192896495511</v>
      </c>
    </row>
    <row r="386" spans="1:7" x14ac:dyDescent="0.3">
      <c r="A386" s="7" t="s">
        <v>956</v>
      </c>
      <c r="B386" s="7">
        <v>5</v>
      </c>
      <c r="D386" s="7">
        <v>3.660647039024985</v>
      </c>
      <c r="F386" s="7">
        <v>3.1738289268405739</v>
      </c>
      <c r="G386" s="7">
        <v>3.6148592520204121</v>
      </c>
    </row>
    <row r="387" spans="1:7" x14ac:dyDescent="0.3">
      <c r="A387" s="13" t="s">
        <v>1685</v>
      </c>
      <c r="B387" s="13">
        <v>5</v>
      </c>
      <c r="C387" s="13"/>
      <c r="D387" s="13"/>
      <c r="E387" s="13"/>
      <c r="F387" s="13"/>
      <c r="G387" s="13">
        <v>-1.194399031967049</v>
      </c>
    </row>
    <row r="388" spans="1:7" x14ac:dyDescent="0.3">
      <c r="A388" s="7" t="s">
        <v>1690</v>
      </c>
      <c r="B388" s="7">
        <v>5</v>
      </c>
      <c r="G388" s="7">
        <v>-1.5326749754643061</v>
      </c>
    </row>
    <row r="389" spans="1:7" x14ac:dyDescent="0.3">
      <c r="A389" s="13" t="s">
        <v>957</v>
      </c>
      <c r="B389" s="13">
        <v>5</v>
      </c>
      <c r="C389" s="13"/>
      <c r="D389" s="13">
        <v>-1.024588076647714</v>
      </c>
      <c r="E389" s="13"/>
      <c r="F389" s="13"/>
      <c r="G389" s="13">
        <v>-1.2750332950151779</v>
      </c>
    </row>
    <row r="390" spans="1:7" x14ac:dyDescent="0.3">
      <c r="A390" s="7" t="s">
        <v>472</v>
      </c>
      <c r="B390" s="7">
        <v>5</v>
      </c>
      <c r="C390" s="7">
        <v>-1.071215244435558</v>
      </c>
    </row>
    <row r="391" spans="1:7" x14ac:dyDescent="0.3">
      <c r="A391" s="13" t="s">
        <v>1691</v>
      </c>
      <c r="B391" s="13">
        <v>5</v>
      </c>
      <c r="C391" s="13"/>
      <c r="D391" s="13"/>
      <c r="E391" s="13"/>
      <c r="F391" s="13"/>
      <c r="G391" s="13">
        <v>-1.010915412766888</v>
      </c>
    </row>
    <row r="392" spans="1:7" x14ac:dyDescent="0.3">
      <c r="A392" s="7" t="s">
        <v>1029</v>
      </c>
      <c r="B392" s="7">
        <v>5</v>
      </c>
      <c r="F392" s="7">
        <v>2.9874943014637569</v>
      </c>
    </row>
    <row r="393" spans="1:7" x14ac:dyDescent="0.3">
      <c r="A393" s="13" t="s">
        <v>475</v>
      </c>
      <c r="B393" s="13">
        <v>5</v>
      </c>
      <c r="C393" s="13">
        <v>-1.1766255630240541</v>
      </c>
      <c r="D393" s="13"/>
      <c r="E393" s="13"/>
      <c r="F393" s="13"/>
      <c r="G393" s="13"/>
    </row>
    <row r="394" spans="1:7" x14ac:dyDescent="0.3">
      <c r="A394" s="7" t="s">
        <v>476</v>
      </c>
      <c r="B394" s="7">
        <v>5</v>
      </c>
      <c r="C394" s="7">
        <v>-1.9869191424638559</v>
      </c>
      <c r="G394" s="7">
        <v>-1.516575679973758</v>
      </c>
    </row>
    <row r="395" spans="1:7" x14ac:dyDescent="0.3">
      <c r="A395" s="13" t="s">
        <v>1692</v>
      </c>
      <c r="B395" s="13">
        <v>5</v>
      </c>
      <c r="C395" s="13"/>
      <c r="D395" s="13"/>
      <c r="E395" s="13"/>
      <c r="F395" s="13"/>
      <c r="G395" s="13">
        <v>-1.5210000424358381</v>
      </c>
    </row>
    <row r="396" spans="1:7" x14ac:dyDescent="0.3">
      <c r="A396" s="7" t="s">
        <v>1693</v>
      </c>
      <c r="B396" s="7">
        <v>5</v>
      </c>
      <c r="G396" s="7">
        <v>-1.4139149588091491</v>
      </c>
    </row>
    <row r="397" spans="1:7" x14ac:dyDescent="0.3">
      <c r="A397" s="13" t="s">
        <v>1694</v>
      </c>
      <c r="B397" s="13">
        <v>5</v>
      </c>
      <c r="C397" s="13"/>
      <c r="D397" s="13"/>
      <c r="E397" s="13"/>
      <c r="F397" s="13"/>
      <c r="G397" s="13">
        <v>-1.1404590400332091</v>
      </c>
    </row>
    <row r="398" spans="1:7" x14ac:dyDescent="0.3">
      <c r="A398" s="7" t="s">
        <v>1695</v>
      </c>
      <c r="B398" s="7">
        <v>5</v>
      </c>
      <c r="G398" s="7">
        <v>-2.74106049942454</v>
      </c>
    </row>
    <row r="399" spans="1:7" x14ac:dyDescent="0.3">
      <c r="A399" s="13" t="s">
        <v>1698</v>
      </c>
      <c r="B399" s="13">
        <v>5</v>
      </c>
      <c r="C399" s="13"/>
      <c r="D399" s="13"/>
      <c r="E399" s="13"/>
      <c r="F399" s="13"/>
      <c r="G399" s="13">
        <v>1.300009118841734</v>
      </c>
    </row>
    <row r="400" spans="1:7" x14ac:dyDescent="0.3">
      <c r="A400" s="7" t="s">
        <v>1703</v>
      </c>
      <c r="B400" s="7">
        <v>5</v>
      </c>
      <c r="G400" s="7">
        <v>-1.248981830441785</v>
      </c>
    </row>
    <row r="401" spans="1:7" x14ac:dyDescent="0.3">
      <c r="A401" s="13" t="s">
        <v>479</v>
      </c>
      <c r="B401" s="13">
        <v>5</v>
      </c>
      <c r="C401" s="13">
        <v>1.005304432538191</v>
      </c>
      <c r="D401" s="13"/>
      <c r="E401" s="13"/>
      <c r="F401" s="13"/>
      <c r="G401" s="13"/>
    </row>
    <row r="402" spans="1:7" x14ac:dyDescent="0.3">
      <c r="A402" s="7" t="s">
        <v>1706</v>
      </c>
      <c r="B402" s="7">
        <v>5</v>
      </c>
      <c r="G402" s="7">
        <v>-1.257245984551806</v>
      </c>
    </row>
    <row r="403" spans="1:7" x14ac:dyDescent="0.3">
      <c r="A403" s="13" t="s">
        <v>1711</v>
      </c>
      <c r="B403" s="13">
        <v>5</v>
      </c>
      <c r="C403" s="13"/>
      <c r="D403" s="13"/>
      <c r="E403" s="13"/>
      <c r="F403" s="13"/>
      <c r="G403" s="13">
        <v>-1.3732673698398361</v>
      </c>
    </row>
    <row r="404" spans="1:7" x14ac:dyDescent="0.3">
      <c r="A404" s="7" t="s">
        <v>1712</v>
      </c>
      <c r="B404" s="7">
        <v>5</v>
      </c>
      <c r="G404" s="7">
        <v>-2.2788064065875999</v>
      </c>
    </row>
    <row r="405" spans="1:7" x14ac:dyDescent="0.3">
      <c r="A405" s="13" t="s">
        <v>1717</v>
      </c>
      <c r="B405" s="13">
        <v>5</v>
      </c>
      <c r="C405" s="13"/>
      <c r="D405" s="13"/>
      <c r="E405" s="13"/>
      <c r="F405" s="13"/>
      <c r="G405" s="13">
        <v>-1.1303144968872241</v>
      </c>
    </row>
    <row r="406" spans="1:7" x14ac:dyDescent="0.3">
      <c r="A406" s="7" t="s">
        <v>1720</v>
      </c>
      <c r="B406" s="7">
        <v>5</v>
      </c>
      <c r="E406" s="7">
        <v>16.357818455923908</v>
      </c>
      <c r="G406" s="7">
        <v>12.88278423566752</v>
      </c>
    </row>
    <row r="407" spans="1:7" x14ac:dyDescent="0.3">
      <c r="A407" s="13" t="s">
        <v>1723</v>
      </c>
      <c r="B407" s="13">
        <v>5</v>
      </c>
      <c r="C407" s="13"/>
      <c r="D407" s="13"/>
      <c r="E407" s="13"/>
      <c r="F407" s="13"/>
      <c r="G407" s="13">
        <v>-2.719193241532595</v>
      </c>
    </row>
    <row r="408" spans="1:7" x14ac:dyDescent="0.3">
      <c r="A408" s="7" t="s">
        <v>482</v>
      </c>
      <c r="B408" s="7">
        <v>5</v>
      </c>
      <c r="C408" s="7">
        <v>-1.222564573428899</v>
      </c>
    </row>
    <row r="409" spans="1:7" x14ac:dyDescent="0.3">
      <c r="A409" s="13" t="s">
        <v>1030</v>
      </c>
      <c r="B409" s="13">
        <v>5</v>
      </c>
      <c r="C409" s="13"/>
      <c r="D409" s="13"/>
      <c r="E409" s="13"/>
      <c r="F409" s="13">
        <v>4.0497147202718624</v>
      </c>
      <c r="G409" s="13">
        <v>1.4458459678940241</v>
      </c>
    </row>
    <row r="410" spans="1:7" x14ac:dyDescent="0.3">
      <c r="A410" s="7" t="s">
        <v>487</v>
      </c>
      <c r="B410" s="7">
        <v>5</v>
      </c>
      <c r="C410" s="7">
        <v>1.730233099673552</v>
      </c>
    </row>
    <row r="411" spans="1:7" x14ac:dyDescent="0.3">
      <c r="A411" s="13" t="s">
        <v>1728</v>
      </c>
      <c r="B411" s="13">
        <v>5</v>
      </c>
      <c r="C411" s="13"/>
      <c r="D411" s="13"/>
      <c r="E411" s="13"/>
      <c r="F411" s="13"/>
      <c r="G411" s="13">
        <v>-1.605524898054592</v>
      </c>
    </row>
    <row r="412" spans="1:7" x14ac:dyDescent="0.3">
      <c r="A412" s="7" t="s">
        <v>1031</v>
      </c>
      <c r="B412" s="7">
        <v>5</v>
      </c>
      <c r="F412" s="7">
        <v>2.607442086473033</v>
      </c>
    </row>
    <row r="413" spans="1:7" x14ac:dyDescent="0.3">
      <c r="A413" s="13" t="s">
        <v>1731</v>
      </c>
      <c r="B413" s="13">
        <v>5</v>
      </c>
      <c r="C413" s="13"/>
      <c r="D413" s="13"/>
      <c r="E413" s="13"/>
      <c r="F413" s="13"/>
      <c r="G413" s="13">
        <v>-1.9348958678540651</v>
      </c>
    </row>
    <row r="414" spans="1:7" x14ac:dyDescent="0.3">
      <c r="A414" s="7" t="s">
        <v>1732</v>
      </c>
      <c r="B414" s="7">
        <v>5</v>
      </c>
      <c r="G414" s="7">
        <v>-1.6099837675695949</v>
      </c>
    </row>
    <row r="415" spans="1:7" x14ac:dyDescent="0.3">
      <c r="A415" s="13" t="s">
        <v>1733</v>
      </c>
      <c r="B415" s="13">
        <v>5</v>
      </c>
      <c r="C415" s="13"/>
      <c r="D415" s="13"/>
      <c r="E415" s="13"/>
      <c r="F415" s="13"/>
      <c r="G415" s="13">
        <v>-1.453464757648915</v>
      </c>
    </row>
    <row r="416" spans="1:7" x14ac:dyDescent="0.3">
      <c r="A416" s="7" t="s">
        <v>1734</v>
      </c>
      <c r="B416" s="7">
        <v>5</v>
      </c>
      <c r="G416" s="7">
        <v>-1.147431804722292</v>
      </c>
    </row>
    <row r="417" spans="1:7" x14ac:dyDescent="0.3">
      <c r="A417" s="13" t="s">
        <v>1735</v>
      </c>
      <c r="B417" s="13">
        <v>5</v>
      </c>
      <c r="C417" s="13"/>
      <c r="D417" s="13"/>
      <c r="E417" s="13"/>
      <c r="F417" s="13"/>
      <c r="G417" s="13">
        <v>-1.2936857726657851</v>
      </c>
    </row>
    <row r="418" spans="1:7" x14ac:dyDescent="0.3">
      <c r="A418" s="7" t="s">
        <v>1740</v>
      </c>
      <c r="B418" s="7">
        <v>5</v>
      </c>
      <c r="G418" s="7">
        <v>-1.0452373277251621</v>
      </c>
    </row>
    <row r="419" spans="1:7" x14ac:dyDescent="0.3">
      <c r="A419" s="13" t="s">
        <v>1741</v>
      </c>
      <c r="B419" s="13">
        <v>5</v>
      </c>
      <c r="C419" s="13"/>
      <c r="D419" s="13"/>
      <c r="E419" s="13"/>
      <c r="F419" s="13"/>
      <c r="G419" s="13">
        <v>-1.171443004408367</v>
      </c>
    </row>
    <row r="420" spans="1:7" x14ac:dyDescent="0.3">
      <c r="A420" s="7" t="s">
        <v>1742</v>
      </c>
      <c r="B420" s="7">
        <v>5</v>
      </c>
      <c r="G420" s="7">
        <v>-3.5489380125621621</v>
      </c>
    </row>
    <row r="421" spans="1:7" x14ac:dyDescent="0.3">
      <c r="A421" s="13" t="s">
        <v>492</v>
      </c>
      <c r="B421" s="13">
        <v>5</v>
      </c>
      <c r="C421" s="13">
        <v>-1.7648003563560031</v>
      </c>
      <c r="D421" s="13"/>
      <c r="E421" s="13"/>
      <c r="F421" s="13"/>
      <c r="G421" s="13">
        <v>-1.524035559147088</v>
      </c>
    </row>
    <row r="422" spans="1:7" x14ac:dyDescent="0.3">
      <c r="A422" s="7" t="s">
        <v>497</v>
      </c>
      <c r="B422" s="7">
        <v>5</v>
      </c>
      <c r="C422" s="7">
        <v>-1.3077641993685969</v>
      </c>
      <c r="G422" s="7">
        <v>-1.626823725325198</v>
      </c>
    </row>
    <row r="423" spans="1:7" x14ac:dyDescent="0.3">
      <c r="A423" s="13" t="s">
        <v>500</v>
      </c>
      <c r="B423" s="13">
        <v>5</v>
      </c>
      <c r="C423" s="13">
        <v>1.574760006662834</v>
      </c>
      <c r="D423" s="13"/>
      <c r="E423" s="13"/>
      <c r="F423" s="13"/>
      <c r="G423" s="13"/>
    </row>
    <row r="424" spans="1:7" x14ac:dyDescent="0.3">
      <c r="A424" s="7" t="s">
        <v>1743</v>
      </c>
      <c r="B424" s="7">
        <v>5</v>
      </c>
      <c r="G424" s="7">
        <v>-5.017092723977858</v>
      </c>
    </row>
    <row r="425" spans="1:7" x14ac:dyDescent="0.3">
      <c r="A425" s="13" t="s">
        <v>1746</v>
      </c>
      <c r="B425" s="13">
        <v>5</v>
      </c>
      <c r="C425" s="13"/>
      <c r="D425" s="13"/>
      <c r="E425" s="13"/>
      <c r="F425" s="13"/>
      <c r="G425" s="13">
        <v>-1.7011389935755861</v>
      </c>
    </row>
    <row r="426" spans="1:7" x14ac:dyDescent="0.3">
      <c r="A426" s="7" t="s">
        <v>501</v>
      </c>
      <c r="B426" s="7">
        <v>5</v>
      </c>
      <c r="C426" s="7">
        <v>-1.5739586337899321</v>
      </c>
      <c r="D426" s="7">
        <v>-1.235839920269665</v>
      </c>
      <c r="G426" s="7">
        <v>-2.0594329805394902</v>
      </c>
    </row>
    <row r="427" spans="1:7" x14ac:dyDescent="0.3">
      <c r="A427" s="13" t="s">
        <v>1747</v>
      </c>
      <c r="B427" s="13">
        <v>5</v>
      </c>
      <c r="C427" s="13"/>
      <c r="D427" s="13"/>
      <c r="E427" s="13"/>
      <c r="F427" s="13"/>
      <c r="G427" s="13">
        <v>-1.1220190986073471</v>
      </c>
    </row>
    <row r="428" spans="1:7" x14ac:dyDescent="0.3">
      <c r="A428" s="7" t="s">
        <v>1752</v>
      </c>
      <c r="B428" s="7">
        <v>5</v>
      </c>
      <c r="G428" s="7">
        <v>-1.4734854076934061</v>
      </c>
    </row>
    <row r="429" spans="1:7" x14ac:dyDescent="0.3">
      <c r="A429" s="13" t="s">
        <v>1753</v>
      </c>
      <c r="B429" s="13">
        <v>5</v>
      </c>
      <c r="C429" s="13"/>
      <c r="D429" s="13"/>
      <c r="E429" s="13"/>
      <c r="F429" s="13"/>
      <c r="G429" s="13">
        <v>-1.972800609559902</v>
      </c>
    </row>
    <row r="430" spans="1:7" x14ac:dyDescent="0.3">
      <c r="A430" s="7" t="s">
        <v>1754</v>
      </c>
      <c r="B430" s="7">
        <v>5</v>
      </c>
      <c r="G430" s="7">
        <v>-1.867400007019522</v>
      </c>
    </row>
    <row r="431" spans="1:7" x14ac:dyDescent="0.3">
      <c r="A431" s="13" t="s">
        <v>504</v>
      </c>
      <c r="B431" s="13">
        <v>5</v>
      </c>
      <c r="C431" s="13">
        <v>1.271931300142225</v>
      </c>
      <c r="D431" s="13"/>
      <c r="E431" s="13"/>
      <c r="F431" s="13"/>
      <c r="G431" s="13"/>
    </row>
    <row r="432" spans="1:7" x14ac:dyDescent="0.3">
      <c r="A432" s="7" t="s">
        <v>505</v>
      </c>
      <c r="B432" s="7">
        <v>5</v>
      </c>
      <c r="C432" s="7">
        <v>1.0267320084339799</v>
      </c>
    </row>
    <row r="433" spans="1:7" x14ac:dyDescent="0.3">
      <c r="A433" s="13" t="s">
        <v>1034</v>
      </c>
      <c r="B433" s="13">
        <v>5</v>
      </c>
      <c r="C433" s="13"/>
      <c r="D433" s="13"/>
      <c r="E433" s="13"/>
      <c r="F433" s="13">
        <v>-2.656263124523619</v>
      </c>
      <c r="G433" s="13"/>
    </row>
    <row r="434" spans="1:7" x14ac:dyDescent="0.3">
      <c r="A434" s="7" t="s">
        <v>1755</v>
      </c>
      <c r="B434" s="7">
        <v>5</v>
      </c>
      <c r="G434" s="7">
        <v>-2.2515827092715508</v>
      </c>
    </row>
    <row r="435" spans="1:7" x14ac:dyDescent="0.3">
      <c r="A435" s="13" t="s">
        <v>1760</v>
      </c>
      <c r="B435" s="13">
        <v>5</v>
      </c>
      <c r="C435" s="13"/>
      <c r="D435" s="13"/>
      <c r="E435" s="13"/>
      <c r="F435" s="13"/>
      <c r="G435" s="13">
        <v>-1.048987909443259</v>
      </c>
    </row>
    <row r="436" spans="1:7" x14ac:dyDescent="0.3">
      <c r="A436" s="7" t="s">
        <v>506</v>
      </c>
      <c r="B436" s="7">
        <v>5</v>
      </c>
      <c r="C436" s="7">
        <v>1.086663053538957</v>
      </c>
      <c r="F436" s="7">
        <v>1.6827082351834819</v>
      </c>
    </row>
    <row r="437" spans="1:7" x14ac:dyDescent="0.3">
      <c r="A437" s="13" t="s">
        <v>1761</v>
      </c>
      <c r="B437" s="13">
        <v>5</v>
      </c>
      <c r="C437" s="13"/>
      <c r="D437" s="13"/>
      <c r="E437" s="13"/>
      <c r="F437" s="13"/>
      <c r="G437" s="13">
        <v>-1.187557472698813</v>
      </c>
    </row>
    <row r="438" spans="1:7" x14ac:dyDescent="0.3">
      <c r="A438" s="7" t="s">
        <v>1766</v>
      </c>
      <c r="B438" s="7">
        <v>5</v>
      </c>
      <c r="G438" s="7">
        <v>-1.2927451787750419</v>
      </c>
    </row>
    <row r="439" spans="1:7" x14ac:dyDescent="0.3">
      <c r="A439" s="13" t="s">
        <v>1771</v>
      </c>
      <c r="B439" s="13">
        <v>5</v>
      </c>
      <c r="C439" s="13"/>
      <c r="D439" s="13"/>
      <c r="E439" s="13"/>
      <c r="F439" s="13"/>
      <c r="G439" s="13">
        <v>-1.282862348984938</v>
      </c>
    </row>
    <row r="440" spans="1:7" x14ac:dyDescent="0.3">
      <c r="A440" s="7" t="s">
        <v>511</v>
      </c>
      <c r="B440" s="7">
        <v>5</v>
      </c>
      <c r="C440" s="7">
        <v>-1.408484399159166</v>
      </c>
    </row>
    <row r="441" spans="1:7" x14ac:dyDescent="0.3">
      <c r="A441" s="13" t="s">
        <v>1774</v>
      </c>
      <c r="B441" s="13">
        <v>5</v>
      </c>
      <c r="C441" s="13"/>
      <c r="D441" s="13"/>
      <c r="E441" s="13"/>
      <c r="F441" s="13"/>
      <c r="G441" s="13">
        <v>-1.164660297166793</v>
      </c>
    </row>
    <row r="442" spans="1:7" x14ac:dyDescent="0.3">
      <c r="A442" s="7" t="s">
        <v>1777</v>
      </c>
      <c r="B442" s="7">
        <v>5</v>
      </c>
      <c r="G442" s="7">
        <v>-1.79655910334406</v>
      </c>
    </row>
    <row r="443" spans="1:7" x14ac:dyDescent="0.3">
      <c r="A443" s="13" t="s">
        <v>958</v>
      </c>
      <c r="B443" s="13">
        <v>5</v>
      </c>
      <c r="C443" s="13"/>
      <c r="D443" s="13">
        <v>-1.050614171765071</v>
      </c>
      <c r="E443" s="13"/>
      <c r="F443" s="13"/>
      <c r="G443" s="13">
        <v>-1.6077230537827081</v>
      </c>
    </row>
    <row r="444" spans="1:7" x14ac:dyDescent="0.3">
      <c r="A444" s="7" t="s">
        <v>1778</v>
      </c>
      <c r="B444" s="7">
        <v>5</v>
      </c>
      <c r="G444" s="7">
        <v>-1.2519679321581261</v>
      </c>
    </row>
    <row r="445" spans="1:7" x14ac:dyDescent="0.3">
      <c r="A445" s="13" t="s">
        <v>512</v>
      </c>
      <c r="B445" s="13">
        <v>5</v>
      </c>
      <c r="C445" s="13">
        <v>-1.3668909621530909</v>
      </c>
      <c r="D445" s="13"/>
      <c r="E445" s="13"/>
      <c r="F445" s="13"/>
      <c r="G445" s="13"/>
    </row>
    <row r="446" spans="1:7" x14ac:dyDescent="0.3">
      <c r="A446" s="7" t="s">
        <v>1779</v>
      </c>
      <c r="B446" s="7">
        <v>5</v>
      </c>
      <c r="G446" s="7">
        <v>-1.245615544023907</v>
      </c>
    </row>
    <row r="447" spans="1:7" x14ac:dyDescent="0.3">
      <c r="A447" s="13" t="s">
        <v>1782</v>
      </c>
      <c r="B447" s="13">
        <v>5</v>
      </c>
      <c r="C447" s="13"/>
      <c r="D447" s="13"/>
      <c r="E447" s="13"/>
      <c r="F447" s="13"/>
      <c r="G447" s="13">
        <v>-1.39143641147525</v>
      </c>
    </row>
    <row r="448" spans="1:7" x14ac:dyDescent="0.3">
      <c r="A448" s="7" t="s">
        <v>1037</v>
      </c>
      <c r="B448" s="7">
        <v>5</v>
      </c>
      <c r="F448" s="7">
        <v>5.6635994893817792</v>
      </c>
    </row>
    <row r="449" spans="1:7" x14ac:dyDescent="0.3">
      <c r="A449" s="13" t="s">
        <v>1038</v>
      </c>
      <c r="B449" s="13">
        <v>5</v>
      </c>
      <c r="C449" s="13"/>
      <c r="D449" s="13"/>
      <c r="E449" s="13"/>
      <c r="F449" s="13">
        <v>4.0424068227022198</v>
      </c>
      <c r="G449" s="13"/>
    </row>
    <row r="450" spans="1:7" x14ac:dyDescent="0.3">
      <c r="A450" s="7" t="s">
        <v>1039</v>
      </c>
      <c r="B450" s="7">
        <v>5</v>
      </c>
      <c r="F450" s="7">
        <v>6.0575612813437321</v>
      </c>
    </row>
    <row r="451" spans="1:7" x14ac:dyDescent="0.3">
      <c r="A451" s="13" t="s">
        <v>1783</v>
      </c>
      <c r="B451" s="13">
        <v>5</v>
      </c>
      <c r="C451" s="13"/>
      <c r="D451" s="13"/>
      <c r="E451" s="13"/>
      <c r="F451" s="13"/>
      <c r="G451" s="13">
        <v>-1.4118549240462579</v>
      </c>
    </row>
    <row r="452" spans="1:7" x14ac:dyDescent="0.3">
      <c r="A452" s="7" t="s">
        <v>1784</v>
      </c>
      <c r="B452" s="7">
        <v>5</v>
      </c>
      <c r="G452" s="7">
        <v>-1.82992344481208</v>
      </c>
    </row>
    <row r="453" spans="1:7" x14ac:dyDescent="0.3">
      <c r="A453" s="13" t="s">
        <v>1785</v>
      </c>
      <c r="B453" s="13">
        <v>5</v>
      </c>
      <c r="C453" s="13"/>
      <c r="D453" s="13"/>
      <c r="E453" s="13"/>
      <c r="F453" s="13"/>
      <c r="G453" s="13">
        <v>1.005821827984176</v>
      </c>
    </row>
    <row r="454" spans="1:7" x14ac:dyDescent="0.3">
      <c r="A454" s="7" t="s">
        <v>513</v>
      </c>
      <c r="B454" s="7">
        <v>5</v>
      </c>
      <c r="C454" s="7">
        <v>1.4939694868537701</v>
      </c>
    </row>
    <row r="455" spans="1:7" x14ac:dyDescent="0.3">
      <c r="A455" s="13" t="s">
        <v>1788</v>
      </c>
      <c r="B455" s="13">
        <v>5</v>
      </c>
      <c r="C455" s="13"/>
      <c r="D455" s="13"/>
      <c r="E455" s="13"/>
      <c r="F455" s="13"/>
      <c r="G455" s="13">
        <v>-1.2624746689003401</v>
      </c>
    </row>
    <row r="456" spans="1:7" x14ac:dyDescent="0.3">
      <c r="A456" s="7" t="s">
        <v>518</v>
      </c>
      <c r="B456" s="7">
        <v>5</v>
      </c>
      <c r="C456" s="7">
        <v>-1.062233642223229</v>
      </c>
    </row>
    <row r="457" spans="1:7" x14ac:dyDescent="0.3">
      <c r="A457" s="13" t="s">
        <v>519</v>
      </c>
      <c r="B457" s="13">
        <v>5</v>
      </c>
      <c r="C457" s="13">
        <v>1.2972260066690089</v>
      </c>
      <c r="D457" s="13"/>
      <c r="E457" s="13"/>
      <c r="F457" s="13"/>
      <c r="G457" s="13"/>
    </row>
    <row r="458" spans="1:7" x14ac:dyDescent="0.3">
      <c r="A458" s="7" t="s">
        <v>520</v>
      </c>
      <c r="B458" s="7">
        <v>5</v>
      </c>
      <c r="C458" s="7">
        <v>1.6437476552063639</v>
      </c>
      <c r="F458" s="7">
        <v>1.838733357462714</v>
      </c>
    </row>
    <row r="459" spans="1:7" x14ac:dyDescent="0.3">
      <c r="A459" s="13" t="s">
        <v>1791</v>
      </c>
      <c r="B459" s="13">
        <v>5</v>
      </c>
      <c r="C459" s="13"/>
      <c r="D459" s="13"/>
      <c r="E459" s="13"/>
      <c r="F459" s="13"/>
      <c r="G459" s="13">
        <v>-1.2265841651404279</v>
      </c>
    </row>
    <row r="460" spans="1:7" x14ac:dyDescent="0.3">
      <c r="A460" s="7" t="s">
        <v>521</v>
      </c>
      <c r="B460" s="7">
        <v>5</v>
      </c>
      <c r="C460" s="7">
        <v>-1.5455048042317041</v>
      </c>
      <c r="D460" s="7">
        <v>-2.236779452895604</v>
      </c>
      <c r="G460" s="7">
        <v>-1.879819935222139</v>
      </c>
    </row>
    <row r="461" spans="1:7" x14ac:dyDescent="0.3">
      <c r="A461" s="13" t="s">
        <v>526</v>
      </c>
      <c r="B461" s="13">
        <v>5</v>
      </c>
      <c r="C461" s="13">
        <v>1.105299025901705</v>
      </c>
      <c r="D461" s="13"/>
      <c r="E461" s="13"/>
      <c r="F461" s="13"/>
      <c r="G461" s="13"/>
    </row>
    <row r="462" spans="1:7" x14ac:dyDescent="0.3">
      <c r="A462" s="7" t="s">
        <v>2277</v>
      </c>
      <c r="B462" s="7">
        <v>5</v>
      </c>
      <c r="E462" s="7">
        <v>5.6781873748927563</v>
      </c>
    </row>
    <row r="463" spans="1:7" x14ac:dyDescent="0.3">
      <c r="A463" s="13" t="s">
        <v>1796</v>
      </c>
      <c r="B463" s="13">
        <v>5</v>
      </c>
      <c r="C463" s="13"/>
      <c r="D463" s="13"/>
      <c r="E463" s="13"/>
      <c r="F463" s="13"/>
      <c r="G463" s="13">
        <v>-1.9428186349649279</v>
      </c>
    </row>
    <row r="464" spans="1:7" x14ac:dyDescent="0.3">
      <c r="A464" s="7" t="s">
        <v>531</v>
      </c>
      <c r="B464" s="7">
        <v>5</v>
      </c>
      <c r="C464" s="7">
        <v>2.7261952864116439</v>
      </c>
      <c r="G464" s="7">
        <v>3.5877948563284239</v>
      </c>
    </row>
    <row r="465" spans="1:7" x14ac:dyDescent="0.3">
      <c r="A465" s="13" t="s">
        <v>1797</v>
      </c>
      <c r="B465" s="13">
        <v>5</v>
      </c>
      <c r="C465" s="13"/>
      <c r="D465" s="13"/>
      <c r="E465" s="13"/>
      <c r="F465" s="13"/>
      <c r="G465" s="13">
        <v>-1.801709795801677</v>
      </c>
    </row>
    <row r="466" spans="1:7" x14ac:dyDescent="0.3">
      <c r="A466" s="7" t="s">
        <v>1800</v>
      </c>
      <c r="B466" s="7">
        <v>5</v>
      </c>
      <c r="G466" s="7">
        <v>-1.04776705028232</v>
      </c>
    </row>
    <row r="467" spans="1:7" x14ac:dyDescent="0.3">
      <c r="A467" s="13" t="s">
        <v>532</v>
      </c>
      <c r="B467" s="13">
        <v>5</v>
      </c>
      <c r="C467" s="13">
        <v>1.5041882284632231</v>
      </c>
      <c r="D467" s="13"/>
      <c r="E467" s="13"/>
      <c r="F467" s="13"/>
      <c r="G467" s="13"/>
    </row>
    <row r="468" spans="1:7" x14ac:dyDescent="0.3">
      <c r="A468" s="7" t="s">
        <v>535</v>
      </c>
      <c r="B468" s="7">
        <v>5</v>
      </c>
      <c r="C468" s="7">
        <v>-1.400679237227437</v>
      </c>
    </row>
    <row r="469" spans="1:7" x14ac:dyDescent="0.3">
      <c r="A469" s="13" t="s">
        <v>1040</v>
      </c>
      <c r="B469" s="13">
        <v>5</v>
      </c>
      <c r="C469" s="13"/>
      <c r="D469" s="13"/>
      <c r="E469" s="13">
        <v>2.591531127648139</v>
      </c>
      <c r="F469" s="13">
        <v>1.621726053520067</v>
      </c>
      <c r="G469" s="13"/>
    </row>
    <row r="470" spans="1:7" x14ac:dyDescent="0.3">
      <c r="A470" s="7" t="s">
        <v>536</v>
      </c>
      <c r="B470" s="7">
        <v>5</v>
      </c>
      <c r="C470" s="7">
        <v>-1.892724633486236</v>
      </c>
    </row>
    <row r="471" spans="1:7" x14ac:dyDescent="0.3">
      <c r="A471" s="13" t="s">
        <v>537</v>
      </c>
      <c r="B471" s="13">
        <v>5</v>
      </c>
      <c r="C471" s="13">
        <v>1.6846475464198929</v>
      </c>
      <c r="D471" s="13"/>
      <c r="E471" s="13"/>
      <c r="F471" s="13"/>
      <c r="G471" s="13"/>
    </row>
    <row r="472" spans="1:7" x14ac:dyDescent="0.3">
      <c r="A472" s="7" t="s">
        <v>540</v>
      </c>
      <c r="B472" s="7">
        <v>5</v>
      </c>
      <c r="C472" s="7">
        <v>-1.0594287929408881</v>
      </c>
    </row>
    <row r="473" spans="1:7" x14ac:dyDescent="0.3">
      <c r="A473" s="13" t="s">
        <v>1803</v>
      </c>
      <c r="B473" s="13">
        <v>5</v>
      </c>
      <c r="C473" s="13"/>
      <c r="D473" s="13"/>
      <c r="E473" s="13"/>
      <c r="F473" s="13"/>
      <c r="G473" s="13">
        <v>-2.1079758972209981</v>
      </c>
    </row>
    <row r="474" spans="1:7" x14ac:dyDescent="0.3">
      <c r="A474" s="7" t="s">
        <v>545</v>
      </c>
      <c r="B474" s="7">
        <v>5</v>
      </c>
      <c r="C474" s="7">
        <v>-1.1788744948301859</v>
      </c>
    </row>
    <row r="475" spans="1:7" x14ac:dyDescent="0.3">
      <c r="A475" s="13" t="s">
        <v>1806</v>
      </c>
      <c r="B475" s="13">
        <v>5</v>
      </c>
      <c r="C475" s="13"/>
      <c r="D475" s="13"/>
      <c r="E475" s="13"/>
      <c r="F475" s="13"/>
      <c r="G475" s="13">
        <v>-1.945912718431303</v>
      </c>
    </row>
    <row r="476" spans="1:7" x14ac:dyDescent="0.3">
      <c r="A476" s="7" t="s">
        <v>1807</v>
      </c>
      <c r="B476" s="7">
        <v>5</v>
      </c>
      <c r="G476" s="7">
        <v>1.046401249428514</v>
      </c>
    </row>
    <row r="477" spans="1:7" x14ac:dyDescent="0.3">
      <c r="A477" s="13" t="s">
        <v>546</v>
      </c>
      <c r="B477" s="13">
        <v>5</v>
      </c>
      <c r="C477" s="13">
        <v>1.7286775633223079</v>
      </c>
      <c r="D477" s="13"/>
      <c r="E477" s="13"/>
      <c r="F477" s="13"/>
      <c r="G477" s="13"/>
    </row>
    <row r="478" spans="1:7" x14ac:dyDescent="0.3">
      <c r="A478" s="7" t="s">
        <v>1812</v>
      </c>
      <c r="B478" s="7">
        <v>5</v>
      </c>
      <c r="G478" s="7">
        <v>-2.7627407635415642</v>
      </c>
    </row>
    <row r="479" spans="1:7" x14ac:dyDescent="0.3">
      <c r="A479" s="13" t="s">
        <v>551</v>
      </c>
      <c r="B479" s="13">
        <v>5</v>
      </c>
      <c r="C479" s="13">
        <v>1.0372281301207309</v>
      </c>
      <c r="D479" s="13"/>
      <c r="E479" s="13"/>
      <c r="F479" s="13"/>
      <c r="G479" s="13"/>
    </row>
    <row r="480" spans="1:7" x14ac:dyDescent="0.3">
      <c r="A480" s="7" t="s">
        <v>1813</v>
      </c>
      <c r="B480" s="7">
        <v>5</v>
      </c>
      <c r="G480" s="7">
        <v>-1.000746060750181</v>
      </c>
    </row>
    <row r="481" spans="1:7" x14ac:dyDescent="0.3">
      <c r="A481" s="13" t="s">
        <v>1818</v>
      </c>
      <c r="B481" s="13">
        <v>5</v>
      </c>
      <c r="C481" s="13"/>
      <c r="D481" s="13"/>
      <c r="E481" s="13"/>
      <c r="F481" s="13"/>
      <c r="G481" s="13">
        <v>-2.8593190117990761</v>
      </c>
    </row>
    <row r="482" spans="1:7" x14ac:dyDescent="0.3">
      <c r="A482" s="7" t="s">
        <v>554</v>
      </c>
      <c r="B482" s="7">
        <v>5</v>
      </c>
      <c r="C482" s="7">
        <v>1.016808342126077</v>
      </c>
    </row>
    <row r="483" spans="1:7" x14ac:dyDescent="0.3">
      <c r="A483" s="13" t="s">
        <v>1821</v>
      </c>
      <c r="B483" s="13">
        <v>5</v>
      </c>
      <c r="C483" s="13"/>
      <c r="D483" s="13"/>
      <c r="E483" s="13"/>
      <c r="F483" s="13"/>
      <c r="G483" s="13">
        <v>-2.7312023787942228</v>
      </c>
    </row>
    <row r="484" spans="1:7" x14ac:dyDescent="0.3">
      <c r="A484" s="7" t="s">
        <v>1822</v>
      </c>
      <c r="B484" s="7">
        <v>5</v>
      </c>
      <c r="G484" s="7">
        <v>1.440057568876375</v>
      </c>
    </row>
    <row r="485" spans="1:7" x14ac:dyDescent="0.3">
      <c r="A485" s="13" t="s">
        <v>559</v>
      </c>
      <c r="B485" s="13">
        <v>5</v>
      </c>
      <c r="C485" s="13">
        <v>1.2519057468563271</v>
      </c>
      <c r="D485" s="13"/>
      <c r="E485" s="13"/>
      <c r="F485" s="13"/>
      <c r="G485" s="13"/>
    </row>
    <row r="486" spans="1:7" x14ac:dyDescent="0.3">
      <c r="A486" s="7" t="s">
        <v>1043</v>
      </c>
      <c r="B486" s="7">
        <v>5</v>
      </c>
      <c r="F486" s="7">
        <v>2.536536391820523</v>
      </c>
      <c r="G486" s="7">
        <v>1.312954789294023</v>
      </c>
    </row>
    <row r="487" spans="1:7" x14ac:dyDescent="0.3">
      <c r="A487" s="13" t="s">
        <v>1823</v>
      </c>
      <c r="B487" s="13">
        <v>5</v>
      </c>
      <c r="C487" s="13"/>
      <c r="D487" s="13"/>
      <c r="E487" s="13"/>
      <c r="F487" s="13"/>
      <c r="G487" s="13">
        <v>1.4509443997099341</v>
      </c>
    </row>
    <row r="488" spans="1:7" x14ac:dyDescent="0.3">
      <c r="A488" s="7" t="s">
        <v>1824</v>
      </c>
      <c r="B488" s="7">
        <v>5</v>
      </c>
      <c r="G488" s="7">
        <v>-1.2713194618840531</v>
      </c>
    </row>
    <row r="489" spans="1:7" x14ac:dyDescent="0.3">
      <c r="A489" s="13" t="s">
        <v>1827</v>
      </c>
      <c r="B489" s="13">
        <v>5</v>
      </c>
      <c r="C489" s="13"/>
      <c r="D489" s="13"/>
      <c r="E489" s="13"/>
      <c r="F489" s="13"/>
      <c r="G489" s="13">
        <v>-1.3006742011163019</v>
      </c>
    </row>
    <row r="490" spans="1:7" x14ac:dyDescent="0.3">
      <c r="A490" s="7" t="s">
        <v>560</v>
      </c>
      <c r="B490" s="7">
        <v>5</v>
      </c>
      <c r="C490" s="7">
        <v>-1.6448055721950181</v>
      </c>
      <c r="D490" s="7">
        <v>-1.89398814588625</v>
      </c>
      <c r="G490" s="7">
        <v>-1.562591054604626</v>
      </c>
    </row>
    <row r="491" spans="1:7" x14ac:dyDescent="0.3">
      <c r="A491" s="13" t="s">
        <v>561</v>
      </c>
      <c r="B491" s="13">
        <v>5</v>
      </c>
      <c r="C491" s="13">
        <v>-1.0219382056297039</v>
      </c>
      <c r="D491" s="13"/>
      <c r="E491" s="13"/>
      <c r="F491" s="13"/>
      <c r="G491" s="13"/>
    </row>
    <row r="492" spans="1:7" x14ac:dyDescent="0.3">
      <c r="A492" s="7" t="s">
        <v>1832</v>
      </c>
      <c r="B492" s="7">
        <v>5</v>
      </c>
      <c r="G492" s="7">
        <v>-1.166032929565042</v>
      </c>
    </row>
    <row r="493" spans="1:7" x14ac:dyDescent="0.3">
      <c r="A493" s="13" t="s">
        <v>1835</v>
      </c>
      <c r="B493" s="13">
        <v>5</v>
      </c>
      <c r="C493" s="13"/>
      <c r="D493" s="13"/>
      <c r="E493" s="13"/>
      <c r="F493" s="13"/>
      <c r="G493" s="13">
        <v>-1.5144535319661789</v>
      </c>
    </row>
    <row r="494" spans="1:7" x14ac:dyDescent="0.3">
      <c r="A494" s="7" t="s">
        <v>1836</v>
      </c>
      <c r="B494" s="7">
        <v>5</v>
      </c>
      <c r="G494" s="7">
        <v>-1.101013063208673</v>
      </c>
    </row>
    <row r="495" spans="1:7" x14ac:dyDescent="0.3">
      <c r="A495" s="13" t="s">
        <v>1841</v>
      </c>
      <c r="B495" s="13">
        <v>5</v>
      </c>
      <c r="C495" s="13"/>
      <c r="D495" s="13"/>
      <c r="E495" s="13"/>
      <c r="F495" s="13"/>
      <c r="G495" s="13">
        <v>-3.803271505708345</v>
      </c>
    </row>
    <row r="496" spans="1:7" x14ac:dyDescent="0.3">
      <c r="A496" s="7" t="s">
        <v>562</v>
      </c>
      <c r="B496" s="7">
        <v>5</v>
      </c>
      <c r="C496" s="7">
        <v>1.658603784090747</v>
      </c>
    </row>
    <row r="497" spans="1:7" x14ac:dyDescent="0.3">
      <c r="A497" s="13" t="s">
        <v>563</v>
      </c>
      <c r="B497" s="13">
        <v>5</v>
      </c>
      <c r="C497" s="13">
        <v>1.402975274889489</v>
      </c>
      <c r="D497" s="13"/>
      <c r="E497" s="13"/>
      <c r="F497" s="13"/>
      <c r="G497" s="13"/>
    </row>
    <row r="498" spans="1:7" x14ac:dyDescent="0.3">
      <c r="A498" s="7" t="s">
        <v>564</v>
      </c>
      <c r="B498" s="7">
        <v>5</v>
      </c>
      <c r="C498" s="7">
        <v>1.097563736713393</v>
      </c>
    </row>
    <row r="499" spans="1:7" x14ac:dyDescent="0.3">
      <c r="A499" s="13" t="s">
        <v>1844</v>
      </c>
      <c r="B499" s="13">
        <v>5</v>
      </c>
      <c r="C499" s="13"/>
      <c r="D499" s="13"/>
      <c r="E499" s="13"/>
      <c r="F499" s="13"/>
      <c r="G499" s="13">
        <v>-1.3899827919247849</v>
      </c>
    </row>
    <row r="500" spans="1:7" x14ac:dyDescent="0.3">
      <c r="A500" s="7" t="s">
        <v>1845</v>
      </c>
      <c r="B500" s="7">
        <v>5</v>
      </c>
      <c r="G500" s="7">
        <v>-1.8617727331621201</v>
      </c>
    </row>
    <row r="501" spans="1:7" x14ac:dyDescent="0.3">
      <c r="A501" s="13" t="s">
        <v>567</v>
      </c>
      <c r="B501" s="13">
        <v>5</v>
      </c>
      <c r="C501" s="13">
        <v>-1.168754603938527</v>
      </c>
      <c r="D501" s="13"/>
      <c r="E501" s="13"/>
      <c r="F501" s="13"/>
      <c r="G501" s="13"/>
    </row>
    <row r="502" spans="1:7" x14ac:dyDescent="0.3">
      <c r="A502" s="7" t="s">
        <v>1850</v>
      </c>
      <c r="B502" s="7">
        <v>5</v>
      </c>
      <c r="G502" s="7">
        <v>-1.6753991685784699</v>
      </c>
    </row>
    <row r="503" spans="1:7" x14ac:dyDescent="0.3">
      <c r="A503" s="13" t="s">
        <v>1851</v>
      </c>
      <c r="B503" s="13">
        <v>5</v>
      </c>
      <c r="C503" s="13"/>
      <c r="D503" s="13"/>
      <c r="E503" s="13"/>
      <c r="F503" s="13"/>
      <c r="G503" s="13">
        <v>-1.827598494201359</v>
      </c>
    </row>
    <row r="504" spans="1:7" x14ac:dyDescent="0.3">
      <c r="A504" s="7" t="s">
        <v>1852</v>
      </c>
      <c r="B504" s="7">
        <v>5</v>
      </c>
      <c r="G504" s="7">
        <v>-1.482661689230955</v>
      </c>
    </row>
    <row r="505" spans="1:7" x14ac:dyDescent="0.3">
      <c r="A505" s="13" t="s">
        <v>1857</v>
      </c>
      <c r="B505" s="13">
        <v>5</v>
      </c>
      <c r="C505" s="13"/>
      <c r="D505" s="13"/>
      <c r="E505" s="13"/>
      <c r="F505" s="13"/>
      <c r="G505" s="13">
        <v>-1.4325524863411949</v>
      </c>
    </row>
    <row r="506" spans="1:7" x14ac:dyDescent="0.3">
      <c r="A506" s="7" t="s">
        <v>1858</v>
      </c>
      <c r="B506" s="7">
        <v>5</v>
      </c>
      <c r="G506" s="7">
        <v>-2.086519442972774</v>
      </c>
    </row>
    <row r="507" spans="1:7" x14ac:dyDescent="0.3">
      <c r="A507" s="13" t="s">
        <v>568</v>
      </c>
      <c r="B507" s="13">
        <v>5</v>
      </c>
      <c r="C507" s="13">
        <v>1.0653233801713771</v>
      </c>
      <c r="D507" s="13"/>
      <c r="E507" s="13"/>
      <c r="F507" s="13"/>
      <c r="G507" s="13"/>
    </row>
    <row r="508" spans="1:7" x14ac:dyDescent="0.3">
      <c r="A508" s="7" t="s">
        <v>1859</v>
      </c>
      <c r="B508" s="7">
        <v>5</v>
      </c>
      <c r="G508" s="7">
        <v>-1.0455751204504711</v>
      </c>
    </row>
    <row r="509" spans="1:7" x14ac:dyDescent="0.3">
      <c r="A509" s="13" t="s">
        <v>1860</v>
      </c>
      <c r="B509" s="13">
        <v>5</v>
      </c>
      <c r="C509" s="13"/>
      <c r="D509" s="13"/>
      <c r="E509" s="13"/>
      <c r="F509" s="13"/>
      <c r="G509" s="13">
        <v>-2.0452155390191211</v>
      </c>
    </row>
    <row r="510" spans="1:7" x14ac:dyDescent="0.3">
      <c r="A510" s="7" t="s">
        <v>1863</v>
      </c>
      <c r="B510" s="7">
        <v>5</v>
      </c>
      <c r="G510" s="7">
        <v>-1.274816351754682</v>
      </c>
    </row>
    <row r="511" spans="1:7" x14ac:dyDescent="0.3">
      <c r="A511" s="13" t="s">
        <v>573</v>
      </c>
      <c r="B511" s="13">
        <v>5</v>
      </c>
      <c r="C511" s="13">
        <v>1.305217074577302</v>
      </c>
      <c r="D511" s="13"/>
      <c r="E511" s="13"/>
      <c r="F511" s="13"/>
      <c r="G511" s="13"/>
    </row>
    <row r="512" spans="1:7" x14ac:dyDescent="0.3">
      <c r="A512" s="7" t="s">
        <v>574</v>
      </c>
      <c r="B512" s="7">
        <v>5</v>
      </c>
      <c r="C512" s="7">
        <v>1.155484896588993</v>
      </c>
    </row>
    <row r="513" spans="1:7" x14ac:dyDescent="0.3">
      <c r="A513" s="13" t="s">
        <v>579</v>
      </c>
      <c r="B513" s="13">
        <v>5</v>
      </c>
      <c r="C513" s="13">
        <v>1.345681025509452</v>
      </c>
      <c r="D513" s="13"/>
      <c r="E513" s="13"/>
      <c r="F513" s="13"/>
      <c r="G513" s="13"/>
    </row>
    <row r="514" spans="1:7" x14ac:dyDescent="0.3">
      <c r="A514" s="7" t="s">
        <v>1044</v>
      </c>
      <c r="B514" s="7">
        <v>5</v>
      </c>
      <c r="F514" s="7">
        <v>-1.076528359877041</v>
      </c>
    </row>
    <row r="515" spans="1:7" x14ac:dyDescent="0.3">
      <c r="A515" s="13" t="s">
        <v>1866</v>
      </c>
      <c r="B515" s="13">
        <v>5</v>
      </c>
      <c r="C515" s="13"/>
      <c r="D515" s="13"/>
      <c r="E515" s="13"/>
      <c r="F515" s="13"/>
      <c r="G515" s="13">
        <v>-1.7082853623027281</v>
      </c>
    </row>
    <row r="516" spans="1:7" x14ac:dyDescent="0.3">
      <c r="A516" s="7" t="s">
        <v>2278</v>
      </c>
      <c r="B516" s="7">
        <v>5</v>
      </c>
      <c r="E516" s="7">
        <v>-2.531149219963861</v>
      </c>
    </row>
    <row r="517" spans="1:7" x14ac:dyDescent="0.3">
      <c r="A517" s="13" t="s">
        <v>1871</v>
      </c>
      <c r="B517" s="13">
        <v>5</v>
      </c>
      <c r="C517" s="13"/>
      <c r="D517" s="13"/>
      <c r="E517" s="13">
        <v>3.4368986253092588</v>
      </c>
      <c r="F517" s="13"/>
      <c r="G517" s="13">
        <v>1.2330242688664761</v>
      </c>
    </row>
    <row r="518" spans="1:7" x14ac:dyDescent="0.3">
      <c r="A518" s="7" t="s">
        <v>1872</v>
      </c>
      <c r="B518" s="7">
        <v>5</v>
      </c>
      <c r="G518" s="7">
        <v>-1.304698617695329</v>
      </c>
    </row>
    <row r="519" spans="1:7" x14ac:dyDescent="0.3">
      <c r="A519" s="13" t="s">
        <v>584</v>
      </c>
      <c r="B519" s="13">
        <v>5</v>
      </c>
      <c r="C519" s="13">
        <v>1.589137520597188</v>
      </c>
      <c r="D519" s="13"/>
      <c r="E519" s="13"/>
      <c r="F519" s="13"/>
      <c r="G519" s="13">
        <v>1.1818692645900659</v>
      </c>
    </row>
    <row r="520" spans="1:7" x14ac:dyDescent="0.3">
      <c r="A520" s="7" t="s">
        <v>1877</v>
      </c>
      <c r="B520" s="7">
        <v>5</v>
      </c>
      <c r="G520" s="7">
        <v>-1.3194116451498421</v>
      </c>
    </row>
    <row r="521" spans="1:7" x14ac:dyDescent="0.3">
      <c r="A521" s="13" t="s">
        <v>1878</v>
      </c>
      <c r="B521" s="13">
        <v>5</v>
      </c>
      <c r="C521" s="13"/>
      <c r="D521" s="13"/>
      <c r="E521" s="13"/>
      <c r="F521" s="13"/>
      <c r="G521" s="13">
        <v>-1.6074987844199731</v>
      </c>
    </row>
    <row r="522" spans="1:7" x14ac:dyDescent="0.3">
      <c r="A522" s="7" t="s">
        <v>1879</v>
      </c>
      <c r="B522" s="7">
        <v>5</v>
      </c>
      <c r="G522" s="7">
        <v>-1.729337835634176</v>
      </c>
    </row>
    <row r="523" spans="1:7" x14ac:dyDescent="0.3">
      <c r="A523" s="13" t="s">
        <v>589</v>
      </c>
      <c r="B523" s="13">
        <v>5</v>
      </c>
      <c r="C523" s="13">
        <v>-1.2752931471921689</v>
      </c>
      <c r="D523" s="13"/>
      <c r="E523" s="13"/>
      <c r="F523" s="13"/>
      <c r="G523" s="13"/>
    </row>
    <row r="524" spans="1:7" x14ac:dyDescent="0.3">
      <c r="A524" s="7" t="s">
        <v>1880</v>
      </c>
      <c r="B524" s="7">
        <v>5</v>
      </c>
      <c r="G524" s="7">
        <v>-2.1173901625981961</v>
      </c>
    </row>
    <row r="525" spans="1:7" x14ac:dyDescent="0.3">
      <c r="A525" s="13" t="s">
        <v>594</v>
      </c>
      <c r="B525" s="13">
        <v>5</v>
      </c>
      <c r="C525" s="13">
        <v>-1.4389920031871459</v>
      </c>
      <c r="D525" s="13"/>
      <c r="E525" s="13"/>
      <c r="F525" s="13"/>
      <c r="G525" s="13">
        <v>-1.73895544329231</v>
      </c>
    </row>
    <row r="526" spans="1:7" x14ac:dyDescent="0.3">
      <c r="A526" s="7" t="s">
        <v>1045</v>
      </c>
      <c r="B526" s="7">
        <v>5</v>
      </c>
      <c r="F526" s="7">
        <v>3.1945483027144741</v>
      </c>
    </row>
    <row r="527" spans="1:7" x14ac:dyDescent="0.3">
      <c r="A527" s="13" t="s">
        <v>595</v>
      </c>
      <c r="B527" s="13">
        <v>5</v>
      </c>
      <c r="C527" s="13">
        <v>2.5659781954915482</v>
      </c>
      <c r="D527" s="13"/>
      <c r="E527" s="13"/>
      <c r="F527" s="13"/>
      <c r="G527" s="13"/>
    </row>
    <row r="528" spans="1:7" x14ac:dyDescent="0.3">
      <c r="A528" s="7" t="s">
        <v>596</v>
      </c>
      <c r="B528" s="7">
        <v>5</v>
      </c>
      <c r="C528" s="7">
        <v>1.8935631249490561</v>
      </c>
    </row>
    <row r="529" spans="1:7" x14ac:dyDescent="0.3">
      <c r="A529" s="13" t="s">
        <v>597</v>
      </c>
      <c r="B529" s="13">
        <v>5</v>
      </c>
      <c r="C529" s="13">
        <v>-1.694570860386337</v>
      </c>
      <c r="D529" s="13"/>
      <c r="E529" s="13"/>
      <c r="F529" s="13"/>
      <c r="G529" s="13"/>
    </row>
    <row r="530" spans="1:7" x14ac:dyDescent="0.3">
      <c r="A530" s="7" t="s">
        <v>600</v>
      </c>
      <c r="B530" s="7">
        <v>5</v>
      </c>
      <c r="C530" s="7">
        <v>-1.168797160362665</v>
      </c>
    </row>
    <row r="531" spans="1:7" x14ac:dyDescent="0.3">
      <c r="A531" s="13" t="s">
        <v>601</v>
      </c>
      <c r="B531" s="13">
        <v>5</v>
      </c>
      <c r="C531" s="13">
        <v>1.026393622018037</v>
      </c>
      <c r="D531" s="13"/>
      <c r="E531" s="13"/>
      <c r="F531" s="13"/>
      <c r="G531" s="13"/>
    </row>
    <row r="532" spans="1:7" x14ac:dyDescent="0.3">
      <c r="A532" s="7" t="s">
        <v>1885</v>
      </c>
      <c r="B532" s="7">
        <v>5</v>
      </c>
      <c r="G532" s="7">
        <v>-1.0002801298091679</v>
      </c>
    </row>
    <row r="533" spans="1:7" x14ac:dyDescent="0.3">
      <c r="A533" s="13" t="s">
        <v>1886</v>
      </c>
      <c r="B533" s="13">
        <v>5</v>
      </c>
      <c r="C533" s="13"/>
      <c r="D533" s="13"/>
      <c r="E533" s="13"/>
      <c r="F533" s="13"/>
      <c r="G533" s="13">
        <v>-1.754488521676274</v>
      </c>
    </row>
    <row r="534" spans="1:7" x14ac:dyDescent="0.3">
      <c r="A534" s="7" t="s">
        <v>1887</v>
      </c>
      <c r="B534" s="7">
        <v>5</v>
      </c>
      <c r="G534" s="7">
        <v>-1.987209517264616</v>
      </c>
    </row>
    <row r="535" spans="1:7" x14ac:dyDescent="0.3">
      <c r="A535" s="13" t="s">
        <v>1888</v>
      </c>
      <c r="B535" s="13">
        <v>5</v>
      </c>
      <c r="C535" s="13"/>
      <c r="D535" s="13"/>
      <c r="E535" s="13"/>
      <c r="F535" s="13"/>
      <c r="G535" s="13">
        <v>-2.2656644560840991</v>
      </c>
    </row>
    <row r="536" spans="1:7" x14ac:dyDescent="0.3">
      <c r="A536" s="7" t="s">
        <v>602</v>
      </c>
      <c r="B536" s="7">
        <v>5</v>
      </c>
      <c r="C536" s="7">
        <v>1.56452029455921</v>
      </c>
    </row>
    <row r="537" spans="1:7" x14ac:dyDescent="0.3">
      <c r="A537" s="13" t="s">
        <v>603</v>
      </c>
      <c r="B537" s="13">
        <v>5</v>
      </c>
      <c r="C537" s="13">
        <v>2.8552037800589898</v>
      </c>
      <c r="D537" s="13"/>
      <c r="E537" s="13"/>
      <c r="F537" s="13"/>
      <c r="G537" s="13"/>
    </row>
    <row r="538" spans="1:7" x14ac:dyDescent="0.3">
      <c r="A538" s="7" t="s">
        <v>1889</v>
      </c>
      <c r="B538" s="7">
        <v>5</v>
      </c>
      <c r="G538" s="7">
        <v>-2.0275745179537261</v>
      </c>
    </row>
    <row r="539" spans="1:7" x14ac:dyDescent="0.3">
      <c r="A539" s="13" t="s">
        <v>1890</v>
      </c>
      <c r="B539" s="13">
        <v>5</v>
      </c>
      <c r="C539" s="13"/>
      <c r="D539" s="13"/>
      <c r="E539" s="13"/>
      <c r="F539" s="13"/>
      <c r="G539" s="13">
        <v>-1.8178831676792391</v>
      </c>
    </row>
    <row r="540" spans="1:7" x14ac:dyDescent="0.3">
      <c r="A540" s="7" t="s">
        <v>1895</v>
      </c>
      <c r="B540" s="7">
        <v>5</v>
      </c>
      <c r="G540" s="7">
        <v>-1.101474601480342</v>
      </c>
    </row>
    <row r="541" spans="1:7" x14ac:dyDescent="0.3">
      <c r="A541" s="13" t="s">
        <v>604</v>
      </c>
      <c r="B541" s="13">
        <v>5</v>
      </c>
      <c r="C541" s="13">
        <v>-1.087543250749696</v>
      </c>
      <c r="D541" s="13"/>
      <c r="E541" s="13"/>
      <c r="F541" s="13"/>
      <c r="G541" s="13"/>
    </row>
    <row r="542" spans="1:7" x14ac:dyDescent="0.3">
      <c r="A542" s="7" t="s">
        <v>1898</v>
      </c>
      <c r="B542" s="7">
        <v>5</v>
      </c>
      <c r="G542" s="7">
        <v>-1.047788828105044</v>
      </c>
    </row>
    <row r="543" spans="1:7" x14ac:dyDescent="0.3">
      <c r="A543" s="13" t="s">
        <v>1899</v>
      </c>
      <c r="B543" s="13">
        <v>5</v>
      </c>
      <c r="C543" s="13"/>
      <c r="D543" s="13"/>
      <c r="E543" s="13"/>
      <c r="F543" s="13"/>
      <c r="G543" s="13">
        <v>-1.3608495526365829</v>
      </c>
    </row>
    <row r="544" spans="1:7" x14ac:dyDescent="0.3">
      <c r="A544" s="7" t="s">
        <v>1900</v>
      </c>
      <c r="B544" s="7">
        <v>5</v>
      </c>
      <c r="G544" s="7">
        <v>-1.7085369672049311</v>
      </c>
    </row>
    <row r="545" spans="1:7" x14ac:dyDescent="0.3">
      <c r="A545" s="13" t="s">
        <v>605</v>
      </c>
      <c r="B545" s="13">
        <v>5</v>
      </c>
      <c r="C545" s="13">
        <v>1.7202487083718641</v>
      </c>
      <c r="D545" s="13"/>
      <c r="E545" s="13"/>
      <c r="F545" s="13"/>
      <c r="G545" s="13"/>
    </row>
    <row r="546" spans="1:7" x14ac:dyDescent="0.3">
      <c r="A546" s="7" t="s">
        <v>1901</v>
      </c>
      <c r="B546" s="7">
        <v>5</v>
      </c>
      <c r="G546" s="7">
        <v>-1.35024610848023</v>
      </c>
    </row>
    <row r="547" spans="1:7" x14ac:dyDescent="0.3">
      <c r="A547" s="13" t="s">
        <v>1902</v>
      </c>
      <c r="B547" s="13">
        <v>5</v>
      </c>
      <c r="C547" s="13"/>
      <c r="D547" s="13"/>
      <c r="E547" s="13"/>
      <c r="F547" s="13"/>
      <c r="G547" s="13">
        <v>-1.7586758704203891</v>
      </c>
    </row>
    <row r="548" spans="1:7" x14ac:dyDescent="0.3">
      <c r="A548" s="7" t="s">
        <v>610</v>
      </c>
      <c r="B548" s="7">
        <v>5</v>
      </c>
      <c r="C548" s="7">
        <v>1.648854809353905</v>
      </c>
    </row>
    <row r="549" spans="1:7" x14ac:dyDescent="0.3">
      <c r="A549" s="13" t="s">
        <v>1903</v>
      </c>
      <c r="B549" s="13">
        <v>5</v>
      </c>
      <c r="C549" s="13"/>
      <c r="D549" s="13"/>
      <c r="E549" s="13"/>
      <c r="F549" s="13"/>
      <c r="G549" s="13">
        <v>-1.1807751928931089</v>
      </c>
    </row>
    <row r="550" spans="1:7" x14ac:dyDescent="0.3">
      <c r="A550" s="7" t="s">
        <v>1904</v>
      </c>
      <c r="B550" s="7">
        <v>5</v>
      </c>
      <c r="G550" s="7">
        <v>-1.9507788505735759</v>
      </c>
    </row>
    <row r="551" spans="1:7" x14ac:dyDescent="0.3">
      <c r="A551" s="13" t="s">
        <v>611</v>
      </c>
      <c r="B551" s="13">
        <v>5</v>
      </c>
      <c r="C551" s="13">
        <v>1.050353195145143</v>
      </c>
      <c r="D551" s="13"/>
      <c r="E551" s="13"/>
      <c r="F551" s="13"/>
      <c r="G551" s="13"/>
    </row>
    <row r="552" spans="1:7" x14ac:dyDescent="0.3">
      <c r="A552" s="7" t="s">
        <v>1907</v>
      </c>
      <c r="B552" s="7">
        <v>5</v>
      </c>
      <c r="G552" s="7">
        <v>1.385578915443533</v>
      </c>
    </row>
    <row r="553" spans="1:7" x14ac:dyDescent="0.3">
      <c r="A553" s="13" t="s">
        <v>959</v>
      </c>
      <c r="B553" s="13">
        <v>5</v>
      </c>
      <c r="C553" s="13"/>
      <c r="D553" s="13">
        <v>2.6170416501188698</v>
      </c>
      <c r="E553" s="13"/>
      <c r="F553" s="13">
        <v>6.2891847705283679</v>
      </c>
      <c r="G553" s="13">
        <v>1.3612400443192409</v>
      </c>
    </row>
    <row r="554" spans="1:7" x14ac:dyDescent="0.3">
      <c r="A554" s="7" t="s">
        <v>1908</v>
      </c>
      <c r="B554" s="7">
        <v>5</v>
      </c>
      <c r="G554" s="7">
        <v>-1.8230926001194721</v>
      </c>
    </row>
    <row r="555" spans="1:7" x14ac:dyDescent="0.3">
      <c r="A555" s="13" t="s">
        <v>1911</v>
      </c>
      <c r="B555" s="13">
        <v>5</v>
      </c>
      <c r="C555" s="13"/>
      <c r="D555" s="13"/>
      <c r="E555" s="13"/>
      <c r="F555" s="13"/>
      <c r="G555" s="13">
        <v>-1.080574330933646</v>
      </c>
    </row>
    <row r="556" spans="1:7" x14ac:dyDescent="0.3">
      <c r="A556" s="7" t="s">
        <v>614</v>
      </c>
      <c r="B556" s="7">
        <v>5</v>
      </c>
      <c r="C556" s="7">
        <v>1.5586156284754431</v>
      </c>
    </row>
    <row r="557" spans="1:7" x14ac:dyDescent="0.3">
      <c r="A557" s="13" t="s">
        <v>615</v>
      </c>
      <c r="B557" s="13">
        <v>5</v>
      </c>
      <c r="C557" s="13">
        <v>-1.007046392272537</v>
      </c>
      <c r="D557" s="13"/>
      <c r="E557" s="13"/>
      <c r="F557" s="13"/>
      <c r="G557" s="13"/>
    </row>
    <row r="558" spans="1:7" x14ac:dyDescent="0.3">
      <c r="A558" s="7" t="s">
        <v>1914</v>
      </c>
      <c r="B558" s="7">
        <v>5</v>
      </c>
      <c r="G558" s="7">
        <v>-1.4047929723916679</v>
      </c>
    </row>
    <row r="559" spans="1:7" x14ac:dyDescent="0.3">
      <c r="A559" s="13" t="s">
        <v>618</v>
      </c>
      <c r="B559" s="13">
        <v>5</v>
      </c>
      <c r="C559" s="13">
        <v>1.972598081214163</v>
      </c>
      <c r="D559" s="13">
        <v>2.2461453569075438</v>
      </c>
      <c r="E559" s="13"/>
      <c r="F559" s="13">
        <v>4.2150706705683216</v>
      </c>
      <c r="G559" s="13">
        <v>3.721812545786138</v>
      </c>
    </row>
    <row r="560" spans="1:7" x14ac:dyDescent="0.3">
      <c r="A560" s="7" t="s">
        <v>619</v>
      </c>
      <c r="B560" s="7">
        <v>5</v>
      </c>
      <c r="C560" s="7">
        <v>1.3544313213402059</v>
      </c>
    </row>
    <row r="561" spans="1:7" x14ac:dyDescent="0.3">
      <c r="A561" s="13" t="s">
        <v>620</v>
      </c>
      <c r="B561" s="13">
        <v>5</v>
      </c>
      <c r="C561" s="13">
        <v>1.454226796631485</v>
      </c>
      <c r="D561" s="13"/>
      <c r="E561" s="13"/>
      <c r="F561" s="13"/>
      <c r="G561" s="13">
        <v>1.3635727034773</v>
      </c>
    </row>
    <row r="562" spans="1:7" x14ac:dyDescent="0.3">
      <c r="A562" s="7" t="s">
        <v>621</v>
      </c>
      <c r="B562" s="7">
        <v>5</v>
      </c>
      <c r="C562" s="7">
        <v>-1.458348189571582</v>
      </c>
    </row>
    <row r="563" spans="1:7" x14ac:dyDescent="0.3">
      <c r="A563" s="13" t="s">
        <v>1915</v>
      </c>
      <c r="B563" s="13">
        <v>5</v>
      </c>
      <c r="C563" s="13"/>
      <c r="D563" s="13"/>
      <c r="E563" s="13"/>
      <c r="F563" s="13"/>
      <c r="G563" s="13">
        <v>-1.2251084766465881</v>
      </c>
    </row>
    <row r="564" spans="1:7" x14ac:dyDescent="0.3">
      <c r="A564" s="7" t="s">
        <v>1916</v>
      </c>
      <c r="B564" s="7">
        <v>5</v>
      </c>
      <c r="G564" s="7">
        <v>-1.0709348268866321</v>
      </c>
    </row>
    <row r="565" spans="1:7" x14ac:dyDescent="0.3">
      <c r="A565" s="13" t="s">
        <v>1919</v>
      </c>
      <c r="B565" s="13">
        <v>5</v>
      </c>
      <c r="C565" s="13"/>
      <c r="D565" s="13"/>
      <c r="E565" s="13"/>
      <c r="F565" s="13"/>
      <c r="G565" s="13">
        <v>-1.640194534551318</v>
      </c>
    </row>
    <row r="566" spans="1:7" x14ac:dyDescent="0.3">
      <c r="A566" s="7" t="s">
        <v>624</v>
      </c>
      <c r="B566" s="7">
        <v>5</v>
      </c>
      <c r="C566" s="7">
        <v>1.946682407955596</v>
      </c>
      <c r="G566" s="7">
        <v>1.0203774358105819</v>
      </c>
    </row>
    <row r="567" spans="1:7" x14ac:dyDescent="0.3">
      <c r="A567" s="13" t="s">
        <v>627</v>
      </c>
      <c r="B567" s="13">
        <v>5</v>
      </c>
      <c r="C567" s="13">
        <v>1.2595385292868491</v>
      </c>
      <c r="D567" s="13"/>
      <c r="E567" s="13"/>
      <c r="F567" s="13"/>
      <c r="G567" s="13"/>
    </row>
    <row r="568" spans="1:7" x14ac:dyDescent="0.3">
      <c r="A568" s="7" t="s">
        <v>1920</v>
      </c>
      <c r="B568" s="7">
        <v>5</v>
      </c>
      <c r="G568" s="7">
        <v>-1.092183232675124</v>
      </c>
    </row>
    <row r="569" spans="1:7" x14ac:dyDescent="0.3">
      <c r="A569" s="13" t="s">
        <v>630</v>
      </c>
      <c r="B569" s="13">
        <v>5</v>
      </c>
      <c r="C569" s="13">
        <v>1.5202176035848169</v>
      </c>
      <c r="D569" s="13"/>
      <c r="E569" s="13"/>
      <c r="F569" s="13"/>
      <c r="G569" s="13"/>
    </row>
    <row r="570" spans="1:7" x14ac:dyDescent="0.3">
      <c r="A570" s="7" t="s">
        <v>1921</v>
      </c>
      <c r="B570" s="7">
        <v>5</v>
      </c>
      <c r="G570" s="7">
        <v>-1.251560413509804</v>
      </c>
    </row>
    <row r="571" spans="1:7" x14ac:dyDescent="0.3">
      <c r="A571" s="13" t="s">
        <v>1922</v>
      </c>
      <c r="B571" s="13">
        <v>5</v>
      </c>
      <c r="C571" s="13"/>
      <c r="D571" s="13"/>
      <c r="E571" s="13"/>
      <c r="F571" s="13"/>
      <c r="G571" s="13">
        <v>-1.259046864867424</v>
      </c>
    </row>
    <row r="572" spans="1:7" x14ac:dyDescent="0.3">
      <c r="A572" s="7" t="s">
        <v>1923</v>
      </c>
      <c r="B572" s="7">
        <v>5</v>
      </c>
      <c r="G572" s="7">
        <v>-1.343544095944851</v>
      </c>
    </row>
    <row r="573" spans="1:7" x14ac:dyDescent="0.3">
      <c r="A573" s="13" t="s">
        <v>1926</v>
      </c>
      <c r="B573" s="13">
        <v>5</v>
      </c>
      <c r="C573" s="13"/>
      <c r="D573" s="13"/>
      <c r="E573" s="13"/>
      <c r="F573" s="13"/>
      <c r="G573" s="13">
        <v>-1.457002071505622</v>
      </c>
    </row>
    <row r="574" spans="1:7" x14ac:dyDescent="0.3">
      <c r="A574" s="7" t="s">
        <v>1050</v>
      </c>
      <c r="B574" s="7">
        <v>5</v>
      </c>
      <c r="F574" s="7">
        <v>4.6040524164540004</v>
      </c>
    </row>
    <row r="575" spans="1:7" x14ac:dyDescent="0.3">
      <c r="A575" s="13" t="s">
        <v>1927</v>
      </c>
      <c r="B575" s="13">
        <v>5</v>
      </c>
      <c r="C575" s="13"/>
      <c r="D575" s="13"/>
      <c r="E575" s="13"/>
      <c r="F575" s="13"/>
      <c r="G575" s="13">
        <v>-1.4573500898117651</v>
      </c>
    </row>
    <row r="576" spans="1:7" x14ac:dyDescent="0.3">
      <c r="A576" s="7" t="s">
        <v>633</v>
      </c>
      <c r="B576" s="7">
        <v>5</v>
      </c>
      <c r="C576" s="7">
        <v>1.3553813094190079</v>
      </c>
    </row>
    <row r="577" spans="1:7" x14ac:dyDescent="0.3">
      <c r="A577" s="13" t="s">
        <v>1928</v>
      </c>
      <c r="B577" s="13">
        <v>5</v>
      </c>
      <c r="C577" s="13"/>
      <c r="D577" s="13"/>
      <c r="E577" s="13"/>
      <c r="F577" s="13"/>
      <c r="G577" s="13">
        <v>1.96260717611404</v>
      </c>
    </row>
    <row r="578" spans="1:7" x14ac:dyDescent="0.3">
      <c r="A578" s="7" t="s">
        <v>1933</v>
      </c>
      <c r="B578" s="7">
        <v>5</v>
      </c>
      <c r="G578" s="7">
        <v>1.1243908929764259</v>
      </c>
    </row>
    <row r="579" spans="1:7" x14ac:dyDescent="0.3">
      <c r="A579" s="13" t="s">
        <v>638</v>
      </c>
      <c r="B579" s="13">
        <v>5</v>
      </c>
      <c r="C579" s="13">
        <v>1.2409679910535041</v>
      </c>
      <c r="D579" s="13"/>
      <c r="E579" s="13"/>
      <c r="F579" s="13"/>
      <c r="G579" s="13"/>
    </row>
    <row r="580" spans="1:7" x14ac:dyDescent="0.3">
      <c r="A580" s="7" t="s">
        <v>639</v>
      </c>
      <c r="B580" s="7">
        <v>5</v>
      </c>
      <c r="C580" s="7">
        <v>-1.1335038043069889</v>
      </c>
    </row>
    <row r="581" spans="1:7" x14ac:dyDescent="0.3">
      <c r="A581" s="13" t="s">
        <v>640</v>
      </c>
      <c r="B581" s="13">
        <v>5</v>
      </c>
      <c r="C581" s="13">
        <v>-1.0545959632696049</v>
      </c>
      <c r="D581" s="13"/>
      <c r="E581" s="13"/>
      <c r="F581" s="13"/>
      <c r="G581" s="13"/>
    </row>
    <row r="582" spans="1:7" x14ac:dyDescent="0.3">
      <c r="A582" s="7" t="s">
        <v>1936</v>
      </c>
      <c r="B582" s="7">
        <v>5</v>
      </c>
      <c r="G582" s="7">
        <v>-1.3166991946530531</v>
      </c>
    </row>
    <row r="583" spans="1:7" x14ac:dyDescent="0.3">
      <c r="A583" s="13" t="s">
        <v>645</v>
      </c>
      <c r="B583" s="13">
        <v>5</v>
      </c>
      <c r="C583" s="13">
        <v>-1.4453766236275121</v>
      </c>
      <c r="D583" s="13"/>
      <c r="E583" s="13"/>
      <c r="F583" s="13"/>
      <c r="G583" s="13"/>
    </row>
    <row r="584" spans="1:7" x14ac:dyDescent="0.3">
      <c r="A584" s="7" t="s">
        <v>650</v>
      </c>
      <c r="B584" s="7">
        <v>5</v>
      </c>
      <c r="C584" s="7">
        <v>1.643283038554485</v>
      </c>
    </row>
    <row r="585" spans="1:7" x14ac:dyDescent="0.3">
      <c r="A585" s="13" t="s">
        <v>1051</v>
      </c>
      <c r="B585" s="13">
        <v>5</v>
      </c>
      <c r="C585" s="13"/>
      <c r="D585" s="13"/>
      <c r="E585" s="13"/>
      <c r="F585" s="13">
        <v>-1.155353857683189</v>
      </c>
      <c r="G585" s="13"/>
    </row>
    <row r="586" spans="1:7" x14ac:dyDescent="0.3">
      <c r="A586" s="7" t="s">
        <v>651</v>
      </c>
      <c r="B586" s="7">
        <v>5</v>
      </c>
      <c r="C586" s="7">
        <v>-1.864711471540935</v>
      </c>
    </row>
    <row r="587" spans="1:7" x14ac:dyDescent="0.3">
      <c r="A587" s="13" t="s">
        <v>652</v>
      </c>
      <c r="B587" s="13">
        <v>5</v>
      </c>
      <c r="C587" s="13">
        <v>-2.1622097928349651</v>
      </c>
      <c r="D587" s="13"/>
      <c r="E587" s="13"/>
      <c r="F587" s="13"/>
      <c r="G587" s="13">
        <v>-3.9077483910291</v>
      </c>
    </row>
    <row r="588" spans="1:7" x14ac:dyDescent="0.3">
      <c r="A588" s="7" t="s">
        <v>657</v>
      </c>
      <c r="B588" s="7">
        <v>5</v>
      </c>
      <c r="C588" s="7">
        <v>-1.1032827917922381</v>
      </c>
      <c r="G588" s="7">
        <v>-1.7242424511127989</v>
      </c>
    </row>
    <row r="589" spans="1:7" x14ac:dyDescent="0.3">
      <c r="A589" s="13" t="s">
        <v>1937</v>
      </c>
      <c r="B589" s="13">
        <v>5</v>
      </c>
      <c r="C589" s="13"/>
      <c r="D589" s="13"/>
      <c r="E589" s="13"/>
      <c r="F589" s="13"/>
      <c r="G589" s="13">
        <v>-2.1744013426566191</v>
      </c>
    </row>
    <row r="590" spans="1:7" x14ac:dyDescent="0.3">
      <c r="A590" s="7" t="s">
        <v>662</v>
      </c>
      <c r="B590" s="7">
        <v>5</v>
      </c>
      <c r="C590" s="7">
        <v>1.4466489257029009</v>
      </c>
    </row>
    <row r="591" spans="1:7" x14ac:dyDescent="0.3">
      <c r="A591" s="13" t="s">
        <v>663</v>
      </c>
      <c r="B591" s="13">
        <v>5</v>
      </c>
      <c r="C591" s="13">
        <v>-1.016128196061638</v>
      </c>
      <c r="D591" s="13"/>
      <c r="E591" s="13"/>
      <c r="F591" s="13"/>
      <c r="G591" s="13"/>
    </row>
    <row r="592" spans="1:7" x14ac:dyDescent="0.3">
      <c r="A592" s="7" t="s">
        <v>1938</v>
      </c>
      <c r="B592" s="7">
        <v>5</v>
      </c>
      <c r="G592" s="7">
        <v>-1.654836965008591</v>
      </c>
    </row>
    <row r="593" spans="1:7" x14ac:dyDescent="0.3">
      <c r="A593" s="13" t="s">
        <v>1939</v>
      </c>
      <c r="B593" s="13">
        <v>5</v>
      </c>
      <c r="C593" s="13"/>
      <c r="D593" s="13"/>
      <c r="E593" s="13"/>
      <c r="F593" s="13"/>
      <c r="G593" s="13">
        <v>1.038439054034604</v>
      </c>
    </row>
    <row r="594" spans="1:7" x14ac:dyDescent="0.3">
      <c r="A594" s="7" t="s">
        <v>1940</v>
      </c>
      <c r="B594" s="7">
        <v>5</v>
      </c>
      <c r="G594" s="7">
        <v>-1.5574762235808399</v>
      </c>
    </row>
    <row r="595" spans="1:7" x14ac:dyDescent="0.3">
      <c r="A595" s="13" t="s">
        <v>1941</v>
      </c>
      <c r="B595" s="13">
        <v>5</v>
      </c>
      <c r="C595" s="13"/>
      <c r="D595" s="13"/>
      <c r="E595" s="13"/>
      <c r="F595" s="13"/>
      <c r="G595" s="13">
        <v>-1.6589317765675109</v>
      </c>
    </row>
    <row r="596" spans="1:7" x14ac:dyDescent="0.3">
      <c r="A596" s="7" t="s">
        <v>668</v>
      </c>
      <c r="B596" s="7">
        <v>5</v>
      </c>
      <c r="C596" s="7">
        <v>1.666090658541431</v>
      </c>
    </row>
    <row r="597" spans="1:7" x14ac:dyDescent="0.3">
      <c r="A597" s="13" t="s">
        <v>1942</v>
      </c>
      <c r="B597" s="13">
        <v>5</v>
      </c>
      <c r="C597" s="13"/>
      <c r="D597" s="13"/>
      <c r="E597" s="13"/>
      <c r="F597" s="13"/>
      <c r="G597" s="13">
        <v>-2.9476981826662909</v>
      </c>
    </row>
    <row r="598" spans="1:7" x14ac:dyDescent="0.3">
      <c r="A598" s="7" t="s">
        <v>1943</v>
      </c>
      <c r="B598" s="7">
        <v>5</v>
      </c>
      <c r="G598" s="7">
        <v>1.276841754548514</v>
      </c>
    </row>
    <row r="599" spans="1:7" x14ac:dyDescent="0.3">
      <c r="A599" s="13" t="s">
        <v>1944</v>
      </c>
      <c r="B599" s="13">
        <v>5</v>
      </c>
      <c r="C599" s="13"/>
      <c r="D599" s="13"/>
      <c r="E599" s="13"/>
      <c r="F599" s="13"/>
      <c r="G599" s="13">
        <v>-1.7875566165076919</v>
      </c>
    </row>
    <row r="600" spans="1:7" x14ac:dyDescent="0.3">
      <c r="A600" s="7" t="s">
        <v>1947</v>
      </c>
      <c r="B600" s="7">
        <v>5</v>
      </c>
      <c r="G600" s="7">
        <v>-1.093758770840805</v>
      </c>
    </row>
    <row r="601" spans="1:7" x14ac:dyDescent="0.3">
      <c r="A601" s="13" t="s">
        <v>1948</v>
      </c>
      <c r="B601" s="13">
        <v>5</v>
      </c>
      <c r="C601" s="13"/>
      <c r="D601" s="13"/>
      <c r="E601" s="13"/>
      <c r="F601" s="13"/>
      <c r="G601" s="13">
        <v>-2.1718765613120121</v>
      </c>
    </row>
    <row r="602" spans="1:7" x14ac:dyDescent="0.3">
      <c r="A602" s="7" t="s">
        <v>1052</v>
      </c>
      <c r="B602" s="7">
        <v>5</v>
      </c>
      <c r="F602" s="7">
        <v>1.0572422613857679</v>
      </c>
    </row>
    <row r="603" spans="1:7" x14ac:dyDescent="0.3">
      <c r="A603" s="13" t="s">
        <v>1951</v>
      </c>
      <c r="B603" s="13">
        <v>5</v>
      </c>
      <c r="C603" s="13"/>
      <c r="D603" s="13"/>
      <c r="E603" s="13"/>
      <c r="F603" s="13"/>
      <c r="G603" s="13">
        <v>-1.767651910567934</v>
      </c>
    </row>
    <row r="604" spans="1:7" x14ac:dyDescent="0.3">
      <c r="A604" s="7" t="s">
        <v>669</v>
      </c>
      <c r="B604" s="7">
        <v>5</v>
      </c>
      <c r="C604" s="7">
        <v>-1.287181986953539</v>
      </c>
    </row>
    <row r="605" spans="1:7" x14ac:dyDescent="0.3">
      <c r="A605" s="13" t="s">
        <v>670</v>
      </c>
      <c r="B605" s="13">
        <v>5</v>
      </c>
      <c r="C605" s="13">
        <v>-2.5624233689254212</v>
      </c>
      <c r="D605" s="13"/>
      <c r="E605" s="13"/>
      <c r="F605" s="13">
        <v>-4.3560666901939058</v>
      </c>
      <c r="G605" s="13">
        <v>-1.943213969942551</v>
      </c>
    </row>
    <row r="606" spans="1:7" x14ac:dyDescent="0.3">
      <c r="A606" s="7" t="s">
        <v>1954</v>
      </c>
      <c r="B606" s="7">
        <v>5</v>
      </c>
      <c r="G606" s="7">
        <v>-1.1271734836581619</v>
      </c>
    </row>
    <row r="607" spans="1:7" x14ac:dyDescent="0.3">
      <c r="A607" s="13" t="s">
        <v>671</v>
      </c>
      <c r="B607" s="13">
        <v>5</v>
      </c>
      <c r="C607" s="13">
        <v>-2.1366491489738491</v>
      </c>
      <c r="D607" s="13"/>
      <c r="E607" s="13"/>
      <c r="F607" s="13"/>
      <c r="G607" s="13">
        <v>-1.8956308929360719</v>
      </c>
    </row>
    <row r="608" spans="1:7" x14ac:dyDescent="0.3">
      <c r="A608" s="7" t="s">
        <v>1957</v>
      </c>
      <c r="B608" s="7">
        <v>5</v>
      </c>
      <c r="G608" s="7">
        <v>-1.0402400146433199</v>
      </c>
    </row>
    <row r="609" spans="1:7" x14ac:dyDescent="0.3">
      <c r="A609" s="13" t="s">
        <v>1958</v>
      </c>
      <c r="B609" s="13">
        <v>5</v>
      </c>
      <c r="C609" s="13"/>
      <c r="D609" s="13"/>
      <c r="E609" s="13"/>
      <c r="F609" s="13"/>
      <c r="G609" s="13">
        <v>-1.207133524032231</v>
      </c>
    </row>
    <row r="610" spans="1:7" x14ac:dyDescent="0.3">
      <c r="A610" s="7" t="s">
        <v>674</v>
      </c>
      <c r="B610" s="7">
        <v>5</v>
      </c>
      <c r="C610" s="7">
        <v>-1.0707933916671559</v>
      </c>
    </row>
    <row r="611" spans="1:7" x14ac:dyDescent="0.3">
      <c r="A611" s="13" t="s">
        <v>679</v>
      </c>
      <c r="B611" s="13">
        <v>5</v>
      </c>
      <c r="C611" s="13">
        <v>-1.8345521947969661</v>
      </c>
      <c r="D611" s="13"/>
      <c r="E611" s="13"/>
      <c r="F611" s="13"/>
      <c r="G611" s="13"/>
    </row>
    <row r="612" spans="1:7" x14ac:dyDescent="0.3">
      <c r="A612" s="7" t="s">
        <v>1959</v>
      </c>
      <c r="B612" s="7">
        <v>5</v>
      </c>
      <c r="G612" s="7">
        <v>-1.1758709526030711</v>
      </c>
    </row>
    <row r="613" spans="1:7" x14ac:dyDescent="0.3">
      <c r="A613" s="13" t="s">
        <v>684</v>
      </c>
      <c r="B613" s="13">
        <v>5</v>
      </c>
      <c r="C613" s="13">
        <v>1.082030390549326</v>
      </c>
      <c r="D613" s="13"/>
      <c r="E613" s="13"/>
      <c r="F613" s="13"/>
      <c r="G613" s="13"/>
    </row>
    <row r="614" spans="1:7" x14ac:dyDescent="0.3">
      <c r="A614" s="7" t="s">
        <v>1960</v>
      </c>
      <c r="B614" s="7">
        <v>5</v>
      </c>
      <c r="G614" s="7">
        <v>1.026489946624527</v>
      </c>
    </row>
    <row r="615" spans="1:7" x14ac:dyDescent="0.3">
      <c r="A615" s="13" t="s">
        <v>685</v>
      </c>
      <c r="B615" s="13">
        <v>5</v>
      </c>
      <c r="C615" s="13">
        <v>-1.109903379834299</v>
      </c>
      <c r="D615" s="13"/>
      <c r="E615" s="13"/>
      <c r="F615" s="13"/>
      <c r="G615" s="13"/>
    </row>
    <row r="616" spans="1:7" x14ac:dyDescent="0.3">
      <c r="A616" s="7" t="s">
        <v>1961</v>
      </c>
      <c r="B616" s="7">
        <v>5</v>
      </c>
      <c r="G616" s="7">
        <v>-1.0690389093411869</v>
      </c>
    </row>
    <row r="617" spans="1:7" x14ac:dyDescent="0.3">
      <c r="A617" s="13" t="s">
        <v>686</v>
      </c>
      <c r="B617" s="13">
        <v>5</v>
      </c>
      <c r="C617" s="13">
        <v>1.43500318715634</v>
      </c>
      <c r="D617" s="13"/>
      <c r="E617" s="13"/>
      <c r="F617" s="13"/>
      <c r="G617" s="13"/>
    </row>
    <row r="618" spans="1:7" x14ac:dyDescent="0.3">
      <c r="A618" s="7" t="s">
        <v>691</v>
      </c>
      <c r="B618" s="7">
        <v>5</v>
      </c>
      <c r="C618" s="7">
        <v>1.4096305115109651</v>
      </c>
    </row>
    <row r="619" spans="1:7" x14ac:dyDescent="0.3">
      <c r="A619" s="13" t="s">
        <v>1962</v>
      </c>
      <c r="B619" s="13">
        <v>5</v>
      </c>
      <c r="C619" s="13"/>
      <c r="D619" s="13"/>
      <c r="E619" s="13"/>
      <c r="F619" s="13"/>
      <c r="G619" s="13">
        <v>-1.157707721645749</v>
      </c>
    </row>
    <row r="620" spans="1:7" x14ac:dyDescent="0.3">
      <c r="A620" s="7" t="s">
        <v>1967</v>
      </c>
      <c r="B620" s="7">
        <v>5</v>
      </c>
      <c r="G620" s="7">
        <v>-1.162733832292941</v>
      </c>
    </row>
    <row r="621" spans="1:7" x14ac:dyDescent="0.3">
      <c r="A621" s="13" t="s">
        <v>692</v>
      </c>
      <c r="B621" s="13">
        <v>5</v>
      </c>
      <c r="C621" s="13">
        <v>1.1269799273682919</v>
      </c>
      <c r="D621" s="13"/>
      <c r="E621" s="13"/>
      <c r="F621" s="13"/>
      <c r="G621" s="13"/>
    </row>
    <row r="622" spans="1:7" x14ac:dyDescent="0.3">
      <c r="A622" s="7" t="s">
        <v>697</v>
      </c>
      <c r="B622" s="7">
        <v>5</v>
      </c>
      <c r="C622" s="7">
        <v>-1.174670221365395</v>
      </c>
    </row>
    <row r="623" spans="1:7" x14ac:dyDescent="0.3">
      <c r="A623" s="13" t="s">
        <v>700</v>
      </c>
      <c r="B623" s="13">
        <v>5</v>
      </c>
      <c r="C623" s="13">
        <v>1.018510626180102</v>
      </c>
      <c r="D623" s="13"/>
      <c r="E623" s="13"/>
      <c r="F623" s="13"/>
      <c r="G623" s="13"/>
    </row>
    <row r="624" spans="1:7" x14ac:dyDescent="0.3">
      <c r="A624" s="7" t="s">
        <v>701</v>
      </c>
      <c r="B624" s="7">
        <v>5</v>
      </c>
      <c r="C624" s="7">
        <v>1.2813338028097041</v>
      </c>
    </row>
    <row r="625" spans="1:7" x14ac:dyDescent="0.3">
      <c r="A625" s="13" t="s">
        <v>702</v>
      </c>
      <c r="B625" s="13">
        <v>5</v>
      </c>
      <c r="C625" s="13">
        <v>1.557820934517069</v>
      </c>
      <c r="D625" s="13"/>
      <c r="E625" s="13"/>
      <c r="F625" s="13"/>
      <c r="G625" s="13"/>
    </row>
    <row r="626" spans="1:7" x14ac:dyDescent="0.3">
      <c r="A626" s="7" t="s">
        <v>703</v>
      </c>
      <c r="B626" s="7">
        <v>5</v>
      </c>
      <c r="C626" s="7">
        <v>-1.680744245828792</v>
      </c>
      <c r="G626" s="7">
        <v>-1.7053420195139339</v>
      </c>
    </row>
    <row r="627" spans="1:7" x14ac:dyDescent="0.3">
      <c r="A627" s="13" t="s">
        <v>706</v>
      </c>
      <c r="B627" s="13">
        <v>5</v>
      </c>
      <c r="C627" s="13">
        <v>1.459542671831626</v>
      </c>
      <c r="D627" s="13"/>
      <c r="E627" s="13"/>
      <c r="F627" s="13"/>
      <c r="G627" s="13"/>
    </row>
    <row r="628" spans="1:7" x14ac:dyDescent="0.3">
      <c r="A628" s="7" t="s">
        <v>1968</v>
      </c>
      <c r="B628" s="7">
        <v>5</v>
      </c>
      <c r="G628" s="7">
        <v>-2.0877691663344962</v>
      </c>
    </row>
    <row r="629" spans="1:7" x14ac:dyDescent="0.3">
      <c r="A629" s="13" t="s">
        <v>711</v>
      </c>
      <c r="B629" s="13">
        <v>5</v>
      </c>
      <c r="C629" s="13">
        <v>1.2821668761169871</v>
      </c>
      <c r="D629" s="13"/>
      <c r="E629" s="13"/>
      <c r="F629" s="13"/>
      <c r="G629" s="13"/>
    </row>
    <row r="630" spans="1:7" x14ac:dyDescent="0.3">
      <c r="A630" s="7" t="s">
        <v>1969</v>
      </c>
      <c r="B630" s="7">
        <v>5</v>
      </c>
      <c r="G630" s="7">
        <v>-1.654505699009535</v>
      </c>
    </row>
    <row r="631" spans="1:7" x14ac:dyDescent="0.3">
      <c r="A631" s="13" t="s">
        <v>712</v>
      </c>
      <c r="B631" s="13">
        <v>5</v>
      </c>
      <c r="C631" s="13">
        <v>1.4456897404291951</v>
      </c>
      <c r="D631" s="13"/>
      <c r="E631" s="13"/>
      <c r="F631" s="13"/>
      <c r="G631" s="13"/>
    </row>
    <row r="632" spans="1:7" x14ac:dyDescent="0.3">
      <c r="A632" s="7" t="s">
        <v>1970</v>
      </c>
      <c r="B632" s="7">
        <v>5</v>
      </c>
      <c r="G632" s="7">
        <v>-2.135382925211335</v>
      </c>
    </row>
    <row r="633" spans="1:7" x14ac:dyDescent="0.3">
      <c r="A633" s="13" t="s">
        <v>715</v>
      </c>
      <c r="B633" s="13">
        <v>5</v>
      </c>
      <c r="C633" s="13">
        <v>-1.0048124379208501</v>
      </c>
      <c r="D633" s="13"/>
      <c r="E633" s="13"/>
      <c r="F633" s="13"/>
      <c r="G633" s="13"/>
    </row>
    <row r="634" spans="1:7" x14ac:dyDescent="0.3">
      <c r="A634" s="7" t="s">
        <v>1971</v>
      </c>
      <c r="B634" s="7">
        <v>5</v>
      </c>
      <c r="G634" s="7">
        <v>-2.1982231099330538</v>
      </c>
    </row>
    <row r="635" spans="1:7" x14ac:dyDescent="0.3">
      <c r="A635" s="13" t="s">
        <v>716</v>
      </c>
      <c r="B635" s="13">
        <v>5</v>
      </c>
      <c r="C635" s="13">
        <v>-1.02816831547177</v>
      </c>
      <c r="D635" s="13"/>
      <c r="E635" s="13"/>
      <c r="F635" s="13"/>
      <c r="G635" s="13">
        <v>-1.1443289561298691</v>
      </c>
    </row>
    <row r="636" spans="1:7" x14ac:dyDescent="0.3">
      <c r="A636" s="7" t="s">
        <v>1976</v>
      </c>
      <c r="B636" s="7">
        <v>5</v>
      </c>
      <c r="G636" s="7">
        <v>-1.0428530312916791</v>
      </c>
    </row>
    <row r="637" spans="1:7" x14ac:dyDescent="0.3">
      <c r="A637" s="13" t="s">
        <v>717</v>
      </c>
      <c r="B637" s="13">
        <v>5</v>
      </c>
      <c r="C637" s="13">
        <v>1.185495547092742</v>
      </c>
      <c r="D637" s="13"/>
      <c r="E637" s="13"/>
      <c r="F637" s="13"/>
      <c r="G637" s="13"/>
    </row>
    <row r="638" spans="1:7" x14ac:dyDescent="0.3">
      <c r="A638" s="7" t="s">
        <v>1981</v>
      </c>
      <c r="B638" s="7">
        <v>5</v>
      </c>
      <c r="G638" s="7">
        <v>-2.77228485536686</v>
      </c>
    </row>
    <row r="639" spans="1:7" x14ac:dyDescent="0.3">
      <c r="A639" s="13" t="s">
        <v>718</v>
      </c>
      <c r="B639" s="13">
        <v>5</v>
      </c>
      <c r="C639" s="13">
        <v>-1.0205778403715591</v>
      </c>
      <c r="D639" s="13"/>
      <c r="E639" s="13"/>
      <c r="F639" s="13"/>
      <c r="G639" s="13"/>
    </row>
    <row r="640" spans="1:7" x14ac:dyDescent="0.3">
      <c r="A640" s="7" t="s">
        <v>1982</v>
      </c>
      <c r="B640" s="7">
        <v>5</v>
      </c>
      <c r="G640" s="7">
        <v>1.2833107341619161</v>
      </c>
    </row>
    <row r="641" spans="1:7" x14ac:dyDescent="0.3">
      <c r="A641" s="13" t="s">
        <v>723</v>
      </c>
      <c r="B641" s="13">
        <v>5</v>
      </c>
      <c r="C641" s="13">
        <v>1.890467500487808</v>
      </c>
      <c r="D641" s="13"/>
      <c r="E641" s="13"/>
      <c r="F641" s="13"/>
      <c r="G641" s="13"/>
    </row>
    <row r="642" spans="1:7" x14ac:dyDescent="0.3">
      <c r="A642" s="7" t="s">
        <v>1985</v>
      </c>
      <c r="B642" s="7">
        <v>5</v>
      </c>
      <c r="G642" s="7">
        <v>-1.7507152305750331</v>
      </c>
    </row>
    <row r="643" spans="1:7" x14ac:dyDescent="0.3">
      <c r="A643" s="13" t="s">
        <v>1988</v>
      </c>
      <c r="B643" s="13">
        <v>5</v>
      </c>
      <c r="C643" s="13"/>
      <c r="D643" s="13"/>
      <c r="E643" s="13"/>
      <c r="F643" s="13"/>
      <c r="G643" s="13">
        <v>-4.1357849331615473</v>
      </c>
    </row>
    <row r="644" spans="1:7" x14ac:dyDescent="0.3">
      <c r="A644" s="7" t="s">
        <v>1991</v>
      </c>
      <c r="B644" s="7">
        <v>5</v>
      </c>
      <c r="G644" s="7">
        <v>-1.681102360654871</v>
      </c>
    </row>
    <row r="645" spans="1:7" x14ac:dyDescent="0.3">
      <c r="A645" s="13" t="s">
        <v>1992</v>
      </c>
      <c r="B645" s="13">
        <v>5</v>
      </c>
      <c r="C645" s="13"/>
      <c r="D645" s="13"/>
      <c r="E645" s="13"/>
      <c r="F645" s="13"/>
      <c r="G645" s="13">
        <v>-1.813854715218276</v>
      </c>
    </row>
    <row r="646" spans="1:7" x14ac:dyDescent="0.3">
      <c r="A646" s="7" t="s">
        <v>1993</v>
      </c>
      <c r="B646" s="7">
        <v>5</v>
      </c>
      <c r="G646" s="7">
        <v>-1.120260537578347</v>
      </c>
    </row>
    <row r="647" spans="1:7" x14ac:dyDescent="0.3">
      <c r="A647" s="13" t="s">
        <v>1994</v>
      </c>
      <c r="B647" s="13">
        <v>5</v>
      </c>
      <c r="C647" s="13"/>
      <c r="D647" s="13"/>
      <c r="E647" s="13"/>
      <c r="F647" s="13"/>
      <c r="G647" s="13">
        <v>-1.194025373296046</v>
      </c>
    </row>
    <row r="648" spans="1:7" x14ac:dyDescent="0.3">
      <c r="A648" s="7" t="s">
        <v>1995</v>
      </c>
      <c r="B648" s="7">
        <v>5</v>
      </c>
      <c r="G648" s="7">
        <v>1.4202057849493579</v>
      </c>
    </row>
    <row r="649" spans="1:7" x14ac:dyDescent="0.3">
      <c r="A649" s="13" t="s">
        <v>1998</v>
      </c>
      <c r="B649" s="13">
        <v>5</v>
      </c>
      <c r="C649" s="13"/>
      <c r="D649" s="13"/>
      <c r="E649" s="13"/>
      <c r="F649" s="13"/>
      <c r="G649" s="13">
        <v>-1.2917987551804579</v>
      </c>
    </row>
    <row r="650" spans="1:7" x14ac:dyDescent="0.3">
      <c r="A650" s="7" t="s">
        <v>1999</v>
      </c>
      <c r="B650" s="7">
        <v>5</v>
      </c>
      <c r="G650" s="7">
        <v>-1.4668351225136509</v>
      </c>
    </row>
    <row r="651" spans="1:7" x14ac:dyDescent="0.3">
      <c r="A651" s="13" t="s">
        <v>724</v>
      </c>
      <c r="B651" s="13">
        <v>5</v>
      </c>
      <c r="C651" s="13">
        <v>1.1089337287823271</v>
      </c>
      <c r="D651" s="13"/>
      <c r="E651" s="13"/>
      <c r="F651" s="13"/>
      <c r="G651" s="13"/>
    </row>
    <row r="652" spans="1:7" x14ac:dyDescent="0.3">
      <c r="A652" s="7" t="s">
        <v>2000</v>
      </c>
      <c r="B652" s="7">
        <v>5</v>
      </c>
      <c r="G652" s="7">
        <v>-1.2021545520486849</v>
      </c>
    </row>
    <row r="653" spans="1:7" x14ac:dyDescent="0.3">
      <c r="A653" s="13" t="s">
        <v>729</v>
      </c>
      <c r="B653" s="13">
        <v>5</v>
      </c>
      <c r="C653" s="13">
        <v>-1.2168566815492841</v>
      </c>
      <c r="D653" s="13"/>
      <c r="E653" s="13"/>
      <c r="F653" s="13"/>
      <c r="G653" s="13">
        <v>-1.235832723712478</v>
      </c>
    </row>
    <row r="654" spans="1:7" x14ac:dyDescent="0.3">
      <c r="A654" s="7" t="s">
        <v>732</v>
      </c>
      <c r="B654" s="7">
        <v>5</v>
      </c>
      <c r="C654" s="7">
        <v>-1.2031247192647441</v>
      </c>
    </row>
    <row r="655" spans="1:7" x14ac:dyDescent="0.3">
      <c r="A655" s="13" t="s">
        <v>733</v>
      </c>
      <c r="B655" s="13">
        <v>5</v>
      </c>
      <c r="C655" s="13">
        <v>1.20238271321031</v>
      </c>
      <c r="D655" s="13"/>
      <c r="E655" s="13"/>
      <c r="F655" s="13"/>
      <c r="G655" s="13"/>
    </row>
    <row r="656" spans="1:7" x14ac:dyDescent="0.3">
      <c r="A656" s="7" t="s">
        <v>964</v>
      </c>
      <c r="B656" s="7">
        <v>5</v>
      </c>
      <c r="D656" s="7">
        <v>6.6509984099941866</v>
      </c>
      <c r="E656" s="7">
        <v>4.7250193042142126</v>
      </c>
      <c r="G656" s="7">
        <v>2.4491040893251399</v>
      </c>
    </row>
    <row r="657" spans="1:7" x14ac:dyDescent="0.3">
      <c r="A657" s="13" t="s">
        <v>2001</v>
      </c>
      <c r="B657" s="13">
        <v>5</v>
      </c>
      <c r="C657" s="13"/>
      <c r="D657" s="13"/>
      <c r="E657" s="13"/>
      <c r="F657" s="13"/>
      <c r="G657" s="13">
        <v>-3.7689178628759512</v>
      </c>
    </row>
    <row r="658" spans="1:7" x14ac:dyDescent="0.3">
      <c r="A658" s="7" t="s">
        <v>2002</v>
      </c>
      <c r="B658" s="7">
        <v>5</v>
      </c>
      <c r="G658" s="7">
        <v>-1.337579409170641</v>
      </c>
    </row>
    <row r="659" spans="1:7" x14ac:dyDescent="0.3">
      <c r="A659" s="13" t="s">
        <v>2003</v>
      </c>
      <c r="B659" s="13">
        <v>5</v>
      </c>
      <c r="C659" s="13"/>
      <c r="D659" s="13"/>
      <c r="E659" s="13"/>
      <c r="F659" s="13"/>
      <c r="G659" s="13">
        <v>-1.248959507940463</v>
      </c>
    </row>
    <row r="660" spans="1:7" x14ac:dyDescent="0.3">
      <c r="A660" s="7" t="s">
        <v>2004</v>
      </c>
      <c r="B660" s="7">
        <v>5</v>
      </c>
      <c r="G660" s="7">
        <v>-3.179666196254614</v>
      </c>
    </row>
    <row r="661" spans="1:7" x14ac:dyDescent="0.3">
      <c r="A661" s="13" t="s">
        <v>734</v>
      </c>
      <c r="B661" s="13">
        <v>5</v>
      </c>
      <c r="C661" s="13">
        <v>-1.750636511400905</v>
      </c>
      <c r="D661" s="13"/>
      <c r="E661" s="13"/>
      <c r="F661" s="13"/>
      <c r="G661" s="13">
        <v>-1.6135249851943949</v>
      </c>
    </row>
    <row r="662" spans="1:7" x14ac:dyDescent="0.3">
      <c r="A662" s="7" t="s">
        <v>2005</v>
      </c>
      <c r="B662" s="7">
        <v>5</v>
      </c>
      <c r="G662" s="7">
        <v>-1.079477737509758</v>
      </c>
    </row>
    <row r="663" spans="1:7" x14ac:dyDescent="0.3">
      <c r="A663" s="13" t="s">
        <v>735</v>
      </c>
      <c r="B663" s="13">
        <v>5</v>
      </c>
      <c r="C663" s="13">
        <v>-1.171510551821231</v>
      </c>
      <c r="D663" s="13"/>
      <c r="E663" s="13"/>
      <c r="F663" s="13"/>
      <c r="G663" s="13"/>
    </row>
    <row r="664" spans="1:7" x14ac:dyDescent="0.3">
      <c r="A664" s="7" t="s">
        <v>736</v>
      </c>
      <c r="B664" s="7">
        <v>5</v>
      </c>
      <c r="C664" s="7">
        <v>1.597959472431755</v>
      </c>
    </row>
    <row r="665" spans="1:7" x14ac:dyDescent="0.3">
      <c r="A665" s="13" t="s">
        <v>741</v>
      </c>
      <c r="B665" s="13">
        <v>5</v>
      </c>
      <c r="C665" s="13">
        <v>2.0860097277604521</v>
      </c>
      <c r="D665" s="13"/>
      <c r="E665" s="13"/>
      <c r="F665" s="13"/>
      <c r="G665" s="13"/>
    </row>
    <row r="666" spans="1:7" x14ac:dyDescent="0.3">
      <c r="A666" s="7" t="s">
        <v>2008</v>
      </c>
      <c r="B666" s="7">
        <v>5</v>
      </c>
      <c r="G666" s="7">
        <v>-1.9041182330536159</v>
      </c>
    </row>
    <row r="667" spans="1:7" x14ac:dyDescent="0.3">
      <c r="A667" s="13" t="s">
        <v>2009</v>
      </c>
      <c r="B667" s="13">
        <v>5</v>
      </c>
      <c r="C667" s="13"/>
      <c r="D667" s="13"/>
      <c r="E667" s="13"/>
      <c r="F667" s="13"/>
      <c r="G667" s="13">
        <v>-1.021411300534566</v>
      </c>
    </row>
    <row r="668" spans="1:7" x14ac:dyDescent="0.3">
      <c r="A668" s="7" t="s">
        <v>744</v>
      </c>
      <c r="B668" s="7">
        <v>5</v>
      </c>
      <c r="C668" s="7">
        <v>2.1419675977346531</v>
      </c>
    </row>
    <row r="669" spans="1:7" x14ac:dyDescent="0.3">
      <c r="A669" s="13" t="s">
        <v>2010</v>
      </c>
      <c r="B669" s="13">
        <v>5</v>
      </c>
      <c r="C669" s="13"/>
      <c r="D669" s="13"/>
      <c r="E669" s="13"/>
      <c r="F669" s="13"/>
      <c r="G669" s="13">
        <v>-1.04973568566086</v>
      </c>
    </row>
    <row r="670" spans="1:7" x14ac:dyDescent="0.3">
      <c r="A670" s="7" t="s">
        <v>2011</v>
      </c>
      <c r="B670" s="7">
        <v>5</v>
      </c>
      <c r="G670" s="7">
        <v>-1.591833023088022</v>
      </c>
    </row>
    <row r="671" spans="1:7" x14ac:dyDescent="0.3">
      <c r="A671" s="13" t="s">
        <v>749</v>
      </c>
      <c r="B671" s="13">
        <v>5</v>
      </c>
      <c r="C671" s="13">
        <v>3.153595827905554</v>
      </c>
      <c r="D671" s="13"/>
      <c r="E671" s="13"/>
      <c r="F671" s="13"/>
      <c r="G671" s="13"/>
    </row>
    <row r="672" spans="1:7" x14ac:dyDescent="0.3">
      <c r="A672" s="7" t="s">
        <v>2012</v>
      </c>
      <c r="B672" s="7">
        <v>5</v>
      </c>
      <c r="G672" s="7">
        <v>-1.6614272396164751</v>
      </c>
    </row>
    <row r="673" spans="1:7" x14ac:dyDescent="0.3">
      <c r="A673" s="13" t="s">
        <v>754</v>
      </c>
      <c r="B673" s="13">
        <v>5</v>
      </c>
      <c r="C673" s="13">
        <v>1.131743260773634</v>
      </c>
      <c r="D673" s="13"/>
      <c r="E673" s="13"/>
      <c r="F673" s="13"/>
      <c r="G673" s="13"/>
    </row>
    <row r="674" spans="1:7" x14ac:dyDescent="0.3">
      <c r="A674" s="7" t="s">
        <v>2013</v>
      </c>
      <c r="B674" s="7">
        <v>5</v>
      </c>
      <c r="G674" s="7">
        <v>-1.003714623584091</v>
      </c>
    </row>
    <row r="675" spans="1:7" x14ac:dyDescent="0.3">
      <c r="A675" s="13" t="s">
        <v>2016</v>
      </c>
      <c r="B675" s="13">
        <v>5</v>
      </c>
      <c r="C675" s="13"/>
      <c r="D675" s="13"/>
      <c r="E675" s="13"/>
      <c r="F675" s="13"/>
      <c r="G675" s="13">
        <v>-1.2342942965716199</v>
      </c>
    </row>
    <row r="676" spans="1:7" x14ac:dyDescent="0.3">
      <c r="A676" s="7" t="s">
        <v>755</v>
      </c>
      <c r="B676" s="7">
        <v>5</v>
      </c>
      <c r="C676" s="7">
        <v>-1.1281297274953279</v>
      </c>
    </row>
    <row r="677" spans="1:7" x14ac:dyDescent="0.3">
      <c r="A677" s="13" t="s">
        <v>758</v>
      </c>
      <c r="B677" s="13">
        <v>5</v>
      </c>
      <c r="C677" s="13">
        <v>-1.035663991343112</v>
      </c>
      <c r="D677" s="13"/>
      <c r="E677" s="13"/>
      <c r="F677" s="13"/>
      <c r="G677" s="13"/>
    </row>
    <row r="678" spans="1:7" x14ac:dyDescent="0.3">
      <c r="A678" s="7" t="s">
        <v>763</v>
      </c>
      <c r="B678" s="7">
        <v>5</v>
      </c>
      <c r="C678" s="7">
        <v>-1.415060972172967</v>
      </c>
      <c r="G678" s="7">
        <v>-1.0496788232001679</v>
      </c>
    </row>
    <row r="679" spans="1:7" x14ac:dyDescent="0.3">
      <c r="A679" s="13" t="s">
        <v>2021</v>
      </c>
      <c r="B679" s="13">
        <v>5</v>
      </c>
      <c r="C679" s="13"/>
      <c r="D679" s="13"/>
      <c r="E679" s="13"/>
      <c r="F679" s="13"/>
      <c r="G679" s="13">
        <v>-1.6054385219359919</v>
      </c>
    </row>
    <row r="680" spans="1:7" x14ac:dyDescent="0.3">
      <c r="A680" s="7" t="s">
        <v>2022</v>
      </c>
      <c r="B680" s="7">
        <v>5</v>
      </c>
      <c r="G680" s="7">
        <v>-1.4998242504553001</v>
      </c>
    </row>
    <row r="681" spans="1:7" x14ac:dyDescent="0.3">
      <c r="A681" s="13" t="s">
        <v>764</v>
      </c>
      <c r="B681" s="13">
        <v>5</v>
      </c>
      <c r="C681" s="13">
        <v>-1.482812684981379</v>
      </c>
      <c r="D681" s="13"/>
      <c r="E681" s="13"/>
      <c r="F681" s="13"/>
      <c r="G681" s="13"/>
    </row>
    <row r="682" spans="1:7" x14ac:dyDescent="0.3">
      <c r="A682" s="7" t="s">
        <v>2023</v>
      </c>
      <c r="B682" s="7">
        <v>5</v>
      </c>
      <c r="G682" s="7">
        <v>-2.6551917342317291</v>
      </c>
    </row>
    <row r="683" spans="1:7" x14ac:dyDescent="0.3">
      <c r="A683" s="13" t="s">
        <v>2028</v>
      </c>
      <c r="B683" s="13">
        <v>5</v>
      </c>
      <c r="C683" s="13"/>
      <c r="D683" s="13"/>
      <c r="E683" s="13"/>
      <c r="F683" s="13"/>
      <c r="G683" s="13">
        <v>-2.7342084748920779</v>
      </c>
    </row>
    <row r="684" spans="1:7" x14ac:dyDescent="0.3">
      <c r="A684" s="7" t="s">
        <v>1057</v>
      </c>
      <c r="B684" s="7">
        <v>5</v>
      </c>
      <c r="F684" s="7">
        <v>3.682763727283175</v>
      </c>
    </row>
    <row r="685" spans="1:7" x14ac:dyDescent="0.3">
      <c r="A685" s="13" t="s">
        <v>767</v>
      </c>
      <c r="B685" s="13">
        <v>5</v>
      </c>
      <c r="C685" s="13">
        <v>1.8197464056743979</v>
      </c>
      <c r="D685" s="13"/>
      <c r="E685" s="13"/>
      <c r="F685" s="13"/>
      <c r="G685" s="13"/>
    </row>
    <row r="686" spans="1:7" x14ac:dyDescent="0.3">
      <c r="A686" s="7" t="s">
        <v>2029</v>
      </c>
      <c r="B686" s="7">
        <v>5</v>
      </c>
      <c r="G686" s="7">
        <v>-2.2941683759007589</v>
      </c>
    </row>
    <row r="687" spans="1:7" x14ac:dyDescent="0.3">
      <c r="A687" s="13" t="s">
        <v>2032</v>
      </c>
      <c r="B687" s="13">
        <v>5</v>
      </c>
      <c r="C687" s="13"/>
      <c r="D687" s="13"/>
      <c r="E687" s="13"/>
      <c r="F687" s="13"/>
      <c r="G687" s="13">
        <v>-1.8864837084345041</v>
      </c>
    </row>
    <row r="688" spans="1:7" x14ac:dyDescent="0.3">
      <c r="A688" s="7" t="s">
        <v>2033</v>
      </c>
      <c r="B688" s="7">
        <v>5</v>
      </c>
      <c r="G688" s="7">
        <v>-1.71847026944309</v>
      </c>
    </row>
    <row r="689" spans="1:7" x14ac:dyDescent="0.3">
      <c r="A689" s="13" t="s">
        <v>768</v>
      </c>
      <c r="B689" s="13">
        <v>5</v>
      </c>
      <c r="C689" s="13">
        <v>-1.5479818735227939</v>
      </c>
      <c r="D689" s="13"/>
      <c r="E689" s="13"/>
      <c r="F689" s="13"/>
      <c r="G689" s="13"/>
    </row>
    <row r="690" spans="1:7" x14ac:dyDescent="0.3">
      <c r="A690" s="7" t="s">
        <v>773</v>
      </c>
      <c r="B690" s="7">
        <v>5</v>
      </c>
      <c r="C690" s="7">
        <v>-1.1222491581784131</v>
      </c>
      <c r="G690" s="7">
        <v>-1.7711970454163479</v>
      </c>
    </row>
    <row r="691" spans="1:7" x14ac:dyDescent="0.3">
      <c r="A691" s="13" t="s">
        <v>774</v>
      </c>
      <c r="B691" s="13">
        <v>5</v>
      </c>
      <c r="C691" s="13">
        <v>1.5815098814535009</v>
      </c>
      <c r="D691" s="13"/>
      <c r="E691" s="13"/>
      <c r="F691" s="13"/>
      <c r="G691" s="13"/>
    </row>
    <row r="692" spans="1:7" x14ac:dyDescent="0.3">
      <c r="A692" s="7" t="s">
        <v>1058</v>
      </c>
      <c r="B692" s="7">
        <v>5</v>
      </c>
      <c r="F692" s="7">
        <v>1.0453772095639</v>
      </c>
    </row>
    <row r="693" spans="1:7" x14ac:dyDescent="0.3">
      <c r="A693" s="13" t="s">
        <v>2034</v>
      </c>
      <c r="B693" s="13">
        <v>5</v>
      </c>
      <c r="C693" s="13"/>
      <c r="D693" s="13"/>
      <c r="E693" s="13"/>
      <c r="F693" s="13"/>
      <c r="G693" s="13">
        <v>-1.2994198491394999</v>
      </c>
    </row>
    <row r="694" spans="1:7" x14ac:dyDescent="0.3">
      <c r="A694" s="7" t="s">
        <v>2035</v>
      </c>
      <c r="B694" s="7">
        <v>5</v>
      </c>
      <c r="G694" s="7">
        <v>1.0735244085417019</v>
      </c>
    </row>
    <row r="695" spans="1:7" x14ac:dyDescent="0.3">
      <c r="A695" s="13" t="s">
        <v>2038</v>
      </c>
      <c r="B695" s="13">
        <v>5</v>
      </c>
      <c r="C695" s="13"/>
      <c r="D695" s="13"/>
      <c r="E695" s="13"/>
      <c r="F695" s="13"/>
      <c r="G695" s="13">
        <v>-1.33129597838636</v>
      </c>
    </row>
    <row r="696" spans="1:7" x14ac:dyDescent="0.3">
      <c r="A696" s="7" t="s">
        <v>1061</v>
      </c>
      <c r="B696" s="7">
        <v>5</v>
      </c>
      <c r="F696" s="7">
        <v>4.4143185044361104</v>
      </c>
    </row>
    <row r="697" spans="1:7" x14ac:dyDescent="0.3">
      <c r="A697" s="13" t="s">
        <v>2041</v>
      </c>
      <c r="B697" s="13">
        <v>5</v>
      </c>
      <c r="C697" s="13"/>
      <c r="D697" s="13"/>
      <c r="E697" s="13"/>
      <c r="F697" s="13"/>
      <c r="G697" s="13">
        <v>1.2229728380330329</v>
      </c>
    </row>
    <row r="698" spans="1:7" x14ac:dyDescent="0.3">
      <c r="A698" s="7" t="s">
        <v>775</v>
      </c>
      <c r="B698" s="7">
        <v>5</v>
      </c>
      <c r="C698" s="7">
        <v>-1.0419214789810849</v>
      </c>
    </row>
    <row r="699" spans="1:7" x14ac:dyDescent="0.3">
      <c r="A699" s="13" t="s">
        <v>2042</v>
      </c>
      <c r="B699" s="13">
        <v>5</v>
      </c>
      <c r="C699" s="13"/>
      <c r="D699" s="13"/>
      <c r="E699" s="13"/>
      <c r="F699" s="13"/>
      <c r="G699" s="13">
        <v>-1.459517262210573</v>
      </c>
    </row>
    <row r="700" spans="1:7" x14ac:dyDescent="0.3">
      <c r="A700" s="7" t="s">
        <v>776</v>
      </c>
      <c r="B700" s="7">
        <v>5</v>
      </c>
      <c r="C700" s="7">
        <v>1.2087474386571471</v>
      </c>
    </row>
    <row r="701" spans="1:7" x14ac:dyDescent="0.3">
      <c r="A701" s="13" t="s">
        <v>2045</v>
      </c>
      <c r="B701" s="13">
        <v>5</v>
      </c>
      <c r="C701" s="13"/>
      <c r="D701" s="13"/>
      <c r="E701" s="13"/>
      <c r="F701" s="13"/>
      <c r="G701" s="13">
        <v>-1.6340511359834211</v>
      </c>
    </row>
    <row r="702" spans="1:7" x14ac:dyDescent="0.3">
      <c r="A702" s="7" t="s">
        <v>781</v>
      </c>
      <c r="B702" s="7">
        <v>5</v>
      </c>
      <c r="C702" s="7">
        <v>1.762078414850371</v>
      </c>
      <c r="F702" s="7">
        <v>2.1787965939858629</v>
      </c>
    </row>
    <row r="703" spans="1:7" x14ac:dyDescent="0.3">
      <c r="A703" s="13" t="s">
        <v>2046</v>
      </c>
      <c r="B703" s="13">
        <v>5</v>
      </c>
      <c r="C703" s="13"/>
      <c r="D703" s="13"/>
      <c r="E703" s="13"/>
      <c r="F703" s="13"/>
      <c r="G703" s="13">
        <v>-1.31711402133565</v>
      </c>
    </row>
    <row r="704" spans="1:7" x14ac:dyDescent="0.3">
      <c r="A704" s="7" t="s">
        <v>2047</v>
      </c>
      <c r="B704" s="7">
        <v>5</v>
      </c>
      <c r="G704" s="7">
        <v>-1.5291829559249479</v>
      </c>
    </row>
    <row r="705" spans="1:7" x14ac:dyDescent="0.3">
      <c r="A705" s="13" t="s">
        <v>784</v>
      </c>
      <c r="B705" s="13">
        <v>5</v>
      </c>
      <c r="C705" s="13">
        <v>1.83058543521211</v>
      </c>
      <c r="D705" s="13"/>
      <c r="E705" s="13"/>
      <c r="F705" s="13"/>
      <c r="G705" s="13"/>
    </row>
    <row r="706" spans="1:7" x14ac:dyDescent="0.3">
      <c r="A706" s="7" t="s">
        <v>785</v>
      </c>
      <c r="B706" s="7">
        <v>5</v>
      </c>
      <c r="C706" s="7">
        <v>-1.182401321958638</v>
      </c>
    </row>
    <row r="707" spans="1:7" x14ac:dyDescent="0.3">
      <c r="A707" s="13" t="s">
        <v>788</v>
      </c>
      <c r="B707" s="13">
        <v>5</v>
      </c>
      <c r="C707" s="13">
        <v>1.098370687091663</v>
      </c>
      <c r="D707" s="13"/>
      <c r="E707" s="13"/>
      <c r="F707" s="13"/>
      <c r="G707" s="13"/>
    </row>
    <row r="708" spans="1:7" x14ac:dyDescent="0.3">
      <c r="A708" s="7" t="s">
        <v>2052</v>
      </c>
      <c r="B708" s="7">
        <v>5</v>
      </c>
      <c r="G708" s="7">
        <v>-1.844271541490702</v>
      </c>
    </row>
    <row r="709" spans="1:7" x14ac:dyDescent="0.3">
      <c r="A709" s="13" t="s">
        <v>1062</v>
      </c>
      <c r="B709" s="13">
        <v>5</v>
      </c>
      <c r="C709" s="13"/>
      <c r="D709" s="13"/>
      <c r="E709" s="13"/>
      <c r="F709" s="13">
        <v>-1.190105128725802</v>
      </c>
      <c r="G709" s="13"/>
    </row>
    <row r="710" spans="1:7" x14ac:dyDescent="0.3">
      <c r="A710" s="7" t="s">
        <v>791</v>
      </c>
      <c r="B710" s="7">
        <v>5</v>
      </c>
      <c r="C710" s="7">
        <v>-1.2239272250450419</v>
      </c>
    </row>
    <row r="711" spans="1:7" x14ac:dyDescent="0.3">
      <c r="A711" s="13" t="s">
        <v>792</v>
      </c>
      <c r="B711" s="13">
        <v>5</v>
      </c>
      <c r="C711" s="13">
        <v>-1.326883900096713</v>
      </c>
      <c r="D711" s="13"/>
      <c r="E711" s="13"/>
      <c r="F711" s="13"/>
      <c r="G711" s="13">
        <v>-2.0479620258811222</v>
      </c>
    </row>
    <row r="712" spans="1:7" x14ac:dyDescent="0.3">
      <c r="A712" s="7" t="s">
        <v>2053</v>
      </c>
      <c r="B712" s="7">
        <v>5</v>
      </c>
      <c r="G712" s="7">
        <v>-1.8092706116956661</v>
      </c>
    </row>
    <row r="713" spans="1:7" x14ac:dyDescent="0.3">
      <c r="A713" s="13" t="s">
        <v>2054</v>
      </c>
      <c r="B713" s="13">
        <v>5</v>
      </c>
      <c r="C713" s="13"/>
      <c r="D713" s="13"/>
      <c r="E713" s="13"/>
      <c r="F713" s="13"/>
      <c r="G713" s="13">
        <v>-1.090045216468847</v>
      </c>
    </row>
    <row r="714" spans="1:7" x14ac:dyDescent="0.3">
      <c r="A714" s="7" t="s">
        <v>2055</v>
      </c>
      <c r="B714" s="7">
        <v>5</v>
      </c>
      <c r="G714" s="7">
        <v>-1.923890432690305</v>
      </c>
    </row>
    <row r="715" spans="1:7" x14ac:dyDescent="0.3">
      <c r="A715" s="13" t="s">
        <v>795</v>
      </c>
      <c r="B715" s="13">
        <v>5</v>
      </c>
      <c r="C715" s="13">
        <v>-1.325303170173693</v>
      </c>
      <c r="D715" s="13"/>
      <c r="E715" s="13"/>
      <c r="F715" s="13"/>
      <c r="G715" s="13"/>
    </row>
    <row r="716" spans="1:7" x14ac:dyDescent="0.3">
      <c r="A716" s="7" t="s">
        <v>967</v>
      </c>
      <c r="B716" s="7">
        <v>5</v>
      </c>
      <c r="D716" s="7">
        <v>-1.020399171266982</v>
      </c>
    </row>
    <row r="717" spans="1:7" x14ac:dyDescent="0.3">
      <c r="A717" s="13" t="s">
        <v>2060</v>
      </c>
      <c r="B717" s="13">
        <v>5</v>
      </c>
      <c r="C717" s="13"/>
      <c r="D717" s="13"/>
      <c r="E717" s="13"/>
      <c r="F717" s="13"/>
      <c r="G717" s="13">
        <v>1.739801450106232</v>
      </c>
    </row>
    <row r="718" spans="1:7" x14ac:dyDescent="0.3">
      <c r="A718" s="7" t="s">
        <v>2061</v>
      </c>
      <c r="B718" s="7">
        <v>5</v>
      </c>
      <c r="G718" s="7">
        <v>1.146382158969423</v>
      </c>
    </row>
    <row r="719" spans="1:7" x14ac:dyDescent="0.3">
      <c r="A719" s="13" t="s">
        <v>2064</v>
      </c>
      <c r="B719" s="13">
        <v>5</v>
      </c>
      <c r="C719" s="13"/>
      <c r="D719" s="13"/>
      <c r="E719" s="13"/>
      <c r="F719" s="13"/>
      <c r="G719" s="13">
        <v>-1.445916587604668</v>
      </c>
    </row>
    <row r="720" spans="1:7" x14ac:dyDescent="0.3">
      <c r="A720" s="7" t="s">
        <v>970</v>
      </c>
      <c r="B720" s="7">
        <v>5</v>
      </c>
      <c r="D720" s="7">
        <v>-1.1685966714219389</v>
      </c>
    </row>
    <row r="721" spans="1:7" x14ac:dyDescent="0.3">
      <c r="A721" s="13" t="s">
        <v>2067</v>
      </c>
      <c r="B721" s="13">
        <v>5</v>
      </c>
      <c r="C721" s="13"/>
      <c r="D721" s="13"/>
      <c r="E721" s="13"/>
      <c r="F721" s="13"/>
      <c r="G721" s="13">
        <v>1.080195453828704</v>
      </c>
    </row>
    <row r="722" spans="1:7" x14ac:dyDescent="0.3">
      <c r="A722" s="7" t="s">
        <v>2068</v>
      </c>
      <c r="B722" s="7">
        <v>5</v>
      </c>
      <c r="G722" s="7">
        <v>-1.2548791622651669</v>
      </c>
    </row>
    <row r="723" spans="1:7" x14ac:dyDescent="0.3">
      <c r="A723" s="13" t="s">
        <v>2069</v>
      </c>
      <c r="B723" s="13">
        <v>5</v>
      </c>
      <c r="C723" s="13"/>
      <c r="D723" s="13"/>
      <c r="E723" s="13"/>
      <c r="F723" s="13"/>
      <c r="G723" s="13">
        <v>-1.3378235931692839</v>
      </c>
    </row>
    <row r="724" spans="1:7" x14ac:dyDescent="0.3">
      <c r="A724" s="7" t="s">
        <v>2070</v>
      </c>
      <c r="B724" s="7">
        <v>5</v>
      </c>
      <c r="G724" s="7">
        <v>-1.1132688048783499</v>
      </c>
    </row>
    <row r="725" spans="1:7" x14ac:dyDescent="0.3">
      <c r="A725" s="13" t="s">
        <v>2075</v>
      </c>
      <c r="B725" s="13">
        <v>5</v>
      </c>
      <c r="C725" s="13"/>
      <c r="D725" s="13"/>
      <c r="E725" s="13"/>
      <c r="F725" s="13"/>
      <c r="G725" s="13">
        <v>-1.4466764638998391</v>
      </c>
    </row>
    <row r="726" spans="1:7" x14ac:dyDescent="0.3">
      <c r="A726" s="7" t="s">
        <v>2076</v>
      </c>
      <c r="B726" s="7">
        <v>5</v>
      </c>
      <c r="G726" s="7">
        <v>1.575782413743303</v>
      </c>
    </row>
    <row r="727" spans="1:7" x14ac:dyDescent="0.3">
      <c r="A727" s="13" t="s">
        <v>1067</v>
      </c>
      <c r="B727" s="13">
        <v>5</v>
      </c>
      <c r="C727" s="13"/>
      <c r="D727" s="13"/>
      <c r="E727" s="13"/>
      <c r="F727" s="13">
        <v>5.3508247182453941</v>
      </c>
      <c r="G727" s="13"/>
    </row>
    <row r="728" spans="1:7" x14ac:dyDescent="0.3">
      <c r="A728" s="7" t="s">
        <v>1070</v>
      </c>
      <c r="B728" s="7">
        <v>5</v>
      </c>
      <c r="F728" s="7">
        <v>1.459495074016629</v>
      </c>
    </row>
    <row r="729" spans="1:7" x14ac:dyDescent="0.3">
      <c r="A729" s="13" t="s">
        <v>1075</v>
      </c>
      <c r="B729" s="13">
        <v>5</v>
      </c>
      <c r="C729" s="13"/>
      <c r="D729" s="13"/>
      <c r="E729" s="13"/>
      <c r="F729" s="13">
        <v>1.7962202608576621</v>
      </c>
      <c r="G729" s="13"/>
    </row>
    <row r="730" spans="1:7" x14ac:dyDescent="0.3">
      <c r="A730" s="7" t="s">
        <v>800</v>
      </c>
      <c r="B730" s="7">
        <v>5</v>
      </c>
      <c r="C730" s="7">
        <v>-1.291839910115711</v>
      </c>
    </row>
    <row r="731" spans="1:7" x14ac:dyDescent="0.3">
      <c r="A731" s="13" t="s">
        <v>2081</v>
      </c>
      <c r="B731" s="13">
        <v>5</v>
      </c>
      <c r="C731" s="13"/>
      <c r="D731" s="13"/>
      <c r="E731" s="13"/>
      <c r="F731" s="13"/>
      <c r="G731" s="13">
        <v>-1.387196047395876</v>
      </c>
    </row>
    <row r="732" spans="1:7" x14ac:dyDescent="0.3">
      <c r="A732" s="7" t="s">
        <v>801</v>
      </c>
      <c r="B732" s="7">
        <v>5</v>
      </c>
      <c r="C732" s="7">
        <v>-1.2339962229239601</v>
      </c>
    </row>
    <row r="733" spans="1:7" x14ac:dyDescent="0.3">
      <c r="A733" s="13" t="s">
        <v>804</v>
      </c>
      <c r="B733" s="13">
        <v>5</v>
      </c>
      <c r="C733" s="13">
        <v>1.713306375304648</v>
      </c>
      <c r="D733" s="13"/>
      <c r="E733" s="13"/>
      <c r="F733" s="13"/>
      <c r="G733" s="13"/>
    </row>
    <row r="734" spans="1:7" x14ac:dyDescent="0.3">
      <c r="A734" s="7" t="s">
        <v>809</v>
      </c>
      <c r="B734" s="7">
        <v>5</v>
      </c>
      <c r="C734" s="7">
        <v>1.1309946354613361</v>
      </c>
    </row>
    <row r="735" spans="1:7" x14ac:dyDescent="0.3">
      <c r="A735" s="13" t="s">
        <v>2082</v>
      </c>
      <c r="B735" s="13">
        <v>5</v>
      </c>
      <c r="C735" s="13"/>
      <c r="D735" s="13"/>
      <c r="E735" s="13"/>
      <c r="F735" s="13"/>
      <c r="G735" s="13">
        <v>-1.375389677546784</v>
      </c>
    </row>
    <row r="736" spans="1:7" x14ac:dyDescent="0.3">
      <c r="A736" s="7" t="s">
        <v>2087</v>
      </c>
      <c r="B736" s="7">
        <v>5</v>
      </c>
      <c r="G736" s="7">
        <v>-1.1239110547808631</v>
      </c>
    </row>
    <row r="737" spans="1:7" x14ac:dyDescent="0.3">
      <c r="A737" s="13" t="s">
        <v>2092</v>
      </c>
      <c r="B737" s="13">
        <v>5</v>
      </c>
      <c r="C737" s="13"/>
      <c r="D737" s="13"/>
      <c r="E737" s="13"/>
      <c r="F737" s="13"/>
      <c r="G737" s="13">
        <v>-1.0815457045445349</v>
      </c>
    </row>
    <row r="738" spans="1:7" x14ac:dyDescent="0.3">
      <c r="A738" s="7" t="s">
        <v>2093</v>
      </c>
      <c r="B738" s="7">
        <v>5</v>
      </c>
      <c r="G738" s="7">
        <v>-1.680440621218553</v>
      </c>
    </row>
    <row r="739" spans="1:7" x14ac:dyDescent="0.3">
      <c r="A739" s="13" t="s">
        <v>2094</v>
      </c>
      <c r="B739" s="13">
        <v>5</v>
      </c>
      <c r="C739" s="13"/>
      <c r="D739" s="13"/>
      <c r="E739" s="13"/>
      <c r="F739" s="13"/>
      <c r="G739" s="13">
        <v>-1.81257686085349</v>
      </c>
    </row>
    <row r="740" spans="1:7" x14ac:dyDescent="0.3">
      <c r="A740" s="7" t="s">
        <v>812</v>
      </c>
      <c r="B740" s="7">
        <v>5</v>
      </c>
      <c r="C740" s="7">
        <v>1.2323591903470641</v>
      </c>
    </row>
    <row r="741" spans="1:7" x14ac:dyDescent="0.3">
      <c r="A741" s="13" t="s">
        <v>2099</v>
      </c>
      <c r="B741" s="13">
        <v>5</v>
      </c>
      <c r="C741" s="13"/>
      <c r="D741" s="13"/>
      <c r="E741" s="13"/>
      <c r="F741" s="13"/>
      <c r="G741" s="13">
        <v>-1.513153180903229</v>
      </c>
    </row>
    <row r="742" spans="1:7" x14ac:dyDescent="0.3">
      <c r="A742" s="7" t="s">
        <v>2100</v>
      </c>
      <c r="B742" s="7">
        <v>5</v>
      </c>
      <c r="G742" s="7">
        <v>-1.4821453899358401</v>
      </c>
    </row>
    <row r="743" spans="1:7" x14ac:dyDescent="0.3">
      <c r="A743" s="13" t="s">
        <v>2101</v>
      </c>
      <c r="B743" s="13">
        <v>5</v>
      </c>
      <c r="C743" s="13"/>
      <c r="D743" s="13"/>
      <c r="E743" s="13"/>
      <c r="F743" s="13"/>
      <c r="G743" s="13">
        <v>1.094702120968883</v>
      </c>
    </row>
    <row r="744" spans="1:7" x14ac:dyDescent="0.3">
      <c r="A744" s="7" t="s">
        <v>975</v>
      </c>
      <c r="B744" s="7">
        <v>5</v>
      </c>
      <c r="D744" s="7">
        <v>-2.798677312425585</v>
      </c>
    </row>
    <row r="745" spans="1:7" x14ac:dyDescent="0.3">
      <c r="A745" s="13" t="s">
        <v>2102</v>
      </c>
      <c r="B745" s="13">
        <v>5</v>
      </c>
      <c r="C745" s="13"/>
      <c r="D745" s="13"/>
      <c r="E745" s="13"/>
      <c r="F745" s="13"/>
      <c r="G745" s="13">
        <v>-1.2080475853188819</v>
      </c>
    </row>
    <row r="746" spans="1:7" x14ac:dyDescent="0.3">
      <c r="A746" s="7" t="s">
        <v>2103</v>
      </c>
      <c r="B746" s="7">
        <v>5</v>
      </c>
      <c r="G746" s="7">
        <v>-1.243968279557319</v>
      </c>
    </row>
    <row r="747" spans="1:7" x14ac:dyDescent="0.3">
      <c r="A747" s="13" t="s">
        <v>2108</v>
      </c>
      <c r="B747" s="13">
        <v>5</v>
      </c>
      <c r="C747" s="13"/>
      <c r="D747" s="13"/>
      <c r="E747" s="13"/>
      <c r="F747" s="13"/>
      <c r="G747" s="13">
        <v>-2.6814375922723981</v>
      </c>
    </row>
    <row r="748" spans="1:7" x14ac:dyDescent="0.3">
      <c r="A748" s="7" t="s">
        <v>815</v>
      </c>
      <c r="B748" s="7">
        <v>5</v>
      </c>
      <c r="C748" s="7">
        <v>-1.867385683344148</v>
      </c>
    </row>
    <row r="749" spans="1:7" x14ac:dyDescent="0.3">
      <c r="A749" s="13" t="s">
        <v>2109</v>
      </c>
      <c r="B749" s="13">
        <v>5</v>
      </c>
      <c r="C749" s="13"/>
      <c r="D749" s="13"/>
      <c r="E749" s="13"/>
      <c r="F749" s="13"/>
      <c r="G749" s="13">
        <v>-1.516987690868888</v>
      </c>
    </row>
    <row r="750" spans="1:7" x14ac:dyDescent="0.3">
      <c r="A750" s="7" t="s">
        <v>816</v>
      </c>
      <c r="B750" s="7">
        <v>5</v>
      </c>
      <c r="C750" s="7">
        <v>-1.1811962331999</v>
      </c>
    </row>
    <row r="751" spans="1:7" x14ac:dyDescent="0.3">
      <c r="A751" s="13" t="s">
        <v>2112</v>
      </c>
      <c r="B751" s="13">
        <v>5</v>
      </c>
      <c r="C751" s="13"/>
      <c r="D751" s="13"/>
      <c r="E751" s="13"/>
      <c r="F751" s="13"/>
      <c r="G751" s="13">
        <v>-1.6843356753005609</v>
      </c>
    </row>
    <row r="752" spans="1:7" x14ac:dyDescent="0.3">
      <c r="A752" s="7" t="s">
        <v>2117</v>
      </c>
      <c r="B752" s="7">
        <v>5</v>
      </c>
      <c r="G752" s="7">
        <v>-1.088537961729154</v>
      </c>
    </row>
    <row r="753" spans="1:7" x14ac:dyDescent="0.3">
      <c r="A753" s="13" t="s">
        <v>2118</v>
      </c>
      <c r="B753" s="13">
        <v>5</v>
      </c>
      <c r="C753" s="13"/>
      <c r="D753" s="13"/>
      <c r="E753" s="13"/>
      <c r="F753" s="13"/>
      <c r="G753" s="13">
        <v>1.4158962662080841</v>
      </c>
    </row>
    <row r="754" spans="1:7" x14ac:dyDescent="0.3">
      <c r="A754" s="7" t="s">
        <v>2119</v>
      </c>
      <c r="B754" s="7">
        <v>5</v>
      </c>
      <c r="G754" s="7">
        <v>-1.1684533826639469</v>
      </c>
    </row>
    <row r="755" spans="1:7" x14ac:dyDescent="0.3">
      <c r="A755" s="13" t="s">
        <v>819</v>
      </c>
      <c r="B755" s="13">
        <v>5</v>
      </c>
      <c r="C755" s="13">
        <v>1.4207054538735091</v>
      </c>
      <c r="D755" s="13"/>
      <c r="E755" s="13"/>
      <c r="F755" s="13"/>
      <c r="G755" s="13"/>
    </row>
    <row r="756" spans="1:7" x14ac:dyDescent="0.3">
      <c r="A756" s="7" t="s">
        <v>976</v>
      </c>
      <c r="B756" s="7">
        <v>5</v>
      </c>
      <c r="D756" s="7">
        <v>-31.736276491672459</v>
      </c>
    </row>
    <row r="757" spans="1:7" x14ac:dyDescent="0.3">
      <c r="A757" s="13" t="s">
        <v>2124</v>
      </c>
      <c r="B757" s="13">
        <v>5</v>
      </c>
      <c r="C757" s="13"/>
      <c r="D757" s="13"/>
      <c r="E757" s="13"/>
      <c r="F757" s="13"/>
      <c r="G757" s="13">
        <v>-1.005650990840625</v>
      </c>
    </row>
    <row r="758" spans="1:7" x14ac:dyDescent="0.3">
      <c r="A758" s="7" t="s">
        <v>2125</v>
      </c>
      <c r="B758" s="7">
        <v>5</v>
      </c>
      <c r="G758" s="7">
        <v>-1.4820787075055259</v>
      </c>
    </row>
    <row r="759" spans="1:7" x14ac:dyDescent="0.3">
      <c r="A759" s="13" t="s">
        <v>2126</v>
      </c>
      <c r="B759" s="13">
        <v>5</v>
      </c>
      <c r="C759" s="13"/>
      <c r="D759" s="13"/>
      <c r="E759" s="13"/>
      <c r="F759" s="13"/>
      <c r="G759" s="13">
        <v>-2.3804225304626421</v>
      </c>
    </row>
    <row r="760" spans="1:7" x14ac:dyDescent="0.3">
      <c r="A760" s="7" t="s">
        <v>2127</v>
      </c>
      <c r="B760" s="7">
        <v>5</v>
      </c>
      <c r="G760" s="7">
        <v>-1.5331138355819951</v>
      </c>
    </row>
    <row r="761" spans="1:7" x14ac:dyDescent="0.3">
      <c r="A761" s="13" t="s">
        <v>820</v>
      </c>
      <c r="B761" s="13">
        <v>5</v>
      </c>
      <c r="C761" s="13">
        <v>-1.137254890177315</v>
      </c>
      <c r="D761" s="13"/>
      <c r="E761" s="13"/>
      <c r="F761" s="13"/>
      <c r="G761" s="13"/>
    </row>
    <row r="762" spans="1:7" x14ac:dyDescent="0.3">
      <c r="A762" s="7" t="s">
        <v>821</v>
      </c>
      <c r="B762" s="7">
        <v>5</v>
      </c>
      <c r="C762" s="7">
        <v>1.108238841835731</v>
      </c>
      <c r="G762" s="7">
        <v>1.4261880339994599</v>
      </c>
    </row>
    <row r="763" spans="1:7" x14ac:dyDescent="0.3">
      <c r="A763" s="13" t="s">
        <v>2128</v>
      </c>
      <c r="B763" s="13">
        <v>5</v>
      </c>
      <c r="C763" s="13"/>
      <c r="D763" s="13"/>
      <c r="E763" s="13"/>
      <c r="F763" s="13"/>
      <c r="G763" s="13">
        <v>-1.602683147451393</v>
      </c>
    </row>
    <row r="764" spans="1:7" x14ac:dyDescent="0.3">
      <c r="A764" s="7" t="s">
        <v>2129</v>
      </c>
      <c r="B764" s="7">
        <v>5</v>
      </c>
      <c r="G764" s="7">
        <v>-1.191918652697908</v>
      </c>
    </row>
    <row r="765" spans="1:7" x14ac:dyDescent="0.3">
      <c r="A765" s="13" t="s">
        <v>826</v>
      </c>
      <c r="B765" s="13">
        <v>5</v>
      </c>
      <c r="C765" s="13">
        <v>-2.2664960874155509</v>
      </c>
      <c r="D765" s="13"/>
      <c r="E765" s="13"/>
      <c r="F765" s="13"/>
      <c r="G765" s="13"/>
    </row>
    <row r="766" spans="1:7" x14ac:dyDescent="0.3">
      <c r="A766" s="7" t="s">
        <v>831</v>
      </c>
      <c r="B766" s="7">
        <v>5</v>
      </c>
      <c r="C766" s="7">
        <v>2.626673875680039</v>
      </c>
    </row>
    <row r="767" spans="1:7" x14ac:dyDescent="0.3">
      <c r="A767" s="13" t="s">
        <v>834</v>
      </c>
      <c r="B767" s="13">
        <v>5</v>
      </c>
      <c r="C767" s="13">
        <v>1.1147861874825289</v>
      </c>
      <c r="D767" s="13"/>
      <c r="E767" s="13"/>
      <c r="F767" s="13"/>
      <c r="G767" s="13"/>
    </row>
    <row r="768" spans="1:7" x14ac:dyDescent="0.3">
      <c r="A768" s="7" t="s">
        <v>2134</v>
      </c>
      <c r="B768" s="7">
        <v>5</v>
      </c>
      <c r="G768" s="7">
        <v>-1.2017570809592</v>
      </c>
    </row>
    <row r="769" spans="1:7" x14ac:dyDescent="0.3">
      <c r="A769" s="13" t="s">
        <v>839</v>
      </c>
      <c r="B769" s="13">
        <v>5</v>
      </c>
      <c r="C769" s="13">
        <v>-1.032351724372468</v>
      </c>
      <c r="D769" s="13"/>
      <c r="E769" s="13"/>
      <c r="F769" s="13"/>
      <c r="G769" s="13"/>
    </row>
    <row r="770" spans="1:7" x14ac:dyDescent="0.3">
      <c r="A770" s="7" t="s">
        <v>2137</v>
      </c>
      <c r="B770" s="7">
        <v>5</v>
      </c>
      <c r="G770" s="7">
        <v>-1.332156357499001</v>
      </c>
    </row>
    <row r="771" spans="1:7" x14ac:dyDescent="0.3">
      <c r="A771" s="13" t="s">
        <v>2138</v>
      </c>
      <c r="B771" s="13">
        <v>5</v>
      </c>
      <c r="C771" s="13"/>
      <c r="D771" s="13"/>
      <c r="E771" s="13"/>
      <c r="F771" s="13"/>
      <c r="G771" s="13">
        <v>-2.2094937307196152</v>
      </c>
    </row>
    <row r="772" spans="1:7" x14ac:dyDescent="0.3">
      <c r="A772" s="7" t="s">
        <v>2139</v>
      </c>
      <c r="B772" s="7">
        <v>5</v>
      </c>
      <c r="G772" s="7">
        <v>-1.351003979291594</v>
      </c>
    </row>
    <row r="773" spans="1:7" x14ac:dyDescent="0.3">
      <c r="A773" s="13" t="s">
        <v>2140</v>
      </c>
      <c r="B773" s="13">
        <v>5</v>
      </c>
      <c r="C773" s="13"/>
      <c r="D773" s="13"/>
      <c r="E773" s="13"/>
      <c r="F773" s="13"/>
      <c r="G773" s="13">
        <v>-2.1840054212119639</v>
      </c>
    </row>
    <row r="774" spans="1:7" x14ac:dyDescent="0.3">
      <c r="A774" s="7" t="s">
        <v>2143</v>
      </c>
      <c r="B774" s="7">
        <v>5</v>
      </c>
      <c r="G774" s="7">
        <v>-1.0563073633330879</v>
      </c>
    </row>
    <row r="775" spans="1:7" x14ac:dyDescent="0.3">
      <c r="A775" s="13" t="s">
        <v>2146</v>
      </c>
      <c r="B775" s="13">
        <v>5</v>
      </c>
      <c r="C775" s="13"/>
      <c r="D775" s="13"/>
      <c r="E775" s="13"/>
      <c r="F775" s="13"/>
      <c r="G775" s="13">
        <v>-2.304967229883204</v>
      </c>
    </row>
    <row r="776" spans="1:7" x14ac:dyDescent="0.3">
      <c r="A776" s="7" t="s">
        <v>840</v>
      </c>
      <c r="B776" s="7">
        <v>5</v>
      </c>
      <c r="C776" s="7">
        <v>1.411731824961592</v>
      </c>
    </row>
    <row r="777" spans="1:7" x14ac:dyDescent="0.3">
      <c r="A777" s="13" t="s">
        <v>1078</v>
      </c>
      <c r="B777" s="13">
        <v>5</v>
      </c>
      <c r="C777" s="13"/>
      <c r="D777" s="13"/>
      <c r="E777" s="13"/>
      <c r="F777" s="13">
        <v>-1.016252308128021</v>
      </c>
      <c r="G777" s="13"/>
    </row>
    <row r="778" spans="1:7" x14ac:dyDescent="0.3">
      <c r="A778" s="7" t="s">
        <v>2147</v>
      </c>
      <c r="B778" s="7">
        <v>5</v>
      </c>
      <c r="G778" s="7">
        <v>-3.5974184917985221</v>
      </c>
    </row>
    <row r="779" spans="1:7" x14ac:dyDescent="0.3">
      <c r="A779" s="13" t="s">
        <v>2150</v>
      </c>
      <c r="B779" s="13">
        <v>5</v>
      </c>
      <c r="C779" s="13"/>
      <c r="D779" s="13"/>
      <c r="E779" s="13"/>
      <c r="F779" s="13"/>
      <c r="G779" s="13">
        <v>-2.7837676898909338</v>
      </c>
    </row>
    <row r="780" spans="1:7" x14ac:dyDescent="0.3">
      <c r="A780" s="7" t="s">
        <v>2151</v>
      </c>
      <c r="B780" s="7">
        <v>5</v>
      </c>
      <c r="G780" s="7">
        <v>-1.322900515247629</v>
      </c>
    </row>
    <row r="781" spans="1:7" x14ac:dyDescent="0.3">
      <c r="A781" s="13" t="s">
        <v>841</v>
      </c>
      <c r="B781" s="13">
        <v>5</v>
      </c>
      <c r="C781" s="13">
        <v>-1.6842903595280121</v>
      </c>
      <c r="D781" s="13"/>
      <c r="E781" s="13"/>
      <c r="F781" s="13"/>
      <c r="G781" s="13"/>
    </row>
    <row r="782" spans="1:7" x14ac:dyDescent="0.3">
      <c r="A782" s="7" t="s">
        <v>846</v>
      </c>
      <c r="B782" s="7">
        <v>5</v>
      </c>
      <c r="C782" s="7">
        <v>2.1035540831274822</v>
      </c>
    </row>
    <row r="783" spans="1:7" x14ac:dyDescent="0.3">
      <c r="A783" s="13" t="s">
        <v>2154</v>
      </c>
      <c r="B783" s="13">
        <v>5</v>
      </c>
      <c r="C783" s="13"/>
      <c r="D783" s="13"/>
      <c r="E783" s="13"/>
      <c r="F783" s="13"/>
      <c r="G783" s="13">
        <v>-1.7411133622968451</v>
      </c>
    </row>
    <row r="784" spans="1:7" x14ac:dyDescent="0.3">
      <c r="A784" s="7" t="s">
        <v>2159</v>
      </c>
      <c r="B784" s="7">
        <v>5</v>
      </c>
      <c r="G784" s="7">
        <v>-1.6837100897320929</v>
      </c>
    </row>
    <row r="785" spans="1:7" x14ac:dyDescent="0.3">
      <c r="A785" s="13" t="s">
        <v>2160</v>
      </c>
      <c r="B785" s="13">
        <v>5</v>
      </c>
      <c r="C785" s="13"/>
      <c r="D785" s="13"/>
      <c r="E785" s="13"/>
      <c r="F785" s="13"/>
      <c r="G785" s="13">
        <v>-1.169651391302635</v>
      </c>
    </row>
    <row r="786" spans="1:7" x14ac:dyDescent="0.3">
      <c r="A786" s="7" t="s">
        <v>2161</v>
      </c>
      <c r="B786" s="7">
        <v>5</v>
      </c>
      <c r="G786" s="7">
        <v>-1.7005155447610669</v>
      </c>
    </row>
    <row r="787" spans="1:7" x14ac:dyDescent="0.3">
      <c r="A787" s="13" t="s">
        <v>851</v>
      </c>
      <c r="B787" s="13">
        <v>5</v>
      </c>
      <c r="C787" s="13">
        <v>1.11361621948019</v>
      </c>
      <c r="D787" s="13"/>
      <c r="E787" s="13"/>
      <c r="F787" s="13"/>
      <c r="G787" s="13"/>
    </row>
    <row r="788" spans="1:7" x14ac:dyDescent="0.3">
      <c r="A788" s="7" t="s">
        <v>2162</v>
      </c>
      <c r="B788" s="7">
        <v>5</v>
      </c>
      <c r="G788" s="7">
        <v>-1.912679664044274</v>
      </c>
    </row>
    <row r="789" spans="1:7" x14ac:dyDescent="0.3">
      <c r="A789" s="13" t="s">
        <v>2167</v>
      </c>
      <c r="B789" s="13">
        <v>5</v>
      </c>
      <c r="C789" s="13"/>
      <c r="D789" s="13"/>
      <c r="E789" s="13"/>
      <c r="F789" s="13"/>
      <c r="G789" s="13">
        <v>-1.316036454804222</v>
      </c>
    </row>
    <row r="790" spans="1:7" x14ac:dyDescent="0.3">
      <c r="A790" s="7" t="s">
        <v>2170</v>
      </c>
      <c r="B790" s="7">
        <v>5</v>
      </c>
      <c r="G790" s="7">
        <v>-1.0006339069599051</v>
      </c>
    </row>
    <row r="791" spans="1:7" x14ac:dyDescent="0.3">
      <c r="A791" s="13" t="s">
        <v>2173</v>
      </c>
      <c r="B791" s="13">
        <v>5</v>
      </c>
      <c r="C791" s="13"/>
      <c r="D791" s="13"/>
      <c r="E791" s="13"/>
      <c r="F791" s="13"/>
      <c r="G791" s="13">
        <v>-1.131925421510267</v>
      </c>
    </row>
    <row r="792" spans="1:7" x14ac:dyDescent="0.3">
      <c r="A792" s="7" t="s">
        <v>2174</v>
      </c>
      <c r="B792" s="7">
        <v>5</v>
      </c>
      <c r="G792" s="7">
        <v>-1.9557395509925319</v>
      </c>
    </row>
    <row r="793" spans="1:7" x14ac:dyDescent="0.3">
      <c r="A793" s="13" t="s">
        <v>2175</v>
      </c>
      <c r="B793" s="13">
        <v>5</v>
      </c>
      <c r="C793" s="13"/>
      <c r="D793" s="13"/>
      <c r="E793" s="13"/>
      <c r="F793" s="13"/>
      <c r="G793" s="13">
        <v>-1.075571851611427</v>
      </c>
    </row>
    <row r="794" spans="1:7" x14ac:dyDescent="0.3">
      <c r="A794" s="7" t="s">
        <v>856</v>
      </c>
      <c r="B794" s="7">
        <v>5</v>
      </c>
      <c r="C794" s="7">
        <v>-1.4932286302845399</v>
      </c>
    </row>
    <row r="795" spans="1:7" x14ac:dyDescent="0.3">
      <c r="A795" s="13" t="s">
        <v>857</v>
      </c>
      <c r="B795" s="13">
        <v>5</v>
      </c>
      <c r="C795" s="13">
        <v>1.0120362963707541</v>
      </c>
      <c r="D795" s="13"/>
      <c r="E795" s="13"/>
      <c r="F795" s="13"/>
      <c r="G795" s="13"/>
    </row>
    <row r="796" spans="1:7" x14ac:dyDescent="0.3">
      <c r="A796" s="7" t="s">
        <v>2176</v>
      </c>
      <c r="B796" s="7">
        <v>5</v>
      </c>
      <c r="G796" s="7">
        <v>-1.5537021090086349</v>
      </c>
    </row>
    <row r="797" spans="1:7" x14ac:dyDescent="0.3">
      <c r="A797" s="13" t="s">
        <v>858</v>
      </c>
      <c r="B797" s="13">
        <v>5</v>
      </c>
      <c r="C797" s="13">
        <v>1.383498240506797</v>
      </c>
      <c r="D797" s="13"/>
      <c r="E797" s="13"/>
      <c r="F797" s="13"/>
      <c r="G797" s="13"/>
    </row>
    <row r="798" spans="1:7" x14ac:dyDescent="0.3">
      <c r="A798" s="7" t="s">
        <v>861</v>
      </c>
      <c r="B798" s="7">
        <v>5</v>
      </c>
      <c r="C798" s="7">
        <v>1.463780528800525</v>
      </c>
    </row>
    <row r="799" spans="1:7" x14ac:dyDescent="0.3">
      <c r="A799" s="13" t="s">
        <v>2177</v>
      </c>
      <c r="B799" s="13">
        <v>5</v>
      </c>
      <c r="C799" s="13"/>
      <c r="D799" s="13"/>
      <c r="E799" s="13"/>
      <c r="F799" s="13"/>
      <c r="G799" s="13">
        <v>1.0915013938748159</v>
      </c>
    </row>
    <row r="800" spans="1:7" x14ac:dyDescent="0.3">
      <c r="A800" s="7" t="s">
        <v>2178</v>
      </c>
      <c r="B800" s="7">
        <v>5</v>
      </c>
      <c r="G800" s="7">
        <v>-2.0266499905566731</v>
      </c>
    </row>
    <row r="801" spans="1:7" x14ac:dyDescent="0.3">
      <c r="A801" s="13" t="s">
        <v>2183</v>
      </c>
      <c r="B801" s="13">
        <v>5</v>
      </c>
      <c r="C801" s="13"/>
      <c r="D801" s="13"/>
      <c r="E801" s="13"/>
      <c r="F801" s="13"/>
      <c r="G801" s="13">
        <v>-1.263296630072964</v>
      </c>
    </row>
    <row r="802" spans="1:7" x14ac:dyDescent="0.3">
      <c r="A802" s="7" t="s">
        <v>2184</v>
      </c>
      <c r="B802" s="7">
        <v>5</v>
      </c>
      <c r="G802" s="7">
        <v>-1.664441255036601</v>
      </c>
    </row>
    <row r="803" spans="1:7" x14ac:dyDescent="0.3">
      <c r="A803" s="13" t="s">
        <v>2185</v>
      </c>
      <c r="B803" s="13">
        <v>5</v>
      </c>
      <c r="C803" s="13"/>
      <c r="D803" s="13"/>
      <c r="E803" s="13"/>
      <c r="F803" s="13"/>
      <c r="G803" s="13">
        <v>-1.257225604494705</v>
      </c>
    </row>
    <row r="804" spans="1:7" x14ac:dyDescent="0.3">
      <c r="A804" s="7" t="s">
        <v>2186</v>
      </c>
      <c r="B804" s="7">
        <v>5</v>
      </c>
      <c r="G804" s="7">
        <v>1.4499271327201451</v>
      </c>
    </row>
    <row r="805" spans="1:7" x14ac:dyDescent="0.3">
      <c r="A805" s="13" t="s">
        <v>862</v>
      </c>
      <c r="B805" s="13">
        <v>5</v>
      </c>
      <c r="C805" s="13">
        <v>1.508115420166231</v>
      </c>
      <c r="D805" s="13"/>
      <c r="E805" s="13"/>
      <c r="F805" s="13"/>
      <c r="G805" s="13"/>
    </row>
    <row r="806" spans="1:7" x14ac:dyDescent="0.3">
      <c r="A806" s="7" t="s">
        <v>2189</v>
      </c>
      <c r="B806" s="7">
        <v>5</v>
      </c>
      <c r="G806" s="7">
        <v>-1.116257989241652</v>
      </c>
    </row>
    <row r="807" spans="1:7" x14ac:dyDescent="0.3">
      <c r="A807" s="13" t="s">
        <v>2190</v>
      </c>
      <c r="B807" s="13">
        <v>5</v>
      </c>
      <c r="C807" s="13"/>
      <c r="D807" s="13"/>
      <c r="E807" s="13"/>
      <c r="F807" s="13"/>
      <c r="G807" s="13">
        <v>-2.4041593023398669</v>
      </c>
    </row>
    <row r="808" spans="1:7" x14ac:dyDescent="0.3">
      <c r="A808" s="7" t="s">
        <v>2191</v>
      </c>
      <c r="B808" s="7">
        <v>5</v>
      </c>
      <c r="G808" s="7">
        <v>-1.8564803921517441</v>
      </c>
    </row>
    <row r="809" spans="1:7" x14ac:dyDescent="0.3">
      <c r="A809" s="13" t="s">
        <v>863</v>
      </c>
      <c r="B809" s="13">
        <v>5</v>
      </c>
      <c r="C809" s="13">
        <v>-1.0421862506154129</v>
      </c>
      <c r="D809" s="13"/>
      <c r="E809" s="13"/>
      <c r="F809" s="13"/>
      <c r="G809" s="13"/>
    </row>
    <row r="810" spans="1:7" x14ac:dyDescent="0.3">
      <c r="A810" s="7" t="s">
        <v>2192</v>
      </c>
      <c r="B810" s="7">
        <v>5</v>
      </c>
      <c r="G810" s="7">
        <v>-1.9045353985921709</v>
      </c>
    </row>
    <row r="811" spans="1:7" x14ac:dyDescent="0.3">
      <c r="A811" s="13" t="s">
        <v>2193</v>
      </c>
      <c r="B811" s="13">
        <v>5</v>
      </c>
      <c r="C811" s="13"/>
      <c r="D811" s="13"/>
      <c r="E811" s="13"/>
      <c r="F811" s="13"/>
      <c r="G811" s="13">
        <v>-2.643067423672643</v>
      </c>
    </row>
    <row r="812" spans="1:7" x14ac:dyDescent="0.3">
      <c r="A812" s="7" t="s">
        <v>864</v>
      </c>
      <c r="B812" s="7">
        <v>5</v>
      </c>
      <c r="C812" s="7">
        <v>1.065364905680102</v>
      </c>
    </row>
    <row r="813" spans="1:7" x14ac:dyDescent="0.3">
      <c r="A813" s="13" t="s">
        <v>2194</v>
      </c>
      <c r="B813" s="13">
        <v>5</v>
      </c>
      <c r="C813" s="13"/>
      <c r="D813" s="13"/>
      <c r="E813" s="13"/>
      <c r="F813" s="13"/>
      <c r="G813" s="13">
        <v>-1.1457981961586221</v>
      </c>
    </row>
    <row r="814" spans="1:7" x14ac:dyDescent="0.3">
      <c r="A814" s="7" t="s">
        <v>2199</v>
      </c>
      <c r="B814" s="7">
        <v>5</v>
      </c>
      <c r="G814" s="7">
        <v>-1.1558414524991589</v>
      </c>
    </row>
    <row r="815" spans="1:7" x14ac:dyDescent="0.3">
      <c r="A815" s="13" t="s">
        <v>2204</v>
      </c>
      <c r="B815" s="13">
        <v>5</v>
      </c>
      <c r="C815" s="13"/>
      <c r="D815" s="13"/>
      <c r="E815" s="13"/>
      <c r="F815" s="13"/>
      <c r="G815" s="13">
        <v>-2.07696563645615</v>
      </c>
    </row>
    <row r="816" spans="1:7" x14ac:dyDescent="0.3">
      <c r="A816" s="7" t="s">
        <v>2207</v>
      </c>
      <c r="B816" s="7">
        <v>5</v>
      </c>
      <c r="G816" s="7">
        <v>-2.0392673628811759</v>
      </c>
    </row>
    <row r="817" spans="1:7" x14ac:dyDescent="0.3">
      <c r="A817" s="13" t="s">
        <v>2208</v>
      </c>
      <c r="B817" s="13">
        <v>5</v>
      </c>
      <c r="C817" s="13"/>
      <c r="D817" s="13"/>
      <c r="E817" s="13"/>
      <c r="F817" s="13"/>
      <c r="G817" s="13">
        <v>-1.098550058285134</v>
      </c>
    </row>
    <row r="818" spans="1:7" x14ac:dyDescent="0.3">
      <c r="A818" s="7" t="s">
        <v>867</v>
      </c>
      <c r="B818" s="7">
        <v>5</v>
      </c>
      <c r="C818" s="7">
        <v>1.0889915265516661</v>
      </c>
      <c r="G818" s="7">
        <v>1.826142472689436</v>
      </c>
    </row>
    <row r="819" spans="1:7" x14ac:dyDescent="0.3">
      <c r="A819" s="13" t="s">
        <v>2213</v>
      </c>
      <c r="B819" s="13">
        <v>5</v>
      </c>
      <c r="C819" s="13"/>
      <c r="D819" s="13"/>
      <c r="E819" s="13"/>
      <c r="F819" s="13"/>
      <c r="G819" s="13">
        <v>-1.135559059684796</v>
      </c>
    </row>
    <row r="820" spans="1:7" x14ac:dyDescent="0.3">
      <c r="A820" s="7" t="s">
        <v>2214</v>
      </c>
      <c r="B820" s="7">
        <v>5</v>
      </c>
      <c r="G820" s="7">
        <v>-1.348051397156754</v>
      </c>
    </row>
    <row r="821" spans="1:7" x14ac:dyDescent="0.3">
      <c r="A821" s="13" t="s">
        <v>870</v>
      </c>
      <c r="B821" s="13">
        <v>5</v>
      </c>
      <c r="C821" s="13">
        <v>1.256365867442804</v>
      </c>
      <c r="D821" s="13"/>
      <c r="E821" s="13"/>
      <c r="F821" s="13"/>
      <c r="G821" s="13"/>
    </row>
    <row r="822" spans="1:7" x14ac:dyDescent="0.3">
      <c r="A822" s="7" t="s">
        <v>873</v>
      </c>
      <c r="B822" s="7">
        <v>5</v>
      </c>
      <c r="C822" s="7">
        <v>-2.6675041426746211</v>
      </c>
      <c r="G822" s="7">
        <v>-1.9561559257429859</v>
      </c>
    </row>
    <row r="823" spans="1:7" x14ac:dyDescent="0.3">
      <c r="A823" s="13" t="s">
        <v>2215</v>
      </c>
      <c r="B823" s="13">
        <v>5</v>
      </c>
      <c r="C823" s="13"/>
      <c r="D823" s="13"/>
      <c r="E823" s="13"/>
      <c r="F823" s="13"/>
      <c r="G823" s="13">
        <v>-1.961431050265247</v>
      </c>
    </row>
    <row r="824" spans="1:7" x14ac:dyDescent="0.3">
      <c r="A824" s="7" t="s">
        <v>2220</v>
      </c>
      <c r="B824" s="7">
        <v>5</v>
      </c>
      <c r="G824" s="7">
        <v>-2.397857238298275</v>
      </c>
    </row>
    <row r="825" spans="1:7" x14ac:dyDescent="0.3">
      <c r="A825" s="13" t="s">
        <v>2221</v>
      </c>
      <c r="B825" s="13">
        <v>5</v>
      </c>
      <c r="C825" s="13"/>
      <c r="D825" s="13"/>
      <c r="E825" s="13"/>
      <c r="F825" s="13"/>
      <c r="G825" s="13">
        <v>-1.7629098464498161</v>
      </c>
    </row>
    <row r="826" spans="1:7" x14ac:dyDescent="0.3">
      <c r="A826" s="7" t="s">
        <v>2222</v>
      </c>
      <c r="B826" s="7">
        <v>5</v>
      </c>
      <c r="G826" s="7">
        <v>-1.0473730182911529</v>
      </c>
    </row>
    <row r="827" spans="1:7" x14ac:dyDescent="0.3">
      <c r="A827" s="13" t="s">
        <v>874</v>
      </c>
      <c r="B827" s="13">
        <v>5</v>
      </c>
      <c r="C827" s="13">
        <v>1.1957794916849209</v>
      </c>
      <c r="D827" s="13"/>
      <c r="E827" s="13"/>
      <c r="F827" s="13"/>
      <c r="G827" s="13"/>
    </row>
    <row r="828" spans="1:7" x14ac:dyDescent="0.3">
      <c r="A828" s="7" t="s">
        <v>875</v>
      </c>
      <c r="B828" s="7">
        <v>5</v>
      </c>
      <c r="C828" s="7">
        <v>1.309913550125511</v>
      </c>
    </row>
    <row r="829" spans="1:7" x14ac:dyDescent="0.3">
      <c r="A829" s="13" t="s">
        <v>880</v>
      </c>
      <c r="B829" s="13">
        <v>5</v>
      </c>
      <c r="C829" s="13">
        <v>-1.0964408846631111</v>
      </c>
      <c r="D829" s="13"/>
      <c r="E829" s="13"/>
      <c r="F829" s="13"/>
      <c r="G829" s="13"/>
    </row>
    <row r="830" spans="1:7" x14ac:dyDescent="0.3">
      <c r="A830" s="7" t="s">
        <v>881</v>
      </c>
      <c r="B830" s="7">
        <v>5</v>
      </c>
      <c r="C830" s="7">
        <v>1.7234717220775611</v>
      </c>
    </row>
    <row r="831" spans="1:7" x14ac:dyDescent="0.3">
      <c r="A831" s="13" t="s">
        <v>2223</v>
      </c>
      <c r="B831" s="13">
        <v>5</v>
      </c>
      <c r="C831" s="13"/>
      <c r="D831" s="13"/>
      <c r="E831" s="13"/>
      <c r="F831" s="13"/>
      <c r="G831" s="13">
        <v>-1.266149288016053</v>
      </c>
    </row>
    <row r="832" spans="1:7" x14ac:dyDescent="0.3">
      <c r="A832" s="7" t="s">
        <v>884</v>
      </c>
      <c r="B832" s="7">
        <v>5</v>
      </c>
      <c r="C832" s="7">
        <v>1.9795155363074739</v>
      </c>
      <c r="G832" s="7">
        <v>1.4169060480131921</v>
      </c>
    </row>
    <row r="833" spans="1:7" x14ac:dyDescent="0.3">
      <c r="A833" s="13" t="s">
        <v>2224</v>
      </c>
      <c r="B833" s="13">
        <v>5</v>
      </c>
      <c r="C833" s="13"/>
      <c r="D833" s="13"/>
      <c r="E833" s="13"/>
      <c r="F833" s="13"/>
      <c r="G833" s="13">
        <v>-1.096319376918703</v>
      </c>
    </row>
    <row r="834" spans="1:7" x14ac:dyDescent="0.3">
      <c r="A834" s="7" t="s">
        <v>2229</v>
      </c>
      <c r="B834" s="7">
        <v>5</v>
      </c>
      <c r="G834" s="7">
        <v>3.32525227966575</v>
      </c>
    </row>
    <row r="835" spans="1:7" x14ac:dyDescent="0.3">
      <c r="A835" s="13" t="s">
        <v>1083</v>
      </c>
      <c r="B835" s="13">
        <v>5</v>
      </c>
      <c r="C835" s="13"/>
      <c r="D835" s="13"/>
      <c r="E835" s="13"/>
      <c r="F835" s="13">
        <v>1.922081272610457</v>
      </c>
      <c r="G835" s="13"/>
    </row>
    <row r="836" spans="1:7" x14ac:dyDescent="0.3">
      <c r="A836" s="7" t="s">
        <v>2230</v>
      </c>
      <c r="B836" s="7">
        <v>5</v>
      </c>
      <c r="G836" s="7">
        <v>1.1174044238190319</v>
      </c>
    </row>
    <row r="837" spans="1:7" x14ac:dyDescent="0.3">
      <c r="A837" s="13" t="s">
        <v>889</v>
      </c>
      <c r="B837" s="13">
        <v>5</v>
      </c>
      <c r="C837" s="13">
        <v>1.121743119256275</v>
      </c>
      <c r="D837" s="13"/>
      <c r="E837" s="13"/>
      <c r="F837" s="13">
        <v>1.3883491993540471</v>
      </c>
      <c r="G837" s="13"/>
    </row>
    <row r="838" spans="1:7" x14ac:dyDescent="0.3">
      <c r="A838" s="7" t="s">
        <v>892</v>
      </c>
      <c r="B838" s="7">
        <v>5</v>
      </c>
      <c r="C838" s="7">
        <v>1.171203535058444</v>
      </c>
    </row>
    <row r="839" spans="1:7" x14ac:dyDescent="0.3">
      <c r="A839" s="13" t="s">
        <v>893</v>
      </c>
      <c r="B839" s="13">
        <v>5</v>
      </c>
      <c r="C839" s="13">
        <v>1.3267746621278489</v>
      </c>
      <c r="D839" s="13"/>
      <c r="E839" s="13"/>
      <c r="F839" s="13"/>
      <c r="G839" s="13"/>
    </row>
    <row r="840" spans="1:7" x14ac:dyDescent="0.3">
      <c r="A840" s="7" t="s">
        <v>896</v>
      </c>
      <c r="B840" s="7">
        <v>5</v>
      </c>
      <c r="C840" s="7">
        <v>24.15372026424086</v>
      </c>
      <c r="D840" s="7">
        <v>5.6332594174602404</v>
      </c>
    </row>
    <row r="841" spans="1:7" x14ac:dyDescent="0.3">
      <c r="A841" s="13" t="s">
        <v>2235</v>
      </c>
      <c r="B841" s="13">
        <v>5</v>
      </c>
      <c r="C841" s="13"/>
      <c r="D841" s="13"/>
      <c r="E841" s="13"/>
      <c r="F841" s="13"/>
      <c r="G841" s="13">
        <v>-1.0409441116702809</v>
      </c>
    </row>
    <row r="842" spans="1:7" x14ac:dyDescent="0.3">
      <c r="A842" s="7" t="s">
        <v>2238</v>
      </c>
      <c r="B842" s="7">
        <v>5</v>
      </c>
      <c r="G842" s="7">
        <v>-1.761802395421536</v>
      </c>
    </row>
    <row r="843" spans="1:7" x14ac:dyDescent="0.3">
      <c r="A843" s="13" t="s">
        <v>2241</v>
      </c>
      <c r="B843" s="13">
        <v>5</v>
      </c>
      <c r="C843" s="13"/>
      <c r="D843" s="13"/>
      <c r="E843" s="13"/>
      <c r="F843" s="13"/>
      <c r="G843" s="13">
        <v>-1.1537543190218531</v>
      </c>
    </row>
    <row r="844" spans="1:7" x14ac:dyDescent="0.3">
      <c r="A844" s="7" t="s">
        <v>2244</v>
      </c>
      <c r="B844" s="7">
        <v>5</v>
      </c>
      <c r="G844" s="7">
        <v>-1.541525244922803</v>
      </c>
    </row>
    <row r="845" spans="1:7" x14ac:dyDescent="0.3">
      <c r="A845" s="13" t="s">
        <v>2245</v>
      </c>
      <c r="B845" s="13">
        <v>5</v>
      </c>
      <c r="C845" s="13"/>
      <c r="D845" s="13"/>
      <c r="E845" s="13"/>
      <c r="F845" s="13"/>
      <c r="G845" s="13">
        <v>1.130074831718805</v>
      </c>
    </row>
    <row r="846" spans="1:7" x14ac:dyDescent="0.3">
      <c r="A846" s="7" t="s">
        <v>2248</v>
      </c>
      <c r="B846" s="7">
        <v>5</v>
      </c>
      <c r="G846" s="7">
        <v>-2.4845528580277598</v>
      </c>
    </row>
    <row r="847" spans="1:7" x14ac:dyDescent="0.3">
      <c r="A847" s="13" t="s">
        <v>897</v>
      </c>
      <c r="B847" s="13">
        <v>5</v>
      </c>
      <c r="C847" s="13">
        <v>-1.0933593596553459</v>
      </c>
      <c r="D847" s="13"/>
      <c r="E847" s="13"/>
      <c r="F847" s="13"/>
      <c r="G847" s="13"/>
    </row>
    <row r="848" spans="1:7" x14ac:dyDescent="0.3">
      <c r="A848" s="7" t="s">
        <v>900</v>
      </c>
      <c r="B848" s="7">
        <v>5</v>
      </c>
      <c r="C848" s="7">
        <v>1.185780117853181</v>
      </c>
    </row>
    <row r="849" spans="1:7" x14ac:dyDescent="0.3">
      <c r="A849" s="13" t="s">
        <v>901</v>
      </c>
      <c r="B849" s="13">
        <v>5</v>
      </c>
      <c r="C849" s="13">
        <v>1.094323297047</v>
      </c>
      <c r="D849" s="13"/>
      <c r="E849" s="13"/>
      <c r="F849" s="13"/>
      <c r="G849" s="13"/>
    </row>
    <row r="850" spans="1:7" x14ac:dyDescent="0.3">
      <c r="A850" s="7" t="s">
        <v>902</v>
      </c>
      <c r="B850" s="7">
        <v>5</v>
      </c>
      <c r="C850" s="7">
        <v>-1.319847389510731</v>
      </c>
    </row>
    <row r="851" spans="1:7" x14ac:dyDescent="0.3">
      <c r="A851" s="13" t="s">
        <v>905</v>
      </c>
      <c r="B851" s="13">
        <v>5</v>
      </c>
      <c r="C851" s="13">
        <v>-1.1770798413538131</v>
      </c>
      <c r="D851" s="13"/>
      <c r="E851" s="13"/>
      <c r="F851" s="13"/>
      <c r="G851" s="13"/>
    </row>
    <row r="852" spans="1:7" x14ac:dyDescent="0.3">
      <c r="A852" s="7" t="s">
        <v>2249</v>
      </c>
      <c r="B852" s="7">
        <v>5</v>
      </c>
      <c r="G852" s="7">
        <v>-3.041465618794744</v>
      </c>
    </row>
    <row r="853" spans="1:7" x14ac:dyDescent="0.3">
      <c r="A853" s="13" t="s">
        <v>2250</v>
      </c>
      <c r="B853" s="13">
        <v>5</v>
      </c>
      <c r="C853" s="13"/>
      <c r="D853" s="13"/>
      <c r="E853" s="13"/>
      <c r="F853" s="13"/>
      <c r="G853" s="13">
        <v>1.2313399778717391</v>
      </c>
    </row>
    <row r="854" spans="1:7" x14ac:dyDescent="0.3">
      <c r="A854" s="7" t="s">
        <v>2253</v>
      </c>
      <c r="B854" s="7">
        <v>5</v>
      </c>
      <c r="G854" s="7">
        <v>-2.7131850349446061</v>
      </c>
    </row>
    <row r="855" spans="1:7" x14ac:dyDescent="0.3">
      <c r="A855" s="13" t="s">
        <v>910</v>
      </c>
      <c r="B855" s="13">
        <v>5</v>
      </c>
      <c r="C855" s="13">
        <v>1.3395011589333241</v>
      </c>
      <c r="D855" s="13"/>
      <c r="E855" s="13"/>
      <c r="F855" s="13"/>
      <c r="G855" s="13"/>
    </row>
    <row r="856" spans="1:7" x14ac:dyDescent="0.3">
      <c r="A856" s="7" t="s">
        <v>2254</v>
      </c>
      <c r="B856" s="7">
        <v>5</v>
      </c>
      <c r="G856" s="7">
        <v>-1.4042769873149179</v>
      </c>
    </row>
    <row r="857" spans="1:7" x14ac:dyDescent="0.3">
      <c r="A857" s="13" t="s">
        <v>2257</v>
      </c>
      <c r="B857" s="13">
        <v>5</v>
      </c>
      <c r="C857" s="13"/>
      <c r="D857" s="13"/>
      <c r="E857" s="13"/>
      <c r="F857" s="13"/>
      <c r="G857" s="13">
        <v>-1.178032592535325</v>
      </c>
    </row>
    <row r="858" spans="1:7" x14ac:dyDescent="0.3">
      <c r="A858" s="7" t="s">
        <v>2260</v>
      </c>
      <c r="B858" s="7">
        <v>5</v>
      </c>
      <c r="G858" s="7">
        <v>-1.4744517667691619</v>
      </c>
    </row>
    <row r="859" spans="1:7" x14ac:dyDescent="0.3">
      <c r="A859" s="13" t="s">
        <v>2261</v>
      </c>
      <c r="B859" s="13">
        <v>5</v>
      </c>
      <c r="C859" s="13"/>
      <c r="D859" s="13"/>
      <c r="E859" s="13"/>
      <c r="F859" s="13"/>
      <c r="G859" s="13">
        <v>-4.0654630431982683</v>
      </c>
    </row>
    <row r="860" spans="1:7" x14ac:dyDescent="0.3">
      <c r="A860" s="7" t="s">
        <v>913</v>
      </c>
      <c r="B860" s="7">
        <v>5</v>
      </c>
      <c r="C860" s="7">
        <v>-1.9871910799561121</v>
      </c>
      <c r="G860" s="7">
        <v>-1.6268702266093911</v>
      </c>
    </row>
    <row r="861" spans="1:7" x14ac:dyDescent="0.3">
      <c r="A861" s="13" t="s">
        <v>914</v>
      </c>
      <c r="B861" s="13">
        <v>5</v>
      </c>
      <c r="C861" s="13">
        <v>-1.0272395998584181</v>
      </c>
      <c r="D861" s="13"/>
      <c r="E861" s="13"/>
      <c r="F861" s="13"/>
      <c r="G861" s="13"/>
    </row>
    <row r="862" spans="1:7" x14ac:dyDescent="0.3">
      <c r="A862" s="7" t="s">
        <v>2262</v>
      </c>
      <c r="B862" s="7">
        <v>5</v>
      </c>
      <c r="G862" s="7">
        <v>-4.577386119016488</v>
      </c>
    </row>
    <row r="863" spans="1:7" x14ac:dyDescent="0.3">
      <c r="A863" s="13" t="s">
        <v>915</v>
      </c>
      <c r="B863" s="13">
        <v>5</v>
      </c>
      <c r="C863" s="13">
        <v>1.3379613820164351</v>
      </c>
      <c r="D863" s="13"/>
      <c r="E863" s="13"/>
      <c r="F863" s="13">
        <v>2.382025209175739</v>
      </c>
      <c r="G863" s="13"/>
    </row>
    <row r="864" spans="1:7" x14ac:dyDescent="0.3">
      <c r="A864" s="7" t="s">
        <v>2263</v>
      </c>
      <c r="B864" s="7">
        <v>5</v>
      </c>
      <c r="G864" s="7">
        <v>-1.877362164571704</v>
      </c>
    </row>
    <row r="865" spans="1:7" x14ac:dyDescent="0.3">
      <c r="A865" s="13" t="s">
        <v>2268</v>
      </c>
      <c r="B865" s="13">
        <v>5</v>
      </c>
      <c r="C865" s="13"/>
      <c r="D865" s="13"/>
      <c r="E865" s="13"/>
      <c r="F865" s="13"/>
      <c r="G865" s="13">
        <v>-1.2823910284384641</v>
      </c>
    </row>
    <row r="866" spans="1:7" x14ac:dyDescent="0.3">
      <c r="A866" s="7" t="s">
        <v>920</v>
      </c>
      <c r="B866" s="7">
        <v>5</v>
      </c>
      <c r="C866" s="7">
        <v>1.596481890099027</v>
      </c>
    </row>
    <row r="867" spans="1:7" x14ac:dyDescent="0.3">
      <c r="A867" s="13" t="s">
        <v>2271</v>
      </c>
      <c r="B867" s="13">
        <v>5</v>
      </c>
      <c r="C867" s="13"/>
      <c r="D867" s="13"/>
      <c r="E867" s="13"/>
      <c r="F867" s="13"/>
      <c r="G867" s="13">
        <v>-2.846843793095454</v>
      </c>
    </row>
    <row r="868" spans="1:7" x14ac:dyDescent="0.3">
      <c r="A868" s="7" t="s">
        <v>921</v>
      </c>
      <c r="B868" s="7">
        <v>5</v>
      </c>
      <c r="C868" s="7">
        <v>1.181157461950803</v>
      </c>
    </row>
    <row r="869" spans="1:7" x14ac:dyDescent="0.3">
      <c r="A869" s="13" t="s">
        <v>2272</v>
      </c>
      <c r="B869" s="13">
        <v>5</v>
      </c>
      <c r="C869" s="13"/>
      <c r="D869" s="13"/>
      <c r="E869" s="13"/>
      <c r="F869" s="13"/>
      <c r="G869" s="13">
        <v>1.1025505278519749</v>
      </c>
    </row>
    <row r="870" spans="1:7" x14ac:dyDescent="0.3">
      <c r="A870" s="7" t="s">
        <v>2273</v>
      </c>
      <c r="B870" s="7">
        <v>5</v>
      </c>
      <c r="G870" s="7">
        <v>-1.15357817635517</v>
      </c>
    </row>
    <row r="871" spans="1:7" x14ac:dyDescent="0.3">
      <c r="A871" s="13" t="s">
        <v>981</v>
      </c>
      <c r="B871" s="13">
        <v>5</v>
      </c>
      <c r="C871" s="13"/>
      <c r="D871" s="13">
        <v>-5.9731562376601737</v>
      </c>
      <c r="E871" s="13"/>
      <c r="F871" s="13"/>
      <c r="G871" s="13"/>
    </row>
    <row r="872" spans="1:7" x14ac:dyDescent="0.3">
      <c r="A872" s="7" t="s">
        <v>2274</v>
      </c>
      <c r="B872" s="7">
        <v>5</v>
      </c>
      <c r="G872" s="7">
        <v>-1.53030375927831</v>
      </c>
    </row>
    <row r="873" spans="1:7" x14ac:dyDescent="0.3">
      <c r="A873" s="13" t="s">
        <v>3525</v>
      </c>
      <c r="B873" s="13">
        <v>10</v>
      </c>
      <c r="C873" s="13"/>
      <c r="D873" s="13"/>
      <c r="E873" s="13"/>
      <c r="F873" s="13">
        <v>-2.4341328648534071</v>
      </c>
      <c r="G873" s="13"/>
    </row>
    <row r="874" spans="1:7" x14ac:dyDescent="0.3">
      <c r="A874" s="7" t="s">
        <v>3526</v>
      </c>
      <c r="B874" s="7">
        <v>10</v>
      </c>
      <c r="F874" s="7">
        <v>-2.077481389947164</v>
      </c>
    </row>
    <row r="875" spans="1:7" x14ac:dyDescent="0.3">
      <c r="A875" s="13" t="s">
        <v>53</v>
      </c>
      <c r="B875" s="13">
        <v>10</v>
      </c>
      <c r="C875" s="13"/>
      <c r="D875" s="13"/>
      <c r="E875" s="13"/>
      <c r="F875" s="13">
        <v>1.7222785093647961</v>
      </c>
      <c r="G875" s="13"/>
    </row>
    <row r="876" spans="1:7" x14ac:dyDescent="0.3">
      <c r="A876" s="7" t="s">
        <v>2283</v>
      </c>
      <c r="B876" s="7">
        <v>10</v>
      </c>
      <c r="C876" s="7">
        <v>1.394480185777377</v>
      </c>
    </row>
    <row r="877" spans="1:7" x14ac:dyDescent="0.3">
      <c r="A877" s="13" t="s">
        <v>3527</v>
      </c>
      <c r="B877" s="13">
        <v>10</v>
      </c>
      <c r="C877" s="13"/>
      <c r="D877" s="13"/>
      <c r="E877" s="13"/>
      <c r="F877" s="13">
        <v>1.4386152910115171</v>
      </c>
      <c r="G877" s="13"/>
    </row>
    <row r="878" spans="1:7" x14ac:dyDescent="0.3">
      <c r="A878" s="7" t="s">
        <v>3528</v>
      </c>
      <c r="B878" s="7">
        <v>10</v>
      </c>
      <c r="F878" s="7">
        <v>1.1289105402299739</v>
      </c>
    </row>
    <row r="879" spans="1:7" x14ac:dyDescent="0.3">
      <c r="A879" s="13" t="s">
        <v>1088</v>
      </c>
      <c r="B879" s="13">
        <v>10</v>
      </c>
      <c r="C879" s="13">
        <v>-1.1424245893158831</v>
      </c>
      <c r="D879" s="13"/>
      <c r="E879" s="13"/>
      <c r="F879" s="13"/>
      <c r="G879" s="13"/>
    </row>
    <row r="880" spans="1:7" x14ac:dyDescent="0.3">
      <c r="A880" s="7" t="s">
        <v>2284</v>
      </c>
      <c r="B880" s="7">
        <v>10</v>
      </c>
      <c r="C880" s="7">
        <v>1.2696398969527101</v>
      </c>
      <c r="F880" s="7">
        <v>1.1042484781877471</v>
      </c>
    </row>
    <row r="881" spans="1:7" x14ac:dyDescent="0.3">
      <c r="A881" s="13" t="s">
        <v>4700</v>
      </c>
      <c r="B881" s="13">
        <v>10</v>
      </c>
      <c r="C881" s="13"/>
      <c r="D881" s="13"/>
      <c r="E881" s="13">
        <v>3.7028043704066129</v>
      </c>
      <c r="F881" s="13"/>
      <c r="G881" s="13"/>
    </row>
    <row r="882" spans="1:7" x14ac:dyDescent="0.3">
      <c r="A882" s="7" t="s">
        <v>3533</v>
      </c>
      <c r="B882" s="7">
        <v>10</v>
      </c>
      <c r="F882" s="7">
        <v>1.501475660228784</v>
      </c>
    </row>
    <row r="883" spans="1:7" x14ac:dyDescent="0.3">
      <c r="A883" s="13" t="s">
        <v>3534</v>
      </c>
      <c r="B883" s="13">
        <v>10</v>
      </c>
      <c r="C883" s="13"/>
      <c r="D883" s="13"/>
      <c r="E883" s="13"/>
      <c r="F883" s="13">
        <v>1.0032052323789691</v>
      </c>
      <c r="G883" s="13"/>
    </row>
    <row r="884" spans="1:7" x14ac:dyDescent="0.3">
      <c r="A884" s="7" t="s">
        <v>2289</v>
      </c>
      <c r="B884" s="7">
        <v>10</v>
      </c>
      <c r="C884" s="7">
        <v>1.210280345027267</v>
      </c>
    </row>
    <row r="885" spans="1:7" x14ac:dyDescent="0.3">
      <c r="A885" s="13" t="s">
        <v>3535</v>
      </c>
      <c r="B885" s="13">
        <v>10</v>
      </c>
      <c r="C885" s="13"/>
      <c r="D885" s="13"/>
      <c r="E885" s="13"/>
      <c r="F885" s="13">
        <v>4.9800091927593728</v>
      </c>
      <c r="G885" s="13"/>
    </row>
    <row r="886" spans="1:7" x14ac:dyDescent="0.3">
      <c r="A886" s="7" t="s">
        <v>3540</v>
      </c>
      <c r="B886" s="7">
        <v>10</v>
      </c>
      <c r="F886" s="7">
        <v>1.038414372707406</v>
      </c>
    </row>
    <row r="887" spans="1:7" x14ac:dyDescent="0.3">
      <c r="A887" s="13" t="s">
        <v>3545</v>
      </c>
      <c r="B887" s="13">
        <v>10</v>
      </c>
      <c r="C887" s="13"/>
      <c r="D887" s="13"/>
      <c r="E887" s="13"/>
      <c r="F887" s="13">
        <v>-1.0424069909853251</v>
      </c>
      <c r="G887" s="13"/>
    </row>
    <row r="888" spans="1:7" x14ac:dyDescent="0.3">
      <c r="A888" s="7" t="s">
        <v>2292</v>
      </c>
      <c r="B888" s="7">
        <v>10</v>
      </c>
      <c r="C888" s="7">
        <v>-1.582938842458727</v>
      </c>
    </row>
    <row r="889" spans="1:7" x14ac:dyDescent="0.3">
      <c r="A889" s="13" t="s">
        <v>2297</v>
      </c>
      <c r="B889" s="13">
        <v>10</v>
      </c>
      <c r="C889" s="13">
        <v>2.1582777871181951</v>
      </c>
      <c r="D889" s="13"/>
      <c r="E889" s="13"/>
      <c r="F889" s="13"/>
      <c r="G889" s="13"/>
    </row>
    <row r="890" spans="1:7" x14ac:dyDescent="0.3">
      <c r="A890" s="7" t="s">
        <v>2300</v>
      </c>
      <c r="B890" s="7">
        <v>10</v>
      </c>
      <c r="C890" s="7">
        <v>-2.228999646611336</v>
      </c>
    </row>
    <row r="891" spans="1:7" x14ac:dyDescent="0.3">
      <c r="A891" s="13" t="s">
        <v>3548</v>
      </c>
      <c r="B891" s="13">
        <v>10</v>
      </c>
      <c r="C891" s="13"/>
      <c r="D891" s="13"/>
      <c r="E891" s="13"/>
      <c r="F891" s="13">
        <v>1.23601421159487</v>
      </c>
      <c r="G891" s="13"/>
    </row>
    <row r="892" spans="1:7" x14ac:dyDescent="0.3">
      <c r="A892" s="7" t="s">
        <v>1099</v>
      </c>
      <c r="B892" s="7">
        <v>10</v>
      </c>
      <c r="C892" s="7">
        <v>-1.1050122921551819</v>
      </c>
    </row>
    <row r="893" spans="1:7" x14ac:dyDescent="0.3">
      <c r="A893" s="13" t="s">
        <v>3549</v>
      </c>
      <c r="B893" s="13">
        <v>10</v>
      </c>
      <c r="C893" s="13"/>
      <c r="D893" s="13"/>
      <c r="E893" s="13"/>
      <c r="F893" s="13">
        <v>1.7336324235235601</v>
      </c>
      <c r="G893" s="13"/>
    </row>
    <row r="894" spans="1:7" x14ac:dyDescent="0.3">
      <c r="A894" s="7" t="s">
        <v>3554</v>
      </c>
      <c r="B894" s="7">
        <v>10</v>
      </c>
      <c r="F894" s="7">
        <v>1.000054398033561</v>
      </c>
    </row>
    <row r="895" spans="1:7" x14ac:dyDescent="0.3">
      <c r="A895" s="13" t="s">
        <v>3555</v>
      </c>
      <c r="B895" s="13">
        <v>10</v>
      </c>
      <c r="C895" s="13"/>
      <c r="D895" s="13"/>
      <c r="E895" s="13"/>
      <c r="F895" s="13">
        <v>1.5455114674063359</v>
      </c>
      <c r="G895" s="13"/>
    </row>
    <row r="896" spans="1:7" x14ac:dyDescent="0.3">
      <c r="A896" s="7" t="s">
        <v>3556</v>
      </c>
      <c r="B896" s="7">
        <v>10</v>
      </c>
      <c r="E896" s="7">
        <v>1.539494598733913</v>
      </c>
      <c r="F896" s="7">
        <v>2.4458064475510022</v>
      </c>
    </row>
    <row r="897" spans="1:7" x14ac:dyDescent="0.3">
      <c r="A897" s="13" t="s">
        <v>3557</v>
      </c>
      <c r="B897" s="13">
        <v>10</v>
      </c>
      <c r="C897" s="13"/>
      <c r="D897" s="13"/>
      <c r="E897" s="13">
        <v>1.863620020009102</v>
      </c>
      <c r="F897" s="13">
        <v>3.0240718992166902</v>
      </c>
      <c r="G897" s="13"/>
    </row>
    <row r="898" spans="1:7" x14ac:dyDescent="0.3">
      <c r="A898" s="7" t="s">
        <v>2305</v>
      </c>
      <c r="B898" s="7">
        <v>10</v>
      </c>
      <c r="C898" s="7">
        <v>4.2609622829467959</v>
      </c>
      <c r="E898" s="7">
        <v>4.4174032880128804</v>
      </c>
      <c r="F898" s="7">
        <v>5.9995345379978664</v>
      </c>
    </row>
    <row r="899" spans="1:7" x14ac:dyDescent="0.3">
      <c r="A899" s="13" t="s">
        <v>4701</v>
      </c>
      <c r="B899" s="13">
        <v>10</v>
      </c>
      <c r="C899" s="13"/>
      <c r="D899" s="13"/>
      <c r="E899" s="13">
        <v>3.438624723442818</v>
      </c>
      <c r="F899" s="13"/>
      <c r="G899" s="13"/>
    </row>
    <row r="900" spans="1:7" x14ac:dyDescent="0.3">
      <c r="A900" s="7" t="s">
        <v>3558</v>
      </c>
      <c r="B900" s="7">
        <v>10</v>
      </c>
      <c r="F900" s="7">
        <v>-1.1090875404930181</v>
      </c>
    </row>
    <row r="901" spans="1:7" x14ac:dyDescent="0.3">
      <c r="A901" s="13" t="s">
        <v>2306</v>
      </c>
      <c r="B901" s="13">
        <v>10</v>
      </c>
      <c r="C901" s="13">
        <v>-1.0183582332647301</v>
      </c>
      <c r="D901" s="13"/>
      <c r="E901" s="13"/>
      <c r="F901" s="13"/>
      <c r="G901" s="13"/>
    </row>
    <row r="902" spans="1:7" x14ac:dyDescent="0.3">
      <c r="A902" s="7" t="s">
        <v>3559</v>
      </c>
      <c r="B902" s="7">
        <v>10</v>
      </c>
      <c r="F902" s="7">
        <v>1.5525150789183531</v>
      </c>
    </row>
    <row r="903" spans="1:7" x14ac:dyDescent="0.3">
      <c r="A903" s="13" t="s">
        <v>3560</v>
      </c>
      <c r="B903" s="13">
        <v>10</v>
      </c>
      <c r="C903" s="13"/>
      <c r="D903" s="13"/>
      <c r="E903" s="13"/>
      <c r="F903" s="13">
        <v>-1.277653319357529</v>
      </c>
      <c r="G903" s="13"/>
    </row>
    <row r="904" spans="1:7" x14ac:dyDescent="0.3">
      <c r="A904" s="7" t="s">
        <v>2307</v>
      </c>
      <c r="B904" s="7">
        <v>10</v>
      </c>
      <c r="C904" s="7">
        <v>1.3885949494557219</v>
      </c>
      <c r="E904" s="7">
        <v>2.0709469263218439</v>
      </c>
      <c r="F904" s="7">
        <v>2.1291891796816089</v>
      </c>
    </row>
    <row r="905" spans="1:7" x14ac:dyDescent="0.3">
      <c r="A905" s="13" t="s">
        <v>2308</v>
      </c>
      <c r="B905" s="13">
        <v>10</v>
      </c>
      <c r="C905" s="13">
        <v>1.6560732122855431</v>
      </c>
      <c r="D905" s="13"/>
      <c r="E905" s="13"/>
      <c r="F905" s="13"/>
      <c r="G905" s="13"/>
    </row>
    <row r="906" spans="1:7" x14ac:dyDescent="0.3">
      <c r="A906" s="7" t="s">
        <v>3561</v>
      </c>
      <c r="B906" s="7">
        <v>10</v>
      </c>
      <c r="F906" s="7">
        <v>3.4792507133658499</v>
      </c>
    </row>
    <row r="907" spans="1:7" x14ac:dyDescent="0.3">
      <c r="A907" s="13" t="s">
        <v>927</v>
      </c>
      <c r="B907" s="13">
        <v>10</v>
      </c>
      <c r="C907" s="13">
        <v>2.8613902464337659</v>
      </c>
      <c r="D907" s="13"/>
      <c r="E907" s="13"/>
      <c r="F907" s="13"/>
      <c r="G907" s="13">
        <v>-1.633696609576972</v>
      </c>
    </row>
    <row r="908" spans="1:7" x14ac:dyDescent="0.3">
      <c r="A908" s="7" t="s">
        <v>4702</v>
      </c>
      <c r="B908" s="7">
        <v>10</v>
      </c>
      <c r="E908" s="7">
        <v>1.225529249728831</v>
      </c>
    </row>
    <row r="909" spans="1:7" x14ac:dyDescent="0.3">
      <c r="A909" s="13" t="s">
        <v>2309</v>
      </c>
      <c r="B909" s="13">
        <v>10</v>
      </c>
      <c r="C909" s="13">
        <v>-1.045793693197794</v>
      </c>
      <c r="D909" s="13"/>
      <c r="E909" s="13"/>
      <c r="F909" s="13"/>
      <c r="G909" s="13"/>
    </row>
    <row r="910" spans="1:7" x14ac:dyDescent="0.3">
      <c r="A910" s="7" t="s">
        <v>3562</v>
      </c>
      <c r="B910" s="7">
        <v>10</v>
      </c>
      <c r="F910" s="7">
        <v>1.787371129417612</v>
      </c>
    </row>
    <row r="911" spans="1:7" x14ac:dyDescent="0.3">
      <c r="A911" s="13" t="s">
        <v>3516</v>
      </c>
      <c r="B911" s="13">
        <v>10</v>
      </c>
      <c r="C911" s="13"/>
      <c r="D911" s="13">
        <v>1.005925863830561</v>
      </c>
      <c r="E911" s="13"/>
      <c r="F911" s="13"/>
      <c r="G911" s="13"/>
    </row>
    <row r="912" spans="1:7" x14ac:dyDescent="0.3">
      <c r="A912" s="7" t="s">
        <v>3567</v>
      </c>
      <c r="B912" s="7">
        <v>10</v>
      </c>
      <c r="F912" s="7">
        <v>1.320007446732077</v>
      </c>
    </row>
    <row r="913" spans="1:7" x14ac:dyDescent="0.3">
      <c r="A913" s="13" t="s">
        <v>3570</v>
      </c>
      <c r="B913" s="13">
        <v>10</v>
      </c>
      <c r="C913" s="13"/>
      <c r="D913" s="13"/>
      <c r="E913" s="13"/>
      <c r="F913" s="13">
        <v>-1.374474442628203</v>
      </c>
      <c r="G913" s="13"/>
    </row>
    <row r="914" spans="1:7" x14ac:dyDescent="0.3">
      <c r="A914" s="7" t="s">
        <v>3575</v>
      </c>
      <c r="B914" s="7">
        <v>10</v>
      </c>
      <c r="F914" s="7">
        <v>2.171175870540194</v>
      </c>
    </row>
    <row r="915" spans="1:7" x14ac:dyDescent="0.3">
      <c r="A915" s="13" t="s">
        <v>2314</v>
      </c>
      <c r="B915" s="13">
        <v>10</v>
      </c>
      <c r="C915" s="13">
        <v>1.027084736522369</v>
      </c>
      <c r="D915" s="13"/>
      <c r="E915" s="13"/>
      <c r="F915" s="13"/>
      <c r="G915" s="13"/>
    </row>
    <row r="916" spans="1:7" x14ac:dyDescent="0.3">
      <c r="A916" s="7" t="s">
        <v>2315</v>
      </c>
      <c r="B916" s="7">
        <v>10</v>
      </c>
      <c r="C916" s="7">
        <v>6.0743974165050778</v>
      </c>
      <c r="E916" s="7">
        <v>3.824928679069806</v>
      </c>
      <c r="F916" s="7">
        <v>3.160480285671698</v>
      </c>
    </row>
    <row r="917" spans="1:7" x14ac:dyDescent="0.3">
      <c r="A917" s="13" t="s">
        <v>2318</v>
      </c>
      <c r="B917" s="13">
        <v>10</v>
      </c>
      <c r="C917" s="13">
        <v>1.4251304666405751</v>
      </c>
      <c r="D917" s="13"/>
      <c r="E917" s="13"/>
      <c r="F917" s="13"/>
      <c r="G917" s="13"/>
    </row>
    <row r="918" spans="1:7" x14ac:dyDescent="0.3">
      <c r="A918" s="7" t="s">
        <v>2321</v>
      </c>
      <c r="B918" s="7">
        <v>10</v>
      </c>
      <c r="C918" s="7">
        <v>1.3578420854905631</v>
      </c>
    </row>
    <row r="919" spans="1:7" x14ac:dyDescent="0.3">
      <c r="A919" s="13" t="s">
        <v>2322</v>
      </c>
      <c r="B919" s="13">
        <v>10</v>
      </c>
      <c r="C919" s="13">
        <v>1.1024560933714589</v>
      </c>
      <c r="D919" s="13"/>
      <c r="E919" s="13"/>
      <c r="F919" s="13"/>
      <c r="G919" s="13"/>
    </row>
    <row r="920" spans="1:7" x14ac:dyDescent="0.3">
      <c r="A920" s="7" t="s">
        <v>3578</v>
      </c>
      <c r="B920" s="7">
        <v>10</v>
      </c>
      <c r="F920" s="7">
        <v>3.2112497096779609</v>
      </c>
    </row>
    <row r="921" spans="1:7" x14ac:dyDescent="0.3">
      <c r="A921" s="13" t="s">
        <v>2327</v>
      </c>
      <c r="B921" s="13">
        <v>10</v>
      </c>
      <c r="C921" s="13">
        <v>1.199722967290475</v>
      </c>
      <c r="D921" s="13"/>
      <c r="E921" s="13"/>
      <c r="F921" s="13"/>
      <c r="G921" s="13"/>
    </row>
    <row r="922" spans="1:7" x14ac:dyDescent="0.3">
      <c r="A922" s="7" t="s">
        <v>86</v>
      </c>
      <c r="B922" s="7">
        <v>10</v>
      </c>
      <c r="F922" s="7">
        <v>-1.637523284473225</v>
      </c>
    </row>
    <row r="923" spans="1:7" x14ac:dyDescent="0.3">
      <c r="A923" s="13" t="s">
        <v>2332</v>
      </c>
      <c r="B923" s="13">
        <v>10</v>
      </c>
      <c r="C923" s="13">
        <v>-1.2650991742350031</v>
      </c>
      <c r="D923" s="13"/>
      <c r="E923" s="13"/>
      <c r="F923" s="13"/>
      <c r="G923" s="13"/>
    </row>
    <row r="924" spans="1:7" x14ac:dyDescent="0.3">
      <c r="A924" s="7" t="s">
        <v>3579</v>
      </c>
      <c r="B924" s="7">
        <v>10</v>
      </c>
      <c r="E924" s="7">
        <v>1.614326394058905</v>
      </c>
      <c r="F924" s="7">
        <v>2.3348074362873841</v>
      </c>
    </row>
    <row r="925" spans="1:7" x14ac:dyDescent="0.3">
      <c r="A925" s="13" t="s">
        <v>3582</v>
      </c>
      <c r="B925" s="13">
        <v>10</v>
      </c>
      <c r="C925" s="13"/>
      <c r="D925" s="13"/>
      <c r="E925" s="13"/>
      <c r="F925" s="13">
        <v>1.728192074689596</v>
      </c>
      <c r="G925" s="13"/>
    </row>
    <row r="926" spans="1:7" x14ac:dyDescent="0.3">
      <c r="A926" s="7" t="s">
        <v>3583</v>
      </c>
      <c r="B926" s="7">
        <v>10</v>
      </c>
      <c r="F926" s="7">
        <v>1.6155471524345331</v>
      </c>
    </row>
    <row r="927" spans="1:7" x14ac:dyDescent="0.3">
      <c r="A927" s="13" t="s">
        <v>3586</v>
      </c>
      <c r="B927" s="13">
        <v>10</v>
      </c>
      <c r="C927" s="13"/>
      <c r="D927" s="13"/>
      <c r="E927" s="13"/>
      <c r="F927" s="13">
        <v>1.3743622882923801</v>
      </c>
      <c r="G927" s="13"/>
    </row>
    <row r="928" spans="1:7" x14ac:dyDescent="0.3">
      <c r="A928" s="7" t="s">
        <v>3591</v>
      </c>
      <c r="B928" s="7">
        <v>10</v>
      </c>
      <c r="F928" s="7">
        <v>1.1216325412618751</v>
      </c>
    </row>
    <row r="929" spans="1:7" x14ac:dyDescent="0.3">
      <c r="A929" s="13" t="s">
        <v>3596</v>
      </c>
      <c r="B929" s="13">
        <v>10</v>
      </c>
      <c r="C929" s="13"/>
      <c r="D929" s="13"/>
      <c r="E929" s="13"/>
      <c r="F929" s="13">
        <v>1.0011491384846489</v>
      </c>
      <c r="G929" s="13"/>
    </row>
    <row r="930" spans="1:7" x14ac:dyDescent="0.3">
      <c r="A930" s="7" t="s">
        <v>100</v>
      </c>
      <c r="B930" s="7">
        <v>10</v>
      </c>
      <c r="C930" s="7">
        <v>1.2183331719503621</v>
      </c>
      <c r="G930" s="7">
        <v>-1.8349516358830289</v>
      </c>
    </row>
    <row r="931" spans="1:7" x14ac:dyDescent="0.3">
      <c r="A931" s="13" t="s">
        <v>3599</v>
      </c>
      <c r="B931" s="13">
        <v>10</v>
      </c>
      <c r="C931" s="13"/>
      <c r="D931" s="13"/>
      <c r="E931" s="13"/>
      <c r="F931" s="13">
        <v>2.2009441995413428</v>
      </c>
      <c r="G931" s="13"/>
    </row>
    <row r="932" spans="1:7" x14ac:dyDescent="0.3">
      <c r="A932" s="7" t="s">
        <v>3600</v>
      </c>
      <c r="B932" s="7">
        <v>10</v>
      </c>
      <c r="F932" s="7">
        <v>1.272094213196364</v>
      </c>
    </row>
    <row r="933" spans="1:7" x14ac:dyDescent="0.3">
      <c r="A933" s="13" t="s">
        <v>2333</v>
      </c>
      <c r="B933" s="13">
        <v>10</v>
      </c>
      <c r="C933" s="13">
        <v>1.188265682862012</v>
      </c>
      <c r="D933" s="13"/>
      <c r="E933" s="13"/>
      <c r="F933" s="13"/>
      <c r="G933" s="13"/>
    </row>
    <row r="934" spans="1:7" x14ac:dyDescent="0.3">
      <c r="A934" s="7" t="s">
        <v>3603</v>
      </c>
      <c r="B934" s="7">
        <v>10</v>
      </c>
      <c r="F934" s="7">
        <v>2.0134058303399511</v>
      </c>
    </row>
    <row r="935" spans="1:7" x14ac:dyDescent="0.3">
      <c r="A935" s="13" t="s">
        <v>2338</v>
      </c>
      <c r="B935" s="13">
        <v>10</v>
      </c>
      <c r="C935" s="13">
        <v>-1.4831669330979691</v>
      </c>
      <c r="D935" s="13"/>
      <c r="E935" s="13"/>
      <c r="F935" s="13"/>
      <c r="G935" s="13"/>
    </row>
    <row r="936" spans="1:7" x14ac:dyDescent="0.3">
      <c r="A936" s="7" t="s">
        <v>3604</v>
      </c>
      <c r="B936" s="7">
        <v>10</v>
      </c>
      <c r="E936" s="7">
        <v>1.476053394125443</v>
      </c>
      <c r="F936" s="7">
        <v>1.286126763289958</v>
      </c>
    </row>
    <row r="937" spans="1:7" x14ac:dyDescent="0.3">
      <c r="A937" s="13" t="s">
        <v>3605</v>
      </c>
      <c r="B937" s="13">
        <v>10</v>
      </c>
      <c r="C937" s="13"/>
      <c r="D937" s="13"/>
      <c r="E937" s="13"/>
      <c r="F937" s="13">
        <v>2.188398027977001</v>
      </c>
      <c r="G937" s="13"/>
    </row>
    <row r="938" spans="1:7" x14ac:dyDescent="0.3">
      <c r="A938" s="7" t="s">
        <v>3608</v>
      </c>
      <c r="B938" s="7">
        <v>10</v>
      </c>
      <c r="F938" s="7">
        <v>1.1782226831885749</v>
      </c>
    </row>
    <row r="939" spans="1:7" x14ac:dyDescent="0.3">
      <c r="A939" s="13" t="s">
        <v>2341</v>
      </c>
      <c r="B939" s="13">
        <v>10</v>
      </c>
      <c r="C939" s="13">
        <v>-1.074382544610663</v>
      </c>
      <c r="D939" s="13"/>
      <c r="E939" s="13"/>
      <c r="F939" s="13"/>
      <c r="G939" s="13"/>
    </row>
    <row r="940" spans="1:7" x14ac:dyDescent="0.3">
      <c r="A940" s="7" t="s">
        <v>2346</v>
      </c>
      <c r="B940" s="7">
        <v>10</v>
      </c>
      <c r="C940" s="7">
        <v>1.1439527991571401</v>
      </c>
    </row>
    <row r="941" spans="1:7" x14ac:dyDescent="0.3">
      <c r="A941" s="13" t="s">
        <v>2349</v>
      </c>
      <c r="B941" s="13">
        <v>10</v>
      </c>
      <c r="C941" s="13">
        <v>1.4336402248246101</v>
      </c>
      <c r="D941" s="13"/>
      <c r="E941" s="13"/>
      <c r="F941" s="13">
        <v>2.60062824327458</v>
      </c>
      <c r="G941" s="13"/>
    </row>
    <row r="942" spans="1:7" x14ac:dyDescent="0.3">
      <c r="A942" s="7" t="s">
        <v>3609</v>
      </c>
      <c r="B942" s="7">
        <v>10</v>
      </c>
      <c r="F942" s="7">
        <v>5.0455930327501104</v>
      </c>
    </row>
    <row r="943" spans="1:7" x14ac:dyDescent="0.3">
      <c r="A943" s="13" t="s">
        <v>3610</v>
      </c>
      <c r="B943" s="13">
        <v>10</v>
      </c>
      <c r="C943" s="13"/>
      <c r="D943" s="13"/>
      <c r="E943" s="13"/>
      <c r="F943" s="13">
        <v>1.234912674954799</v>
      </c>
      <c r="G943" s="13"/>
    </row>
    <row r="944" spans="1:7" x14ac:dyDescent="0.3">
      <c r="A944" s="7" t="s">
        <v>2350</v>
      </c>
      <c r="B944" s="7">
        <v>10</v>
      </c>
      <c r="C944" s="7">
        <v>2.670656789414771</v>
      </c>
    </row>
    <row r="945" spans="1:7" x14ac:dyDescent="0.3">
      <c r="A945" s="13" t="s">
        <v>2351</v>
      </c>
      <c r="B945" s="13">
        <v>10</v>
      </c>
      <c r="C945" s="13">
        <v>-2.1338354650735192</v>
      </c>
      <c r="D945" s="13"/>
      <c r="E945" s="13"/>
      <c r="F945" s="13"/>
      <c r="G945" s="13"/>
    </row>
    <row r="946" spans="1:7" x14ac:dyDescent="0.3">
      <c r="A946" s="7" t="s">
        <v>3611</v>
      </c>
      <c r="B946" s="7">
        <v>10</v>
      </c>
      <c r="E946" s="7">
        <v>3.6676971801314142</v>
      </c>
      <c r="F946" s="7">
        <v>4.5353619810206247</v>
      </c>
    </row>
    <row r="947" spans="1:7" x14ac:dyDescent="0.3">
      <c r="A947" s="13" t="s">
        <v>3616</v>
      </c>
      <c r="B947" s="13">
        <v>10</v>
      </c>
      <c r="C947" s="13"/>
      <c r="D947" s="13"/>
      <c r="E947" s="13"/>
      <c r="F947" s="13">
        <v>1.0375129628784221</v>
      </c>
      <c r="G947" s="13"/>
    </row>
    <row r="948" spans="1:7" x14ac:dyDescent="0.3">
      <c r="A948" s="7" t="s">
        <v>2356</v>
      </c>
      <c r="B948" s="7">
        <v>10</v>
      </c>
      <c r="C948" s="7">
        <v>1.4156840701151261</v>
      </c>
      <c r="E948" s="7">
        <v>2.0686460870596228</v>
      </c>
    </row>
    <row r="949" spans="1:7" x14ac:dyDescent="0.3">
      <c r="A949" s="13" t="s">
        <v>3617</v>
      </c>
      <c r="B949" s="13">
        <v>10</v>
      </c>
      <c r="C949" s="13"/>
      <c r="D949" s="13"/>
      <c r="E949" s="13">
        <v>1.353891072058496</v>
      </c>
      <c r="F949" s="13">
        <v>1.882234699695972</v>
      </c>
      <c r="G949" s="13"/>
    </row>
    <row r="950" spans="1:7" x14ac:dyDescent="0.3">
      <c r="A950" s="7" t="s">
        <v>984</v>
      </c>
      <c r="B950" s="7">
        <v>10</v>
      </c>
      <c r="C950" s="7">
        <v>4.7927431507656069</v>
      </c>
      <c r="E950" s="7">
        <v>7.097636172959592</v>
      </c>
      <c r="F950" s="7">
        <v>9.4826969605238709</v>
      </c>
    </row>
    <row r="951" spans="1:7" x14ac:dyDescent="0.3">
      <c r="A951" s="13" t="s">
        <v>3620</v>
      </c>
      <c r="B951" s="13">
        <v>10</v>
      </c>
      <c r="C951" s="13"/>
      <c r="D951" s="13"/>
      <c r="E951" s="13"/>
      <c r="F951" s="13">
        <v>1.7077859702639711</v>
      </c>
      <c r="G951" s="13"/>
    </row>
    <row r="952" spans="1:7" x14ac:dyDescent="0.3">
      <c r="A952" s="7" t="s">
        <v>4707</v>
      </c>
      <c r="B952" s="7">
        <v>10</v>
      </c>
      <c r="E952" s="7">
        <v>2.6211941825874252</v>
      </c>
    </row>
    <row r="953" spans="1:7" x14ac:dyDescent="0.3">
      <c r="A953" s="13" t="s">
        <v>2359</v>
      </c>
      <c r="B953" s="13">
        <v>10</v>
      </c>
      <c r="C953" s="13">
        <v>-1.243903458034904</v>
      </c>
      <c r="D953" s="13"/>
      <c r="E953" s="13"/>
      <c r="F953" s="13"/>
      <c r="G953" s="13"/>
    </row>
    <row r="954" spans="1:7" x14ac:dyDescent="0.3">
      <c r="A954" s="7" t="s">
        <v>3621</v>
      </c>
      <c r="B954" s="7">
        <v>10</v>
      </c>
      <c r="F954" s="7">
        <v>-1.533386582150787</v>
      </c>
    </row>
    <row r="955" spans="1:7" x14ac:dyDescent="0.3">
      <c r="A955" s="13" t="s">
        <v>2362</v>
      </c>
      <c r="B955" s="13">
        <v>10</v>
      </c>
      <c r="C955" s="13">
        <v>1.3590822660523141</v>
      </c>
      <c r="D955" s="13"/>
      <c r="E955" s="13"/>
      <c r="F955" s="13"/>
      <c r="G955" s="13"/>
    </row>
    <row r="956" spans="1:7" x14ac:dyDescent="0.3">
      <c r="A956" s="7" t="s">
        <v>2367</v>
      </c>
      <c r="B956" s="7">
        <v>10</v>
      </c>
      <c r="C956" s="7">
        <v>-1.0684323637285811</v>
      </c>
    </row>
    <row r="957" spans="1:7" x14ac:dyDescent="0.3">
      <c r="A957" s="13" t="s">
        <v>3622</v>
      </c>
      <c r="B957" s="13">
        <v>10</v>
      </c>
      <c r="C957" s="13"/>
      <c r="D957" s="13"/>
      <c r="E957" s="13"/>
      <c r="F957" s="13">
        <v>1.1609597912737819</v>
      </c>
      <c r="G957" s="13"/>
    </row>
    <row r="958" spans="1:7" x14ac:dyDescent="0.3">
      <c r="A958" s="7" t="s">
        <v>3625</v>
      </c>
      <c r="B958" s="7">
        <v>10</v>
      </c>
      <c r="F958" s="7">
        <v>1.762671747790721</v>
      </c>
    </row>
    <row r="959" spans="1:7" x14ac:dyDescent="0.3">
      <c r="A959" s="13" t="s">
        <v>3628</v>
      </c>
      <c r="B959" s="13">
        <v>10</v>
      </c>
      <c r="C959" s="13"/>
      <c r="D959" s="13"/>
      <c r="E959" s="13"/>
      <c r="F959" s="13">
        <v>1.662574499415945</v>
      </c>
      <c r="G959" s="13"/>
    </row>
    <row r="960" spans="1:7" x14ac:dyDescent="0.3">
      <c r="A960" s="7" t="s">
        <v>3629</v>
      </c>
      <c r="B960" s="7">
        <v>10</v>
      </c>
      <c r="E960" s="7">
        <v>1.59554452537973</v>
      </c>
      <c r="F960" s="7">
        <v>1.0722087379468459</v>
      </c>
    </row>
    <row r="961" spans="1:7" x14ac:dyDescent="0.3">
      <c r="A961" s="13" t="s">
        <v>3630</v>
      </c>
      <c r="B961" s="13">
        <v>10</v>
      </c>
      <c r="C961" s="13"/>
      <c r="D961" s="13"/>
      <c r="E961" s="13"/>
      <c r="F961" s="13">
        <v>1.099830265601289</v>
      </c>
      <c r="G961" s="13"/>
    </row>
    <row r="962" spans="1:7" x14ac:dyDescent="0.3">
      <c r="A962" s="7" t="s">
        <v>2372</v>
      </c>
      <c r="B962" s="7">
        <v>10</v>
      </c>
      <c r="C962" s="7">
        <v>-1.554946906799259</v>
      </c>
    </row>
    <row r="963" spans="1:7" x14ac:dyDescent="0.3">
      <c r="A963" s="13" t="s">
        <v>2373</v>
      </c>
      <c r="B963" s="13">
        <v>10</v>
      </c>
      <c r="C963" s="13">
        <v>-1.4029559112016561</v>
      </c>
      <c r="D963" s="13"/>
      <c r="E963" s="13"/>
      <c r="F963" s="13"/>
      <c r="G963" s="13"/>
    </row>
    <row r="964" spans="1:7" x14ac:dyDescent="0.3">
      <c r="A964" s="7" t="s">
        <v>3631</v>
      </c>
      <c r="B964" s="7">
        <v>10</v>
      </c>
      <c r="F964" s="7">
        <v>-1.0892648950291131</v>
      </c>
    </row>
    <row r="965" spans="1:7" x14ac:dyDescent="0.3">
      <c r="A965" s="13" t="s">
        <v>2374</v>
      </c>
      <c r="B965" s="13">
        <v>10</v>
      </c>
      <c r="C965" s="13">
        <v>-1.034829139466952</v>
      </c>
      <c r="D965" s="13"/>
      <c r="E965" s="13"/>
      <c r="F965" s="13"/>
      <c r="G965" s="13"/>
    </row>
    <row r="966" spans="1:7" x14ac:dyDescent="0.3">
      <c r="A966" s="7" t="s">
        <v>2375</v>
      </c>
      <c r="B966" s="7">
        <v>10</v>
      </c>
      <c r="C966" s="7">
        <v>1.4522785419783231</v>
      </c>
    </row>
    <row r="967" spans="1:7" x14ac:dyDescent="0.3">
      <c r="A967" s="13" t="s">
        <v>1163</v>
      </c>
      <c r="B967" s="13">
        <v>10</v>
      </c>
      <c r="C967" s="13"/>
      <c r="D967" s="13"/>
      <c r="E967" s="13"/>
      <c r="F967" s="13">
        <v>-1.3057722165001029</v>
      </c>
      <c r="G967" s="13"/>
    </row>
    <row r="968" spans="1:7" x14ac:dyDescent="0.3">
      <c r="A968" s="7" t="s">
        <v>2376</v>
      </c>
      <c r="B968" s="7">
        <v>10</v>
      </c>
      <c r="C968" s="7">
        <v>1.26324641268503</v>
      </c>
    </row>
    <row r="969" spans="1:7" x14ac:dyDescent="0.3">
      <c r="A969" s="13" t="s">
        <v>2379</v>
      </c>
      <c r="B969" s="13">
        <v>10</v>
      </c>
      <c r="C969" s="13">
        <v>1.5726597821890209</v>
      </c>
      <c r="D969" s="13"/>
      <c r="E969" s="13"/>
      <c r="F969" s="13"/>
      <c r="G969" s="13"/>
    </row>
    <row r="970" spans="1:7" x14ac:dyDescent="0.3">
      <c r="A970" s="7" t="s">
        <v>990</v>
      </c>
      <c r="B970" s="7">
        <v>10</v>
      </c>
      <c r="F970" s="7">
        <v>2.0745646818570669</v>
      </c>
    </row>
    <row r="971" spans="1:7" x14ac:dyDescent="0.3">
      <c r="A971" s="13" t="s">
        <v>2382</v>
      </c>
      <c r="B971" s="13">
        <v>10</v>
      </c>
      <c r="C971" s="13">
        <v>1.787986980924404</v>
      </c>
      <c r="D971" s="13"/>
      <c r="E971" s="13"/>
      <c r="F971" s="13">
        <v>3.569448752590116</v>
      </c>
      <c r="G971" s="13"/>
    </row>
    <row r="972" spans="1:7" x14ac:dyDescent="0.3">
      <c r="A972" s="7" t="s">
        <v>3632</v>
      </c>
      <c r="B972" s="7">
        <v>10</v>
      </c>
      <c r="F972" s="7">
        <v>1.211254059574645</v>
      </c>
    </row>
    <row r="973" spans="1:7" x14ac:dyDescent="0.3">
      <c r="A973" s="13" t="s">
        <v>2385</v>
      </c>
      <c r="B973" s="13">
        <v>10</v>
      </c>
      <c r="C973" s="13">
        <v>1.3406849935033751</v>
      </c>
      <c r="D973" s="13"/>
      <c r="E973" s="13"/>
      <c r="F973" s="13">
        <v>2.6780146475194768</v>
      </c>
      <c r="G973" s="13"/>
    </row>
    <row r="974" spans="1:7" x14ac:dyDescent="0.3">
      <c r="A974" s="7" t="s">
        <v>3633</v>
      </c>
      <c r="B974" s="7">
        <v>10</v>
      </c>
      <c r="F974" s="7">
        <v>1.546743209140675</v>
      </c>
    </row>
    <row r="975" spans="1:7" x14ac:dyDescent="0.3">
      <c r="A975" s="13" t="s">
        <v>3634</v>
      </c>
      <c r="B975" s="13">
        <v>10</v>
      </c>
      <c r="C975" s="13"/>
      <c r="D975" s="13"/>
      <c r="E975" s="13"/>
      <c r="F975" s="13">
        <v>1.561806718462565</v>
      </c>
      <c r="G975" s="13"/>
    </row>
    <row r="976" spans="1:7" x14ac:dyDescent="0.3">
      <c r="A976" s="7" t="s">
        <v>2386</v>
      </c>
      <c r="B976" s="7">
        <v>10</v>
      </c>
      <c r="C976" s="7">
        <v>-1.4900545324061301</v>
      </c>
    </row>
    <row r="977" spans="1:7" x14ac:dyDescent="0.3">
      <c r="A977" s="13" t="s">
        <v>2391</v>
      </c>
      <c r="B977" s="13">
        <v>10</v>
      </c>
      <c r="C977" s="13">
        <v>-1.1454889931192569</v>
      </c>
      <c r="D977" s="13"/>
      <c r="E977" s="13"/>
      <c r="F977" s="13"/>
      <c r="G977" s="13"/>
    </row>
    <row r="978" spans="1:7" x14ac:dyDescent="0.3">
      <c r="A978" s="7" t="s">
        <v>2396</v>
      </c>
      <c r="B978" s="7">
        <v>10</v>
      </c>
      <c r="C978" s="7">
        <v>-1.2867146899029549</v>
      </c>
    </row>
    <row r="979" spans="1:7" x14ac:dyDescent="0.3">
      <c r="A979" s="13" t="s">
        <v>2399</v>
      </c>
      <c r="B979" s="13">
        <v>10</v>
      </c>
      <c r="C979" s="13">
        <v>-1.914848446881855</v>
      </c>
      <c r="D979" s="13"/>
      <c r="E979" s="13"/>
      <c r="F979" s="13"/>
      <c r="G979" s="13"/>
    </row>
    <row r="980" spans="1:7" x14ac:dyDescent="0.3">
      <c r="A980" s="7" t="s">
        <v>995</v>
      </c>
      <c r="B980" s="7">
        <v>10</v>
      </c>
      <c r="F980" s="7">
        <v>2.8734870169031419</v>
      </c>
    </row>
    <row r="981" spans="1:7" x14ac:dyDescent="0.3">
      <c r="A981" s="13" t="s">
        <v>2402</v>
      </c>
      <c r="B981" s="13">
        <v>10</v>
      </c>
      <c r="C981" s="13">
        <v>1.9326964032507821</v>
      </c>
      <c r="D981" s="13"/>
      <c r="E981" s="13"/>
      <c r="F981" s="13">
        <v>2.8261363824000858</v>
      </c>
      <c r="G981" s="13"/>
    </row>
    <row r="982" spans="1:7" x14ac:dyDescent="0.3">
      <c r="A982" s="7" t="s">
        <v>3635</v>
      </c>
      <c r="B982" s="7">
        <v>10</v>
      </c>
      <c r="F982" s="7">
        <v>-1.1368714003053491</v>
      </c>
    </row>
    <row r="983" spans="1:7" x14ac:dyDescent="0.3">
      <c r="A983" s="13" t="s">
        <v>3636</v>
      </c>
      <c r="B983" s="13">
        <v>10</v>
      </c>
      <c r="C983" s="13"/>
      <c r="D983" s="13"/>
      <c r="E983" s="13"/>
      <c r="F983" s="13">
        <v>1.032264989102639</v>
      </c>
      <c r="G983" s="13"/>
    </row>
    <row r="984" spans="1:7" x14ac:dyDescent="0.3">
      <c r="A984" s="7" t="s">
        <v>2403</v>
      </c>
      <c r="B984" s="7">
        <v>10</v>
      </c>
      <c r="C984" s="7">
        <v>-3.940496679831504</v>
      </c>
    </row>
    <row r="985" spans="1:7" x14ac:dyDescent="0.3">
      <c r="A985" s="13" t="s">
        <v>2404</v>
      </c>
      <c r="B985" s="13">
        <v>10</v>
      </c>
      <c r="C985" s="13">
        <v>1.3460197020741129</v>
      </c>
      <c r="D985" s="13"/>
      <c r="E985" s="13"/>
      <c r="F985" s="13"/>
      <c r="G985" s="13"/>
    </row>
    <row r="986" spans="1:7" x14ac:dyDescent="0.3">
      <c r="A986" s="7" t="s">
        <v>2407</v>
      </c>
      <c r="B986" s="7">
        <v>10</v>
      </c>
      <c r="C986" s="7">
        <v>1.124134875576279</v>
      </c>
    </row>
    <row r="987" spans="1:7" x14ac:dyDescent="0.3">
      <c r="A987" s="13" t="s">
        <v>3637</v>
      </c>
      <c r="B987" s="13">
        <v>10</v>
      </c>
      <c r="C987" s="13"/>
      <c r="D987" s="13"/>
      <c r="E987" s="13"/>
      <c r="F987" s="13">
        <v>1.293567420912052</v>
      </c>
      <c r="G987" s="13"/>
    </row>
    <row r="988" spans="1:7" x14ac:dyDescent="0.3">
      <c r="A988" s="7" t="s">
        <v>3638</v>
      </c>
      <c r="B988" s="7">
        <v>10</v>
      </c>
      <c r="F988" s="7">
        <v>-1.4032822704777821</v>
      </c>
    </row>
    <row r="989" spans="1:7" x14ac:dyDescent="0.3">
      <c r="A989" s="13" t="s">
        <v>3639</v>
      </c>
      <c r="B989" s="13">
        <v>10</v>
      </c>
      <c r="C989" s="13"/>
      <c r="D989" s="13"/>
      <c r="E989" s="13"/>
      <c r="F989" s="13">
        <v>-1.8554435061574359</v>
      </c>
      <c r="G989" s="13"/>
    </row>
    <row r="990" spans="1:7" x14ac:dyDescent="0.3">
      <c r="A990" s="7" t="s">
        <v>3640</v>
      </c>
      <c r="B990" s="7">
        <v>10</v>
      </c>
      <c r="F990" s="7">
        <v>1.6597641415852411</v>
      </c>
    </row>
    <row r="991" spans="1:7" x14ac:dyDescent="0.3">
      <c r="A991" s="13" t="s">
        <v>3641</v>
      </c>
      <c r="B991" s="13">
        <v>10</v>
      </c>
      <c r="C991" s="13"/>
      <c r="D991" s="13"/>
      <c r="E991" s="13">
        <v>3.424907416420818</v>
      </c>
      <c r="F991" s="13">
        <v>3.6662758719125872</v>
      </c>
      <c r="G991" s="13"/>
    </row>
    <row r="992" spans="1:7" x14ac:dyDescent="0.3">
      <c r="A992" s="7" t="s">
        <v>1000</v>
      </c>
      <c r="B992" s="7">
        <v>10</v>
      </c>
      <c r="E992" s="7">
        <v>2.967428077446423</v>
      </c>
      <c r="F992" s="7">
        <v>5.0328277069160983</v>
      </c>
    </row>
    <row r="993" spans="1:7" x14ac:dyDescent="0.3">
      <c r="A993" s="13" t="s">
        <v>2410</v>
      </c>
      <c r="B993" s="13">
        <v>10</v>
      </c>
      <c r="C993" s="13">
        <v>1.230208339062306</v>
      </c>
      <c r="D993" s="13"/>
      <c r="E993" s="13"/>
      <c r="F993" s="13"/>
      <c r="G993" s="13"/>
    </row>
    <row r="994" spans="1:7" x14ac:dyDescent="0.3">
      <c r="A994" s="7" t="s">
        <v>3642</v>
      </c>
      <c r="B994" s="7">
        <v>10</v>
      </c>
      <c r="F994" s="7">
        <v>1.8218079637044839</v>
      </c>
    </row>
    <row r="995" spans="1:7" x14ac:dyDescent="0.3">
      <c r="A995" s="13" t="s">
        <v>2413</v>
      </c>
      <c r="B995" s="13">
        <v>10</v>
      </c>
      <c r="C995" s="13">
        <v>-1.17720548345153</v>
      </c>
      <c r="D995" s="13"/>
      <c r="E995" s="13"/>
      <c r="F995" s="13"/>
      <c r="G995" s="13"/>
    </row>
    <row r="996" spans="1:7" x14ac:dyDescent="0.3">
      <c r="A996" s="7" t="s">
        <v>3645</v>
      </c>
      <c r="B996" s="7">
        <v>10</v>
      </c>
      <c r="F996" s="7">
        <v>1.435828804402719</v>
      </c>
    </row>
    <row r="997" spans="1:7" x14ac:dyDescent="0.3">
      <c r="A997" s="13" t="s">
        <v>3646</v>
      </c>
      <c r="B997" s="13">
        <v>10</v>
      </c>
      <c r="C997" s="13"/>
      <c r="D997" s="13"/>
      <c r="E997" s="13">
        <v>2.4170023526838298</v>
      </c>
      <c r="F997" s="13">
        <v>1.397160871361351</v>
      </c>
      <c r="G997" s="13"/>
    </row>
    <row r="998" spans="1:7" x14ac:dyDescent="0.3">
      <c r="A998" s="7" t="s">
        <v>2418</v>
      </c>
      <c r="B998" s="7">
        <v>10</v>
      </c>
      <c r="C998" s="7">
        <v>1.3825412457677511</v>
      </c>
    </row>
    <row r="999" spans="1:7" x14ac:dyDescent="0.3">
      <c r="A999" s="13" t="s">
        <v>1193</v>
      </c>
      <c r="B999" s="13">
        <v>10</v>
      </c>
      <c r="C999" s="13">
        <v>1.461214583011281</v>
      </c>
      <c r="D999" s="13"/>
      <c r="E999" s="13"/>
      <c r="F999" s="13">
        <v>3.46431627127803</v>
      </c>
      <c r="G999" s="13"/>
    </row>
    <row r="1000" spans="1:7" x14ac:dyDescent="0.3">
      <c r="A1000" s="7" t="s">
        <v>1194</v>
      </c>
      <c r="B1000" s="7">
        <v>10</v>
      </c>
      <c r="C1000" s="7">
        <v>-2.4707272683854322</v>
      </c>
    </row>
    <row r="1001" spans="1:7" x14ac:dyDescent="0.3">
      <c r="A1001" s="13" t="s">
        <v>3647</v>
      </c>
      <c r="B1001" s="13">
        <v>10</v>
      </c>
      <c r="C1001" s="13"/>
      <c r="D1001" s="13"/>
      <c r="E1001" s="13"/>
      <c r="F1001" s="13">
        <v>1.1981751988450171</v>
      </c>
      <c r="G1001" s="13"/>
    </row>
    <row r="1002" spans="1:7" x14ac:dyDescent="0.3">
      <c r="A1002" s="7" t="s">
        <v>3648</v>
      </c>
      <c r="B1002" s="7">
        <v>10</v>
      </c>
      <c r="F1002" s="7">
        <v>1.8080403335594319</v>
      </c>
    </row>
    <row r="1003" spans="1:7" x14ac:dyDescent="0.3">
      <c r="A1003" s="13" t="s">
        <v>3649</v>
      </c>
      <c r="B1003" s="13">
        <v>10</v>
      </c>
      <c r="C1003" s="13"/>
      <c r="D1003" s="13"/>
      <c r="E1003" s="13"/>
      <c r="F1003" s="13">
        <v>1.8232907825845921</v>
      </c>
      <c r="G1003" s="13"/>
    </row>
    <row r="1004" spans="1:7" x14ac:dyDescent="0.3">
      <c r="A1004" s="7" t="s">
        <v>2419</v>
      </c>
      <c r="B1004" s="7">
        <v>10</v>
      </c>
      <c r="C1004" s="7">
        <v>1.0430460943198681</v>
      </c>
    </row>
    <row r="1005" spans="1:7" x14ac:dyDescent="0.3">
      <c r="A1005" s="13" t="s">
        <v>3654</v>
      </c>
      <c r="B1005" s="13">
        <v>10</v>
      </c>
      <c r="C1005" s="13"/>
      <c r="D1005" s="13"/>
      <c r="E1005" s="13"/>
      <c r="F1005" s="13">
        <v>1.6148329344720671</v>
      </c>
      <c r="G1005" s="13"/>
    </row>
    <row r="1006" spans="1:7" x14ac:dyDescent="0.3">
      <c r="A1006" s="7" t="s">
        <v>2420</v>
      </c>
      <c r="B1006" s="7">
        <v>10</v>
      </c>
      <c r="C1006" s="7">
        <v>1.2690138258257559</v>
      </c>
    </row>
    <row r="1007" spans="1:7" x14ac:dyDescent="0.3">
      <c r="A1007" s="13" t="s">
        <v>3659</v>
      </c>
      <c r="B1007" s="13">
        <v>10</v>
      </c>
      <c r="C1007" s="13"/>
      <c r="D1007" s="13"/>
      <c r="E1007" s="13">
        <v>2.279582818417154</v>
      </c>
      <c r="F1007" s="13">
        <v>2.104320753390942</v>
      </c>
      <c r="G1007" s="13"/>
    </row>
    <row r="1008" spans="1:7" x14ac:dyDescent="0.3">
      <c r="A1008" s="7" t="s">
        <v>2421</v>
      </c>
      <c r="B1008" s="7">
        <v>10</v>
      </c>
      <c r="C1008" s="7">
        <v>1.1854721530902561</v>
      </c>
    </row>
    <row r="1009" spans="1:7" x14ac:dyDescent="0.3">
      <c r="A1009" s="13" t="s">
        <v>2422</v>
      </c>
      <c r="B1009" s="13">
        <v>10</v>
      </c>
      <c r="C1009" s="13">
        <v>1.0756283538853439</v>
      </c>
      <c r="D1009" s="13"/>
      <c r="E1009" s="13"/>
      <c r="F1009" s="13">
        <v>1.345412788739236</v>
      </c>
      <c r="G1009" s="13"/>
    </row>
    <row r="1010" spans="1:7" x14ac:dyDescent="0.3">
      <c r="A1010" s="7" t="s">
        <v>2423</v>
      </c>
      <c r="B1010" s="7">
        <v>10</v>
      </c>
      <c r="C1010" s="7">
        <v>1.2581374739941791</v>
      </c>
      <c r="D1010" s="7">
        <v>1.3056250092417769</v>
      </c>
      <c r="E1010" s="7">
        <v>1.127808364604278</v>
      </c>
    </row>
    <row r="1011" spans="1:7" x14ac:dyDescent="0.3">
      <c r="A1011" s="13" t="s">
        <v>3660</v>
      </c>
      <c r="B1011" s="13">
        <v>10</v>
      </c>
      <c r="C1011" s="13"/>
      <c r="D1011" s="13"/>
      <c r="E1011" s="13">
        <v>4.404823178450779</v>
      </c>
      <c r="F1011" s="13">
        <v>4.9764679070268043</v>
      </c>
      <c r="G1011" s="13"/>
    </row>
    <row r="1012" spans="1:7" x14ac:dyDescent="0.3">
      <c r="A1012" s="7" t="s">
        <v>169</v>
      </c>
      <c r="B1012" s="7">
        <v>10</v>
      </c>
      <c r="C1012" s="7">
        <v>-1.2756311760630541</v>
      </c>
      <c r="F1012" s="7">
        <v>-2.096459810523208</v>
      </c>
    </row>
    <row r="1013" spans="1:7" x14ac:dyDescent="0.3">
      <c r="A1013" s="13" t="s">
        <v>2426</v>
      </c>
      <c r="B1013" s="13">
        <v>10</v>
      </c>
      <c r="C1013" s="13">
        <v>3.4461304220505129</v>
      </c>
      <c r="D1013" s="13"/>
      <c r="E1013" s="13"/>
      <c r="F1013" s="13">
        <v>4.8209044300356787</v>
      </c>
      <c r="G1013" s="13"/>
    </row>
    <row r="1014" spans="1:7" x14ac:dyDescent="0.3">
      <c r="A1014" s="7" t="s">
        <v>2429</v>
      </c>
      <c r="B1014" s="7">
        <v>10</v>
      </c>
      <c r="C1014" s="7">
        <v>-1.290235518839209</v>
      </c>
    </row>
    <row r="1015" spans="1:7" x14ac:dyDescent="0.3">
      <c r="A1015" s="13" t="s">
        <v>2434</v>
      </c>
      <c r="B1015" s="13">
        <v>10</v>
      </c>
      <c r="C1015" s="13">
        <v>-1.8506985597377541</v>
      </c>
      <c r="D1015" s="13"/>
      <c r="E1015" s="13"/>
      <c r="F1015" s="13"/>
      <c r="G1015" s="13"/>
    </row>
    <row r="1016" spans="1:7" x14ac:dyDescent="0.3">
      <c r="A1016" s="7" t="s">
        <v>3661</v>
      </c>
      <c r="B1016" s="7">
        <v>10</v>
      </c>
      <c r="F1016" s="7">
        <v>-1.3253309486769831</v>
      </c>
    </row>
    <row r="1017" spans="1:7" x14ac:dyDescent="0.3">
      <c r="A1017" s="13" t="s">
        <v>3666</v>
      </c>
      <c r="B1017" s="13">
        <v>10</v>
      </c>
      <c r="C1017" s="13"/>
      <c r="D1017" s="13"/>
      <c r="E1017" s="13"/>
      <c r="F1017" s="13">
        <v>3.427040830308151</v>
      </c>
      <c r="G1017" s="13"/>
    </row>
    <row r="1018" spans="1:7" x14ac:dyDescent="0.3">
      <c r="A1018" s="7" t="s">
        <v>3667</v>
      </c>
      <c r="B1018" s="7">
        <v>10</v>
      </c>
      <c r="F1018" s="7">
        <v>5.1550745679664827</v>
      </c>
    </row>
    <row r="1019" spans="1:7" x14ac:dyDescent="0.3">
      <c r="A1019" s="13" t="s">
        <v>3668</v>
      </c>
      <c r="B1019" s="13">
        <v>10</v>
      </c>
      <c r="C1019" s="13"/>
      <c r="D1019" s="13"/>
      <c r="E1019" s="13"/>
      <c r="F1019" s="13">
        <v>3.9731060107476952</v>
      </c>
      <c r="G1019" s="13"/>
    </row>
    <row r="1020" spans="1:7" x14ac:dyDescent="0.3">
      <c r="A1020" s="7" t="s">
        <v>3669</v>
      </c>
      <c r="B1020" s="7">
        <v>10</v>
      </c>
      <c r="F1020" s="7">
        <v>5.427734714584612</v>
      </c>
    </row>
    <row r="1021" spans="1:7" x14ac:dyDescent="0.3">
      <c r="A1021" s="13" t="s">
        <v>3670</v>
      </c>
      <c r="B1021" s="13">
        <v>10</v>
      </c>
      <c r="C1021" s="13"/>
      <c r="D1021" s="13"/>
      <c r="E1021" s="13"/>
      <c r="F1021" s="13">
        <v>3.6541126429957971</v>
      </c>
      <c r="G1021" s="13"/>
    </row>
    <row r="1022" spans="1:7" x14ac:dyDescent="0.3">
      <c r="A1022" s="7" t="s">
        <v>3671</v>
      </c>
      <c r="B1022" s="7">
        <v>10</v>
      </c>
      <c r="F1022" s="7">
        <v>5.3841190432295507</v>
      </c>
    </row>
    <row r="1023" spans="1:7" x14ac:dyDescent="0.3">
      <c r="A1023" s="13" t="s">
        <v>2437</v>
      </c>
      <c r="B1023" s="13">
        <v>10</v>
      </c>
      <c r="C1023" s="13">
        <v>-2.0798159514659011</v>
      </c>
      <c r="D1023" s="13"/>
      <c r="E1023" s="13"/>
      <c r="F1023" s="13"/>
      <c r="G1023" s="13"/>
    </row>
    <row r="1024" spans="1:7" x14ac:dyDescent="0.3">
      <c r="A1024" s="7" t="s">
        <v>2438</v>
      </c>
      <c r="B1024" s="7">
        <v>10</v>
      </c>
      <c r="C1024" s="7">
        <v>6.779406303484901</v>
      </c>
      <c r="F1024" s="7">
        <v>6.2457273664292714</v>
      </c>
      <c r="G1024" s="7">
        <v>6.5568321488886108</v>
      </c>
    </row>
    <row r="1025" spans="1:7" x14ac:dyDescent="0.3">
      <c r="A1025" s="13" t="s">
        <v>3672</v>
      </c>
      <c r="B1025" s="13">
        <v>10</v>
      </c>
      <c r="C1025" s="13"/>
      <c r="D1025" s="13"/>
      <c r="E1025" s="13"/>
      <c r="F1025" s="13">
        <v>-1.5850891966286651</v>
      </c>
      <c r="G1025" s="13"/>
    </row>
    <row r="1026" spans="1:7" x14ac:dyDescent="0.3">
      <c r="A1026" s="7" t="s">
        <v>2443</v>
      </c>
      <c r="B1026" s="7">
        <v>10</v>
      </c>
      <c r="C1026" s="7">
        <v>-1.2277698923337299</v>
      </c>
    </row>
    <row r="1027" spans="1:7" x14ac:dyDescent="0.3">
      <c r="A1027" s="13" t="s">
        <v>3673</v>
      </c>
      <c r="B1027" s="13">
        <v>10</v>
      </c>
      <c r="C1027" s="13"/>
      <c r="D1027" s="13"/>
      <c r="E1027" s="13"/>
      <c r="F1027" s="13">
        <v>1.130451098791547</v>
      </c>
      <c r="G1027" s="13"/>
    </row>
    <row r="1028" spans="1:7" x14ac:dyDescent="0.3">
      <c r="A1028" s="7" t="s">
        <v>3676</v>
      </c>
      <c r="B1028" s="7">
        <v>10</v>
      </c>
      <c r="F1028" s="7">
        <v>-1.2208050356469731</v>
      </c>
    </row>
    <row r="1029" spans="1:7" x14ac:dyDescent="0.3">
      <c r="A1029" s="13" t="s">
        <v>2448</v>
      </c>
      <c r="B1029" s="13">
        <v>10</v>
      </c>
      <c r="C1029" s="13">
        <v>1.3475437647544359</v>
      </c>
      <c r="D1029" s="13"/>
      <c r="E1029" s="13"/>
      <c r="F1029" s="13"/>
      <c r="G1029" s="13"/>
    </row>
    <row r="1030" spans="1:7" x14ac:dyDescent="0.3">
      <c r="A1030" s="7" t="s">
        <v>3677</v>
      </c>
      <c r="B1030" s="7">
        <v>10</v>
      </c>
      <c r="F1030" s="7">
        <v>2.51979227810665</v>
      </c>
    </row>
    <row r="1031" spans="1:7" x14ac:dyDescent="0.3">
      <c r="A1031" s="13" t="s">
        <v>929</v>
      </c>
      <c r="B1031" s="13">
        <v>10</v>
      </c>
      <c r="C1031" s="13"/>
      <c r="D1031" s="13"/>
      <c r="E1031" s="13">
        <v>-17.130322258040721</v>
      </c>
      <c r="F1031" s="13"/>
      <c r="G1031" s="13"/>
    </row>
    <row r="1032" spans="1:7" x14ac:dyDescent="0.3">
      <c r="A1032" s="7" t="s">
        <v>2449</v>
      </c>
      <c r="B1032" s="7">
        <v>10</v>
      </c>
      <c r="C1032" s="7">
        <v>3.8132225773575268</v>
      </c>
    </row>
    <row r="1033" spans="1:7" x14ac:dyDescent="0.3">
      <c r="A1033" s="13" t="s">
        <v>3680</v>
      </c>
      <c r="B1033" s="13">
        <v>10</v>
      </c>
      <c r="C1033" s="13"/>
      <c r="D1033" s="13"/>
      <c r="E1033" s="13"/>
      <c r="F1033" s="13">
        <v>2.048390514751564</v>
      </c>
      <c r="G1033" s="13"/>
    </row>
    <row r="1034" spans="1:7" x14ac:dyDescent="0.3">
      <c r="A1034" s="7" t="s">
        <v>2454</v>
      </c>
      <c r="B1034" s="7">
        <v>10</v>
      </c>
      <c r="C1034" s="7">
        <v>6.0303402671665607</v>
      </c>
      <c r="F1034" s="7">
        <v>4.3489958655770486</v>
      </c>
    </row>
    <row r="1035" spans="1:7" x14ac:dyDescent="0.3">
      <c r="A1035" s="13" t="s">
        <v>3681</v>
      </c>
      <c r="B1035" s="13">
        <v>10</v>
      </c>
      <c r="C1035" s="13"/>
      <c r="D1035" s="13"/>
      <c r="E1035" s="13">
        <v>1.629759760435479</v>
      </c>
      <c r="F1035" s="13">
        <v>2.1784951813302591</v>
      </c>
      <c r="G1035" s="13"/>
    </row>
    <row r="1036" spans="1:7" x14ac:dyDescent="0.3">
      <c r="A1036" s="7" t="s">
        <v>3682</v>
      </c>
      <c r="B1036" s="7">
        <v>10</v>
      </c>
      <c r="E1036" s="7">
        <v>1.4256499907910849</v>
      </c>
      <c r="F1036" s="7">
        <v>2.3544190605038602</v>
      </c>
    </row>
    <row r="1037" spans="1:7" x14ac:dyDescent="0.3">
      <c r="A1037" s="13" t="s">
        <v>3683</v>
      </c>
      <c r="B1037" s="13">
        <v>10</v>
      </c>
      <c r="C1037" s="13"/>
      <c r="D1037" s="13"/>
      <c r="E1037" s="13"/>
      <c r="F1037" s="13">
        <v>-1.053634130568099</v>
      </c>
      <c r="G1037" s="13"/>
    </row>
    <row r="1038" spans="1:7" x14ac:dyDescent="0.3">
      <c r="A1038" s="7" t="s">
        <v>3684</v>
      </c>
      <c r="B1038" s="7">
        <v>10</v>
      </c>
      <c r="F1038" s="7">
        <v>1.651159533102839</v>
      </c>
    </row>
    <row r="1039" spans="1:7" x14ac:dyDescent="0.3">
      <c r="A1039" s="13" t="s">
        <v>2457</v>
      </c>
      <c r="B1039" s="13">
        <v>10</v>
      </c>
      <c r="C1039" s="13">
        <v>-1.7137413528429399</v>
      </c>
      <c r="D1039" s="13"/>
      <c r="E1039" s="13"/>
      <c r="F1039" s="13"/>
      <c r="G1039" s="13"/>
    </row>
    <row r="1040" spans="1:7" x14ac:dyDescent="0.3">
      <c r="A1040" s="7" t="s">
        <v>2460</v>
      </c>
      <c r="B1040" s="7">
        <v>10</v>
      </c>
      <c r="C1040" s="7">
        <v>-1.3821828055873351</v>
      </c>
    </row>
    <row r="1041" spans="1:7" x14ac:dyDescent="0.3">
      <c r="A1041" s="13" t="s">
        <v>3685</v>
      </c>
      <c r="B1041" s="13">
        <v>10</v>
      </c>
      <c r="C1041" s="13"/>
      <c r="D1041" s="13"/>
      <c r="E1041" s="13">
        <v>3.7457275231876501</v>
      </c>
      <c r="F1041" s="13">
        <v>2.389517564870232</v>
      </c>
      <c r="G1041" s="13"/>
    </row>
    <row r="1042" spans="1:7" x14ac:dyDescent="0.3">
      <c r="A1042" s="7" t="s">
        <v>2461</v>
      </c>
      <c r="B1042" s="7">
        <v>10</v>
      </c>
      <c r="C1042" s="7">
        <v>-1.174224020815849</v>
      </c>
    </row>
    <row r="1043" spans="1:7" x14ac:dyDescent="0.3">
      <c r="A1043" s="13" t="s">
        <v>1001</v>
      </c>
      <c r="B1043" s="13">
        <v>10</v>
      </c>
      <c r="C1043" s="13"/>
      <c r="D1043" s="13"/>
      <c r="E1043" s="13"/>
      <c r="F1043" s="13">
        <v>3.5521778416100211</v>
      </c>
      <c r="G1043" s="13"/>
    </row>
    <row r="1044" spans="1:7" x14ac:dyDescent="0.3">
      <c r="A1044" s="7" t="s">
        <v>3686</v>
      </c>
      <c r="B1044" s="7">
        <v>10</v>
      </c>
      <c r="F1044" s="7">
        <v>1.8833403744853361</v>
      </c>
    </row>
    <row r="1045" spans="1:7" x14ac:dyDescent="0.3">
      <c r="A1045" s="13" t="s">
        <v>2462</v>
      </c>
      <c r="B1045" s="13">
        <v>10</v>
      </c>
      <c r="C1045" s="13">
        <v>1.6640757287489649</v>
      </c>
      <c r="D1045" s="13"/>
      <c r="E1045" s="13"/>
      <c r="F1045" s="13">
        <v>1.391974962976597</v>
      </c>
      <c r="G1045" s="13"/>
    </row>
    <row r="1046" spans="1:7" x14ac:dyDescent="0.3">
      <c r="A1046" s="7" t="s">
        <v>3687</v>
      </c>
      <c r="B1046" s="7">
        <v>10</v>
      </c>
      <c r="F1046" s="7">
        <v>4.1767142984961199</v>
      </c>
    </row>
    <row r="1047" spans="1:7" x14ac:dyDescent="0.3">
      <c r="A1047" s="13" t="s">
        <v>3688</v>
      </c>
      <c r="B1047" s="13">
        <v>10</v>
      </c>
      <c r="C1047" s="13"/>
      <c r="D1047" s="13"/>
      <c r="E1047" s="13"/>
      <c r="F1047" s="13">
        <v>1.2928489408524539</v>
      </c>
      <c r="G1047" s="13"/>
    </row>
    <row r="1048" spans="1:7" x14ac:dyDescent="0.3">
      <c r="A1048" s="7" t="s">
        <v>3689</v>
      </c>
      <c r="B1048" s="7">
        <v>10</v>
      </c>
      <c r="F1048" s="7">
        <v>1.831107267580991</v>
      </c>
    </row>
    <row r="1049" spans="1:7" x14ac:dyDescent="0.3">
      <c r="A1049" s="13" t="s">
        <v>2465</v>
      </c>
      <c r="B1049" s="13">
        <v>10</v>
      </c>
      <c r="C1049" s="13">
        <v>-1.3100926124485019</v>
      </c>
      <c r="D1049" s="13"/>
      <c r="E1049" s="13"/>
      <c r="F1049" s="13"/>
      <c r="G1049" s="13"/>
    </row>
    <row r="1050" spans="1:7" x14ac:dyDescent="0.3">
      <c r="A1050" s="7" t="s">
        <v>3690</v>
      </c>
      <c r="B1050" s="7">
        <v>10</v>
      </c>
      <c r="F1050" s="7">
        <v>3.4606758056971501</v>
      </c>
    </row>
    <row r="1051" spans="1:7" x14ac:dyDescent="0.3">
      <c r="A1051" s="13" t="s">
        <v>2466</v>
      </c>
      <c r="B1051" s="13">
        <v>10</v>
      </c>
      <c r="C1051" s="13">
        <v>-1.451004950837439</v>
      </c>
      <c r="D1051" s="13"/>
      <c r="E1051" s="13"/>
      <c r="F1051" s="13"/>
      <c r="G1051" s="13"/>
    </row>
    <row r="1052" spans="1:7" x14ac:dyDescent="0.3">
      <c r="A1052" s="7" t="s">
        <v>3693</v>
      </c>
      <c r="B1052" s="7">
        <v>10</v>
      </c>
      <c r="F1052" s="7">
        <v>1.682204442748966</v>
      </c>
    </row>
    <row r="1053" spans="1:7" x14ac:dyDescent="0.3">
      <c r="A1053" s="13" t="s">
        <v>2467</v>
      </c>
      <c r="B1053" s="13">
        <v>10</v>
      </c>
      <c r="C1053" s="13">
        <v>-1.212089008648471</v>
      </c>
      <c r="D1053" s="13"/>
      <c r="E1053" s="13"/>
      <c r="F1053" s="13">
        <v>1.2084480660249171</v>
      </c>
      <c r="G1053" s="13"/>
    </row>
    <row r="1054" spans="1:7" x14ac:dyDescent="0.3">
      <c r="A1054" s="7" t="s">
        <v>1246</v>
      </c>
      <c r="B1054" s="7">
        <v>10</v>
      </c>
      <c r="C1054" s="7">
        <v>-1.27153616354386</v>
      </c>
    </row>
    <row r="1055" spans="1:7" x14ac:dyDescent="0.3">
      <c r="A1055" s="13" t="s">
        <v>2472</v>
      </c>
      <c r="B1055" s="13">
        <v>10</v>
      </c>
      <c r="C1055" s="13">
        <v>-1.224456367233151</v>
      </c>
      <c r="D1055" s="13"/>
      <c r="E1055" s="13"/>
      <c r="F1055" s="13"/>
      <c r="G1055" s="13"/>
    </row>
    <row r="1056" spans="1:7" x14ac:dyDescent="0.3">
      <c r="A1056" s="7" t="s">
        <v>2473</v>
      </c>
      <c r="B1056" s="7">
        <v>10</v>
      </c>
      <c r="C1056" s="7">
        <v>-1.7565245448055331</v>
      </c>
    </row>
    <row r="1057" spans="1:7" x14ac:dyDescent="0.3">
      <c r="A1057" s="13" t="s">
        <v>3694</v>
      </c>
      <c r="B1057" s="13">
        <v>10</v>
      </c>
      <c r="C1057" s="13"/>
      <c r="D1057" s="13"/>
      <c r="E1057" s="13"/>
      <c r="F1057" s="13">
        <v>2.0091910566926332</v>
      </c>
      <c r="G1057" s="13"/>
    </row>
    <row r="1058" spans="1:7" x14ac:dyDescent="0.3">
      <c r="A1058" s="7" t="s">
        <v>2476</v>
      </c>
      <c r="B1058" s="7">
        <v>10</v>
      </c>
      <c r="C1058" s="7">
        <v>3.936648857635844</v>
      </c>
      <c r="E1058" s="7">
        <v>4.8240721346614066</v>
      </c>
      <c r="F1058" s="7">
        <v>3.5312382662029651</v>
      </c>
    </row>
    <row r="1059" spans="1:7" x14ac:dyDescent="0.3">
      <c r="A1059" s="13" t="s">
        <v>4708</v>
      </c>
      <c r="B1059" s="13">
        <v>10</v>
      </c>
      <c r="C1059" s="13"/>
      <c r="D1059" s="13"/>
      <c r="E1059" s="13">
        <v>1.0902030566428831</v>
      </c>
      <c r="F1059" s="13"/>
      <c r="G1059" s="13"/>
    </row>
    <row r="1060" spans="1:7" x14ac:dyDescent="0.3">
      <c r="A1060" s="7" t="s">
        <v>3697</v>
      </c>
      <c r="B1060" s="7">
        <v>10</v>
      </c>
      <c r="F1060" s="7">
        <v>2.38435030519438</v>
      </c>
    </row>
    <row r="1061" spans="1:7" x14ac:dyDescent="0.3">
      <c r="A1061" s="13" t="s">
        <v>2479</v>
      </c>
      <c r="B1061" s="13">
        <v>10</v>
      </c>
      <c r="C1061" s="13">
        <v>-1.078336847474646</v>
      </c>
      <c r="D1061" s="13"/>
      <c r="E1061" s="13"/>
      <c r="F1061" s="13"/>
      <c r="G1061" s="13"/>
    </row>
    <row r="1062" spans="1:7" x14ac:dyDescent="0.3">
      <c r="A1062" s="7" t="s">
        <v>2484</v>
      </c>
      <c r="B1062" s="7">
        <v>10</v>
      </c>
      <c r="C1062" s="7">
        <v>1.24794735253086</v>
      </c>
    </row>
    <row r="1063" spans="1:7" x14ac:dyDescent="0.3">
      <c r="A1063" s="13" t="s">
        <v>211</v>
      </c>
      <c r="B1063" s="13">
        <v>10</v>
      </c>
      <c r="C1063" s="13"/>
      <c r="D1063" s="13"/>
      <c r="E1063" s="13">
        <v>-2.5055769416820439</v>
      </c>
      <c r="F1063" s="13"/>
      <c r="G1063" s="13">
        <v>-2.2125275943752629</v>
      </c>
    </row>
    <row r="1064" spans="1:7" x14ac:dyDescent="0.3">
      <c r="A1064" s="7" t="s">
        <v>3700</v>
      </c>
      <c r="B1064" s="7">
        <v>10</v>
      </c>
      <c r="F1064" s="7">
        <v>-1.53153215387502</v>
      </c>
    </row>
    <row r="1065" spans="1:7" x14ac:dyDescent="0.3">
      <c r="A1065" s="13" t="s">
        <v>3705</v>
      </c>
      <c r="B1065" s="13">
        <v>10</v>
      </c>
      <c r="C1065" s="13"/>
      <c r="D1065" s="13"/>
      <c r="E1065" s="13"/>
      <c r="F1065" s="13">
        <v>1.1602991872522921</v>
      </c>
      <c r="G1065" s="13"/>
    </row>
    <row r="1066" spans="1:7" x14ac:dyDescent="0.3">
      <c r="A1066" s="7" t="s">
        <v>3706</v>
      </c>
      <c r="B1066" s="7">
        <v>10</v>
      </c>
      <c r="F1066" s="7">
        <v>1.2019184042468769</v>
      </c>
    </row>
    <row r="1067" spans="1:7" x14ac:dyDescent="0.3">
      <c r="A1067" s="13" t="s">
        <v>1270</v>
      </c>
      <c r="B1067" s="13">
        <v>10</v>
      </c>
      <c r="C1067" s="13">
        <v>-1.573065811213328</v>
      </c>
      <c r="D1067" s="13"/>
      <c r="E1067" s="13"/>
      <c r="F1067" s="13"/>
      <c r="G1067" s="13"/>
    </row>
    <row r="1068" spans="1:7" x14ac:dyDescent="0.3">
      <c r="A1068" s="7" t="s">
        <v>4711</v>
      </c>
      <c r="B1068" s="7">
        <v>10</v>
      </c>
      <c r="E1068" s="7">
        <v>-1.0715156085384141</v>
      </c>
    </row>
    <row r="1069" spans="1:7" x14ac:dyDescent="0.3">
      <c r="A1069" s="13" t="s">
        <v>2485</v>
      </c>
      <c r="B1069" s="13">
        <v>10</v>
      </c>
      <c r="C1069" s="13">
        <v>1.220748005554904</v>
      </c>
      <c r="D1069" s="13"/>
      <c r="E1069" s="13"/>
      <c r="F1069" s="13"/>
      <c r="G1069" s="13"/>
    </row>
    <row r="1070" spans="1:7" x14ac:dyDescent="0.3">
      <c r="A1070" s="7" t="s">
        <v>3707</v>
      </c>
      <c r="B1070" s="7">
        <v>10</v>
      </c>
      <c r="F1070" s="7">
        <v>4.2533806693140432</v>
      </c>
    </row>
    <row r="1071" spans="1:7" x14ac:dyDescent="0.3">
      <c r="A1071" s="13" t="s">
        <v>3712</v>
      </c>
      <c r="B1071" s="13">
        <v>10</v>
      </c>
      <c r="C1071" s="13"/>
      <c r="D1071" s="13"/>
      <c r="E1071" s="13"/>
      <c r="F1071" s="13">
        <v>-1.063545167263668</v>
      </c>
      <c r="G1071" s="13"/>
    </row>
    <row r="1072" spans="1:7" x14ac:dyDescent="0.3">
      <c r="A1072" s="7" t="s">
        <v>3717</v>
      </c>
      <c r="B1072" s="7">
        <v>10</v>
      </c>
      <c r="F1072" s="7">
        <v>4.0548150170984067</v>
      </c>
    </row>
    <row r="1073" spans="1:7" x14ac:dyDescent="0.3">
      <c r="A1073" s="13" t="s">
        <v>3720</v>
      </c>
      <c r="B1073" s="13">
        <v>10</v>
      </c>
      <c r="C1073" s="13"/>
      <c r="D1073" s="13"/>
      <c r="E1073" s="13"/>
      <c r="F1073" s="13">
        <v>1.6734568311739111</v>
      </c>
      <c r="G1073" s="13"/>
    </row>
    <row r="1074" spans="1:7" x14ac:dyDescent="0.3">
      <c r="A1074" s="7" t="s">
        <v>3721</v>
      </c>
      <c r="B1074" s="7">
        <v>10</v>
      </c>
      <c r="F1074" s="7">
        <v>1.1553389681698729</v>
      </c>
    </row>
    <row r="1075" spans="1:7" x14ac:dyDescent="0.3">
      <c r="A1075" s="13" t="s">
        <v>3724</v>
      </c>
      <c r="B1075" s="13">
        <v>10</v>
      </c>
      <c r="C1075" s="13"/>
      <c r="D1075" s="13"/>
      <c r="E1075" s="13"/>
      <c r="F1075" s="13">
        <v>2.3936919706246358</v>
      </c>
      <c r="G1075" s="13"/>
    </row>
    <row r="1076" spans="1:7" x14ac:dyDescent="0.3">
      <c r="A1076" s="7" t="s">
        <v>3727</v>
      </c>
      <c r="B1076" s="7">
        <v>10</v>
      </c>
      <c r="F1076" s="7">
        <v>1.1894252007788211</v>
      </c>
    </row>
    <row r="1077" spans="1:7" x14ac:dyDescent="0.3">
      <c r="A1077" s="13" t="s">
        <v>3728</v>
      </c>
      <c r="B1077" s="13">
        <v>10</v>
      </c>
      <c r="C1077" s="13"/>
      <c r="D1077" s="13"/>
      <c r="E1077" s="13"/>
      <c r="F1077" s="13">
        <v>-1.3505137145199211</v>
      </c>
      <c r="G1077" s="13"/>
    </row>
    <row r="1078" spans="1:7" x14ac:dyDescent="0.3">
      <c r="A1078" s="7" t="s">
        <v>2490</v>
      </c>
      <c r="B1078" s="7">
        <v>10</v>
      </c>
      <c r="C1078" s="7">
        <v>-1.154802245550139</v>
      </c>
    </row>
    <row r="1079" spans="1:7" x14ac:dyDescent="0.3">
      <c r="A1079" s="13" t="s">
        <v>2495</v>
      </c>
      <c r="B1079" s="13">
        <v>10</v>
      </c>
      <c r="C1079" s="13">
        <v>2.4489370578796019</v>
      </c>
      <c r="D1079" s="13"/>
      <c r="E1079" s="13"/>
      <c r="F1079" s="13"/>
      <c r="G1079" s="13"/>
    </row>
    <row r="1080" spans="1:7" x14ac:dyDescent="0.3">
      <c r="A1080" s="7" t="s">
        <v>3733</v>
      </c>
      <c r="B1080" s="7">
        <v>10</v>
      </c>
      <c r="F1080" s="7">
        <v>2.328191799781627</v>
      </c>
    </row>
    <row r="1081" spans="1:7" x14ac:dyDescent="0.3">
      <c r="A1081" s="13" t="s">
        <v>2496</v>
      </c>
      <c r="B1081" s="13">
        <v>10</v>
      </c>
      <c r="C1081" s="13">
        <v>1.571478124666402</v>
      </c>
      <c r="D1081" s="13"/>
      <c r="E1081" s="13"/>
      <c r="F1081" s="13"/>
      <c r="G1081" s="13"/>
    </row>
    <row r="1082" spans="1:7" x14ac:dyDescent="0.3">
      <c r="A1082" s="7" t="s">
        <v>2497</v>
      </c>
      <c r="B1082" s="7">
        <v>10</v>
      </c>
      <c r="C1082" s="7">
        <v>1.1665191133101589</v>
      </c>
    </row>
    <row r="1083" spans="1:7" x14ac:dyDescent="0.3">
      <c r="A1083" s="13" t="s">
        <v>3736</v>
      </c>
      <c r="B1083" s="13">
        <v>10</v>
      </c>
      <c r="C1083" s="13"/>
      <c r="D1083" s="13"/>
      <c r="E1083" s="13"/>
      <c r="F1083" s="13">
        <v>-1.3313953140809109</v>
      </c>
      <c r="G1083" s="13"/>
    </row>
    <row r="1084" spans="1:7" x14ac:dyDescent="0.3">
      <c r="A1084" s="7" t="s">
        <v>2500</v>
      </c>
      <c r="B1084" s="7">
        <v>10</v>
      </c>
      <c r="C1084" s="7">
        <v>-1.34592651058727</v>
      </c>
      <c r="D1084" s="7">
        <v>-1.2688068307183109</v>
      </c>
      <c r="E1084" s="7">
        <v>-1.1963677032185449</v>
      </c>
    </row>
    <row r="1085" spans="1:7" x14ac:dyDescent="0.3">
      <c r="A1085" s="13" t="s">
        <v>2501</v>
      </c>
      <c r="B1085" s="13">
        <v>10</v>
      </c>
      <c r="C1085" s="13">
        <v>1.851046536156951</v>
      </c>
      <c r="D1085" s="13"/>
      <c r="E1085" s="13"/>
      <c r="F1085" s="13"/>
      <c r="G1085" s="13"/>
    </row>
    <row r="1086" spans="1:7" x14ac:dyDescent="0.3">
      <c r="A1086" s="7" t="s">
        <v>2504</v>
      </c>
      <c r="B1086" s="7">
        <v>10</v>
      </c>
      <c r="C1086" s="7">
        <v>1.233970791538042</v>
      </c>
    </row>
    <row r="1087" spans="1:7" x14ac:dyDescent="0.3">
      <c r="A1087" s="13" t="s">
        <v>2507</v>
      </c>
      <c r="B1087" s="13">
        <v>10</v>
      </c>
      <c r="C1087" s="13">
        <v>1.349203304512667</v>
      </c>
      <c r="D1087" s="13"/>
      <c r="E1087" s="13"/>
      <c r="F1087" s="13"/>
      <c r="G1087" s="13"/>
    </row>
    <row r="1088" spans="1:7" x14ac:dyDescent="0.3">
      <c r="A1088" s="7" t="s">
        <v>3737</v>
      </c>
      <c r="B1088" s="7">
        <v>10</v>
      </c>
      <c r="E1088" s="7">
        <v>5.547310087486589</v>
      </c>
      <c r="F1088" s="7">
        <v>4.9232653654169463</v>
      </c>
    </row>
    <row r="1089" spans="1:7" x14ac:dyDescent="0.3">
      <c r="A1089" s="13" t="s">
        <v>2512</v>
      </c>
      <c r="B1089" s="13">
        <v>10</v>
      </c>
      <c r="C1089" s="13">
        <v>-1.1896144235453789</v>
      </c>
      <c r="D1089" s="13"/>
      <c r="E1089" s="13"/>
      <c r="F1089" s="13"/>
      <c r="G1089" s="13"/>
    </row>
    <row r="1090" spans="1:7" x14ac:dyDescent="0.3">
      <c r="A1090" s="7" t="s">
        <v>2513</v>
      </c>
      <c r="B1090" s="7">
        <v>10</v>
      </c>
      <c r="C1090" s="7">
        <v>1.2370847185428171</v>
      </c>
    </row>
    <row r="1091" spans="1:7" x14ac:dyDescent="0.3">
      <c r="A1091" s="13" t="s">
        <v>2516</v>
      </c>
      <c r="B1091" s="13">
        <v>10</v>
      </c>
      <c r="C1091" s="13">
        <v>1.3288699343581569</v>
      </c>
      <c r="D1091" s="13"/>
      <c r="E1091" s="13"/>
      <c r="F1091" s="13"/>
      <c r="G1091" s="13"/>
    </row>
    <row r="1092" spans="1:7" x14ac:dyDescent="0.3">
      <c r="A1092" s="7" t="s">
        <v>2521</v>
      </c>
      <c r="B1092" s="7">
        <v>10</v>
      </c>
      <c r="C1092" s="7">
        <v>1.143738751099743</v>
      </c>
    </row>
    <row r="1093" spans="1:7" x14ac:dyDescent="0.3">
      <c r="A1093" s="13" t="s">
        <v>2526</v>
      </c>
      <c r="B1093" s="13">
        <v>10</v>
      </c>
      <c r="C1093" s="13">
        <v>1.285330821621308</v>
      </c>
      <c r="D1093" s="13"/>
      <c r="E1093" s="13"/>
      <c r="F1093" s="13"/>
      <c r="G1093" s="13"/>
    </row>
    <row r="1094" spans="1:7" x14ac:dyDescent="0.3">
      <c r="A1094" s="7" t="s">
        <v>3738</v>
      </c>
      <c r="B1094" s="7">
        <v>10</v>
      </c>
      <c r="F1094" s="7">
        <v>3.7779756447555188</v>
      </c>
    </row>
    <row r="1095" spans="1:7" x14ac:dyDescent="0.3">
      <c r="A1095" s="13" t="s">
        <v>3741</v>
      </c>
      <c r="B1095" s="13">
        <v>10</v>
      </c>
      <c r="C1095" s="13"/>
      <c r="D1095" s="13"/>
      <c r="E1095" s="13"/>
      <c r="F1095" s="13">
        <v>1.372870508897059</v>
      </c>
      <c r="G1095" s="13"/>
    </row>
    <row r="1096" spans="1:7" x14ac:dyDescent="0.3">
      <c r="A1096" s="7" t="s">
        <v>4712</v>
      </c>
      <c r="B1096" s="7">
        <v>10</v>
      </c>
      <c r="E1096" s="7">
        <v>1.6538673416351659</v>
      </c>
    </row>
    <row r="1097" spans="1:7" x14ac:dyDescent="0.3">
      <c r="A1097" s="13" t="s">
        <v>2529</v>
      </c>
      <c r="B1097" s="13">
        <v>10</v>
      </c>
      <c r="C1097" s="13">
        <v>1.8874711883266559</v>
      </c>
      <c r="D1097" s="13">
        <v>1.797963813438954</v>
      </c>
      <c r="E1097" s="13">
        <v>1.713634842393547</v>
      </c>
      <c r="F1097" s="13"/>
      <c r="G1097" s="13"/>
    </row>
    <row r="1098" spans="1:7" x14ac:dyDescent="0.3">
      <c r="A1098" s="7" t="s">
        <v>2534</v>
      </c>
      <c r="B1098" s="7">
        <v>10</v>
      </c>
      <c r="C1098" s="7">
        <v>1.0165313684524631</v>
      </c>
    </row>
    <row r="1099" spans="1:7" x14ac:dyDescent="0.3">
      <c r="A1099" s="13" t="s">
        <v>2535</v>
      </c>
      <c r="B1099" s="13">
        <v>10</v>
      </c>
      <c r="C1099" s="13">
        <v>1.9473070205129559</v>
      </c>
      <c r="D1099" s="13"/>
      <c r="E1099" s="13"/>
      <c r="F1099" s="13"/>
      <c r="G1099" s="13"/>
    </row>
    <row r="1100" spans="1:7" x14ac:dyDescent="0.3">
      <c r="A1100" s="7" t="s">
        <v>2540</v>
      </c>
      <c r="B1100" s="7">
        <v>10</v>
      </c>
      <c r="C1100" s="7">
        <v>-2.3134901594653932</v>
      </c>
    </row>
    <row r="1101" spans="1:7" x14ac:dyDescent="0.3">
      <c r="A1101" s="13" t="s">
        <v>3746</v>
      </c>
      <c r="B1101" s="13">
        <v>10</v>
      </c>
      <c r="C1101" s="13"/>
      <c r="D1101" s="13"/>
      <c r="E1101" s="13"/>
      <c r="F1101" s="13">
        <v>-2.086503576021526</v>
      </c>
      <c r="G1101" s="13"/>
    </row>
    <row r="1102" spans="1:7" x14ac:dyDescent="0.3">
      <c r="A1102" s="7" t="s">
        <v>3751</v>
      </c>
      <c r="B1102" s="7">
        <v>10</v>
      </c>
      <c r="F1102" s="7">
        <v>1.585343359023101</v>
      </c>
    </row>
    <row r="1103" spans="1:7" x14ac:dyDescent="0.3">
      <c r="A1103" s="13" t="s">
        <v>3754</v>
      </c>
      <c r="B1103" s="13">
        <v>10</v>
      </c>
      <c r="C1103" s="13"/>
      <c r="D1103" s="13"/>
      <c r="E1103" s="13"/>
      <c r="F1103" s="13">
        <v>-1.4223782869603681</v>
      </c>
      <c r="G1103" s="13"/>
    </row>
    <row r="1104" spans="1:7" x14ac:dyDescent="0.3">
      <c r="A1104" s="7" t="s">
        <v>2545</v>
      </c>
      <c r="B1104" s="7">
        <v>10</v>
      </c>
      <c r="C1104" s="7">
        <v>1.388708249071966</v>
      </c>
    </row>
    <row r="1105" spans="1:7" x14ac:dyDescent="0.3">
      <c r="A1105" s="13" t="s">
        <v>3757</v>
      </c>
      <c r="B1105" s="13">
        <v>10</v>
      </c>
      <c r="C1105" s="13"/>
      <c r="D1105" s="13"/>
      <c r="E1105" s="13"/>
      <c r="F1105" s="13">
        <v>2.331716178349422</v>
      </c>
      <c r="G1105" s="13"/>
    </row>
    <row r="1106" spans="1:7" x14ac:dyDescent="0.3">
      <c r="A1106" s="7" t="s">
        <v>2550</v>
      </c>
      <c r="B1106" s="7">
        <v>10</v>
      </c>
      <c r="C1106" s="7">
        <v>-1.051805531766975</v>
      </c>
    </row>
    <row r="1107" spans="1:7" x14ac:dyDescent="0.3">
      <c r="A1107" s="13" t="s">
        <v>2551</v>
      </c>
      <c r="B1107" s="13">
        <v>10</v>
      </c>
      <c r="C1107" s="13">
        <v>1.087905763620036</v>
      </c>
      <c r="D1107" s="13"/>
      <c r="E1107" s="13"/>
      <c r="F1107" s="13"/>
      <c r="G1107" s="13"/>
    </row>
    <row r="1108" spans="1:7" x14ac:dyDescent="0.3">
      <c r="A1108" s="7" t="s">
        <v>3762</v>
      </c>
      <c r="B1108" s="7">
        <v>10</v>
      </c>
      <c r="F1108" s="7">
        <v>1.6100667798928909</v>
      </c>
    </row>
    <row r="1109" spans="1:7" x14ac:dyDescent="0.3">
      <c r="A1109" s="13" t="s">
        <v>2552</v>
      </c>
      <c r="B1109" s="13">
        <v>10</v>
      </c>
      <c r="C1109" s="13">
        <v>1.660043305619832</v>
      </c>
      <c r="D1109" s="13"/>
      <c r="E1109" s="13"/>
      <c r="F1109" s="13">
        <v>8.1529839187258641</v>
      </c>
      <c r="G1109" s="13"/>
    </row>
    <row r="1110" spans="1:7" x14ac:dyDescent="0.3">
      <c r="A1110" s="7" t="s">
        <v>3763</v>
      </c>
      <c r="B1110" s="7">
        <v>10</v>
      </c>
      <c r="F1110" s="7">
        <v>1.427111203059559</v>
      </c>
    </row>
    <row r="1111" spans="1:7" x14ac:dyDescent="0.3">
      <c r="A1111" s="13" t="s">
        <v>3766</v>
      </c>
      <c r="B1111" s="13">
        <v>10</v>
      </c>
      <c r="C1111" s="13"/>
      <c r="D1111" s="13"/>
      <c r="E1111" s="13">
        <v>5.3466112854414423</v>
      </c>
      <c r="F1111" s="13">
        <v>3.999045180256239</v>
      </c>
      <c r="G1111" s="13"/>
    </row>
    <row r="1112" spans="1:7" x14ac:dyDescent="0.3">
      <c r="A1112" s="7" t="s">
        <v>1007</v>
      </c>
      <c r="B1112" s="7">
        <v>10</v>
      </c>
      <c r="E1112" s="7">
        <v>3.7783994369192868</v>
      </c>
      <c r="F1112" s="7">
        <v>4.8453466904742859</v>
      </c>
    </row>
    <row r="1113" spans="1:7" x14ac:dyDescent="0.3">
      <c r="A1113" s="13" t="s">
        <v>2553</v>
      </c>
      <c r="B1113" s="13">
        <v>10</v>
      </c>
      <c r="C1113" s="13">
        <v>-1.242389698707705</v>
      </c>
      <c r="D1113" s="13"/>
      <c r="E1113" s="13"/>
      <c r="F1113" s="13"/>
      <c r="G1113" s="13"/>
    </row>
    <row r="1114" spans="1:7" x14ac:dyDescent="0.3">
      <c r="A1114" s="7" t="s">
        <v>3769</v>
      </c>
      <c r="B1114" s="7">
        <v>10</v>
      </c>
      <c r="F1114" s="7">
        <v>5.11068982103592</v>
      </c>
    </row>
    <row r="1115" spans="1:7" x14ac:dyDescent="0.3">
      <c r="A1115" s="13" t="s">
        <v>3770</v>
      </c>
      <c r="B1115" s="13">
        <v>10</v>
      </c>
      <c r="C1115" s="13"/>
      <c r="D1115" s="13"/>
      <c r="E1115" s="13"/>
      <c r="F1115" s="13">
        <v>2.210468710592854</v>
      </c>
      <c r="G1115" s="13"/>
    </row>
    <row r="1116" spans="1:7" x14ac:dyDescent="0.3">
      <c r="A1116" s="7" t="s">
        <v>3773</v>
      </c>
      <c r="B1116" s="7">
        <v>10</v>
      </c>
      <c r="F1116" s="7">
        <v>1.8242796361053339</v>
      </c>
    </row>
    <row r="1117" spans="1:7" x14ac:dyDescent="0.3">
      <c r="A1117" s="13" t="s">
        <v>3776</v>
      </c>
      <c r="B1117" s="13">
        <v>10</v>
      </c>
      <c r="C1117" s="13"/>
      <c r="D1117" s="13"/>
      <c r="E1117" s="13"/>
      <c r="F1117" s="13">
        <v>2.458905375897646</v>
      </c>
      <c r="G1117" s="13"/>
    </row>
    <row r="1118" spans="1:7" x14ac:dyDescent="0.3">
      <c r="A1118" s="7" t="s">
        <v>2556</v>
      </c>
      <c r="B1118" s="7">
        <v>10</v>
      </c>
      <c r="C1118" s="7">
        <v>3.6375276544288919</v>
      </c>
      <c r="F1118" s="7">
        <v>5.9162298561593749</v>
      </c>
      <c r="G1118" s="7">
        <v>2.6683518297067068</v>
      </c>
    </row>
    <row r="1119" spans="1:7" x14ac:dyDescent="0.3">
      <c r="A1119" s="13" t="s">
        <v>2557</v>
      </c>
      <c r="B1119" s="13">
        <v>10</v>
      </c>
      <c r="C1119" s="13">
        <v>-1.0050504755252361</v>
      </c>
      <c r="D1119" s="13"/>
      <c r="E1119" s="13"/>
      <c r="F1119" s="13"/>
      <c r="G1119" s="13"/>
    </row>
    <row r="1120" spans="1:7" x14ac:dyDescent="0.3">
      <c r="A1120" s="7" t="s">
        <v>255</v>
      </c>
      <c r="B1120" s="7">
        <v>10</v>
      </c>
      <c r="C1120" s="7">
        <v>-1.115646444869643</v>
      </c>
    </row>
    <row r="1121" spans="1:7" x14ac:dyDescent="0.3">
      <c r="A1121" s="13" t="s">
        <v>1334</v>
      </c>
      <c r="B1121" s="13">
        <v>10</v>
      </c>
      <c r="C1121" s="13">
        <v>-1.0984099089899411</v>
      </c>
      <c r="D1121" s="13"/>
      <c r="E1121" s="13"/>
      <c r="F1121" s="13"/>
      <c r="G1121" s="13"/>
    </row>
    <row r="1122" spans="1:7" x14ac:dyDescent="0.3">
      <c r="A1122" s="7" t="s">
        <v>2558</v>
      </c>
      <c r="B1122" s="7">
        <v>10</v>
      </c>
      <c r="C1122" s="7">
        <v>-2.1099305465936409</v>
      </c>
    </row>
    <row r="1123" spans="1:7" x14ac:dyDescent="0.3">
      <c r="A1123" s="13" t="s">
        <v>2559</v>
      </c>
      <c r="B1123" s="13">
        <v>10</v>
      </c>
      <c r="C1123" s="13">
        <v>1.2173139755307529</v>
      </c>
      <c r="D1123" s="13"/>
      <c r="E1123" s="13"/>
      <c r="F1123" s="13"/>
      <c r="G1123" s="13"/>
    </row>
    <row r="1124" spans="1:7" x14ac:dyDescent="0.3">
      <c r="A1124" s="7" t="s">
        <v>1338</v>
      </c>
      <c r="B1124" s="7">
        <v>10</v>
      </c>
      <c r="C1124" s="7">
        <v>-1.3698448590992309</v>
      </c>
      <c r="F1124" s="7">
        <v>-1.154057781638087</v>
      </c>
    </row>
    <row r="1125" spans="1:7" x14ac:dyDescent="0.3">
      <c r="A1125" s="13" t="s">
        <v>2560</v>
      </c>
      <c r="B1125" s="13">
        <v>10</v>
      </c>
      <c r="C1125" s="13">
        <v>1.213517975329983</v>
      </c>
      <c r="D1125" s="13"/>
      <c r="E1125" s="13"/>
      <c r="F1125" s="13">
        <v>1.1150080507603519</v>
      </c>
      <c r="G1125" s="13"/>
    </row>
    <row r="1126" spans="1:7" x14ac:dyDescent="0.3">
      <c r="A1126" s="7" t="s">
        <v>2563</v>
      </c>
      <c r="B1126" s="7">
        <v>10</v>
      </c>
      <c r="C1126" s="7">
        <v>-1.1486388209574421</v>
      </c>
    </row>
    <row r="1127" spans="1:7" x14ac:dyDescent="0.3">
      <c r="A1127" s="13" t="s">
        <v>3777</v>
      </c>
      <c r="B1127" s="13">
        <v>10</v>
      </c>
      <c r="C1127" s="13"/>
      <c r="D1127" s="13"/>
      <c r="E1127" s="13"/>
      <c r="F1127" s="13">
        <v>2.1469078313320531</v>
      </c>
      <c r="G1127" s="13"/>
    </row>
    <row r="1128" spans="1:7" x14ac:dyDescent="0.3">
      <c r="A1128" s="7" t="s">
        <v>2568</v>
      </c>
      <c r="B1128" s="7">
        <v>10</v>
      </c>
      <c r="C1128" s="7">
        <v>3.6627795965878001</v>
      </c>
    </row>
    <row r="1129" spans="1:7" x14ac:dyDescent="0.3">
      <c r="A1129" s="13" t="s">
        <v>3780</v>
      </c>
      <c r="B1129" s="13">
        <v>10</v>
      </c>
      <c r="C1129" s="13"/>
      <c r="D1129" s="13"/>
      <c r="E1129" s="13"/>
      <c r="F1129" s="13">
        <v>-1.1240715142951661</v>
      </c>
      <c r="G1129" s="13"/>
    </row>
    <row r="1130" spans="1:7" x14ac:dyDescent="0.3">
      <c r="A1130" s="7" t="s">
        <v>2569</v>
      </c>
      <c r="B1130" s="7">
        <v>10</v>
      </c>
      <c r="C1130" s="7">
        <v>-1.119370805343034</v>
      </c>
    </row>
    <row r="1131" spans="1:7" x14ac:dyDescent="0.3">
      <c r="A1131" s="13" t="s">
        <v>2572</v>
      </c>
      <c r="B1131" s="13">
        <v>10</v>
      </c>
      <c r="C1131" s="13">
        <v>1.206639779029113</v>
      </c>
      <c r="D1131" s="13"/>
      <c r="E1131" s="13"/>
      <c r="F1131" s="13"/>
      <c r="G1131" s="13"/>
    </row>
    <row r="1132" spans="1:7" x14ac:dyDescent="0.3">
      <c r="A1132" s="7" t="s">
        <v>2577</v>
      </c>
      <c r="B1132" s="7">
        <v>10</v>
      </c>
      <c r="C1132" s="7">
        <v>1.1304174719274209</v>
      </c>
    </row>
    <row r="1133" spans="1:7" x14ac:dyDescent="0.3">
      <c r="A1133" s="13" t="s">
        <v>3781</v>
      </c>
      <c r="B1133" s="13">
        <v>10</v>
      </c>
      <c r="C1133" s="13"/>
      <c r="D1133" s="13"/>
      <c r="E1133" s="13"/>
      <c r="F1133" s="13">
        <v>3.0248909690986019</v>
      </c>
      <c r="G1133" s="13"/>
    </row>
    <row r="1134" spans="1:7" x14ac:dyDescent="0.3">
      <c r="A1134" s="7" t="s">
        <v>3782</v>
      </c>
      <c r="B1134" s="7">
        <v>10</v>
      </c>
      <c r="F1134" s="7">
        <v>3.2638525313790412</v>
      </c>
    </row>
    <row r="1135" spans="1:7" x14ac:dyDescent="0.3">
      <c r="A1135" s="13" t="s">
        <v>2582</v>
      </c>
      <c r="B1135" s="13">
        <v>10</v>
      </c>
      <c r="C1135" s="13">
        <v>1.4451932904593641</v>
      </c>
      <c r="D1135" s="13"/>
      <c r="E1135" s="13">
        <v>1.4597608154064341</v>
      </c>
      <c r="F1135" s="13">
        <v>2.4967586461411848</v>
      </c>
      <c r="G1135" s="13"/>
    </row>
    <row r="1136" spans="1:7" x14ac:dyDescent="0.3">
      <c r="A1136" s="7" t="s">
        <v>1356</v>
      </c>
      <c r="B1136" s="7">
        <v>10</v>
      </c>
      <c r="C1136" s="7">
        <v>3.4142414502131109</v>
      </c>
      <c r="E1136" s="7">
        <v>2.7916234102935591</v>
      </c>
      <c r="F1136" s="7">
        <v>4.5287106118390454</v>
      </c>
    </row>
    <row r="1137" spans="1:7" x14ac:dyDescent="0.3">
      <c r="A1137" s="13" t="s">
        <v>4713</v>
      </c>
      <c r="B1137" s="13">
        <v>10</v>
      </c>
      <c r="C1137" s="13"/>
      <c r="D1137" s="13"/>
      <c r="E1137" s="13">
        <v>1.382768539651714</v>
      </c>
      <c r="F1137" s="13"/>
      <c r="G1137" s="13"/>
    </row>
    <row r="1138" spans="1:7" x14ac:dyDescent="0.3">
      <c r="A1138" s="7" t="s">
        <v>3783</v>
      </c>
      <c r="B1138" s="7">
        <v>10</v>
      </c>
      <c r="F1138" s="7">
        <v>1.4564122348204891</v>
      </c>
    </row>
    <row r="1139" spans="1:7" x14ac:dyDescent="0.3">
      <c r="A1139" s="13" t="s">
        <v>4714</v>
      </c>
      <c r="B1139" s="13">
        <v>10</v>
      </c>
      <c r="C1139" s="13"/>
      <c r="D1139" s="13"/>
      <c r="E1139" s="13">
        <v>3.3779851352815888</v>
      </c>
      <c r="F1139" s="13"/>
      <c r="G1139" s="13"/>
    </row>
    <row r="1140" spans="1:7" x14ac:dyDescent="0.3">
      <c r="A1140" s="7" t="s">
        <v>2583</v>
      </c>
      <c r="B1140" s="7">
        <v>10</v>
      </c>
      <c r="C1140" s="7">
        <v>-1.3870626903388621</v>
      </c>
    </row>
    <row r="1141" spans="1:7" x14ac:dyDescent="0.3">
      <c r="A1141" s="13" t="s">
        <v>3784</v>
      </c>
      <c r="B1141" s="13">
        <v>10</v>
      </c>
      <c r="C1141" s="13"/>
      <c r="D1141" s="13"/>
      <c r="E1141" s="13">
        <v>4.3301221452218854</v>
      </c>
      <c r="F1141" s="13">
        <v>3.4456411477331761</v>
      </c>
      <c r="G1141" s="13"/>
    </row>
    <row r="1142" spans="1:7" x14ac:dyDescent="0.3">
      <c r="A1142" s="7" t="s">
        <v>3785</v>
      </c>
      <c r="B1142" s="7">
        <v>10</v>
      </c>
      <c r="F1142" s="7">
        <v>-1.23134689421986</v>
      </c>
    </row>
    <row r="1143" spans="1:7" x14ac:dyDescent="0.3">
      <c r="A1143" s="13" t="s">
        <v>3786</v>
      </c>
      <c r="B1143" s="13">
        <v>10</v>
      </c>
      <c r="C1143" s="13"/>
      <c r="D1143" s="13"/>
      <c r="E1143" s="13"/>
      <c r="F1143" s="13">
        <v>1.6192172928728339</v>
      </c>
      <c r="G1143" s="13"/>
    </row>
    <row r="1144" spans="1:7" x14ac:dyDescent="0.3">
      <c r="A1144" s="7" t="s">
        <v>3787</v>
      </c>
      <c r="B1144" s="7">
        <v>10</v>
      </c>
      <c r="F1144" s="7">
        <v>1.5787913837852481</v>
      </c>
    </row>
    <row r="1145" spans="1:7" x14ac:dyDescent="0.3">
      <c r="A1145" s="13" t="s">
        <v>3788</v>
      </c>
      <c r="B1145" s="13">
        <v>10</v>
      </c>
      <c r="C1145" s="13"/>
      <c r="D1145" s="13"/>
      <c r="E1145" s="13">
        <v>2.8197673663532892</v>
      </c>
      <c r="F1145" s="13">
        <v>2.0155342486687911</v>
      </c>
      <c r="G1145" s="13"/>
    </row>
    <row r="1146" spans="1:7" x14ac:dyDescent="0.3">
      <c r="A1146" s="7" t="s">
        <v>2586</v>
      </c>
      <c r="B1146" s="7">
        <v>10</v>
      </c>
      <c r="C1146" s="7">
        <v>-1.538649147403274</v>
      </c>
    </row>
    <row r="1147" spans="1:7" x14ac:dyDescent="0.3">
      <c r="A1147" s="13" t="s">
        <v>2589</v>
      </c>
      <c r="B1147" s="13">
        <v>10</v>
      </c>
      <c r="C1147" s="13">
        <v>1.61470841327805</v>
      </c>
      <c r="D1147" s="13"/>
      <c r="E1147" s="13"/>
      <c r="F1147" s="13"/>
      <c r="G1147" s="13"/>
    </row>
    <row r="1148" spans="1:7" x14ac:dyDescent="0.3">
      <c r="A1148" s="7" t="s">
        <v>2592</v>
      </c>
      <c r="B1148" s="7">
        <v>10</v>
      </c>
      <c r="C1148" s="7">
        <v>1.291030115869259</v>
      </c>
    </row>
    <row r="1149" spans="1:7" x14ac:dyDescent="0.3">
      <c r="A1149" s="13" t="s">
        <v>3793</v>
      </c>
      <c r="B1149" s="13">
        <v>10</v>
      </c>
      <c r="C1149" s="13"/>
      <c r="D1149" s="13"/>
      <c r="E1149" s="13"/>
      <c r="F1149" s="13">
        <v>1.6916374370848339</v>
      </c>
      <c r="G1149" s="13"/>
    </row>
    <row r="1150" spans="1:7" x14ac:dyDescent="0.3">
      <c r="A1150" s="7" t="s">
        <v>2595</v>
      </c>
      <c r="B1150" s="7">
        <v>10</v>
      </c>
      <c r="C1150" s="7">
        <v>1.3792606849692961</v>
      </c>
    </row>
    <row r="1151" spans="1:7" x14ac:dyDescent="0.3">
      <c r="A1151" s="13" t="s">
        <v>3798</v>
      </c>
      <c r="B1151" s="13">
        <v>10</v>
      </c>
      <c r="C1151" s="13"/>
      <c r="D1151" s="13"/>
      <c r="E1151" s="13"/>
      <c r="F1151" s="13">
        <v>1.3265133533758371</v>
      </c>
      <c r="G1151" s="13"/>
    </row>
    <row r="1152" spans="1:7" x14ac:dyDescent="0.3">
      <c r="A1152" s="7" t="s">
        <v>2596</v>
      </c>
      <c r="B1152" s="7">
        <v>10</v>
      </c>
      <c r="C1152" s="7">
        <v>1.0981629058764979</v>
      </c>
      <c r="F1152" s="7">
        <v>1.952168683776992</v>
      </c>
    </row>
    <row r="1153" spans="1:7" x14ac:dyDescent="0.3">
      <c r="A1153" s="13" t="s">
        <v>3801</v>
      </c>
      <c r="B1153" s="13">
        <v>10</v>
      </c>
      <c r="C1153" s="13"/>
      <c r="D1153" s="13"/>
      <c r="E1153" s="13"/>
      <c r="F1153" s="13">
        <v>1.6997558822274439</v>
      </c>
      <c r="G1153" s="13"/>
    </row>
    <row r="1154" spans="1:7" x14ac:dyDescent="0.3">
      <c r="A1154" s="7" t="s">
        <v>3806</v>
      </c>
      <c r="B1154" s="7">
        <v>10</v>
      </c>
      <c r="F1154" s="7">
        <v>-1.2905692203060719</v>
      </c>
    </row>
    <row r="1155" spans="1:7" x14ac:dyDescent="0.3">
      <c r="A1155" s="13" t="s">
        <v>2597</v>
      </c>
      <c r="B1155" s="13">
        <v>10</v>
      </c>
      <c r="C1155" s="13">
        <v>-1.750386904745624</v>
      </c>
      <c r="D1155" s="13"/>
      <c r="E1155" s="13"/>
      <c r="F1155" s="13"/>
      <c r="G1155" s="13"/>
    </row>
    <row r="1156" spans="1:7" x14ac:dyDescent="0.3">
      <c r="A1156" s="7" t="s">
        <v>3811</v>
      </c>
      <c r="B1156" s="7">
        <v>10</v>
      </c>
      <c r="F1156" s="7">
        <v>1.7579939643382549</v>
      </c>
    </row>
    <row r="1157" spans="1:7" x14ac:dyDescent="0.3">
      <c r="A1157" s="13" t="s">
        <v>3812</v>
      </c>
      <c r="B1157" s="13">
        <v>10</v>
      </c>
      <c r="C1157" s="13"/>
      <c r="D1157" s="13"/>
      <c r="E1157" s="13"/>
      <c r="F1157" s="13">
        <v>-2.3656025877085729</v>
      </c>
      <c r="G1157" s="13"/>
    </row>
    <row r="1158" spans="1:7" x14ac:dyDescent="0.3">
      <c r="A1158" s="7" t="s">
        <v>3817</v>
      </c>
      <c r="B1158" s="7">
        <v>10</v>
      </c>
      <c r="F1158" s="7">
        <v>-1.313366088157246</v>
      </c>
    </row>
    <row r="1159" spans="1:7" x14ac:dyDescent="0.3">
      <c r="A1159" s="13" t="s">
        <v>2598</v>
      </c>
      <c r="B1159" s="13">
        <v>10</v>
      </c>
      <c r="C1159" s="13">
        <v>-1.1724852067355529</v>
      </c>
      <c r="D1159" s="13"/>
      <c r="E1159" s="13"/>
      <c r="F1159" s="13"/>
      <c r="G1159" s="13"/>
    </row>
    <row r="1160" spans="1:7" x14ac:dyDescent="0.3">
      <c r="A1160" s="7" t="s">
        <v>2603</v>
      </c>
      <c r="B1160" s="7">
        <v>10</v>
      </c>
      <c r="C1160" s="7">
        <v>-2.2424188464099619</v>
      </c>
    </row>
    <row r="1161" spans="1:7" x14ac:dyDescent="0.3">
      <c r="A1161" s="13" t="s">
        <v>2606</v>
      </c>
      <c r="B1161" s="13">
        <v>10</v>
      </c>
      <c r="C1161" s="13">
        <v>1.582658172630105</v>
      </c>
      <c r="D1161" s="13"/>
      <c r="E1161" s="13"/>
      <c r="F1161" s="13"/>
      <c r="G1161" s="13"/>
    </row>
    <row r="1162" spans="1:7" x14ac:dyDescent="0.3">
      <c r="A1162" s="7" t="s">
        <v>3820</v>
      </c>
      <c r="B1162" s="7">
        <v>10</v>
      </c>
      <c r="F1162" s="7">
        <v>1.7070917146106921</v>
      </c>
    </row>
    <row r="1163" spans="1:7" x14ac:dyDescent="0.3">
      <c r="A1163" s="13" t="s">
        <v>3821</v>
      </c>
      <c r="B1163" s="13">
        <v>10</v>
      </c>
      <c r="C1163" s="13"/>
      <c r="D1163" s="13"/>
      <c r="E1163" s="13">
        <v>1.901849122601931</v>
      </c>
      <c r="F1163" s="13">
        <v>1.788505162917053</v>
      </c>
      <c r="G1163" s="13"/>
    </row>
    <row r="1164" spans="1:7" x14ac:dyDescent="0.3">
      <c r="A1164" s="7" t="s">
        <v>4715</v>
      </c>
      <c r="B1164" s="7">
        <v>10</v>
      </c>
      <c r="E1164" s="7">
        <v>1.391856882927432</v>
      </c>
    </row>
    <row r="1165" spans="1:7" x14ac:dyDescent="0.3">
      <c r="A1165" s="13" t="s">
        <v>2607</v>
      </c>
      <c r="B1165" s="13">
        <v>10</v>
      </c>
      <c r="C1165" s="13">
        <v>1.0631590297685141</v>
      </c>
      <c r="D1165" s="13"/>
      <c r="E1165" s="13"/>
      <c r="F1165" s="13"/>
      <c r="G1165" s="13"/>
    </row>
    <row r="1166" spans="1:7" x14ac:dyDescent="0.3">
      <c r="A1166" s="7" t="s">
        <v>2608</v>
      </c>
      <c r="B1166" s="7">
        <v>10</v>
      </c>
      <c r="C1166" s="7">
        <v>1.0834522981739469</v>
      </c>
    </row>
    <row r="1167" spans="1:7" x14ac:dyDescent="0.3">
      <c r="A1167" s="13" t="s">
        <v>3826</v>
      </c>
      <c r="B1167" s="13">
        <v>10</v>
      </c>
      <c r="C1167" s="13"/>
      <c r="D1167" s="13"/>
      <c r="E1167" s="13"/>
      <c r="F1167" s="13">
        <v>6.8801103241581982</v>
      </c>
      <c r="G1167" s="13"/>
    </row>
    <row r="1168" spans="1:7" x14ac:dyDescent="0.3">
      <c r="A1168" s="7" t="s">
        <v>3829</v>
      </c>
      <c r="B1168" s="7">
        <v>10</v>
      </c>
      <c r="F1168" s="7">
        <v>1.9416544618457949</v>
      </c>
    </row>
    <row r="1169" spans="1:7" x14ac:dyDescent="0.3">
      <c r="A1169" s="13" t="s">
        <v>2611</v>
      </c>
      <c r="B1169" s="13">
        <v>10</v>
      </c>
      <c r="C1169" s="13">
        <v>1.395537466604837</v>
      </c>
      <c r="D1169" s="13"/>
      <c r="E1169" s="13"/>
      <c r="F1169" s="13"/>
      <c r="G1169" s="13"/>
    </row>
    <row r="1170" spans="1:7" x14ac:dyDescent="0.3">
      <c r="A1170" s="7" t="s">
        <v>2612</v>
      </c>
      <c r="B1170" s="7">
        <v>10</v>
      </c>
      <c r="C1170" s="7">
        <v>1.398357398108877</v>
      </c>
    </row>
    <row r="1171" spans="1:7" x14ac:dyDescent="0.3">
      <c r="A1171" s="13" t="s">
        <v>3832</v>
      </c>
      <c r="B1171" s="13">
        <v>10</v>
      </c>
      <c r="C1171" s="13"/>
      <c r="D1171" s="13"/>
      <c r="E1171" s="13"/>
      <c r="F1171" s="13">
        <v>1.570155310370255</v>
      </c>
      <c r="G1171" s="13"/>
    </row>
    <row r="1172" spans="1:7" x14ac:dyDescent="0.3">
      <c r="A1172" s="7" t="s">
        <v>3835</v>
      </c>
      <c r="B1172" s="7">
        <v>10</v>
      </c>
      <c r="F1172" s="7">
        <v>1.5180000992839551</v>
      </c>
    </row>
    <row r="1173" spans="1:7" x14ac:dyDescent="0.3">
      <c r="A1173" s="13" t="s">
        <v>3836</v>
      </c>
      <c r="B1173" s="13">
        <v>10</v>
      </c>
      <c r="C1173" s="13"/>
      <c r="D1173" s="13"/>
      <c r="E1173" s="13"/>
      <c r="F1173" s="13">
        <v>-1.2124416959560971</v>
      </c>
      <c r="G1173" s="13"/>
    </row>
    <row r="1174" spans="1:7" x14ac:dyDescent="0.3">
      <c r="A1174" s="7" t="s">
        <v>1425</v>
      </c>
      <c r="B1174" s="7">
        <v>10</v>
      </c>
      <c r="C1174" s="7">
        <v>-1.4125647351823969</v>
      </c>
    </row>
    <row r="1175" spans="1:7" x14ac:dyDescent="0.3">
      <c r="A1175" s="13" t="s">
        <v>3841</v>
      </c>
      <c r="B1175" s="13">
        <v>10</v>
      </c>
      <c r="C1175" s="13"/>
      <c r="D1175" s="13"/>
      <c r="E1175" s="13"/>
      <c r="F1175" s="13">
        <v>-1.014413991180412</v>
      </c>
      <c r="G1175" s="13"/>
    </row>
    <row r="1176" spans="1:7" x14ac:dyDescent="0.3">
      <c r="A1176" s="7" t="s">
        <v>2615</v>
      </c>
      <c r="B1176" s="7">
        <v>10</v>
      </c>
      <c r="C1176" s="7">
        <v>1.0135715159032139</v>
      </c>
    </row>
    <row r="1177" spans="1:7" x14ac:dyDescent="0.3">
      <c r="A1177" s="13" t="s">
        <v>2620</v>
      </c>
      <c r="B1177" s="13">
        <v>10</v>
      </c>
      <c r="C1177" s="13">
        <v>1.2727593975105951</v>
      </c>
      <c r="D1177" s="13"/>
      <c r="E1177" s="13"/>
      <c r="F1177" s="13"/>
      <c r="G1177" s="13"/>
    </row>
    <row r="1178" spans="1:7" x14ac:dyDescent="0.3">
      <c r="A1178" s="7" t="s">
        <v>2621</v>
      </c>
      <c r="B1178" s="7">
        <v>10</v>
      </c>
      <c r="C1178" s="7">
        <v>1.32063034137141</v>
      </c>
      <c r="D1178" s="7">
        <v>1.463526313152308</v>
      </c>
      <c r="E1178" s="7">
        <v>1.6406414540628971</v>
      </c>
    </row>
    <row r="1179" spans="1:7" x14ac:dyDescent="0.3">
      <c r="A1179" s="13" t="s">
        <v>3842</v>
      </c>
      <c r="B1179" s="13">
        <v>10</v>
      </c>
      <c r="C1179" s="13"/>
      <c r="D1179" s="13"/>
      <c r="E1179" s="13"/>
      <c r="F1179" s="13">
        <v>1.4398722673594979</v>
      </c>
      <c r="G1179" s="13"/>
    </row>
    <row r="1180" spans="1:7" x14ac:dyDescent="0.3">
      <c r="A1180" s="7" t="s">
        <v>2622</v>
      </c>
      <c r="B1180" s="7">
        <v>10</v>
      </c>
      <c r="C1180" s="7">
        <v>3.45067071646787</v>
      </c>
    </row>
    <row r="1181" spans="1:7" x14ac:dyDescent="0.3">
      <c r="A1181" s="13" t="s">
        <v>2623</v>
      </c>
      <c r="B1181" s="13">
        <v>10</v>
      </c>
      <c r="C1181" s="13">
        <v>1.548515632215163</v>
      </c>
      <c r="D1181" s="13"/>
      <c r="E1181" s="13"/>
      <c r="F1181" s="13"/>
      <c r="G1181" s="13"/>
    </row>
    <row r="1182" spans="1:7" x14ac:dyDescent="0.3">
      <c r="A1182" s="7" t="s">
        <v>1009</v>
      </c>
      <c r="B1182" s="7">
        <v>10</v>
      </c>
      <c r="E1182" s="7">
        <v>4.2731883731535474</v>
      </c>
      <c r="F1182" s="7">
        <v>8.4212478052660664</v>
      </c>
    </row>
    <row r="1183" spans="1:7" x14ac:dyDescent="0.3">
      <c r="A1183" s="13" t="s">
        <v>3845</v>
      </c>
      <c r="B1183" s="13">
        <v>10</v>
      </c>
      <c r="C1183" s="13"/>
      <c r="D1183" s="13"/>
      <c r="E1183" s="13">
        <v>5.1631587419161313</v>
      </c>
      <c r="F1183" s="13">
        <v>5.4518877030804864</v>
      </c>
      <c r="G1183" s="13"/>
    </row>
    <row r="1184" spans="1:7" x14ac:dyDescent="0.3">
      <c r="A1184" s="7" t="s">
        <v>2624</v>
      </c>
      <c r="B1184" s="7">
        <v>10</v>
      </c>
      <c r="C1184" s="7">
        <v>-1.909854643796761</v>
      </c>
    </row>
    <row r="1185" spans="1:7" x14ac:dyDescent="0.3">
      <c r="A1185" s="13" t="s">
        <v>3846</v>
      </c>
      <c r="B1185" s="13">
        <v>10</v>
      </c>
      <c r="C1185" s="13"/>
      <c r="D1185" s="13"/>
      <c r="E1185" s="13"/>
      <c r="F1185" s="13">
        <v>2.689265194690829</v>
      </c>
      <c r="G1185" s="13"/>
    </row>
    <row r="1186" spans="1:7" x14ac:dyDescent="0.3">
      <c r="A1186" s="7" t="s">
        <v>3847</v>
      </c>
      <c r="B1186" s="7">
        <v>10</v>
      </c>
      <c r="F1186" s="7">
        <v>2.0562031091129498</v>
      </c>
    </row>
    <row r="1187" spans="1:7" x14ac:dyDescent="0.3">
      <c r="A1187" s="13" t="s">
        <v>3848</v>
      </c>
      <c r="B1187" s="13">
        <v>10</v>
      </c>
      <c r="C1187" s="13"/>
      <c r="D1187" s="13"/>
      <c r="E1187" s="13"/>
      <c r="F1187" s="13">
        <v>1.558106736749659</v>
      </c>
      <c r="G1187" s="13"/>
    </row>
    <row r="1188" spans="1:7" x14ac:dyDescent="0.3">
      <c r="A1188" s="7" t="s">
        <v>3849</v>
      </c>
      <c r="B1188" s="7">
        <v>10</v>
      </c>
      <c r="F1188" s="7">
        <v>-1.5261182462368359</v>
      </c>
    </row>
    <row r="1189" spans="1:7" x14ac:dyDescent="0.3">
      <c r="A1189" s="13" t="s">
        <v>2627</v>
      </c>
      <c r="B1189" s="13">
        <v>10</v>
      </c>
      <c r="C1189" s="13">
        <v>-1.317558566072472</v>
      </c>
      <c r="D1189" s="13"/>
      <c r="E1189" s="13"/>
      <c r="F1189" s="13"/>
      <c r="G1189" s="13"/>
    </row>
    <row r="1190" spans="1:7" x14ac:dyDescent="0.3">
      <c r="A1190" s="7" t="s">
        <v>2628</v>
      </c>
      <c r="B1190" s="7">
        <v>10</v>
      </c>
      <c r="C1190" s="7">
        <v>1.7496652312870951</v>
      </c>
    </row>
    <row r="1191" spans="1:7" x14ac:dyDescent="0.3">
      <c r="A1191" s="13" t="s">
        <v>2629</v>
      </c>
      <c r="B1191" s="13">
        <v>10</v>
      </c>
      <c r="C1191" s="13">
        <v>1.1453335040713331</v>
      </c>
      <c r="D1191" s="13"/>
      <c r="E1191" s="13"/>
      <c r="F1191" s="13"/>
      <c r="G1191" s="13"/>
    </row>
    <row r="1192" spans="1:7" x14ac:dyDescent="0.3">
      <c r="A1192" s="7" t="s">
        <v>3852</v>
      </c>
      <c r="B1192" s="7">
        <v>10</v>
      </c>
      <c r="F1192" s="7">
        <v>2.533500692039834</v>
      </c>
    </row>
    <row r="1193" spans="1:7" x14ac:dyDescent="0.3">
      <c r="A1193" s="13" t="s">
        <v>2632</v>
      </c>
      <c r="B1193" s="13">
        <v>10</v>
      </c>
      <c r="C1193" s="13">
        <v>1.1123068555884821</v>
      </c>
      <c r="D1193" s="13"/>
      <c r="E1193" s="13"/>
      <c r="F1193" s="13"/>
      <c r="G1193" s="13"/>
    </row>
    <row r="1194" spans="1:7" x14ac:dyDescent="0.3">
      <c r="A1194" s="7" t="s">
        <v>2635</v>
      </c>
      <c r="B1194" s="7">
        <v>10</v>
      </c>
      <c r="C1194" s="7">
        <v>1.0968622057287949</v>
      </c>
    </row>
    <row r="1195" spans="1:7" x14ac:dyDescent="0.3">
      <c r="A1195" s="13" t="s">
        <v>2638</v>
      </c>
      <c r="B1195" s="13">
        <v>10</v>
      </c>
      <c r="C1195" s="13">
        <v>1.1844573595935211</v>
      </c>
      <c r="D1195" s="13"/>
      <c r="E1195" s="13"/>
      <c r="F1195" s="13"/>
      <c r="G1195" s="13"/>
    </row>
    <row r="1196" spans="1:7" x14ac:dyDescent="0.3">
      <c r="A1196" s="7" t="s">
        <v>2639</v>
      </c>
      <c r="B1196" s="7">
        <v>10</v>
      </c>
      <c r="C1196" s="7">
        <v>-2.004532940521957</v>
      </c>
    </row>
    <row r="1197" spans="1:7" x14ac:dyDescent="0.3">
      <c r="A1197" s="13" t="s">
        <v>2644</v>
      </c>
      <c r="B1197" s="13">
        <v>10</v>
      </c>
      <c r="C1197" s="13">
        <v>1.159170651129898</v>
      </c>
      <c r="D1197" s="13"/>
      <c r="E1197" s="13"/>
      <c r="F1197" s="13"/>
      <c r="G1197" s="13"/>
    </row>
    <row r="1198" spans="1:7" x14ac:dyDescent="0.3">
      <c r="A1198" s="7" t="s">
        <v>3855</v>
      </c>
      <c r="B1198" s="7">
        <v>10</v>
      </c>
      <c r="F1198" s="7">
        <v>2.3341578510426371</v>
      </c>
    </row>
    <row r="1199" spans="1:7" x14ac:dyDescent="0.3">
      <c r="A1199" s="13" t="s">
        <v>2649</v>
      </c>
      <c r="B1199" s="13">
        <v>10</v>
      </c>
      <c r="C1199" s="13">
        <v>1.35855602102842</v>
      </c>
      <c r="D1199" s="13"/>
      <c r="E1199" s="13">
        <v>1.771180813624931</v>
      </c>
      <c r="F1199" s="13"/>
      <c r="G1199" s="13"/>
    </row>
    <row r="1200" spans="1:7" x14ac:dyDescent="0.3">
      <c r="A1200" s="7" t="s">
        <v>3858</v>
      </c>
      <c r="B1200" s="7">
        <v>10</v>
      </c>
      <c r="F1200" s="7">
        <v>1.5401863970024181</v>
      </c>
    </row>
    <row r="1201" spans="1:7" x14ac:dyDescent="0.3">
      <c r="A1201" s="13" t="s">
        <v>3517</v>
      </c>
      <c r="B1201" s="13">
        <v>10</v>
      </c>
      <c r="C1201" s="13"/>
      <c r="D1201" s="13">
        <v>-1.369337779672634</v>
      </c>
      <c r="E1201" s="13">
        <v>-1.098857616737261</v>
      </c>
      <c r="F1201" s="13"/>
      <c r="G1201" s="13"/>
    </row>
    <row r="1202" spans="1:7" x14ac:dyDescent="0.3">
      <c r="A1202" s="7" t="s">
        <v>2652</v>
      </c>
      <c r="B1202" s="7">
        <v>10</v>
      </c>
      <c r="C1202" s="7">
        <v>-1.2749576568709999</v>
      </c>
    </row>
    <row r="1203" spans="1:7" x14ac:dyDescent="0.3">
      <c r="A1203" s="13" t="s">
        <v>3859</v>
      </c>
      <c r="B1203" s="13">
        <v>10</v>
      </c>
      <c r="C1203" s="13"/>
      <c r="D1203" s="13"/>
      <c r="E1203" s="13">
        <v>7.1548320301985058</v>
      </c>
      <c r="F1203" s="13">
        <v>6.7541047029326213</v>
      </c>
      <c r="G1203" s="13"/>
    </row>
    <row r="1204" spans="1:7" x14ac:dyDescent="0.3">
      <c r="A1204" s="7" t="s">
        <v>2653</v>
      </c>
      <c r="B1204" s="7">
        <v>10</v>
      </c>
      <c r="C1204" s="7">
        <v>1.216462448720842</v>
      </c>
    </row>
    <row r="1205" spans="1:7" x14ac:dyDescent="0.3">
      <c r="A1205" s="13" t="s">
        <v>2654</v>
      </c>
      <c r="B1205" s="13">
        <v>10</v>
      </c>
      <c r="C1205" s="13">
        <v>1.0420838977313831</v>
      </c>
      <c r="D1205" s="13"/>
      <c r="E1205" s="13">
        <v>1.1295171694785431</v>
      </c>
      <c r="F1205" s="13"/>
      <c r="G1205" s="13"/>
    </row>
    <row r="1206" spans="1:7" x14ac:dyDescent="0.3">
      <c r="A1206" s="7" t="s">
        <v>3860</v>
      </c>
      <c r="B1206" s="7">
        <v>10</v>
      </c>
      <c r="F1206" s="7">
        <v>2.0224425517003062</v>
      </c>
    </row>
    <row r="1207" spans="1:7" x14ac:dyDescent="0.3">
      <c r="A1207" s="13" t="s">
        <v>3865</v>
      </c>
      <c r="B1207" s="13">
        <v>10</v>
      </c>
      <c r="C1207" s="13"/>
      <c r="D1207" s="13"/>
      <c r="E1207" s="13"/>
      <c r="F1207" s="13">
        <v>-1.99973927469836</v>
      </c>
      <c r="G1207" s="13"/>
    </row>
    <row r="1208" spans="1:7" x14ac:dyDescent="0.3">
      <c r="A1208" s="7" t="s">
        <v>2659</v>
      </c>
      <c r="B1208" s="7">
        <v>10</v>
      </c>
      <c r="C1208" s="7">
        <v>-1.0752157037978931</v>
      </c>
    </row>
    <row r="1209" spans="1:7" x14ac:dyDescent="0.3">
      <c r="A1209" s="13" t="s">
        <v>3870</v>
      </c>
      <c r="B1209" s="13">
        <v>10</v>
      </c>
      <c r="C1209" s="13"/>
      <c r="D1209" s="13"/>
      <c r="E1209" s="13"/>
      <c r="F1209" s="13">
        <v>-1.0118278051531839</v>
      </c>
      <c r="G1209" s="13"/>
    </row>
    <row r="1210" spans="1:7" x14ac:dyDescent="0.3">
      <c r="A1210" s="7" t="s">
        <v>2664</v>
      </c>
      <c r="B1210" s="7">
        <v>10</v>
      </c>
      <c r="C1210" s="7">
        <v>1.279227905073185</v>
      </c>
      <c r="F1210" s="7">
        <v>2.425510258802035</v>
      </c>
    </row>
    <row r="1211" spans="1:7" x14ac:dyDescent="0.3">
      <c r="A1211" s="13" t="s">
        <v>3871</v>
      </c>
      <c r="B1211" s="13">
        <v>10</v>
      </c>
      <c r="C1211" s="13"/>
      <c r="D1211" s="13"/>
      <c r="E1211" s="13"/>
      <c r="F1211" s="13">
        <v>1.4277817595197091</v>
      </c>
      <c r="G1211" s="13"/>
    </row>
    <row r="1212" spans="1:7" x14ac:dyDescent="0.3">
      <c r="A1212" s="7" t="s">
        <v>2667</v>
      </c>
      <c r="B1212" s="7">
        <v>10</v>
      </c>
      <c r="C1212" s="7">
        <v>1.764574902948461</v>
      </c>
      <c r="D1212" s="7">
        <v>1.5502200582202981</v>
      </c>
      <c r="E1212" s="7">
        <v>1.229421438527571</v>
      </c>
    </row>
    <row r="1213" spans="1:7" x14ac:dyDescent="0.3">
      <c r="A1213" s="13" t="s">
        <v>1454</v>
      </c>
      <c r="B1213" s="13">
        <v>10</v>
      </c>
      <c r="C1213" s="13">
        <v>-1.0179791024520319</v>
      </c>
      <c r="D1213" s="13"/>
      <c r="E1213" s="13"/>
      <c r="F1213" s="13">
        <v>-1.750367889557046</v>
      </c>
      <c r="G1213" s="13"/>
    </row>
    <row r="1214" spans="1:7" x14ac:dyDescent="0.3">
      <c r="A1214" s="7" t="s">
        <v>3872</v>
      </c>
      <c r="B1214" s="7">
        <v>10</v>
      </c>
      <c r="F1214" s="7">
        <v>1.223562540184137</v>
      </c>
    </row>
    <row r="1215" spans="1:7" x14ac:dyDescent="0.3">
      <c r="A1215" s="13" t="s">
        <v>4716</v>
      </c>
      <c r="B1215" s="13">
        <v>10</v>
      </c>
      <c r="C1215" s="13"/>
      <c r="D1215" s="13"/>
      <c r="E1215" s="13">
        <v>1.2061689614361599</v>
      </c>
      <c r="F1215" s="13"/>
      <c r="G1215" s="13"/>
    </row>
    <row r="1216" spans="1:7" x14ac:dyDescent="0.3">
      <c r="A1216" s="7" t="s">
        <v>2668</v>
      </c>
      <c r="B1216" s="7">
        <v>10</v>
      </c>
      <c r="C1216" s="7">
        <v>1.042884124753312</v>
      </c>
      <c r="E1216" s="7">
        <v>1.3267084842713279</v>
      </c>
    </row>
    <row r="1217" spans="1:7" x14ac:dyDescent="0.3">
      <c r="A1217" s="13" t="s">
        <v>2669</v>
      </c>
      <c r="B1217" s="13">
        <v>10</v>
      </c>
      <c r="C1217" s="13">
        <v>1.3857943083870159</v>
      </c>
      <c r="D1217" s="13"/>
      <c r="E1217" s="13"/>
      <c r="F1217" s="13"/>
      <c r="G1217" s="13"/>
    </row>
    <row r="1218" spans="1:7" x14ac:dyDescent="0.3">
      <c r="A1218" s="7" t="s">
        <v>2674</v>
      </c>
      <c r="B1218" s="7">
        <v>10</v>
      </c>
      <c r="C1218" s="7">
        <v>1.5022564895611119</v>
      </c>
    </row>
    <row r="1219" spans="1:7" x14ac:dyDescent="0.3">
      <c r="A1219" s="13" t="s">
        <v>3873</v>
      </c>
      <c r="B1219" s="13">
        <v>10</v>
      </c>
      <c r="C1219" s="13"/>
      <c r="D1219" s="13"/>
      <c r="E1219" s="13"/>
      <c r="F1219" s="13">
        <v>3.684162630014681</v>
      </c>
      <c r="G1219" s="13"/>
    </row>
    <row r="1220" spans="1:7" x14ac:dyDescent="0.3">
      <c r="A1220" s="7" t="s">
        <v>3876</v>
      </c>
      <c r="B1220" s="7">
        <v>10</v>
      </c>
      <c r="F1220" s="7">
        <v>1.1646709758219069</v>
      </c>
    </row>
    <row r="1221" spans="1:7" x14ac:dyDescent="0.3">
      <c r="A1221" s="13" t="s">
        <v>3881</v>
      </c>
      <c r="B1221" s="13">
        <v>10</v>
      </c>
      <c r="C1221" s="13"/>
      <c r="D1221" s="13"/>
      <c r="E1221" s="13"/>
      <c r="F1221" s="13">
        <v>1.2196983992492541</v>
      </c>
      <c r="G1221" s="13"/>
    </row>
    <row r="1222" spans="1:7" x14ac:dyDescent="0.3">
      <c r="A1222" s="7" t="s">
        <v>3884</v>
      </c>
      <c r="B1222" s="7">
        <v>10</v>
      </c>
      <c r="F1222" s="7">
        <v>-2.4838619427857949</v>
      </c>
    </row>
    <row r="1223" spans="1:7" x14ac:dyDescent="0.3">
      <c r="A1223" s="13" t="s">
        <v>2675</v>
      </c>
      <c r="B1223" s="13">
        <v>10</v>
      </c>
      <c r="C1223" s="13">
        <v>1.3725518836141579</v>
      </c>
      <c r="D1223" s="13"/>
      <c r="E1223" s="13"/>
      <c r="F1223" s="13"/>
      <c r="G1223" s="13"/>
    </row>
    <row r="1224" spans="1:7" x14ac:dyDescent="0.3">
      <c r="A1224" s="7" t="s">
        <v>3885</v>
      </c>
      <c r="B1224" s="7">
        <v>10</v>
      </c>
      <c r="F1224" s="7">
        <v>1.9299735840111449</v>
      </c>
    </row>
    <row r="1225" spans="1:7" x14ac:dyDescent="0.3">
      <c r="A1225" s="13" t="s">
        <v>2680</v>
      </c>
      <c r="B1225" s="13">
        <v>10</v>
      </c>
      <c r="C1225" s="13">
        <v>-1.251931327558192</v>
      </c>
      <c r="D1225" s="13"/>
      <c r="E1225" s="13"/>
      <c r="F1225" s="13"/>
      <c r="G1225" s="13"/>
    </row>
    <row r="1226" spans="1:7" x14ac:dyDescent="0.3">
      <c r="A1226" s="7" t="s">
        <v>4717</v>
      </c>
      <c r="B1226" s="7">
        <v>10</v>
      </c>
      <c r="E1226" s="7">
        <v>1.4674605117830679</v>
      </c>
    </row>
    <row r="1227" spans="1:7" x14ac:dyDescent="0.3">
      <c r="A1227" s="13" t="s">
        <v>2681</v>
      </c>
      <c r="B1227" s="13">
        <v>10</v>
      </c>
      <c r="C1227" s="13">
        <v>-1.4841814733757539</v>
      </c>
      <c r="D1227" s="13"/>
      <c r="E1227" s="13"/>
      <c r="F1227" s="13"/>
      <c r="G1227" s="13"/>
    </row>
    <row r="1228" spans="1:7" x14ac:dyDescent="0.3">
      <c r="A1228" s="7" t="s">
        <v>1014</v>
      </c>
      <c r="B1228" s="7">
        <v>10</v>
      </c>
      <c r="C1228" s="7">
        <v>2.6452575013845738</v>
      </c>
      <c r="F1228" s="7">
        <v>6.6612479664898281</v>
      </c>
    </row>
    <row r="1229" spans="1:7" x14ac:dyDescent="0.3">
      <c r="A1229" s="13" t="s">
        <v>3886</v>
      </c>
      <c r="B1229" s="13">
        <v>10</v>
      </c>
      <c r="C1229" s="13"/>
      <c r="D1229" s="13"/>
      <c r="E1229" s="13"/>
      <c r="F1229" s="13">
        <v>1.399990682048029</v>
      </c>
      <c r="G1229" s="13"/>
    </row>
    <row r="1230" spans="1:7" x14ac:dyDescent="0.3">
      <c r="A1230" s="7" t="s">
        <v>3887</v>
      </c>
      <c r="B1230" s="7">
        <v>10</v>
      </c>
      <c r="F1230" s="7">
        <v>2.168900749430553</v>
      </c>
    </row>
    <row r="1231" spans="1:7" x14ac:dyDescent="0.3">
      <c r="A1231" s="13" t="s">
        <v>3888</v>
      </c>
      <c r="B1231" s="13">
        <v>10</v>
      </c>
      <c r="C1231" s="13"/>
      <c r="D1231" s="13"/>
      <c r="E1231" s="13"/>
      <c r="F1231" s="13">
        <v>1.527890822882535</v>
      </c>
      <c r="G1231" s="13"/>
    </row>
    <row r="1232" spans="1:7" x14ac:dyDescent="0.3">
      <c r="A1232" s="7" t="s">
        <v>299</v>
      </c>
      <c r="B1232" s="7">
        <v>10</v>
      </c>
      <c r="F1232" s="7">
        <v>4.7867806486972269</v>
      </c>
      <c r="G1232" s="7">
        <v>2.3792105536537562</v>
      </c>
    </row>
    <row r="1233" spans="1:7" x14ac:dyDescent="0.3">
      <c r="A1233" s="13" t="s">
        <v>3891</v>
      </c>
      <c r="B1233" s="13">
        <v>10</v>
      </c>
      <c r="C1233" s="13"/>
      <c r="D1233" s="13"/>
      <c r="E1233" s="13"/>
      <c r="F1233" s="13">
        <v>2.0310425651533048</v>
      </c>
      <c r="G1233" s="13"/>
    </row>
    <row r="1234" spans="1:7" x14ac:dyDescent="0.3">
      <c r="A1234" s="7" t="s">
        <v>3892</v>
      </c>
      <c r="B1234" s="7">
        <v>10</v>
      </c>
      <c r="E1234" s="7">
        <v>3.377856350274909</v>
      </c>
      <c r="F1234" s="7">
        <v>2.2987692892586691</v>
      </c>
    </row>
    <row r="1235" spans="1:7" x14ac:dyDescent="0.3">
      <c r="A1235" s="13" t="s">
        <v>3895</v>
      </c>
      <c r="B1235" s="13">
        <v>10</v>
      </c>
      <c r="C1235" s="13"/>
      <c r="D1235" s="13"/>
      <c r="E1235" s="13"/>
      <c r="F1235" s="13">
        <v>1.637195864497377</v>
      </c>
      <c r="G1235" s="13"/>
    </row>
    <row r="1236" spans="1:7" x14ac:dyDescent="0.3">
      <c r="A1236" s="7" t="s">
        <v>3896</v>
      </c>
      <c r="B1236" s="7">
        <v>10</v>
      </c>
      <c r="F1236" s="7">
        <v>-1.62893303650376</v>
      </c>
    </row>
    <row r="1237" spans="1:7" x14ac:dyDescent="0.3">
      <c r="A1237" s="13" t="s">
        <v>4718</v>
      </c>
      <c r="B1237" s="13">
        <v>10</v>
      </c>
      <c r="C1237" s="13"/>
      <c r="D1237" s="13"/>
      <c r="E1237" s="13">
        <v>3.1794202818848629</v>
      </c>
      <c r="F1237" s="13"/>
      <c r="G1237" s="13"/>
    </row>
    <row r="1238" spans="1:7" x14ac:dyDescent="0.3">
      <c r="A1238" s="7" t="s">
        <v>3897</v>
      </c>
      <c r="B1238" s="7">
        <v>10</v>
      </c>
      <c r="F1238" s="7">
        <v>-1.059941158457872</v>
      </c>
    </row>
    <row r="1239" spans="1:7" x14ac:dyDescent="0.3">
      <c r="A1239" s="13" t="s">
        <v>3898</v>
      </c>
      <c r="B1239" s="13">
        <v>10</v>
      </c>
      <c r="C1239" s="13"/>
      <c r="D1239" s="13"/>
      <c r="E1239" s="13"/>
      <c r="F1239" s="13">
        <v>-1.4929679528481079</v>
      </c>
      <c r="G1239" s="13"/>
    </row>
    <row r="1240" spans="1:7" x14ac:dyDescent="0.3">
      <c r="A1240" s="7" t="s">
        <v>930</v>
      </c>
      <c r="B1240" s="7">
        <v>10</v>
      </c>
      <c r="C1240" s="7">
        <v>1.4665493911678329</v>
      </c>
    </row>
    <row r="1241" spans="1:7" x14ac:dyDescent="0.3">
      <c r="A1241" s="13" t="s">
        <v>3899</v>
      </c>
      <c r="B1241" s="13">
        <v>10</v>
      </c>
      <c r="C1241" s="13"/>
      <c r="D1241" s="13"/>
      <c r="E1241" s="13"/>
      <c r="F1241" s="13">
        <v>-1.112965117845355</v>
      </c>
      <c r="G1241" s="13"/>
    </row>
    <row r="1242" spans="1:7" x14ac:dyDescent="0.3">
      <c r="A1242" s="7" t="s">
        <v>2682</v>
      </c>
      <c r="B1242" s="7">
        <v>10</v>
      </c>
      <c r="C1242" s="7">
        <v>-1.1457167603333349</v>
      </c>
    </row>
    <row r="1243" spans="1:7" x14ac:dyDescent="0.3">
      <c r="A1243" s="13" t="s">
        <v>2687</v>
      </c>
      <c r="B1243" s="13">
        <v>10</v>
      </c>
      <c r="C1243" s="13">
        <v>1.376126799022402</v>
      </c>
      <c r="D1243" s="13"/>
      <c r="E1243" s="13"/>
      <c r="F1243" s="13"/>
      <c r="G1243" s="13"/>
    </row>
    <row r="1244" spans="1:7" x14ac:dyDescent="0.3">
      <c r="A1244" s="7" t="s">
        <v>2688</v>
      </c>
      <c r="B1244" s="7">
        <v>10</v>
      </c>
      <c r="C1244" s="7">
        <v>1.38009383541014</v>
      </c>
      <c r="E1244" s="7">
        <v>3.084045952782891</v>
      </c>
      <c r="F1244" s="7">
        <v>3.1402412467121841</v>
      </c>
    </row>
    <row r="1245" spans="1:7" x14ac:dyDescent="0.3">
      <c r="A1245" s="13" t="s">
        <v>1482</v>
      </c>
      <c r="B1245" s="13">
        <v>10</v>
      </c>
      <c r="C1245" s="13">
        <v>1.556907899601137</v>
      </c>
      <c r="D1245" s="13"/>
      <c r="E1245" s="13"/>
      <c r="F1245" s="13"/>
      <c r="G1245" s="13"/>
    </row>
    <row r="1246" spans="1:7" x14ac:dyDescent="0.3">
      <c r="A1246" s="7" t="s">
        <v>3904</v>
      </c>
      <c r="B1246" s="7">
        <v>10</v>
      </c>
      <c r="F1246" s="7">
        <v>-1.0354622305525361</v>
      </c>
    </row>
    <row r="1247" spans="1:7" x14ac:dyDescent="0.3">
      <c r="A1247" s="13" t="s">
        <v>1491</v>
      </c>
      <c r="B1247" s="13">
        <v>10</v>
      </c>
      <c r="C1247" s="13">
        <v>-1.267325107311754</v>
      </c>
      <c r="D1247" s="13"/>
      <c r="E1247" s="13"/>
      <c r="F1247" s="13"/>
      <c r="G1247" s="13"/>
    </row>
    <row r="1248" spans="1:7" x14ac:dyDescent="0.3">
      <c r="A1248" s="7" t="s">
        <v>2693</v>
      </c>
      <c r="B1248" s="7">
        <v>10</v>
      </c>
      <c r="C1248" s="7">
        <v>-1.03469355590429</v>
      </c>
    </row>
    <row r="1249" spans="1:7" x14ac:dyDescent="0.3">
      <c r="A1249" s="13" t="s">
        <v>3907</v>
      </c>
      <c r="B1249" s="13">
        <v>10</v>
      </c>
      <c r="C1249" s="13"/>
      <c r="D1249" s="13"/>
      <c r="E1249" s="13"/>
      <c r="F1249" s="13">
        <v>1.1699368143047559</v>
      </c>
      <c r="G1249" s="13"/>
    </row>
    <row r="1250" spans="1:7" x14ac:dyDescent="0.3">
      <c r="A1250" s="7" t="s">
        <v>2694</v>
      </c>
      <c r="B1250" s="7">
        <v>10</v>
      </c>
      <c r="C1250" s="7">
        <v>1.408964599966499</v>
      </c>
      <c r="F1250" s="7">
        <v>2.5609055837577692</v>
      </c>
    </row>
    <row r="1251" spans="1:7" x14ac:dyDescent="0.3">
      <c r="A1251" s="13" t="s">
        <v>2697</v>
      </c>
      <c r="B1251" s="13">
        <v>10</v>
      </c>
      <c r="C1251" s="13">
        <v>1.21187825789259</v>
      </c>
      <c r="D1251" s="13"/>
      <c r="E1251" s="13"/>
      <c r="F1251" s="13"/>
      <c r="G1251" s="13"/>
    </row>
    <row r="1252" spans="1:7" x14ac:dyDescent="0.3">
      <c r="A1252" s="7" t="s">
        <v>3912</v>
      </c>
      <c r="B1252" s="7">
        <v>10</v>
      </c>
      <c r="F1252" s="7">
        <v>3.1569806506290869</v>
      </c>
    </row>
    <row r="1253" spans="1:7" x14ac:dyDescent="0.3">
      <c r="A1253" s="13" t="s">
        <v>2700</v>
      </c>
      <c r="B1253" s="13">
        <v>10</v>
      </c>
      <c r="C1253" s="13">
        <v>-1.0729343213167879</v>
      </c>
      <c r="D1253" s="13">
        <v>-1.262015272624887</v>
      </c>
      <c r="E1253" s="13"/>
      <c r="F1253" s="13"/>
      <c r="G1253" s="13"/>
    </row>
    <row r="1254" spans="1:7" x14ac:dyDescent="0.3">
      <c r="A1254" s="7" t="s">
        <v>3915</v>
      </c>
      <c r="B1254" s="7">
        <v>10</v>
      </c>
      <c r="F1254" s="7">
        <v>1.2636359866231739</v>
      </c>
    </row>
    <row r="1255" spans="1:7" x14ac:dyDescent="0.3">
      <c r="A1255" s="13" t="s">
        <v>3916</v>
      </c>
      <c r="B1255" s="13">
        <v>10</v>
      </c>
      <c r="C1255" s="13"/>
      <c r="D1255" s="13"/>
      <c r="E1255" s="13"/>
      <c r="F1255" s="13">
        <v>2.632912496505202</v>
      </c>
      <c r="G1255" s="13"/>
    </row>
    <row r="1256" spans="1:7" x14ac:dyDescent="0.3">
      <c r="A1256" s="7" t="s">
        <v>3917</v>
      </c>
      <c r="B1256" s="7">
        <v>10</v>
      </c>
      <c r="F1256" s="7">
        <v>2.804475001686038</v>
      </c>
    </row>
    <row r="1257" spans="1:7" x14ac:dyDescent="0.3">
      <c r="A1257" s="13" t="s">
        <v>3918</v>
      </c>
      <c r="B1257" s="13">
        <v>10</v>
      </c>
      <c r="C1257" s="13"/>
      <c r="D1257" s="13"/>
      <c r="E1257" s="13"/>
      <c r="F1257" s="13">
        <v>-1.4801225101578239</v>
      </c>
      <c r="G1257" s="13"/>
    </row>
    <row r="1258" spans="1:7" x14ac:dyDescent="0.3">
      <c r="A1258" s="7" t="s">
        <v>2701</v>
      </c>
      <c r="B1258" s="7">
        <v>10</v>
      </c>
      <c r="C1258" s="7">
        <v>-1.376663257359297</v>
      </c>
    </row>
    <row r="1259" spans="1:7" x14ac:dyDescent="0.3">
      <c r="A1259" s="13" t="s">
        <v>2704</v>
      </c>
      <c r="B1259" s="13">
        <v>10</v>
      </c>
      <c r="C1259" s="13">
        <v>1.359989398581126</v>
      </c>
      <c r="D1259" s="13">
        <v>1.5435095751377259</v>
      </c>
      <c r="E1259" s="13"/>
      <c r="F1259" s="13"/>
      <c r="G1259" s="13"/>
    </row>
    <row r="1260" spans="1:7" x14ac:dyDescent="0.3">
      <c r="A1260" s="7" t="s">
        <v>2705</v>
      </c>
      <c r="B1260" s="7">
        <v>10</v>
      </c>
      <c r="C1260" s="7">
        <v>1.619676512534437</v>
      </c>
    </row>
    <row r="1261" spans="1:7" x14ac:dyDescent="0.3">
      <c r="A1261" s="13" t="s">
        <v>321</v>
      </c>
      <c r="B1261" s="13">
        <v>10</v>
      </c>
      <c r="C1261" s="13"/>
      <c r="D1261" s="13"/>
      <c r="E1261" s="13">
        <v>4.2723514769203854</v>
      </c>
      <c r="F1261" s="13"/>
      <c r="G1261" s="13"/>
    </row>
    <row r="1262" spans="1:7" x14ac:dyDescent="0.3">
      <c r="A1262" s="7" t="s">
        <v>3919</v>
      </c>
      <c r="B1262" s="7">
        <v>10</v>
      </c>
      <c r="F1262" s="7">
        <v>1.242566398390289</v>
      </c>
    </row>
    <row r="1263" spans="1:7" x14ac:dyDescent="0.3">
      <c r="A1263" s="13" t="s">
        <v>3924</v>
      </c>
      <c r="B1263" s="13">
        <v>10</v>
      </c>
      <c r="C1263" s="13"/>
      <c r="D1263" s="13"/>
      <c r="E1263" s="13"/>
      <c r="F1263" s="13">
        <v>1.0451878478437699</v>
      </c>
      <c r="G1263" s="13"/>
    </row>
    <row r="1264" spans="1:7" x14ac:dyDescent="0.3">
      <c r="A1264" s="7" t="s">
        <v>3927</v>
      </c>
      <c r="B1264" s="7">
        <v>10</v>
      </c>
      <c r="F1264" s="7">
        <v>1.495114215756391</v>
      </c>
    </row>
    <row r="1265" spans="1:7" x14ac:dyDescent="0.3">
      <c r="A1265" s="13" t="s">
        <v>2706</v>
      </c>
      <c r="B1265" s="13">
        <v>10</v>
      </c>
      <c r="C1265" s="13">
        <v>-1.377092752867658</v>
      </c>
      <c r="D1265" s="13"/>
      <c r="E1265" s="13"/>
      <c r="F1265" s="13">
        <v>-3.3770960056404671</v>
      </c>
      <c r="G1265" s="13"/>
    </row>
    <row r="1266" spans="1:7" x14ac:dyDescent="0.3">
      <c r="A1266" s="7" t="s">
        <v>3928</v>
      </c>
      <c r="B1266" s="7">
        <v>10</v>
      </c>
      <c r="F1266" s="7">
        <v>2.1005564666454748</v>
      </c>
    </row>
    <row r="1267" spans="1:7" x14ac:dyDescent="0.3">
      <c r="A1267" s="13" t="s">
        <v>2276</v>
      </c>
      <c r="B1267" s="13">
        <v>10</v>
      </c>
      <c r="C1267" s="13">
        <v>1.487073256388459</v>
      </c>
      <c r="D1267" s="13"/>
      <c r="E1267" s="13">
        <v>3.4013704246787051</v>
      </c>
      <c r="F1267" s="13">
        <v>5.0814757641500901</v>
      </c>
      <c r="G1267" s="13">
        <v>1.6769960821875229</v>
      </c>
    </row>
    <row r="1268" spans="1:7" x14ac:dyDescent="0.3">
      <c r="A1268" s="7" t="s">
        <v>3929</v>
      </c>
      <c r="B1268" s="7">
        <v>10</v>
      </c>
      <c r="E1268" s="7">
        <v>3.0422356986862522</v>
      </c>
      <c r="F1268" s="7">
        <v>4.7544415539233871</v>
      </c>
    </row>
    <row r="1269" spans="1:7" x14ac:dyDescent="0.3">
      <c r="A1269" s="13" t="s">
        <v>2707</v>
      </c>
      <c r="B1269" s="13">
        <v>10</v>
      </c>
      <c r="C1269" s="13">
        <v>1.8217343417431739</v>
      </c>
      <c r="D1269" s="13"/>
      <c r="E1269" s="13">
        <v>3.2259833872186712</v>
      </c>
      <c r="F1269" s="13">
        <v>1.564575938970806</v>
      </c>
      <c r="G1269" s="13"/>
    </row>
    <row r="1270" spans="1:7" x14ac:dyDescent="0.3">
      <c r="A1270" s="7" t="s">
        <v>2708</v>
      </c>
      <c r="B1270" s="7">
        <v>10</v>
      </c>
      <c r="C1270" s="7">
        <v>1.3970205395373601</v>
      </c>
      <c r="F1270" s="7">
        <v>1.707710648958318</v>
      </c>
    </row>
    <row r="1271" spans="1:7" x14ac:dyDescent="0.3">
      <c r="A1271" s="13" t="s">
        <v>1018</v>
      </c>
      <c r="B1271" s="13">
        <v>10</v>
      </c>
      <c r="C1271" s="13"/>
      <c r="D1271" s="13"/>
      <c r="E1271" s="13">
        <v>3.9904255691542758</v>
      </c>
      <c r="F1271" s="13">
        <v>5.160750200817902</v>
      </c>
      <c r="G1271" s="13"/>
    </row>
    <row r="1272" spans="1:7" x14ac:dyDescent="0.3">
      <c r="A1272" s="7" t="s">
        <v>3932</v>
      </c>
      <c r="B1272" s="7">
        <v>10</v>
      </c>
      <c r="E1272" s="7">
        <v>2.232264175825363</v>
      </c>
      <c r="F1272" s="7">
        <v>1.0790069175431369</v>
      </c>
    </row>
    <row r="1273" spans="1:7" x14ac:dyDescent="0.3">
      <c r="A1273" s="13" t="s">
        <v>1500</v>
      </c>
      <c r="B1273" s="13">
        <v>10</v>
      </c>
      <c r="C1273" s="13">
        <v>1.393769820611946</v>
      </c>
      <c r="D1273" s="13"/>
      <c r="E1273" s="13"/>
      <c r="F1273" s="13">
        <v>1.3001144976854639</v>
      </c>
      <c r="G1273" s="13">
        <v>1.6279449079200781</v>
      </c>
    </row>
    <row r="1274" spans="1:7" x14ac:dyDescent="0.3">
      <c r="A1274" s="7" t="s">
        <v>3937</v>
      </c>
      <c r="B1274" s="7">
        <v>10</v>
      </c>
      <c r="F1274" s="7">
        <v>1.5210094823424141</v>
      </c>
    </row>
    <row r="1275" spans="1:7" x14ac:dyDescent="0.3">
      <c r="A1275" s="13" t="s">
        <v>2709</v>
      </c>
      <c r="B1275" s="13">
        <v>10</v>
      </c>
      <c r="C1275" s="13">
        <v>1.261649512532786</v>
      </c>
      <c r="D1275" s="13"/>
      <c r="E1275" s="13">
        <v>1.793601110265119</v>
      </c>
      <c r="F1275" s="13">
        <v>1.521708087523417</v>
      </c>
      <c r="G1275" s="13"/>
    </row>
    <row r="1276" spans="1:7" x14ac:dyDescent="0.3">
      <c r="A1276" s="7" t="s">
        <v>2712</v>
      </c>
      <c r="B1276" s="7">
        <v>10</v>
      </c>
      <c r="C1276" s="7">
        <v>-1.01237206606629</v>
      </c>
    </row>
    <row r="1277" spans="1:7" x14ac:dyDescent="0.3">
      <c r="A1277" s="13" t="s">
        <v>2715</v>
      </c>
      <c r="B1277" s="13">
        <v>10</v>
      </c>
      <c r="C1277" s="13">
        <v>1.2134266267936591</v>
      </c>
      <c r="D1277" s="13"/>
      <c r="E1277" s="13"/>
      <c r="F1277" s="13"/>
      <c r="G1277" s="13"/>
    </row>
    <row r="1278" spans="1:7" x14ac:dyDescent="0.3">
      <c r="A1278" s="7" t="s">
        <v>3938</v>
      </c>
      <c r="B1278" s="7">
        <v>10</v>
      </c>
      <c r="F1278" s="7">
        <v>1.925908200786371</v>
      </c>
    </row>
    <row r="1279" spans="1:7" x14ac:dyDescent="0.3">
      <c r="A1279" s="13" t="s">
        <v>2716</v>
      </c>
      <c r="B1279" s="13">
        <v>10</v>
      </c>
      <c r="C1279" s="13">
        <v>1.377941413597817</v>
      </c>
      <c r="D1279" s="13"/>
      <c r="E1279" s="13"/>
      <c r="F1279" s="13"/>
      <c r="G1279" s="13"/>
    </row>
    <row r="1280" spans="1:7" x14ac:dyDescent="0.3">
      <c r="A1280" s="7" t="s">
        <v>3939</v>
      </c>
      <c r="B1280" s="7">
        <v>10</v>
      </c>
      <c r="F1280" s="7">
        <v>-1.3350268179132241</v>
      </c>
    </row>
    <row r="1281" spans="1:7" x14ac:dyDescent="0.3">
      <c r="A1281" s="13" t="s">
        <v>2717</v>
      </c>
      <c r="B1281" s="13">
        <v>10</v>
      </c>
      <c r="C1281" s="13">
        <v>-1.480459669327316</v>
      </c>
      <c r="D1281" s="13"/>
      <c r="E1281" s="13"/>
      <c r="F1281" s="13"/>
      <c r="G1281" s="13"/>
    </row>
    <row r="1282" spans="1:7" x14ac:dyDescent="0.3">
      <c r="A1282" s="7" t="s">
        <v>2718</v>
      </c>
      <c r="B1282" s="7">
        <v>10</v>
      </c>
      <c r="C1282" s="7">
        <v>-1.3416897902299489</v>
      </c>
    </row>
    <row r="1283" spans="1:7" x14ac:dyDescent="0.3">
      <c r="A1283" s="13" t="s">
        <v>2723</v>
      </c>
      <c r="B1283" s="13">
        <v>10</v>
      </c>
      <c r="C1283" s="13">
        <v>1.3773277224437011</v>
      </c>
      <c r="D1283" s="13"/>
      <c r="E1283" s="13"/>
      <c r="F1283" s="13"/>
      <c r="G1283" s="13"/>
    </row>
    <row r="1284" spans="1:7" x14ac:dyDescent="0.3">
      <c r="A1284" s="7" t="s">
        <v>2726</v>
      </c>
      <c r="B1284" s="7">
        <v>10</v>
      </c>
      <c r="C1284" s="7">
        <v>-1.03663879832531</v>
      </c>
    </row>
    <row r="1285" spans="1:7" x14ac:dyDescent="0.3">
      <c r="A1285" s="13" t="s">
        <v>3940</v>
      </c>
      <c r="B1285" s="13">
        <v>10</v>
      </c>
      <c r="C1285" s="13"/>
      <c r="D1285" s="13"/>
      <c r="E1285" s="13"/>
      <c r="F1285" s="13">
        <v>1.1350286215765131</v>
      </c>
      <c r="G1285" s="13"/>
    </row>
    <row r="1286" spans="1:7" x14ac:dyDescent="0.3">
      <c r="A1286" s="7" t="s">
        <v>2727</v>
      </c>
      <c r="B1286" s="7">
        <v>10</v>
      </c>
      <c r="C1286" s="7">
        <v>-2.3602234806344242</v>
      </c>
    </row>
    <row r="1287" spans="1:7" x14ac:dyDescent="0.3">
      <c r="A1287" s="13" t="s">
        <v>338</v>
      </c>
      <c r="B1287" s="13">
        <v>10</v>
      </c>
      <c r="C1287" s="13">
        <v>1.5504963420643141</v>
      </c>
      <c r="D1287" s="13"/>
      <c r="E1287" s="13"/>
      <c r="F1287" s="13"/>
      <c r="G1287" s="13"/>
    </row>
    <row r="1288" spans="1:7" x14ac:dyDescent="0.3">
      <c r="A1288" s="7" t="s">
        <v>2730</v>
      </c>
      <c r="B1288" s="7">
        <v>10</v>
      </c>
      <c r="C1288" s="7">
        <v>-1.348535947485016</v>
      </c>
    </row>
    <row r="1289" spans="1:7" x14ac:dyDescent="0.3">
      <c r="A1289" s="13" t="s">
        <v>3941</v>
      </c>
      <c r="B1289" s="13">
        <v>10</v>
      </c>
      <c r="C1289" s="13"/>
      <c r="D1289" s="13"/>
      <c r="E1289" s="13">
        <v>2.2379051076471699</v>
      </c>
      <c r="F1289" s="13">
        <v>1.9037500692957019</v>
      </c>
      <c r="G1289" s="13"/>
    </row>
    <row r="1290" spans="1:7" x14ac:dyDescent="0.3">
      <c r="A1290" s="7" t="s">
        <v>3942</v>
      </c>
      <c r="B1290" s="7">
        <v>10</v>
      </c>
      <c r="F1290" s="7">
        <v>7.2896170969273646</v>
      </c>
    </row>
    <row r="1291" spans="1:7" x14ac:dyDescent="0.3">
      <c r="A1291" s="13" t="s">
        <v>2731</v>
      </c>
      <c r="B1291" s="13">
        <v>10</v>
      </c>
      <c r="C1291" s="13">
        <v>1.401220417251861</v>
      </c>
      <c r="D1291" s="13"/>
      <c r="E1291" s="13"/>
      <c r="F1291" s="13"/>
      <c r="G1291" s="13"/>
    </row>
    <row r="1292" spans="1:7" x14ac:dyDescent="0.3">
      <c r="A1292" s="7" t="s">
        <v>2732</v>
      </c>
      <c r="B1292" s="7">
        <v>10</v>
      </c>
      <c r="C1292" s="7">
        <v>2.3614192778466592</v>
      </c>
      <c r="F1292" s="7">
        <v>1.3307792744150451</v>
      </c>
    </row>
    <row r="1293" spans="1:7" x14ac:dyDescent="0.3">
      <c r="A1293" s="13" t="s">
        <v>2733</v>
      </c>
      <c r="B1293" s="13">
        <v>10</v>
      </c>
      <c r="C1293" s="13">
        <v>-2.2840665391935291</v>
      </c>
      <c r="D1293" s="13"/>
      <c r="E1293" s="13"/>
      <c r="F1293" s="13"/>
      <c r="G1293" s="13"/>
    </row>
    <row r="1294" spans="1:7" x14ac:dyDescent="0.3">
      <c r="A1294" s="7" t="s">
        <v>3943</v>
      </c>
      <c r="B1294" s="7">
        <v>10</v>
      </c>
      <c r="F1294" s="7">
        <v>1.2028925886990249</v>
      </c>
    </row>
    <row r="1295" spans="1:7" x14ac:dyDescent="0.3">
      <c r="A1295" s="13" t="s">
        <v>3948</v>
      </c>
      <c r="B1295" s="13">
        <v>10</v>
      </c>
      <c r="C1295" s="13"/>
      <c r="D1295" s="13"/>
      <c r="E1295" s="13"/>
      <c r="F1295" s="13">
        <v>-1.7022212966048469</v>
      </c>
      <c r="G1295" s="13"/>
    </row>
    <row r="1296" spans="1:7" x14ac:dyDescent="0.3">
      <c r="A1296" s="7" t="s">
        <v>2734</v>
      </c>
      <c r="B1296" s="7">
        <v>10</v>
      </c>
      <c r="C1296" s="7">
        <v>-1.184938615879336</v>
      </c>
    </row>
    <row r="1297" spans="1:7" x14ac:dyDescent="0.3">
      <c r="A1297" s="13" t="s">
        <v>3953</v>
      </c>
      <c r="B1297" s="13">
        <v>10</v>
      </c>
      <c r="C1297" s="13"/>
      <c r="D1297" s="13"/>
      <c r="E1297" s="13"/>
      <c r="F1297" s="13">
        <v>2.6523783241340539</v>
      </c>
      <c r="G1297" s="13"/>
    </row>
    <row r="1298" spans="1:7" x14ac:dyDescent="0.3">
      <c r="A1298" s="7" t="s">
        <v>2739</v>
      </c>
      <c r="B1298" s="7">
        <v>10</v>
      </c>
      <c r="C1298" s="7">
        <v>1.2877692891036661</v>
      </c>
    </row>
    <row r="1299" spans="1:7" x14ac:dyDescent="0.3">
      <c r="A1299" s="13" t="s">
        <v>3954</v>
      </c>
      <c r="B1299" s="13">
        <v>10</v>
      </c>
      <c r="C1299" s="13"/>
      <c r="D1299" s="13"/>
      <c r="E1299" s="13"/>
      <c r="F1299" s="13">
        <v>1.6405190480031699</v>
      </c>
      <c r="G1299" s="13"/>
    </row>
    <row r="1300" spans="1:7" x14ac:dyDescent="0.3">
      <c r="A1300" s="7" t="s">
        <v>3957</v>
      </c>
      <c r="B1300" s="7">
        <v>10</v>
      </c>
      <c r="F1300" s="7">
        <v>1.589892402548275</v>
      </c>
    </row>
    <row r="1301" spans="1:7" x14ac:dyDescent="0.3">
      <c r="A1301" s="13" t="s">
        <v>2740</v>
      </c>
      <c r="B1301" s="13">
        <v>10</v>
      </c>
      <c r="C1301" s="13">
        <v>-1.7527588348520491</v>
      </c>
      <c r="D1301" s="13"/>
      <c r="E1301" s="13"/>
      <c r="F1301" s="13"/>
      <c r="G1301" s="13"/>
    </row>
    <row r="1302" spans="1:7" x14ac:dyDescent="0.3">
      <c r="A1302" s="7" t="s">
        <v>2743</v>
      </c>
      <c r="B1302" s="7">
        <v>10</v>
      </c>
      <c r="C1302" s="7">
        <v>1.427372338020318</v>
      </c>
      <c r="F1302" s="7">
        <v>3.5346361386785978</v>
      </c>
    </row>
    <row r="1303" spans="1:7" x14ac:dyDescent="0.3">
      <c r="A1303" s="13" t="s">
        <v>3962</v>
      </c>
      <c r="B1303" s="13">
        <v>10</v>
      </c>
      <c r="C1303" s="13"/>
      <c r="D1303" s="13"/>
      <c r="E1303" s="13"/>
      <c r="F1303" s="13">
        <v>1.8039399166783441</v>
      </c>
      <c r="G1303" s="13"/>
    </row>
    <row r="1304" spans="1:7" x14ac:dyDescent="0.3">
      <c r="A1304" s="7" t="s">
        <v>3963</v>
      </c>
      <c r="B1304" s="7">
        <v>10</v>
      </c>
      <c r="F1304" s="7">
        <v>2.469848267384986</v>
      </c>
    </row>
    <row r="1305" spans="1:7" x14ac:dyDescent="0.3">
      <c r="A1305" s="13" t="s">
        <v>3964</v>
      </c>
      <c r="B1305" s="13">
        <v>10</v>
      </c>
      <c r="C1305" s="13"/>
      <c r="D1305" s="13"/>
      <c r="E1305" s="13"/>
      <c r="F1305" s="13">
        <v>1.155926958656968</v>
      </c>
      <c r="G1305" s="13"/>
    </row>
    <row r="1306" spans="1:7" x14ac:dyDescent="0.3">
      <c r="A1306" s="7" t="s">
        <v>2748</v>
      </c>
      <c r="B1306" s="7">
        <v>10</v>
      </c>
      <c r="C1306" s="7">
        <v>1.0498999602525489</v>
      </c>
      <c r="F1306" s="7">
        <v>1.266289599404858</v>
      </c>
    </row>
    <row r="1307" spans="1:7" x14ac:dyDescent="0.3">
      <c r="A1307" s="13" t="s">
        <v>2753</v>
      </c>
      <c r="B1307" s="13">
        <v>10</v>
      </c>
      <c r="C1307" s="13">
        <v>1.412715453864078</v>
      </c>
      <c r="D1307" s="13"/>
      <c r="E1307" s="13"/>
      <c r="F1307" s="13"/>
      <c r="G1307" s="13"/>
    </row>
    <row r="1308" spans="1:7" x14ac:dyDescent="0.3">
      <c r="A1308" s="7" t="s">
        <v>3967</v>
      </c>
      <c r="B1308" s="7">
        <v>10</v>
      </c>
      <c r="F1308" s="7">
        <v>1.1606607967746501</v>
      </c>
    </row>
    <row r="1309" spans="1:7" x14ac:dyDescent="0.3">
      <c r="A1309" s="13" t="s">
        <v>3968</v>
      </c>
      <c r="B1309" s="13">
        <v>10</v>
      </c>
      <c r="C1309" s="13"/>
      <c r="D1309" s="13"/>
      <c r="E1309" s="13">
        <v>1.4352390657895919</v>
      </c>
      <c r="F1309" s="13">
        <v>1.365028852024432</v>
      </c>
      <c r="G1309" s="13"/>
    </row>
    <row r="1310" spans="1:7" x14ac:dyDescent="0.3">
      <c r="A1310" s="7" t="s">
        <v>3969</v>
      </c>
      <c r="B1310" s="7">
        <v>10</v>
      </c>
      <c r="F1310" s="7">
        <v>-1.22394907218934</v>
      </c>
    </row>
    <row r="1311" spans="1:7" x14ac:dyDescent="0.3">
      <c r="A1311" s="13" t="s">
        <v>2758</v>
      </c>
      <c r="B1311" s="13">
        <v>10</v>
      </c>
      <c r="C1311" s="13">
        <v>1.262984591075722</v>
      </c>
      <c r="D1311" s="13"/>
      <c r="E1311" s="13"/>
      <c r="F1311" s="13"/>
      <c r="G1311" s="13"/>
    </row>
    <row r="1312" spans="1:7" x14ac:dyDescent="0.3">
      <c r="A1312" s="7" t="s">
        <v>2759</v>
      </c>
      <c r="B1312" s="7">
        <v>10</v>
      </c>
      <c r="C1312" s="7">
        <v>1.1361565637127271</v>
      </c>
    </row>
    <row r="1313" spans="1:7" x14ac:dyDescent="0.3">
      <c r="A1313" s="13" t="s">
        <v>3970</v>
      </c>
      <c r="B1313" s="13">
        <v>10</v>
      </c>
      <c r="C1313" s="13"/>
      <c r="D1313" s="13"/>
      <c r="E1313" s="13"/>
      <c r="F1313" s="13">
        <v>-1.224708771370232</v>
      </c>
      <c r="G1313" s="13"/>
    </row>
    <row r="1314" spans="1:7" x14ac:dyDescent="0.3">
      <c r="A1314" s="7" t="s">
        <v>2760</v>
      </c>
      <c r="B1314" s="7">
        <v>10</v>
      </c>
      <c r="C1314" s="7">
        <v>1.0717764918896651</v>
      </c>
    </row>
    <row r="1315" spans="1:7" x14ac:dyDescent="0.3">
      <c r="A1315" s="13" t="s">
        <v>2761</v>
      </c>
      <c r="B1315" s="13">
        <v>10</v>
      </c>
      <c r="C1315" s="13">
        <v>1.249043398267808</v>
      </c>
      <c r="D1315" s="13"/>
      <c r="E1315" s="13"/>
      <c r="F1315" s="13"/>
      <c r="G1315" s="13"/>
    </row>
    <row r="1316" spans="1:7" x14ac:dyDescent="0.3">
      <c r="A1316" s="7" t="s">
        <v>3971</v>
      </c>
      <c r="B1316" s="7">
        <v>10</v>
      </c>
      <c r="F1316" s="7">
        <v>1.1142760473339139</v>
      </c>
    </row>
    <row r="1317" spans="1:7" x14ac:dyDescent="0.3">
      <c r="A1317" s="13" t="s">
        <v>2764</v>
      </c>
      <c r="B1317" s="13">
        <v>10</v>
      </c>
      <c r="C1317" s="13">
        <v>-1.636934419222875</v>
      </c>
      <c r="D1317" s="13"/>
      <c r="E1317" s="13"/>
      <c r="F1317" s="13"/>
      <c r="G1317" s="13"/>
    </row>
    <row r="1318" spans="1:7" x14ac:dyDescent="0.3">
      <c r="A1318" s="7" t="s">
        <v>3972</v>
      </c>
      <c r="B1318" s="7">
        <v>10</v>
      </c>
      <c r="E1318" s="7">
        <v>2.9590129109697578</v>
      </c>
      <c r="F1318" s="7">
        <v>3.202554916333987</v>
      </c>
    </row>
    <row r="1319" spans="1:7" x14ac:dyDescent="0.3">
      <c r="A1319" s="13" t="s">
        <v>3973</v>
      </c>
      <c r="B1319" s="13">
        <v>10</v>
      </c>
      <c r="C1319" s="13"/>
      <c r="D1319" s="13"/>
      <c r="E1319" s="13">
        <v>3.536564492309342</v>
      </c>
      <c r="F1319" s="13">
        <v>3.7343629953101738</v>
      </c>
      <c r="G1319" s="13"/>
    </row>
    <row r="1320" spans="1:7" x14ac:dyDescent="0.3">
      <c r="A1320" s="7" t="s">
        <v>3974</v>
      </c>
      <c r="B1320" s="7">
        <v>10</v>
      </c>
      <c r="E1320" s="7">
        <v>2.294789066258208</v>
      </c>
      <c r="F1320" s="7">
        <v>3.0225297596629672</v>
      </c>
    </row>
    <row r="1321" spans="1:7" x14ac:dyDescent="0.3">
      <c r="A1321" s="13" t="s">
        <v>2769</v>
      </c>
      <c r="B1321" s="13">
        <v>10</v>
      </c>
      <c r="C1321" s="13">
        <v>2.541177880707171</v>
      </c>
      <c r="D1321" s="13"/>
      <c r="E1321" s="13">
        <v>5.4778197123318906</v>
      </c>
      <c r="F1321" s="13">
        <v>5.1515679718291052</v>
      </c>
      <c r="G1321" s="13"/>
    </row>
    <row r="1322" spans="1:7" x14ac:dyDescent="0.3">
      <c r="A1322" s="7" t="s">
        <v>3975</v>
      </c>
      <c r="B1322" s="7">
        <v>10</v>
      </c>
      <c r="E1322" s="7">
        <v>1.994536249137336</v>
      </c>
      <c r="F1322" s="7">
        <v>1.8551628876664421</v>
      </c>
    </row>
    <row r="1323" spans="1:7" x14ac:dyDescent="0.3">
      <c r="A1323" s="13" t="s">
        <v>3980</v>
      </c>
      <c r="B1323" s="13">
        <v>10</v>
      </c>
      <c r="C1323" s="13"/>
      <c r="D1323" s="13"/>
      <c r="E1323" s="13"/>
      <c r="F1323" s="13">
        <v>1.1112998409624451</v>
      </c>
      <c r="G1323" s="13"/>
    </row>
    <row r="1324" spans="1:7" x14ac:dyDescent="0.3">
      <c r="A1324" s="7" t="s">
        <v>4723</v>
      </c>
      <c r="B1324" s="7">
        <v>10</v>
      </c>
      <c r="E1324" s="7">
        <v>1.2557921234250531</v>
      </c>
    </row>
    <row r="1325" spans="1:7" x14ac:dyDescent="0.3">
      <c r="A1325" s="13" t="s">
        <v>3985</v>
      </c>
      <c r="B1325" s="13">
        <v>10</v>
      </c>
      <c r="C1325" s="13"/>
      <c r="D1325" s="13"/>
      <c r="E1325" s="13">
        <v>4.0937339995683288</v>
      </c>
      <c r="F1325" s="13">
        <v>5.5268799957012442</v>
      </c>
      <c r="G1325" s="13"/>
    </row>
    <row r="1326" spans="1:7" x14ac:dyDescent="0.3">
      <c r="A1326" s="7" t="s">
        <v>3986</v>
      </c>
      <c r="B1326" s="7">
        <v>10</v>
      </c>
      <c r="F1326" s="7">
        <v>3.088758151780326</v>
      </c>
    </row>
    <row r="1327" spans="1:7" x14ac:dyDescent="0.3">
      <c r="A1327" s="13" t="s">
        <v>2772</v>
      </c>
      <c r="B1327" s="13">
        <v>10</v>
      </c>
      <c r="C1327" s="13">
        <v>1.757823536058674</v>
      </c>
      <c r="D1327" s="13"/>
      <c r="E1327" s="13"/>
      <c r="F1327" s="13"/>
      <c r="G1327" s="13"/>
    </row>
    <row r="1328" spans="1:7" x14ac:dyDescent="0.3">
      <c r="A1328" s="7" t="s">
        <v>4726</v>
      </c>
      <c r="B1328" s="7">
        <v>10</v>
      </c>
      <c r="E1328" s="7">
        <v>-1.1114929957920829</v>
      </c>
    </row>
    <row r="1329" spans="1:7" x14ac:dyDescent="0.3">
      <c r="A1329" s="13" t="s">
        <v>3987</v>
      </c>
      <c r="B1329" s="13">
        <v>10</v>
      </c>
      <c r="C1329" s="13"/>
      <c r="D1329" s="13"/>
      <c r="E1329" s="13"/>
      <c r="F1329" s="13">
        <v>1.2691277293302581</v>
      </c>
      <c r="G1329" s="13"/>
    </row>
    <row r="1330" spans="1:7" x14ac:dyDescent="0.3">
      <c r="A1330" s="7" t="s">
        <v>2773</v>
      </c>
      <c r="B1330" s="7">
        <v>10</v>
      </c>
      <c r="C1330" s="7">
        <v>1.698740797645089</v>
      </c>
      <c r="E1330" s="7">
        <v>1.9295215058390529</v>
      </c>
    </row>
    <row r="1331" spans="1:7" x14ac:dyDescent="0.3">
      <c r="A1331" s="13" t="s">
        <v>3990</v>
      </c>
      <c r="B1331" s="13">
        <v>10</v>
      </c>
      <c r="C1331" s="13"/>
      <c r="D1331" s="13"/>
      <c r="E1331" s="13"/>
      <c r="F1331" s="13">
        <v>-1.5370002699914611</v>
      </c>
      <c r="G1331" s="13"/>
    </row>
    <row r="1332" spans="1:7" x14ac:dyDescent="0.3">
      <c r="A1332" s="7" t="s">
        <v>2774</v>
      </c>
      <c r="B1332" s="7">
        <v>10</v>
      </c>
      <c r="C1332" s="7">
        <v>1.5468124246371819</v>
      </c>
      <c r="E1332" s="7">
        <v>4.8891583567346313</v>
      </c>
      <c r="F1332" s="7">
        <v>6.7852634968184242</v>
      </c>
    </row>
    <row r="1333" spans="1:7" x14ac:dyDescent="0.3">
      <c r="A1333" s="13" t="s">
        <v>2779</v>
      </c>
      <c r="B1333" s="13">
        <v>10</v>
      </c>
      <c r="C1333" s="13">
        <v>1.9650964063120879</v>
      </c>
      <c r="D1333" s="13"/>
      <c r="E1333" s="13">
        <v>1.8698451582946209</v>
      </c>
      <c r="F1333" s="13">
        <v>1.995188337602722</v>
      </c>
      <c r="G1333" s="13"/>
    </row>
    <row r="1334" spans="1:7" x14ac:dyDescent="0.3">
      <c r="A1334" s="7" t="s">
        <v>2780</v>
      </c>
      <c r="B1334" s="7">
        <v>10</v>
      </c>
      <c r="C1334" s="7">
        <v>1.079384304182172</v>
      </c>
    </row>
    <row r="1335" spans="1:7" x14ac:dyDescent="0.3">
      <c r="A1335" s="13" t="s">
        <v>2783</v>
      </c>
      <c r="B1335" s="13">
        <v>10</v>
      </c>
      <c r="C1335" s="13">
        <v>4.7407882941073112</v>
      </c>
      <c r="D1335" s="13"/>
      <c r="E1335" s="13"/>
      <c r="F1335" s="13"/>
      <c r="G1335" s="13"/>
    </row>
    <row r="1336" spans="1:7" x14ac:dyDescent="0.3">
      <c r="A1336" s="7" t="s">
        <v>1546</v>
      </c>
      <c r="B1336" s="7">
        <v>10</v>
      </c>
      <c r="F1336" s="7">
        <v>1.717913299972279</v>
      </c>
    </row>
    <row r="1337" spans="1:7" x14ac:dyDescent="0.3">
      <c r="A1337" s="13" t="s">
        <v>1547</v>
      </c>
      <c r="B1337" s="13">
        <v>10</v>
      </c>
      <c r="C1337" s="13"/>
      <c r="D1337" s="13"/>
      <c r="E1337" s="13"/>
      <c r="F1337" s="13">
        <v>-1.661253669914567</v>
      </c>
      <c r="G1337" s="13"/>
    </row>
    <row r="1338" spans="1:7" x14ac:dyDescent="0.3">
      <c r="A1338" s="7" t="s">
        <v>1550</v>
      </c>
      <c r="B1338" s="7">
        <v>10</v>
      </c>
      <c r="E1338" s="7">
        <v>1.8247937798802381</v>
      </c>
    </row>
    <row r="1339" spans="1:7" x14ac:dyDescent="0.3">
      <c r="A1339" s="13" t="s">
        <v>3995</v>
      </c>
      <c r="B1339" s="13">
        <v>10</v>
      </c>
      <c r="C1339" s="13"/>
      <c r="D1339" s="13"/>
      <c r="E1339" s="13">
        <v>3.0586077839979122</v>
      </c>
      <c r="F1339" s="13">
        <v>5.8027024024341012</v>
      </c>
      <c r="G1339" s="13"/>
    </row>
    <row r="1340" spans="1:7" x14ac:dyDescent="0.3">
      <c r="A1340" s="7" t="s">
        <v>2786</v>
      </c>
      <c r="B1340" s="7">
        <v>10</v>
      </c>
      <c r="C1340" s="7">
        <v>1.112471428070209</v>
      </c>
    </row>
    <row r="1341" spans="1:7" x14ac:dyDescent="0.3">
      <c r="A1341" s="13" t="s">
        <v>2789</v>
      </c>
      <c r="B1341" s="13">
        <v>10</v>
      </c>
      <c r="C1341" s="13">
        <v>1.220714228127475</v>
      </c>
      <c r="D1341" s="13"/>
      <c r="E1341" s="13"/>
      <c r="F1341" s="13"/>
      <c r="G1341" s="13"/>
    </row>
    <row r="1342" spans="1:7" x14ac:dyDescent="0.3">
      <c r="A1342" s="7" t="s">
        <v>2790</v>
      </c>
      <c r="B1342" s="7">
        <v>10</v>
      </c>
      <c r="C1342" s="7">
        <v>1.085432208087876</v>
      </c>
    </row>
    <row r="1343" spans="1:7" x14ac:dyDescent="0.3">
      <c r="A1343" s="13" t="s">
        <v>2791</v>
      </c>
      <c r="B1343" s="13">
        <v>10</v>
      </c>
      <c r="C1343" s="13">
        <v>-1.217931281196889</v>
      </c>
      <c r="D1343" s="13"/>
      <c r="E1343" s="13"/>
      <c r="F1343" s="13"/>
      <c r="G1343" s="13"/>
    </row>
    <row r="1344" spans="1:7" x14ac:dyDescent="0.3">
      <c r="A1344" s="7" t="s">
        <v>2796</v>
      </c>
      <c r="B1344" s="7">
        <v>10</v>
      </c>
      <c r="C1344" s="7">
        <v>-1.3881704127162069</v>
      </c>
    </row>
    <row r="1345" spans="1:7" x14ac:dyDescent="0.3">
      <c r="A1345" s="13" t="s">
        <v>3996</v>
      </c>
      <c r="B1345" s="13">
        <v>10</v>
      </c>
      <c r="C1345" s="13"/>
      <c r="D1345" s="13"/>
      <c r="E1345" s="13"/>
      <c r="F1345" s="13">
        <v>-2.0374119392237171</v>
      </c>
      <c r="G1345" s="13"/>
    </row>
    <row r="1346" spans="1:7" x14ac:dyDescent="0.3">
      <c r="A1346" s="7" t="s">
        <v>3997</v>
      </c>
      <c r="B1346" s="7">
        <v>10</v>
      </c>
      <c r="E1346" s="7">
        <v>4.2121812316895486</v>
      </c>
      <c r="F1346" s="7">
        <v>4.1238891268749258</v>
      </c>
    </row>
    <row r="1347" spans="1:7" x14ac:dyDescent="0.3">
      <c r="A1347" s="13" t="s">
        <v>374</v>
      </c>
      <c r="B1347" s="13">
        <v>10</v>
      </c>
      <c r="C1347" s="13"/>
      <c r="D1347" s="13"/>
      <c r="E1347" s="13">
        <v>3.9661686825176079</v>
      </c>
      <c r="F1347" s="13">
        <v>4.7736543623063712</v>
      </c>
      <c r="G1347" s="13">
        <v>2.4475862991230279</v>
      </c>
    </row>
    <row r="1348" spans="1:7" x14ac:dyDescent="0.3">
      <c r="A1348" s="7" t="s">
        <v>938</v>
      </c>
      <c r="B1348" s="7">
        <v>10</v>
      </c>
      <c r="C1348" s="7">
        <v>-1.2912354177197121</v>
      </c>
    </row>
    <row r="1349" spans="1:7" x14ac:dyDescent="0.3">
      <c r="A1349" s="13" t="s">
        <v>3998</v>
      </c>
      <c r="B1349" s="13">
        <v>10</v>
      </c>
      <c r="C1349" s="13"/>
      <c r="D1349" s="13"/>
      <c r="E1349" s="13"/>
      <c r="F1349" s="13">
        <v>1.607132789151803</v>
      </c>
      <c r="G1349" s="13"/>
    </row>
    <row r="1350" spans="1:7" x14ac:dyDescent="0.3">
      <c r="A1350" s="7" t="s">
        <v>2797</v>
      </c>
      <c r="B1350" s="7">
        <v>10</v>
      </c>
      <c r="C1350" s="7">
        <v>-1.0935094118512609</v>
      </c>
    </row>
    <row r="1351" spans="1:7" x14ac:dyDescent="0.3">
      <c r="A1351" s="13" t="s">
        <v>3518</v>
      </c>
      <c r="B1351" s="13">
        <v>10</v>
      </c>
      <c r="C1351" s="13"/>
      <c r="D1351" s="13">
        <v>1.1901704508594619</v>
      </c>
      <c r="E1351" s="13">
        <v>1.079305395973255</v>
      </c>
      <c r="F1351" s="13"/>
      <c r="G1351" s="13"/>
    </row>
    <row r="1352" spans="1:7" x14ac:dyDescent="0.3">
      <c r="A1352" s="7" t="s">
        <v>2798</v>
      </c>
      <c r="B1352" s="7">
        <v>10</v>
      </c>
      <c r="C1352" s="7">
        <v>-1.377251315055749</v>
      </c>
    </row>
    <row r="1353" spans="1:7" x14ac:dyDescent="0.3">
      <c r="A1353" s="13" t="s">
        <v>4001</v>
      </c>
      <c r="B1353" s="13">
        <v>10</v>
      </c>
      <c r="C1353" s="13"/>
      <c r="D1353" s="13"/>
      <c r="E1353" s="13"/>
      <c r="F1353" s="13">
        <v>1.7913227361781621</v>
      </c>
      <c r="G1353" s="13"/>
    </row>
    <row r="1354" spans="1:7" x14ac:dyDescent="0.3">
      <c r="A1354" s="7" t="s">
        <v>4731</v>
      </c>
      <c r="B1354" s="7">
        <v>10</v>
      </c>
      <c r="E1354" s="7">
        <v>-2.0093835854818032</v>
      </c>
    </row>
    <row r="1355" spans="1:7" x14ac:dyDescent="0.3">
      <c r="A1355" s="13" t="s">
        <v>4006</v>
      </c>
      <c r="B1355" s="13">
        <v>10</v>
      </c>
      <c r="C1355" s="13"/>
      <c r="D1355" s="13"/>
      <c r="E1355" s="13"/>
      <c r="F1355" s="13">
        <v>3.33808583896954</v>
      </c>
      <c r="G1355" s="13"/>
    </row>
    <row r="1356" spans="1:7" x14ac:dyDescent="0.3">
      <c r="A1356" s="7" t="s">
        <v>2799</v>
      </c>
      <c r="B1356" s="7">
        <v>10</v>
      </c>
      <c r="C1356" s="7">
        <v>1.402215196919681</v>
      </c>
    </row>
    <row r="1357" spans="1:7" x14ac:dyDescent="0.3">
      <c r="A1357" s="13" t="s">
        <v>4007</v>
      </c>
      <c r="B1357" s="13">
        <v>10</v>
      </c>
      <c r="C1357" s="13"/>
      <c r="D1357" s="13"/>
      <c r="E1357" s="13"/>
      <c r="F1357" s="13">
        <v>1.2267076424643859</v>
      </c>
      <c r="G1357" s="13"/>
    </row>
    <row r="1358" spans="1:7" x14ac:dyDescent="0.3">
      <c r="A1358" s="7" t="s">
        <v>2800</v>
      </c>
      <c r="B1358" s="7">
        <v>10</v>
      </c>
      <c r="C1358" s="7">
        <v>1.245700588380366</v>
      </c>
    </row>
    <row r="1359" spans="1:7" x14ac:dyDescent="0.3">
      <c r="A1359" s="13" t="s">
        <v>2801</v>
      </c>
      <c r="B1359" s="13">
        <v>10</v>
      </c>
      <c r="C1359" s="13">
        <v>2.301258477415451</v>
      </c>
      <c r="D1359" s="13"/>
      <c r="E1359" s="13">
        <v>2.51361925943114</v>
      </c>
      <c r="F1359" s="13"/>
      <c r="G1359" s="13"/>
    </row>
    <row r="1360" spans="1:7" x14ac:dyDescent="0.3">
      <c r="A1360" s="7" t="s">
        <v>4008</v>
      </c>
      <c r="B1360" s="7">
        <v>10</v>
      </c>
      <c r="F1360" s="7">
        <v>1.1158188144817249</v>
      </c>
    </row>
    <row r="1361" spans="1:7" x14ac:dyDescent="0.3">
      <c r="A1361" s="13" t="s">
        <v>2802</v>
      </c>
      <c r="B1361" s="13">
        <v>10</v>
      </c>
      <c r="C1361" s="13">
        <v>1.0603168042596529</v>
      </c>
      <c r="D1361" s="13"/>
      <c r="E1361" s="13"/>
      <c r="F1361" s="13"/>
      <c r="G1361" s="13"/>
    </row>
    <row r="1362" spans="1:7" x14ac:dyDescent="0.3">
      <c r="A1362" s="7" t="s">
        <v>4009</v>
      </c>
      <c r="B1362" s="7">
        <v>10</v>
      </c>
      <c r="F1362" s="7">
        <v>1.423083105211532</v>
      </c>
    </row>
    <row r="1363" spans="1:7" x14ac:dyDescent="0.3">
      <c r="A1363" s="13" t="s">
        <v>4014</v>
      </c>
      <c r="B1363" s="13">
        <v>10</v>
      </c>
      <c r="C1363" s="13"/>
      <c r="D1363" s="13"/>
      <c r="E1363" s="13"/>
      <c r="F1363" s="13">
        <v>1.1712884312588061</v>
      </c>
      <c r="G1363" s="13"/>
    </row>
    <row r="1364" spans="1:7" x14ac:dyDescent="0.3">
      <c r="A1364" s="7" t="s">
        <v>4015</v>
      </c>
      <c r="B1364" s="7">
        <v>10</v>
      </c>
      <c r="F1364" s="7">
        <v>1.383789917686471</v>
      </c>
    </row>
    <row r="1365" spans="1:7" x14ac:dyDescent="0.3">
      <c r="A1365" s="13" t="s">
        <v>2803</v>
      </c>
      <c r="B1365" s="13">
        <v>10</v>
      </c>
      <c r="C1365" s="13">
        <v>1.232146645365805</v>
      </c>
      <c r="D1365" s="13"/>
      <c r="E1365" s="13"/>
      <c r="F1365" s="13"/>
      <c r="G1365" s="13"/>
    </row>
    <row r="1366" spans="1:7" x14ac:dyDescent="0.3">
      <c r="A1366" s="7" t="s">
        <v>2804</v>
      </c>
      <c r="B1366" s="7">
        <v>10</v>
      </c>
      <c r="C1366" s="7">
        <v>1.1462767946020129</v>
      </c>
    </row>
    <row r="1367" spans="1:7" x14ac:dyDescent="0.3">
      <c r="A1367" s="13" t="s">
        <v>4018</v>
      </c>
      <c r="B1367" s="13">
        <v>10</v>
      </c>
      <c r="C1367" s="13"/>
      <c r="D1367" s="13"/>
      <c r="E1367" s="13"/>
      <c r="F1367" s="13">
        <v>1.168228620553692</v>
      </c>
      <c r="G1367" s="13"/>
    </row>
    <row r="1368" spans="1:7" x14ac:dyDescent="0.3">
      <c r="A1368" s="7" t="s">
        <v>4021</v>
      </c>
      <c r="B1368" s="7">
        <v>10</v>
      </c>
      <c r="E1368" s="7">
        <v>1.830739777063493</v>
      </c>
      <c r="F1368" s="7">
        <v>1.720892147325582</v>
      </c>
    </row>
    <row r="1369" spans="1:7" x14ac:dyDescent="0.3">
      <c r="A1369" s="13" t="s">
        <v>4026</v>
      </c>
      <c r="B1369" s="13">
        <v>10</v>
      </c>
      <c r="C1369" s="13"/>
      <c r="D1369" s="13"/>
      <c r="E1369" s="13"/>
      <c r="F1369" s="13">
        <v>1.792849748916638</v>
      </c>
      <c r="G1369" s="13"/>
    </row>
    <row r="1370" spans="1:7" x14ac:dyDescent="0.3">
      <c r="A1370" s="7" t="s">
        <v>4736</v>
      </c>
      <c r="B1370" s="7">
        <v>10</v>
      </c>
      <c r="E1370" s="7">
        <v>-1.4854493401941491</v>
      </c>
    </row>
    <row r="1371" spans="1:7" x14ac:dyDescent="0.3">
      <c r="A1371" s="13" t="s">
        <v>386</v>
      </c>
      <c r="B1371" s="13">
        <v>10</v>
      </c>
      <c r="C1371" s="13">
        <v>1.8234844227741509</v>
      </c>
      <c r="D1371" s="13"/>
      <c r="E1371" s="13"/>
      <c r="F1371" s="13">
        <v>3.4440175594516278</v>
      </c>
      <c r="G1371" s="13"/>
    </row>
    <row r="1372" spans="1:7" x14ac:dyDescent="0.3">
      <c r="A1372" s="7" t="s">
        <v>2807</v>
      </c>
      <c r="B1372" s="7">
        <v>10</v>
      </c>
      <c r="C1372" s="7">
        <v>1.452204518646657</v>
      </c>
      <c r="E1372" s="7">
        <v>2.5767929942570462</v>
      </c>
      <c r="F1372" s="7">
        <v>3.3195565829485481</v>
      </c>
    </row>
    <row r="1373" spans="1:7" x14ac:dyDescent="0.3">
      <c r="A1373" s="13" t="s">
        <v>4027</v>
      </c>
      <c r="B1373" s="13">
        <v>10</v>
      </c>
      <c r="C1373" s="13"/>
      <c r="D1373" s="13"/>
      <c r="E1373" s="13"/>
      <c r="F1373" s="13">
        <v>1.25908920917124</v>
      </c>
      <c r="G1373" s="13"/>
    </row>
    <row r="1374" spans="1:7" x14ac:dyDescent="0.3">
      <c r="A1374" s="7" t="s">
        <v>4028</v>
      </c>
      <c r="B1374" s="7">
        <v>10</v>
      </c>
      <c r="F1374" s="7">
        <v>1.246429407734825</v>
      </c>
    </row>
    <row r="1375" spans="1:7" x14ac:dyDescent="0.3">
      <c r="A1375" s="13" t="s">
        <v>4029</v>
      </c>
      <c r="B1375" s="13">
        <v>10</v>
      </c>
      <c r="C1375" s="13"/>
      <c r="D1375" s="13"/>
      <c r="E1375" s="13"/>
      <c r="F1375" s="13">
        <v>1.2412627474846381</v>
      </c>
      <c r="G1375" s="13"/>
    </row>
    <row r="1376" spans="1:7" x14ac:dyDescent="0.3">
      <c r="A1376" s="7" t="s">
        <v>4034</v>
      </c>
      <c r="B1376" s="7">
        <v>10</v>
      </c>
      <c r="F1376" s="7">
        <v>1.552624177441736</v>
      </c>
    </row>
    <row r="1377" spans="1:7" x14ac:dyDescent="0.3">
      <c r="A1377" s="13" t="s">
        <v>4037</v>
      </c>
      <c r="B1377" s="13">
        <v>10</v>
      </c>
      <c r="C1377" s="13"/>
      <c r="D1377" s="13"/>
      <c r="E1377" s="13"/>
      <c r="F1377" s="13">
        <v>1.401339003607333</v>
      </c>
      <c r="G1377" s="13"/>
    </row>
    <row r="1378" spans="1:7" x14ac:dyDescent="0.3">
      <c r="A1378" s="7" t="s">
        <v>2808</v>
      </c>
      <c r="B1378" s="7">
        <v>10</v>
      </c>
      <c r="C1378" s="7">
        <v>1.038040216733517</v>
      </c>
    </row>
    <row r="1379" spans="1:7" x14ac:dyDescent="0.3">
      <c r="A1379" s="13" t="s">
        <v>2813</v>
      </c>
      <c r="B1379" s="13">
        <v>10</v>
      </c>
      <c r="C1379" s="13">
        <v>-1.1954896924059171</v>
      </c>
      <c r="D1379" s="13"/>
      <c r="E1379" s="13"/>
      <c r="F1379" s="13"/>
      <c r="G1379" s="13"/>
    </row>
    <row r="1380" spans="1:7" x14ac:dyDescent="0.3">
      <c r="A1380" s="7" t="s">
        <v>4741</v>
      </c>
      <c r="B1380" s="7">
        <v>10</v>
      </c>
      <c r="E1380" s="7">
        <v>1.684262763561905</v>
      </c>
    </row>
    <row r="1381" spans="1:7" x14ac:dyDescent="0.3">
      <c r="A1381" s="13" t="s">
        <v>4040</v>
      </c>
      <c r="B1381" s="13">
        <v>10</v>
      </c>
      <c r="C1381" s="13"/>
      <c r="D1381" s="13"/>
      <c r="E1381" s="13"/>
      <c r="F1381" s="13">
        <v>1.1181132731173311</v>
      </c>
      <c r="G1381" s="13"/>
    </row>
    <row r="1382" spans="1:7" x14ac:dyDescent="0.3">
      <c r="A1382" s="7" t="s">
        <v>4041</v>
      </c>
      <c r="B1382" s="7">
        <v>10</v>
      </c>
      <c r="F1382" s="7">
        <v>1.1563036347042941</v>
      </c>
    </row>
    <row r="1383" spans="1:7" x14ac:dyDescent="0.3">
      <c r="A1383" s="13" t="s">
        <v>2814</v>
      </c>
      <c r="B1383" s="13">
        <v>10</v>
      </c>
      <c r="C1383" s="13">
        <v>1.010600728117812</v>
      </c>
      <c r="D1383" s="13"/>
      <c r="E1383" s="13"/>
      <c r="F1383" s="13"/>
      <c r="G1383" s="13"/>
    </row>
    <row r="1384" spans="1:7" x14ac:dyDescent="0.3">
      <c r="A1384" s="7" t="s">
        <v>2815</v>
      </c>
      <c r="B1384" s="7">
        <v>10</v>
      </c>
      <c r="C1384" s="7">
        <v>1.1643323818785469</v>
      </c>
    </row>
    <row r="1385" spans="1:7" x14ac:dyDescent="0.3">
      <c r="A1385" s="13" t="s">
        <v>2816</v>
      </c>
      <c r="B1385" s="13">
        <v>10</v>
      </c>
      <c r="C1385" s="13">
        <v>2.6484267625446778</v>
      </c>
      <c r="D1385" s="13">
        <v>1.5083389721029741</v>
      </c>
      <c r="E1385" s="13"/>
      <c r="F1385" s="13"/>
      <c r="G1385" s="13"/>
    </row>
    <row r="1386" spans="1:7" x14ac:dyDescent="0.3">
      <c r="A1386" s="7" t="s">
        <v>4042</v>
      </c>
      <c r="B1386" s="7">
        <v>10</v>
      </c>
      <c r="E1386" s="7">
        <v>3.0646369445157209</v>
      </c>
      <c r="F1386" s="7">
        <v>3.0030074663075208</v>
      </c>
    </row>
    <row r="1387" spans="1:7" x14ac:dyDescent="0.3">
      <c r="A1387" s="13" t="s">
        <v>2817</v>
      </c>
      <c r="B1387" s="13">
        <v>10</v>
      </c>
      <c r="C1387" s="13">
        <v>1.6552778384109601</v>
      </c>
      <c r="D1387" s="13"/>
      <c r="E1387" s="13"/>
      <c r="F1387" s="13"/>
      <c r="G1387" s="13"/>
    </row>
    <row r="1388" spans="1:7" x14ac:dyDescent="0.3">
      <c r="A1388" s="7" t="s">
        <v>2818</v>
      </c>
      <c r="B1388" s="7">
        <v>10</v>
      </c>
      <c r="C1388" s="7">
        <v>1.1701659029944229</v>
      </c>
    </row>
    <row r="1389" spans="1:7" x14ac:dyDescent="0.3">
      <c r="A1389" s="13" t="s">
        <v>4043</v>
      </c>
      <c r="B1389" s="13">
        <v>10</v>
      </c>
      <c r="C1389" s="13"/>
      <c r="D1389" s="13"/>
      <c r="E1389" s="13"/>
      <c r="F1389" s="13">
        <v>1.122739006684357</v>
      </c>
      <c r="G1389" s="13"/>
    </row>
    <row r="1390" spans="1:7" x14ac:dyDescent="0.3">
      <c r="A1390" s="7" t="s">
        <v>4044</v>
      </c>
      <c r="B1390" s="7">
        <v>10</v>
      </c>
      <c r="F1390" s="7">
        <v>3.3219197180048861</v>
      </c>
    </row>
    <row r="1391" spans="1:7" x14ac:dyDescent="0.3">
      <c r="A1391" s="13" t="s">
        <v>2819</v>
      </c>
      <c r="B1391" s="13">
        <v>10</v>
      </c>
      <c r="C1391" s="13">
        <v>1.327541075745577</v>
      </c>
      <c r="D1391" s="13"/>
      <c r="E1391" s="13"/>
      <c r="F1391" s="13"/>
      <c r="G1391" s="13"/>
    </row>
    <row r="1392" spans="1:7" x14ac:dyDescent="0.3">
      <c r="A1392" s="7" t="s">
        <v>2820</v>
      </c>
      <c r="B1392" s="7">
        <v>10</v>
      </c>
      <c r="C1392" s="7">
        <v>-1.0994084043791961</v>
      </c>
    </row>
    <row r="1393" spans="1:7" x14ac:dyDescent="0.3">
      <c r="A1393" s="13" t="s">
        <v>4049</v>
      </c>
      <c r="B1393" s="13">
        <v>10</v>
      </c>
      <c r="C1393" s="13"/>
      <c r="D1393" s="13"/>
      <c r="E1393" s="13"/>
      <c r="F1393" s="13">
        <v>-1.7187271337471239</v>
      </c>
      <c r="G1393" s="13"/>
    </row>
    <row r="1394" spans="1:7" x14ac:dyDescent="0.3">
      <c r="A1394" s="7" t="s">
        <v>2825</v>
      </c>
      <c r="B1394" s="7">
        <v>10</v>
      </c>
      <c r="C1394" s="7">
        <v>-2.6308072168428391</v>
      </c>
    </row>
    <row r="1395" spans="1:7" x14ac:dyDescent="0.3">
      <c r="A1395" s="13" t="s">
        <v>2826</v>
      </c>
      <c r="B1395" s="13">
        <v>10</v>
      </c>
      <c r="C1395" s="13">
        <v>1.432542044196218</v>
      </c>
      <c r="D1395" s="13"/>
      <c r="E1395" s="13"/>
      <c r="F1395" s="13"/>
      <c r="G1395" s="13"/>
    </row>
    <row r="1396" spans="1:7" x14ac:dyDescent="0.3">
      <c r="A1396" s="7" t="s">
        <v>2827</v>
      </c>
      <c r="B1396" s="7">
        <v>10</v>
      </c>
      <c r="C1396" s="7">
        <v>3.6261933860463071</v>
      </c>
    </row>
    <row r="1397" spans="1:7" x14ac:dyDescent="0.3">
      <c r="A1397" s="13" t="s">
        <v>2828</v>
      </c>
      <c r="B1397" s="13">
        <v>10</v>
      </c>
      <c r="C1397" s="13">
        <v>1.1542557087098739</v>
      </c>
      <c r="D1397" s="13"/>
      <c r="E1397" s="13"/>
      <c r="F1397" s="13"/>
      <c r="G1397" s="13"/>
    </row>
    <row r="1398" spans="1:7" x14ac:dyDescent="0.3">
      <c r="A1398" s="7" t="s">
        <v>4050</v>
      </c>
      <c r="B1398" s="7">
        <v>10</v>
      </c>
      <c r="F1398" s="7">
        <v>1.784590249236468</v>
      </c>
    </row>
    <row r="1399" spans="1:7" x14ac:dyDescent="0.3">
      <c r="A1399" s="13" t="s">
        <v>2831</v>
      </c>
      <c r="B1399" s="13">
        <v>10</v>
      </c>
      <c r="C1399" s="13">
        <v>-2.04918022919792</v>
      </c>
      <c r="D1399" s="13"/>
      <c r="E1399" s="13"/>
      <c r="F1399" s="13"/>
      <c r="G1399" s="13"/>
    </row>
    <row r="1400" spans="1:7" x14ac:dyDescent="0.3">
      <c r="A1400" s="7" t="s">
        <v>2832</v>
      </c>
      <c r="B1400" s="7">
        <v>10</v>
      </c>
      <c r="C1400" s="7">
        <v>3.4433872620326</v>
      </c>
      <c r="F1400" s="7">
        <v>1.4760975526257389</v>
      </c>
    </row>
    <row r="1401" spans="1:7" x14ac:dyDescent="0.3">
      <c r="A1401" s="13" t="s">
        <v>4055</v>
      </c>
      <c r="B1401" s="13">
        <v>10</v>
      </c>
      <c r="C1401" s="13"/>
      <c r="D1401" s="13"/>
      <c r="E1401" s="13">
        <v>1.232603152301581</v>
      </c>
      <c r="F1401" s="13">
        <v>2.2488910654626251</v>
      </c>
      <c r="G1401" s="13"/>
    </row>
    <row r="1402" spans="1:7" x14ac:dyDescent="0.3">
      <c r="A1402" s="7" t="s">
        <v>2833</v>
      </c>
      <c r="B1402" s="7">
        <v>10</v>
      </c>
      <c r="C1402" s="7">
        <v>2.0955811870082091</v>
      </c>
    </row>
    <row r="1403" spans="1:7" x14ac:dyDescent="0.3">
      <c r="A1403" s="13" t="s">
        <v>4742</v>
      </c>
      <c r="B1403" s="13">
        <v>10</v>
      </c>
      <c r="C1403" s="13"/>
      <c r="D1403" s="13"/>
      <c r="E1403" s="13">
        <v>1.1266287971172191</v>
      </c>
      <c r="F1403" s="13"/>
      <c r="G1403" s="13"/>
    </row>
    <row r="1404" spans="1:7" x14ac:dyDescent="0.3">
      <c r="A1404" s="7" t="s">
        <v>4060</v>
      </c>
      <c r="B1404" s="7">
        <v>10</v>
      </c>
      <c r="F1404" s="7">
        <v>-3.227020365137184</v>
      </c>
    </row>
    <row r="1405" spans="1:7" x14ac:dyDescent="0.3">
      <c r="A1405" s="13" t="s">
        <v>2834</v>
      </c>
      <c r="B1405" s="13">
        <v>10</v>
      </c>
      <c r="C1405" s="13">
        <v>1.3131149512666609</v>
      </c>
      <c r="D1405" s="13"/>
      <c r="E1405" s="13">
        <v>2.853708907123623</v>
      </c>
      <c r="F1405" s="13">
        <v>2.0367057098765282</v>
      </c>
      <c r="G1405" s="13"/>
    </row>
    <row r="1406" spans="1:7" x14ac:dyDescent="0.3">
      <c r="A1406" s="7" t="s">
        <v>2835</v>
      </c>
      <c r="B1406" s="7">
        <v>10</v>
      </c>
      <c r="C1406" s="7">
        <v>-3.5712174881111691</v>
      </c>
    </row>
    <row r="1407" spans="1:7" x14ac:dyDescent="0.3">
      <c r="A1407" s="13" t="s">
        <v>4061</v>
      </c>
      <c r="B1407" s="13">
        <v>10</v>
      </c>
      <c r="C1407" s="13"/>
      <c r="D1407" s="13"/>
      <c r="E1407" s="13"/>
      <c r="F1407" s="13">
        <v>1.0446043496462201</v>
      </c>
      <c r="G1407" s="13"/>
    </row>
    <row r="1408" spans="1:7" x14ac:dyDescent="0.3">
      <c r="A1408" s="7" t="s">
        <v>2836</v>
      </c>
      <c r="B1408" s="7">
        <v>10</v>
      </c>
      <c r="C1408" s="7">
        <v>1.4209892242257831</v>
      </c>
    </row>
    <row r="1409" spans="1:7" x14ac:dyDescent="0.3">
      <c r="A1409" s="13" t="s">
        <v>4066</v>
      </c>
      <c r="B1409" s="13">
        <v>10</v>
      </c>
      <c r="C1409" s="13"/>
      <c r="D1409" s="13"/>
      <c r="E1409" s="13"/>
      <c r="F1409" s="13">
        <v>1.33871895589821</v>
      </c>
      <c r="G1409" s="13"/>
    </row>
    <row r="1410" spans="1:7" x14ac:dyDescent="0.3">
      <c r="A1410" s="7" t="s">
        <v>4743</v>
      </c>
      <c r="B1410" s="7">
        <v>10</v>
      </c>
      <c r="E1410" s="7">
        <v>2.554743403557024</v>
      </c>
    </row>
    <row r="1411" spans="1:7" x14ac:dyDescent="0.3">
      <c r="A1411" s="13" t="s">
        <v>4067</v>
      </c>
      <c r="B1411" s="13">
        <v>10</v>
      </c>
      <c r="C1411" s="13"/>
      <c r="D1411" s="13"/>
      <c r="E1411" s="13"/>
      <c r="F1411" s="13">
        <v>-1.0909383099711789</v>
      </c>
      <c r="G1411" s="13"/>
    </row>
    <row r="1412" spans="1:7" x14ac:dyDescent="0.3">
      <c r="A1412" s="7" t="s">
        <v>2841</v>
      </c>
      <c r="B1412" s="7">
        <v>10</v>
      </c>
      <c r="C1412" s="7">
        <v>-1.5404526342800251</v>
      </c>
    </row>
    <row r="1413" spans="1:7" x14ac:dyDescent="0.3">
      <c r="A1413" s="13" t="s">
        <v>4072</v>
      </c>
      <c r="B1413" s="13">
        <v>10</v>
      </c>
      <c r="C1413" s="13"/>
      <c r="D1413" s="13"/>
      <c r="E1413" s="13">
        <v>2.1350032848730089</v>
      </c>
      <c r="F1413" s="13">
        <v>1.964073014163211</v>
      </c>
      <c r="G1413" s="13"/>
    </row>
    <row r="1414" spans="1:7" x14ac:dyDescent="0.3">
      <c r="A1414" s="7" t="s">
        <v>4073</v>
      </c>
      <c r="B1414" s="7">
        <v>10</v>
      </c>
      <c r="F1414" s="7">
        <v>1.5962006467111871</v>
      </c>
    </row>
    <row r="1415" spans="1:7" x14ac:dyDescent="0.3">
      <c r="A1415" s="13" t="s">
        <v>4076</v>
      </c>
      <c r="B1415" s="13">
        <v>10</v>
      </c>
      <c r="C1415" s="13"/>
      <c r="D1415" s="13"/>
      <c r="E1415" s="13"/>
      <c r="F1415" s="13">
        <v>4.7505073648902014</v>
      </c>
      <c r="G1415" s="13"/>
    </row>
    <row r="1416" spans="1:7" x14ac:dyDescent="0.3">
      <c r="A1416" s="7" t="s">
        <v>4077</v>
      </c>
      <c r="B1416" s="7">
        <v>10</v>
      </c>
      <c r="E1416" s="7">
        <v>3.2651105903868731</v>
      </c>
      <c r="F1416" s="7">
        <v>4.2430365934741738</v>
      </c>
    </row>
    <row r="1417" spans="1:7" x14ac:dyDescent="0.3">
      <c r="A1417" s="13" t="s">
        <v>945</v>
      </c>
      <c r="B1417" s="13">
        <v>10</v>
      </c>
      <c r="C1417" s="13"/>
      <c r="D1417" s="13"/>
      <c r="E1417" s="13"/>
      <c r="F1417" s="13">
        <v>23.61412600936039</v>
      </c>
      <c r="G1417" s="13"/>
    </row>
    <row r="1418" spans="1:7" x14ac:dyDescent="0.3">
      <c r="A1418" s="7" t="s">
        <v>425</v>
      </c>
      <c r="B1418" s="7">
        <v>10</v>
      </c>
      <c r="C1418" s="7">
        <v>1.2982540045327109</v>
      </c>
      <c r="E1418" s="7">
        <v>1.6924576878289359</v>
      </c>
      <c r="F1418" s="7">
        <v>1.77467877198575</v>
      </c>
    </row>
    <row r="1419" spans="1:7" x14ac:dyDescent="0.3">
      <c r="A1419" s="13" t="s">
        <v>4744</v>
      </c>
      <c r="B1419" s="13">
        <v>10</v>
      </c>
      <c r="C1419" s="13"/>
      <c r="D1419" s="13"/>
      <c r="E1419" s="13">
        <v>1.5312043433363951</v>
      </c>
      <c r="F1419" s="13"/>
      <c r="G1419" s="13"/>
    </row>
    <row r="1420" spans="1:7" x14ac:dyDescent="0.3">
      <c r="A1420" s="7" t="s">
        <v>430</v>
      </c>
      <c r="B1420" s="7">
        <v>10</v>
      </c>
      <c r="C1420" s="7">
        <v>-1.604986946434849</v>
      </c>
    </row>
    <row r="1421" spans="1:7" x14ac:dyDescent="0.3">
      <c r="A1421" s="13" t="s">
        <v>4078</v>
      </c>
      <c r="B1421" s="13">
        <v>10</v>
      </c>
      <c r="C1421" s="13"/>
      <c r="D1421" s="13"/>
      <c r="E1421" s="13"/>
      <c r="F1421" s="13">
        <v>3.751820836414407</v>
      </c>
      <c r="G1421" s="13"/>
    </row>
    <row r="1422" spans="1:7" x14ac:dyDescent="0.3">
      <c r="A1422" s="7" t="s">
        <v>2842</v>
      </c>
      <c r="B1422" s="7">
        <v>10</v>
      </c>
      <c r="C1422" s="7">
        <v>-1.5738240923493281</v>
      </c>
    </row>
    <row r="1423" spans="1:7" x14ac:dyDescent="0.3">
      <c r="A1423" s="13" t="s">
        <v>432</v>
      </c>
      <c r="B1423" s="13">
        <v>10</v>
      </c>
      <c r="C1423" s="13"/>
      <c r="D1423" s="13"/>
      <c r="E1423" s="13">
        <v>3.2303469581860842</v>
      </c>
      <c r="F1423" s="13">
        <v>3.9793174430513671</v>
      </c>
      <c r="G1423" s="13">
        <v>2.1620674753599611</v>
      </c>
    </row>
    <row r="1424" spans="1:7" x14ac:dyDescent="0.3">
      <c r="A1424" s="7" t="s">
        <v>4079</v>
      </c>
      <c r="B1424" s="7">
        <v>10</v>
      </c>
      <c r="E1424" s="7">
        <v>2.656690655530106</v>
      </c>
      <c r="F1424" s="7">
        <v>3.9336385170855359</v>
      </c>
    </row>
    <row r="1425" spans="1:7" x14ac:dyDescent="0.3">
      <c r="A1425" s="13" t="s">
        <v>4082</v>
      </c>
      <c r="B1425" s="13">
        <v>10</v>
      </c>
      <c r="C1425" s="13"/>
      <c r="D1425" s="13"/>
      <c r="E1425" s="13"/>
      <c r="F1425" s="13">
        <v>-1.13697162653568</v>
      </c>
      <c r="G1425" s="13"/>
    </row>
    <row r="1426" spans="1:7" x14ac:dyDescent="0.3">
      <c r="A1426" s="7" t="s">
        <v>4085</v>
      </c>
      <c r="B1426" s="7">
        <v>10</v>
      </c>
      <c r="F1426" s="7">
        <v>1.105107915305233</v>
      </c>
    </row>
    <row r="1427" spans="1:7" x14ac:dyDescent="0.3">
      <c r="A1427" s="13" t="s">
        <v>1643</v>
      </c>
      <c r="B1427" s="13">
        <v>10</v>
      </c>
      <c r="C1427" s="13"/>
      <c r="D1427" s="13"/>
      <c r="E1427" s="13"/>
      <c r="F1427" s="13">
        <v>5.5276069319102712</v>
      </c>
      <c r="G1427" s="13"/>
    </row>
    <row r="1428" spans="1:7" x14ac:dyDescent="0.3">
      <c r="A1428" s="7" t="s">
        <v>4088</v>
      </c>
      <c r="B1428" s="7">
        <v>10</v>
      </c>
      <c r="E1428" s="7">
        <v>1.0723546533885</v>
      </c>
      <c r="F1428" s="7">
        <v>1.1841982488811931</v>
      </c>
    </row>
    <row r="1429" spans="1:7" x14ac:dyDescent="0.3">
      <c r="A1429" s="13" t="s">
        <v>2843</v>
      </c>
      <c r="B1429" s="13">
        <v>10</v>
      </c>
      <c r="C1429" s="13">
        <v>-1.6557780282589261</v>
      </c>
      <c r="D1429" s="13"/>
      <c r="E1429" s="13"/>
      <c r="F1429" s="13"/>
      <c r="G1429" s="13"/>
    </row>
    <row r="1430" spans="1:7" x14ac:dyDescent="0.3">
      <c r="A1430" s="7" t="s">
        <v>4091</v>
      </c>
      <c r="B1430" s="7">
        <v>10</v>
      </c>
      <c r="E1430" s="7">
        <v>3.4638410476049799</v>
      </c>
      <c r="F1430" s="7">
        <v>4.7786992484403807</v>
      </c>
      <c r="G1430" s="7">
        <v>3.6701015426725152</v>
      </c>
    </row>
    <row r="1431" spans="1:7" x14ac:dyDescent="0.3">
      <c r="A1431" s="13" t="s">
        <v>4092</v>
      </c>
      <c r="B1431" s="13">
        <v>10</v>
      </c>
      <c r="C1431" s="13"/>
      <c r="D1431" s="13"/>
      <c r="E1431" s="13">
        <v>5.8960182701483133</v>
      </c>
      <c r="F1431" s="13">
        <v>5.6783276593136662</v>
      </c>
      <c r="G1431" s="13"/>
    </row>
    <row r="1432" spans="1:7" x14ac:dyDescent="0.3">
      <c r="A1432" s="7" t="s">
        <v>2848</v>
      </c>
      <c r="B1432" s="7">
        <v>10</v>
      </c>
      <c r="C1432" s="7">
        <v>1.3487593515525531</v>
      </c>
    </row>
    <row r="1433" spans="1:7" x14ac:dyDescent="0.3">
      <c r="A1433" s="13" t="s">
        <v>4093</v>
      </c>
      <c r="B1433" s="13">
        <v>10</v>
      </c>
      <c r="C1433" s="13"/>
      <c r="D1433" s="13"/>
      <c r="E1433" s="13"/>
      <c r="F1433" s="13">
        <v>5.2731923320028651</v>
      </c>
      <c r="G1433" s="13"/>
    </row>
    <row r="1434" spans="1:7" x14ac:dyDescent="0.3">
      <c r="A1434" s="7" t="s">
        <v>4094</v>
      </c>
      <c r="B1434" s="7">
        <v>10</v>
      </c>
      <c r="E1434" s="7">
        <v>3.5936995200177262</v>
      </c>
      <c r="F1434" s="7">
        <v>5.0567946907706807</v>
      </c>
    </row>
    <row r="1435" spans="1:7" x14ac:dyDescent="0.3">
      <c r="A1435" s="13" t="s">
        <v>2849</v>
      </c>
      <c r="B1435" s="13">
        <v>10</v>
      </c>
      <c r="C1435" s="13">
        <v>1.5196545199378919</v>
      </c>
      <c r="D1435" s="13"/>
      <c r="E1435" s="13"/>
      <c r="F1435" s="13">
        <v>1.618303344946149</v>
      </c>
      <c r="G1435" s="13"/>
    </row>
    <row r="1436" spans="1:7" x14ac:dyDescent="0.3">
      <c r="A1436" s="7" t="s">
        <v>4095</v>
      </c>
      <c r="B1436" s="7">
        <v>10</v>
      </c>
      <c r="E1436" s="7">
        <v>2.5488268045936531</v>
      </c>
      <c r="F1436" s="7">
        <v>1.1941553822619291</v>
      </c>
    </row>
    <row r="1437" spans="1:7" x14ac:dyDescent="0.3">
      <c r="A1437" s="13" t="s">
        <v>2850</v>
      </c>
      <c r="B1437" s="13">
        <v>10</v>
      </c>
      <c r="C1437" s="13">
        <v>-1.199322055927293</v>
      </c>
      <c r="D1437" s="13"/>
      <c r="E1437" s="13"/>
      <c r="F1437" s="13"/>
      <c r="G1437" s="13"/>
    </row>
    <row r="1438" spans="1:7" x14ac:dyDescent="0.3">
      <c r="A1438" s="7" t="s">
        <v>4096</v>
      </c>
      <c r="B1438" s="7">
        <v>10</v>
      </c>
      <c r="F1438" s="7">
        <v>1.609417492409406</v>
      </c>
    </row>
    <row r="1439" spans="1:7" x14ac:dyDescent="0.3">
      <c r="A1439" s="13" t="s">
        <v>4097</v>
      </c>
      <c r="B1439" s="13">
        <v>10</v>
      </c>
      <c r="C1439" s="13"/>
      <c r="D1439" s="13"/>
      <c r="E1439" s="13"/>
      <c r="F1439" s="13">
        <v>1.2420489209839141</v>
      </c>
      <c r="G1439" s="13"/>
    </row>
    <row r="1440" spans="1:7" x14ac:dyDescent="0.3">
      <c r="A1440" s="7" t="s">
        <v>4098</v>
      </c>
      <c r="B1440" s="7">
        <v>10</v>
      </c>
      <c r="F1440" s="7">
        <v>1.044329261376328</v>
      </c>
    </row>
    <row r="1441" spans="1:7" x14ac:dyDescent="0.3">
      <c r="A1441" s="13" t="s">
        <v>4101</v>
      </c>
      <c r="B1441" s="13">
        <v>10</v>
      </c>
      <c r="C1441" s="13"/>
      <c r="D1441" s="13"/>
      <c r="E1441" s="13"/>
      <c r="F1441" s="13">
        <v>1.996588968957643</v>
      </c>
      <c r="G1441" s="13"/>
    </row>
    <row r="1442" spans="1:7" x14ac:dyDescent="0.3">
      <c r="A1442" s="7" t="s">
        <v>4102</v>
      </c>
      <c r="B1442" s="7">
        <v>10</v>
      </c>
      <c r="F1442" s="7">
        <v>1.287646085875624</v>
      </c>
    </row>
    <row r="1443" spans="1:7" x14ac:dyDescent="0.3">
      <c r="A1443" s="13" t="s">
        <v>2855</v>
      </c>
      <c r="B1443" s="13">
        <v>10</v>
      </c>
      <c r="C1443" s="13">
        <v>2.5484146462625872</v>
      </c>
      <c r="D1443" s="13"/>
      <c r="E1443" s="13"/>
      <c r="F1443" s="13">
        <v>2.0669738678558072</v>
      </c>
      <c r="G1443" s="13"/>
    </row>
    <row r="1444" spans="1:7" x14ac:dyDescent="0.3">
      <c r="A1444" s="7" t="s">
        <v>4105</v>
      </c>
      <c r="B1444" s="7">
        <v>10</v>
      </c>
      <c r="F1444" s="7">
        <v>2.706093417685342</v>
      </c>
    </row>
    <row r="1445" spans="1:7" x14ac:dyDescent="0.3">
      <c r="A1445" s="13" t="s">
        <v>2858</v>
      </c>
      <c r="B1445" s="13">
        <v>10</v>
      </c>
      <c r="C1445" s="13">
        <v>1.2664164468334349</v>
      </c>
      <c r="D1445" s="13"/>
      <c r="E1445" s="13"/>
      <c r="F1445" s="13"/>
      <c r="G1445" s="13"/>
    </row>
    <row r="1446" spans="1:7" x14ac:dyDescent="0.3">
      <c r="A1446" s="7" t="s">
        <v>4747</v>
      </c>
      <c r="B1446" s="7">
        <v>10</v>
      </c>
      <c r="E1446" s="7">
        <v>1.253898824693205</v>
      </c>
    </row>
    <row r="1447" spans="1:7" x14ac:dyDescent="0.3">
      <c r="A1447" s="13" t="s">
        <v>2861</v>
      </c>
      <c r="B1447" s="13">
        <v>10</v>
      </c>
      <c r="C1447" s="13">
        <v>1.5110709863121501</v>
      </c>
      <c r="D1447" s="13"/>
      <c r="E1447" s="13"/>
      <c r="F1447" s="13"/>
      <c r="G1447" s="13"/>
    </row>
    <row r="1448" spans="1:7" x14ac:dyDescent="0.3">
      <c r="A1448" s="7" t="s">
        <v>4106</v>
      </c>
      <c r="B1448" s="7">
        <v>10</v>
      </c>
      <c r="F1448" s="7">
        <v>4.1375572645357543</v>
      </c>
    </row>
    <row r="1449" spans="1:7" x14ac:dyDescent="0.3">
      <c r="A1449" s="13" t="s">
        <v>4111</v>
      </c>
      <c r="B1449" s="13">
        <v>10</v>
      </c>
      <c r="C1449" s="13"/>
      <c r="D1449" s="13"/>
      <c r="E1449" s="13"/>
      <c r="F1449" s="13">
        <v>1.13201801827969</v>
      </c>
      <c r="G1449" s="13"/>
    </row>
    <row r="1450" spans="1:7" x14ac:dyDescent="0.3">
      <c r="A1450" s="7" t="s">
        <v>4114</v>
      </c>
      <c r="B1450" s="7">
        <v>10</v>
      </c>
      <c r="E1450" s="7">
        <v>1.754266209745692</v>
      </c>
      <c r="F1450" s="7">
        <v>2.8032394661845279</v>
      </c>
    </row>
    <row r="1451" spans="1:7" x14ac:dyDescent="0.3">
      <c r="A1451" s="13" t="s">
        <v>4115</v>
      </c>
      <c r="B1451" s="13">
        <v>10</v>
      </c>
      <c r="C1451" s="13"/>
      <c r="D1451" s="13"/>
      <c r="E1451" s="13"/>
      <c r="F1451" s="13">
        <v>3.4291649546660321</v>
      </c>
      <c r="G1451" s="13"/>
    </row>
    <row r="1452" spans="1:7" x14ac:dyDescent="0.3">
      <c r="A1452" s="7" t="s">
        <v>2862</v>
      </c>
      <c r="B1452" s="7">
        <v>10</v>
      </c>
      <c r="C1452" s="7">
        <v>1.3764161096880729</v>
      </c>
    </row>
    <row r="1453" spans="1:7" x14ac:dyDescent="0.3">
      <c r="A1453" s="13" t="s">
        <v>2863</v>
      </c>
      <c r="B1453" s="13">
        <v>10</v>
      </c>
      <c r="C1453" s="13">
        <v>-1.541351233890641</v>
      </c>
      <c r="D1453" s="13"/>
      <c r="E1453" s="13"/>
      <c r="F1453" s="13"/>
      <c r="G1453" s="13"/>
    </row>
    <row r="1454" spans="1:7" x14ac:dyDescent="0.3">
      <c r="A1454" s="7" t="s">
        <v>2868</v>
      </c>
      <c r="B1454" s="7">
        <v>10</v>
      </c>
      <c r="C1454" s="7">
        <v>-1.1560247909521431</v>
      </c>
    </row>
    <row r="1455" spans="1:7" x14ac:dyDescent="0.3">
      <c r="A1455" s="13" t="s">
        <v>2869</v>
      </c>
      <c r="B1455" s="13">
        <v>10</v>
      </c>
      <c r="C1455" s="13">
        <v>1.5002321602259741</v>
      </c>
      <c r="D1455" s="13"/>
      <c r="E1455" s="13"/>
      <c r="F1455" s="13"/>
      <c r="G1455" s="13"/>
    </row>
    <row r="1456" spans="1:7" x14ac:dyDescent="0.3">
      <c r="A1456" s="7" t="s">
        <v>4116</v>
      </c>
      <c r="B1456" s="7">
        <v>10</v>
      </c>
      <c r="F1456" s="7">
        <v>1.3445640697419909</v>
      </c>
    </row>
    <row r="1457" spans="1:7" x14ac:dyDescent="0.3">
      <c r="A1457" s="13" t="s">
        <v>2870</v>
      </c>
      <c r="B1457" s="13">
        <v>10</v>
      </c>
      <c r="C1457" s="13">
        <v>1.20104003950864</v>
      </c>
      <c r="D1457" s="13"/>
      <c r="E1457" s="13"/>
      <c r="F1457" s="13">
        <v>1.956390528717332</v>
      </c>
      <c r="G1457" s="13"/>
    </row>
    <row r="1458" spans="1:7" x14ac:dyDescent="0.3">
      <c r="A1458" s="7" t="s">
        <v>4117</v>
      </c>
      <c r="B1458" s="7">
        <v>10</v>
      </c>
      <c r="F1458" s="7">
        <v>1.748155026448565</v>
      </c>
    </row>
    <row r="1459" spans="1:7" x14ac:dyDescent="0.3">
      <c r="A1459" s="13" t="s">
        <v>2871</v>
      </c>
      <c r="B1459" s="13">
        <v>10</v>
      </c>
      <c r="C1459" s="13">
        <v>2.697998923843282</v>
      </c>
      <c r="D1459" s="13"/>
      <c r="E1459" s="13">
        <v>3.183310308476123</v>
      </c>
      <c r="F1459" s="13">
        <v>4.1779821611071242</v>
      </c>
      <c r="G1459" s="13"/>
    </row>
    <row r="1460" spans="1:7" x14ac:dyDescent="0.3">
      <c r="A1460" s="7" t="s">
        <v>4118</v>
      </c>
      <c r="B1460" s="7">
        <v>10</v>
      </c>
      <c r="F1460" s="7">
        <v>-1.18903493104318</v>
      </c>
    </row>
    <row r="1461" spans="1:7" x14ac:dyDescent="0.3">
      <c r="A1461" s="13" t="s">
        <v>2872</v>
      </c>
      <c r="B1461" s="13">
        <v>10</v>
      </c>
      <c r="C1461" s="13">
        <v>1.708939103804832</v>
      </c>
      <c r="D1461" s="13"/>
      <c r="E1461" s="13"/>
      <c r="F1461" s="13"/>
      <c r="G1461" s="13"/>
    </row>
    <row r="1462" spans="1:7" x14ac:dyDescent="0.3">
      <c r="A1462" s="7" t="s">
        <v>4123</v>
      </c>
      <c r="B1462" s="7">
        <v>10</v>
      </c>
      <c r="F1462" s="7">
        <v>1.870797388313431</v>
      </c>
    </row>
    <row r="1463" spans="1:7" x14ac:dyDescent="0.3">
      <c r="A1463" s="13" t="s">
        <v>4124</v>
      </c>
      <c r="B1463" s="13">
        <v>10</v>
      </c>
      <c r="C1463" s="13"/>
      <c r="D1463" s="13"/>
      <c r="E1463" s="13"/>
      <c r="F1463" s="13">
        <v>2.0276207977297469</v>
      </c>
      <c r="G1463" s="13"/>
    </row>
    <row r="1464" spans="1:7" x14ac:dyDescent="0.3">
      <c r="A1464" s="7" t="s">
        <v>2875</v>
      </c>
      <c r="B1464" s="7">
        <v>10</v>
      </c>
      <c r="C1464" s="7">
        <v>1.23838846450202</v>
      </c>
    </row>
    <row r="1465" spans="1:7" x14ac:dyDescent="0.3">
      <c r="A1465" s="13" t="s">
        <v>461</v>
      </c>
      <c r="B1465" s="13">
        <v>10</v>
      </c>
      <c r="C1465" s="13">
        <v>3.217420352703964</v>
      </c>
      <c r="D1465" s="13"/>
      <c r="E1465" s="13"/>
      <c r="F1465" s="13"/>
      <c r="G1465" s="13"/>
    </row>
    <row r="1466" spans="1:7" x14ac:dyDescent="0.3">
      <c r="A1466" s="7" t="s">
        <v>4125</v>
      </c>
      <c r="B1466" s="7">
        <v>10</v>
      </c>
      <c r="F1466" s="7">
        <v>2.7982666602922701</v>
      </c>
    </row>
    <row r="1467" spans="1:7" x14ac:dyDescent="0.3">
      <c r="A1467" s="13" t="s">
        <v>4126</v>
      </c>
      <c r="B1467" s="13">
        <v>10</v>
      </c>
      <c r="C1467" s="13"/>
      <c r="D1467" s="13"/>
      <c r="E1467" s="13"/>
      <c r="F1467" s="13">
        <v>-1.579617643987139</v>
      </c>
      <c r="G1467" s="13"/>
    </row>
    <row r="1468" spans="1:7" x14ac:dyDescent="0.3">
      <c r="A1468" s="7" t="s">
        <v>4129</v>
      </c>
      <c r="B1468" s="7">
        <v>10</v>
      </c>
      <c r="F1468" s="7">
        <v>-1.124038787553802</v>
      </c>
    </row>
    <row r="1469" spans="1:7" x14ac:dyDescent="0.3">
      <c r="A1469" s="13" t="s">
        <v>4130</v>
      </c>
      <c r="B1469" s="13">
        <v>10</v>
      </c>
      <c r="C1469" s="13"/>
      <c r="D1469" s="13"/>
      <c r="E1469" s="13"/>
      <c r="F1469" s="13">
        <v>-1.1527577352221969</v>
      </c>
      <c r="G1469" s="13"/>
    </row>
    <row r="1470" spans="1:7" x14ac:dyDescent="0.3">
      <c r="A1470" s="7" t="s">
        <v>2876</v>
      </c>
      <c r="B1470" s="7">
        <v>10</v>
      </c>
      <c r="C1470" s="7">
        <v>-1.0215426024200001</v>
      </c>
      <c r="F1470" s="7">
        <v>-1.2395496263299099</v>
      </c>
    </row>
    <row r="1471" spans="1:7" x14ac:dyDescent="0.3">
      <c r="A1471" s="13" t="s">
        <v>2879</v>
      </c>
      <c r="B1471" s="13">
        <v>10</v>
      </c>
      <c r="C1471" s="13">
        <v>1.156451767610885</v>
      </c>
      <c r="D1471" s="13"/>
      <c r="E1471" s="13"/>
      <c r="F1471" s="13"/>
      <c r="G1471" s="13"/>
    </row>
    <row r="1472" spans="1:7" x14ac:dyDescent="0.3">
      <c r="A1472" s="7" t="s">
        <v>4135</v>
      </c>
      <c r="B1472" s="7">
        <v>10</v>
      </c>
      <c r="F1472" s="7">
        <v>1.2615155129307201</v>
      </c>
    </row>
    <row r="1473" spans="1:7" x14ac:dyDescent="0.3">
      <c r="A1473" s="13" t="s">
        <v>2880</v>
      </c>
      <c r="B1473" s="13">
        <v>10</v>
      </c>
      <c r="C1473" s="13">
        <v>-1.00315213042106</v>
      </c>
      <c r="D1473" s="13"/>
      <c r="E1473" s="13"/>
      <c r="F1473" s="13"/>
      <c r="G1473" s="13"/>
    </row>
    <row r="1474" spans="1:7" x14ac:dyDescent="0.3">
      <c r="A1474" s="7" t="s">
        <v>1028</v>
      </c>
      <c r="B1474" s="7">
        <v>10</v>
      </c>
      <c r="C1474" s="7">
        <v>2.1995790701331259</v>
      </c>
      <c r="E1474" s="7">
        <v>2.1276496121167279</v>
      </c>
      <c r="F1474" s="7">
        <v>3.7941782314427419</v>
      </c>
    </row>
    <row r="1475" spans="1:7" x14ac:dyDescent="0.3">
      <c r="A1475" s="13" t="s">
        <v>1684</v>
      </c>
      <c r="B1475" s="13">
        <v>10</v>
      </c>
      <c r="C1475" s="13"/>
      <c r="D1475" s="13"/>
      <c r="E1475" s="13"/>
      <c r="F1475" s="13">
        <v>3.7222930274105068</v>
      </c>
      <c r="G1475" s="13"/>
    </row>
    <row r="1476" spans="1:7" x14ac:dyDescent="0.3">
      <c r="A1476" s="7" t="s">
        <v>956</v>
      </c>
      <c r="B1476" s="7">
        <v>10</v>
      </c>
      <c r="E1476" s="7">
        <v>1.9661777719389191</v>
      </c>
      <c r="F1476" s="7">
        <v>5.0293706217029026</v>
      </c>
      <c r="G1476" s="7">
        <v>2.5312916298440071</v>
      </c>
    </row>
    <row r="1477" spans="1:7" x14ac:dyDescent="0.3">
      <c r="A1477" s="13" t="s">
        <v>4136</v>
      </c>
      <c r="B1477" s="13">
        <v>10</v>
      </c>
      <c r="C1477" s="13"/>
      <c r="D1477" s="13"/>
      <c r="E1477" s="13"/>
      <c r="F1477" s="13">
        <v>3.274489043188511</v>
      </c>
      <c r="G1477" s="13"/>
    </row>
    <row r="1478" spans="1:7" x14ac:dyDescent="0.3">
      <c r="A1478" s="7" t="s">
        <v>4139</v>
      </c>
      <c r="B1478" s="7">
        <v>10</v>
      </c>
      <c r="F1478" s="7">
        <v>1.7037990149770319</v>
      </c>
    </row>
    <row r="1479" spans="1:7" x14ac:dyDescent="0.3">
      <c r="A1479" s="13" t="s">
        <v>4140</v>
      </c>
      <c r="B1479" s="13">
        <v>10</v>
      </c>
      <c r="C1479" s="13"/>
      <c r="D1479" s="13"/>
      <c r="E1479" s="13">
        <v>1.859573791085962</v>
      </c>
      <c r="F1479" s="13">
        <v>3.7940034927149719</v>
      </c>
      <c r="G1479" s="13"/>
    </row>
    <row r="1480" spans="1:7" x14ac:dyDescent="0.3">
      <c r="A1480" s="7" t="s">
        <v>4141</v>
      </c>
      <c r="B1480" s="7">
        <v>10</v>
      </c>
      <c r="F1480" s="7">
        <v>4.0900066849977597</v>
      </c>
    </row>
    <row r="1481" spans="1:7" x14ac:dyDescent="0.3">
      <c r="A1481" s="13" t="s">
        <v>2885</v>
      </c>
      <c r="B1481" s="13">
        <v>10</v>
      </c>
      <c r="C1481" s="13">
        <v>2.8714498431806681</v>
      </c>
      <c r="D1481" s="13"/>
      <c r="E1481" s="13">
        <v>3.1540192166160308</v>
      </c>
      <c r="F1481" s="13">
        <v>2.114619690657531</v>
      </c>
      <c r="G1481" s="13"/>
    </row>
    <row r="1482" spans="1:7" x14ac:dyDescent="0.3">
      <c r="A1482" s="7" t="s">
        <v>4146</v>
      </c>
      <c r="B1482" s="7">
        <v>10</v>
      </c>
      <c r="F1482" s="7">
        <v>1.5821213264748899</v>
      </c>
    </row>
    <row r="1483" spans="1:7" x14ac:dyDescent="0.3">
      <c r="A1483" s="13" t="s">
        <v>2886</v>
      </c>
      <c r="B1483" s="13">
        <v>10</v>
      </c>
      <c r="C1483" s="13">
        <v>-1.5710045201185441</v>
      </c>
      <c r="D1483" s="13"/>
      <c r="E1483" s="13"/>
      <c r="F1483" s="13">
        <v>-3.146454073615081</v>
      </c>
      <c r="G1483" s="13"/>
    </row>
    <row r="1484" spans="1:7" x14ac:dyDescent="0.3">
      <c r="A1484" s="7" t="s">
        <v>4149</v>
      </c>
      <c r="B1484" s="7">
        <v>10</v>
      </c>
      <c r="F1484" s="7">
        <v>-1.418092962090731</v>
      </c>
    </row>
    <row r="1485" spans="1:7" x14ac:dyDescent="0.3">
      <c r="A1485" s="13" t="s">
        <v>4150</v>
      </c>
      <c r="B1485" s="13">
        <v>10</v>
      </c>
      <c r="C1485" s="13"/>
      <c r="D1485" s="13"/>
      <c r="E1485" s="13"/>
      <c r="F1485" s="13">
        <v>-1.147913351308302</v>
      </c>
      <c r="G1485" s="13"/>
    </row>
    <row r="1486" spans="1:7" x14ac:dyDescent="0.3">
      <c r="A1486" s="7" t="s">
        <v>2887</v>
      </c>
      <c r="B1486" s="7">
        <v>10</v>
      </c>
      <c r="C1486" s="7">
        <v>-1.1825287023897031</v>
      </c>
    </row>
    <row r="1487" spans="1:7" x14ac:dyDescent="0.3">
      <c r="A1487" s="13" t="s">
        <v>479</v>
      </c>
      <c r="B1487" s="13">
        <v>10</v>
      </c>
      <c r="C1487" s="13"/>
      <c r="D1487" s="13"/>
      <c r="E1487" s="13"/>
      <c r="F1487" s="13">
        <v>2.181817804716395</v>
      </c>
      <c r="G1487" s="13"/>
    </row>
    <row r="1488" spans="1:7" x14ac:dyDescent="0.3">
      <c r="A1488" s="7" t="s">
        <v>2890</v>
      </c>
      <c r="B1488" s="7">
        <v>10</v>
      </c>
      <c r="C1488" s="7">
        <v>1.860641758314282</v>
      </c>
    </row>
    <row r="1489" spans="1:7" x14ac:dyDescent="0.3">
      <c r="A1489" s="13" t="s">
        <v>2891</v>
      </c>
      <c r="B1489" s="13">
        <v>10</v>
      </c>
      <c r="C1489" s="13">
        <v>3.538083666334614</v>
      </c>
      <c r="D1489" s="13"/>
      <c r="E1489" s="13"/>
      <c r="F1489" s="13"/>
      <c r="G1489" s="13"/>
    </row>
    <row r="1490" spans="1:7" x14ac:dyDescent="0.3">
      <c r="A1490" s="7" t="s">
        <v>1717</v>
      </c>
      <c r="B1490" s="7">
        <v>10</v>
      </c>
      <c r="C1490" s="7">
        <v>-2.4469368145243391</v>
      </c>
    </row>
    <row r="1491" spans="1:7" x14ac:dyDescent="0.3">
      <c r="A1491" s="13" t="s">
        <v>2892</v>
      </c>
      <c r="B1491" s="13">
        <v>10</v>
      </c>
      <c r="C1491" s="13">
        <v>1.557825810035137</v>
      </c>
      <c r="D1491" s="13"/>
      <c r="E1491" s="13">
        <v>1.645740992058357</v>
      </c>
      <c r="F1491" s="13">
        <v>2.6551630414843448</v>
      </c>
      <c r="G1491" s="13"/>
    </row>
    <row r="1492" spans="1:7" x14ac:dyDescent="0.3">
      <c r="A1492" s="7" t="s">
        <v>2893</v>
      </c>
      <c r="B1492" s="7">
        <v>10</v>
      </c>
      <c r="C1492" s="7">
        <v>1.0156350223870469</v>
      </c>
    </row>
    <row r="1493" spans="1:7" x14ac:dyDescent="0.3">
      <c r="A1493" s="13" t="s">
        <v>1030</v>
      </c>
      <c r="B1493" s="13">
        <v>10</v>
      </c>
      <c r="C1493" s="13"/>
      <c r="D1493" s="13"/>
      <c r="E1493" s="13"/>
      <c r="F1493" s="13">
        <v>3.9040574126456922</v>
      </c>
      <c r="G1493" s="13"/>
    </row>
    <row r="1494" spans="1:7" x14ac:dyDescent="0.3">
      <c r="A1494" s="7" t="s">
        <v>2894</v>
      </c>
      <c r="B1494" s="7">
        <v>10</v>
      </c>
      <c r="C1494" s="7">
        <v>3.1868913161002581</v>
      </c>
      <c r="E1494" s="7">
        <v>3.9749220213628509</v>
      </c>
    </row>
    <row r="1495" spans="1:7" x14ac:dyDescent="0.3">
      <c r="A1495" s="13" t="s">
        <v>2895</v>
      </c>
      <c r="B1495" s="13">
        <v>10</v>
      </c>
      <c r="C1495" s="13">
        <v>1.2286201588578489</v>
      </c>
      <c r="D1495" s="13"/>
      <c r="E1495" s="13"/>
      <c r="F1495" s="13">
        <v>1.1824847360622071</v>
      </c>
      <c r="G1495" s="13"/>
    </row>
    <row r="1496" spans="1:7" x14ac:dyDescent="0.3">
      <c r="A1496" s="7" t="s">
        <v>4151</v>
      </c>
      <c r="B1496" s="7">
        <v>10</v>
      </c>
      <c r="F1496" s="7">
        <v>-1.8775417492232089</v>
      </c>
    </row>
    <row r="1497" spans="1:7" x14ac:dyDescent="0.3">
      <c r="A1497" s="13" t="s">
        <v>4152</v>
      </c>
      <c r="B1497" s="13">
        <v>10</v>
      </c>
      <c r="C1497" s="13"/>
      <c r="D1497" s="13"/>
      <c r="E1497" s="13"/>
      <c r="F1497" s="13">
        <v>1.840834296351552</v>
      </c>
      <c r="G1497" s="13"/>
    </row>
    <row r="1498" spans="1:7" x14ac:dyDescent="0.3">
      <c r="A1498" s="7" t="s">
        <v>4153</v>
      </c>
      <c r="B1498" s="7">
        <v>10</v>
      </c>
      <c r="F1498" s="7">
        <v>1.5376568310377949</v>
      </c>
    </row>
    <row r="1499" spans="1:7" x14ac:dyDescent="0.3">
      <c r="A1499" s="13" t="s">
        <v>2896</v>
      </c>
      <c r="B1499" s="13">
        <v>10</v>
      </c>
      <c r="C1499" s="13">
        <v>-1.358828442247999</v>
      </c>
      <c r="D1499" s="13"/>
      <c r="E1499" s="13"/>
      <c r="F1499" s="13">
        <v>-1.1181722901751461</v>
      </c>
      <c r="G1499" s="13"/>
    </row>
    <row r="1500" spans="1:7" x14ac:dyDescent="0.3">
      <c r="A1500" s="7" t="s">
        <v>1031</v>
      </c>
      <c r="B1500" s="7">
        <v>10</v>
      </c>
      <c r="E1500" s="7">
        <v>3.3435692983859409</v>
      </c>
      <c r="F1500" s="7">
        <v>8.5941132623260597</v>
      </c>
    </row>
    <row r="1501" spans="1:7" x14ac:dyDescent="0.3">
      <c r="A1501" s="13" t="s">
        <v>4154</v>
      </c>
      <c r="B1501" s="13">
        <v>10</v>
      </c>
      <c r="C1501" s="13"/>
      <c r="D1501" s="13"/>
      <c r="E1501" s="13"/>
      <c r="F1501" s="13">
        <v>2.6761919038616711</v>
      </c>
      <c r="G1501" s="13"/>
    </row>
    <row r="1502" spans="1:7" x14ac:dyDescent="0.3">
      <c r="A1502" s="7" t="s">
        <v>4155</v>
      </c>
      <c r="B1502" s="7">
        <v>10</v>
      </c>
      <c r="F1502" s="7">
        <v>3.9152526771791871</v>
      </c>
    </row>
    <row r="1503" spans="1:7" x14ac:dyDescent="0.3">
      <c r="A1503" s="13" t="s">
        <v>4156</v>
      </c>
      <c r="B1503" s="13">
        <v>10</v>
      </c>
      <c r="C1503" s="13"/>
      <c r="D1503" s="13"/>
      <c r="E1503" s="13"/>
      <c r="F1503" s="13">
        <v>1.223583907271901</v>
      </c>
      <c r="G1503" s="13"/>
    </row>
    <row r="1504" spans="1:7" x14ac:dyDescent="0.3">
      <c r="A1504" s="7" t="s">
        <v>2897</v>
      </c>
      <c r="B1504" s="7">
        <v>10</v>
      </c>
      <c r="C1504" s="7">
        <v>1.047570051969029</v>
      </c>
    </row>
    <row r="1505" spans="1:7" x14ac:dyDescent="0.3">
      <c r="A1505" s="13" t="s">
        <v>4157</v>
      </c>
      <c r="B1505" s="13">
        <v>10</v>
      </c>
      <c r="C1505" s="13"/>
      <c r="D1505" s="13"/>
      <c r="E1505" s="13"/>
      <c r="F1505" s="13">
        <v>1.025413769884665</v>
      </c>
      <c r="G1505" s="13"/>
    </row>
    <row r="1506" spans="1:7" x14ac:dyDescent="0.3">
      <c r="A1506" s="7" t="s">
        <v>4160</v>
      </c>
      <c r="B1506" s="7">
        <v>10</v>
      </c>
      <c r="F1506" s="7">
        <v>-1.0343406006154661</v>
      </c>
    </row>
    <row r="1507" spans="1:7" x14ac:dyDescent="0.3">
      <c r="A1507" s="13" t="s">
        <v>2902</v>
      </c>
      <c r="B1507" s="13">
        <v>10</v>
      </c>
      <c r="C1507" s="13">
        <v>-1.390125532952853</v>
      </c>
      <c r="D1507" s="13"/>
      <c r="E1507" s="13"/>
      <c r="F1507" s="13"/>
      <c r="G1507" s="13"/>
    </row>
    <row r="1508" spans="1:7" x14ac:dyDescent="0.3">
      <c r="A1508" s="7" t="s">
        <v>4161</v>
      </c>
      <c r="B1508" s="7">
        <v>10</v>
      </c>
      <c r="F1508" s="7">
        <v>1.1399156538156221</v>
      </c>
    </row>
    <row r="1509" spans="1:7" x14ac:dyDescent="0.3">
      <c r="A1509" s="13" t="s">
        <v>2905</v>
      </c>
      <c r="B1509" s="13">
        <v>10</v>
      </c>
      <c r="C1509" s="13">
        <v>1.500522780110304</v>
      </c>
      <c r="D1509" s="13"/>
      <c r="E1509" s="13"/>
      <c r="F1509" s="13">
        <v>1.731288428315678</v>
      </c>
      <c r="G1509" s="13"/>
    </row>
    <row r="1510" spans="1:7" x14ac:dyDescent="0.3">
      <c r="A1510" s="7" t="s">
        <v>497</v>
      </c>
      <c r="B1510" s="7">
        <v>10</v>
      </c>
      <c r="G1510" s="7">
        <v>-1.7316251109918781</v>
      </c>
    </row>
    <row r="1511" spans="1:7" x14ac:dyDescent="0.3">
      <c r="A1511" s="13" t="s">
        <v>2906</v>
      </c>
      <c r="B1511" s="13">
        <v>10</v>
      </c>
      <c r="C1511" s="13">
        <v>-1.2313577194841721</v>
      </c>
      <c r="D1511" s="13"/>
      <c r="E1511" s="13"/>
      <c r="F1511" s="13"/>
      <c r="G1511" s="13"/>
    </row>
    <row r="1512" spans="1:7" x14ac:dyDescent="0.3">
      <c r="A1512" s="7" t="s">
        <v>500</v>
      </c>
      <c r="B1512" s="7">
        <v>10</v>
      </c>
      <c r="F1512" s="7">
        <v>1.589650001810335</v>
      </c>
    </row>
    <row r="1513" spans="1:7" x14ac:dyDescent="0.3">
      <c r="A1513" s="13" t="s">
        <v>2907</v>
      </c>
      <c r="B1513" s="13">
        <v>10</v>
      </c>
      <c r="C1513" s="13">
        <v>-3.904564380782312</v>
      </c>
      <c r="D1513" s="13"/>
      <c r="E1513" s="13"/>
      <c r="F1513" s="13"/>
      <c r="G1513" s="13"/>
    </row>
    <row r="1514" spans="1:7" x14ac:dyDescent="0.3">
      <c r="A1514" s="7" t="s">
        <v>4162</v>
      </c>
      <c r="B1514" s="7">
        <v>10</v>
      </c>
      <c r="E1514" s="7">
        <v>1.6461895707984819</v>
      </c>
      <c r="F1514" s="7">
        <v>1.3327925977288271</v>
      </c>
    </row>
    <row r="1515" spans="1:7" x14ac:dyDescent="0.3">
      <c r="A1515" s="13" t="s">
        <v>4163</v>
      </c>
      <c r="B1515" s="13">
        <v>10</v>
      </c>
      <c r="C1515" s="13"/>
      <c r="D1515" s="13"/>
      <c r="E1515" s="13"/>
      <c r="F1515" s="13">
        <v>3.277298238157595</v>
      </c>
      <c r="G1515" s="13"/>
    </row>
    <row r="1516" spans="1:7" x14ac:dyDescent="0.3">
      <c r="A1516" s="7" t="s">
        <v>3519</v>
      </c>
      <c r="B1516" s="7">
        <v>10</v>
      </c>
      <c r="D1516" s="7">
        <v>1.33727828168907</v>
      </c>
      <c r="E1516" s="7">
        <v>1.377112515247455</v>
      </c>
      <c r="F1516" s="7">
        <v>1.3744116784052911</v>
      </c>
    </row>
    <row r="1517" spans="1:7" x14ac:dyDescent="0.3">
      <c r="A1517" s="13" t="s">
        <v>2908</v>
      </c>
      <c r="B1517" s="13">
        <v>10</v>
      </c>
      <c r="C1517" s="13">
        <v>1.2485575795423169</v>
      </c>
      <c r="D1517" s="13"/>
      <c r="E1517" s="13"/>
      <c r="F1517" s="13"/>
      <c r="G1517" s="13"/>
    </row>
    <row r="1518" spans="1:7" x14ac:dyDescent="0.3">
      <c r="A1518" s="7" t="s">
        <v>4164</v>
      </c>
      <c r="B1518" s="7">
        <v>10</v>
      </c>
      <c r="E1518" s="7">
        <v>2.0435705916249902</v>
      </c>
      <c r="F1518" s="7">
        <v>3.454790400310118</v>
      </c>
    </row>
    <row r="1519" spans="1:7" x14ac:dyDescent="0.3">
      <c r="A1519" s="13" t="s">
        <v>4165</v>
      </c>
      <c r="B1519" s="13">
        <v>10</v>
      </c>
      <c r="C1519" s="13"/>
      <c r="D1519" s="13"/>
      <c r="E1519" s="13"/>
      <c r="F1519" s="13">
        <v>1.8017964716756361</v>
      </c>
      <c r="G1519" s="13"/>
    </row>
    <row r="1520" spans="1:7" x14ac:dyDescent="0.3">
      <c r="A1520" s="7" t="s">
        <v>4166</v>
      </c>
      <c r="B1520" s="7">
        <v>10</v>
      </c>
      <c r="F1520" s="7">
        <v>2.6314129254216891</v>
      </c>
    </row>
    <row r="1521" spans="1:7" x14ac:dyDescent="0.3">
      <c r="A1521" s="13" t="s">
        <v>2909</v>
      </c>
      <c r="B1521" s="13">
        <v>10</v>
      </c>
      <c r="C1521" s="13">
        <v>1.00038868555604</v>
      </c>
      <c r="D1521" s="13"/>
      <c r="E1521" s="13"/>
      <c r="F1521" s="13"/>
      <c r="G1521" s="13"/>
    </row>
    <row r="1522" spans="1:7" x14ac:dyDescent="0.3">
      <c r="A1522" s="7" t="s">
        <v>2910</v>
      </c>
      <c r="B1522" s="7">
        <v>10</v>
      </c>
      <c r="C1522" s="7">
        <v>3.9716382030749702</v>
      </c>
      <c r="F1522" s="7">
        <v>1.7563018714533229</v>
      </c>
    </row>
    <row r="1523" spans="1:7" x14ac:dyDescent="0.3">
      <c r="A1523" s="13" t="s">
        <v>2915</v>
      </c>
      <c r="B1523" s="13">
        <v>10</v>
      </c>
      <c r="C1523" s="13">
        <v>1.0541938509706339</v>
      </c>
      <c r="D1523" s="13"/>
      <c r="E1523" s="13"/>
      <c r="F1523" s="13"/>
      <c r="G1523" s="13"/>
    </row>
    <row r="1524" spans="1:7" x14ac:dyDescent="0.3">
      <c r="A1524" s="7" t="s">
        <v>2920</v>
      </c>
      <c r="B1524" s="7">
        <v>10</v>
      </c>
      <c r="C1524" s="7">
        <v>1.1042205352755381</v>
      </c>
    </row>
    <row r="1525" spans="1:7" x14ac:dyDescent="0.3">
      <c r="A1525" s="13" t="s">
        <v>4167</v>
      </c>
      <c r="B1525" s="13">
        <v>10</v>
      </c>
      <c r="C1525" s="13"/>
      <c r="D1525" s="13"/>
      <c r="E1525" s="13"/>
      <c r="F1525" s="13">
        <v>1.660534741417675</v>
      </c>
      <c r="G1525" s="13"/>
    </row>
    <row r="1526" spans="1:7" x14ac:dyDescent="0.3">
      <c r="A1526" s="7" t="s">
        <v>506</v>
      </c>
      <c r="B1526" s="7">
        <v>10</v>
      </c>
      <c r="E1526" s="7">
        <v>3.5221642615584301</v>
      </c>
      <c r="F1526" s="7">
        <v>4.4196474573777422</v>
      </c>
    </row>
    <row r="1527" spans="1:7" x14ac:dyDescent="0.3">
      <c r="A1527" s="13" t="s">
        <v>4168</v>
      </c>
      <c r="B1527" s="13">
        <v>10</v>
      </c>
      <c r="C1527" s="13"/>
      <c r="D1527" s="13"/>
      <c r="E1527" s="13"/>
      <c r="F1527" s="13">
        <v>3.6727649382799852</v>
      </c>
      <c r="G1527" s="13"/>
    </row>
    <row r="1528" spans="1:7" x14ac:dyDescent="0.3">
      <c r="A1528" s="7" t="s">
        <v>4173</v>
      </c>
      <c r="B1528" s="7">
        <v>10</v>
      </c>
      <c r="F1528" s="7">
        <v>1.6676949239019689</v>
      </c>
    </row>
    <row r="1529" spans="1:7" x14ac:dyDescent="0.3">
      <c r="A1529" s="13" t="s">
        <v>511</v>
      </c>
      <c r="B1529" s="13">
        <v>10</v>
      </c>
      <c r="C1529" s="13">
        <v>1.366898783244157</v>
      </c>
      <c r="D1529" s="13"/>
      <c r="E1529" s="13"/>
      <c r="F1529" s="13"/>
      <c r="G1529" s="13"/>
    </row>
    <row r="1530" spans="1:7" x14ac:dyDescent="0.3">
      <c r="A1530" s="7" t="s">
        <v>4174</v>
      </c>
      <c r="B1530" s="7">
        <v>10</v>
      </c>
      <c r="E1530" s="7">
        <v>3.1687685546170701</v>
      </c>
      <c r="F1530" s="7">
        <v>1.997122875720077</v>
      </c>
    </row>
    <row r="1531" spans="1:7" x14ac:dyDescent="0.3">
      <c r="A1531" s="13" t="s">
        <v>4175</v>
      </c>
      <c r="B1531" s="13">
        <v>10</v>
      </c>
      <c r="C1531" s="13"/>
      <c r="D1531" s="13"/>
      <c r="E1531" s="13"/>
      <c r="F1531" s="13">
        <v>2.033976733597104</v>
      </c>
      <c r="G1531" s="13"/>
    </row>
    <row r="1532" spans="1:7" x14ac:dyDescent="0.3">
      <c r="A1532" s="7" t="s">
        <v>4180</v>
      </c>
      <c r="B1532" s="7">
        <v>10</v>
      </c>
      <c r="F1532" s="7">
        <v>1.867876329180824</v>
      </c>
    </row>
    <row r="1533" spans="1:7" x14ac:dyDescent="0.3">
      <c r="A1533" s="13" t="s">
        <v>4181</v>
      </c>
      <c r="B1533" s="13">
        <v>10</v>
      </c>
      <c r="C1533" s="13"/>
      <c r="D1533" s="13"/>
      <c r="E1533" s="13"/>
      <c r="F1533" s="13">
        <v>-1.010169715252732</v>
      </c>
      <c r="G1533" s="13"/>
    </row>
    <row r="1534" spans="1:7" x14ac:dyDescent="0.3">
      <c r="A1534" s="7" t="s">
        <v>2921</v>
      </c>
      <c r="B1534" s="7">
        <v>10</v>
      </c>
      <c r="C1534" s="7">
        <v>4.8971406798174071</v>
      </c>
      <c r="F1534" s="7">
        <v>2.0136451936498641</v>
      </c>
    </row>
    <row r="1535" spans="1:7" x14ac:dyDescent="0.3">
      <c r="A1535" s="13" t="s">
        <v>4182</v>
      </c>
      <c r="B1535" s="13">
        <v>10</v>
      </c>
      <c r="C1535" s="13"/>
      <c r="D1535" s="13"/>
      <c r="E1535" s="13"/>
      <c r="F1535" s="13">
        <v>1.856436598458818</v>
      </c>
      <c r="G1535" s="13"/>
    </row>
    <row r="1536" spans="1:7" x14ac:dyDescent="0.3">
      <c r="A1536" s="7" t="s">
        <v>4183</v>
      </c>
      <c r="B1536" s="7">
        <v>10</v>
      </c>
      <c r="F1536" s="7">
        <v>1.0755616390184271</v>
      </c>
    </row>
    <row r="1537" spans="1:7" x14ac:dyDescent="0.3">
      <c r="A1537" s="13" t="s">
        <v>2922</v>
      </c>
      <c r="B1537" s="13">
        <v>10</v>
      </c>
      <c r="C1537" s="13">
        <v>1.068574414227224</v>
      </c>
      <c r="D1537" s="13"/>
      <c r="E1537" s="13"/>
      <c r="F1537" s="13"/>
      <c r="G1537" s="13"/>
    </row>
    <row r="1538" spans="1:7" x14ac:dyDescent="0.3">
      <c r="A1538" s="7" t="s">
        <v>4184</v>
      </c>
      <c r="B1538" s="7">
        <v>10</v>
      </c>
      <c r="F1538" s="7">
        <v>-1.72198254560496</v>
      </c>
    </row>
    <row r="1539" spans="1:7" x14ac:dyDescent="0.3">
      <c r="A1539" s="13" t="s">
        <v>4185</v>
      </c>
      <c r="B1539" s="13">
        <v>10</v>
      </c>
      <c r="C1539" s="13"/>
      <c r="D1539" s="13"/>
      <c r="E1539" s="13"/>
      <c r="F1539" s="13">
        <v>3.6433688515076619</v>
      </c>
      <c r="G1539" s="13"/>
    </row>
    <row r="1540" spans="1:7" x14ac:dyDescent="0.3">
      <c r="A1540" s="7" t="s">
        <v>2923</v>
      </c>
      <c r="B1540" s="7">
        <v>10</v>
      </c>
      <c r="C1540" s="7">
        <v>-1.3413255385509379</v>
      </c>
      <c r="F1540" s="7">
        <v>-1.7027368443469639</v>
      </c>
    </row>
    <row r="1541" spans="1:7" x14ac:dyDescent="0.3">
      <c r="A1541" s="13" t="s">
        <v>2924</v>
      </c>
      <c r="B1541" s="13">
        <v>10</v>
      </c>
      <c r="C1541" s="13">
        <v>1.2939976381277649</v>
      </c>
      <c r="D1541" s="13"/>
      <c r="E1541" s="13"/>
      <c r="F1541" s="13"/>
      <c r="G1541" s="13"/>
    </row>
    <row r="1542" spans="1:7" x14ac:dyDescent="0.3">
      <c r="A1542" s="7" t="s">
        <v>1037</v>
      </c>
      <c r="B1542" s="7">
        <v>10</v>
      </c>
      <c r="F1542" s="7">
        <v>4.7458087196168224</v>
      </c>
    </row>
    <row r="1543" spans="1:7" x14ac:dyDescent="0.3">
      <c r="A1543" s="13" t="s">
        <v>4186</v>
      </c>
      <c r="B1543" s="13">
        <v>10</v>
      </c>
      <c r="C1543" s="13"/>
      <c r="D1543" s="13"/>
      <c r="E1543" s="13"/>
      <c r="F1543" s="13">
        <v>-1.25248287507631</v>
      </c>
      <c r="G1543" s="13"/>
    </row>
    <row r="1544" spans="1:7" x14ac:dyDescent="0.3">
      <c r="A1544" s="7" t="s">
        <v>4189</v>
      </c>
      <c r="B1544" s="7">
        <v>10</v>
      </c>
      <c r="F1544" s="7">
        <v>-1.081296952094785</v>
      </c>
    </row>
    <row r="1545" spans="1:7" x14ac:dyDescent="0.3">
      <c r="A1545" s="13" t="s">
        <v>4752</v>
      </c>
      <c r="B1545" s="13">
        <v>10</v>
      </c>
      <c r="C1545" s="13"/>
      <c r="D1545" s="13"/>
      <c r="E1545" s="13">
        <v>1.4062251447064791</v>
      </c>
      <c r="F1545" s="13"/>
      <c r="G1545" s="13"/>
    </row>
    <row r="1546" spans="1:7" x14ac:dyDescent="0.3">
      <c r="A1546" s="7" t="s">
        <v>4190</v>
      </c>
      <c r="B1546" s="7">
        <v>10</v>
      </c>
      <c r="F1546" s="7">
        <v>-1.3920077583749859</v>
      </c>
    </row>
    <row r="1547" spans="1:7" x14ac:dyDescent="0.3">
      <c r="A1547" s="13" t="s">
        <v>2925</v>
      </c>
      <c r="B1547" s="13">
        <v>10</v>
      </c>
      <c r="C1547" s="13">
        <v>2.7054148401636651</v>
      </c>
      <c r="D1547" s="13"/>
      <c r="E1547" s="13"/>
      <c r="F1547" s="13"/>
      <c r="G1547" s="13"/>
    </row>
    <row r="1548" spans="1:7" x14ac:dyDescent="0.3">
      <c r="A1548" s="7" t="s">
        <v>4753</v>
      </c>
      <c r="B1548" s="7">
        <v>10</v>
      </c>
      <c r="E1548" s="7">
        <v>1.0689651414813159</v>
      </c>
    </row>
    <row r="1549" spans="1:7" x14ac:dyDescent="0.3">
      <c r="A1549" s="13" t="s">
        <v>4193</v>
      </c>
      <c r="B1549" s="13">
        <v>10</v>
      </c>
      <c r="C1549" s="13"/>
      <c r="D1549" s="13"/>
      <c r="E1549" s="13"/>
      <c r="F1549" s="13">
        <v>1.287339554616064</v>
      </c>
      <c r="G1549" s="13"/>
    </row>
    <row r="1550" spans="1:7" x14ac:dyDescent="0.3">
      <c r="A1550" s="7" t="s">
        <v>2930</v>
      </c>
      <c r="B1550" s="7">
        <v>10</v>
      </c>
      <c r="C1550" s="7">
        <v>1.513031461596348</v>
      </c>
    </row>
    <row r="1551" spans="1:7" x14ac:dyDescent="0.3">
      <c r="A1551" s="13" t="s">
        <v>4196</v>
      </c>
      <c r="B1551" s="13">
        <v>10</v>
      </c>
      <c r="C1551" s="13"/>
      <c r="D1551" s="13"/>
      <c r="E1551" s="13"/>
      <c r="F1551" s="13">
        <v>2.7885304413009062</v>
      </c>
      <c r="G1551" s="13"/>
    </row>
    <row r="1552" spans="1:7" x14ac:dyDescent="0.3">
      <c r="A1552" s="7" t="s">
        <v>1785</v>
      </c>
      <c r="B1552" s="7">
        <v>10</v>
      </c>
      <c r="C1552" s="7">
        <v>1.5744130577189639</v>
      </c>
    </row>
    <row r="1553" spans="1:7" x14ac:dyDescent="0.3">
      <c r="A1553" s="13" t="s">
        <v>2931</v>
      </c>
      <c r="B1553" s="13">
        <v>10</v>
      </c>
      <c r="C1553" s="13">
        <v>1.244621947804988</v>
      </c>
      <c r="D1553" s="13"/>
      <c r="E1553" s="13"/>
      <c r="F1553" s="13"/>
      <c r="G1553" s="13"/>
    </row>
    <row r="1554" spans="1:7" x14ac:dyDescent="0.3">
      <c r="A1554" s="7" t="s">
        <v>519</v>
      </c>
      <c r="B1554" s="7">
        <v>10</v>
      </c>
      <c r="C1554" s="7">
        <v>2.5783407503577771</v>
      </c>
      <c r="F1554" s="7">
        <v>2.9105384676272452</v>
      </c>
    </row>
    <row r="1555" spans="1:7" x14ac:dyDescent="0.3">
      <c r="A1555" s="13" t="s">
        <v>4197</v>
      </c>
      <c r="B1555" s="13">
        <v>10</v>
      </c>
      <c r="C1555" s="13"/>
      <c r="D1555" s="13"/>
      <c r="E1555" s="13"/>
      <c r="F1555" s="13">
        <v>1.4652327608727369</v>
      </c>
      <c r="G1555" s="13"/>
    </row>
    <row r="1556" spans="1:7" x14ac:dyDescent="0.3">
      <c r="A1556" s="7" t="s">
        <v>4198</v>
      </c>
      <c r="B1556" s="7">
        <v>10</v>
      </c>
      <c r="F1556" s="7">
        <v>2.137302403533146</v>
      </c>
    </row>
    <row r="1557" spans="1:7" x14ac:dyDescent="0.3">
      <c r="A1557" s="13" t="s">
        <v>520</v>
      </c>
      <c r="B1557" s="13">
        <v>10</v>
      </c>
      <c r="C1557" s="13"/>
      <c r="D1557" s="13"/>
      <c r="E1557" s="13"/>
      <c r="F1557" s="13">
        <v>1.871315513722337</v>
      </c>
      <c r="G1557" s="13"/>
    </row>
    <row r="1558" spans="1:7" x14ac:dyDescent="0.3">
      <c r="A1558" s="7" t="s">
        <v>2932</v>
      </c>
      <c r="B1558" s="7">
        <v>10</v>
      </c>
      <c r="C1558" s="7">
        <v>-1.39497436033829</v>
      </c>
    </row>
    <row r="1559" spans="1:7" x14ac:dyDescent="0.3">
      <c r="A1559" s="13" t="s">
        <v>2933</v>
      </c>
      <c r="B1559" s="13">
        <v>10</v>
      </c>
      <c r="C1559" s="13">
        <v>-1.2468827928578561</v>
      </c>
      <c r="D1559" s="13"/>
      <c r="E1559" s="13"/>
      <c r="F1559" s="13"/>
      <c r="G1559" s="13"/>
    </row>
    <row r="1560" spans="1:7" x14ac:dyDescent="0.3">
      <c r="A1560" s="7" t="s">
        <v>4199</v>
      </c>
      <c r="B1560" s="7">
        <v>10</v>
      </c>
      <c r="F1560" s="7">
        <v>1.155322724573757</v>
      </c>
    </row>
    <row r="1561" spans="1:7" x14ac:dyDescent="0.3">
      <c r="A1561" s="13" t="s">
        <v>2934</v>
      </c>
      <c r="B1561" s="13">
        <v>10</v>
      </c>
      <c r="C1561" s="13">
        <v>1.770728532544948</v>
      </c>
      <c r="D1561" s="13"/>
      <c r="E1561" s="13"/>
      <c r="F1561" s="13"/>
      <c r="G1561" s="13"/>
    </row>
    <row r="1562" spans="1:7" x14ac:dyDescent="0.3">
      <c r="A1562" s="7" t="s">
        <v>4202</v>
      </c>
      <c r="B1562" s="7">
        <v>10</v>
      </c>
      <c r="F1562" s="7">
        <v>-1.5333172939676329</v>
      </c>
    </row>
    <row r="1563" spans="1:7" x14ac:dyDescent="0.3">
      <c r="A1563" s="13" t="s">
        <v>2277</v>
      </c>
      <c r="B1563" s="13">
        <v>10</v>
      </c>
      <c r="C1563" s="13"/>
      <c r="D1563" s="13"/>
      <c r="E1563" s="13">
        <v>-4.0402647728190946</v>
      </c>
      <c r="F1563" s="13"/>
      <c r="G1563" s="13"/>
    </row>
    <row r="1564" spans="1:7" x14ac:dyDescent="0.3">
      <c r="A1564" s="7" t="s">
        <v>2935</v>
      </c>
      <c r="B1564" s="7">
        <v>10</v>
      </c>
      <c r="C1564" s="7">
        <v>-1.2626995563680961</v>
      </c>
    </row>
    <row r="1565" spans="1:7" x14ac:dyDescent="0.3">
      <c r="A1565" s="13" t="s">
        <v>4205</v>
      </c>
      <c r="B1565" s="13">
        <v>10</v>
      </c>
      <c r="C1565" s="13"/>
      <c r="D1565" s="13"/>
      <c r="E1565" s="13"/>
      <c r="F1565" s="13">
        <v>2.22810432697425</v>
      </c>
      <c r="G1565" s="13"/>
    </row>
    <row r="1566" spans="1:7" x14ac:dyDescent="0.3">
      <c r="A1566" s="7" t="s">
        <v>2936</v>
      </c>
      <c r="B1566" s="7">
        <v>10</v>
      </c>
      <c r="C1566" s="7">
        <v>2.017801477687891</v>
      </c>
    </row>
    <row r="1567" spans="1:7" x14ac:dyDescent="0.3">
      <c r="A1567" s="13" t="s">
        <v>4206</v>
      </c>
      <c r="B1567" s="13">
        <v>10</v>
      </c>
      <c r="C1567" s="13"/>
      <c r="D1567" s="13"/>
      <c r="E1567" s="13"/>
      <c r="F1567" s="13">
        <v>2.0097787279863191</v>
      </c>
      <c r="G1567" s="13"/>
    </row>
    <row r="1568" spans="1:7" x14ac:dyDescent="0.3">
      <c r="A1568" s="7" t="s">
        <v>2937</v>
      </c>
      <c r="B1568" s="7">
        <v>10</v>
      </c>
      <c r="C1568" s="7">
        <v>1.611399911238409</v>
      </c>
    </row>
    <row r="1569" spans="1:7" x14ac:dyDescent="0.3">
      <c r="A1569" s="13" t="s">
        <v>531</v>
      </c>
      <c r="B1569" s="13">
        <v>10</v>
      </c>
      <c r="C1569" s="13"/>
      <c r="D1569" s="13"/>
      <c r="E1569" s="13">
        <v>4.5710093670897303</v>
      </c>
      <c r="F1569" s="13">
        <v>6.040269940026203</v>
      </c>
      <c r="G1569" s="13">
        <v>3.09187424924272</v>
      </c>
    </row>
    <row r="1570" spans="1:7" x14ac:dyDescent="0.3">
      <c r="A1570" s="7" t="s">
        <v>1797</v>
      </c>
      <c r="B1570" s="7">
        <v>10</v>
      </c>
      <c r="C1570" s="7">
        <v>-2.430263865158198</v>
      </c>
      <c r="E1570" s="7">
        <v>-3.791484222079661</v>
      </c>
    </row>
    <row r="1571" spans="1:7" x14ac:dyDescent="0.3">
      <c r="A1571" s="13" t="s">
        <v>2938</v>
      </c>
      <c r="B1571" s="13">
        <v>10</v>
      </c>
      <c r="C1571" s="13">
        <v>1.5012875506647201</v>
      </c>
      <c r="D1571" s="13"/>
      <c r="E1571" s="13"/>
      <c r="F1571" s="13"/>
      <c r="G1571" s="13"/>
    </row>
    <row r="1572" spans="1:7" x14ac:dyDescent="0.3">
      <c r="A1572" s="7" t="s">
        <v>2941</v>
      </c>
      <c r="B1572" s="7">
        <v>10</v>
      </c>
      <c r="C1572" s="7">
        <v>1.2243135282738</v>
      </c>
    </row>
    <row r="1573" spans="1:7" x14ac:dyDescent="0.3">
      <c r="A1573" s="13" t="s">
        <v>4207</v>
      </c>
      <c r="B1573" s="13">
        <v>10</v>
      </c>
      <c r="C1573" s="13"/>
      <c r="D1573" s="13"/>
      <c r="E1573" s="13"/>
      <c r="F1573" s="13">
        <v>1.3719957051853531</v>
      </c>
      <c r="G1573" s="13"/>
    </row>
    <row r="1574" spans="1:7" x14ac:dyDescent="0.3">
      <c r="A1574" s="7" t="s">
        <v>2946</v>
      </c>
      <c r="B1574" s="7">
        <v>10</v>
      </c>
      <c r="C1574" s="7">
        <v>1.781967249796486</v>
      </c>
    </row>
    <row r="1575" spans="1:7" x14ac:dyDescent="0.3">
      <c r="A1575" s="13" t="s">
        <v>2951</v>
      </c>
      <c r="B1575" s="13">
        <v>10</v>
      </c>
      <c r="C1575" s="13">
        <v>1.053171947142953</v>
      </c>
      <c r="D1575" s="13"/>
      <c r="E1575" s="13"/>
      <c r="F1575" s="13"/>
      <c r="G1575" s="13"/>
    </row>
    <row r="1576" spans="1:7" x14ac:dyDescent="0.3">
      <c r="A1576" s="7" t="s">
        <v>2956</v>
      </c>
      <c r="B1576" s="7">
        <v>10</v>
      </c>
      <c r="C1576" s="7">
        <v>1.3757076763189069</v>
      </c>
      <c r="F1576" s="7">
        <v>2.139844235183241</v>
      </c>
    </row>
    <row r="1577" spans="1:7" x14ac:dyDescent="0.3">
      <c r="A1577" s="13" t="s">
        <v>4212</v>
      </c>
      <c r="B1577" s="13">
        <v>10</v>
      </c>
      <c r="C1577" s="13"/>
      <c r="D1577" s="13"/>
      <c r="E1577" s="13"/>
      <c r="F1577" s="13">
        <v>-1.5059545344114249</v>
      </c>
      <c r="G1577" s="13"/>
    </row>
    <row r="1578" spans="1:7" x14ac:dyDescent="0.3">
      <c r="A1578" s="7" t="s">
        <v>4213</v>
      </c>
      <c r="B1578" s="7">
        <v>10</v>
      </c>
      <c r="F1578" s="7">
        <v>1.0463653603173031</v>
      </c>
    </row>
    <row r="1579" spans="1:7" x14ac:dyDescent="0.3">
      <c r="A1579" s="13" t="s">
        <v>4218</v>
      </c>
      <c r="B1579" s="13">
        <v>10</v>
      </c>
      <c r="C1579" s="13"/>
      <c r="D1579" s="13"/>
      <c r="E1579" s="13"/>
      <c r="F1579" s="13">
        <v>-1.3545122845031941</v>
      </c>
      <c r="G1579" s="13"/>
    </row>
    <row r="1580" spans="1:7" x14ac:dyDescent="0.3">
      <c r="A1580" s="7" t="s">
        <v>1040</v>
      </c>
      <c r="B1580" s="7">
        <v>10</v>
      </c>
      <c r="E1580" s="7">
        <v>4.0110455169937476</v>
      </c>
      <c r="F1580" s="7">
        <v>4.7734579605976526</v>
      </c>
    </row>
    <row r="1581" spans="1:7" x14ac:dyDescent="0.3">
      <c r="A1581" s="13" t="s">
        <v>4756</v>
      </c>
      <c r="B1581" s="13">
        <v>10</v>
      </c>
      <c r="C1581" s="13"/>
      <c r="D1581" s="13"/>
      <c r="E1581" s="13">
        <v>2.3067749990384621</v>
      </c>
      <c r="F1581" s="13"/>
      <c r="G1581" s="13"/>
    </row>
    <row r="1582" spans="1:7" x14ac:dyDescent="0.3">
      <c r="A1582" s="7" t="s">
        <v>2957</v>
      </c>
      <c r="B1582" s="7">
        <v>10</v>
      </c>
      <c r="C1582" s="7">
        <v>1.1453573301278159</v>
      </c>
      <c r="E1582" s="7">
        <v>2.1655465750161551</v>
      </c>
      <c r="F1582" s="7">
        <v>3.0443741958525541</v>
      </c>
    </row>
    <row r="1583" spans="1:7" x14ac:dyDescent="0.3">
      <c r="A1583" s="13" t="s">
        <v>4219</v>
      </c>
      <c r="B1583" s="13">
        <v>10</v>
      </c>
      <c r="C1583" s="13"/>
      <c r="D1583" s="13"/>
      <c r="E1583" s="13"/>
      <c r="F1583" s="13">
        <v>1.171227993401583</v>
      </c>
      <c r="G1583" s="13"/>
    </row>
    <row r="1584" spans="1:7" x14ac:dyDescent="0.3">
      <c r="A1584" s="7" t="s">
        <v>2958</v>
      </c>
      <c r="B1584" s="7">
        <v>10</v>
      </c>
      <c r="C1584" s="7">
        <v>-1.481782357858739</v>
      </c>
    </row>
    <row r="1585" spans="1:7" x14ac:dyDescent="0.3">
      <c r="A1585" s="13" t="s">
        <v>537</v>
      </c>
      <c r="B1585" s="13">
        <v>10</v>
      </c>
      <c r="C1585" s="13"/>
      <c r="D1585" s="13"/>
      <c r="E1585" s="13">
        <v>2.5288826581170278</v>
      </c>
      <c r="F1585" s="13"/>
      <c r="G1585" s="13"/>
    </row>
    <row r="1586" spans="1:7" x14ac:dyDescent="0.3">
      <c r="A1586" s="7" t="s">
        <v>2959</v>
      </c>
      <c r="B1586" s="7">
        <v>10</v>
      </c>
      <c r="C1586" s="7">
        <v>1.7871296698331469</v>
      </c>
      <c r="F1586" s="7">
        <v>2.6305627659114772</v>
      </c>
    </row>
    <row r="1587" spans="1:7" x14ac:dyDescent="0.3">
      <c r="A1587" s="13" t="s">
        <v>1807</v>
      </c>
      <c r="B1587" s="13">
        <v>10</v>
      </c>
      <c r="C1587" s="13"/>
      <c r="D1587" s="13"/>
      <c r="E1587" s="13"/>
      <c r="F1587" s="13">
        <v>1.062813232559209</v>
      </c>
      <c r="G1587" s="13"/>
    </row>
    <row r="1588" spans="1:7" x14ac:dyDescent="0.3">
      <c r="A1588" s="7" t="s">
        <v>4222</v>
      </c>
      <c r="B1588" s="7">
        <v>10</v>
      </c>
      <c r="F1588" s="7">
        <v>1.555138480163625</v>
      </c>
    </row>
    <row r="1589" spans="1:7" x14ac:dyDescent="0.3">
      <c r="A1589" s="13" t="s">
        <v>2964</v>
      </c>
      <c r="B1589" s="13">
        <v>10</v>
      </c>
      <c r="C1589" s="13">
        <v>1.269291167426098</v>
      </c>
      <c r="D1589" s="13"/>
      <c r="E1589" s="13"/>
      <c r="F1589" s="13"/>
      <c r="G1589" s="13"/>
    </row>
    <row r="1590" spans="1:7" x14ac:dyDescent="0.3">
      <c r="A1590" s="7" t="s">
        <v>2965</v>
      </c>
      <c r="B1590" s="7">
        <v>10</v>
      </c>
      <c r="C1590" s="7">
        <v>1.0014824128954589</v>
      </c>
    </row>
    <row r="1591" spans="1:7" x14ac:dyDescent="0.3">
      <c r="A1591" s="13" t="s">
        <v>2966</v>
      </c>
      <c r="B1591" s="13">
        <v>10</v>
      </c>
      <c r="C1591" s="13">
        <v>-1.0382874342033019</v>
      </c>
      <c r="D1591" s="13"/>
      <c r="E1591" s="13"/>
      <c r="F1591" s="13"/>
      <c r="G1591" s="13"/>
    </row>
    <row r="1592" spans="1:7" x14ac:dyDescent="0.3">
      <c r="A1592" s="7" t="s">
        <v>4227</v>
      </c>
      <c r="B1592" s="7">
        <v>10</v>
      </c>
      <c r="F1592" s="7">
        <v>2.4363096547487761</v>
      </c>
    </row>
    <row r="1593" spans="1:7" x14ac:dyDescent="0.3">
      <c r="A1593" s="13" t="s">
        <v>2971</v>
      </c>
      <c r="B1593" s="13">
        <v>10</v>
      </c>
      <c r="C1593" s="13">
        <v>-1.288295330864037</v>
      </c>
      <c r="D1593" s="13"/>
      <c r="E1593" s="13"/>
      <c r="F1593" s="13"/>
      <c r="G1593" s="13"/>
    </row>
    <row r="1594" spans="1:7" x14ac:dyDescent="0.3">
      <c r="A1594" s="7" t="s">
        <v>2974</v>
      </c>
      <c r="B1594" s="7">
        <v>10</v>
      </c>
      <c r="C1594" s="7">
        <v>-1.820872560210183</v>
      </c>
    </row>
    <row r="1595" spans="1:7" x14ac:dyDescent="0.3">
      <c r="A1595" s="13" t="s">
        <v>2975</v>
      </c>
      <c r="B1595" s="13">
        <v>10</v>
      </c>
      <c r="C1595" s="13">
        <v>-1.7086975576614549</v>
      </c>
      <c r="D1595" s="13"/>
      <c r="E1595" s="13"/>
      <c r="F1595" s="13"/>
      <c r="G1595" s="13"/>
    </row>
    <row r="1596" spans="1:7" x14ac:dyDescent="0.3">
      <c r="A1596" s="7" t="s">
        <v>4228</v>
      </c>
      <c r="B1596" s="7">
        <v>10</v>
      </c>
      <c r="F1596" s="7">
        <v>1.0221863695051621</v>
      </c>
    </row>
    <row r="1597" spans="1:7" x14ac:dyDescent="0.3">
      <c r="A1597" s="13" t="s">
        <v>4231</v>
      </c>
      <c r="B1597" s="13">
        <v>10</v>
      </c>
      <c r="C1597" s="13"/>
      <c r="D1597" s="13"/>
      <c r="E1597" s="13"/>
      <c r="F1597" s="13">
        <v>1.5668007905665899</v>
      </c>
      <c r="G1597" s="13"/>
    </row>
    <row r="1598" spans="1:7" x14ac:dyDescent="0.3">
      <c r="A1598" s="7" t="s">
        <v>4232</v>
      </c>
      <c r="B1598" s="7">
        <v>10</v>
      </c>
      <c r="F1598" s="7">
        <v>2.2096032735166231</v>
      </c>
    </row>
    <row r="1599" spans="1:7" x14ac:dyDescent="0.3">
      <c r="A1599" s="13" t="s">
        <v>2978</v>
      </c>
      <c r="B1599" s="13">
        <v>10</v>
      </c>
      <c r="C1599" s="13">
        <v>1.1582971917259131</v>
      </c>
      <c r="D1599" s="13"/>
      <c r="E1599" s="13"/>
      <c r="F1599" s="13"/>
      <c r="G1599" s="13"/>
    </row>
    <row r="1600" spans="1:7" x14ac:dyDescent="0.3">
      <c r="A1600" s="7" t="s">
        <v>4235</v>
      </c>
      <c r="B1600" s="7">
        <v>10</v>
      </c>
      <c r="F1600" s="7">
        <v>3.3275349396239231</v>
      </c>
    </row>
    <row r="1601" spans="1:7" x14ac:dyDescent="0.3">
      <c r="A1601" s="13" t="s">
        <v>2979</v>
      </c>
      <c r="B1601" s="13">
        <v>10</v>
      </c>
      <c r="C1601" s="13">
        <v>-1.269137130003275</v>
      </c>
      <c r="D1601" s="13"/>
      <c r="E1601" s="13"/>
      <c r="F1601" s="13"/>
      <c r="G1601" s="13"/>
    </row>
    <row r="1602" spans="1:7" x14ac:dyDescent="0.3">
      <c r="A1602" s="7" t="s">
        <v>2980</v>
      </c>
      <c r="B1602" s="7">
        <v>10</v>
      </c>
      <c r="C1602" s="7">
        <v>-1.7630615892772541</v>
      </c>
    </row>
    <row r="1603" spans="1:7" x14ac:dyDescent="0.3">
      <c r="A1603" s="13" t="s">
        <v>2981</v>
      </c>
      <c r="B1603" s="13">
        <v>10</v>
      </c>
      <c r="C1603" s="13">
        <v>2.0298748666788682</v>
      </c>
      <c r="D1603" s="13"/>
      <c r="E1603" s="13"/>
      <c r="F1603" s="13"/>
      <c r="G1603" s="13"/>
    </row>
    <row r="1604" spans="1:7" x14ac:dyDescent="0.3">
      <c r="A1604" s="7" t="s">
        <v>3522</v>
      </c>
      <c r="B1604" s="7">
        <v>10</v>
      </c>
      <c r="D1604" s="7">
        <v>1.8430786143719811</v>
      </c>
      <c r="E1604" s="7">
        <v>2.3313010069929789</v>
      </c>
    </row>
    <row r="1605" spans="1:7" x14ac:dyDescent="0.3">
      <c r="A1605" s="13" t="s">
        <v>4236</v>
      </c>
      <c r="B1605" s="13">
        <v>10</v>
      </c>
      <c r="C1605" s="13"/>
      <c r="D1605" s="13"/>
      <c r="E1605" s="13"/>
      <c r="F1605" s="13">
        <v>1.8348235163041171</v>
      </c>
      <c r="G1605" s="13"/>
    </row>
    <row r="1606" spans="1:7" x14ac:dyDescent="0.3">
      <c r="A1606" s="7" t="s">
        <v>2982</v>
      </c>
      <c r="B1606" s="7">
        <v>10</v>
      </c>
      <c r="C1606" s="7">
        <v>-1.6732498455083431</v>
      </c>
    </row>
    <row r="1607" spans="1:7" x14ac:dyDescent="0.3">
      <c r="A1607" s="13" t="s">
        <v>559</v>
      </c>
      <c r="B1607" s="13">
        <v>10</v>
      </c>
      <c r="C1607" s="13">
        <v>2.098857041212733</v>
      </c>
      <c r="D1607" s="13"/>
      <c r="E1607" s="13"/>
      <c r="F1607" s="13">
        <v>2.653667268157105</v>
      </c>
      <c r="G1607" s="13"/>
    </row>
    <row r="1608" spans="1:7" x14ac:dyDescent="0.3">
      <c r="A1608" s="7" t="s">
        <v>1043</v>
      </c>
      <c r="B1608" s="7">
        <v>10</v>
      </c>
      <c r="E1608" s="7">
        <v>3.3740581423409708</v>
      </c>
      <c r="F1608" s="7">
        <v>2.0690634229985521</v>
      </c>
    </row>
    <row r="1609" spans="1:7" x14ac:dyDescent="0.3">
      <c r="A1609" s="13" t="s">
        <v>1823</v>
      </c>
      <c r="B1609" s="13">
        <v>10</v>
      </c>
      <c r="C1609" s="13">
        <v>2.0628846532782328</v>
      </c>
      <c r="D1609" s="13"/>
      <c r="E1609" s="13">
        <v>4.2177274803275138</v>
      </c>
      <c r="F1609" s="13">
        <v>2.7225987784446151</v>
      </c>
      <c r="G1609" s="13"/>
    </row>
    <row r="1610" spans="1:7" x14ac:dyDescent="0.3">
      <c r="A1610" s="7" t="s">
        <v>4237</v>
      </c>
      <c r="B1610" s="7">
        <v>10</v>
      </c>
      <c r="F1610" s="7">
        <v>1.8494522888575811</v>
      </c>
    </row>
    <row r="1611" spans="1:7" x14ac:dyDescent="0.3">
      <c r="A1611" s="13" t="s">
        <v>2983</v>
      </c>
      <c r="B1611" s="13">
        <v>10</v>
      </c>
      <c r="C1611" s="13">
        <v>-1.125675907959234</v>
      </c>
      <c r="D1611" s="13"/>
      <c r="E1611" s="13"/>
      <c r="F1611" s="13"/>
      <c r="G1611" s="13"/>
    </row>
    <row r="1612" spans="1:7" x14ac:dyDescent="0.3">
      <c r="A1612" s="7" t="s">
        <v>4238</v>
      </c>
      <c r="B1612" s="7">
        <v>10</v>
      </c>
      <c r="F1612" s="7">
        <v>2.6199939983209419</v>
      </c>
    </row>
    <row r="1613" spans="1:7" x14ac:dyDescent="0.3">
      <c r="A1613" s="13" t="s">
        <v>4239</v>
      </c>
      <c r="B1613" s="13">
        <v>10</v>
      </c>
      <c r="C1613" s="13"/>
      <c r="D1613" s="13"/>
      <c r="E1613" s="13"/>
      <c r="F1613" s="13">
        <v>-1.528296724217834</v>
      </c>
      <c r="G1613" s="13"/>
    </row>
    <row r="1614" spans="1:7" x14ac:dyDescent="0.3">
      <c r="A1614" s="7" t="s">
        <v>4240</v>
      </c>
      <c r="B1614" s="7">
        <v>10</v>
      </c>
      <c r="F1614" s="7">
        <v>1.146966307285002</v>
      </c>
    </row>
    <row r="1615" spans="1:7" x14ac:dyDescent="0.3">
      <c r="A1615" s="13" t="s">
        <v>2986</v>
      </c>
      <c r="B1615" s="13">
        <v>10</v>
      </c>
      <c r="C1615" s="13">
        <v>1.816793552100143</v>
      </c>
      <c r="D1615" s="13"/>
      <c r="E1615" s="13"/>
      <c r="F1615" s="13"/>
      <c r="G1615" s="13"/>
    </row>
    <row r="1616" spans="1:7" x14ac:dyDescent="0.3">
      <c r="A1616" s="7" t="s">
        <v>2991</v>
      </c>
      <c r="B1616" s="7">
        <v>10</v>
      </c>
      <c r="C1616" s="7">
        <v>1.3719912855766809</v>
      </c>
      <c r="F1616" s="7">
        <v>1.3057975696284101</v>
      </c>
    </row>
    <row r="1617" spans="1:7" x14ac:dyDescent="0.3">
      <c r="A1617" s="13" t="s">
        <v>2992</v>
      </c>
      <c r="B1617" s="13">
        <v>10</v>
      </c>
      <c r="C1617" s="13">
        <v>2.4667955211389718</v>
      </c>
      <c r="D1617" s="13"/>
      <c r="E1617" s="13">
        <v>2.8273530228237891</v>
      </c>
      <c r="F1617" s="13">
        <v>2.0581937790556282</v>
      </c>
      <c r="G1617" s="13"/>
    </row>
    <row r="1618" spans="1:7" x14ac:dyDescent="0.3">
      <c r="A1618" s="7" t="s">
        <v>4757</v>
      </c>
      <c r="B1618" s="7">
        <v>10</v>
      </c>
      <c r="E1618" s="7">
        <v>1.0970325711650479</v>
      </c>
    </row>
    <row r="1619" spans="1:7" x14ac:dyDescent="0.3">
      <c r="A1619" s="13" t="s">
        <v>4241</v>
      </c>
      <c r="B1619" s="13">
        <v>10</v>
      </c>
      <c r="C1619" s="13"/>
      <c r="D1619" s="13"/>
      <c r="E1619" s="13"/>
      <c r="F1619" s="13">
        <v>1.800147207697776</v>
      </c>
      <c r="G1619" s="13"/>
    </row>
    <row r="1620" spans="1:7" x14ac:dyDescent="0.3">
      <c r="A1620" s="7" t="s">
        <v>2993</v>
      </c>
      <c r="B1620" s="7">
        <v>10</v>
      </c>
      <c r="C1620" s="7">
        <v>1.272355239211872</v>
      </c>
    </row>
    <row r="1621" spans="1:7" x14ac:dyDescent="0.3">
      <c r="A1621" s="13" t="s">
        <v>2994</v>
      </c>
      <c r="B1621" s="13">
        <v>10</v>
      </c>
      <c r="C1621" s="13">
        <v>2.6804805467557902</v>
      </c>
      <c r="D1621" s="13"/>
      <c r="E1621" s="13"/>
      <c r="F1621" s="13">
        <v>1.207368684019648</v>
      </c>
      <c r="G1621" s="13"/>
    </row>
    <row r="1622" spans="1:7" x14ac:dyDescent="0.3">
      <c r="A1622" s="7" t="s">
        <v>4244</v>
      </c>
      <c r="B1622" s="7">
        <v>10</v>
      </c>
      <c r="F1622" s="7">
        <v>-1.1702241715627459</v>
      </c>
    </row>
    <row r="1623" spans="1:7" x14ac:dyDescent="0.3">
      <c r="A1623" s="13" t="s">
        <v>4245</v>
      </c>
      <c r="B1623" s="13">
        <v>10</v>
      </c>
      <c r="C1623" s="13"/>
      <c r="D1623" s="13"/>
      <c r="E1623" s="13"/>
      <c r="F1623" s="13">
        <v>1.3069514501528441</v>
      </c>
      <c r="G1623" s="13"/>
    </row>
    <row r="1624" spans="1:7" x14ac:dyDescent="0.3">
      <c r="A1624" s="7" t="s">
        <v>4246</v>
      </c>
      <c r="B1624" s="7">
        <v>10</v>
      </c>
      <c r="F1624" s="7">
        <v>1.103777055388427</v>
      </c>
    </row>
    <row r="1625" spans="1:7" x14ac:dyDescent="0.3">
      <c r="A1625" s="13" t="s">
        <v>2995</v>
      </c>
      <c r="B1625" s="13">
        <v>10</v>
      </c>
      <c r="C1625" s="13">
        <v>5.7444513365145822</v>
      </c>
      <c r="D1625" s="13"/>
      <c r="E1625" s="13"/>
      <c r="F1625" s="13">
        <v>3.507383940218868</v>
      </c>
      <c r="G1625" s="13"/>
    </row>
    <row r="1626" spans="1:7" x14ac:dyDescent="0.3">
      <c r="A1626" s="7" t="s">
        <v>2996</v>
      </c>
      <c r="B1626" s="7">
        <v>10</v>
      </c>
      <c r="C1626" s="7">
        <v>4.925653317658039</v>
      </c>
      <c r="F1626" s="7">
        <v>2.0191542908293258</v>
      </c>
    </row>
    <row r="1627" spans="1:7" x14ac:dyDescent="0.3">
      <c r="A1627" s="13" t="s">
        <v>4247</v>
      </c>
      <c r="B1627" s="13">
        <v>10</v>
      </c>
      <c r="C1627" s="13"/>
      <c r="D1627" s="13"/>
      <c r="E1627" s="13">
        <v>1.9518978588635461</v>
      </c>
      <c r="F1627" s="13">
        <v>2.2020771148609679</v>
      </c>
      <c r="G1627" s="13"/>
    </row>
    <row r="1628" spans="1:7" x14ac:dyDescent="0.3">
      <c r="A1628" s="7" t="s">
        <v>2997</v>
      </c>
      <c r="B1628" s="7">
        <v>10</v>
      </c>
      <c r="C1628" s="7">
        <v>-1.4516892511620469</v>
      </c>
    </row>
    <row r="1629" spans="1:7" x14ac:dyDescent="0.3">
      <c r="A1629" s="13" t="s">
        <v>3002</v>
      </c>
      <c r="B1629" s="13">
        <v>10</v>
      </c>
      <c r="C1629" s="13">
        <v>-1.4157760480939039</v>
      </c>
      <c r="D1629" s="13"/>
      <c r="E1629" s="13"/>
      <c r="F1629" s="13"/>
      <c r="G1629" s="13"/>
    </row>
    <row r="1630" spans="1:7" x14ac:dyDescent="0.3">
      <c r="A1630" s="7" t="s">
        <v>4248</v>
      </c>
      <c r="B1630" s="7">
        <v>10</v>
      </c>
      <c r="F1630" s="7">
        <v>2.8687057786179611</v>
      </c>
    </row>
    <row r="1631" spans="1:7" x14ac:dyDescent="0.3">
      <c r="A1631" s="13" t="s">
        <v>4758</v>
      </c>
      <c r="B1631" s="13">
        <v>10</v>
      </c>
      <c r="C1631" s="13"/>
      <c r="D1631" s="13"/>
      <c r="E1631" s="13">
        <v>3.4427203848434909</v>
      </c>
      <c r="F1631" s="13"/>
      <c r="G1631" s="13"/>
    </row>
    <row r="1632" spans="1:7" x14ac:dyDescent="0.3">
      <c r="A1632" s="7" t="s">
        <v>3003</v>
      </c>
      <c r="B1632" s="7">
        <v>10</v>
      </c>
      <c r="C1632" s="7">
        <v>1.9727512187205729</v>
      </c>
    </row>
    <row r="1633" spans="1:7" x14ac:dyDescent="0.3">
      <c r="A1633" s="13" t="s">
        <v>4761</v>
      </c>
      <c r="B1633" s="13">
        <v>10</v>
      </c>
      <c r="C1633" s="13"/>
      <c r="D1633" s="13"/>
      <c r="E1633" s="13">
        <v>1.176581704935364</v>
      </c>
      <c r="F1633" s="13"/>
      <c r="G1633" s="13"/>
    </row>
    <row r="1634" spans="1:7" x14ac:dyDescent="0.3">
      <c r="A1634" s="7" t="s">
        <v>3004</v>
      </c>
      <c r="B1634" s="7">
        <v>10</v>
      </c>
      <c r="C1634" s="7">
        <v>-3.0900212844701112</v>
      </c>
    </row>
    <row r="1635" spans="1:7" x14ac:dyDescent="0.3">
      <c r="A1635" s="13" t="s">
        <v>4249</v>
      </c>
      <c r="B1635" s="13">
        <v>10</v>
      </c>
      <c r="C1635" s="13"/>
      <c r="D1635" s="13"/>
      <c r="E1635" s="13"/>
      <c r="F1635" s="13">
        <v>4.0218450367127057</v>
      </c>
      <c r="G1635" s="13"/>
    </row>
    <row r="1636" spans="1:7" x14ac:dyDescent="0.3">
      <c r="A1636" s="7" t="s">
        <v>3009</v>
      </c>
      <c r="B1636" s="7">
        <v>10</v>
      </c>
      <c r="C1636" s="7">
        <v>1.2318048021556049</v>
      </c>
      <c r="F1636" s="7">
        <v>1.564213569065944</v>
      </c>
    </row>
    <row r="1637" spans="1:7" x14ac:dyDescent="0.3">
      <c r="A1637" s="13" t="s">
        <v>3010</v>
      </c>
      <c r="B1637" s="13">
        <v>10</v>
      </c>
      <c r="C1637" s="13">
        <v>3.900590278024016</v>
      </c>
      <c r="D1637" s="13"/>
      <c r="E1637" s="13"/>
      <c r="F1637" s="13"/>
      <c r="G1637" s="13"/>
    </row>
    <row r="1638" spans="1:7" x14ac:dyDescent="0.3">
      <c r="A1638" s="7" t="s">
        <v>3015</v>
      </c>
      <c r="B1638" s="7">
        <v>10</v>
      </c>
      <c r="C1638" s="7">
        <v>1.9289165609916179</v>
      </c>
      <c r="F1638" s="7">
        <v>1.5631397763996719</v>
      </c>
    </row>
    <row r="1639" spans="1:7" x14ac:dyDescent="0.3">
      <c r="A1639" s="13" t="s">
        <v>3020</v>
      </c>
      <c r="B1639" s="13">
        <v>10</v>
      </c>
      <c r="C1639" s="13">
        <v>1.2504910707225221</v>
      </c>
      <c r="D1639" s="13"/>
      <c r="E1639" s="13"/>
      <c r="F1639" s="13"/>
      <c r="G1639" s="13"/>
    </row>
    <row r="1640" spans="1:7" x14ac:dyDescent="0.3">
      <c r="A1640" s="7" t="s">
        <v>3021</v>
      </c>
      <c r="B1640" s="7">
        <v>10</v>
      </c>
      <c r="C1640" s="7">
        <v>-1.8770692747630069</v>
      </c>
    </row>
    <row r="1641" spans="1:7" x14ac:dyDescent="0.3">
      <c r="A1641" s="13" t="s">
        <v>4254</v>
      </c>
      <c r="B1641" s="13">
        <v>10</v>
      </c>
      <c r="C1641" s="13"/>
      <c r="D1641" s="13"/>
      <c r="E1641" s="13"/>
      <c r="F1641" s="13">
        <v>1.036590894948306</v>
      </c>
      <c r="G1641" s="13"/>
    </row>
    <row r="1642" spans="1:7" x14ac:dyDescent="0.3">
      <c r="A1642" s="7" t="s">
        <v>3026</v>
      </c>
      <c r="B1642" s="7">
        <v>10</v>
      </c>
      <c r="C1642" s="7">
        <v>-1.1997476898654029</v>
      </c>
    </row>
    <row r="1643" spans="1:7" x14ac:dyDescent="0.3">
      <c r="A1643" s="13" t="s">
        <v>3031</v>
      </c>
      <c r="B1643" s="13">
        <v>10</v>
      </c>
      <c r="C1643" s="13">
        <v>-1.077185494936203</v>
      </c>
      <c r="D1643" s="13"/>
      <c r="E1643" s="13"/>
      <c r="F1643" s="13"/>
      <c r="G1643" s="13"/>
    </row>
    <row r="1644" spans="1:7" x14ac:dyDescent="0.3">
      <c r="A1644" s="7" t="s">
        <v>4259</v>
      </c>
      <c r="B1644" s="7">
        <v>10</v>
      </c>
      <c r="F1644" s="7">
        <v>1.9662808639630101</v>
      </c>
    </row>
    <row r="1645" spans="1:7" x14ac:dyDescent="0.3">
      <c r="A1645" s="13" t="s">
        <v>4260</v>
      </c>
      <c r="B1645" s="13">
        <v>10</v>
      </c>
      <c r="C1645" s="13"/>
      <c r="D1645" s="13"/>
      <c r="E1645" s="13">
        <v>2.998171735563993</v>
      </c>
      <c r="F1645" s="13">
        <v>2.614857411279818</v>
      </c>
      <c r="G1645" s="13"/>
    </row>
    <row r="1646" spans="1:7" x14ac:dyDescent="0.3">
      <c r="A1646" s="7" t="s">
        <v>3034</v>
      </c>
      <c r="B1646" s="7">
        <v>10</v>
      </c>
      <c r="C1646" s="7">
        <v>1.2174527133481989</v>
      </c>
    </row>
    <row r="1647" spans="1:7" x14ac:dyDescent="0.3">
      <c r="A1647" s="13" t="s">
        <v>4261</v>
      </c>
      <c r="B1647" s="13">
        <v>10</v>
      </c>
      <c r="C1647" s="13"/>
      <c r="D1647" s="13"/>
      <c r="E1647" s="13"/>
      <c r="F1647" s="13">
        <v>1.6202881450665021</v>
      </c>
      <c r="G1647" s="13"/>
    </row>
    <row r="1648" spans="1:7" x14ac:dyDescent="0.3">
      <c r="A1648" s="7" t="s">
        <v>3035</v>
      </c>
      <c r="B1648" s="7">
        <v>10</v>
      </c>
      <c r="C1648" s="7">
        <v>1.597473853436276</v>
      </c>
    </row>
    <row r="1649" spans="1:7" x14ac:dyDescent="0.3">
      <c r="A1649" s="13" t="s">
        <v>4266</v>
      </c>
      <c r="B1649" s="13">
        <v>10</v>
      </c>
      <c r="C1649" s="13"/>
      <c r="D1649" s="13"/>
      <c r="E1649" s="13">
        <v>4.5035723619382848</v>
      </c>
      <c r="F1649" s="13">
        <v>5.2210374852351338</v>
      </c>
      <c r="G1649" s="13"/>
    </row>
    <row r="1650" spans="1:7" x14ac:dyDescent="0.3">
      <c r="A1650" s="7" t="s">
        <v>4267</v>
      </c>
      <c r="B1650" s="7">
        <v>10</v>
      </c>
      <c r="F1650" s="7">
        <v>1.012048992868646</v>
      </c>
    </row>
    <row r="1651" spans="1:7" x14ac:dyDescent="0.3">
      <c r="A1651" s="13" t="s">
        <v>4268</v>
      </c>
      <c r="B1651" s="13">
        <v>10</v>
      </c>
      <c r="C1651" s="13"/>
      <c r="D1651" s="13"/>
      <c r="E1651" s="13"/>
      <c r="F1651" s="13">
        <v>1.0321114882980791</v>
      </c>
      <c r="G1651" s="13"/>
    </row>
    <row r="1652" spans="1:7" x14ac:dyDescent="0.3">
      <c r="A1652" s="7" t="s">
        <v>3038</v>
      </c>
      <c r="B1652" s="7">
        <v>10</v>
      </c>
      <c r="C1652" s="7">
        <v>1.071002114436185</v>
      </c>
    </row>
    <row r="1653" spans="1:7" x14ac:dyDescent="0.3">
      <c r="A1653" s="13" t="s">
        <v>4271</v>
      </c>
      <c r="B1653" s="13">
        <v>10</v>
      </c>
      <c r="C1653" s="13"/>
      <c r="D1653" s="13"/>
      <c r="E1653" s="13"/>
      <c r="F1653" s="13">
        <v>2.2483971772946219</v>
      </c>
      <c r="G1653" s="13"/>
    </row>
    <row r="1654" spans="1:7" x14ac:dyDescent="0.3">
      <c r="A1654" s="7" t="s">
        <v>3039</v>
      </c>
      <c r="B1654" s="7">
        <v>10</v>
      </c>
      <c r="C1654" s="7">
        <v>1.804204321806018</v>
      </c>
    </row>
    <row r="1655" spans="1:7" x14ac:dyDescent="0.3">
      <c r="A1655" s="13" t="s">
        <v>4272</v>
      </c>
      <c r="B1655" s="13">
        <v>10</v>
      </c>
      <c r="C1655" s="13"/>
      <c r="D1655" s="13"/>
      <c r="E1655" s="13"/>
      <c r="F1655" s="13">
        <v>-1.367337091784353</v>
      </c>
      <c r="G1655" s="13"/>
    </row>
    <row r="1656" spans="1:7" x14ac:dyDescent="0.3">
      <c r="A1656" s="7" t="s">
        <v>3040</v>
      </c>
      <c r="B1656" s="7">
        <v>10</v>
      </c>
      <c r="C1656" s="7">
        <v>1.965500189797633</v>
      </c>
      <c r="E1656" s="7">
        <v>5.1289123409226987</v>
      </c>
      <c r="F1656" s="7">
        <v>6.3661054667786816</v>
      </c>
    </row>
    <row r="1657" spans="1:7" x14ac:dyDescent="0.3">
      <c r="A1657" s="13" t="s">
        <v>4275</v>
      </c>
      <c r="B1657" s="13">
        <v>10</v>
      </c>
      <c r="C1657" s="13"/>
      <c r="D1657" s="13"/>
      <c r="E1657" s="13"/>
      <c r="F1657" s="13">
        <v>1.6223760888785099</v>
      </c>
      <c r="G1657" s="13"/>
    </row>
    <row r="1658" spans="1:7" x14ac:dyDescent="0.3">
      <c r="A1658" s="7" t="s">
        <v>4762</v>
      </c>
      <c r="B1658" s="7">
        <v>10</v>
      </c>
      <c r="E1658" s="7">
        <v>2.6594767722137269</v>
      </c>
    </row>
    <row r="1659" spans="1:7" x14ac:dyDescent="0.3">
      <c r="A1659" s="13" t="s">
        <v>4280</v>
      </c>
      <c r="B1659" s="13">
        <v>10</v>
      </c>
      <c r="C1659" s="13"/>
      <c r="D1659" s="13"/>
      <c r="E1659" s="13"/>
      <c r="F1659" s="13">
        <v>1.9008370242622521</v>
      </c>
      <c r="G1659" s="13"/>
    </row>
    <row r="1660" spans="1:7" x14ac:dyDescent="0.3">
      <c r="A1660" s="7" t="s">
        <v>3041</v>
      </c>
      <c r="B1660" s="7">
        <v>10</v>
      </c>
      <c r="C1660" s="7">
        <v>1.276500572111952</v>
      </c>
      <c r="F1660" s="7">
        <v>2.734320349477064</v>
      </c>
    </row>
    <row r="1661" spans="1:7" x14ac:dyDescent="0.3">
      <c r="A1661" s="13" t="s">
        <v>1871</v>
      </c>
      <c r="B1661" s="13">
        <v>10</v>
      </c>
      <c r="C1661" s="13">
        <v>1.6008332720211551</v>
      </c>
      <c r="D1661" s="13">
        <v>2.2692447618195848</v>
      </c>
      <c r="E1661" s="13">
        <v>2.1250550737607901</v>
      </c>
      <c r="F1661" s="13">
        <v>3.9594957551952832</v>
      </c>
      <c r="G1661" s="13"/>
    </row>
    <row r="1662" spans="1:7" x14ac:dyDescent="0.3">
      <c r="A1662" s="7" t="s">
        <v>3042</v>
      </c>
      <c r="B1662" s="7">
        <v>10</v>
      </c>
      <c r="C1662" s="7">
        <v>-1.3166297748188329</v>
      </c>
    </row>
    <row r="1663" spans="1:7" x14ac:dyDescent="0.3">
      <c r="A1663" s="13" t="s">
        <v>4283</v>
      </c>
      <c r="B1663" s="13">
        <v>10</v>
      </c>
      <c r="C1663" s="13"/>
      <c r="D1663" s="13"/>
      <c r="E1663" s="13"/>
      <c r="F1663" s="13">
        <v>1.3570146549570441</v>
      </c>
      <c r="G1663" s="13"/>
    </row>
    <row r="1664" spans="1:7" x14ac:dyDescent="0.3">
      <c r="A1664" s="7" t="s">
        <v>1879</v>
      </c>
      <c r="B1664" s="7">
        <v>10</v>
      </c>
      <c r="F1664" s="7">
        <v>-2.220678203094665</v>
      </c>
    </row>
    <row r="1665" spans="1:7" x14ac:dyDescent="0.3">
      <c r="A1665" s="13" t="s">
        <v>3045</v>
      </c>
      <c r="B1665" s="13">
        <v>10</v>
      </c>
      <c r="C1665" s="13">
        <v>1.3868268982858081</v>
      </c>
      <c r="D1665" s="13"/>
      <c r="E1665" s="13"/>
      <c r="F1665" s="13"/>
      <c r="G1665" s="13"/>
    </row>
    <row r="1666" spans="1:7" x14ac:dyDescent="0.3">
      <c r="A1666" s="7" t="s">
        <v>3050</v>
      </c>
      <c r="B1666" s="7">
        <v>10</v>
      </c>
      <c r="C1666" s="7">
        <v>-1.543668112999238</v>
      </c>
      <c r="F1666" s="7">
        <v>-1.4122383145482</v>
      </c>
    </row>
    <row r="1667" spans="1:7" x14ac:dyDescent="0.3">
      <c r="A1667" s="13" t="s">
        <v>3051</v>
      </c>
      <c r="B1667" s="13">
        <v>10</v>
      </c>
      <c r="C1667" s="13">
        <v>-1.404156285585326</v>
      </c>
      <c r="D1667" s="13"/>
      <c r="E1667" s="13"/>
      <c r="F1667" s="13"/>
      <c r="G1667" s="13"/>
    </row>
    <row r="1668" spans="1:7" x14ac:dyDescent="0.3">
      <c r="A1668" s="7" t="s">
        <v>4286</v>
      </c>
      <c r="B1668" s="7">
        <v>10</v>
      </c>
      <c r="F1668" s="7">
        <v>2.8661977437040802</v>
      </c>
    </row>
    <row r="1669" spans="1:7" x14ac:dyDescent="0.3">
      <c r="A1669" s="13" t="s">
        <v>3056</v>
      </c>
      <c r="B1669" s="13">
        <v>10</v>
      </c>
      <c r="C1669" s="13">
        <v>-1.4893366445842791</v>
      </c>
      <c r="D1669" s="13"/>
      <c r="E1669" s="13"/>
      <c r="F1669" s="13"/>
      <c r="G1669" s="13"/>
    </row>
    <row r="1670" spans="1:7" x14ac:dyDescent="0.3">
      <c r="A1670" s="7" t="s">
        <v>3057</v>
      </c>
      <c r="B1670" s="7">
        <v>10</v>
      </c>
      <c r="C1670" s="7">
        <v>1.6397388964943549</v>
      </c>
      <c r="G1670" s="7">
        <v>-2.2013531752575108</v>
      </c>
    </row>
    <row r="1671" spans="1:7" x14ac:dyDescent="0.3">
      <c r="A1671" s="13" t="s">
        <v>3060</v>
      </c>
      <c r="B1671" s="13">
        <v>10</v>
      </c>
      <c r="C1671" s="13">
        <v>1.54538554059347</v>
      </c>
      <c r="D1671" s="13"/>
      <c r="E1671" s="13"/>
      <c r="F1671" s="13"/>
      <c r="G1671" s="13"/>
    </row>
    <row r="1672" spans="1:7" x14ac:dyDescent="0.3">
      <c r="A1672" s="7" t="s">
        <v>3061</v>
      </c>
      <c r="B1672" s="7">
        <v>10</v>
      </c>
      <c r="C1672" s="7">
        <v>-1.1143342515286441</v>
      </c>
    </row>
    <row r="1673" spans="1:7" x14ac:dyDescent="0.3">
      <c r="A1673" s="13" t="s">
        <v>3064</v>
      </c>
      <c r="B1673" s="13">
        <v>10</v>
      </c>
      <c r="C1673" s="13">
        <v>1.49153697847598</v>
      </c>
      <c r="D1673" s="13"/>
      <c r="E1673" s="13"/>
      <c r="F1673" s="13"/>
      <c r="G1673" s="13"/>
    </row>
    <row r="1674" spans="1:7" x14ac:dyDescent="0.3">
      <c r="A1674" s="7" t="s">
        <v>4291</v>
      </c>
      <c r="B1674" s="7">
        <v>10</v>
      </c>
      <c r="E1674" s="7">
        <v>6.5959056238397791</v>
      </c>
      <c r="F1674" s="7">
        <v>5.7569966013621707</v>
      </c>
    </row>
    <row r="1675" spans="1:7" x14ac:dyDescent="0.3">
      <c r="A1675" s="13" t="s">
        <v>3069</v>
      </c>
      <c r="B1675" s="13">
        <v>10</v>
      </c>
      <c r="C1675" s="13">
        <v>1.2383160396392401</v>
      </c>
      <c r="D1675" s="13"/>
      <c r="E1675" s="13"/>
      <c r="F1675" s="13"/>
      <c r="G1675" s="13"/>
    </row>
    <row r="1676" spans="1:7" x14ac:dyDescent="0.3">
      <c r="A1676" s="7" t="s">
        <v>3070</v>
      </c>
      <c r="B1676" s="7">
        <v>10</v>
      </c>
      <c r="C1676" s="7">
        <v>1.1869846075918999</v>
      </c>
    </row>
    <row r="1677" spans="1:7" x14ac:dyDescent="0.3">
      <c r="A1677" s="13" t="s">
        <v>3073</v>
      </c>
      <c r="B1677" s="13">
        <v>10</v>
      </c>
      <c r="C1677" s="13">
        <v>3.2787114535417068</v>
      </c>
      <c r="D1677" s="13"/>
      <c r="E1677" s="13"/>
      <c r="F1677" s="13">
        <v>1.6355741104937569</v>
      </c>
      <c r="G1677" s="13"/>
    </row>
    <row r="1678" spans="1:7" x14ac:dyDescent="0.3">
      <c r="A1678" s="7" t="s">
        <v>4292</v>
      </c>
      <c r="B1678" s="7">
        <v>10</v>
      </c>
      <c r="F1678" s="7">
        <v>3.125929478067794</v>
      </c>
    </row>
    <row r="1679" spans="1:7" x14ac:dyDescent="0.3">
      <c r="A1679" s="13" t="s">
        <v>1045</v>
      </c>
      <c r="B1679" s="13">
        <v>10</v>
      </c>
      <c r="C1679" s="13"/>
      <c r="D1679" s="13"/>
      <c r="E1679" s="13"/>
      <c r="F1679" s="13">
        <v>5.8505321129591623</v>
      </c>
      <c r="G1679" s="13"/>
    </row>
    <row r="1680" spans="1:7" x14ac:dyDescent="0.3">
      <c r="A1680" s="7" t="s">
        <v>3074</v>
      </c>
      <c r="B1680" s="7">
        <v>10</v>
      </c>
      <c r="C1680" s="7">
        <v>-1.2019167598197269</v>
      </c>
    </row>
    <row r="1681" spans="1:7" x14ac:dyDescent="0.3">
      <c r="A1681" s="13" t="s">
        <v>3077</v>
      </c>
      <c r="B1681" s="13">
        <v>10</v>
      </c>
      <c r="C1681" s="13">
        <v>-1.2045025820686719</v>
      </c>
      <c r="D1681" s="13"/>
      <c r="E1681" s="13"/>
      <c r="F1681" s="13"/>
      <c r="G1681" s="13"/>
    </row>
    <row r="1682" spans="1:7" x14ac:dyDescent="0.3">
      <c r="A1682" s="7" t="s">
        <v>3080</v>
      </c>
      <c r="B1682" s="7">
        <v>10</v>
      </c>
      <c r="C1682" s="7">
        <v>-1.561681463864717</v>
      </c>
    </row>
    <row r="1683" spans="1:7" x14ac:dyDescent="0.3">
      <c r="A1683" s="13" t="s">
        <v>4293</v>
      </c>
      <c r="B1683" s="13">
        <v>10</v>
      </c>
      <c r="C1683" s="13"/>
      <c r="D1683" s="13"/>
      <c r="E1683" s="13"/>
      <c r="F1683" s="13">
        <v>1.8607656629973719</v>
      </c>
      <c r="G1683" s="13"/>
    </row>
    <row r="1684" spans="1:7" x14ac:dyDescent="0.3">
      <c r="A1684" s="7" t="s">
        <v>4294</v>
      </c>
      <c r="B1684" s="7">
        <v>10</v>
      </c>
      <c r="F1684" s="7">
        <v>1.9669375364941211</v>
      </c>
    </row>
    <row r="1685" spans="1:7" x14ac:dyDescent="0.3">
      <c r="A1685" s="13" t="s">
        <v>4295</v>
      </c>
      <c r="B1685" s="13">
        <v>10</v>
      </c>
      <c r="C1685" s="13"/>
      <c r="D1685" s="13"/>
      <c r="E1685" s="13"/>
      <c r="F1685" s="13">
        <v>1.6683735887365509</v>
      </c>
      <c r="G1685" s="13"/>
    </row>
    <row r="1686" spans="1:7" x14ac:dyDescent="0.3">
      <c r="A1686" s="7" t="s">
        <v>3083</v>
      </c>
      <c r="B1686" s="7">
        <v>10</v>
      </c>
      <c r="C1686" s="7">
        <v>1.183864547504504</v>
      </c>
    </row>
    <row r="1687" spans="1:7" x14ac:dyDescent="0.3">
      <c r="A1687" s="13" t="s">
        <v>3086</v>
      </c>
      <c r="B1687" s="13">
        <v>10</v>
      </c>
      <c r="C1687" s="13">
        <v>1.252728044194511</v>
      </c>
      <c r="D1687" s="13"/>
      <c r="E1687" s="13"/>
      <c r="F1687" s="13">
        <v>2.121915888550403</v>
      </c>
      <c r="G1687" s="13"/>
    </row>
    <row r="1688" spans="1:7" x14ac:dyDescent="0.3">
      <c r="A1688" s="7" t="s">
        <v>4296</v>
      </c>
      <c r="B1688" s="7">
        <v>10</v>
      </c>
      <c r="F1688" s="7">
        <v>-1.497379780078359</v>
      </c>
    </row>
    <row r="1689" spans="1:7" x14ac:dyDescent="0.3">
      <c r="A1689" s="13" t="s">
        <v>3089</v>
      </c>
      <c r="B1689" s="13">
        <v>10</v>
      </c>
      <c r="C1689" s="13">
        <v>-2.527946950865096</v>
      </c>
      <c r="D1689" s="13"/>
      <c r="E1689" s="13"/>
      <c r="F1689" s="13"/>
      <c r="G1689" s="13"/>
    </row>
    <row r="1690" spans="1:7" x14ac:dyDescent="0.3">
      <c r="A1690" s="7" t="s">
        <v>3094</v>
      </c>
      <c r="B1690" s="7">
        <v>10</v>
      </c>
      <c r="C1690" s="7">
        <v>1.1567570780916789</v>
      </c>
    </row>
    <row r="1691" spans="1:7" x14ac:dyDescent="0.3">
      <c r="A1691" s="13" t="s">
        <v>4299</v>
      </c>
      <c r="B1691" s="13">
        <v>10</v>
      </c>
      <c r="C1691" s="13"/>
      <c r="D1691" s="13"/>
      <c r="E1691" s="13"/>
      <c r="F1691" s="13">
        <v>1.4977863769165549</v>
      </c>
      <c r="G1691" s="13"/>
    </row>
    <row r="1692" spans="1:7" x14ac:dyDescent="0.3">
      <c r="A1692" s="7" t="s">
        <v>4300</v>
      </c>
      <c r="B1692" s="7">
        <v>10</v>
      </c>
      <c r="F1692" s="7">
        <v>1.5164714705877791</v>
      </c>
    </row>
    <row r="1693" spans="1:7" x14ac:dyDescent="0.3">
      <c r="A1693" s="13" t="s">
        <v>4301</v>
      </c>
      <c r="B1693" s="13">
        <v>10</v>
      </c>
      <c r="C1693" s="13"/>
      <c r="D1693" s="13"/>
      <c r="E1693" s="13"/>
      <c r="F1693" s="13">
        <v>-1.3315669112510531</v>
      </c>
      <c r="G1693" s="13"/>
    </row>
    <row r="1694" spans="1:7" x14ac:dyDescent="0.3">
      <c r="A1694" s="7" t="s">
        <v>3099</v>
      </c>
      <c r="B1694" s="7">
        <v>10</v>
      </c>
      <c r="C1694" s="7">
        <v>1.017993455458696</v>
      </c>
    </row>
    <row r="1695" spans="1:7" x14ac:dyDescent="0.3">
      <c r="A1695" s="13" t="s">
        <v>3100</v>
      </c>
      <c r="B1695" s="13">
        <v>10</v>
      </c>
      <c r="C1695" s="13">
        <v>-1.2300928963300179</v>
      </c>
      <c r="D1695" s="13"/>
      <c r="E1695" s="13"/>
      <c r="F1695" s="13"/>
      <c r="G1695" s="13"/>
    </row>
    <row r="1696" spans="1:7" x14ac:dyDescent="0.3">
      <c r="A1696" s="7" t="s">
        <v>3103</v>
      </c>
      <c r="B1696" s="7">
        <v>10</v>
      </c>
      <c r="C1696" s="7">
        <v>-1.084176116349179</v>
      </c>
    </row>
    <row r="1697" spans="1:7" x14ac:dyDescent="0.3">
      <c r="A1697" s="13" t="s">
        <v>3104</v>
      </c>
      <c r="B1697" s="13">
        <v>10</v>
      </c>
      <c r="C1697" s="13">
        <v>-1.15524815093845</v>
      </c>
      <c r="D1697" s="13"/>
      <c r="E1697" s="13"/>
      <c r="F1697" s="13"/>
      <c r="G1697" s="13"/>
    </row>
    <row r="1698" spans="1:7" x14ac:dyDescent="0.3">
      <c r="A1698" s="7" t="s">
        <v>4304</v>
      </c>
      <c r="B1698" s="7">
        <v>10</v>
      </c>
      <c r="F1698" s="7">
        <v>2.117056184281997</v>
      </c>
    </row>
    <row r="1699" spans="1:7" x14ac:dyDescent="0.3">
      <c r="A1699" s="13" t="s">
        <v>4307</v>
      </c>
      <c r="B1699" s="13">
        <v>10</v>
      </c>
      <c r="C1699" s="13"/>
      <c r="D1699" s="13"/>
      <c r="E1699" s="13"/>
      <c r="F1699" s="13">
        <v>-1.328544994292169</v>
      </c>
      <c r="G1699" s="13"/>
    </row>
    <row r="1700" spans="1:7" x14ac:dyDescent="0.3">
      <c r="A1700" s="7" t="s">
        <v>605</v>
      </c>
      <c r="B1700" s="7">
        <v>10</v>
      </c>
      <c r="C1700" s="7">
        <v>-1.290332926617425</v>
      </c>
    </row>
    <row r="1701" spans="1:7" x14ac:dyDescent="0.3">
      <c r="A1701" s="13" t="s">
        <v>4308</v>
      </c>
      <c r="B1701" s="13">
        <v>10</v>
      </c>
      <c r="C1701" s="13"/>
      <c r="D1701" s="13"/>
      <c r="E1701" s="13">
        <v>1.7919091669184251</v>
      </c>
      <c r="F1701" s="13">
        <v>1.233669469183299</v>
      </c>
      <c r="G1701" s="13"/>
    </row>
    <row r="1702" spans="1:7" x14ac:dyDescent="0.3">
      <c r="A1702" s="7" t="s">
        <v>3105</v>
      </c>
      <c r="B1702" s="7">
        <v>10</v>
      </c>
      <c r="C1702" s="7">
        <v>1.1297694439109369</v>
      </c>
    </row>
    <row r="1703" spans="1:7" x14ac:dyDescent="0.3">
      <c r="A1703" s="13" t="s">
        <v>4313</v>
      </c>
      <c r="B1703" s="13">
        <v>10</v>
      </c>
      <c r="C1703" s="13"/>
      <c r="D1703" s="13"/>
      <c r="E1703" s="13"/>
      <c r="F1703" s="13">
        <v>4.0991803325306941</v>
      </c>
      <c r="G1703" s="13"/>
    </row>
    <row r="1704" spans="1:7" x14ac:dyDescent="0.3">
      <c r="A1704" s="7" t="s">
        <v>4314</v>
      </c>
      <c r="B1704" s="7">
        <v>10</v>
      </c>
      <c r="F1704" s="7">
        <v>1.9029531731401881</v>
      </c>
    </row>
    <row r="1705" spans="1:7" x14ac:dyDescent="0.3">
      <c r="A1705" s="13" t="s">
        <v>4315</v>
      </c>
      <c r="B1705" s="13">
        <v>10</v>
      </c>
      <c r="C1705" s="13"/>
      <c r="D1705" s="13"/>
      <c r="E1705" s="13"/>
      <c r="F1705" s="13">
        <v>1.4069342848832971</v>
      </c>
      <c r="G1705" s="13"/>
    </row>
    <row r="1706" spans="1:7" x14ac:dyDescent="0.3">
      <c r="A1706" s="7" t="s">
        <v>3106</v>
      </c>
      <c r="B1706" s="7">
        <v>10</v>
      </c>
      <c r="C1706" s="7">
        <v>-2.1907135147856742</v>
      </c>
    </row>
    <row r="1707" spans="1:7" x14ac:dyDescent="0.3">
      <c r="A1707" s="13" t="s">
        <v>4316</v>
      </c>
      <c r="B1707" s="13">
        <v>10</v>
      </c>
      <c r="C1707" s="13"/>
      <c r="D1707" s="13"/>
      <c r="E1707" s="13"/>
      <c r="F1707" s="13">
        <v>1.10391870500073</v>
      </c>
      <c r="G1707" s="13"/>
    </row>
    <row r="1708" spans="1:7" x14ac:dyDescent="0.3">
      <c r="A1708" s="7" t="s">
        <v>1903</v>
      </c>
      <c r="B1708" s="7">
        <v>10</v>
      </c>
      <c r="F1708" s="7">
        <v>1.874145337964753</v>
      </c>
    </row>
    <row r="1709" spans="1:7" x14ac:dyDescent="0.3">
      <c r="A1709" s="13" t="s">
        <v>3107</v>
      </c>
      <c r="B1709" s="13">
        <v>10</v>
      </c>
      <c r="C1709" s="13">
        <v>1.2211318769429429</v>
      </c>
      <c r="D1709" s="13"/>
      <c r="E1709" s="13"/>
      <c r="F1709" s="13"/>
      <c r="G1709" s="13"/>
    </row>
    <row r="1710" spans="1:7" x14ac:dyDescent="0.3">
      <c r="A1710" s="7" t="s">
        <v>4317</v>
      </c>
      <c r="B1710" s="7">
        <v>10</v>
      </c>
      <c r="F1710" s="7">
        <v>1.2712486032368551</v>
      </c>
    </row>
    <row r="1711" spans="1:7" x14ac:dyDescent="0.3">
      <c r="A1711" s="13" t="s">
        <v>3108</v>
      </c>
      <c r="B1711" s="13">
        <v>10</v>
      </c>
      <c r="C1711" s="13">
        <v>1.0710127967718379</v>
      </c>
      <c r="D1711" s="13"/>
      <c r="E1711" s="13"/>
      <c r="F1711" s="13"/>
      <c r="G1711" s="13"/>
    </row>
    <row r="1712" spans="1:7" x14ac:dyDescent="0.3">
      <c r="A1712" s="7" t="s">
        <v>3109</v>
      </c>
      <c r="B1712" s="7">
        <v>10</v>
      </c>
      <c r="C1712" s="7">
        <v>1.490361492711898</v>
      </c>
    </row>
    <row r="1713" spans="1:7" x14ac:dyDescent="0.3">
      <c r="A1713" s="13" t="s">
        <v>1907</v>
      </c>
      <c r="B1713" s="13">
        <v>10</v>
      </c>
      <c r="C1713" s="13">
        <v>5.359137590687026</v>
      </c>
      <c r="D1713" s="13">
        <v>1.249996200049712</v>
      </c>
      <c r="E1713" s="13">
        <v>2.5465633762669819</v>
      </c>
      <c r="F1713" s="13">
        <v>3.895129454188389</v>
      </c>
      <c r="G1713" s="13"/>
    </row>
    <row r="1714" spans="1:7" x14ac:dyDescent="0.3">
      <c r="A1714" s="7" t="s">
        <v>959</v>
      </c>
      <c r="B1714" s="7">
        <v>10</v>
      </c>
      <c r="C1714" s="7">
        <v>3.7961169297124511</v>
      </c>
      <c r="E1714" s="7">
        <v>3.5127233946128502</v>
      </c>
      <c r="F1714" s="7">
        <v>7.4443378164486864</v>
      </c>
    </row>
    <row r="1715" spans="1:7" x14ac:dyDescent="0.3">
      <c r="A1715" s="13" t="s">
        <v>3110</v>
      </c>
      <c r="B1715" s="13">
        <v>10</v>
      </c>
      <c r="C1715" s="13">
        <v>1.4088021463675999</v>
      </c>
      <c r="D1715" s="13"/>
      <c r="E1715" s="13"/>
      <c r="F1715" s="13"/>
      <c r="G1715" s="13"/>
    </row>
    <row r="1716" spans="1:7" x14ac:dyDescent="0.3">
      <c r="A1716" s="7" t="s">
        <v>4320</v>
      </c>
      <c r="B1716" s="7">
        <v>10</v>
      </c>
      <c r="E1716" s="7">
        <v>3.2477927139876308</v>
      </c>
      <c r="F1716" s="7">
        <v>1.9281741353529209</v>
      </c>
    </row>
    <row r="1717" spans="1:7" x14ac:dyDescent="0.3">
      <c r="A1717" s="13" t="s">
        <v>3111</v>
      </c>
      <c r="B1717" s="13">
        <v>10</v>
      </c>
      <c r="C1717" s="13">
        <v>1.197519738563589</v>
      </c>
      <c r="D1717" s="13"/>
      <c r="E1717" s="13"/>
      <c r="F1717" s="13"/>
      <c r="G1717" s="13"/>
    </row>
    <row r="1718" spans="1:7" x14ac:dyDescent="0.3">
      <c r="A1718" s="7" t="s">
        <v>1911</v>
      </c>
      <c r="B1718" s="7">
        <v>10</v>
      </c>
      <c r="C1718" s="7">
        <v>-1.2694931697738661</v>
      </c>
    </row>
    <row r="1719" spans="1:7" x14ac:dyDescent="0.3">
      <c r="A1719" s="13" t="s">
        <v>3112</v>
      </c>
      <c r="B1719" s="13">
        <v>10</v>
      </c>
      <c r="C1719" s="13">
        <v>2.4559359894515449</v>
      </c>
      <c r="D1719" s="13"/>
      <c r="E1719" s="13"/>
      <c r="F1719" s="13"/>
      <c r="G1719" s="13"/>
    </row>
    <row r="1720" spans="1:7" x14ac:dyDescent="0.3">
      <c r="A1720" s="7" t="s">
        <v>4321</v>
      </c>
      <c r="B1720" s="7">
        <v>10</v>
      </c>
      <c r="F1720" s="7">
        <v>1.035349180276192</v>
      </c>
    </row>
    <row r="1721" spans="1:7" x14ac:dyDescent="0.3">
      <c r="A1721" s="13" t="s">
        <v>4322</v>
      </c>
      <c r="B1721" s="13">
        <v>10</v>
      </c>
      <c r="C1721" s="13"/>
      <c r="D1721" s="13"/>
      <c r="E1721" s="13"/>
      <c r="F1721" s="13">
        <v>1.238044173916806</v>
      </c>
      <c r="G1721" s="13"/>
    </row>
    <row r="1722" spans="1:7" x14ac:dyDescent="0.3">
      <c r="A1722" s="7" t="s">
        <v>1914</v>
      </c>
      <c r="B1722" s="7">
        <v>10</v>
      </c>
      <c r="D1722" s="7">
        <v>-1.4077456062370219</v>
      </c>
      <c r="E1722" s="7">
        <v>-1.3658357436600019</v>
      </c>
    </row>
    <row r="1723" spans="1:7" x14ac:dyDescent="0.3">
      <c r="A1723" s="13" t="s">
        <v>618</v>
      </c>
      <c r="B1723" s="13">
        <v>10</v>
      </c>
      <c r="C1723" s="13">
        <v>1.7765856922091421</v>
      </c>
      <c r="D1723" s="13"/>
      <c r="E1723" s="13">
        <v>3.2887224355381321</v>
      </c>
      <c r="F1723" s="13">
        <v>4.3224602133250656</v>
      </c>
      <c r="G1723" s="13"/>
    </row>
    <row r="1724" spans="1:7" x14ac:dyDescent="0.3">
      <c r="A1724" s="7" t="s">
        <v>3113</v>
      </c>
      <c r="B1724" s="7">
        <v>10</v>
      </c>
      <c r="C1724" s="7">
        <v>1.2679197713687931</v>
      </c>
      <c r="F1724" s="7">
        <v>2.075448469840012</v>
      </c>
    </row>
    <row r="1725" spans="1:7" x14ac:dyDescent="0.3">
      <c r="A1725" s="13" t="s">
        <v>4327</v>
      </c>
      <c r="B1725" s="13">
        <v>10</v>
      </c>
      <c r="C1725" s="13"/>
      <c r="D1725" s="13"/>
      <c r="E1725" s="13"/>
      <c r="F1725" s="13">
        <v>3.126523197203543</v>
      </c>
      <c r="G1725" s="13"/>
    </row>
    <row r="1726" spans="1:7" x14ac:dyDescent="0.3">
      <c r="A1726" s="7" t="s">
        <v>4328</v>
      </c>
      <c r="B1726" s="7">
        <v>10</v>
      </c>
      <c r="F1726" s="7">
        <v>1.1130570940323281</v>
      </c>
    </row>
    <row r="1727" spans="1:7" x14ac:dyDescent="0.3">
      <c r="A1727" s="13" t="s">
        <v>3114</v>
      </c>
      <c r="B1727" s="13">
        <v>10</v>
      </c>
      <c r="C1727" s="13">
        <v>-1.50171580597917</v>
      </c>
      <c r="D1727" s="13"/>
      <c r="E1727" s="13"/>
      <c r="F1727" s="13"/>
      <c r="G1727" s="13"/>
    </row>
    <row r="1728" spans="1:7" x14ac:dyDescent="0.3">
      <c r="A1728" s="7" t="s">
        <v>3115</v>
      </c>
      <c r="B1728" s="7">
        <v>10</v>
      </c>
      <c r="C1728" s="7">
        <v>1.2356179846605191</v>
      </c>
    </row>
    <row r="1729" spans="1:7" x14ac:dyDescent="0.3">
      <c r="A1729" s="13" t="s">
        <v>621</v>
      </c>
      <c r="B1729" s="13">
        <v>10</v>
      </c>
      <c r="C1729" s="13">
        <v>1.6407776608712761</v>
      </c>
      <c r="D1729" s="13"/>
      <c r="E1729" s="13"/>
      <c r="F1729" s="13"/>
      <c r="G1729" s="13"/>
    </row>
    <row r="1730" spans="1:7" x14ac:dyDescent="0.3">
      <c r="A1730" s="7" t="s">
        <v>3116</v>
      </c>
      <c r="B1730" s="7">
        <v>10</v>
      </c>
      <c r="C1730" s="7">
        <v>1.1332215847217499</v>
      </c>
    </row>
    <row r="1731" spans="1:7" x14ac:dyDescent="0.3">
      <c r="A1731" s="13" t="s">
        <v>4333</v>
      </c>
      <c r="B1731" s="13">
        <v>10</v>
      </c>
      <c r="C1731" s="13"/>
      <c r="D1731" s="13"/>
      <c r="E1731" s="13"/>
      <c r="F1731" s="13">
        <v>1.5399243063709691</v>
      </c>
      <c r="G1731" s="13"/>
    </row>
    <row r="1732" spans="1:7" x14ac:dyDescent="0.3">
      <c r="A1732" s="7" t="s">
        <v>3119</v>
      </c>
      <c r="B1732" s="7">
        <v>10</v>
      </c>
      <c r="C1732" s="7">
        <v>1.2443790390528779</v>
      </c>
    </row>
    <row r="1733" spans="1:7" x14ac:dyDescent="0.3">
      <c r="A1733" s="13" t="s">
        <v>3120</v>
      </c>
      <c r="B1733" s="13">
        <v>10</v>
      </c>
      <c r="C1733" s="13">
        <v>1.2889464209394661</v>
      </c>
      <c r="D1733" s="13"/>
      <c r="E1733" s="13"/>
      <c r="F1733" s="13"/>
      <c r="G1733" s="13"/>
    </row>
    <row r="1734" spans="1:7" x14ac:dyDescent="0.3">
      <c r="A1734" s="7" t="s">
        <v>3121</v>
      </c>
      <c r="B1734" s="7">
        <v>10</v>
      </c>
      <c r="C1734" s="7">
        <v>-1.6931370754918691</v>
      </c>
    </row>
    <row r="1735" spans="1:7" x14ac:dyDescent="0.3">
      <c r="A1735" s="13" t="s">
        <v>3122</v>
      </c>
      <c r="B1735" s="13">
        <v>10</v>
      </c>
      <c r="C1735" s="13">
        <v>1.261051526509863</v>
      </c>
      <c r="D1735" s="13"/>
      <c r="E1735" s="13"/>
      <c r="F1735" s="13"/>
      <c r="G1735" s="13"/>
    </row>
    <row r="1736" spans="1:7" x14ac:dyDescent="0.3">
      <c r="A1736" s="7" t="s">
        <v>3123</v>
      </c>
      <c r="B1736" s="7">
        <v>10</v>
      </c>
      <c r="C1736" s="7">
        <v>-1.582093498850079</v>
      </c>
      <c r="F1736" s="7">
        <v>-1.6143696533553029</v>
      </c>
    </row>
    <row r="1737" spans="1:7" x14ac:dyDescent="0.3">
      <c r="A1737" s="13" t="s">
        <v>4336</v>
      </c>
      <c r="B1737" s="13">
        <v>10</v>
      </c>
      <c r="C1737" s="13"/>
      <c r="D1737" s="13"/>
      <c r="E1737" s="13"/>
      <c r="F1737" s="13">
        <v>1.001869025319402</v>
      </c>
      <c r="G1737" s="13"/>
    </row>
    <row r="1738" spans="1:7" x14ac:dyDescent="0.3">
      <c r="A1738" s="7" t="s">
        <v>3128</v>
      </c>
      <c r="B1738" s="7">
        <v>10</v>
      </c>
      <c r="C1738" s="7">
        <v>-1.064091273328188</v>
      </c>
    </row>
    <row r="1739" spans="1:7" x14ac:dyDescent="0.3">
      <c r="A1739" s="13" t="s">
        <v>3133</v>
      </c>
      <c r="B1739" s="13">
        <v>10</v>
      </c>
      <c r="C1739" s="13">
        <v>1.5746792693731511</v>
      </c>
      <c r="D1739" s="13"/>
      <c r="E1739" s="13">
        <v>1.555583901111951</v>
      </c>
      <c r="F1739" s="13"/>
      <c r="G1739" s="13"/>
    </row>
    <row r="1740" spans="1:7" x14ac:dyDescent="0.3">
      <c r="A1740" s="7" t="s">
        <v>3136</v>
      </c>
      <c r="B1740" s="7">
        <v>10</v>
      </c>
      <c r="C1740" s="7">
        <v>-1.0622068891423471</v>
      </c>
    </row>
    <row r="1741" spans="1:7" x14ac:dyDescent="0.3">
      <c r="A1741" s="13" t="s">
        <v>3141</v>
      </c>
      <c r="B1741" s="13">
        <v>10</v>
      </c>
      <c r="C1741" s="13">
        <v>1.0287510381014291</v>
      </c>
      <c r="D1741" s="13"/>
      <c r="E1741" s="13"/>
      <c r="F1741" s="13"/>
      <c r="G1741" s="13"/>
    </row>
    <row r="1742" spans="1:7" x14ac:dyDescent="0.3">
      <c r="A1742" s="7" t="s">
        <v>4337</v>
      </c>
      <c r="B1742" s="7">
        <v>10</v>
      </c>
      <c r="F1742" s="7">
        <v>-1.3165074599182041</v>
      </c>
    </row>
    <row r="1743" spans="1:7" x14ac:dyDescent="0.3">
      <c r="A1743" s="13" t="s">
        <v>3144</v>
      </c>
      <c r="B1743" s="13">
        <v>10</v>
      </c>
      <c r="C1743" s="13">
        <v>-1.8130052080223951</v>
      </c>
      <c r="D1743" s="13"/>
      <c r="E1743" s="13"/>
      <c r="F1743" s="13"/>
      <c r="G1743" s="13"/>
    </row>
    <row r="1744" spans="1:7" x14ac:dyDescent="0.3">
      <c r="A1744" s="7" t="s">
        <v>3149</v>
      </c>
      <c r="B1744" s="7">
        <v>10</v>
      </c>
      <c r="C1744" s="7">
        <v>1.1998790780302531</v>
      </c>
    </row>
    <row r="1745" spans="1:7" x14ac:dyDescent="0.3">
      <c r="A1745" s="13" t="s">
        <v>3150</v>
      </c>
      <c r="B1745" s="13">
        <v>10</v>
      </c>
      <c r="C1745" s="13">
        <v>4.8358333406481417</v>
      </c>
      <c r="D1745" s="13"/>
      <c r="E1745" s="13">
        <v>4.9683738145148117</v>
      </c>
      <c r="F1745" s="13">
        <v>4.5035269611704383</v>
      </c>
      <c r="G1745" s="13"/>
    </row>
    <row r="1746" spans="1:7" x14ac:dyDescent="0.3">
      <c r="A1746" s="7" t="s">
        <v>3151</v>
      </c>
      <c r="B1746" s="7">
        <v>10</v>
      </c>
      <c r="C1746" s="7">
        <v>1.612341961365656</v>
      </c>
    </row>
    <row r="1747" spans="1:7" x14ac:dyDescent="0.3">
      <c r="A1747" s="13" t="s">
        <v>4342</v>
      </c>
      <c r="B1747" s="13">
        <v>10</v>
      </c>
      <c r="C1747" s="13"/>
      <c r="D1747" s="13"/>
      <c r="E1747" s="13"/>
      <c r="F1747" s="13">
        <v>2.692560216260353</v>
      </c>
      <c r="G1747" s="13"/>
    </row>
    <row r="1748" spans="1:7" x14ac:dyDescent="0.3">
      <c r="A1748" s="7" t="s">
        <v>3156</v>
      </c>
      <c r="B1748" s="7">
        <v>10</v>
      </c>
      <c r="C1748" s="7">
        <v>1.1241688548336899</v>
      </c>
    </row>
    <row r="1749" spans="1:7" x14ac:dyDescent="0.3">
      <c r="A1749" s="13" t="s">
        <v>3157</v>
      </c>
      <c r="B1749" s="13">
        <v>10</v>
      </c>
      <c r="C1749" s="13">
        <v>2.670740830771416</v>
      </c>
      <c r="D1749" s="13"/>
      <c r="E1749" s="13"/>
      <c r="F1749" s="13"/>
      <c r="G1749" s="13"/>
    </row>
    <row r="1750" spans="1:7" x14ac:dyDescent="0.3">
      <c r="A1750" s="7" t="s">
        <v>3162</v>
      </c>
      <c r="B1750" s="7">
        <v>10</v>
      </c>
      <c r="C1750" s="7">
        <v>-1.5130613678294149</v>
      </c>
    </row>
    <row r="1751" spans="1:7" x14ac:dyDescent="0.3">
      <c r="A1751" s="13" t="s">
        <v>4345</v>
      </c>
      <c r="B1751" s="13">
        <v>10</v>
      </c>
      <c r="C1751" s="13"/>
      <c r="D1751" s="13"/>
      <c r="E1751" s="13"/>
      <c r="F1751" s="13">
        <v>1.5904595290055961</v>
      </c>
      <c r="G1751" s="13"/>
    </row>
    <row r="1752" spans="1:7" x14ac:dyDescent="0.3">
      <c r="A1752" s="7" t="s">
        <v>1050</v>
      </c>
      <c r="B1752" s="7">
        <v>10</v>
      </c>
      <c r="C1752" s="7">
        <v>2.85537286434533</v>
      </c>
    </row>
    <row r="1753" spans="1:7" x14ac:dyDescent="0.3">
      <c r="A1753" s="13" t="s">
        <v>4350</v>
      </c>
      <c r="B1753" s="13">
        <v>10</v>
      </c>
      <c r="C1753" s="13"/>
      <c r="D1753" s="13"/>
      <c r="E1753" s="13"/>
      <c r="F1753" s="13">
        <v>3.977064435412522</v>
      </c>
      <c r="G1753" s="13"/>
    </row>
    <row r="1754" spans="1:7" x14ac:dyDescent="0.3">
      <c r="A1754" s="7" t="s">
        <v>4351</v>
      </c>
      <c r="B1754" s="7">
        <v>10</v>
      </c>
      <c r="F1754" s="7">
        <v>1.412672058801739</v>
      </c>
    </row>
    <row r="1755" spans="1:7" x14ac:dyDescent="0.3">
      <c r="A1755" s="13" t="s">
        <v>4352</v>
      </c>
      <c r="B1755" s="13">
        <v>10</v>
      </c>
      <c r="C1755" s="13"/>
      <c r="D1755" s="13"/>
      <c r="E1755" s="13"/>
      <c r="F1755" s="13">
        <v>1.51675904085283</v>
      </c>
      <c r="G1755" s="13"/>
    </row>
    <row r="1756" spans="1:7" x14ac:dyDescent="0.3">
      <c r="A1756" s="7" t="s">
        <v>3167</v>
      </c>
      <c r="B1756" s="7">
        <v>10</v>
      </c>
      <c r="C1756" s="7">
        <v>2.160604040452351</v>
      </c>
    </row>
    <row r="1757" spans="1:7" x14ac:dyDescent="0.3">
      <c r="A1757" s="13" t="s">
        <v>4353</v>
      </c>
      <c r="B1757" s="13">
        <v>10</v>
      </c>
      <c r="C1757" s="13"/>
      <c r="D1757" s="13"/>
      <c r="E1757" s="13"/>
      <c r="F1757" s="13">
        <v>5.6201904114114631</v>
      </c>
      <c r="G1757" s="13"/>
    </row>
    <row r="1758" spans="1:7" x14ac:dyDescent="0.3">
      <c r="A1758" s="7" t="s">
        <v>4354</v>
      </c>
      <c r="B1758" s="7">
        <v>10</v>
      </c>
      <c r="E1758" s="7">
        <v>3.7461310677525672</v>
      </c>
      <c r="F1758" s="7">
        <v>6.7225906168011518</v>
      </c>
    </row>
    <row r="1759" spans="1:7" x14ac:dyDescent="0.3">
      <c r="A1759" s="13" t="s">
        <v>4355</v>
      </c>
      <c r="B1759" s="13">
        <v>10</v>
      </c>
      <c r="C1759" s="13"/>
      <c r="D1759" s="13"/>
      <c r="E1759" s="13"/>
      <c r="F1759" s="13">
        <v>2.0245519298378412</v>
      </c>
      <c r="G1759" s="13"/>
    </row>
    <row r="1760" spans="1:7" x14ac:dyDescent="0.3">
      <c r="A1760" s="7" t="s">
        <v>4360</v>
      </c>
      <c r="B1760" s="7">
        <v>10</v>
      </c>
      <c r="F1760" s="7">
        <v>1.730375154151693</v>
      </c>
    </row>
    <row r="1761" spans="1:7" x14ac:dyDescent="0.3">
      <c r="A1761" s="13" t="s">
        <v>4361</v>
      </c>
      <c r="B1761" s="13">
        <v>10</v>
      </c>
      <c r="C1761" s="13"/>
      <c r="D1761" s="13"/>
      <c r="E1761" s="13"/>
      <c r="F1761" s="13">
        <v>1.1881174677735269</v>
      </c>
      <c r="G1761" s="13"/>
    </row>
    <row r="1762" spans="1:7" x14ac:dyDescent="0.3">
      <c r="A1762" s="7" t="s">
        <v>3168</v>
      </c>
      <c r="B1762" s="7">
        <v>10</v>
      </c>
      <c r="C1762" s="7">
        <v>1.111208066467771</v>
      </c>
    </row>
    <row r="1763" spans="1:7" x14ac:dyDescent="0.3">
      <c r="A1763" s="13" t="s">
        <v>3171</v>
      </c>
      <c r="B1763" s="13">
        <v>10</v>
      </c>
      <c r="C1763" s="13">
        <v>1.815691389930274</v>
      </c>
      <c r="D1763" s="13"/>
      <c r="E1763" s="13"/>
      <c r="F1763" s="13">
        <v>3.064066091766938</v>
      </c>
      <c r="G1763" s="13"/>
    </row>
    <row r="1764" spans="1:7" x14ac:dyDescent="0.3">
      <c r="A1764" s="7" t="s">
        <v>4362</v>
      </c>
      <c r="B1764" s="7">
        <v>10</v>
      </c>
      <c r="F1764" s="7">
        <v>-1.2468094895019359</v>
      </c>
    </row>
    <row r="1765" spans="1:7" x14ac:dyDescent="0.3">
      <c r="A1765" s="13" t="s">
        <v>3172</v>
      </c>
      <c r="B1765" s="13">
        <v>10</v>
      </c>
      <c r="C1765" s="13">
        <v>1.272480187632911</v>
      </c>
      <c r="D1765" s="13"/>
      <c r="E1765" s="13"/>
      <c r="F1765" s="13"/>
      <c r="G1765" s="13"/>
    </row>
    <row r="1766" spans="1:7" x14ac:dyDescent="0.3">
      <c r="A1766" s="7" t="s">
        <v>3177</v>
      </c>
      <c r="B1766" s="7">
        <v>10</v>
      </c>
      <c r="C1766" s="7">
        <v>1.6917340919493291</v>
      </c>
    </row>
    <row r="1767" spans="1:7" x14ac:dyDescent="0.3">
      <c r="A1767" s="13" t="s">
        <v>3182</v>
      </c>
      <c r="B1767" s="13">
        <v>10</v>
      </c>
      <c r="C1767" s="13">
        <v>1.4907497991423311</v>
      </c>
      <c r="D1767" s="13"/>
      <c r="E1767" s="13"/>
      <c r="F1767" s="13"/>
      <c r="G1767" s="13"/>
    </row>
    <row r="1768" spans="1:7" x14ac:dyDescent="0.3">
      <c r="A1768" s="7" t="s">
        <v>3183</v>
      </c>
      <c r="B1768" s="7">
        <v>10</v>
      </c>
      <c r="C1768" s="7">
        <v>1.4515305747797891</v>
      </c>
    </row>
    <row r="1769" spans="1:7" x14ac:dyDescent="0.3">
      <c r="A1769" s="13" t="s">
        <v>3184</v>
      </c>
      <c r="B1769" s="13">
        <v>10</v>
      </c>
      <c r="C1769" s="13">
        <v>1.6546594660536409</v>
      </c>
      <c r="D1769" s="13"/>
      <c r="E1769" s="13"/>
      <c r="F1769" s="13"/>
      <c r="G1769" s="13"/>
    </row>
    <row r="1770" spans="1:7" x14ac:dyDescent="0.3">
      <c r="A1770" s="7" t="s">
        <v>1051</v>
      </c>
      <c r="B1770" s="7">
        <v>10</v>
      </c>
      <c r="G1770" s="7">
        <v>-1.3808460674767831</v>
      </c>
    </row>
    <row r="1771" spans="1:7" x14ac:dyDescent="0.3">
      <c r="A1771" s="13" t="s">
        <v>3185</v>
      </c>
      <c r="B1771" s="13">
        <v>10</v>
      </c>
      <c r="C1771" s="13">
        <v>1.5644482142774609</v>
      </c>
      <c r="D1771" s="13"/>
      <c r="E1771" s="13"/>
      <c r="F1771" s="13"/>
      <c r="G1771" s="13"/>
    </row>
    <row r="1772" spans="1:7" x14ac:dyDescent="0.3">
      <c r="A1772" s="7" t="s">
        <v>3186</v>
      </c>
      <c r="B1772" s="7">
        <v>10</v>
      </c>
      <c r="C1772" s="7">
        <v>1.2516897527911059</v>
      </c>
    </row>
    <row r="1773" spans="1:7" x14ac:dyDescent="0.3">
      <c r="A1773" s="13" t="s">
        <v>4363</v>
      </c>
      <c r="B1773" s="13">
        <v>10</v>
      </c>
      <c r="C1773" s="13"/>
      <c r="D1773" s="13"/>
      <c r="E1773" s="13"/>
      <c r="F1773" s="13">
        <v>1.165465712428482</v>
      </c>
      <c r="G1773" s="13"/>
    </row>
    <row r="1774" spans="1:7" x14ac:dyDescent="0.3">
      <c r="A1774" s="7" t="s">
        <v>3189</v>
      </c>
      <c r="B1774" s="7">
        <v>10</v>
      </c>
      <c r="C1774" s="7">
        <v>-1.664980115526266</v>
      </c>
    </row>
    <row r="1775" spans="1:7" x14ac:dyDescent="0.3">
      <c r="A1775" s="13" t="s">
        <v>3192</v>
      </c>
      <c r="B1775" s="13">
        <v>10</v>
      </c>
      <c r="C1775" s="13">
        <v>1.319445576544638</v>
      </c>
      <c r="D1775" s="13"/>
      <c r="E1775" s="13"/>
      <c r="F1775" s="13"/>
      <c r="G1775" s="13"/>
    </row>
    <row r="1776" spans="1:7" x14ac:dyDescent="0.3">
      <c r="A1776" s="7" t="s">
        <v>4763</v>
      </c>
      <c r="B1776" s="7">
        <v>10</v>
      </c>
      <c r="E1776" s="7">
        <v>2.185906576138922</v>
      </c>
    </row>
    <row r="1777" spans="1:7" x14ac:dyDescent="0.3">
      <c r="A1777" s="13" t="s">
        <v>4364</v>
      </c>
      <c r="B1777" s="13">
        <v>10</v>
      </c>
      <c r="C1777" s="13"/>
      <c r="D1777" s="13"/>
      <c r="E1777" s="13"/>
      <c r="F1777" s="13">
        <v>6.2663873292161458</v>
      </c>
      <c r="G1777" s="13"/>
    </row>
    <row r="1778" spans="1:7" x14ac:dyDescent="0.3">
      <c r="A1778" s="7" t="s">
        <v>3197</v>
      </c>
      <c r="B1778" s="7">
        <v>10</v>
      </c>
      <c r="C1778" s="7">
        <v>1.2479469429864709</v>
      </c>
    </row>
    <row r="1779" spans="1:7" x14ac:dyDescent="0.3">
      <c r="A1779" s="13" t="s">
        <v>4365</v>
      </c>
      <c r="B1779" s="13">
        <v>10</v>
      </c>
      <c r="C1779" s="13"/>
      <c r="D1779" s="13"/>
      <c r="E1779" s="13"/>
      <c r="F1779" s="13">
        <v>-1.027506007515848</v>
      </c>
      <c r="G1779" s="13"/>
    </row>
    <row r="1780" spans="1:7" x14ac:dyDescent="0.3">
      <c r="A1780" s="7" t="s">
        <v>662</v>
      </c>
      <c r="B1780" s="7">
        <v>10</v>
      </c>
      <c r="F1780" s="7">
        <v>1.718989661623906</v>
      </c>
    </row>
    <row r="1781" spans="1:7" x14ac:dyDescent="0.3">
      <c r="A1781" s="13" t="s">
        <v>3198</v>
      </c>
      <c r="B1781" s="13">
        <v>10</v>
      </c>
      <c r="C1781" s="13">
        <v>1.2353921226720559</v>
      </c>
      <c r="D1781" s="13"/>
      <c r="E1781" s="13"/>
      <c r="F1781" s="13"/>
      <c r="G1781" s="13"/>
    </row>
    <row r="1782" spans="1:7" x14ac:dyDescent="0.3">
      <c r="A1782" s="7" t="s">
        <v>1938</v>
      </c>
      <c r="B1782" s="7">
        <v>10</v>
      </c>
      <c r="F1782" s="7">
        <v>-1.0002132139852979</v>
      </c>
    </row>
    <row r="1783" spans="1:7" x14ac:dyDescent="0.3">
      <c r="A1783" s="13" t="s">
        <v>3199</v>
      </c>
      <c r="B1783" s="13">
        <v>10</v>
      </c>
      <c r="C1783" s="13">
        <v>-1.274473337114254</v>
      </c>
      <c r="D1783" s="13"/>
      <c r="E1783" s="13"/>
      <c r="F1783" s="13"/>
      <c r="G1783" s="13"/>
    </row>
    <row r="1784" spans="1:7" x14ac:dyDescent="0.3">
      <c r="A1784" s="7" t="s">
        <v>4368</v>
      </c>
      <c r="B1784" s="7">
        <v>10</v>
      </c>
      <c r="F1784" s="7">
        <v>1.5527826385563921</v>
      </c>
    </row>
    <row r="1785" spans="1:7" x14ac:dyDescent="0.3">
      <c r="A1785" s="13" t="s">
        <v>1940</v>
      </c>
      <c r="B1785" s="13">
        <v>10</v>
      </c>
      <c r="C1785" s="13"/>
      <c r="D1785" s="13"/>
      <c r="E1785" s="13"/>
      <c r="F1785" s="13">
        <v>-1.77801568928728</v>
      </c>
      <c r="G1785" s="13"/>
    </row>
    <row r="1786" spans="1:7" x14ac:dyDescent="0.3">
      <c r="A1786" s="7" t="s">
        <v>1941</v>
      </c>
      <c r="B1786" s="7">
        <v>10</v>
      </c>
      <c r="F1786" s="7">
        <v>-1.363236363965024</v>
      </c>
    </row>
    <row r="1787" spans="1:7" x14ac:dyDescent="0.3">
      <c r="A1787" s="13" t="s">
        <v>4373</v>
      </c>
      <c r="B1787" s="13">
        <v>10</v>
      </c>
      <c r="C1787" s="13"/>
      <c r="D1787" s="13"/>
      <c r="E1787" s="13"/>
      <c r="F1787" s="13">
        <v>-1.109954165349937</v>
      </c>
      <c r="G1787" s="13"/>
    </row>
    <row r="1788" spans="1:7" x14ac:dyDescent="0.3">
      <c r="A1788" s="7" t="s">
        <v>4376</v>
      </c>
      <c r="B1788" s="7">
        <v>10</v>
      </c>
      <c r="F1788" s="7">
        <v>-1.128835975109451</v>
      </c>
    </row>
    <row r="1789" spans="1:7" x14ac:dyDescent="0.3">
      <c r="A1789" s="13" t="s">
        <v>4377</v>
      </c>
      <c r="B1789" s="13">
        <v>10</v>
      </c>
      <c r="C1789" s="13"/>
      <c r="D1789" s="13"/>
      <c r="E1789" s="13"/>
      <c r="F1789" s="13">
        <v>-1.4003549667633779</v>
      </c>
      <c r="G1789" s="13"/>
    </row>
    <row r="1790" spans="1:7" x14ac:dyDescent="0.3">
      <c r="A1790" s="7" t="s">
        <v>3200</v>
      </c>
      <c r="B1790" s="7">
        <v>10</v>
      </c>
      <c r="C1790" s="7">
        <v>1.9630042186139971</v>
      </c>
    </row>
    <row r="1791" spans="1:7" x14ac:dyDescent="0.3">
      <c r="A1791" s="13" t="s">
        <v>4378</v>
      </c>
      <c r="B1791" s="13">
        <v>10</v>
      </c>
      <c r="C1791" s="13"/>
      <c r="D1791" s="13"/>
      <c r="E1791" s="13">
        <v>1.247057748202171</v>
      </c>
      <c r="F1791" s="13">
        <v>1.4898368306908101</v>
      </c>
      <c r="G1791" s="13"/>
    </row>
    <row r="1792" spans="1:7" x14ac:dyDescent="0.3">
      <c r="A1792" s="7" t="s">
        <v>4383</v>
      </c>
      <c r="B1792" s="7">
        <v>10</v>
      </c>
      <c r="F1792" s="7">
        <v>3.3975936484329572</v>
      </c>
    </row>
    <row r="1793" spans="1:7" x14ac:dyDescent="0.3">
      <c r="A1793" s="13" t="s">
        <v>1943</v>
      </c>
      <c r="B1793" s="13">
        <v>10</v>
      </c>
      <c r="C1793" s="13">
        <v>3.8688109789882001</v>
      </c>
      <c r="D1793" s="13"/>
      <c r="E1793" s="13">
        <v>5.8579293256378504</v>
      </c>
      <c r="F1793" s="13">
        <v>4.4989145094948926</v>
      </c>
      <c r="G1793" s="13"/>
    </row>
    <row r="1794" spans="1:7" x14ac:dyDescent="0.3">
      <c r="A1794" s="7" t="s">
        <v>4384</v>
      </c>
      <c r="B1794" s="7">
        <v>10</v>
      </c>
      <c r="F1794" s="7">
        <v>1.1177201684559781</v>
      </c>
    </row>
    <row r="1795" spans="1:7" x14ac:dyDescent="0.3">
      <c r="A1795" s="13" t="s">
        <v>1951</v>
      </c>
      <c r="B1795" s="13">
        <v>10</v>
      </c>
      <c r="C1795" s="13">
        <v>-1.225217286082724</v>
      </c>
      <c r="D1795" s="13"/>
      <c r="E1795" s="13"/>
      <c r="F1795" s="13"/>
      <c r="G1795" s="13"/>
    </row>
    <row r="1796" spans="1:7" x14ac:dyDescent="0.3">
      <c r="A1796" s="7" t="s">
        <v>4389</v>
      </c>
      <c r="B1796" s="7">
        <v>10</v>
      </c>
      <c r="F1796" s="7">
        <v>1.515892184216272</v>
      </c>
    </row>
    <row r="1797" spans="1:7" x14ac:dyDescent="0.3">
      <c r="A1797" s="13" t="s">
        <v>4392</v>
      </c>
      <c r="B1797" s="13">
        <v>10</v>
      </c>
      <c r="C1797" s="13"/>
      <c r="D1797" s="13"/>
      <c r="E1797" s="13">
        <v>3.31738247360378</v>
      </c>
      <c r="F1797" s="13">
        <v>4.2939039569800066</v>
      </c>
      <c r="G1797" s="13"/>
    </row>
    <row r="1798" spans="1:7" x14ac:dyDescent="0.3">
      <c r="A1798" s="7" t="s">
        <v>3201</v>
      </c>
      <c r="B1798" s="7">
        <v>10</v>
      </c>
      <c r="C1798" s="7">
        <v>1.557082475487706</v>
      </c>
    </row>
    <row r="1799" spans="1:7" x14ac:dyDescent="0.3">
      <c r="A1799" s="13" t="s">
        <v>4393</v>
      </c>
      <c r="B1799" s="13">
        <v>10</v>
      </c>
      <c r="C1799" s="13"/>
      <c r="D1799" s="13"/>
      <c r="E1799" s="13"/>
      <c r="F1799" s="13">
        <v>2.402229758912926</v>
      </c>
      <c r="G1799" s="13"/>
    </row>
    <row r="1800" spans="1:7" x14ac:dyDescent="0.3">
      <c r="A1800" s="7" t="s">
        <v>4396</v>
      </c>
      <c r="B1800" s="7">
        <v>10</v>
      </c>
      <c r="F1800" s="7">
        <v>-2.2879413830111899</v>
      </c>
    </row>
    <row r="1801" spans="1:7" x14ac:dyDescent="0.3">
      <c r="A1801" s="13" t="s">
        <v>4397</v>
      </c>
      <c r="B1801" s="13">
        <v>10</v>
      </c>
      <c r="C1801" s="13"/>
      <c r="D1801" s="13"/>
      <c r="E1801" s="13"/>
      <c r="F1801" s="13">
        <v>1.803418208107999</v>
      </c>
      <c r="G1801" s="13"/>
    </row>
    <row r="1802" spans="1:7" x14ac:dyDescent="0.3">
      <c r="A1802" s="7" t="s">
        <v>4398</v>
      </c>
      <c r="B1802" s="7">
        <v>10</v>
      </c>
      <c r="F1802" s="7">
        <v>2.4479026391765339</v>
      </c>
    </row>
    <row r="1803" spans="1:7" x14ac:dyDescent="0.3">
      <c r="A1803" s="13" t="s">
        <v>4403</v>
      </c>
      <c r="B1803" s="13">
        <v>10</v>
      </c>
      <c r="C1803" s="13"/>
      <c r="D1803" s="13"/>
      <c r="E1803" s="13"/>
      <c r="F1803" s="13">
        <v>-1.719386572428194</v>
      </c>
      <c r="G1803" s="13"/>
    </row>
    <row r="1804" spans="1:7" x14ac:dyDescent="0.3">
      <c r="A1804" s="7" t="s">
        <v>4406</v>
      </c>
      <c r="B1804" s="7">
        <v>10</v>
      </c>
      <c r="F1804" s="7">
        <v>1.674010415798771</v>
      </c>
    </row>
    <row r="1805" spans="1:7" x14ac:dyDescent="0.3">
      <c r="A1805" s="13" t="s">
        <v>3202</v>
      </c>
      <c r="B1805" s="13">
        <v>10</v>
      </c>
      <c r="C1805" s="13">
        <v>1.8769784721783791</v>
      </c>
      <c r="D1805" s="13"/>
      <c r="E1805" s="13"/>
      <c r="F1805" s="13"/>
      <c r="G1805" s="13"/>
    </row>
    <row r="1806" spans="1:7" x14ac:dyDescent="0.3">
      <c r="A1806" s="7" t="s">
        <v>4407</v>
      </c>
      <c r="B1806" s="7">
        <v>10</v>
      </c>
      <c r="F1806" s="7">
        <v>-1.1409527003546771</v>
      </c>
    </row>
    <row r="1807" spans="1:7" x14ac:dyDescent="0.3">
      <c r="A1807" s="13" t="s">
        <v>4408</v>
      </c>
      <c r="B1807" s="13">
        <v>10</v>
      </c>
      <c r="C1807" s="13"/>
      <c r="D1807" s="13"/>
      <c r="E1807" s="13"/>
      <c r="F1807" s="13">
        <v>-1.09417677527385</v>
      </c>
      <c r="G1807" s="13"/>
    </row>
    <row r="1808" spans="1:7" x14ac:dyDescent="0.3">
      <c r="A1808" s="7" t="s">
        <v>3205</v>
      </c>
      <c r="B1808" s="7">
        <v>10</v>
      </c>
      <c r="C1808" s="7">
        <v>-1.215815083610996</v>
      </c>
    </row>
    <row r="1809" spans="1:7" x14ac:dyDescent="0.3">
      <c r="A1809" s="13" t="s">
        <v>4409</v>
      </c>
      <c r="B1809" s="13">
        <v>10</v>
      </c>
      <c r="C1809" s="13"/>
      <c r="D1809" s="13"/>
      <c r="E1809" s="13"/>
      <c r="F1809" s="13">
        <v>2.4164936080971038</v>
      </c>
      <c r="G1809" s="13"/>
    </row>
    <row r="1810" spans="1:7" x14ac:dyDescent="0.3">
      <c r="A1810" s="7" t="s">
        <v>4412</v>
      </c>
      <c r="B1810" s="7">
        <v>10</v>
      </c>
      <c r="F1810" s="7">
        <v>1.0393274060040221</v>
      </c>
    </row>
    <row r="1811" spans="1:7" x14ac:dyDescent="0.3">
      <c r="A1811" s="13" t="s">
        <v>3208</v>
      </c>
      <c r="B1811" s="13">
        <v>10</v>
      </c>
      <c r="C1811" s="13">
        <v>1.0487854515098971</v>
      </c>
      <c r="D1811" s="13"/>
      <c r="E1811" s="13"/>
      <c r="F1811" s="13"/>
      <c r="G1811" s="13"/>
    </row>
    <row r="1812" spans="1:7" x14ac:dyDescent="0.3">
      <c r="A1812" s="7" t="s">
        <v>3209</v>
      </c>
      <c r="B1812" s="7">
        <v>10</v>
      </c>
      <c r="C1812" s="7">
        <v>1.8164670308717561</v>
      </c>
      <c r="F1812" s="7">
        <v>1.6864897286107461</v>
      </c>
    </row>
    <row r="1813" spans="1:7" x14ac:dyDescent="0.3">
      <c r="A1813" s="13" t="s">
        <v>4415</v>
      </c>
      <c r="B1813" s="13">
        <v>10</v>
      </c>
      <c r="C1813" s="13"/>
      <c r="D1813" s="13"/>
      <c r="E1813" s="13"/>
      <c r="F1813" s="13">
        <v>1.221350767045791</v>
      </c>
      <c r="G1813" s="13"/>
    </row>
    <row r="1814" spans="1:7" x14ac:dyDescent="0.3">
      <c r="A1814" s="7" t="s">
        <v>4416</v>
      </c>
      <c r="B1814" s="7">
        <v>10</v>
      </c>
      <c r="F1814" s="7">
        <v>1.175540752022521</v>
      </c>
    </row>
    <row r="1815" spans="1:7" x14ac:dyDescent="0.3">
      <c r="A1815" s="13" t="s">
        <v>3210</v>
      </c>
      <c r="B1815" s="13">
        <v>10</v>
      </c>
      <c r="C1815" s="13">
        <v>-2.1764039692922941</v>
      </c>
      <c r="D1815" s="13"/>
      <c r="E1815" s="13"/>
      <c r="F1815" s="13"/>
      <c r="G1815" s="13"/>
    </row>
    <row r="1816" spans="1:7" x14ac:dyDescent="0.3">
      <c r="A1816" s="7" t="s">
        <v>706</v>
      </c>
      <c r="B1816" s="7">
        <v>10</v>
      </c>
      <c r="E1816" s="7">
        <v>3.257695414432304</v>
      </c>
      <c r="F1816" s="7">
        <v>2.978199262388034</v>
      </c>
      <c r="G1816" s="7">
        <v>2.0499119018725551</v>
      </c>
    </row>
    <row r="1817" spans="1:7" x14ac:dyDescent="0.3">
      <c r="A1817" s="13" t="s">
        <v>4417</v>
      </c>
      <c r="B1817" s="13">
        <v>10</v>
      </c>
      <c r="C1817" s="13"/>
      <c r="D1817" s="13"/>
      <c r="E1817" s="13"/>
      <c r="F1817" s="13">
        <v>1.4815691728534039</v>
      </c>
      <c r="G1817" s="13"/>
    </row>
    <row r="1818" spans="1:7" x14ac:dyDescent="0.3">
      <c r="A1818" s="7" t="s">
        <v>4764</v>
      </c>
      <c r="B1818" s="7">
        <v>10</v>
      </c>
      <c r="E1818" s="7">
        <v>1.1435706123920359</v>
      </c>
    </row>
    <row r="1819" spans="1:7" x14ac:dyDescent="0.3">
      <c r="A1819" s="13" t="s">
        <v>3215</v>
      </c>
      <c r="B1819" s="13">
        <v>10</v>
      </c>
      <c r="C1819" s="13">
        <v>1.2043810938484421</v>
      </c>
      <c r="D1819" s="13"/>
      <c r="E1819" s="13"/>
      <c r="F1819" s="13"/>
      <c r="G1819" s="13"/>
    </row>
    <row r="1820" spans="1:7" x14ac:dyDescent="0.3">
      <c r="A1820" s="7" t="s">
        <v>1969</v>
      </c>
      <c r="B1820" s="7">
        <v>10</v>
      </c>
      <c r="C1820" s="7">
        <v>-1.12130893334985</v>
      </c>
    </row>
    <row r="1821" spans="1:7" x14ac:dyDescent="0.3">
      <c r="A1821" s="13" t="s">
        <v>3220</v>
      </c>
      <c r="B1821" s="13">
        <v>10</v>
      </c>
      <c r="C1821" s="13">
        <v>1.1175963583725601</v>
      </c>
      <c r="D1821" s="13"/>
      <c r="E1821" s="13"/>
      <c r="F1821" s="13"/>
      <c r="G1821" s="13"/>
    </row>
    <row r="1822" spans="1:7" x14ac:dyDescent="0.3">
      <c r="A1822" s="7" t="s">
        <v>3221</v>
      </c>
      <c r="B1822" s="7">
        <v>10</v>
      </c>
      <c r="C1822" s="7">
        <v>-2.4513730766384572</v>
      </c>
    </row>
    <row r="1823" spans="1:7" x14ac:dyDescent="0.3">
      <c r="A1823" s="13" t="s">
        <v>3222</v>
      </c>
      <c r="B1823" s="13">
        <v>10</v>
      </c>
      <c r="C1823" s="13">
        <v>1.125968538591686</v>
      </c>
      <c r="D1823" s="13"/>
      <c r="E1823" s="13"/>
      <c r="F1823" s="13"/>
      <c r="G1823" s="13"/>
    </row>
    <row r="1824" spans="1:7" x14ac:dyDescent="0.3">
      <c r="A1824" s="7" t="s">
        <v>4418</v>
      </c>
      <c r="B1824" s="7">
        <v>10</v>
      </c>
      <c r="E1824" s="7">
        <v>4.7943840861695977</v>
      </c>
      <c r="F1824" s="7">
        <v>5.1345289693499412</v>
      </c>
    </row>
    <row r="1825" spans="1:7" x14ac:dyDescent="0.3">
      <c r="A1825" s="13" t="s">
        <v>4419</v>
      </c>
      <c r="B1825" s="13">
        <v>10</v>
      </c>
      <c r="C1825" s="13"/>
      <c r="D1825" s="13"/>
      <c r="E1825" s="13"/>
      <c r="F1825" s="13">
        <v>1.718624807238569</v>
      </c>
      <c r="G1825" s="13"/>
    </row>
    <row r="1826" spans="1:7" x14ac:dyDescent="0.3">
      <c r="A1826" s="7" t="s">
        <v>3225</v>
      </c>
      <c r="B1826" s="7">
        <v>10</v>
      </c>
      <c r="C1826" s="7">
        <v>-1.6132836117462419</v>
      </c>
    </row>
    <row r="1827" spans="1:7" x14ac:dyDescent="0.3">
      <c r="A1827" s="13" t="s">
        <v>3228</v>
      </c>
      <c r="B1827" s="13">
        <v>10</v>
      </c>
      <c r="C1827" s="13">
        <v>1.1730697946067501</v>
      </c>
      <c r="D1827" s="13"/>
      <c r="E1827" s="13"/>
      <c r="F1827" s="13"/>
      <c r="G1827" s="13"/>
    </row>
    <row r="1828" spans="1:7" x14ac:dyDescent="0.3">
      <c r="A1828" s="7" t="s">
        <v>4420</v>
      </c>
      <c r="B1828" s="7">
        <v>10</v>
      </c>
      <c r="F1828" s="7">
        <v>1.6173994484768699</v>
      </c>
    </row>
    <row r="1829" spans="1:7" x14ac:dyDescent="0.3">
      <c r="A1829" s="13" t="s">
        <v>3231</v>
      </c>
      <c r="B1829" s="13">
        <v>10</v>
      </c>
      <c r="C1829" s="13">
        <v>-1.8705491790289099</v>
      </c>
      <c r="D1829" s="13"/>
      <c r="E1829" s="13"/>
      <c r="F1829" s="13"/>
      <c r="G1829" s="13"/>
    </row>
    <row r="1830" spans="1:7" x14ac:dyDescent="0.3">
      <c r="A1830" s="7" t="s">
        <v>3236</v>
      </c>
      <c r="B1830" s="7">
        <v>10</v>
      </c>
      <c r="C1830" s="7">
        <v>1.423531826623353</v>
      </c>
    </row>
    <row r="1831" spans="1:7" x14ac:dyDescent="0.3">
      <c r="A1831" s="13" t="s">
        <v>4423</v>
      </c>
      <c r="B1831" s="13">
        <v>10</v>
      </c>
      <c r="C1831" s="13"/>
      <c r="D1831" s="13"/>
      <c r="E1831" s="13">
        <v>2.241847361188821</v>
      </c>
      <c r="F1831" s="13">
        <v>4.7713287866838687</v>
      </c>
      <c r="G1831" s="13"/>
    </row>
    <row r="1832" spans="1:7" x14ac:dyDescent="0.3">
      <c r="A1832" s="7" t="s">
        <v>4424</v>
      </c>
      <c r="B1832" s="7">
        <v>10</v>
      </c>
      <c r="F1832" s="7">
        <v>1.247418734495535</v>
      </c>
    </row>
    <row r="1833" spans="1:7" x14ac:dyDescent="0.3">
      <c r="A1833" s="13" t="s">
        <v>4425</v>
      </c>
      <c r="B1833" s="13">
        <v>10</v>
      </c>
      <c r="C1833" s="13"/>
      <c r="D1833" s="13"/>
      <c r="E1833" s="13"/>
      <c r="F1833" s="13">
        <v>2.5077469611876828</v>
      </c>
      <c r="G1833" s="13"/>
    </row>
    <row r="1834" spans="1:7" x14ac:dyDescent="0.3">
      <c r="A1834" s="7" t="s">
        <v>4428</v>
      </c>
      <c r="B1834" s="7">
        <v>10</v>
      </c>
      <c r="F1834" s="7">
        <v>2.3540545335962402</v>
      </c>
    </row>
    <row r="1835" spans="1:7" x14ac:dyDescent="0.3">
      <c r="A1835" s="13" t="s">
        <v>3237</v>
      </c>
      <c r="B1835" s="13">
        <v>10</v>
      </c>
      <c r="C1835" s="13">
        <v>1.362393405137196</v>
      </c>
      <c r="D1835" s="13"/>
      <c r="E1835" s="13"/>
      <c r="F1835" s="13"/>
      <c r="G1835" s="13"/>
    </row>
    <row r="1836" spans="1:7" x14ac:dyDescent="0.3">
      <c r="A1836" s="7" t="s">
        <v>3238</v>
      </c>
      <c r="B1836" s="7">
        <v>10</v>
      </c>
      <c r="C1836" s="7">
        <v>2.2569110975883202</v>
      </c>
      <c r="E1836" s="7">
        <v>4.9617650813273952</v>
      </c>
      <c r="F1836" s="7">
        <v>2.816831622723412</v>
      </c>
    </row>
    <row r="1837" spans="1:7" x14ac:dyDescent="0.3">
      <c r="A1837" s="13" t="s">
        <v>3239</v>
      </c>
      <c r="B1837" s="13">
        <v>10</v>
      </c>
      <c r="C1837" s="13">
        <v>1.409730259318597</v>
      </c>
      <c r="D1837" s="13"/>
      <c r="E1837" s="13">
        <v>2.2074274712158819</v>
      </c>
      <c r="F1837" s="13">
        <v>1.792713445707623</v>
      </c>
      <c r="G1837" s="13"/>
    </row>
    <row r="1838" spans="1:7" x14ac:dyDescent="0.3">
      <c r="A1838" s="7" t="s">
        <v>4429</v>
      </c>
      <c r="B1838" s="7">
        <v>10</v>
      </c>
      <c r="F1838" s="7">
        <v>-1.5837742739977241</v>
      </c>
    </row>
    <row r="1839" spans="1:7" x14ac:dyDescent="0.3">
      <c r="A1839" s="13" t="s">
        <v>4430</v>
      </c>
      <c r="B1839" s="13">
        <v>10</v>
      </c>
      <c r="C1839" s="13"/>
      <c r="D1839" s="13"/>
      <c r="E1839" s="13"/>
      <c r="F1839" s="13">
        <v>1.242234636859582</v>
      </c>
      <c r="G1839" s="13"/>
    </row>
    <row r="1840" spans="1:7" x14ac:dyDescent="0.3">
      <c r="A1840" s="7" t="s">
        <v>4769</v>
      </c>
      <c r="B1840" s="7">
        <v>10</v>
      </c>
      <c r="E1840" s="7">
        <v>1.640357115284534</v>
      </c>
    </row>
    <row r="1841" spans="1:7" x14ac:dyDescent="0.3">
      <c r="A1841" s="13" t="s">
        <v>3240</v>
      </c>
      <c r="B1841" s="13">
        <v>10</v>
      </c>
      <c r="C1841" s="13">
        <v>-1.1165746091382029</v>
      </c>
      <c r="D1841" s="13"/>
      <c r="E1841" s="13"/>
      <c r="F1841" s="13"/>
      <c r="G1841" s="13"/>
    </row>
    <row r="1842" spans="1:7" x14ac:dyDescent="0.3">
      <c r="A1842" s="7" t="s">
        <v>3241</v>
      </c>
      <c r="B1842" s="7">
        <v>10</v>
      </c>
      <c r="C1842" s="7">
        <v>1.2742375195109099</v>
      </c>
      <c r="F1842" s="7">
        <v>1.2298593230011661</v>
      </c>
    </row>
    <row r="1843" spans="1:7" x14ac:dyDescent="0.3">
      <c r="A1843" s="13" t="s">
        <v>4431</v>
      </c>
      <c r="B1843" s="13">
        <v>10</v>
      </c>
      <c r="C1843" s="13"/>
      <c r="D1843" s="13"/>
      <c r="E1843" s="13"/>
      <c r="F1843" s="13">
        <v>4.0112271955346159</v>
      </c>
      <c r="G1843" s="13"/>
    </row>
    <row r="1844" spans="1:7" x14ac:dyDescent="0.3">
      <c r="A1844" s="7" t="s">
        <v>4432</v>
      </c>
      <c r="B1844" s="7">
        <v>10</v>
      </c>
      <c r="F1844" s="7">
        <v>3.413157059073388</v>
      </c>
    </row>
    <row r="1845" spans="1:7" x14ac:dyDescent="0.3">
      <c r="A1845" s="13" t="s">
        <v>3242</v>
      </c>
      <c r="B1845" s="13">
        <v>10</v>
      </c>
      <c r="C1845" s="13">
        <v>1.099922229472208</v>
      </c>
      <c r="D1845" s="13"/>
      <c r="E1845" s="13"/>
      <c r="F1845" s="13"/>
      <c r="G1845" s="13"/>
    </row>
    <row r="1846" spans="1:7" x14ac:dyDescent="0.3">
      <c r="A1846" s="7" t="s">
        <v>4433</v>
      </c>
      <c r="B1846" s="7">
        <v>10</v>
      </c>
      <c r="F1846" s="7">
        <v>5.5198477822518504</v>
      </c>
    </row>
    <row r="1847" spans="1:7" x14ac:dyDescent="0.3">
      <c r="A1847" s="13" t="s">
        <v>4434</v>
      </c>
      <c r="B1847" s="13">
        <v>10</v>
      </c>
      <c r="C1847" s="13"/>
      <c r="D1847" s="13"/>
      <c r="E1847" s="13"/>
      <c r="F1847" s="13">
        <v>-1.622251609594255</v>
      </c>
      <c r="G1847" s="13"/>
    </row>
    <row r="1848" spans="1:7" x14ac:dyDescent="0.3">
      <c r="A1848" s="7" t="s">
        <v>3245</v>
      </c>
      <c r="B1848" s="7">
        <v>10</v>
      </c>
      <c r="C1848" s="7">
        <v>3.92828271809823</v>
      </c>
      <c r="F1848" s="7">
        <v>1.9054887901612481</v>
      </c>
    </row>
    <row r="1849" spans="1:7" x14ac:dyDescent="0.3">
      <c r="A1849" s="13" t="s">
        <v>3250</v>
      </c>
      <c r="B1849" s="13">
        <v>10</v>
      </c>
      <c r="C1849" s="13">
        <v>-1.7224595988199261</v>
      </c>
      <c r="D1849" s="13"/>
      <c r="E1849" s="13"/>
      <c r="F1849" s="13"/>
      <c r="G1849" s="13"/>
    </row>
    <row r="1850" spans="1:7" x14ac:dyDescent="0.3">
      <c r="A1850" s="7" t="s">
        <v>4435</v>
      </c>
      <c r="B1850" s="7">
        <v>10</v>
      </c>
      <c r="F1850" s="7">
        <v>3.946388830550287</v>
      </c>
    </row>
    <row r="1851" spans="1:7" x14ac:dyDescent="0.3">
      <c r="A1851" s="13" t="s">
        <v>4436</v>
      </c>
      <c r="B1851" s="13">
        <v>10</v>
      </c>
      <c r="C1851" s="13"/>
      <c r="D1851" s="13"/>
      <c r="E1851" s="13"/>
      <c r="F1851" s="13">
        <v>-1.7032556175055991</v>
      </c>
      <c r="G1851" s="13"/>
    </row>
    <row r="1852" spans="1:7" x14ac:dyDescent="0.3">
      <c r="A1852" s="7" t="s">
        <v>4437</v>
      </c>
      <c r="B1852" s="7">
        <v>10</v>
      </c>
      <c r="F1852" s="7">
        <v>2.91674655638076</v>
      </c>
    </row>
    <row r="1853" spans="1:7" x14ac:dyDescent="0.3">
      <c r="A1853" s="13" t="s">
        <v>3253</v>
      </c>
      <c r="B1853" s="13">
        <v>10</v>
      </c>
      <c r="C1853" s="13">
        <v>1.094226813504199</v>
      </c>
      <c r="D1853" s="13"/>
      <c r="E1853" s="13"/>
      <c r="F1853" s="13"/>
      <c r="G1853" s="13"/>
    </row>
    <row r="1854" spans="1:7" x14ac:dyDescent="0.3">
      <c r="A1854" s="7" t="s">
        <v>4438</v>
      </c>
      <c r="B1854" s="7">
        <v>10</v>
      </c>
      <c r="F1854" s="7">
        <v>3.615143363454651</v>
      </c>
    </row>
    <row r="1855" spans="1:7" x14ac:dyDescent="0.3">
      <c r="A1855" s="13" t="s">
        <v>3254</v>
      </c>
      <c r="B1855" s="13">
        <v>10</v>
      </c>
      <c r="C1855" s="13">
        <v>1.8936522218789511</v>
      </c>
      <c r="D1855" s="13"/>
      <c r="E1855" s="13"/>
      <c r="F1855" s="13"/>
      <c r="G1855" s="13"/>
    </row>
    <row r="1856" spans="1:7" x14ac:dyDescent="0.3">
      <c r="A1856" s="7" t="s">
        <v>3255</v>
      </c>
      <c r="B1856" s="7">
        <v>10</v>
      </c>
      <c r="C1856" s="7">
        <v>1.29347282056463</v>
      </c>
    </row>
    <row r="1857" spans="1:7" x14ac:dyDescent="0.3">
      <c r="A1857" s="13" t="s">
        <v>4439</v>
      </c>
      <c r="B1857" s="13">
        <v>10</v>
      </c>
      <c r="C1857" s="13"/>
      <c r="D1857" s="13"/>
      <c r="E1857" s="13"/>
      <c r="F1857" s="13">
        <v>-1.2589932566247259</v>
      </c>
      <c r="G1857" s="13"/>
    </row>
    <row r="1858" spans="1:7" x14ac:dyDescent="0.3">
      <c r="A1858" s="7" t="s">
        <v>4440</v>
      </c>
      <c r="B1858" s="7">
        <v>10</v>
      </c>
      <c r="E1858" s="7">
        <v>2.3475628699318372</v>
      </c>
      <c r="F1858" s="7">
        <v>1.173679428709081</v>
      </c>
    </row>
    <row r="1859" spans="1:7" x14ac:dyDescent="0.3">
      <c r="A1859" s="13" t="s">
        <v>3256</v>
      </c>
      <c r="B1859" s="13">
        <v>10</v>
      </c>
      <c r="C1859" s="13">
        <v>1.2483397769393429</v>
      </c>
      <c r="D1859" s="13"/>
      <c r="E1859" s="13"/>
      <c r="F1859" s="13"/>
      <c r="G1859" s="13"/>
    </row>
    <row r="1860" spans="1:7" x14ac:dyDescent="0.3">
      <c r="A1860" s="7" t="s">
        <v>3257</v>
      </c>
      <c r="B1860" s="7">
        <v>10</v>
      </c>
      <c r="C1860" s="7">
        <v>1.2865263067841171</v>
      </c>
    </row>
    <row r="1861" spans="1:7" x14ac:dyDescent="0.3">
      <c r="A1861" s="13" t="s">
        <v>3260</v>
      </c>
      <c r="B1861" s="13">
        <v>10</v>
      </c>
      <c r="C1861" s="13">
        <v>1.2310700977330209</v>
      </c>
      <c r="D1861" s="13"/>
      <c r="E1861" s="13"/>
      <c r="F1861" s="13"/>
      <c r="G1861" s="13"/>
    </row>
    <row r="1862" spans="1:7" x14ac:dyDescent="0.3">
      <c r="A1862" s="7" t="s">
        <v>1999</v>
      </c>
      <c r="B1862" s="7">
        <v>10</v>
      </c>
      <c r="C1862" s="7">
        <v>-1.2572540826807219</v>
      </c>
    </row>
    <row r="1863" spans="1:7" x14ac:dyDescent="0.3">
      <c r="A1863" s="13" t="s">
        <v>4443</v>
      </c>
      <c r="B1863" s="13">
        <v>10</v>
      </c>
      <c r="C1863" s="13"/>
      <c r="D1863" s="13"/>
      <c r="E1863" s="13"/>
      <c r="F1863" s="13">
        <v>-1.0824456816245249</v>
      </c>
      <c r="G1863" s="13"/>
    </row>
    <row r="1864" spans="1:7" x14ac:dyDescent="0.3">
      <c r="A1864" s="7" t="s">
        <v>4774</v>
      </c>
      <c r="B1864" s="7">
        <v>10</v>
      </c>
      <c r="E1864" s="7">
        <v>1.24615865072162</v>
      </c>
    </row>
    <row r="1865" spans="1:7" x14ac:dyDescent="0.3">
      <c r="A1865" s="13" t="s">
        <v>4444</v>
      </c>
      <c r="B1865" s="13">
        <v>10</v>
      </c>
      <c r="C1865" s="13"/>
      <c r="D1865" s="13"/>
      <c r="E1865" s="13"/>
      <c r="F1865" s="13">
        <v>1.5136492266811761</v>
      </c>
      <c r="G1865" s="13"/>
    </row>
    <row r="1866" spans="1:7" x14ac:dyDescent="0.3">
      <c r="A1866" s="7" t="s">
        <v>3261</v>
      </c>
      <c r="B1866" s="7">
        <v>10</v>
      </c>
      <c r="C1866" s="7">
        <v>1.176108156893015</v>
      </c>
      <c r="F1866" s="7">
        <v>1.948383564941506</v>
      </c>
    </row>
    <row r="1867" spans="1:7" x14ac:dyDescent="0.3">
      <c r="A1867" s="13" t="s">
        <v>3262</v>
      </c>
      <c r="B1867" s="13">
        <v>10</v>
      </c>
      <c r="C1867" s="13">
        <v>1.63776461784927</v>
      </c>
      <c r="D1867" s="13"/>
      <c r="E1867" s="13">
        <v>2.2686658692347028</v>
      </c>
      <c r="F1867" s="13">
        <v>1.6704688517558071</v>
      </c>
      <c r="G1867" s="13"/>
    </row>
    <row r="1868" spans="1:7" x14ac:dyDescent="0.3">
      <c r="A1868" s="7" t="s">
        <v>3265</v>
      </c>
      <c r="B1868" s="7">
        <v>10</v>
      </c>
      <c r="C1868" s="7">
        <v>5.5624921216300391</v>
      </c>
      <c r="E1868" s="7">
        <v>2.9314994782055841</v>
      </c>
      <c r="F1868" s="7">
        <v>2.389052119493043</v>
      </c>
    </row>
    <row r="1869" spans="1:7" x14ac:dyDescent="0.3">
      <c r="A1869" s="13" t="s">
        <v>964</v>
      </c>
      <c r="B1869" s="13">
        <v>10</v>
      </c>
      <c r="C1869" s="13">
        <v>6.2255032598593996</v>
      </c>
      <c r="D1869" s="13"/>
      <c r="E1869" s="13">
        <v>4.1214965455621826</v>
      </c>
      <c r="F1869" s="13">
        <v>9.5159136252856804</v>
      </c>
      <c r="G1869" s="13"/>
    </row>
    <row r="1870" spans="1:7" x14ac:dyDescent="0.3">
      <c r="A1870" s="7" t="s">
        <v>3266</v>
      </c>
      <c r="B1870" s="7">
        <v>10</v>
      </c>
      <c r="C1870" s="7">
        <v>1.8955570463819349</v>
      </c>
    </row>
    <row r="1871" spans="1:7" x14ac:dyDescent="0.3">
      <c r="A1871" s="13" t="s">
        <v>3267</v>
      </c>
      <c r="B1871" s="13">
        <v>10</v>
      </c>
      <c r="C1871" s="13">
        <v>4.0759806424253204</v>
      </c>
      <c r="D1871" s="13"/>
      <c r="E1871" s="13"/>
      <c r="F1871" s="13"/>
      <c r="G1871" s="13"/>
    </row>
    <row r="1872" spans="1:7" x14ac:dyDescent="0.3">
      <c r="A1872" s="7" t="s">
        <v>3268</v>
      </c>
      <c r="B1872" s="7">
        <v>10</v>
      </c>
      <c r="C1872" s="7">
        <v>-1.620454047879629</v>
      </c>
    </row>
    <row r="1873" spans="1:7" x14ac:dyDescent="0.3">
      <c r="A1873" s="13" t="s">
        <v>4445</v>
      </c>
      <c r="B1873" s="13">
        <v>10</v>
      </c>
      <c r="C1873" s="13"/>
      <c r="D1873" s="13"/>
      <c r="E1873" s="13"/>
      <c r="F1873" s="13">
        <v>2.1549115946021988</v>
      </c>
      <c r="G1873" s="13"/>
    </row>
    <row r="1874" spans="1:7" x14ac:dyDescent="0.3">
      <c r="A1874" s="7" t="s">
        <v>2002</v>
      </c>
      <c r="B1874" s="7">
        <v>10</v>
      </c>
      <c r="F1874" s="7">
        <v>-1.3062770026497299</v>
      </c>
    </row>
    <row r="1875" spans="1:7" x14ac:dyDescent="0.3">
      <c r="A1875" s="13" t="s">
        <v>3271</v>
      </c>
      <c r="B1875" s="13">
        <v>10</v>
      </c>
      <c r="C1875" s="13">
        <v>-1.5223204593964601</v>
      </c>
      <c r="D1875" s="13"/>
      <c r="E1875" s="13"/>
      <c r="F1875" s="13"/>
      <c r="G1875" s="13"/>
    </row>
    <row r="1876" spans="1:7" x14ac:dyDescent="0.3">
      <c r="A1876" s="7" t="s">
        <v>4448</v>
      </c>
      <c r="B1876" s="7">
        <v>10</v>
      </c>
      <c r="F1876" s="7">
        <v>4.0864528781408591</v>
      </c>
    </row>
    <row r="1877" spans="1:7" x14ac:dyDescent="0.3">
      <c r="A1877" s="13" t="s">
        <v>3276</v>
      </c>
      <c r="B1877" s="13">
        <v>10</v>
      </c>
      <c r="C1877" s="13">
        <v>-1.064965977553018</v>
      </c>
      <c r="D1877" s="13"/>
      <c r="E1877" s="13"/>
      <c r="F1877" s="13"/>
      <c r="G1877" s="13"/>
    </row>
    <row r="1878" spans="1:7" x14ac:dyDescent="0.3">
      <c r="A1878" s="7" t="s">
        <v>4449</v>
      </c>
      <c r="B1878" s="7">
        <v>10</v>
      </c>
      <c r="F1878" s="7">
        <v>2.2610672595050878</v>
      </c>
    </row>
    <row r="1879" spans="1:7" x14ac:dyDescent="0.3">
      <c r="A1879" s="13" t="s">
        <v>3281</v>
      </c>
      <c r="B1879" s="13">
        <v>10</v>
      </c>
      <c r="C1879" s="13">
        <v>1.2229574501879461</v>
      </c>
      <c r="D1879" s="13"/>
      <c r="E1879" s="13"/>
      <c r="F1879" s="13"/>
      <c r="G1879" s="13"/>
    </row>
    <row r="1880" spans="1:7" x14ac:dyDescent="0.3">
      <c r="A1880" s="7" t="s">
        <v>4450</v>
      </c>
      <c r="B1880" s="7">
        <v>10</v>
      </c>
      <c r="F1880" s="7">
        <v>-1.4324445188049231</v>
      </c>
    </row>
    <row r="1881" spans="1:7" x14ac:dyDescent="0.3">
      <c r="A1881" s="13" t="s">
        <v>4453</v>
      </c>
      <c r="B1881" s="13">
        <v>10</v>
      </c>
      <c r="C1881" s="13"/>
      <c r="D1881" s="13"/>
      <c r="E1881" s="13"/>
      <c r="F1881" s="13">
        <v>-1.735906821662323</v>
      </c>
      <c r="G1881" s="13"/>
    </row>
    <row r="1882" spans="1:7" x14ac:dyDescent="0.3">
      <c r="A1882" s="7" t="s">
        <v>744</v>
      </c>
      <c r="B1882" s="7">
        <v>10</v>
      </c>
      <c r="C1882" s="7">
        <v>-4.3129455112834378</v>
      </c>
    </row>
    <row r="1883" spans="1:7" x14ac:dyDescent="0.3">
      <c r="A1883" s="13" t="s">
        <v>4454</v>
      </c>
      <c r="B1883" s="13">
        <v>10</v>
      </c>
      <c r="C1883" s="13"/>
      <c r="D1883" s="13"/>
      <c r="E1883" s="13"/>
      <c r="F1883" s="13">
        <v>1.642529392768183</v>
      </c>
      <c r="G1883" s="13"/>
    </row>
    <row r="1884" spans="1:7" x14ac:dyDescent="0.3">
      <c r="A1884" s="7" t="s">
        <v>4459</v>
      </c>
      <c r="B1884" s="7">
        <v>10</v>
      </c>
      <c r="F1884" s="7">
        <v>2.36199653076492</v>
      </c>
    </row>
    <row r="1885" spans="1:7" x14ac:dyDescent="0.3">
      <c r="A1885" s="13" t="s">
        <v>749</v>
      </c>
      <c r="B1885" s="13">
        <v>10</v>
      </c>
      <c r="C1885" s="13">
        <v>-5.4584208355527286</v>
      </c>
      <c r="D1885" s="13"/>
      <c r="E1885" s="13"/>
      <c r="F1885" s="13"/>
      <c r="G1885" s="13"/>
    </row>
    <row r="1886" spans="1:7" x14ac:dyDescent="0.3">
      <c r="A1886" s="7" t="s">
        <v>4464</v>
      </c>
      <c r="B1886" s="7">
        <v>10</v>
      </c>
      <c r="F1886" s="7">
        <v>1.2084817384843181</v>
      </c>
    </row>
    <row r="1887" spans="1:7" x14ac:dyDescent="0.3">
      <c r="A1887" s="13" t="s">
        <v>4469</v>
      </c>
      <c r="B1887" s="13">
        <v>10</v>
      </c>
      <c r="C1887" s="13"/>
      <c r="D1887" s="13"/>
      <c r="E1887" s="13"/>
      <c r="F1887" s="13">
        <v>1.7931242525694511</v>
      </c>
      <c r="G1887" s="13"/>
    </row>
    <row r="1888" spans="1:7" x14ac:dyDescent="0.3">
      <c r="A1888" s="7" t="s">
        <v>3282</v>
      </c>
      <c r="B1888" s="7">
        <v>10</v>
      </c>
      <c r="C1888" s="7">
        <v>-1.0502938883039039</v>
      </c>
      <c r="F1888" s="7">
        <v>-1.3886334102624101</v>
      </c>
    </row>
    <row r="1889" spans="1:7" x14ac:dyDescent="0.3">
      <c r="A1889" s="13" t="s">
        <v>4470</v>
      </c>
      <c r="B1889" s="13">
        <v>10</v>
      </c>
      <c r="C1889" s="13"/>
      <c r="D1889" s="13"/>
      <c r="E1889" s="13"/>
      <c r="F1889" s="13">
        <v>1.1467109628537091</v>
      </c>
      <c r="G1889" s="13"/>
    </row>
    <row r="1890" spans="1:7" x14ac:dyDescent="0.3">
      <c r="A1890" s="7" t="s">
        <v>4471</v>
      </c>
      <c r="B1890" s="7">
        <v>10</v>
      </c>
      <c r="F1890" s="7">
        <v>3.221024731500806</v>
      </c>
    </row>
    <row r="1891" spans="1:7" x14ac:dyDescent="0.3">
      <c r="A1891" s="13" t="s">
        <v>4474</v>
      </c>
      <c r="B1891" s="13">
        <v>10</v>
      </c>
      <c r="C1891" s="13"/>
      <c r="D1891" s="13"/>
      <c r="E1891" s="13"/>
      <c r="F1891" s="13">
        <v>3.03854425583532</v>
      </c>
      <c r="G1891" s="13"/>
    </row>
    <row r="1892" spans="1:7" x14ac:dyDescent="0.3">
      <c r="A1892" s="7" t="s">
        <v>3287</v>
      </c>
      <c r="B1892" s="7">
        <v>10</v>
      </c>
      <c r="C1892" s="7">
        <v>1.1974328655867681</v>
      </c>
    </row>
    <row r="1893" spans="1:7" x14ac:dyDescent="0.3">
      <c r="A1893" s="13" t="s">
        <v>3288</v>
      </c>
      <c r="B1893" s="13">
        <v>10</v>
      </c>
      <c r="C1893" s="13">
        <v>1.560409322674307</v>
      </c>
      <c r="D1893" s="13"/>
      <c r="E1893" s="13"/>
      <c r="F1893" s="13">
        <v>2.2657353090318768</v>
      </c>
      <c r="G1893" s="13"/>
    </row>
    <row r="1894" spans="1:7" x14ac:dyDescent="0.3">
      <c r="A1894" s="7" t="s">
        <v>3289</v>
      </c>
      <c r="B1894" s="7">
        <v>10</v>
      </c>
      <c r="C1894" s="7">
        <v>-1.9985136336487921</v>
      </c>
    </row>
    <row r="1895" spans="1:7" x14ac:dyDescent="0.3">
      <c r="A1895" s="13" t="s">
        <v>763</v>
      </c>
      <c r="B1895" s="13">
        <v>10</v>
      </c>
      <c r="C1895" s="13">
        <v>-2.397470445248203</v>
      </c>
      <c r="D1895" s="13"/>
      <c r="E1895" s="13"/>
      <c r="F1895" s="13"/>
      <c r="G1895" s="13"/>
    </row>
    <row r="1896" spans="1:7" x14ac:dyDescent="0.3">
      <c r="A1896" s="7" t="s">
        <v>2022</v>
      </c>
      <c r="B1896" s="7">
        <v>10</v>
      </c>
      <c r="F1896" s="7">
        <v>-1.110960795036581</v>
      </c>
    </row>
    <row r="1897" spans="1:7" x14ac:dyDescent="0.3">
      <c r="A1897" s="13" t="s">
        <v>3290</v>
      </c>
      <c r="B1897" s="13">
        <v>10</v>
      </c>
      <c r="C1897" s="13">
        <v>1.1257940494865091</v>
      </c>
      <c r="D1897" s="13"/>
      <c r="E1897" s="13"/>
      <c r="F1897" s="13"/>
      <c r="G1897" s="13"/>
    </row>
    <row r="1898" spans="1:7" x14ac:dyDescent="0.3">
      <c r="A1898" s="7" t="s">
        <v>3291</v>
      </c>
      <c r="B1898" s="7">
        <v>10</v>
      </c>
      <c r="C1898" s="7">
        <v>1.496032400419943</v>
      </c>
      <c r="E1898" s="7">
        <v>2.4790782782403129</v>
      </c>
    </row>
    <row r="1899" spans="1:7" x14ac:dyDescent="0.3">
      <c r="A1899" s="13" t="s">
        <v>3292</v>
      </c>
      <c r="B1899" s="13">
        <v>10</v>
      </c>
      <c r="C1899" s="13">
        <v>-1.2597966641973251</v>
      </c>
      <c r="D1899" s="13"/>
      <c r="E1899" s="13"/>
      <c r="F1899" s="13">
        <v>-1.905172768666668</v>
      </c>
      <c r="G1899" s="13"/>
    </row>
    <row r="1900" spans="1:7" x14ac:dyDescent="0.3">
      <c r="A1900" s="7" t="s">
        <v>3293</v>
      </c>
      <c r="B1900" s="7">
        <v>10</v>
      </c>
      <c r="C1900" s="7">
        <v>-1.025469860670194</v>
      </c>
    </row>
    <row r="1901" spans="1:7" x14ac:dyDescent="0.3">
      <c r="A1901" s="13" t="s">
        <v>4475</v>
      </c>
      <c r="B1901" s="13">
        <v>10</v>
      </c>
      <c r="C1901" s="13"/>
      <c r="D1901" s="13"/>
      <c r="E1901" s="13"/>
      <c r="F1901" s="13">
        <v>3.2964352107144612</v>
      </c>
      <c r="G1901" s="13"/>
    </row>
    <row r="1902" spans="1:7" x14ac:dyDescent="0.3">
      <c r="A1902" s="7" t="s">
        <v>3294</v>
      </c>
      <c r="B1902" s="7">
        <v>10</v>
      </c>
      <c r="C1902" s="7">
        <v>1.3752827336310729</v>
      </c>
      <c r="F1902" s="7">
        <v>2.7895748344693869</v>
      </c>
    </row>
    <row r="1903" spans="1:7" x14ac:dyDescent="0.3">
      <c r="A1903" s="13" t="s">
        <v>4476</v>
      </c>
      <c r="B1903" s="13">
        <v>10</v>
      </c>
      <c r="C1903" s="13"/>
      <c r="D1903" s="13"/>
      <c r="E1903" s="13"/>
      <c r="F1903" s="13">
        <v>2.033278244366882</v>
      </c>
      <c r="G1903" s="13"/>
    </row>
    <row r="1904" spans="1:7" x14ac:dyDescent="0.3">
      <c r="A1904" s="7" t="s">
        <v>4477</v>
      </c>
      <c r="B1904" s="7">
        <v>10</v>
      </c>
      <c r="F1904" s="7">
        <v>1.4307838259692309</v>
      </c>
    </row>
    <row r="1905" spans="1:7" x14ac:dyDescent="0.3">
      <c r="A1905" s="13" t="s">
        <v>3299</v>
      </c>
      <c r="B1905" s="13">
        <v>10</v>
      </c>
      <c r="C1905" s="13">
        <v>-1.0771516008924491</v>
      </c>
      <c r="D1905" s="13"/>
      <c r="E1905" s="13"/>
      <c r="F1905" s="13"/>
      <c r="G1905" s="13"/>
    </row>
    <row r="1906" spans="1:7" x14ac:dyDescent="0.3">
      <c r="A1906" s="7" t="s">
        <v>3300</v>
      </c>
      <c r="B1906" s="7">
        <v>10</v>
      </c>
      <c r="C1906" s="7">
        <v>3.4408373675925592</v>
      </c>
      <c r="F1906" s="7">
        <v>1.843478755696218</v>
      </c>
    </row>
    <row r="1907" spans="1:7" x14ac:dyDescent="0.3">
      <c r="A1907" s="13" t="s">
        <v>4480</v>
      </c>
      <c r="B1907" s="13">
        <v>10</v>
      </c>
      <c r="C1907" s="13"/>
      <c r="D1907" s="13"/>
      <c r="E1907" s="13"/>
      <c r="F1907" s="13">
        <v>1.3453119900542549</v>
      </c>
      <c r="G1907" s="13"/>
    </row>
    <row r="1908" spans="1:7" x14ac:dyDescent="0.3">
      <c r="A1908" s="7" t="s">
        <v>3303</v>
      </c>
      <c r="B1908" s="7">
        <v>10</v>
      </c>
      <c r="C1908" s="7">
        <v>1.4008251564554779</v>
      </c>
      <c r="E1908" s="7">
        <v>1.96001498458682</v>
      </c>
      <c r="F1908" s="7">
        <v>2.212367057319208</v>
      </c>
    </row>
    <row r="1909" spans="1:7" x14ac:dyDescent="0.3">
      <c r="A1909" s="13" t="s">
        <v>4481</v>
      </c>
      <c r="B1909" s="13">
        <v>10</v>
      </c>
      <c r="C1909" s="13"/>
      <c r="D1909" s="13"/>
      <c r="E1909" s="13">
        <v>3.9682536906185999</v>
      </c>
      <c r="F1909" s="13">
        <v>4.5980560656245206</v>
      </c>
      <c r="G1909" s="13"/>
    </row>
    <row r="1910" spans="1:7" x14ac:dyDescent="0.3">
      <c r="A1910" s="7" t="s">
        <v>4484</v>
      </c>
      <c r="B1910" s="7">
        <v>10</v>
      </c>
      <c r="E1910" s="7">
        <v>3.4583609252465348</v>
      </c>
      <c r="F1910" s="7">
        <v>1.731845333587487</v>
      </c>
    </row>
    <row r="1911" spans="1:7" x14ac:dyDescent="0.3">
      <c r="A1911" s="13" t="s">
        <v>4485</v>
      </c>
      <c r="B1911" s="13">
        <v>10</v>
      </c>
      <c r="C1911" s="13"/>
      <c r="D1911" s="13"/>
      <c r="E1911" s="13"/>
      <c r="F1911" s="13">
        <v>1.5960762448051209</v>
      </c>
      <c r="G1911" s="13"/>
    </row>
    <row r="1912" spans="1:7" x14ac:dyDescent="0.3">
      <c r="A1912" s="7" t="s">
        <v>3304</v>
      </c>
      <c r="B1912" s="7">
        <v>10</v>
      </c>
      <c r="C1912" s="7">
        <v>1.4933252710629259</v>
      </c>
      <c r="F1912" s="7">
        <v>1.588009932596214</v>
      </c>
    </row>
    <row r="1913" spans="1:7" x14ac:dyDescent="0.3">
      <c r="A1913" s="13" t="s">
        <v>4486</v>
      </c>
      <c r="B1913" s="13">
        <v>10</v>
      </c>
      <c r="C1913" s="13"/>
      <c r="D1913" s="13"/>
      <c r="E1913" s="13"/>
      <c r="F1913" s="13">
        <v>1.9099249663174369</v>
      </c>
      <c r="G1913" s="13"/>
    </row>
    <row r="1914" spans="1:7" x14ac:dyDescent="0.3">
      <c r="A1914" s="7" t="s">
        <v>3305</v>
      </c>
      <c r="B1914" s="7">
        <v>10</v>
      </c>
      <c r="C1914" s="7">
        <v>-1.348428027750662</v>
      </c>
    </row>
    <row r="1915" spans="1:7" x14ac:dyDescent="0.3">
      <c r="A1915" s="13" t="s">
        <v>2032</v>
      </c>
      <c r="B1915" s="13">
        <v>10</v>
      </c>
      <c r="C1915" s="13">
        <v>-1.4815863061576711</v>
      </c>
      <c r="D1915" s="13"/>
      <c r="E1915" s="13"/>
      <c r="F1915" s="13"/>
      <c r="G1915" s="13">
        <v>-1.321755268512832</v>
      </c>
    </row>
    <row r="1916" spans="1:7" x14ac:dyDescent="0.3">
      <c r="A1916" s="7" t="s">
        <v>2033</v>
      </c>
      <c r="B1916" s="7">
        <v>10</v>
      </c>
      <c r="G1916" s="7">
        <v>-1.452602911808561</v>
      </c>
    </row>
    <row r="1917" spans="1:7" x14ac:dyDescent="0.3">
      <c r="A1917" s="13" t="s">
        <v>4487</v>
      </c>
      <c r="B1917" s="13">
        <v>10</v>
      </c>
      <c r="C1917" s="13"/>
      <c r="D1917" s="13"/>
      <c r="E1917" s="13"/>
      <c r="F1917" s="13">
        <v>-1.4676735524615649</v>
      </c>
      <c r="G1917" s="13"/>
    </row>
    <row r="1918" spans="1:7" x14ac:dyDescent="0.3">
      <c r="A1918" s="7" t="s">
        <v>4492</v>
      </c>
      <c r="B1918" s="7">
        <v>10</v>
      </c>
      <c r="F1918" s="7">
        <v>-1.460940262033479</v>
      </c>
    </row>
    <row r="1919" spans="1:7" x14ac:dyDescent="0.3">
      <c r="A1919" s="13" t="s">
        <v>4495</v>
      </c>
      <c r="B1919" s="13">
        <v>10</v>
      </c>
      <c r="C1919" s="13"/>
      <c r="D1919" s="13"/>
      <c r="E1919" s="13"/>
      <c r="F1919" s="13">
        <v>-1.0515337277608741</v>
      </c>
      <c r="G1919" s="13"/>
    </row>
    <row r="1920" spans="1:7" x14ac:dyDescent="0.3">
      <c r="A1920" s="7" t="s">
        <v>4496</v>
      </c>
      <c r="B1920" s="7">
        <v>10</v>
      </c>
      <c r="E1920" s="7">
        <v>2.0847145621073282</v>
      </c>
      <c r="F1920" s="7">
        <v>1.3110024195344681</v>
      </c>
    </row>
    <row r="1921" spans="1:7" x14ac:dyDescent="0.3">
      <c r="A1921" s="13" t="s">
        <v>4497</v>
      </c>
      <c r="B1921" s="13">
        <v>10</v>
      </c>
      <c r="C1921" s="13"/>
      <c r="D1921" s="13"/>
      <c r="E1921" s="13"/>
      <c r="F1921" s="13">
        <v>1.1405476552234859</v>
      </c>
      <c r="G1921" s="13"/>
    </row>
    <row r="1922" spans="1:7" x14ac:dyDescent="0.3">
      <c r="A1922" s="7" t="s">
        <v>3306</v>
      </c>
      <c r="B1922" s="7">
        <v>10</v>
      </c>
      <c r="C1922" s="7">
        <v>1.160354891594247</v>
      </c>
    </row>
    <row r="1923" spans="1:7" x14ac:dyDescent="0.3">
      <c r="A1923" s="13" t="s">
        <v>1058</v>
      </c>
      <c r="B1923" s="13">
        <v>10</v>
      </c>
      <c r="C1923" s="13"/>
      <c r="D1923" s="13"/>
      <c r="E1923" s="13"/>
      <c r="F1923" s="13">
        <v>1.403990921218099</v>
      </c>
      <c r="G1923" s="13"/>
    </row>
    <row r="1924" spans="1:7" x14ac:dyDescent="0.3">
      <c r="A1924" s="7" t="s">
        <v>3307</v>
      </c>
      <c r="B1924" s="7">
        <v>10</v>
      </c>
      <c r="C1924" s="7">
        <v>-1.739982789271618</v>
      </c>
    </row>
    <row r="1925" spans="1:7" x14ac:dyDescent="0.3">
      <c r="A1925" s="13" t="s">
        <v>1061</v>
      </c>
      <c r="B1925" s="13">
        <v>10</v>
      </c>
      <c r="C1925" s="13">
        <v>3.9941232495769481</v>
      </c>
      <c r="D1925" s="13"/>
      <c r="E1925" s="13">
        <v>3.1472998490754809</v>
      </c>
      <c r="F1925" s="13">
        <v>5.6192380592096809</v>
      </c>
      <c r="G1925" s="13"/>
    </row>
    <row r="1926" spans="1:7" x14ac:dyDescent="0.3">
      <c r="A1926" s="7" t="s">
        <v>4777</v>
      </c>
      <c r="B1926" s="7">
        <v>10</v>
      </c>
      <c r="E1926" s="7">
        <v>-2.2063820209570881</v>
      </c>
    </row>
    <row r="1927" spans="1:7" x14ac:dyDescent="0.3">
      <c r="A1927" s="13" t="s">
        <v>3310</v>
      </c>
      <c r="B1927" s="13">
        <v>10</v>
      </c>
      <c r="C1927" s="13">
        <v>-2.5873692779824968</v>
      </c>
      <c r="D1927" s="13"/>
      <c r="E1927" s="13"/>
      <c r="F1927" s="13"/>
      <c r="G1927" s="13"/>
    </row>
    <row r="1928" spans="1:7" x14ac:dyDescent="0.3">
      <c r="A1928" s="7" t="s">
        <v>3311</v>
      </c>
      <c r="B1928" s="7">
        <v>10</v>
      </c>
      <c r="C1928" s="7">
        <v>-1.2907969365439531</v>
      </c>
    </row>
    <row r="1929" spans="1:7" x14ac:dyDescent="0.3">
      <c r="A1929" s="13" t="s">
        <v>3312</v>
      </c>
      <c r="B1929" s="13">
        <v>10</v>
      </c>
      <c r="C1929" s="13">
        <v>1.3243734449460851</v>
      </c>
      <c r="D1929" s="13"/>
      <c r="E1929" s="13"/>
      <c r="F1929" s="13"/>
      <c r="G1929" s="13"/>
    </row>
    <row r="1930" spans="1:7" x14ac:dyDescent="0.3">
      <c r="A1930" s="7" t="s">
        <v>4498</v>
      </c>
      <c r="B1930" s="7">
        <v>10</v>
      </c>
      <c r="F1930" s="7">
        <v>1.650362139680972</v>
      </c>
    </row>
    <row r="1931" spans="1:7" x14ac:dyDescent="0.3">
      <c r="A1931" s="13" t="s">
        <v>3315</v>
      </c>
      <c r="B1931" s="13">
        <v>10</v>
      </c>
      <c r="C1931" s="13">
        <v>1.4280150841827799</v>
      </c>
      <c r="D1931" s="13"/>
      <c r="E1931" s="13"/>
      <c r="F1931" s="13"/>
      <c r="G1931" s="13"/>
    </row>
    <row r="1932" spans="1:7" x14ac:dyDescent="0.3">
      <c r="A1932" s="7" t="s">
        <v>4501</v>
      </c>
      <c r="B1932" s="7">
        <v>10</v>
      </c>
      <c r="F1932" s="7">
        <v>-1.241159052933529</v>
      </c>
    </row>
    <row r="1933" spans="1:7" x14ac:dyDescent="0.3">
      <c r="A1933" s="13" t="s">
        <v>3318</v>
      </c>
      <c r="B1933" s="13">
        <v>10</v>
      </c>
      <c r="C1933" s="13">
        <v>-2.5019784012180568</v>
      </c>
      <c r="D1933" s="13"/>
      <c r="E1933" s="13"/>
      <c r="F1933" s="13">
        <v>-1.9749756135045311</v>
      </c>
      <c r="G1933" s="13"/>
    </row>
    <row r="1934" spans="1:7" x14ac:dyDescent="0.3">
      <c r="A1934" s="7" t="s">
        <v>4506</v>
      </c>
      <c r="B1934" s="7">
        <v>10</v>
      </c>
      <c r="F1934" s="7">
        <v>3.5545123351577801</v>
      </c>
    </row>
    <row r="1935" spans="1:7" x14ac:dyDescent="0.3">
      <c r="A1935" s="13" t="s">
        <v>4507</v>
      </c>
      <c r="B1935" s="13">
        <v>10</v>
      </c>
      <c r="C1935" s="13"/>
      <c r="D1935" s="13"/>
      <c r="E1935" s="13"/>
      <c r="F1935" s="13">
        <v>2.1030567924435379</v>
      </c>
      <c r="G1935" s="13"/>
    </row>
    <row r="1936" spans="1:7" x14ac:dyDescent="0.3">
      <c r="A1936" s="7" t="s">
        <v>781</v>
      </c>
      <c r="B1936" s="7">
        <v>10</v>
      </c>
      <c r="E1936" s="7">
        <v>2.4557524311230061</v>
      </c>
      <c r="F1936" s="7">
        <v>4.7491355577465217</v>
      </c>
      <c r="G1936" s="7">
        <v>2.8873359893790629</v>
      </c>
    </row>
    <row r="1937" spans="1:7" x14ac:dyDescent="0.3">
      <c r="A1937" s="13" t="s">
        <v>3323</v>
      </c>
      <c r="B1937" s="13">
        <v>10</v>
      </c>
      <c r="C1937" s="13">
        <v>-1.8257124250139281</v>
      </c>
      <c r="D1937" s="13"/>
      <c r="E1937" s="13"/>
      <c r="F1937" s="13"/>
      <c r="G1937" s="13"/>
    </row>
    <row r="1938" spans="1:7" x14ac:dyDescent="0.3">
      <c r="A1938" s="7" t="s">
        <v>4778</v>
      </c>
      <c r="B1938" s="7">
        <v>10</v>
      </c>
      <c r="E1938" s="7">
        <v>1.781568325825837</v>
      </c>
    </row>
    <row r="1939" spans="1:7" x14ac:dyDescent="0.3">
      <c r="A1939" s="13" t="s">
        <v>4508</v>
      </c>
      <c r="B1939" s="13">
        <v>10</v>
      </c>
      <c r="C1939" s="13"/>
      <c r="D1939" s="13"/>
      <c r="E1939" s="13"/>
      <c r="F1939" s="13">
        <v>1.5342805911305719</v>
      </c>
      <c r="G1939" s="13"/>
    </row>
    <row r="1940" spans="1:7" x14ac:dyDescent="0.3">
      <c r="A1940" s="7" t="s">
        <v>3324</v>
      </c>
      <c r="B1940" s="7">
        <v>10</v>
      </c>
      <c r="C1940" s="7">
        <v>1.5959380323002841</v>
      </c>
      <c r="F1940" s="7">
        <v>1.859624592775988</v>
      </c>
      <c r="G1940" s="7">
        <v>1.499711490944357</v>
      </c>
    </row>
    <row r="1941" spans="1:7" x14ac:dyDescent="0.3">
      <c r="A1941" s="13" t="s">
        <v>3327</v>
      </c>
      <c r="B1941" s="13">
        <v>10</v>
      </c>
      <c r="C1941" s="13">
        <v>1.1883810320614601</v>
      </c>
      <c r="D1941" s="13"/>
      <c r="E1941" s="13"/>
      <c r="F1941" s="13"/>
      <c r="G1941" s="13"/>
    </row>
    <row r="1942" spans="1:7" x14ac:dyDescent="0.3">
      <c r="A1942" s="7" t="s">
        <v>4509</v>
      </c>
      <c r="B1942" s="7">
        <v>10</v>
      </c>
      <c r="F1942" s="7">
        <v>-1.0279934299010549</v>
      </c>
    </row>
    <row r="1943" spans="1:7" x14ac:dyDescent="0.3">
      <c r="A1943" s="13" t="s">
        <v>3330</v>
      </c>
      <c r="B1943" s="13">
        <v>10</v>
      </c>
      <c r="C1943" s="13">
        <v>2.0786604433738951</v>
      </c>
      <c r="D1943" s="13"/>
      <c r="E1943" s="13"/>
      <c r="F1943" s="13"/>
      <c r="G1943" s="13"/>
    </row>
    <row r="1944" spans="1:7" x14ac:dyDescent="0.3">
      <c r="A1944" s="7" t="s">
        <v>3331</v>
      </c>
      <c r="B1944" s="7">
        <v>10</v>
      </c>
      <c r="C1944" s="7">
        <v>1.0853684548550671</v>
      </c>
      <c r="E1944" s="7">
        <v>2.4923192819317501</v>
      </c>
      <c r="F1944" s="7">
        <v>1.272440241943519</v>
      </c>
      <c r="G1944" s="7">
        <v>1.818469814737391</v>
      </c>
    </row>
    <row r="1945" spans="1:7" x14ac:dyDescent="0.3">
      <c r="A1945" s="13" t="s">
        <v>3336</v>
      </c>
      <c r="B1945" s="13">
        <v>10</v>
      </c>
      <c r="C1945" s="13">
        <v>-3.2980999778107818</v>
      </c>
      <c r="D1945" s="13"/>
      <c r="E1945" s="13"/>
      <c r="F1945" s="13"/>
      <c r="G1945" s="13"/>
    </row>
    <row r="1946" spans="1:7" x14ac:dyDescent="0.3">
      <c r="A1946" s="7" t="s">
        <v>4510</v>
      </c>
      <c r="B1946" s="7">
        <v>10</v>
      </c>
      <c r="F1946" s="7">
        <v>-1.263577704934234</v>
      </c>
    </row>
    <row r="1947" spans="1:7" x14ac:dyDescent="0.3">
      <c r="A1947" s="13" t="s">
        <v>4511</v>
      </c>
      <c r="B1947" s="13">
        <v>10</v>
      </c>
      <c r="C1947" s="13"/>
      <c r="D1947" s="13"/>
      <c r="E1947" s="13"/>
      <c r="F1947" s="13">
        <v>1.411558906816911</v>
      </c>
      <c r="G1947" s="13"/>
    </row>
    <row r="1948" spans="1:7" x14ac:dyDescent="0.3">
      <c r="A1948" s="7" t="s">
        <v>4514</v>
      </c>
      <c r="B1948" s="7">
        <v>10</v>
      </c>
      <c r="F1948" s="7">
        <v>1.615830394878913</v>
      </c>
    </row>
    <row r="1949" spans="1:7" x14ac:dyDescent="0.3">
      <c r="A1949" s="13" t="s">
        <v>4519</v>
      </c>
      <c r="B1949" s="13">
        <v>10</v>
      </c>
      <c r="C1949" s="13"/>
      <c r="D1949" s="13"/>
      <c r="E1949" s="13"/>
      <c r="F1949" s="13">
        <v>1.1798396870750381</v>
      </c>
      <c r="G1949" s="13"/>
    </row>
    <row r="1950" spans="1:7" x14ac:dyDescent="0.3">
      <c r="A1950" s="7" t="s">
        <v>3339</v>
      </c>
      <c r="B1950" s="7">
        <v>10</v>
      </c>
      <c r="C1950" s="7">
        <v>2.9277643096736079</v>
      </c>
    </row>
    <row r="1951" spans="1:7" x14ac:dyDescent="0.3">
      <c r="A1951" s="13" t="s">
        <v>3342</v>
      </c>
      <c r="B1951" s="13">
        <v>10</v>
      </c>
      <c r="C1951" s="13">
        <v>1.730717739947873</v>
      </c>
      <c r="D1951" s="13"/>
      <c r="E1951" s="13"/>
      <c r="F1951" s="13"/>
      <c r="G1951" s="13"/>
    </row>
    <row r="1952" spans="1:7" x14ac:dyDescent="0.3">
      <c r="A1952" s="7" t="s">
        <v>3343</v>
      </c>
      <c r="B1952" s="7">
        <v>10</v>
      </c>
      <c r="C1952" s="7">
        <v>-1.1038831073389961</v>
      </c>
    </row>
    <row r="1953" spans="1:7" x14ac:dyDescent="0.3">
      <c r="A1953" s="13" t="s">
        <v>4524</v>
      </c>
      <c r="B1953" s="13">
        <v>10</v>
      </c>
      <c r="C1953" s="13"/>
      <c r="D1953" s="13"/>
      <c r="E1953" s="13"/>
      <c r="F1953" s="13">
        <v>1.3447722429821201</v>
      </c>
      <c r="G1953" s="13"/>
    </row>
    <row r="1954" spans="1:7" x14ac:dyDescent="0.3">
      <c r="A1954" s="7" t="s">
        <v>3346</v>
      </c>
      <c r="B1954" s="7">
        <v>10</v>
      </c>
      <c r="C1954" s="7">
        <v>1.263504887106516</v>
      </c>
    </row>
    <row r="1955" spans="1:7" x14ac:dyDescent="0.3">
      <c r="A1955" s="13" t="s">
        <v>3351</v>
      </c>
      <c r="B1955" s="13">
        <v>10</v>
      </c>
      <c r="C1955" s="13">
        <v>1.0064802453787549</v>
      </c>
      <c r="D1955" s="13"/>
      <c r="E1955" s="13">
        <v>1.3445369711906541</v>
      </c>
      <c r="F1955" s="13">
        <v>2.3296808810614569</v>
      </c>
      <c r="G1955" s="13"/>
    </row>
    <row r="1956" spans="1:7" x14ac:dyDescent="0.3">
      <c r="A1956" s="7" t="s">
        <v>4525</v>
      </c>
      <c r="B1956" s="7">
        <v>10</v>
      </c>
      <c r="F1956" s="7">
        <v>-2.9285377934994332</v>
      </c>
    </row>
    <row r="1957" spans="1:7" x14ac:dyDescent="0.3">
      <c r="A1957" s="13" t="s">
        <v>3354</v>
      </c>
      <c r="B1957" s="13">
        <v>10</v>
      </c>
      <c r="C1957" s="13">
        <v>-4.0106356818345033</v>
      </c>
      <c r="D1957" s="13"/>
      <c r="E1957" s="13"/>
      <c r="F1957" s="13"/>
      <c r="G1957" s="13"/>
    </row>
    <row r="1958" spans="1:7" x14ac:dyDescent="0.3">
      <c r="A1958" s="7" t="s">
        <v>3355</v>
      </c>
      <c r="B1958" s="7">
        <v>10</v>
      </c>
      <c r="C1958" s="7">
        <v>1.487530263314339</v>
      </c>
    </row>
    <row r="1959" spans="1:7" x14ac:dyDescent="0.3">
      <c r="A1959" s="13" t="s">
        <v>3360</v>
      </c>
      <c r="B1959" s="13">
        <v>10</v>
      </c>
      <c r="C1959" s="13">
        <v>-1.8364501844523771</v>
      </c>
      <c r="D1959" s="13"/>
      <c r="E1959" s="13">
        <v>-2.9665668080642948</v>
      </c>
      <c r="F1959" s="13"/>
      <c r="G1959" s="13"/>
    </row>
    <row r="1960" spans="1:7" x14ac:dyDescent="0.3">
      <c r="A1960" s="7" t="s">
        <v>2061</v>
      </c>
      <c r="B1960" s="7">
        <v>10</v>
      </c>
      <c r="C1960" s="7">
        <v>1.0802298760041571</v>
      </c>
    </row>
    <row r="1961" spans="1:7" x14ac:dyDescent="0.3">
      <c r="A1961" s="13" t="s">
        <v>3365</v>
      </c>
      <c r="B1961" s="13">
        <v>10</v>
      </c>
      <c r="C1961" s="13">
        <v>-1.490669554126439</v>
      </c>
      <c r="D1961" s="13"/>
      <c r="E1961" s="13"/>
      <c r="F1961" s="13"/>
      <c r="G1961" s="13"/>
    </row>
    <row r="1962" spans="1:7" x14ac:dyDescent="0.3">
      <c r="A1962" s="7" t="s">
        <v>3366</v>
      </c>
      <c r="B1962" s="7">
        <v>10</v>
      </c>
      <c r="C1962" s="7">
        <v>1.2423755637470739</v>
      </c>
    </row>
    <row r="1963" spans="1:7" x14ac:dyDescent="0.3">
      <c r="A1963" s="13" t="s">
        <v>3369</v>
      </c>
      <c r="B1963" s="13">
        <v>10</v>
      </c>
      <c r="C1963" s="13">
        <v>2.1194425867986939</v>
      </c>
      <c r="D1963" s="13"/>
      <c r="E1963" s="13"/>
      <c r="F1963" s="13"/>
      <c r="G1963" s="13"/>
    </row>
    <row r="1964" spans="1:7" x14ac:dyDescent="0.3">
      <c r="A1964" s="7" t="s">
        <v>3370</v>
      </c>
      <c r="B1964" s="7">
        <v>10</v>
      </c>
      <c r="C1964" s="7">
        <v>-1.232990570494817</v>
      </c>
    </row>
    <row r="1965" spans="1:7" x14ac:dyDescent="0.3">
      <c r="A1965" s="13" t="s">
        <v>4526</v>
      </c>
      <c r="B1965" s="13">
        <v>10</v>
      </c>
      <c r="C1965" s="13"/>
      <c r="D1965" s="13"/>
      <c r="E1965" s="13"/>
      <c r="F1965" s="13">
        <v>2.2853510529326901</v>
      </c>
      <c r="G1965" s="13"/>
    </row>
    <row r="1966" spans="1:7" x14ac:dyDescent="0.3">
      <c r="A1966" s="7" t="s">
        <v>3371</v>
      </c>
      <c r="B1966" s="7">
        <v>10</v>
      </c>
      <c r="C1966" s="7">
        <v>-1.2510963568688021</v>
      </c>
    </row>
    <row r="1967" spans="1:7" x14ac:dyDescent="0.3">
      <c r="A1967" s="13" t="s">
        <v>3376</v>
      </c>
      <c r="B1967" s="13">
        <v>10</v>
      </c>
      <c r="C1967" s="13">
        <v>1.215136343219861</v>
      </c>
      <c r="D1967" s="13"/>
      <c r="E1967" s="13"/>
      <c r="F1967" s="13"/>
      <c r="G1967" s="13"/>
    </row>
    <row r="1968" spans="1:7" x14ac:dyDescent="0.3">
      <c r="A1968" s="7" t="s">
        <v>3379</v>
      </c>
      <c r="B1968" s="7">
        <v>10</v>
      </c>
      <c r="C1968" s="7">
        <v>1.282323126503772</v>
      </c>
    </row>
    <row r="1969" spans="1:7" x14ac:dyDescent="0.3">
      <c r="A1969" s="13" t="s">
        <v>4529</v>
      </c>
      <c r="B1969" s="13">
        <v>10</v>
      </c>
      <c r="C1969" s="13"/>
      <c r="D1969" s="13"/>
      <c r="E1969" s="13"/>
      <c r="F1969" s="13">
        <v>-1.315004287275592</v>
      </c>
      <c r="G1969" s="13"/>
    </row>
    <row r="1970" spans="1:7" x14ac:dyDescent="0.3">
      <c r="A1970" s="7" t="s">
        <v>4781</v>
      </c>
      <c r="B1970" s="7">
        <v>10</v>
      </c>
      <c r="E1970" s="7">
        <v>1.442855614323133</v>
      </c>
    </row>
    <row r="1971" spans="1:7" x14ac:dyDescent="0.3">
      <c r="A1971" s="13" t="s">
        <v>2069</v>
      </c>
      <c r="B1971" s="13">
        <v>10</v>
      </c>
      <c r="C1971" s="13"/>
      <c r="D1971" s="13"/>
      <c r="E1971" s="13"/>
      <c r="F1971" s="13">
        <v>-1.5911934026082679</v>
      </c>
      <c r="G1971" s="13"/>
    </row>
    <row r="1972" spans="1:7" x14ac:dyDescent="0.3">
      <c r="A1972" s="7" t="s">
        <v>3380</v>
      </c>
      <c r="B1972" s="7">
        <v>10</v>
      </c>
      <c r="C1972" s="7">
        <v>4.2750419973766993</v>
      </c>
    </row>
    <row r="1973" spans="1:7" x14ac:dyDescent="0.3">
      <c r="A1973" s="13" t="s">
        <v>2075</v>
      </c>
      <c r="B1973" s="13">
        <v>10</v>
      </c>
      <c r="C1973" s="13">
        <v>1.6521772801001871</v>
      </c>
      <c r="D1973" s="13"/>
      <c r="E1973" s="13"/>
      <c r="F1973" s="13"/>
      <c r="G1973" s="13"/>
    </row>
    <row r="1974" spans="1:7" x14ac:dyDescent="0.3">
      <c r="A1974" s="7" t="s">
        <v>4530</v>
      </c>
      <c r="B1974" s="7">
        <v>10</v>
      </c>
      <c r="F1974" s="7">
        <v>2.5075602049146579</v>
      </c>
    </row>
    <row r="1975" spans="1:7" x14ac:dyDescent="0.3">
      <c r="A1975" s="13" t="s">
        <v>1067</v>
      </c>
      <c r="B1975" s="13">
        <v>10</v>
      </c>
      <c r="C1975" s="13">
        <v>1.5972920147935421</v>
      </c>
      <c r="D1975" s="13">
        <v>1.477797512825253</v>
      </c>
      <c r="E1975" s="13">
        <v>5.4280937278131196</v>
      </c>
      <c r="F1975" s="13">
        <v>7.6330038087604386</v>
      </c>
      <c r="G1975" s="13"/>
    </row>
    <row r="1976" spans="1:7" x14ac:dyDescent="0.3">
      <c r="A1976" s="7" t="s">
        <v>4784</v>
      </c>
      <c r="B1976" s="7">
        <v>10</v>
      </c>
      <c r="E1976" s="7">
        <v>1.0477491198559179</v>
      </c>
    </row>
    <row r="1977" spans="1:7" x14ac:dyDescent="0.3">
      <c r="A1977" s="13" t="s">
        <v>4531</v>
      </c>
      <c r="B1977" s="13">
        <v>10</v>
      </c>
      <c r="C1977" s="13"/>
      <c r="D1977" s="13"/>
      <c r="E1977" s="13">
        <v>3.1269528987365929</v>
      </c>
      <c r="F1977" s="13">
        <v>5.485127056107534</v>
      </c>
      <c r="G1977" s="13"/>
    </row>
    <row r="1978" spans="1:7" x14ac:dyDescent="0.3">
      <c r="A1978" s="7" t="s">
        <v>4787</v>
      </c>
      <c r="B1978" s="7">
        <v>10</v>
      </c>
      <c r="E1978" s="7">
        <v>1.0102188969146451</v>
      </c>
    </row>
    <row r="1979" spans="1:7" x14ac:dyDescent="0.3">
      <c r="A1979" s="13" t="s">
        <v>4532</v>
      </c>
      <c r="B1979" s="13">
        <v>10</v>
      </c>
      <c r="C1979" s="13"/>
      <c r="D1979" s="13"/>
      <c r="E1979" s="13"/>
      <c r="F1979" s="13">
        <v>1.174379889973983</v>
      </c>
      <c r="G1979" s="13"/>
    </row>
    <row r="1980" spans="1:7" x14ac:dyDescent="0.3">
      <c r="A1980" s="7" t="s">
        <v>4533</v>
      </c>
      <c r="B1980" s="7">
        <v>10</v>
      </c>
      <c r="E1980" s="7">
        <v>5.0918304495252027</v>
      </c>
      <c r="F1980" s="7">
        <v>5.2673465599333769</v>
      </c>
    </row>
    <row r="1981" spans="1:7" x14ac:dyDescent="0.3">
      <c r="A1981" s="13" t="s">
        <v>4534</v>
      </c>
      <c r="B1981" s="13">
        <v>10</v>
      </c>
      <c r="C1981" s="13"/>
      <c r="D1981" s="13"/>
      <c r="E1981" s="13"/>
      <c r="F1981" s="13">
        <v>3.9843725442460118</v>
      </c>
      <c r="G1981" s="13"/>
    </row>
    <row r="1982" spans="1:7" x14ac:dyDescent="0.3">
      <c r="A1982" s="7" t="s">
        <v>4790</v>
      </c>
      <c r="B1982" s="7">
        <v>10</v>
      </c>
      <c r="E1982" s="7">
        <v>1.656140048297414</v>
      </c>
    </row>
    <row r="1983" spans="1:7" x14ac:dyDescent="0.3">
      <c r="A1983" s="13" t="s">
        <v>1075</v>
      </c>
      <c r="B1983" s="13">
        <v>10</v>
      </c>
      <c r="C1983" s="13">
        <v>1.0027530916065479</v>
      </c>
      <c r="D1983" s="13"/>
      <c r="E1983" s="13"/>
      <c r="F1983" s="13"/>
      <c r="G1983" s="13"/>
    </row>
    <row r="1984" spans="1:7" x14ac:dyDescent="0.3">
      <c r="A1984" s="7" t="s">
        <v>4535</v>
      </c>
      <c r="B1984" s="7">
        <v>10</v>
      </c>
      <c r="F1984" s="7">
        <v>1.6576051087653061</v>
      </c>
    </row>
    <row r="1985" spans="1:7" x14ac:dyDescent="0.3">
      <c r="A1985" s="13" t="s">
        <v>4538</v>
      </c>
      <c r="B1985" s="13">
        <v>10</v>
      </c>
      <c r="C1985" s="13"/>
      <c r="D1985" s="13"/>
      <c r="E1985" s="13"/>
      <c r="F1985" s="13">
        <v>1.538071983209069</v>
      </c>
      <c r="G1985" s="13"/>
    </row>
    <row r="1986" spans="1:7" x14ac:dyDescent="0.3">
      <c r="A1986" s="7" t="s">
        <v>3381</v>
      </c>
      <c r="B1986" s="7">
        <v>10</v>
      </c>
      <c r="C1986" s="7">
        <v>1.2577175519243671</v>
      </c>
    </row>
    <row r="1987" spans="1:7" x14ac:dyDescent="0.3">
      <c r="A1987" s="13" t="s">
        <v>3386</v>
      </c>
      <c r="B1987" s="13">
        <v>10</v>
      </c>
      <c r="C1987" s="13">
        <v>2.052412361083805</v>
      </c>
      <c r="D1987" s="13"/>
      <c r="E1987" s="13"/>
      <c r="F1987" s="13"/>
      <c r="G1987" s="13"/>
    </row>
    <row r="1988" spans="1:7" x14ac:dyDescent="0.3">
      <c r="A1988" s="7" t="s">
        <v>4543</v>
      </c>
      <c r="B1988" s="7">
        <v>10</v>
      </c>
      <c r="F1988" s="7">
        <v>1.773465529410025</v>
      </c>
    </row>
    <row r="1989" spans="1:7" x14ac:dyDescent="0.3">
      <c r="A1989" s="13" t="s">
        <v>3387</v>
      </c>
      <c r="B1989" s="13">
        <v>10</v>
      </c>
      <c r="C1989" s="13">
        <v>1.306066144909243</v>
      </c>
      <c r="D1989" s="13"/>
      <c r="E1989" s="13"/>
      <c r="F1989" s="13"/>
      <c r="G1989" s="13"/>
    </row>
    <row r="1990" spans="1:7" x14ac:dyDescent="0.3">
      <c r="A1990" s="7" t="s">
        <v>3390</v>
      </c>
      <c r="B1990" s="7">
        <v>10</v>
      </c>
      <c r="C1990" s="7">
        <v>1.3448835367487371</v>
      </c>
    </row>
    <row r="1991" spans="1:7" x14ac:dyDescent="0.3">
      <c r="A1991" s="13" t="s">
        <v>4795</v>
      </c>
      <c r="B1991" s="13">
        <v>10</v>
      </c>
      <c r="C1991" s="13"/>
      <c r="D1991" s="13"/>
      <c r="E1991" s="13">
        <v>2.1966553820081671</v>
      </c>
      <c r="F1991" s="13"/>
      <c r="G1991" s="13"/>
    </row>
    <row r="1992" spans="1:7" x14ac:dyDescent="0.3">
      <c r="A1992" s="7" t="s">
        <v>2092</v>
      </c>
      <c r="B1992" s="7">
        <v>10</v>
      </c>
      <c r="F1992" s="7">
        <v>-1.2091550435664391</v>
      </c>
    </row>
    <row r="1993" spans="1:7" x14ac:dyDescent="0.3">
      <c r="A1993" s="13" t="s">
        <v>4544</v>
      </c>
      <c r="B1993" s="13">
        <v>10</v>
      </c>
      <c r="C1993" s="13"/>
      <c r="D1993" s="13"/>
      <c r="E1993" s="13"/>
      <c r="F1993" s="13">
        <v>2.0721381271761299</v>
      </c>
      <c r="G1993" s="13"/>
    </row>
    <row r="1994" spans="1:7" x14ac:dyDescent="0.3">
      <c r="A1994" s="7" t="s">
        <v>3391</v>
      </c>
      <c r="B1994" s="7">
        <v>10</v>
      </c>
      <c r="C1994" s="7">
        <v>-1.4342603514169019</v>
      </c>
    </row>
    <row r="1995" spans="1:7" x14ac:dyDescent="0.3">
      <c r="A1995" s="13" t="s">
        <v>3392</v>
      </c>
      <c r="B1995" s="13">
        <v>10</v>
      </c>
      <c r="C1995" s="13">
        <v>1.048908093553568</v>
      </c>
      <c r="D1995" s="13"/>
      <c r="E1995" s="13"/>
      <c r="F1995" s="13"/>
      <c r="G1995" s="13"/>
    </row>
    <row r="1996" spans="1:7" x14ac:dyDescent="0.3">
      <c r="A1996" s="7" t="s">
        <v>3393</v>
      </c>
      <c r="B1996" s="7">
        <v>10</v>
      </c>
      <c r="C1996" s="7">
        <v>1.686099691585671</v>
      </c>
    </row>
    <row r="1997" spans="1:7" x14ac:dyDescent="0.3">
      <c r="A1997" s="13" t="s">
        <v>4547</v>
      </c>
      <c r="B1997" s="13">
        <v>10</v>
      </c>
      <c r="C1997" s="13"/>
      <c r="D1997" s="13"/>
      <c r="E1997" s="13"/>
      <c r="F1997" s="13">
        <v>1.700298066818789</v>
      </c>
      <c r="G1997" s="13"/>
    </row>
    <row r="1998" spans="1:7" x14ac:dyDescent="0.3">
      <c r="A1998" s="7" t="s">
        <v>3394</v>
      </c>
      <c r="B1998" s="7">
        <v>10</v>
      </c>
      <c r="C1998" s="7">
        <v>-1.74820246622632</v>
      </c>
    </row>
    <row r="1999" spans="1:7" x14ac:dyDescent="0.3">
      <c r="A1999" s="13" t="s">
        <v>3399</v>
      </c>
      <c r="B1999" s="13">
        <v>10</v>
      </c>
      <c r="C1999" s="13">
        <v>1.3411479942135851</v>
      </c>
      <c r="D1999" s="13">
        <v>1.5049694876668309</v>
      </c>
      <c r="E1999" s="13"/>
      <c r="F1999" s="13"/>
      <c r="G1999" s="13"/>
    </row>
    <row r="2000" spans="1:7" x14ac:dyDescent="0.3">
      <c r="A2000" s="7" t="s">
        <v>3402</v>
      </c>
      <c r="B2000" s="7">
        <v>10</v>
      </c>
      <c r="C2000" s="7">
        <v>-1.0682439597907849</v>
      </c>
    </row>
    <row r="2001" spans="1:7" x14ac:dyDescent="0.3">
      <c r="A2001" s="13" t="s">
        <v>975</v>
      </c>
      <c r="B2001" s="13">
        <v>10</v>
      </c>
      <c r="C2001" s="13">
        <v>-1.2022896032157619</v>
      </c>
      <c r="D2001" s="13"/>
      <c r="E2001" s="13"/>
      <c r="F2001" s="13"/>
      <c r="G2001" s="13"/>
    </row>
    <row r="2002" spans="1:7" x14ac:dyDescent="0.3">
      <c r="A2002" s="7" t="s">
        <v>3405</v>
      </c>
      <c r="B2002" s="7">
        <v>10</v>
      </c>
      <c r="C2002" s="7">
        <v>-1.0128036770576829</v>
      </c>
    </row>
    <row r="2003" spans="1:7" x14ac:dyDescent="0.3">
      <c r="A2003" s="13" t="s">
        <v>4548</v>
      </c>
      <c r="B2003" s="13">
        <v>10</v>
      </c>
      <c r="C2003" s="13"/>
      <c r="D2003" s="13"/>
      <c r="E2003" s="13"/>
      <c r="F2003" s="13">
        <v>1.4099987670180709</v>
      </c>
      <c r="G2003" s="13"/>
    </row>
    <row r="2004" spans="1:7" x14ac:dyDescent="0.3">
      <c r="A2004" s="7" t="s">
        <v>4551</v>
      </c>
      <c r="B2004" s="7">
        <v>10</v>
      </c>
      <c r="F2004" s="7">
        <v>1.277789774609887</v>
      </c>
    </row>
    <row r="2005" spans="1:7" x14ac:dyDescent="0.3">
      <c r="A2005" s="13" t="s">
        <v>3523</v>
      </c>
      <c r="B2005" s="13">
        <v>10</v>
      </c>
      <c r="C2005" s="13"/>
      <c r="D2005" s="13">
        <v>1.8856552409049441</v>
      </c>
      <c r="E2005" s="13">
        <v>2.5930379911286749</v>
      </c>
      <c r="F2005" s="13"/>
      <c r="G2005" s="13"/>
    </row>
    <row r="2006" spans="1:7" x14ac:dyDescent="0.3">
      <c r="A2006" s="7" t="s">
        <v>4552</v>
      </c>
      <c r="B2006" s="7">
        <v>10</v>
      </c>
      <c r="F2006" s="7">
        <v>1.242216300754079</v>
      </c>
    </row>
    <row r="2007" spans="1:7" x14ac:dyDescent="0.3">
      <c r="A2007" s="13" t="s">
        <v>4553</v>
      </c>
      <c r="B2007" s="13">
        <v>10</v>
      </c>
      <c r="C2007" s="13"/>
      <c r="D2007" s="13"/>
      <c r="E2007" s="13">
        <v>5.398598569008171</v>
      </c>
      <c r="F2007" s="13">
        <v>8.488817522038012</v>
      </c>
      <c r="G2007" s="13"/>
    </row>
    <row r="2008" spans="1:7" x14ac:dyDescent="0.3">
      <c r="A2008" s="7" t="s">
        <v>2108</v>
      </c>
      <c r="B2008" s="7">
        <v>10</v>
      </c>
      <c r="C2008" s="7">
        <v>-2.040566323265474</v>
      </c>
      <c r="D2008" s="7">
        <v>-1.847151944088548</v>
      </c>
    </row>
    <row r="2009" spans="1:7" x14ac:dyDescent="0.3">
      <c r="A2009" s="13" t="s">
        <v>4554</v>
      </c>
      <c r="B2009" s="13">
        <v>10</v>
      </c>
      <c r="C2009" s="13"/>
      <c r="D2009" s="13"/>
      <c r="E2009" s="13"/>
      <c r="F2009" s="13">
        <v>-1.0208866901758351</v>
      </c>
      <c r="G2009" s="13"/>
    </row>
    <row r="2010" spans="1:7" x14ac:dyDescent="0.3">
      <c r="A2010" s="7" t="s">
        <v>3406</v>
      </c>
      <c r="B2010" s="7">
        <v>10</v>
      </c>
      <c r="C2010" s="7">
        <v>1.3502401357433389</v>
      </c>
    </row>
    <row r="2011" spans="1:7" x14ac:dyDescent="0.3">
      <c r="A2011" s="13" t="s">
        <v>4800</v>
      </c>
      <c r="B2011" s="13">
        <v>10</v>
      </c>
      <c r="C2011" s="13"/>
      <c r="D2011" s="13"/>
      <c r="E2011" s="13">
        <v>2.6489868139044872</v>
      </c>
      <c r="F2011" s="13"/>
      <c r="G2011" s="13"/>
    </row>
    <row r="2012" spans="1:7" x14ac:dyDescent="0.3">
      <c r="A2012" s="7" t="s">
        <v>4559</v>
      </c>
      <c r="B2012" s="7">
        <v>10</v>
      </c>
      <c r="F2012" s="7">
        <v>4.7230901765766706</v>
      </c>
    </row>
    <row r="2013" spans="1:7" x14ac:dyDescent="0.3">
      <c r="A2013" s="13" t="s">
        <v>4560</v>
      </c>
      <c r="B2013" s="13">
        <v>10</v>
      </c>
      <c r="C2013" s="13"/>
      <c r="D2013" s="13"/>
      <c r="E2013" s="13">
        <v>3.7802751099345882</v>
      </c>
      <c r="F2013" s="13">
        <v>3.474532880156743</v>
      </c>
      <c r="G2013" s="13"/>
    </row>
    <row r="2014" spans="1:7" x14ac:dyDescent="0.3">
      <c r="A2014" s="7" t="s">
        <v>3524</v>
      </c>
      <c r="B2014" s="7">
        <v>10</v>
      </c>
      <c r="D2014" s="7">
        <v>1.501506683893997</v>
      </c>
      <c r="E2014" s="7">
        <v>1.55410782216004</v>
      </c>
    </row>
    <row r="2015" spans="1:7" x14ac:dyDescent="0.3">
      <c r="A2015" s="13" t="s">
        <v>3407</v>
      </c>
      <c r="B2015" s="13">
        <v>10</v>
      </c>
      <c r="C2015" s="13">
        <v>1.458695538073685</v>
      </c>
      <c r="D2015" s="13"/>
      <c r="E2015" s="13"/>
      <c r="F2015" s="13"/>
      <c r="G2015" s="13"/>
    </row>
    <row r="2016" spans="1:7" x14ac:dyDescent="0.3">
      <c r="A2016" s="7" t="s">
        <v>4801</v>
      </c>
      <c r="B2016" s="7">
        <v>10</v>
      </c>
      <c r="E2016" s="7">
        <v>2.5322319977558272</v>
      </c>
    </row>
    <row r="2017" spans="1:7" x14ac:dyDescent="0.3">
      <c r="A2017" s="13" t="s">
        <v>4565</v>
      </c>
      <c r="B2017" s="13">
        <v>10</v>
      </c>
      <c r="C2017" s="13"/>
      <c r="D2017" s="13"/>
      <c r="E2017" s="13"/>
      <c r="F2017" s="13">
        <v>2.0831371805747558</v>
      </c>
      <c r="G2017" s="13"/>
    </row>
    <row r="2018" spans="1:7" x14ac:dyDescent="0.3">
      <c r="A2018" s="7" t="s">
        <v>3412</v>
      </c>
      <c r="B2018" s="7">
        <v>10</v>
      </c>
      <c r="C2018" s="7">
        <v>1.131768055542266</v>
      </c>
    </row>
    <row r="2019" spans="1:7" x14ac:dyDescent="0.3">
      <c r="A2019" s="13" t="s">
        <v>4566</v>
      </c>
      <c r="B2019" s="13">
        <v>10</v>
      </c>
      <c r="C2019" s="13"/>
      <c r="D2019" s="13"/>
      <c r="E2019" s="13"/>
      <c r="F2019" s="13">
        <v>-1.625252169941269</v>
      </c>
      <c r="G2019" s="13"/>
    </row>
    <row r="2020" spans="1:7" x14ac:dyDescent="0.3">
      <c r="A2020" s="7" t="s">
        <v>3417</v>
      </c>
      <c r="B2020" s="7">
        <v>10</v>
      </c>
      <c r="C2020" s="7">
        <v>1.057686652057775</v>
      </c>
    </row>
    <row r="2021" spans="1:7" x14ac:dyDescent="0.3">
      <c r="A2021" s="13" t="s">
        <v>4567</v>
      </c>
      <c r="B2021" s="13">
        <v>10</v>
      </c>
      <c r="C2021" s="13"/>
      <c r="D2021" s="13"/>
      <c r="E2021" s="13"/>
      <c r="F2021" s="13">
        <v>1.337761121695501</v>
      </c>
      <c r="G2021" s="13"/>
    </row>
    <row r="2022" spans="1:7" x14ac:dyDescent="0.3">
      <c r="A2022" s="7" t="s">
        <v>3420</v>
      </c>
      <c r="B2022" s="7">
        <v>10</v>
      </c>
      <c r="C2022" s="7">
        <v>1.287407886206724</v>
      </c>
    </row>
    <row r="2023" spans="1:7" x14ac:dyDescent="0.3">
      <c r="A2023" s="13" t="s">
        <v>3421</v>
      </c>
      <c r="B2023" s="13">
        <v>10</v>
      </c>
      <c r="C2023" s="13">
        <v>1.832302491170277</v>
      </c>
      <c r="D2023" s="13"/>
      <c r="E2023" s="13"/>
      <c r="F2023" s="13"/>
      <c r="G2023" s="13"/>
    </row>
    <row r="2024" spans="1:7" x14ac:dyDescent="0.3">
      <c r="A2024" s="7" t="s">
        <v>3422</v>
      </c>
      <c r="B2024" s="7">
        <v>10</v>
      </c>
      <c r="C2024" s="7">
        <v>-1.020590164532583</v>
      </c>
    </row>
    <row r="2025" spans="1:7" x14ac:dyDescent="0.3">
      <c r="A2025" s="13" t="s">
        <v>4568</v>
      </c>
      <c r="B2025" s="13">
        <v>10</v>
      </c>
      <c r="C2025" s="13"/>
      <c r="D2025" s="13"/>
      <c r="E2025" s="13"/>
      <c r="F2025" s="13">
        <v>-2.4408440391736521</v>
      </c>
      <c r="G2025" s="13"/>
    </row>
    <row r="2026" spans="1:7" x14ac:dyDescent="0.3">
      <c r="A2026" s="7" t="s">
        <v>976</v>
      </c>
      <c r="B2026" s="7">
        <v>10</v>
      </c>
      <c r="C2026" s="7">
        <v>18.536050901077751</v>
      </c>
      <c r="E2026" s="7">
        <v>-31.035440087160019</v>
      </c>
    </row>
    <row r="2027" spans="1:7" x14ac:dyDescent="0.3">
      <c r="A2027" s="13" t="s">
        <v>3425</v>
      </c>
      <c r="B2027" s="13">
        <v>10</v>
      </c>
      <c r="C2027" s="13">
        <v>-1.127611749227962</v>
      </c>
      <c r="D2027" s="13"/>
      <c r="E2027" s="13"/>
      <c r="F2027" s="13"/>
      <c r="G2027" s="13"/>
    </row>
    <row r="2028" spans="1:7" x14ac:dyDescent="0.3">
      <c r="A2028" s="7" t="s">
        <v>4571</v>
      </c>
      <c r="B2028" s="7">
        <v>10</v>
      </c>
      <c r="E2028" s="7">
        <v>4.2617308706918022</v>
      </c>
      <c r="F2028" s="7">
        <v>2.2177227227323981</v>
      </c>
    </row>
    <row r="2029" spans="1:7" x14ac:dyDescent="0.3">
      <c r="A2029" s="13" t="s">
        <v>4572</v>
      </c>
      <c r="B2029" s="13">
        <v>10</v>
      </c>
      <c r="C2029" s="13"/>
      <c r="D2029" s="13"/>
      <c r="E2029" s="13"/>
      <c r="F2029" s="13">
        <v>3.9183479952784568</v>
      </c>
      <c r="G2029" s="13"/>
    </row>
    <row r="2030" spans="1:7" x14ac:dyDescent="0.3">
      <c r="A2030" s="7" t="s">
        <v>4573</v>
      </c>
      <c r="B2030" s="7">
        <v>10</v>
      </c>
      <c r="F2030" s="7">
        <v>1.422553724982442</v>
      </c>
    </row>
    <row r="2031" spans="1:7" x14ac:dyDescent="0.3">
      <c r="A2031" s="13" t="s">
        <v>3426</v>
      </c>
      <c r="B2031" s="13">
        <v>10</v>
      </c>
      <c r="C2031" s="13">
        <v>-1.2607580989705369</v>
      </c>
      <c r="D2031" s="13"/>
      <c r="E2031" s="13"/>
      <c r="F2031" s="13"/>
      <c r="G2031" s="13"/>
    </row>
    <row r="2032" spans="1:7" x14ac:dyDescent="0.3">
      <c r="A2032" s="7" t="s">
        <v>4574</v>
      </c>
      <c r="B2032" s="7">
        <v>10</v>
      </c>
      <c r="E2032" s="7">
        <v>4.4576125570425127</v>
      </c>
      <c r="F2032" s="7">
        <v>2.3847136849817758</v>
      </c>
    </row>
    <row r="2033" spans="1:7" x14ac:dyDescent="0.3">
      <c r="A2033" s="13" t="s">
        <v>3427</v>
      </c>
      <c r="B2033" s="13">
        <v>10</v>
      </c>
      <c r="C2033" s="13">
        <v>-2.5019795656032362</v>
      </c>
      <c r="D2033" s="13"/>
      <c r="E2033" s="13"/>
      <c r="F2033" s="13"/>
      <c r="G2033" s="13"/>
    </row>
    <row r="2034" spans="1:7" x14ac:dyDescent="0.3">
      <c r="A2034" s="7" t="s">
        <v>3428</v>
      </c>
      <c r="B2034" s="7">
        <v>10</v>
      </c>
      <c r="C2034" s="7">
        <v>-1.1075720392937021</v>
      </c>
    </row>
    <row r="2035" spans="1:7" x14ac:dyDescent="0.3">
      <c r="A2035" s="13" t="s">
        <v>4577</v>
      </c>
      <c r="B2035" s="13">
        <v>10</v>
      </c>
      <c r="C2035" s="13"/>
      <c r="D2035" s="13"/>
      <c r="E2035" s="13"/>
      <c r="F2035" s="13">
        <v>2.576951616552428</v>
      </c>
      <c r="G2035" s="13"/>
    </row>
    <row r="2036" spans="1:7" x14ac:dyDescent="0.3">
      <c r="A2036" s="7" t="s">
        <v>4578</v>
      </c>
      <c r="B2036" s="7">
        <v>10</v>
      </c>
      <c r="E2036" s="7">
        <v>2.4119794357214648</v>
      </c>
      <c r="F2036" s="7">
        <v>3.929827527728686</v>
      </c>
    </row>
    <row r="2037" spans="1:7" x14ac:dyDescent="0.3">
      <c r="A2037" s="13" t="s">
        <v>3429</v>
      </c>
      <c r="B2037" s="13">
        <v>10</v>
      </c>
      <c r="C2037" s="13">
        <v>-1.1323591718473309</v>
      </c>
      <c r="D2037" s="13"/>
      <c r="E2037" s="13"/>
      <c r="F2037" s="13"/>
      <c r="G2037" s="13"/>
    </row>
    <row r="2038" spans="1:7" x14ac:dyDescent="0.3">
      <c r="A2038" s="7" t="s">
        <v>4579</v>
      </c>
      <c r="B2038" s="7">
        <v>10</v>
      </c>
      <c r="F2038" s="7">
        <v>-1.1927836767769531</v>
      </c>
    </row>
    <row r="2039" spans="1:7" x14ac:dyDescent="0.3">
      <c r="A2039" s="13" t="s">
        <v>4582</v>
      </c>
      <c r="B2039" s="13">
        <v>10</v>
      </c>
      <c r="C2039" s="13"/>
      <c r="D2039" s="13"/>
      <c r="E2039" s="13">
        <v>3.0602329345785271</v>
      </c>
      <c r="F2039" s="13">
        <v>3.181436201279189</v>
      </c>
      <c r="G2039" s="13"/>
    </row>
    <row r="2040" spans="1:7" x14ac:dyDescent="0.3">
      <c r="A2040" s="7" t="s">
        <v>3430</v>
      </c>
      <c r="B2040" s="7">
        <v>10</v>
      </c>
      <c r="C2040" s="7">
        <v>3.6981157897110362</v>
      </c>
    </row>
    <row r="2041" spans="1:7" x14ac:dyDescent="0.3">
      <c r="A2041" s="13" t="s">
        <v>4583</v>
      </c>
      <c r="B2041" s="13">
        <v>10</v>
      </c>
      <c r="C2041" s="13"/>
      <c r="D2041" s="13"/>
      <c r="E2041" s="13"/>
      <c r="F2041" s="13">
        <v>-1.4644164761490921</v>
      </c>
      <c r="G2041" s="13"/>
    </row>
    <row r="2042" spans="1:7" x14ac:dyDescent="0.3">
      <c r="A2042" s="7" t="s">
        <v>4584</v>
      </c>
      <c r="B2042" s="7">
        <v>10</v>
      </c>
      <c r="F2042" s="7">
        <v>1.448204502890317</v>
      </c>
    </row>
    <row r="2043" spans="1:7" x14ac:dyDescent="0.3">
      <c r="A2043" s="13" t="s">
        <v>3431</v>
      </c>
      <c r="B2043" s="13">
        <v>10</v>
      </c>
      <c r="C2043" s="13">
        <v>-1.274439623014499</v>
      </c>
      <c r="D2043" s="13"/>
      <c r="E2043" s="13"/>
      <c r="F2043" s="13"/>
      <c r="G2043" s="13"/>
    </row>
    <row r="2044" spans="1:7" x14ac:dyDescent="0.3">
      <c r="A2044" s="7" t="s">
        <v>4585</v>
      </c>
      <c r="B2044" s="7">
        <v>10</v>
      </c>
      <c r="F2044" s="7">
        <v>1.4298910873927291</v>
      </c>
    </row>
    <row r="2045" spans="1:7" x14ac:dyDescent="0.3">
      <c r="A2045" s="13" t="s">
        <v>4590</v>
      </c>
      <c r="B2045" s="13">
        <v>10</v>
      </c>
      <c r="C2045" s="13"/>
      <c r="D2045" s="13"/>
      <c r="E2045" s="13"/>
      <c r="F2045" s="13">
        <v>1.098732678842836</v>
      </c>
      <c r="G2045" s="13"/>
    </row>
    <row r="2046" spans="1:7" x14ac:dyDescent="0.3">
      <c r="A2046" s="7" t="s">
        <v>4595</v>
      </c>
      <c r="B2046" s="7">
        <v>10</v>
      </c>
      <c r="F2046" s="7">
        <v>2.7703832678374631</v>
      </c>
    </row>
    <row r="2047" spans="1:7" x14ac:dyDescent="0.3">
      <c r="A2047" s="13" t="s">
        <v>4596</v>
      </c>
      <c r="B2047" s="13">
        <v>10</v>
      </c>
      <c r="C2047" s="13"/>
      <c r="D2047" s="13"/>
      <c r="E2047" s="13"/>
      <c r="F2047" s="13">
        <v>1.0665653321768429</v>
      </c>
      <c r="G2047" s="13"/>
    </row>
    <row r="2048" spans="1:7" x14ac:dyDescent="0.3">
      <c r="A2048" s="7" t="s">
        <v>4597</v>
      </c>
      <c r="B2048" s="7">
        <v>10</v>
      </c>
      <c r="E2048" s="7">
        <v>2.2921168333797901</v>
      </c>
      <c r="F2048" s="7">
        <v>3.6078014532173222</v>
      </c>
    </row>
    <row r="2049" spans="1:7" x14ac:dyDescent="0.3">
      <c r="A2049" s="13" t="s">
        <v>4598</v>
      </c>
      <c r="B2049" s="13">
        <v>10</v>
      </c>
      <c r="C2049" s="13"/>
      <c r="D2049" s="13"/>
      <c r="E2049" s="13"/>
      <c r="F2049" s="13">
        <v>1.7496348213341351</v>
      </c>
      <c r="G2049" s="13"/>
    </row>
    <row r="2050" spans="1:7" x14ac:dyDescent="0.3">
      <c r="A2050" s="7" t="s">
        <v>3432</v>
      </c>
      <c r="B2050" s="7">
        <v>10</v>
      </c>
      <c r="C2050" s="7">
        <v>1.979205741351842</v>
      </c>
      <c r="E2050" s="7">
        <v>4.5280344046870056</v>
      </c>
      <c r="F2050" s="7">
        <v>6.1812612669762643</v>
      </c>
    </row>
    <row r="2051" spans="1:7" x14ac:dyDescent="0.3">
      <c r="A2051" s="13" t="s">
        <v>4601</v>
      </c>
      <c r="B2051" s="13">
        <v>10</v>
      </c>
      <c r="C2051" s="13"/>
      <c r="D2051" s="13"/>
      <c r="E2051" s="13"/>
      <c r="F2051" s="13">
        <v>2.0159715661965558</v>
      </c>
      <c r="G2051" s="13"/>
    </row>
    <row r="2052" spans="1:7" x14ac:dyDescent="0.3">
      <c r="A2052" s="7" t="s">
        <v>4602</v>
      </c>
      <c r="B2052" s="7">
        <v>10</v>
      </c>
      <c r="F2052" s="7">
        <v>1.0582247016096149</v>
      </c>
    </row>
    <row r="2053" spans="1:7" x14ac:dyDescent="0.3">
      <c r="A2053" s="13" t="s">
        <v>3433</v>
      </c>
      <c r="B2053" s="13">
        <v>10</v>
      </c>
      <c r="C2053" s="13">
        <v>1.2982489599217799</v>
      </c>
      <c r="D2053" s="13"/>
      <c r="E2053" s="13"/>
      <c r="F2053" s="13"/>
      <c r="G2053" s="13"/>
    </row>
    <row r="2054" spans="1:7" x14ac:dyDescent="0.3">
      <c r="A2054" s="7" t="s">
        <v>1078</v>
      </c>
      <c r="B2054" s="7">
        <v>10</v>
      </c>
      <c r="F2054" s="7">
        <v>-1.4763157012742121</v>
      </c>
    </row>
    <row r="2055" spans="1:7" x14ac:dyDescent="0.3">
      <c r="A2055" s="13" t="s">
        <v>3434</v>
      </c>
      <c r="B2055" s="13">
        <v>10</v>
      </c>
      <c r="C2055" s="13">
        <v>2.2427705336951389</v>
      </c>
      <c r="D2055" s="13"/>
      <c r="E2055" s="13"/>
      <c r="F2055" s="13"/>
      <c r="G2055" s="13"/>
    </row>
    <row r="2056" spans="1:7" x14ac:dyDescent="0.3">
      <c r="A2056" s="7" t="s">
        <v>3435</v>
      </c>
      <c r="B2056" s="7">
        <v>10</v>
      </c>
      <c r="C2056" s="7">
        <v>1.1075400759762359</v>
      </c>
    </row>
    <row r="2057" spans="1:7" x14ac:dyDescent="0.3">
      <c r="A2057" s="13" t="s">
        <v>4607</v>
      </c>
      <c r="B2057" s="13">
        <v>10</v>
      </c>
      <c r="C2057" s="13"/>
      <c r="D2057" s="13"/>
      <c r="E2057" s="13"/>
      <c r="F2057" s="13">
        <v>1.6448670930649789</v>
      </c>
      <c r="G2057" s="13"/>
    </row>
    <row r="2058" spans="1:7" x14ac:dyDescent="0.3">
      <c r="A2058" s="7" t="s">
        <v>3436</v>
      </c>
      <c r="B2058" s="7">
        <v>10</v>
      </c>
      <c r="C2058" s="7">
        <v>1.101475056394061</v>
      </c>
    </row>
    <row r="2059" spans="1:7" x14ac:dyDescent="0.3">
      <c r="A2059" s="13" t="s">
        <v>3437</v>
      </c>
      <c r="B2059" s="13">
        <v>10</v>
      </c>
      <c r="C2059" s="13">
        <v>1.1133441147642249</v>
      </c>
      <c r="D2059" s="13"/>
      <c r="E2059" s="13"/>
      <c r="F2059" s="13"/>
      <c r="G2059" s="13"/>
    </row>
    <row r="2060" spans="1:7" x14ac:dyDescent="0.3">
      <c r="A2060" s="7" t="s">
        <v>4608</v>
      </c>
      <c r="B2060" s="7">
        <v>10</v>
      </c>
      <c r="F2060" s="7">
        <v>-1.5111774005078149</v>
      </c>
    </row>
    <row r="2061" spans="1:7" x14ac:dyDescent="0.3">
      <c r="A2061" s="13" t="s">
        <v>3440</v>
      </c>
      <c r="B2061" s="13">
        <v>10</v>
      </c>
      <c r="C2061" s="13">
        <v>1.347944196152463</v>
      </c>
      <c r="D2061" s="13"/>
      <c r="E2061" s="13"/>
      <c r="F2061" s="13"/>
      <c r="G2061" s="13"/>
    </row>
    <row r="2062" spans="1:7" x14ac:dyDescent="0.3">
      <c r="A2062" s="7" t="s">
        <v>4609</v>
      </c>
      <c r="B2062" s="7">
        <v>10</v>
      </c>
      <c r="F2062" s="7">
        <v>5.2778601496935709</v>
      </c>
    </row>
    <row r="2063" spans="1:7" x14ac:dyDescent="0.3">
      <c r="A2063" s="13" t="s">
        <v>4610</v>
      </c>
      <c r="B2063" s="13">
        <v>10</v>
      </c>
      <c r="C2063" s="13"/>
      <c r="D2063" s="13"/>
      <c r="E2063" s="13"/>
      <c r="F2063" s="13">
        <v>-1.0719167760148129</v>
      </c>
      <c r="G2063" s="13"/>
    </row>
    <row r="2064" spans="1:7" x14ac:dyDescent="0.3">
      <c r="A2064" s="7" t="s">
        <v>4615</v>
      </c>
      <c r="B2064" s="7">
        <v>10</v>
      </c>
      <c r="F2064" s="7">
        <v>1.1610860261680549</v>
      </c>
    </row>
    <row r="2065" spans="1:7" x14ac:dyDescent="0.3">
      <c r="A2065" s="13" t="s">
        <v>3441</v>
      </c>
      <c r="B2065" s="13">
        <v>10</v>
      </c>
      <c r="C2065" s="13">
        <v>-2.3641706142188679</v>
      </c>
      <c r="D2065" s="13"/>
      <c r="E2065" s="13"/>
      <c r="F2065" s="13"/>
      <c r="G2065" s="13"/>
    </row>
    <row r="2066" spans="1:7" x14ac:dyDescent="0.3">
      <c r="A2066" s="7" t="s">
        <v>4620</v>
      </c>
      <c r="B2066" s="7">
        <v>10</v>
      </c>
      <c r="F2066" s="7">
        <v>1.2557784443270481</v>
      </c>
    </row>
    <row r="2067" spans="1:7" x14ac:dyDescent="0.3">
      <c r="A2067" s="13" t="s">
        <v>3442</v>
      </c>
      <c r="B2067" s="13">
        <v>10</v>
      </c>
      <c r="C2067" s="13">
        <v>1.1305453862577139</v>
      </c>
      <c r="D2067" s="13"/>
      <c r="E2067" s="13">
        <v>1.0634102543469941</v>
      </c>
      <c r="F2067" s="13"/>
      <c r="G2067" s="13"/>
    </row>
    <row r="2068" spans="1:7" x14ac:dyDescent="0.3">
      <c r="A2068" s="7" t="s">
        <v>3443</v>
      </c>
      <c r="B2068" s="7">
        <v>10</v>
      </c>
      <c r="C2068" s="7">
        <v>1.5867990936126031</v>
      </c>
    </row>
    <row r="2069" spans="1:7" x14ac:dyDescent="0.3">
      <c r="A2069" s="13" t="s">
        <v>4698</v>
      </c>
      <c r="B2069" s="13">
        <v>10</v>
      </c>
      <c r="C2069" s="13"/>
      <c r="D2069" s="13"/>
      <c r="E2069" s="13"/>
      <c r="F2069" s="13"/>
      <c r="G2069" s="13">
        <v>1.7338554905696131</v>
      </c>
    </row>
    <row r="2070" spans="1:7" x14ac:dyDescent="0.3">
      <c r="A2070" s="7" t="s">
        <v>3444</v>
      </c>
      <c r="B2070" s="7">
        <v>10</v>
      </c>
      <c r="C2070" s="7">
        <v>-1.6986962739432341</v>
      </c>
    </row>
    <row r="2071" spans="1:7" x14ac:dyDescent="0.3">
      <c r="A2071" s="13" t="s">
        <v>3447</v>
      </c>
      <c r="B2071" s="13">
        <v>10</v>
      </c>
      <c r="C2071" s="13">
        <v>1.5056922800271699</v>
      </c>
      <c r="D2071" s="13"/>
      <c r="E2071" s="13"/>
      <c r="F2071" s="13"/>
      <c r="G2071" s="13"/>
    </row>
    <row r="2072" spans="1:7" x14ac:dyDescent="0.3">
      <c r="A2072" s="7" t="s">
        <v>2177</v>
      </c>
      <c r="B2072" s="7">
        <v>10</v>
      </c>
      <c r="E2072" s="7">
        <v>1.347047101229194</v>
      </c>
    </row>
    <row r="2073" spans="1:7" x14ac:dyDescent="0.3">
      <c r="A2073" s="13" t="s">
        <v>4621</v>
      </c>
      <c r="B2073" s="13">
        <v>10</v>
      </c>
      <c r="C2073" s="13"/>
      <c r="D2073" s="13"/>
      <c r="E2073" s="13"/>
      <c r="F2073" s="13">
        <v>-1.138142336259053</v>
      </c>
      <c r="G2073" s="13"/>
    </row>
    <row r="2074" spans="1:7" x14ac:dyDescent="0.3">
      <c r="A2074" s="7" t="s">
        <v>3450</v>
      </c>
      <c r="B2074" s="7">
        <v>10</v>
      </c>
      <c r="C2074" s="7">
        <v>2.7928615369069481</v>
      </c>
    </row>
    <row r="2075" spans="1:7" x14ac:dyDescent="0.3">
      <c r="A2075" s="13" t="s">
        <v>4626</v>
      </c>
      <c r="B2075" s="13">
        <v>10</v>
      </c>
      <c r="C2075" s="13"/>
      <c r="D2075" s="13"/>
      <c r="E2075" s="13"/>
      <c r="F2075" s="13">
        <v>-1.402402089166255</v>
      </c>
      <c r="G2075" s="13"/>
    </row>
    <row r="2076" spans="1:7" x14ac:dyDescent="0.3">
      <c r="A2076" s="7" t="s">
        <v>4629</v>
      </c>
      <c r="B2076" s="7">
        <v>10</v>
      </c>
      <c r="F2076" s="7">
        <v>1.0992042888711511</v>
      </c>
    </row>
    <row r="2077" spans="1:7" x14ac:dyDescent="0.3">
      <c r="A2077" s="13" t="s">
        <v>2185</v>
      </c>
      <c r="B2077" s="13">
        <v>10</v>
      </c>
      <c r="C2077" s="13">
        <v>-1.6478472230528149</v>
      </c>
      <c r="D2077" s="13"/>
      <c r="E2077" s="13"/>
      <c r="F2077" s="13"/>
      <c r="G2077" s="13"/>
    </row>
    <row r="2078" spans="1:7" x14ac:dyDescent="0.3">
      <c r="A2078" s="7" t="s">
        <v>2186</v>
      </c>
      <c r="B2078" s="7">
        <v>10</v>
      </c>
      <c r="F2078" s="7">
        <v>1.343724779335618</v>
      </c>
    </row>
    <row r="2079" spans="1:7" x14ac:dyDescent="0.3">
      <c r="A2079" s="13" t="s">
        <v>3455</v>
      </c>
      <c r="B2079" s="13">
        <v>10</v>
      </c>
      <c r="C2079" s="13">
        <v>-1.3958024207551181</v>
      </c>
      <c r="D2079" s="13"/>
      <c r="E2079" s="13"/>
      <c r="F2079" s="13"/>
      <c r="G2079" s="13"/>
    </row>
    <row r="2080" spans="1:7" x14ac:dyDescent="0.3">
      <c r="A2080" s="7" t="s">
        <v>3456</v>
      </c>
      <c r="B2080" s="7">
        <v>10</v>
      </c>
      <c r="C2080" s="7">
        <v>-1.8587854296471411</v>
      </c>
    </row>
    <row r="2081" spans="1:7" x14ac:dyDescent="0.3">
      <c r="A2081" s="13" t="s">
        <v>3457</v>
      </c>
      <c r="B2081" s="13">
        <v>10</v>
      </c>
      <c r="C2081" s="13">
        <v>-1.7556066970482791</v>
      </c>
      <c r="D2081" s="13"/>
      <c r="E2081" s="13"/>
      <c r="F2081" s="13"/>
      <c r="G2081" s="13"/>
    </row>
    <row r="2082" spans="1:7" x14ac:dyDescent="0.3">
      <c r="A2082" s="7" t="s">
        <v>4634</v>
      </c>
      <c r="B2082" s="7">
        <v>10</v>
      </c>
      <c r="F2082" s="7">
        <v>2.1103563207402138</v>
      </c>
    </row>
    <row r="2083" spans="1:7" x14ac:dyDescent="0.3">
      <c r="A2083" s="13" t="s">
        <v>4635</v>
      </c>
      <c r="B2083" s="13">
        <v>10</v>
      </c>
      <c r="C2083" s="13"/>
      <c r="D2083" s="13"/>
      <c r="E2083" s="13"/>
      <c r="F2083" s="13">
        <v>2.6683486255887159</v>
      </c>
      <c r="G2083" s="13"/>
    </row>
    <row r="2084" spans="1:7" x14ac:dyDescent="0.3">
      <c r="A2084" s="7" t="s">
        <v>3458</v>
      </c>
      <c r="B2084" s="7">
        <v>10</v>
      </c>
      <c r="C2084" s="7">
        <v>1.079659834881475</v>
      </c>
    </row>
    <row r="2085" spans="1:7" x14ac:dyDescent="0.3">
      <c r="A2085" s="13" t="s">
        <v>3461</v>
      </c>
      <c r="B2085" s="13">
        <v>10</v>
      </c>
      <c r="C2085" s="13">
        <v>-1.0804274384663519</v>
      </c>
      <c r="D2085" s="13"/>
      <c r="E2085" s="13"/>
      <c r="F2085" s="13"/>
      <c r="G2085" s="13"/>
    </row>
    <row r="2086" spans="1:7" x14ac:dyDescent="0.3">
      <c r="A2086" s="7" t="s">
        <v>4636</v>
      </c>
      <c r="B2086" s="7">
        <v>10</v>
      </c>
      <c r="F2086" s="7">
        <v>1.9585657487464661</v>
      </c>
    </row>
    <row r="2087" spans="1:7" x14ac:dyDescent="0.3">
      <c r="A2087" s="13" t="s">
        <v>4637</v>
      </c>
      <c r="B2087" s="13">
        <v>10</v>
      </c>
      <c r="C2087" s="13"/>
      <c r="D2087" s="13"/>
      <c r="E2087" s="13">
        <v>3.7227711428592269</v>
      </c>
      <c r="F2087" s="13">
        <v>2.5699113394585589</v>
      </c>
      <c r="G2087" s="13"/>
    </row>
    <row r="2088" spans="1:7" x14ac:dyDescent="0.3">
      <c r="A2088" s="7" t="s">
        <v>4638</v>
      </c>
      <c r="B2088" s="7">
        <v>10</v>
      </c>
      <c r="F2088" s="7">
        <v>5.6827397107572706</v>
      </c>
    </row>
    <row r="2089" spans="1:7" x14ac:dyDescent="0.3">
      <c r="A2089" s="13" t="s">
        <v>4639</v>
      </c>
      <c r="B2089" s="13">
        <v>10</v>
      </c>
      <c r="C2089" s="13"/>
      <c r="D2089" s="13"/>
      <c r="E2089" s="13"/>
      <c r="F2089" s="13">
        <v>-1.6571116847184431</v>
      </c>
      <c r="G2089" s="13"/>
    </row>
    <row r="2090" spans="1:7" x14ac:dyDescent="0.3">
      <c r="A2090" s="7" t="s">
        <v>4642</v>
      </c>
      <c r="B2090" s="7">
        <v>10</v>
      </c>
      <c r="F2090" s="7">
        <v>1.425959396267261</v>
      </c>
    </row>
    <row r="2091" spans="1:7" x14ac:dyDescent="0.3">
      <c r="A2091" s="13" t="s">
        <v>4643</v>
      </c>
      <c r="B2091" s="13">
        <v>10</v>
      </c>
      <c r="C2091" s="13"/>
      <c r="D2091" s="13"/>
      <c r="E2091" s="13"/>
      <c r="F2091" s="13">
        <v>2.3964668741151169</v>
      </c>
      <c r="G2091" s="13"/>
    </row>
    <row r="2092" spans="1:7" x14ac:dyDescent="0.3">
      <c r="A2092" s="7" t="s">
        <v>4644</v>
      </c>
      <c r="B2092" s="7">
        <v>10</v>
      </c>
      <c r="F2092" s="7">
        <v>2.943193767653534</v>
      </c>
    </row>
    <row r="2093" spans="1:7" x14ac:dyDescent="0.3">
      <c r="A2093" s="13" t="s">
        <v>4645</v>
      </c>
      <c r="B2093" s="13">
        <v>10</v>
      </c>
      <c r="C2093" s="13"/>
      <c r="D2093" s="13"/>
      <c r="E2093" s="13"/>
      <c r="F2093" s="13">
        <v>2.8336868651937399</v>
      </c>
      <c r="G2093" s="13"/>
    </row>
    <row r="2094" spans="1:7" x14ac:dyDescent="0.3">
      <c r="A2094" s="7" t="s">
        <v>3462</v>
      </c>
      <c r="B2094" s="7">
        <v>10</v>
      </c>
      <c r="C2094" s="7">
        <v>1.5437844207638101</v>
      </c>
    </row>
    <row r="2095" spans="1:7" x14ac:dyDescent="0.3">
      <c r="A2095" s="13" t="s">
        <v>3463</v>
      </c>
      <c r="B2095" s="13">
        <v>10</v>
      </c>
      <c r="C2095" s="13">
        <v>1.263728314089426</v>
      </c>
      <c r="D2095" s="13"/>
      <c r="E2095" s="13"/>
      <c r="F2095" s="13"/>
      <c r="G2095" s="13"/>
    </row>
    <row r="2096" spans="1:7" x14ac:dyDescent="0.3">
      <c r="A2096" s="7" t="s">
        <v>873</v>
      </c>
      <c r="B2096" s="7">
        <v>10</v>
      </c>
      <c r="E2096" s="7">
        <v>-2.5150103545367029</v>
      </c>
      <c r="G2096" s="7">
        <v>-2.501741205149596</v>
      </c>
    </row>
    <row r="2097" spans="1:7" x14ac:dyDescent="0.3">
      <c r="A2097" s="13" t="s">
        <v>3464</v>
      </c>
      <c r="B2097" s="13">
        <v>10</v>
      </c>
      <c r="C2097" s="13">
        <v>-1.229409994691919</v>
      </c>
      <c r="D2097" s="13"/>
      <c r="E2097" s="13"/>
      <c r="F2097" s="13"/>
      <c r="G2097" s="13"/>
    </row>
    <row r="2098" spans="1:7" x14ac:dyDescent="0.3">
      <c r="A2098" s="7" t="s">
        <v>3465</v>
      </c>
      <c r="B2098" s="7">
        <v>10</v>
      </c>
      <c r="C2098" s="7">
        <v>1.3999078004779399</v>
      </c>
    </row>
    <row r="2099" spans="1:7" x14ac:dyDescent="0.3">
      <c r="A2099" s="13" t="s">
        <v>874</v>
      </c>
      <c r="B2099" s="13">
        <v>10</v>
      </c>
      <c r="C2099" s="13"/>
      <c r="D2099" s="13"/>
      <c r="E2099" s="13"/>
      <c r="F2099" s="13"/>
      <c r="G2099" s="13">
        <v>2.2466413955093261</v>
      </c>
    </row>
    <row r="2100" spans="1:7" x14ac:dyDescent="0.3">
      <c r="A2100" s="7" t="s">
        <v>4646</v>
      </c>
      <c r="B2100" s="7">
        <v>10</v>
      </c>
      <c r="F2100" s="7">
        <v>2.1007544737111101</v>
      </c>
    </row>
    <row r="2101" spans="1:7" x14ac:dyDescent="0.3">
      <c r="A2101" s="13" t="s">
        <v>4647</v>
      </c>
      <c r="B2101" s="13">
        <v>10</v>
      </c>
      <c r="C2101" s="13"/>
      <c r="D2101" s="13"/>
      <c r="E2101" s="13"/>
      <c r="F2101" s="13">
        <v>2.5291217182966941</v>
      </c>
      <c r="G2101" s="13"/>
    </row>
    <row r="2102" spans="1:7" x14ac:dyDescent="0.3">
      <c r="A2102" s="7" t="s">
        <v>4648</v>
      </c>
      <c r="B2102" s="7">
        <v>10</v>
      </c>
      <c r="F2102" s="7">
        <v>2.741774998889535</v>
      </c>
    </row>
    <row r="2103" spans="1:7" x14ac:dyDescent="0.3">
      <c r="A2103" s="13" t="s">
        <v>3470</v>
      </c>
      <c r="B2103" s="13">
        <v>10</v>
      </c>
      <c r="C2103" s="13">
        <v>1.2447449343114649</v>
      </c>
      <c r="D2103" s="13"/>
      <c r="E2103" s="13"/>
      <c r="F2103" s="13"/>
      <c r="G2103" s="13"/>
    </row>
    <row r="2104" spans="1:7" x14ac:dyDescent="0.3">
      <c r="A2104" s="7" t="s">
        <v>4653</v>
      </c>
      <c r="B2104" s="7">
        <v>10</v>
      </c>
      <c r="F2104" s="7">
        <v>2.0309092769730972</v>
      </c>
    </row>
    <row r="2105" spans="1:7" x14ac:dyDescent="0.3">
      <c r="A2105" s="13" t="s">
        <v>3473</v>
      </c>
      <c r="B2105" s="13">
        <v>10</v>
      </c>
      <c r="C2105" s="13">
        <v>2.5080621832226879</v>
      </c>
      <c r="D2105" s="13"/>
      <c r="E2105" s="13"/>
      <c r="F2105" s="13">
        <v>5.7895420906835362</v>
      </c>
      <c r="G2105" s="13"/>
    </row>
    <row r="2106" spans="1:7" x14ac:dyDescent="0.3">
      <c r="A2106" s="7" t="s">
        <v>4656</v>
      </c>
      <c r="B2106" s="7">
        <v>10</v>
      </c>
      <c r="E2106" s="7">
        <v>4.1091433806883337</v>
      </c>
      <c r="F2106" s="7">
        <v>4.3222872554357732</v>
      </c>
    </row>
    <row r="2107" spans="1:7" x14ac:dyDescent="0.3">
      <c r="A2107" s="13" t="s">
        <v>4699</v>
      </c>
      <c r="B2107" s="13">
        <v>10</v>
      </c>
      <c r="C2107" s="13"/>
      <c r="D2107" s="13"/>
      <c r="E2107" s="13"/>
      <c r="F2107" s="13"/>
      <c r="G2107" s="13">
        <v>1.2933418914261761</v>
      </c>
    </row>
    <row r="2108" spans="1:7" x14ac:dyDescent="0.3">
      <c r="A2108" s="7" t="s">
        <v>1083</v>
      </c>
      <c r="B2108" s="7">
        <v>10</v>
      </c>
      <c r="F2108" s="7">
        <v>2.2679044251304892</v>
      </c>
    </row>
    <row r="2109" spans="1:7" x14ac:dyDescent="0.3">
      <c r="A2109" s="13" t="s">
        <v>3474</v>
      </c>
      <c r="B2109" s="13">
        <v>10</v>
      </c>
      <c r="C2109" s="13">
        <v>-1.209392444619771</v>
      </c>
      <c r="D2109" s="13"/>
      <c r="E2109" s="13"/>
      <c r="F2109" s="13"/>
      <c r="G2109" s="13"/>
    </row>
    <row r="2110" spans="1:7" x14ac:dyDescent="0.3">
      <c r="A2110" s="7" t="s">
        <v>889</v>
      </c>
      <c r="B2110" s="7">
        <v>10</v>
      </c>
      <c r="F2110" s="7">
        <v>2.480624910380659</v>
      </c>
    </row>
    <row r="2111" spans="1:7" x14ac:dyDescent="0.3">
      <c r="A2111" s="13" t="s">
        <v>4657</v>
      </c>
      <c r="B2111" s="13">
        <v>10</v>
      </c>
      <c r="C2111" s="13"/>
      <c r="D2111" s="13"/>
      <c r="E2111" s="13">
        <v>3.845508368507379</v>
      </c>
      <c r="F2111" s="13">
        <v>4.4648106714158349</v>
      </c>
      <c r="G2111" s="13"/>
    </row>
    <row r="2112" spans="1:7" x14ac:dyDescent="0.3">
      <c r="A2112" s="7" t="s">
        <v>3479</v>
      </c>
      <c r="B2112" s="7">
        <v>10</v>
      </c>
      <c r="C2112" s="7">
        <v>1.3264472887110741</v>
      </c>
    </row>
    <row r="2113" spans="1:7" x14ac:dyDescent="0.3">
      <c r="A2113" s="13" t="s">
        <v>3480</v>
      </c>
      <c r="B2113" s="13">
        <v>10</v>
      </c>
      <c r="C2113" s="13">
        <v>1.0396290406193209</v>
      </c>
      <c r="D2113" s="13"/>
      <c r="E2113" s="13"/>
      <c r="F2113" s="13"/>
      <c r="G2113" s="13"/>
    </row>
    <row r="2114" spans="1:7" x14ac:dyDescent="0.3">
      <c r="A2114" s="7" t="s">
        <v>3481</v>
      </c>
      <c r="B2114" s="7">
        <v>10</v>
      </c>
      <c r="C2114" s="7">
        <v>1.465007305531441</v>
      </c>
    </row>
    <row r="2115" spans="1:7" x14ac:dyDescent="0.3">
      <c r="A2115" s="13" t="s">
        <v>3482</v>
      </c>
      <c r="B2115" s="13">
        <v>10</v>
      </c>
      <c r="C2115" s="13">
        <v>1.2526286166923379</v>
      </c>
      <c r="D2115" s="13"/>
      <c r="E2115" s="13"/>
      <c r="F2115" s="13"/>
      <c r="G2115" s="13"/>
    </row>
    <row r="2116" spans="1:7" x14ac:dyDescent="0.3">
      <c r="A2116" s="7" t="s">
        <v>4658</v>
      </c>
      <c r="B2116" s="7">
        <v>10</v>
      </c>
      <c r="F2116" s="7">
        <v>2.40442664644941</v>
      </c>
    </row>
    <row r="2117" spans="1:7" x14ac:dyDescent="0.3">
      <c r="A2117" s="13" t="s">
        <v>4659</v>
      </c>
      <c r="B2117" s="13">
        <v>10</v>
      </c>
      <c r="C2117" s="13"/>
      <c r="D2117" s="13"/>
      <c r="E2117" s="13"/>
      <c r="F2117" s="13">
        <v>1.367042747354807</v>
      </c>
      <c r="G2117" s="13"/>
    </row>
    <row r="2118" spans="1:7" x14ac:dyDescent="0.3">
      <c r="A2118" s="7" t="s">
        <v>896</v>
      </c>
      <c r="B2118" s="7">
        <v>10</v>
      </c>
      <c r="C2118" s="7">
        <v>-24.889256054687859</v>
      </c>
    </row>
    <row r="2119" spans="1:7" x14ac:dyDescent="0.3">
      <c r="A2119" s="13" t="s">
        <v>3483</v>
      </c>
      <c r="B2119" s="13">
        <v>10</v>
      </c>
      <c r="C2119" s="13">
        <v>1.660747680236853</v>
      </c>
      <c r="D2119" s="13"/>
      <c r="E2119" s="13"/>
      <c r="F2119" s="13"/>
      <c r="G2119" s="13"/>
    </row>
    <row r="2120" spans="1:7" x14ac:dyDescent="0.3">
      <c r="A2120" s="7" t="s">
        <v>4804</v>
      </c>
      <c r="B2120" s="7">
        <v>10</v>
      </c>
      <c r="E2120" s="7">
        <v>5.1975100081643362</v>
      </c>
    </row>
    <row r="2121" spans="1:7" x14ac:dyDescent="0.3">
      <c r="A2121" s="13" t="s">
        <v>4662</v>
      </c>
      <c r="B2121" s="13">
        <v>10</v>
      </c>
      <c r="C2121" s="13"/>
      <c r="D2121" s="13"/>
      <c r="E2121" s="13"/>
      <c r="F2121" s="13">
        <v>-2.133772715647507</v>
      </c>
      <c r="G2121" s="13"/>
    </row>
    <row r="2122" spans="1:7" x14ac:dyDescent="0.3">
      <c r="A2122" s="7" t="s">
        <v>897</v>
      </c>
      <c r="B2122" s="7">
        <v>10</v>
      </c>
      <c r="C2122" s="7">
        <v>1.0697966160343979</v>
      </c>
    </row>
    <row r="2123" spans="1:7" x14ac:dyDescent="0.3">
      <c r="A2123" s="13" t="s">
        <v>4667</v>
      </c>
      <c r="B2123" s="13">
        <v>10</v>
      </c>
      <c r="C2123" s="13"/>
      <c r="D2123" s="13"/>
      <c r="E2123" s="13"/>
      <c r="F2123" s="13">
        <v>2.6038026423299092</v>
      </c>
      <c r="G2123" s="13"/>
    </row>
    <row r="2124" spans="1:7" x14ac:dyDescent="0.3">
      <c r="A2124" s="7" t="s">
        <v>3484</v>
      </c>
      <c r="B2124" s="7">
        <v>10</v>
      </c>
      <c r="C2124" s="7">
        <v>-1.14442324582903</v>
      </c>
    </row>
    <row r="2125" spans="1:7" x14ac:dyDescent="0.3">
      <c r="A2125" s="13" t="s">
        <v>3485</v>
      </c>
      <c r="B2125" s="13">
        <v>10</v>
      </c>
      <c r="C2125" s="13">
        <v>1.1276749480612731</v>
      </c>
      <c r="D2125" s="13"/>
      <c r="E2125" s="13"/>
      <c r="F2125" s="13"/>
      <c r="G2125" s="13"/>
    </row>
    <row r="2126" spans="1:7" x14ac:dyDescent="0.3">
      <c r="A2126" s="7" t="s">
        <v>4670</v>
      </c>
      <c r="B2126" s="7">
        <v>10</v>
      </c>
      <c r="F2126" s="7">
        <v>3.0636958413216369</v>
      </c>
    </row>
    <row r="2127" spans="1:7" x14ac:dyDescent="0.3">
      <c r="A2127" s="13" t="s">
        <v>3486</v>
      </c>
      <c r="B2127" s="13">
        <v>10</v>
      </c>
      <c r="C2127" s="13">
        <v>1.380228029808082</v>
      </c>
      <c r="D2127" s="13"/>
      <c r="E2127" s="13"/>
      <c r="F2127" s="13"/>
      <c r="G2127" s="13"/>
    </row>
    <row r="2128" spans="1:7" x14ac:dyDescent="0.3">
      <c r="A2128" s="7" t="s">
        <v>3487</v>
      </c>
      <c r="B2128" s="7">
        <v>10</v>
      </c>
      <c r="C2128" s="7">
        <v>1.386143867641346</v>
      </c>
    </row>
    <row r="2129" spans="1:7" x14ac:dyDescent="0.3">
      <c r="A2129" s="13" t="s">
        <v>4671</v>
      </c>
      <c r="B2129" s="13">
        <v>10</v>
      </c>
      <c r="C2129" s="13"/>
      <c r="D2129" s="13"/>
      <c r="E2129" s="13"/>
      <c r="F2129" s="13">
        <v>1.6364722093599571</v>
      </c>
      <c r="G2129" s="13"/>
    </row>
    <row r="2130" spans="1:7" x14ac:dyDescent="0.3">
      <c r="A2130" s="7" t="s">
        <v>4672</v>
      </c>
      <c r="B2130" s="7">
        <v>10</v>
      </c>
      <c r="E2130" s="7">
        <v>4.5808841434209597</v>
      </c>
      <c r="F2130" s="7">
        <v>4.7504088330512229</v>
      </c>
    </row>
    <row r="2131" spans="1:7" x14ac:dyDescent="0.3">
      <c r="A2131" s="13" t="s">
        <v>3490</v>
      </c>
      <c r="B2131" s="13">
        <v>10</v>
      </c>
      <c r="C2131" s="13">
        <v>1.5293627817045881</v>
      </c>
      <c r="D2131" s="13"/>
      <c r="E2131" s="13"/>
      <c r="F2131" s="13"/>
      <c r="G2131" s="13"/>
    </row>
    <row r="2132" spans="1:7" x14ac:dyDescent="0.3">
      <c r="A2132" s="7" t="s">
        <v>4805</v>
      </c>
      <c r="B2132" s="7">
        <v>10</v>
      </c>
      <c r="E2132" s="7">
        <v>1.607570461157638</v>
      </c>
    </row>
    <row r="2133" spans="1:7" x14ac:dyDescent="0.3">
      <c r="A2133" s="13" t="s">
        <v>3491</v>
      </c>
      <c r="B2133" s="13">
        <v>10</v>
      </c>
      <c r="C2133" s="13">
        <v>1.282116700110671</v>
      </c>
      <c r="D2133" s="13"/>
      <c r="E2133" s="13"/>
      <c r="F2133" s="13"/>
      <c r="G2133" s="13"/>
    </row>
    <row r="2134" spans="1:7" x14ac:dyDescent="0.3">
      <c r="A2134" s="7" t="s">
        <v>4673</v>
      </c>
      <c r="B2134" s="7">
        <v>10</v>
      </c>
      <c r="E2134" s="7">
        <v>2.606427235917685</v>
      </c>
      <c r="F2134" s="7">
        <v>1.9486478476225679</v>
      </c>
    </row>
    <row r="2135" spans="1:7" x14ac:dyDescent="0.3">
      <c r="A2135" s="13" t="s">
        <v>3492</v>
      </c>
      <c r="B2135" s="13">
        <v>10</v>
      </c>
      <c r="C2135" s="13">
        <v>3.8367122192470742</v>
      </c>
      <c r="D2135" s="13"/>
      <c r="E2135" s="13">
        <v>2.859542488081475</v>
      </c>
      <c r="F2135" s="13">
        <v>1.4389898146700479</v>
      </c>
      <c r="G2135" s="13"/>
    </row>
    <row r="2136" spans="1:7" x14ac:dyDescent="0.3">
      <c r="A2136" s="7" t="s">
        <v>3495</v>
      </c>
      <c r="B2136" s="7">
        <v>10</v>
      </c>
      <c r="C2136" s="7">
        <v>1.161803546558698</v>
      </c>
    </row>
    <row r="2137" spans="1:7" x14ac:dyDescent="0.3">
      <c r="A2137" s="13" t="s">
        <v>913</v>
      </c>
      <c r="B2137" s="13">
        <v>10</v>
      </c>
      <c r="C2137" s="13"/>
      <c r="D2137" s="13"/>
      <c r="E2137" s="13"/>
      <c r="F2137" s="13">
        <v>-1.2994569671601459</v>
      </c>
      <c r="G2137" s="13">
        <v>-1.7758886135580421</v>
      </c>
    </row>
    <row r="2138" spans="1:7" x14ac:dyDescent="0.3">
      <c r="A2138" s="7" t="s">
        <v>4674</v>
      </c>
      <c r="B2138" s="7">
        <v>10</v>
      </c>
      <c r="E2138" s="7">
        <v>1.10751300357899</v>
      </c>
      <c r="F2138" s="7">
        <v>1.214275010739893</v>
      </c>
    </row>
    <row r="2139" spans="1:7" x14ac:dyDescent="0.3">
      <c r="A2139" s="13" t="s">
        <v>4679</v>
      </c>
      <c r="B2139" s="13">
        <v>10</v>
      </c>
      <c r="C2139" s="13"/>
      <c r="D2139" s="13"/>
      <c r="E2139" s="13"/>
      <c r="F2139" s="13">
        <v>1.87905691763561</v>
      </c>
      <c r="G2139" s="13"/>
    </row>
    <row r="2140" spans="1:7" x14ac:dyDescent="0.3">
      <c r="A2140" s="7" t="s">
        <v>4680</v>
      </c>
      <c r="B2140" s="7">
        <v>10</v>
      </c>
      <c r="F2140" s="7">
        <v>1.2669953971943519</v>
      </c>
    </row>
    <row r="2141" spans="1:7" x14ac:dyDescent="0.3">
      <c r="A2141" s="13" t="s">
        <v>915</v>
      </c>
      <c r="B2141" s="13">
        <v>10</v>
      </c>
      <c r="C2141" s="13"/>
      <c r="D2141" s="13"/>
      <c r="E2141" s="13"/>
      <c r="F2141" s="13">
        <v>2.0027371815836208</v>
      </c>
      <c r="G2141" s="13"/>
    </row>
    <row r="2142" spans="1:7" x14ac:dyDescent="0.3">
      <c r="A2142" s="7" t="s">
        <v>4681</v>
      </c>
      <c r="B2142" s="7">
        <v>10</v>
      </c>
      <c r="F2142" s="7">
        <v>1.143162744373686</v>
      </c>
    </row>
    <row r="2143" spans="1:7" x14ac:dyDescent="0.3">
      <c r="A2143" s="13" t="s">
        <v>4682</v>
      </c>
      <c r="B2143" s="13">
        <v>10</v>
      </c>
      <c r="C2143" s="13"/>
      <c r="D2143" s="13"/>
      <c r="E2143" s="13"/>
      <c r="F2143" s="13">
        <v>3.6218774955754718</v>
      </c>
      <c r="G2143" s="13"/>
    </row>
    <row r="2144" spans="1:7" x14ac:dyDescent="0.3">
      <c r="A2144" s="7" t="s">
        <v>2268</v>
      </c>
      <c r="B2144" s="7">
        <v>10</v>
      </c>
      <c r="C2144" s="7">
        <v>-1.599557027155766</v>
      </c>
    </row>
    <row r="2145" spans="1:7" x14ac:dyDescent="0.3">
      <c r="A2145" s="13" t="s">
        <v>3496</v>
      </c>
      <c r="B2145" s="13">
        <v>10</v>
      </c>
      <c r="C2145" s="13">
        <v>2.092797114977202</v>
      </c>
      <c r="D2145" s="13"/>
      <c r="E2145" s="13"/>
      <c r="F2145" s="13"/>
      <c r="G2145" s="13"/>
    </row>
    <row r="2146" spans="1:7" x14ac:dyDescent="0.3">
      <c r="A2146" s="7" t="s">
        <v>4683</v>
      </c>
      <c r="B2146" s="7">
        <v>10</v>
      </c>
      <c r="F2146" s="7">
        <v>1.191889936740121</v>
      </c>
    </row>
    <row r="2147" spans="1:7" x14ac:dyDescent="0.3">
      <c r="A2147" s="13" t="s">
        <v>4684</v>
      </c>
      <c r="B2147" s="13">
        <v>10</v>
      </c>
      <c r="C2147" s="13"/>
      <c r="D2147" s="13"/>
      <c r="E2147" s="13"/>
      <c r="F2147" s="13">
        <v>1.468747772532933</v>
      </c>
      <c r="G2147" s="13"/>
    </row>
    <row r="2148" spans="1:7" x14ac:dyDescent="0.3">
      <c r="A2148" s="7" t="s">
        <v>3501</v>
      </c>
      <c r="B2148" s="7">
        <v>10</v>
      </c>
      <c r="C2148" s="7">
        <v>1.3300085997430311</v>
      </c>
    </row>
    <row r="2149" spans="1:7" x14ac:dyDescent="0.3">
      <c r="A2149" s="13" t="s">
        <v>4685</v>
      </c>
      <c r="B2149" s="13">
        <v>10</v>
      </c>
      <c r="C2149" s="13"/>
      <c r="D2149" s="13"/>
      <c r="E2149" s="13"/>
      <c r="F2149" s="13">
        <v>-1.068891412763703</v>
      </c>
      <c r="G2149" s="13"/>
    </row>
    <row r="2150" spans="1:7" x14ac:dyDescent="0.3">
      <c r="A2150" s="7" t="s">
        <v>4688</v>
      </c>
      <c r="B2150" s="7">
        <v>10</v>
      </c>
      <c r="F2150" s="7">
        <v>-1.961516171682226</v>
      </c>
    </row>
    <row r="2151" spans="1:7" x14ac:dyDescent="0.3">
      <c r="A2151" s="13" t="s">
        <v>3504</v>
      </c>
      <c r="B2151" s="13">
        <v>10</v>
      </c>
      <c r="C2151" s="13">
        <v>1.170105942004122</v>
      </c>
      <c r="D2151" s="13"/>
      <c r="E2151" s="13"/>
      <c r="F2151" s="13"/>
      <c r="G2151" s="13"/>
    </row>
    <row r="2152" spans="1:7" x14ac:dyDescent="0.3">
      <c r="A2152" s="7" t="s">
        <v>4689</v>
      </c>
      <c r="B2152" s="7">
        <v>10</v>
      </c>
      <c r="F2152" s="7">
        <v>2.7404357808326991</v>
      </c>
    </row>
    <row r="2153" spans="1:7" x14ac:dyDescent="0.3">
      <c r="A2153" s="13" t="s">
        <v>3507</v>
      </c>
      <c r="B2153" s="13">
        <v>10</v>
      </c>
      <c r="C2153" s="13">
        <v>1.1657079093940359</v>
      </c>
      <c r="D2153" s="13"/>
      <c r="E2153" s="13"/>
      <c r="F2153" s="13"/>
      <c r="G2153" s="13"/>
    </row>
    <row r="2154" spans="1:7" x14ac:dyDescent="0.3">
      <c r="A2154" s="7" t="s">
        <v>3508</v>
      </c>
      <c r="B2154" s="7">
        <v>10</v>
      </c>
      <c r="C2154" s="7">
        <v>-1.4081800027170881</v>
      </c>
    </row>
    <row r="2155" spans="1:7" x14ac:dyDescent="0.3">
      <c r="A2155" s="13" t="s">
        <v>4690</v>
      </c>
      <c r="B2155" s="13">
        <v>10</v>
      </c>
      <c r="C2155" s="13"/>
      <c r="D2155" s="13"/>
      <c r="E2155" s="13"/>
      <c r="F2155" s="13">
        <v>1.5952358258626389</v>
      </c>
      <c r="G2155" s="13"/>
    </row>
    <row r="2156" spans="1:7" x14ac:dyDescent="0.3">
      <c r="A2156" s="7" t="s">
        <v>4695</v>
      </c>
      <c r="B2156" s="7">
        <v>10</v>
      </c>
      <c r="F2156" s="7">
        <v>-1.396666142814456</v>
      </c>
    </row>
    <row r="2157" spans="1:7" x14ac:dyDescent="0.3">
      <c r="A2157" s="13" t="s">
        <v>3511</v>
      </c>
      <c r="B2157" s="13">
        <v>10</v>
      </c>
      <c r="C2157" s="13">
        <v>1.0252271224983021</v>
      </c>
      <c r="D2157" s="13"/>
      <c r="E2157" s="13"/>
      <c r="F2157" s="13"/>
      <c r="G2157" s="13"/>
    </row>
    <row r="2158" spans="1:7" x14ac:dyDescent="0.3">
      <c r="A2158" s="7" t="s">
        <v>4696</v>
      </c>
      <c r="B2158" s="7">
        <v>10</v>
      </c>
      <c r="F2158" s="7">
        <v>-1.4269006133486659</v>
      </c>
    </row>
    <row r="2159" spans="1:7" x14ac:dyDescent="0.3">
      <c r="A2159" s="13" t="s">
        <v>3512</v>
      </c>
      <c r="B2159" s="13">
        <v>10</v>
      </c>
      <c r="C2159" s="13">
        <v>1.491318200094927</v>
      </c>
      <c r="D2159" s="13"/>
      <c r="E2159" s="13"/>
      <c r="F2159" s="13"/>
      <c r="G2159" s="13"/>
    </row>
    <row r="2160" spans="1:7" x14ac:dyDescent="0.3">
      <c r="A2160" s="7" t="s">
        <v>4697</v>
      </c>
      <c r="B2160" s="7">
        <v>10</v>
      </c>
      <c r="F2160" s="7">
        <v>1.4395010013032059</v>
      </c>
    </row>
    <row r="2161" spans="1:7" ht="16.5" thickBot="1" x14ac:dyDescent="0.35">
      <c r="A2161" s="14" t="s">
        <v>3513</v>
      </c>
      <c r="B2161" s="14">
        <v>10</v>
      </c>
      <c r="C2161" s="14">
        <v>-1.003728033839834</v>
      </c>
      <c r="D2161" s="14"/>
      <c r="E2161" s="14"/>
      <c r="F2161" s="14"/>
      <c r="G2161" s="14"/>
    </row>
  </sheetData>
  <mergeCells count="1">
    <mergeCell ref="A1:G1"/>
  </mergeCells>
  <conditionalFormatting sqref="C3:G2161">
    <cfRule type="colorScale" priority="1">
      <colorScale>
        <cfvo type="percentile" val="5"/>
        <cfvo type="percentile" val="30"/>
        <cfvo type="percentile" val="95"/>
        <color rgb="FF31869B"/>
        <color rgb="FFFFEB84"/>
        <color rgb="FFF8696B"/>
      </colorScale>
    </cfRule>
  </conditionalFormatting>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535ECD-F4F8-46ED-AF9F-946AF73CABA5}">
  <dimension ref="B33:X34"/>
  <sheetViews>
    <sheetView tabSelected="1" zoomScale="54" zoomScaleNormal="70" workbookViewId="0">
      <selection activeCell="B34" sqref="B34:X34"/>
    </sheetView>
  </sheetViews>
  <sheetFormatPr defaultColWidth="8.88671875" defaultRowHeight="15.75" x14ac:dyDescent="0.25"/>
  <cols>
    <col min="1" max="15" width="8.88671875" style="5"/>
    <col min="16" max="16" width="8.88671875" style="5" customWidth="1"/>
    <col min="17" max="16384" width="8.88671875" style="5"/>
  </cols>
  <sheetData>
    <row r="33" spans="2:24" ht="208.9" customHeight="1" x14ac:dyDescent="0.25">
      <c r="C33" s="15"/>
      <c r="D33" s="15"/>
      <c r="E33" s="15"/>
      <c r="F33" s="15"/>
      <c r="G33" s="15"/>
      <c r="H33" s="15"/>
      <c r="I33" s="15"/>
      <c r="J33" s="15"/>
      <c r="K33" s="15"/>
      <c r="L33" s="15"/>
      <c r="M33" s="15"/>
      <c r="N33" s="15"/>
      <c r="O33" s="15"/>
      <c r="P33" s="15"/>
    </row>
    <row r="34" spans="2:24" ht="102.75" customHeight="1" x14ac:dyDescent="0.25">
      <c r="B34" s="21" t="s">
        <v>4810</v>
      </c>
      <c r="C34" s="21"/>
      <c r="D34" s="21"/>
      <c r="E34" s="21"/>
      <c r="F34" s="21"/>
      <c r="G34" s="21"/>
      <c r="H34" s="21"/>
      <c r="I34" s="21"/>
      <c r="J34" s="21"/>
      <c r="K34" s="21"/>
      <c r="L34" s="21"/>
      <c r="M34" s="21"/>
      <c r="N34" s="21"/>
      <c r="O34" s="21"/>
      <c r="P34" s="21"/>
      <c r="Q34" s="21"/>
      <c r="R34" s="21"/>
      <c r="S34" s="21"/>
      <c r="T34" s="21"/>
      <c r="U34" s="21"/>
      <c r="V34" s="21"/>
      <c r="W34" s="21"/>
      <c r="X34" s="21"/>
    </row>
  </sheetData>
  <mergeCells count="1">
    <mergeCell ref="B34:X34"/>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Table 1</vt:lpstr>
      <vt:lpstr>Supplementary Table 2</vt:lpstr>
      <vt:lpstr>Supplementary Table 3</vt:lpstr>
      <vt:lpstr>Supplementary Table 4</vt:lpstr>
      <vt:lpstr>Supplementary Figure 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Puchacz, Nathalie (AAFC/AAC)</cp:lastModifiedBy>
  <cp:revision/>
  <dcterms:created xsi:type="dcterms:W3CDTF">2023-06-16T03:01:59Z</dcterms:created>
  <dcterms:modified xsi:type="dcterms:W3CDTF">2025-04-25T21:21:4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baad8967-3ba6-4b00-a759-20a8ca19a393_Enabled">
    <vt:lpwstr>true</vt:lpwstr>
  </property>
  <property fmtid="{D5CDD505-2E9C-101B-9397-08002B2CF9AE}" pid="3" name="MSIP_Label_baad8967-3ba6-4b00-a759-20a8ca19a393_SetDate">
    <vt:lpwstr>2024-01-26T02:04:22Z</vt:lpwstr>
  </property>
  <property fmtid="{D5CDD505-2E9C-101B-9397-08002B2CF9AE}" pid="4" name="MSIP_Label_baad8967-3ba6-4b00-a759-20a8ca19a393_Method">
    <vt:lpwstr>Privileged</vt:lpwstr>
  </property>
  <property fmtid="{D5CDD505-2E9C-101B-9397-08002B2CF9AE}" pid="5" name="MSIP_Label_baad8967-3ba6-4b00-a759-20a8ca19a393_Name">
    <vt:lpwstr>UNCLASSIFIED</vt:lpwstr>
  </property>
  <property fmtid="{D5CDD505-2E9C-101B-9397-08002B2CF9AE}" pid="6" name="MSIP_Label_baad8967-3ba6-4b00-a759-20a8ca19a393_SiteId">
    <vt:lpwstr>9da98bb1-1857-4cc3-8751-9a49e35d24cd</vt:lpwstr>
  </property>
  <property fmtid="{D5CDD505-2E9C-101B-9397-08002B2CF9AE}" pid="7" name="MSIP_Label_baad8967-3ba6-4b00-a759-20a8ca19a393_ActionId">
    <vt:lpwstr>16a451a2-921c-4ba0-bef2-1df4a054bc22</vt:lpwstr>
  </property>
  <property fmtid="{D5CDD505-2E9C-101B-9397-08002B2CF9AE}" pid="8" name="MSIP_Label_baad8967-3ba6-4b00-a759-20a8ca19a393_ContentBits">
    <vt:lpwstr>1</vt:lpwstr>
  </property>
</Properties>
</file>